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PhD Work_10-07-2024_backup\WRKY53_manuscript\Supplementary_tables\"/>
    </mc:Choice>
  </mc:AlternateContent>
  <xr:revisionPtr revIDLastSave="0" documentId="8_{B21C36C8-AEED-4B41-B32C-59544F21E05B}" xr6:coauthVersionLast="47" xr6:coauthVersionMax="47" xr10:uidLastSave="{00000000-0000-0000-0000-000000000000}"/>
  <bookViews>
    <workbookView xWindow="-120" yWindow="-120" windowWidth="29040" windowHeight="15720" activeTab="3" xr2:uid="{410C65FC-DDF4-4B06-A516-F30411AAECD1}"/>
  </bookViews>
  <sheets>
    <sheet name="30min_PSK_upregulated" sheetId="1" r:id="rId1"/>
    <sheet name="30min_PSK_dowregulated" sheetId="2" r:id="rId2"/>
    <sheet name="2h_PSK_upregulated" sheetId="3" r:id="rId3"/>
    <sheet name="2h_PSK_downregulate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856" i="4" l="1"/>
  <c r="E856" i="4" s="1"/>
  <c r="D855" i="4"/>
  <c r="E855" i="4" s="1"/>
  <c r="D854" i="4"/>
  <c r="E854" i="4" s="1"/>
  <c r="D853" i="4"/>
  <c r="E853" i="4" s="1"/>
  <c r="D852" i="4"/>
  <c r="E852" i="4" s="1"/>
  <c r="D851" i="4"/>
  <c r="E851" i="4" s="1"/>
  <c r="D850" i="4"/>
  <c r="E850" i="4" s="1"/>
  <c r="D849" i="4"/>
  <c r="E849" i="4" s="1"/>
  <c r="D848" i="4"/>
  <c r="E848" i="4" s="1"/>
  <c r="D847" i="4"/>
  <c r="E847" i="4" s="1"/>
  <c r="D846" i="4"/>
  <c r="E846" i="4" s="1"/>
  <c r="D845" i="4"/>
  <c r="E845" i="4" s="1"/>
  <c r="D844" i="4"/>
  <c r="E844" i="4" s="1"/>
  <c r="D843" i="4"/>
  <c r="E843" i="4" s="1"/>
  <c r="D842" i="4"/>
  <c r="E842" i="4" s="1"/>
  <c r="D841" i="4"/>
  <c r="E841" i="4" s="1"/>
  <c r="D840" i="4"/>
  <c r="E840" i="4" s="1"/>
  <c r="D839" i="4"/>
  <c r="E839" i="4" s="1"/>
  <c r="D838" i="4"/>
  <c r="E838" i="4" s="1"/>
  <c r="E837" i="4"/>
  <c r="D837" i="4"/>
  <c r="D836" i="4"/>
  <c r="E836" i="4" s="1"/>
  <c r="D835" i="4"/>
  <c r="E835" i="4" s="1"/>
  <c r="D834" i="4"/>
  <c r="E834" i="4" s="1"/>
  <c r="D833" i="4"/>
  <c r="E833" i="4" s="1"/>
  <c r="D832" i="4"/>
  <c r="E832" i="4" s="1"/>
  <c r="D831" i="4"/>
  <c r="E831" i="4" s="1"/>
  <c r="D830" i="4"/>
  <c r="E830" i="4" s="1"/>
  <c r="E829" i="4"/>
  <c r="D829" i="4"/>
  <c r="D828" i="4"/>
  <c r="E828" i="4" s="1"/>
  <c r="D827" i="4"/>
  <c r="E827" i="4" s="1"/>
  <c r="D826" i="4"/>
  <c r="E826" i="4" s="1"/>
  <c r="D825" i="4"/>
  <c r="E825" i="4" s="1"/>
  <c r="D824" i="4"/>
  <c r="E824" i="4" s="1"/>
  <c r="D823" i="4"/>
  <c r="E823" i="4" s="1"/>
  <c r="D822" i="4"/>
  <c r="E822" i="4" s="1"/>
  <c r="D821" i="4"/>
  <c r="E821" i="4" s="1"/>
  <c r="D820" i="4"/>
  <c r="E820" i="4" s="1"/>
  <c r="D819" i="4"/>
  <c r="E819" i="4" s="1"/>
  <c r="D818" i="4"/>
  <c r="E818" i="4" s="1"/>
  <c r="E817" i="4"/>
  <c r="D817" i="4"/>
  <c r="D816" i="4"/>
  <c r="E816" i="4" s="1"/>
  <c r="D815" i="4"/>
  <c r="E815" i="4" s="1"/>
  <c r="D814" i="4"/>
  <c r="E814" i="4" s="1"/>
  <c r="D813" i="4"/>
  <c r="E813" i="4" s="1"/>
  <c r="D812" i="4"/>
  <c r="E812" i="4" s="1"/>
  <c r="D811" i="4"/>
  <c r="E811" i="4" s="1"/>
  <c r="D810" i="4"/>
  <c r="E810" i="4" s="1"/>
  <c r="D809" i="4"/>
  <c r="E809" i="4" s="1"/>
  <c r="D808" i="4"/>
  <c r="E808" i="4" s="1"/>
  <c r="D807" i="4"/>
  <c r="E807" i="4" s="1"/>
  <c r="D806" i="4"/>
  <c r="E806" i="4" s="1"/>
  <c r="E805" i="4"/>
  <c r="D805" i="4"/>
  <c r="D804" i="4"/>
  <c r="E804" i="4" s="1"/>
  <c r="D803" i="4"/>
  <c r="E803" i="4" s="1"/>
  <c r="D802" i="4"/>
  <c r="E802" i="4" s="1"/>
  <c r="D801" i="4"/>
  <c r="E801" i="4" s="1"/>
  <c r="D800" i="4"/>
  <c r="E800" i="4" s="1"/>
  <c r="D799" i="4"/>
  <c r="E799" i="4" s="1"/>
  <c r="D798" i="4"/>
  <c r="E798" i="4" s="1"/>
  <c r="E797" i="4"/>
  <c r="D797" i="4"/>
  <c r="D796" i="4"/>
  <c r="E796" i="4" s="1"/>
  <c r="D795" i="4"/>
  <c r="E795" i="4" s="1"/>
  <c r="D794" i="4"/>
  <c r="E794" i="4" s="1"/>
  <c r="E793" i="4"/>
  <c r="D793" i="4"/>
  <c r="D792" i="4"/>
  <c r="E792" i="4" s="1"/>
  <c r="D791" i="4"/>
  <c r="E791" i="4" s="1"/>
  <c r="D790" i="4"/>
  <c r="E790" i="4" s="1"/>
  <c r="D789" i="4"/>
  <c r="E789" i="4" s="1"/>
  <c r="D788" i="4"/>
  <c r="E788" i="4" s="1"/>
  <c r="D787" i="4"/>
  <c r="E787" i="4" s="1"/>
  <c r="D786" i="4"/>
  <c r="E786" i="4" s="1"/>
  <c r="E785" i="4"/>
  <c r="D785" i="4"/>
  <c r="D784" i="4"/>
  <c r="E784" i="4" s="1"/>
  <c r="D783" i="4"/>
  <c r="E783" i="4" s="1"/>
  <c r="D782" i="4"/>
  <c r="E782" i="4" s="1"/>
  <c r="D781" i="4"/>
  <c r="E781" i="4" s="1"/>
  <c r="D780" i="4"/>
  <c r="E780" i="4" s="1"/>
  <c r="D779" i="4"/>
  <c r="E779" i="4" s="1"/>
  <c r="D778" i="4"/>
  <c r="E778" i="4" s="1"/>
  <c r="D777" i="4"/>
  <c r="E777" i="4" s="1"/>
  <c r="D776" i="4"/>
  <c r="E776" i="4" s="1"/>
  <c r="D775" i="4"/>
  <c r="E775" i="4" s="1"/>
  <c r="D774" i="4"/>
  <c r="E774" i="4" s="1"/>
  <c r="E773" i="4"/>
  <c r="D773" i="4"/>
  <c r="D772" i="4"/>
  <c r="E772" i="4" s="1"/>
  <c r="D771" i="4"/>
  <c r="E771" i="4" s="1"/>
  <c r="D770" i="4"/>
  <c r="E770" i="4" s="1"/>
  <c r="D769" i="4"/>
  <c r="E769" i="4" s="1"/>
  <c r="D768" i="4"/>
  <c r="E768" i="4" s="1"/>
  <c r="D767" i="4"/>
  <c r="E767" i="4" s="1"/>
  <c r="D766" i="4"/>
  <c r="E766" i="4" s="1"/>
  <c r="E765" i="4"/>
  <c r="D765" i="4"/>
  <c r="D764" i="4"/>
  <c r="E764" i="4" s="1"/>
  <c r="D763" i="4"/>
  <c r="E763" i="4" s="1"/>
  <c r="D762" i="4"/>
  <c r="E762" i="4" s="1"/>
  <c r="D761" i="4"/>
  <c r="E761" i="4" s="1"/>
  <c r="D760" i="4"/>
  <c r="E760" i="4" s="1"/>
  <c r="D759" i="4"/>
  <c r="E759" i="4" s="1"/>
  <c r="D758" i="4"/>
  <c r="E758" i="4" s="1"/>
  <c r="D757" i="4"/>
  <c r="E757" i="4" s="1"/>
  <c r="D756" i="4"/>
  <c r="E756" i="4" s="1"/>
  <c r="D755" i="4"/>
  <c r="E755" i="4" s="1"/>
  <c r="D754" i="4"/>
  <c r="E754" i="4" s="1"/>
  <c r="E753" i="4"/>
  <c r="D753" i="4"/>
  <c r="D752" i="4"/>
  <c r="E752" i="4" s="1"/>
  <c r="D751" i="4"/>
  <c r="E751" i="4" s="1"/>
  <c r="D750" i="4"/>
  <c r="E750" i="4" s="1"/>
  <c r="D749" i="4"/>
  <c r="E749" i="4" s="1"/>
  <c r="D748" i="4"/>
  <c r="E748" i="4" s="1"/>
  <c r="D747" i="4"/>
  <c r="E747" i="4" s="1"/>
  <c r="D746" i="4"/>
  <c r="E746" i="4" s="1"/>
  <c r="D745" i="4"/>
  <c r="E745" i="4" s="1"/>
  <c r="D744" i="4"/>
  <c r="E744" i="4" s="1"/>
  <c r="D743" i="4"/>
  <c r="E743" i="4" s="1"/>
  <c r="D742" i="4"/>
  <c r="E742" i="4" s="1"/>
  <c r="E741" i="4"/>
  <c r="D741" i="4"/>
  <c r="D740" i="4"/>
  <c r="E740" i="4" s="1"/>
  <c r="D739" i="4"/>
  <c r="E739" i="4" s="1"/>
  <c r="D738" i="4"/>
  <c r="E738" i="4" s="1"/>
  <c r="D737" i="4"/>
  <c r="E737" i="4" s="1"/>
  <c r="D736" i="4"/>
  <c r="E736" i="4" s="1"/>
  <c r="E735" i="4"/>
  <c r="D735" i="4"/>
  <c r="D734" i="4"/>
  <c r="E734" i="4" s="1"/>
  <c r="E733" i="4"/>
  <c r="D733" i="4"/>
  <c r="D732" i="4"/>
  <c r="E732" i="4" s="1"/>
  <c r="E731" i="4"/>
  <c r="D731" i="4"/>
  <c r="D730" i="4"/>
  <c r="E730" i="4" s="1"/>
  <c r="E729" i="4"/>
  <c r="D729" i="4"/>
  <c r="D728" i="4"/>
  <c r="E728" i="4" s="1"/>
  <c r="E727" i="4"/>
  <c r="D727" i="4"/>
  <c r="D726" i="4"/>
  <c r="E726" i="4" s="1"/>
  <c r="E725" i="4"/>
  <c r="D725" i="4"/>
  <c r="D724" i="4"/>
  <c r="E724" i="4" s="1"/>
  <c r="E723" i="4"/>
  <c r="D723" i="4"/>
  <c r="D722" i="4"/>
  <c r="E722" i="4" s="1"/>
  <c r="D721" i="4"/>
  <c r="E721" i="4" s="1"/>
  <c r="D720" i="4"/>
  <c r="E720" i="4" s="1"/>
  <c r="E719" i="4"/>
  <c r="D719" i="4"/>
  <c r="D718" i="4"/>
  <c r="E718" i="4" s="1"/>
  <c r="E717" i="4"/>
  <c r="D717" i="4"/>
  <c r="D716" i="4"/>
  <c r="E716" i="4" s="1"/>
  <c r="E715" i="4"/>
  <c r="D715" i="4"/>
  <c r="D714" i="4"/>
  <c r="E714" i="4" s="1"/>
  <c r="D713" i="4"/>
  <c r="E713" i="4" s="1"/>
  <c r="D712" i="4"/>
  <c r="E712" i="4" s="1"/>
  <c r="E711" i="4"/>
  <c r="D711" i="4"/>
  <c r="D710" i="4"/>
  <c r="E710" i="4" s="1"/>
  <c r="D709" i="4"/>
  <c r="E709" i="4" s="1"/>
  <c r="D708" i="4"/>
  <c r="E708" i="4" s="1"/>
  <c r="E707" i="4"/>
  <c r="D707" i="4"/>
  <c r="D706" i="4"/>
  <c r="E706" i="4" s="1"/>
  <c r="D705" i="4"/>
  <c r="E705" i="4" s="1"/>
  <c r="D704" i="4"/>
  <c r="E704" i="4" s="1"/>
  <c r="E703" i="4"/>
  <c r="D703" i="4"/>
  <c r="D702" i="4"/>
  <c r="E702" i="4" s="1"/>
  <c r="E701" i="4"/>
  <c r="D701" i="4"/>
  <c r="D700" i="4"/>
  <c r="E700" i="4" s="1"/>
  <c r="E699" i="4"/>
  <c r="D699" i="4"/>
  <c r="D698" i="4"/>
  <c r="E698" i="4" s="1"/>
  <c r="D697" i="4"/>
  <c r="E697" i="4" s="1"/>
  <c r="D696" i="4"/>
  <c r="E696" i="4" s="1"/>
  <c r="E695" i="4"/>
  <c r="D695" i="4"/>
  <c r="D694" i="4"/>
  <c r="E694" i="4" s="1"/>
  <c r="D693" i="4"/>
  <c r="E693" i="4" s="1"/>
  <c r="D692" i="4"/>
  <c r="E692" i="4" s="1"/>
  <c r="E691" i="4"/>
  <c r="D691" i="4"/>
  <c r="D690" i="4"/>
  <c r="E690" i="4" s="1"/>
  <c r="D689" i="4"/>
  <c r="E689" i="4" s="1"/>
  <c r="D688" i="4"/>
  <c r="E688" i="4" s="1"/>
  <c r="E687" i="4"/>
  <c r="D687" i="4"/>
  <c r="D686" i="4"/>
  <c r="E686" i="4" s="1"/>
  <c r="E685" i="4"/>
  <c r="D685" i="4"/>
  <c r="D684" i="4"/>
  <c r="E684" i="4" s="1"/>
  <c r="E683" i="4"/>
  <c r="D683" i="4"/>
  <c r="D682" i="4"/>
  <c r="E682" i="4" s="1"/>
  <c r="D681" i="4"/>
  <c r="E681" i="4" s="1"/>
  <c r="D680" i="4"/>
  <c r="E680" i="4" s="1"/>
  <c r="E679" i="4"/>
  <c r="D679" i="4"/>
  <c r="D678" i="4"/>
  <c r="E678" i="4" s="1"/>
  <c r="E677" i="4"/>
  <c r="D677" i="4"/>
  <c r="D676" i="4"/>
  <c r="E676" i="4" s="1"/>
  <c r="E675" i="4"/>
  <c r="D675" i="4"/>
  <c r="D674" i="4"/>
  <c r="E674" i="4" s="1"/>
  <c r="D673" i="4"/>
  <c r="E673" i="4" s="1"/>
  <c r="D672" i="4"/>
  <c r="E672" i="4" s="1"/>
  <c r="E671" i="4"/>
  <c r="D671" i="4"/>
  <c r="D670" i="4"/>
  <c r="E670" i="4" s="1"/>
  <c r="E669" i="4"/>
  <c r="D669" i="4"/>
  <c r="D668" i="4"/>
  <c r="E668" i="4" s="1"/>
  <c r="E667" i="4"/>
  <c r="D667" i="4"/>
  <c r="D666" i="4"/>
  <c r="E666" i="4" s="1"/>
  <c r="D665" i="4"/>
  <c r="E665" i="4" s="1"/>
  <c r="D664" i="4"/>
  <c r="E664" i="4" s="1"/>
  <c r="E663" i="4"/>
  <c r="D663" i="4"/>
  <c r="D662" i="4"/>
  <c r="E662" i="4" s="1"/>
  <c r="E661" i="4"/>
  <c r="D661" i="4"/>
  <c r="D660" i="4"/>
  <c r="E660" i="4" s="1"/>
  <c r="E659" i="4"/>
  <c r="D659" i="4"/>
  <c r="D658" i="4"/>
  <c r="E658" i="4" s="1"/>
  <c r="D657" i="4"/>
  <c r="E657" i="4" s="1"/>
  <c r="D656" i="4"/>
  <c r="E656" i="4" s="1"/>
  <c r="E655" i="4"/>
  <c r="D655" i="4"/>
  <c r="D654" i="4"/>
  <c r="E654" i="4" s="1"/>
  <c r="E653" i="4"/>
  <c r="D653" i="4"/>
  <c r="D652" i="4"/>
  <c r="E652" i="4" s="1"/>
  <c r="E651" i="4"/>
  <c r="D651" i="4"/>
  <c r="D650" i="4"/>
  <c r="E650" i="4" s="1"/>
  <c r="D649" i="4"/>
  <c r="E649" i="4" s="1"/>
  <c r="D648" i="4"/>
  <c r="E648" i="4" s="1"/>
  <c r="E647" i="4"/>
  <c r="D647" i="4"/>
  <c r="D646" i="4"/>
  <c r="E646" i="4" s="1"/>
  <c r="D645" i="4"/>
  <c r="E645" i="4" s="1"/>
  <c r="D644" i="4"/>
  <c r="E644" i="4" s="1"/>
  <c r="E643" i="4"/>
  <c r="D643" i="4"/>
  <c r="D642" i="4"/>
  <c r="E642" i="4" s="1"/>
  <c r="D641" i="4"/>
  <c r="E641" i="4" s="1"/>
  <c r="D640" i="4"/>
  <c r="E640" i="4" s="1"/>
  <c r="E639" i="4"/>
  <c r="D639" i="4"/>
  <c r="D638" i="4"/>
  <c r="E638" i="4" s="1"/>
  <c r="E637" i="4"/>
  <c r="D637" i="4"/>
  <c r="D636" i="4"/>
  <c r="E636" i="4" s="1"/>
  <c r="E635" i="4"/>
  <c r="D635" i="4"/>
  <c r="D634" i="4"/>
  <c r="E634" i="4" s="1"/>
  <c r="D633" i="4"/>
  <c r="E633" i="4" s="1"/>
  <c r="D632" i="4"/>
  <c r="E632" i="4" s="1"/>
  <c r="E631" i="4"/>
  <c r="D631" i="4"/>
  <c r="D630" i="4"/>
  <c r="E630" i="4" s="1"/>
  <c r="D629" i="4"/>
  <c r="E629" i="4" s="1"/>
  <c r="D628" i="4"/>
  <c r="E628" i="4" s="1"/>
  <c r="E627" i="4"/>
  <c r="D627" i="4"/>
  <c r="D626" i="4"/>
  <c r="E626" i="4" s="1"/>
  <c r="D625" i="4"/>
  <c r="E625" i="4" s="1"/>
  <c r="D624" i="4"/>
  <c r="E624" i="4" s="1"/>
  <c r="E623" i="4"/>
  <c r="D623" i="4"/>
  <c r="D622" i="4"/>
  <c r="E622" i="4" s="1"/>
  <c r="E621" i="4"/>
  <c r="D621" i="4"/>
  <c r="D620" i="4"/>
  <c r="E620" i="4" s="1"/>
  <c r="E619" i="4"/>
  <c r="D619" i="4"/>
  <c r="D618" i="4"/>
  <c r="E618" i="4" s="1"/>
  <c r="D617" i="4"/>
  <c r="E617" i="4" s="1"/>
  <c r="D616" i="4"/>
  <c r="E616" i="4" s="1"/>
  <c r="E615" i="4"/>
  <c r="D615" i="4"/>
  <c r="D614" i="4"/>
  <c r="E614" i="4" s="1"/>
  <c r="E613" i="4"/>
  <c r="D613" i="4"/>
  <c r="D612" i="4"/>
  <c r="E612" i="4" s="1"/>
  <c r="E611" i="4"/>
  <c r="D611" i="4"/>
  <c r="D610" i="4"/>
  <c r="E610" i="4" s="1"/>
  <c r="D609" i="4"/>
  <c r="E609" i="4" s="1"/>
  <c r="D608" i="4"/>
  <c r="E608" i="4" s="1"/>
  <c r="E607" i="4"/>
  <c r="D607" i="4"/>
  <c r="D606" i="4"/>
  <c r="E606" i="4" s="1"/>
  <c r="E605" i="4"/>
  <c r="D605" i="4"/>
  <c r="D604" i="4"/>
  <c r="E604" i="4" s="1"/>
  <c r="E603" i="4"/>
  <c r="D603" i="4"/>
  <c r="D602" i="4"/>
  <c r="E602" i="4" s="1"/>
  <c r="D601" i="4"/>
  <c r="E601" i="4" s="1"/>
  <c r="D600" i="4"/>
  <c r="E600" i="4" s="1"/>
  <c r="E599" i="4"/>
  <c r="D599" i="4"/>
  <c r="D598" i="4"/>
  <c r="E598" i="4" s="1"/>
  <c r="E597" i="4"/>
  <c r="D597" i="4"/>
  <c r="D596" i="4"/>
  <c r="E596" i="4" s="1"/>
  <c r="E595" i="4"/>
  <c r="D595" i="4"/>
  <c r="D594" i="4"/>
  <c r="E594" i="4" s="1"/>
  <c r="D593" i="4"/>
  <c r="E593" i="4" s="1"/>
  <c r="D592" i="4"/>
  <c r="E592" i="4" s="1"/>
  <c r="E591" i="4"/>
  <c r="D591" i="4"/>
  <c r="D590" i="4"/>
  <c r="E590" i="4" s="1"/>
  <c r="E589" i="4"/>
  <c r="D589" i="4"/>
  <c r="D588" i="4"/>
  <c r="E588" i="4" s="1"/>
  <c r="E587" i="4"/>
  <c r="D587" i="4"/>
  <c r="D586" i="4"/>
  <c r="E586" i="4" s="1"/>
  <c r="D585" i="4"/>
  <c r="E585" i="4" s="1"/>
  <c r="D584" i="4"/>
  <c r="E584" i="4" s="1"/>
  <c r="E583" i="4"/>
  <c r="D583" i="4"/>
  <c r="D582" i="4"/>
  <c r="E582" i="4" s="1"/>
  <c r="D581" i="4"/>
  <c r="E581" i="4" s="1"/>
  <c r="D580" i="4"/>
  <c r="E580" i="4" s="1"/>
  <c r="E579" i="4"/>
  <c r="D579" i="4"/>
  <c r="D578" i="4"/>
  <c r="E578" i="4" s="1"/>
  <c r="D577" i="4"/>
  <c r="E577" i="4" s="1"/>
  <c r="D576" i="4"/>
  <c r="E576" i="4" s="1"/>
  <c r="E575" i="4"/>
  <c r="D575" i="4"/>
  <c r="D574" i="4"/>
  <c r="E574" i="4" s="1"/>
  <c r="E573" i="4"/>
  <c r="D573" i="4"/>
  <c r="D572" i="4"/>
  <c r="E572" i="4" s="1"/>
  <c r="E571" i="4"/>
  <c r="D571" i="4"/>
  <c r="D570" i="4"/>
  <c r="E570" i="4" s="1"/>
  <c r="D569" i="4"/>
  <c r="E569" i="4" s="1"/>
  <c r="D568" i="4"/>
  <c r="E568" i="4" s="1"/>
  <c r="E567" i="4"/>
  <c r="D567" i="4"/>
  <c r="D566" i="4"/>
  <c r="E566" i="4" s="1"/>
  <c r="D565" i="4"/>
  <c r="E565" i="4" s="1"/>
  <c r="D564" i="4"/>
  <c r="E564" i="4" s="1"/>
  <c r="E563" i="4"/>
  <c r="D563" i="4"/>
  <c r="D562" i="4"/>
  <c r="E562" i="4" s="1"/>
  <c r="D561" i="4"/>
  <c r="E561" i="4" s="1"/>
  <c r="D560" i="4"/>
  <c r="E560" i="4" s="1"/>
  <c r="E559" i="4"/>
  <c r="D559" i="4"/>
  <c r="D558" i="4"/>
  <c r="E558" i="4" s="1"/>
  <c r="D557" i="4"/>
  <c r="E557" i="4" s="1"/>
  <c r="D556" i="4"/>
  <c r="E556" i="4" s="1"/>
  <c r="E555" i="4"/>
  <c r="D555" i="4"/>
  <c r="D554" i="4"/>
  <c r="E554" i="4" s="1"/>
  <c r="D553" i="4"/>
  <c r="E553" i="4" s="1"/>
  <c r="D552" i="4"/>
  <c r="E552" i="4" s="1"/>
  <c r="E551" i="4"/>
  <c r="D551" i="4"/>
  <c r="D550" i="4"/>
  <c r="E550" i="4" s="1"/>
  <c r="D549" i="4"/>
  <c r="E549" i="4" s="1"/>
  <c r="D548" i="4"/>
  <c r="E548" i="4" s="1"/>
  <c r="E547" i="4"/>
  <c r="D547" i="4"/>
  <c r="D546" i="4"/>
  <c r="E546" i="4" s="1"/>
  <c r="D545" i="4"/>
  <c r="E545" i="4" s="1"/>
  <c r="D544" i="4"/>
  <c r="E544" i="4" s="1"/>
  <c r="E543" i="4"/>
  <c r="D543" i="4"/>
  <c r="D542" i="4"/>
  <c r="E542" i="4" s="1"/>
  <c r="D541" i="4"/>
  <c r="E541" i="4" s="1"/>
  <c r="D540" i="4"/>
  <c r="E540" i="4" s="1"/>
  <c r="E539" i="4"/>
  <c r="D539" i="4"/>
  <c r="D538" i="4"/>
  <c r="E538" i="4" s="1"/>
  <c r="D537" i="4"/>
  <c r="E537" i="4" s="1"/>
  <c r="D536" i="4"/>
  <c r="E536" i="4" s="1"/>
  <c r="E535" i="4"/>
  <c r="D535" i="4"/>
  <c r="D534" i="4"/>
  <c r="E534" i="4" s="1"/>
  <c r="D533" i="4"/>
  <c r="E533" i="4" s="1"/>
  <c r="D532" i="4"/>
  <c r="E532" i="4" s="1"/>
  <c r="E531" i="4"/>
  <c r="D531" i="4"/>
  <c r="D530" i="4"/>
  <c r="E530" i="4" s="1"/>
  <c r="D529" i="4"/>
  <c r="E529" i="4" s="1"/>
  <c r="D528" i="4"/>
  <c r="E528" i="4" s="1"/>
  <c r="E527" i="4"/>
  <c r="D527" i="4"/>
  <c r="D526" i="4"/>
  <c r="E526" i="4" s="1"/>
  <c r="D525" i="4"/>
  <c r="E525" i="4" s="1"/>
  <c r="D524" i="4"/>
  <c r="E524" i="4" s="1"/>
  <c r="D523" i="4"/>
  <c r="E523" i="4" s="1"/>
  <c r="D522" i="4"/>
  <c r="E522" i="4" s="1"/>
  <c r="D521" i="4"/>
  <c r="E521" i="4" s="1"/>
  <c r="D520" i="4"/>
  <c r="E520" i="4" s="1"/>
  <c r="E519" i="4"/>
  <c r="D519" i="4"/>
  <c r="D518" i="4"/>
  <c r="E518" i="4" s="1"/>
  <c r="E517" i="4"/>
  <c r="D517" i="4"/>
  <c r="E516" i="4"/>
  <c r="D516" i="4"/>
  <c r="E515" i="4"/>
  <c r="D515" i="4"/>
  <c r="D514" i="4"/>
  <c r="E514" i="4" s="1"/>
  <c r="E513" i="4"/>
  <c r="D513" i="4"/>
  <c r="E512" i="4"/>
  <c r="D512" i="4"/>
  <c r="E511" i="4"/>
  <c r="D511" i="4"/>
  <c r="D510" i="4"/>
  <c r="E510" i="4" s="1"/>
  <c r="E509" i="4"/>
  <c r="D509" i="4"/>
  <c r="E508" i="4"/>
  <c r="D508" i="4"/>
  <c r="E507" i="4"/>
  <c r="D507" i="4"/>
  <c r="D506" i="4"/>
  <c r="E506" i="4" s="1"/>
  <c r="E505" i="4"/>
  <c r="D505" i="4"/>
  <c r="E504" i="4"/>
  <c r="D504" i="4"/>
  <c r="E503" i="4"/>
  <c r="D503" i="4"/>
  <c r="D502" i="4"/>
  <c r="E502" i="4" s="1"/>
  <c r="E501" i="4"/>
  <c r="D501" i="4"/>
  <c r="E500" i="4"/>
  <c r="D500" i="4"/>
  <c r="E499" i="4"/>
  <c r="D499" i="4"/>
  <c r="D498" i="4"/>
  <c r="E498" i="4" s="1"/>
  <c r="E497" i="4"/>
  <c r="D497" i="4"/>
  <c r="E496" i="4"/>
  <c r="D496" i="4"/>
  <c r="E495" i="4"/>
  <c r="D495" i="4"/>
  <c r="D494" i="4"/>
  <c r="E494" i="4" s="1"/>
  <c r="E493" i="4"/>
  <c r="D493" i="4"/>
  <c r="E492" i="4"/>
  <c r="D492" i="4"/>
  <c r="E491" i="4"/>
  <c r="D491" i="4"/>
  <c r="D490" i="4"/>
  <c r="E490" i="4" s="1"/>
  <c r="E489" i="4"/>
  <c r="D489" i="4"/>
  <c r="E488" i="4"/>
  <c r="D488" i="4"/>
  <c r="E487" i="4"/>
  <c r="D487" i="4"/>
  <c r="D486" i="4"/>
  <c r="E486" i="4" s="1"/>
  <c r="E485" i="4"/>
  <c r="D485" i="4"/>
  <c r="E484" i="4"/>
  <c r="D484" i="4"/>
  <c r="E483" i="4"/>
  <c r="D483" i="4"/>
  <c r="D482" i="4"/>
  <c r="E482" i="4" s="1"/>
  <c r="E481" i="4"/>
  <c r="D481" i="4"/>
  <c r="E480" i="4"/>
  <c r="D480" i="4"/>
  <c r="D479" i="4"/>
  <c r="E479" i="4" s="1"/>
  <c r="D478" i="4"/>
  <c r="E478" i="4" s="1"/>
  <c r="E477" i="4"/>
  <c r="D477" i="4"/>
  <c r="E476" i="4"/>
  <c r="D476" i="4"/>
  <c r="D475" i="4"/>
  <c r="E475" i="4" s="1"/>
  <c r="D474" i="4"/>
  <c r="E474" i="4" s="1"/>
  <c r="E473" i="4"/>
  <c r="D473" i="4"/>
  <c r="E472" i="4"/>
  <c r="D472" i="4"/>
  <c r="D471" i="4"/>
  <c r="E471" i="4" s="1"/>
  <c r="D470" i="4"/>
  <c r="E470" i="4" s="1"/>
  <c r="E469" i="4"/>
  <c r="D469" i="4"/>
  <c r="E468" i="4"/>
  <c r="D468" i="4"/>
  <c r="D467" i="4"/>
  <c r="E467" i="4" s="1"/>
  <c r="D466" i="4"/>
  <c r="E466" i="4" s="1"/>
  <c r="E465" i="4"/>
  <c r="D465" i="4"/>
  <c r="E464" i="4"/>
  <c r="D464" i="4"/>
  <c r="D463" i="4"/>
  <c r="E463" i="4" s="1"/>
  <c r="D462" i="4"/>
  <c r="E462" i="4" s="1"/>
  <c r="E461" i="4"/>
  <c r="D461" i="4"/>
  <c r="E460" i="4"/>
  <c r="D460" i="4"/>
  <c r="D459" i="4"/>
  <c r="E459" i="4" s="1"/>
  <c r="D458" i="4"/>
  <c r="E458" i="4" s="1"/>
  <c r="E457" i="4"/>
  <c r="D457" i="4"/>
  <c r="E456" i="4"/>
  <c r="D456" i="4"/>
  <c r="D455" i="4"/>
  <c r="E455" i="4" s="1"/>
  <c r="D454" i="4"/>
  <c r="E454" i="4" s="1"/>
  <c r="E453" i="4"/>
  <c r="D453" i="4"/>
  <c r="E452" i="4"/>
  <c r="D452" i="4"/>
  <c r="D451" i="4"/>
  <c r="E451" i="4" s="1"/>
  <c r="D450" i="4"/>
  <c r="E450" i="4" s="1"/>
  <c r="E449" i="4"/>
  <c r="D449" i="4"/>
  <c r="E448" i="4"/>
  <c r="D448" i="4"/>
  <c r="E447" i="4"/>
  <c r="D447" i="4"/>
  <c r="D446" i="4"/>
  <c r="E446" i="4" s="1"/>
  <c r="E445" i="4"/>
  <c r="D445" i="4"/>
  <c r="E444" i="4"/>
  <c r="D444" i="4"/>
  <c r="E443" i="4"/>
  <c r="D443" i="4"/>
  <c r="D442" i="4"/>
  <c r="E442" i="4" s="1"/>
  <c r="E441" i="4"/>
  <c r="D441" i="4"/>
  <c r="E440" i="4"/>
  <c r="D440" i="4"/>
  <c r="E439" i="4"/>
  <c r="D439" i="4"/>
  <c r="D438" i="4"/>
  <c r="E438" i="4" s="1"/>
  <c r="E437" i="4"/>
  <c r="D437" i="4"/>
  <c r="E436" i="4"/>
  <c r="D436" i="4"/>
  <c r="D435" i="4"/>
  <c r="E435" i="4" s="1"/>
  <c r="D434" i="4"/>
  <c r="E434" i="4" s="1"/>
  <c r="E433" i="4"/>
  <c r="D433" i="4"/>
  <c r="E432" i="4"/>
  <c r="D432" i="4"/>
  <c r="D431" i="4"/>
  <c r="E431" i="4" s="1"/>
  <c r="D430" i="4"/>
  <c r="E430" i="4" s="1"/>
  <c r="E429" i="4"/>
  <c r="D429" i="4"/>
  <c r="E428" i="4"/>
  <c r="D428" i="4"/>
  <c r="D427" i="4"/>
  <c r="E427" i="4" s="1"/>
  <c r="D426" i="4"/>
  <c r="E426" i="4" s="1"/>
  <c r="E425" i="4"/>
  <c r="D425" i="4"/>
  <c r="E424" i="4"/>
  <c r="D424" i="4"/>
  <c r="D423" i="4"/>
  <c r="E423" i="4" s="1"/>
  <c r="D422" i="4"/>
  <c r="E422" i="4" s="1"/>
  <c r="E421" i="4"/>
  <c r="D421" i="4"/>
  <c r="E420" i="4"/>
  <c r="D420" i="4"/>
  <c r="D419" i="4"/>
  <c r="E419" i="4" s="1"/>
  <c r="D418" i="4"/>
  <c r="E418" i="4" s="1"/>
  <c r="E417" i="4"/>
  <c r="D417" i="4"/>
  <c r="E416" i="4"/>
  <c r="D416" i="4"/>
  <c r="E415" i="4"/>
  <c r="D415" i="4"/>
  <c r="D414" i="4"/>
  <c r="E414" i="4" s="1"/>
  <c r="E413" i="4"/>
  <c r="D413" i="4"/>
  <c r="E412" i="4"/>
  <c r="D412" i="4"/>
  <c r="E411" i="4"/>
  <c r="D411" i="4"/>
  <c r="D410" i="4"/>
  <c r="E410" i="4" s="1"/>
  <c r="E409" i="4"/>
  <c r="D409" i="4"/>
  <c r="E408" i="4"/>
  <c r="D408" i="4"/>
  <c r="E407" i="4"/>
  <c r="D407" i="4"/>
  <c r="D406" i="4"/>
  <c r="E406" i="4" s="1"/>
  <c r="E405" i="4"/>
  <c r="D405" i="4"/>
  <c r="E404" i="4"/>
  <c r="D404" i="4"/>
  <c r="E403" i="4"/>
  <c r="D403" i="4"/>
  <c r="D402" i="4"/>
  <c r="E402" i="4" s="1"/>
  <c r="E401" i="4"/>
  <c r="D401" i="4"/>
  <c r="D400" i="4"/>
  <c r="E400" i="4" s="1"/>
  <c r="D399" i="4"/>
  <c r="E399" i="4" s="1"/>
  <c r="D398" i="4"/>
  <c r="E398" i="4" s="1"/>
  <c r="E397" i="4"/>
  <c r="D397" i="4"/>
  <c r="E396" i="4"/>
  <c r="D396" i="4"/>
  <c r="D395" i="4"/>
  <c r="E395" i="4" s="1"/>
  <c r="D394" i="4"/>
  <c r="E394" i="4" s="1"/>
  <c r="E393" i="4"/>
  <c r="D393" i="4"/>
  <c r="E392" i="4"/>
  <c r="D392" i="4"/>
  <c r="D391" i="4"/>
  <c r="E391" i="4" s="1"/>
  <c r="D390" i="4"/>
  <c r="E390" i="4" s="1"/>
  <c r="E389" i="4"/>
  <c r="D389" i="4"/>
  <c r="E388" i="4"/>
  <c r="D388" i="4"/>
  <c r="D387" i="4"/>
  <c r="E387" i="4" s="1"/>
  <c r="D386" i="4"/>
  <c r="E386" i="4" s="1"/>
  <c r="E385" i="4"/>
  <c r="D385" i="4"/>
  <c r="D384" i="4"/>
  <c r="E384" i="4" s="1"/>
  <c r="D383" i="4"/>
  <c r="E383" i="4" s="1"/>
  <c r="D382" i="4"/>
  <c r="E382" i="4" s="1"/>
  <c r="E381" i="4"/>
  <c r="D381" i="4"/>
  <c r="D380" i="4"/>
  <c r="E380" i="4" s="1"/>
  <c r="D379" i="4"/>
  <c r="E379" i="4" s="1"/>
  <c r="D378" i="4"/>
  <c r="E378" i="4" s="1"/>
  <c r="E377" i="4"/>
  <c r="D377" i="4"/>
  <c r="E376" i="4"/>
  <c r="D376" i="4"/>
  <c r="E375" i="4"/>
  <c r="D375" i="4"/>
  <c r="D374" i="4"/>
  <c r="E374" i="4" s="1"/>
  <c r="E373" i="4"/>
  <c r="D373" i="4"/>
  <c r="E372" i="4"/>
  <c r="D372" i="4"/>
  <c r="E371" i="4"/>
  <c r="D371" i="4"/>
  <c r="D370" i="4"/>
  <c r="E370" i="4" s="1"/>
  <c r="E369" i="4"/>
  <c r="D369" i="4"/>
  <c r="E368" i="4"/>
  <c r="D368" i="4"/>
  <c r="E367" i="4"/>
  <c r="D367" i="4"/>
  <c r="D366" i="4"/>
  <c r="E366" i="4" s="1"/>
  <c r="E365" i="4"/>
  <c r="D365" i="4"/>
  <c r="E364" i="4"/>
  <c r="D364" i="4"/>
  <c r="E363" i="4"/>
  <c r="D363" i="4"/>
  <c r="D362" i="4"/>
  <c r="E362" i="4" s="1"/>
  <c r="E361" i="4"/>
  <c r="D361" i="4"/>
  <c r="E360" i="4"/>
  <c r="D360" i="4"/>
  <c r="E359" i="4"/>
  <c r="D359" i="4"/>
  <c r="D358" i="4"/>
  <c r="E358" i="4" s="1"/>
  <c r="E357" i="4"/>
  <c r="D357" i="4"/>
  <c r="E356" i="4"/>
  <c r="D356" i="4"/>
  <c r="E355" i="4"/>
  <c r="D355" i="4"/>
  <c r="D354" i="4"/>
  <c r="E354" i="4" s="1"/>
  <c r="E353" i="4"/>
  <c r="D353" i="4"/>
  <c r="D352" i="4"/>
  <c r="E352" i="4" s="1"/>
  <c r="D351" i="4"/>
  <c r="E351" i="4" s="1"/>
  <c r="D350" i="4"/>
  <c r="E350" i="4" s="1"/>
  <c r="E349" i="4"/>
  <c r="D349" i="4"/>
  <c r="E348" i="4"/>
  <c r="D348" i="4"/>
  <c r="D347" i="4"/>
  <c r="E347" i="4" s="1"/>
  <c r="D346" i="4"/>
  <c r="E346" i="4" s="1"/>
  <c r="E345" i="4"/>
  <c r="D345" i="4"/>
  <c r="E344" i="4"/>
  <c r="D344" i="4"/>
  <c r="D343" i="4"/>
  <c r="E343" i="4" s="1"/>
  <c r="D342" i="4"/>
  <c r="E342" i="4" s="1"/>
  <c r="E341" i="4"/>
  <c r="D341" i="4"/>
  <c r="E340" i="4"/>
  <c r="D340" i="4"/>
  <c r="D339" i="4"/>
  <c r="E339" i="4" s="1"/>
  <c r="D338" i="4"/>
  <c r="E338" i="4" s="1"/>
  <c r="E337" i="4"/>
  <c r="D337" i="4"/>
  <c r="E336" i="4"/>
  <c r="D336" i="4"/>
  <c r="D335" i="4"/>
  <c r="E335" i="4" s="1"/>
  <c r="D334" i="4"/>
  <c r="E334" i="4" s="1"/>
  <c r="E333" i="4"/>
  <c r="D333" i="4"/>
  <c r="E332" i="4"/>
  <c r="D332" i="4"/>
  <c r="D331" i="4"/>
  <c r="E331" i="4" s="1"/>
  <c r="D330" i="4"/>
  <c r="E330" i="4" s="1"/>
  <c r="E329" i="4"/>
  <c r="D329" i="4"/>
  <c r="E328" i="4"/>
  <c r="D328" i="4"/>
  <c r="D327" i="4"/>
  <c r="E327" i="4" s="1"/>
  <c r="D326" i="4"/>
  <c r="E326" i="4" s="1"/>
  <c r="E325" i="4"/>
  <c r="D325" i="4"/>
  <c r="E324" i="4"/>
  <c r="D324" i="4"/>
  <c r="D323" i="4"/>
  <c r="E323" i="4" s="1"/>
  <c r="D322" i="4"/>
  <c r="E322" i="4" s="1"/>
  <c r="E321" i="4"/>
  <c r="D321" i="4"/>
  <c r="E320" i="4"/>
  <c r="D320" i="4"/>
  <c r="E319" i="4"/>
  <c r="D319" i="4"/>
  <c r="D318" i="4"/>
  <c r="E318" i="4" s="1"/>
  <c r="E317" i="4"/>
  <c r="D317" i="4"/>
  <c r="E316" i="4"/>
  <c r="D316" i="4"/>
  <c r="E315" i="4"/>
  <c r="D315" i="4"/>
  <c r="D314" i="4"/>
  <c r="E314" i="4" s="1"/>
  <c r="E313" i="4"/>
  <c r="D313" i="4"/>
  <c r="E312" i="4"/>
  <c r="D312" i="4"/>
  <c r="E311" i="4"/>
  <c r="D311" i="4"/>
  <c r="D310" i="4"/>
  <c r="E310" i="4" s="1"/>
  <c r="E309" i="4"/>
  <c r="D309" i="4"/>
  <c r="E308" i="4"/>
  <c r="D308" i="4"/>
  <c r="E307" i="4"/>
  <c r="D307" i="4"/>
  <c r="D306" i="4"/>
  <c r="E306" i="4" s="1"/>
  <c r="E305" i="4"/>
  <c r="D305" i="4"/>
  <c r="E304" i="4"/>
  <c r="D304" i="4"/>
  <c r="E303" i="4"/>
  <c r="D303" i="4"/>
  <c r="D302" i="4"/>
  <c r="E302" i="4" s="1"/>
  <c r="E301" i="4"/>
  <c r="D301" i="4"/>
  <c r="E300" i="4"/>
  <c r="D300" i="4"/>
  <c r="E299" i="4"/>
  <c r="D299" i="4"/>
  <c r="D298" i="4"/>
  <c r="E298" i="4" s="1"/>
  <c r="E297" i="4"/>
  <c r="D297" i="4"/>
  <c r="E296" i="4"/>
  <c r="D296" i="4"/>
  <c r="E295" i="4"/>
  <c r="D295" i="4"/>
  <c r="D294" i="4"/>
  <c r="E294" i="4" s="1"/>
  <c r="E293" i="4"/>
  <c r="D293" i="4"/>
  <c r="E292" i="4"/>
  <c r="D292" i="4"/>
  <c r="E291" i="4"/>
  <c r="D291" i="4"/>
  <c r="D290" i="4"/>
  <c r="E290" i="4" s="1"/>
  <c r="E289" i="4"/>
  <c r="D289" i="4"/>
  <c r="E288" i="4"/>
  <c r="D288" i="4"/>
  <c r="E287" i="4"/>
  <c r="D287" i="4"/>
  <c r="D286" i="4"/>
  <c r="E286" i="4" s="1"/>
  <c r="E285" i="4"/>
  <c r="D285" i="4"/>
  <c r="E284" i="4"/>
  <c r="D284" i="4"/>
  <c r="E283" i="4"/>
  <c r="D283" i="4"/>
  <c r="D282" i="4"/>
  <c r="E282" i="4" s="1"/>
  <c r="E281" i="4"/>
  <c r="D281" i="4"/>
  <c r="E280" i="4"/>
  <c r="D280" i="4"/>
  <c r="E279" i="4"/>
  <c r="D279" i="4"/>
  <c r="D278" i="4"/>
  <c r="E278" i="4" s="1"/>
  <c r="E277" i="4"/>
  <c r="D277" i="4"/>
  <c r="E276" i="4"/>
  <c r="D276" i="4"/>
  <c r="E275" i="4"/>
  <c r="D275" i="4"/>
  <c r="D274" i="4"/>
  <c r="E274" i="4" s="1"/>
  <c r="E273" i="4"/>
  <c r="D273" i="4"/>
  <c r="E272" i="4"/>
  <c r="D272" i="4"/>
  <c r="E271" i="4"/>
  <c r="D271" i="4"/>
  <c r="D270" i="4"/>
  <c r="E270" i="4" s="1"/>
  <c r="E269" i="4"/>
  <c r="D269" i="4"/>
  <c r="E268" i="4"/>
  <c r="D268" i="4"/>
  <c r="E267" i="4"/>
  <c r="D267" i="4"/>
  <c r="D266" i="4"/>
  <c r="E266" i="4" s="1"/>
  <c r="E265" i="4"/>
  <c r="D265" i="4"/>
  <c r="E264" i="4"/>
  <c r="D264" i="4"/>
  <c r="E263" i="4"/>
  <c r="D263" i="4"/>
  <c r="D262" i="4"/>
  <c r="E262" i="4" s="1"/>
  <c r="E261" i="4"/>
  <c r="D261" i="4"/>
  <c r="E260" i="4"/>
  <c r="D260" i="4"/>
  <c r="E259" i="4"/>
  <c r="D259" i="4"/>
  <c r="D258" i="4"/>
  <c r="E258" i="4" s="1"/>
  <c r="E257" i="4"/>
  <c r="D257" i="4"/>
  <c r="E256" i="4"/>
  <c r="D256" i="4"/>
  <c r="E255" i="4"/>
  <c r="D255" i="4"/>
  <c r="D254" i="4"/>
  <c r="E254" i="4" s="1"/>
  <c r="E253" i="4"/>
  <c r="D253" i="4"/>
  <c r="E252" i="4"/>
  <c r="D252" i="4"/>
  <c r="E251" i="4"/>
  <c r="D251" i="4"/>
  <c r="D250" i="4"/>
  <c r="E250" i="4" s="1"/>
  <c r="E249" i="4"/>
  <c r="D249" i="4"/>
  <c r="E248" i="4"/>
  <c r="D248" i="4"/>
  <c r="E247" i="4"/>
  <c r="D247" i="4"/>
  <c r="D246" i="4"/>
  <c r="E246" i="4" s="1"/>
  <c r="E245" i="4"/>
  <c r="D245" i="4"/>
  <c r="E244" i="4"/>
  <c r="D244" i="4"/>
  <c r="E243" i="4"/>
  <c r="D243" i="4"/>
  <c r="D242" i="4"/>
  <c r="E242" i="4" s="1"/>
  <c r="E241" i="4"/>
  <c r="D241" i="4"/>
  <c r="E240" i="4"/>
  <c r="D240" i="4"/>
  <c r="E239" i="4"/>
  <c r="D239" i="4"/>
  <c r="D238" i="4"/>
  <c r="E238" i="4" s="1"/>
  <c r="E237" i="4"/>
  <c r="D237" i="4"/>
  <c r="E236" i="4"/>
  <c r="D236" i="4"/>
  <c r="E235" i="4"/>
  <c r="D235" i="4"/>
  <c r="D234" i="4"/>
  <c r="E234" i="4" s="1"/>
  <c r="E233" i="4"/>
  <c r="D233" i="4"/>
  <c r="E232" i="4"/>
  <c r="D232" i="4"/>
  <c r="E231" i="4"/>
  <c r="D231" i="4"/>
  <c r="D230" i="4"/>
  <c r="E230" i="4" s="1"/>
  <c r="E229" i="4"/>
  <c r="D229" i="4"/>
  <c r="E228" i="4"/>
  <c r="D228" i="4"/>
  <c r="E227" i="4"/>
  <c r="D227" i="4"/>
  <c r="D226" i="4"/>
  <c r="E226" i="4" s="1"/>
  <c r="E225" i="4"/>
  <c r="D225" i="4"/>
  <c r="E224" i="4"/>
  <c r="D224" i="4"/>
  <c r="E223" i="4"/>
  <c r="D223" i="4"/>
  <c r="D222" i="4"/>
  <c r="E222" i="4" s="1"/>
  <c r="E221" i="4"/>
  <c r="D221" i="4"/>
  <c r="E220" i="4"/>
  <c r="D220" i="4"/>
  <c r="E219" i="4"/>
  <c r="D219" i="4"/>
  <c r="D218" i="4"/>
  <c r="E218" i="4" s="1"/>
  <c r="E217" i="4"/>
  <c r="D217" i="4"/>
  <c r="E216" i="4"/>
  <c r="D216" i="4"/>
  <c r="E215" i="4"/>
  <c r="D215" i="4"/>
  <c r="D214" i="4"/>
  <c r="E214" i="4" s="1"/>
  <c r="E213" i="4"/>
  <c r="D213" i="4"/>
  <c r="E212" i="4"/>
  <c r="D212" i="4"/>
  <c r="E211" i="4"/>
  <c r="D211" i="4"/>
  <c r="D210" i="4"/>
  <c r="E210" i="4" s="1"/>
  <c r="E209" i="4"/>
  <c r="D209" i="4"/>
  <c r="E208" i="4"/>
  <c r="D208" i="4"/>
  <c r="E207" i="4"/>
  <c r="D207" i="4"/>
  <c r="D206" i="4"/>
  <c r="E206" i="4" s="1"/>
  <c r="E205" i="4"/>
  <c r="D205" i="4"/>
  <c r="E204" i="4"/>
  <c r="D204" i="4"/>
  <c r="E203" i="4"/>
  <c r="D203" i="4"/>
  <c r="D202" i="4"/>
  <c r="E202" i="4" s="1"/>
  <c r="E201" i="4"/>
  <c r="D201" i="4"/>
  <c r="E200" i="4"/>
  <c r="D200" i="4"/>
  <c r="E199" i="4"/>
  <c r="D199" i="4"/>
  <c r="E198" i="4"/>
  <c r="D198" i="4"/>
  <c r="E197" i="4"/>
  <c r="D197" i="4"/>
  <c r="E196" i="4"/>
  <c r="D196" i="4"/>
  <c r="E195" i="4"/>
  <c r="D195" i="4"/>
  <c r="E194" i="4"/>
  <c r="D194" i="4"/>
  <c r="E193" i="4"/>
  <c r="D193" i="4"/>
  <c r="E192" i="4"/>
  <c r="D192" i="4"/>
  <c r="E191" i="4"/>
  <c r="D191" i="4"/>
  <c r="E190" i="4"/>
  <c r="D190" i="4"/>
  <c r="E189" i="4"/>
  <c r="D189" i="4"/>
  <c r="E188" i="4"/>
  <c r="D188" i="4"/>
  <c r="E187" i="4"/>
  <c r="D187" i="4"/>
  <c r="E186" i="4"/>
  <c r="D186" i="4"/>
  <c r="E185" i="4"/>
  <c r="D185" i="4"/>
  <c r="E184" i="4"/>
  <c r="D184" i="4"/>
  <c r="E183" i="4"/>
  <c r="D183" i="4"/>
  <c r="E182" i="4"/>
  <c r="D182" i="4"/>
  <c r="E181" i="4"/>
  <c r="D181" i="4"/>
  <c r="E180" i="4"/>
  <c r="D180" i="4"/>
  <c r="E179" i="4"/>
  <c r="D179" i="4"/>
  <c r="E178" i="4"/>
  <c r="D178" i="4"/>
  <c r="E177" i="4"/>
  <c r="D177" i="4"/>
  <c r="E176" i="4"/>
  <c r="D176" i="4"/>
  <c r="E175" i="4"/>
  <c r="D175" i="4"/>
  <c r="E174" i="4"/>
  <c r="D174" i="4"/>
  <c r="E173" i="4"/>
  <c r="D173" i="4"/>
  <c r="E172" i="4"/>
  <c r="D172" i="4"/>
  <c r="E171" i="4"/>
  <c r="D171" i="4"/>
  <c r="E170" i="4"/>
  <c r="D170" i="4"/>
  <c r="E169" i="4"/>
  <c r="D169" i="4"/>
  <c r="E168" i="4"/>
  <c r="D168" i="4"/>
  <c r="E167" i="4"/>
  <c r="D167" i="4"/>
  <c r="E166" i="4"/>
  <c r="D166" i="4"/>
  <c r="E165" i="4"/>
  <c r="D165" i="4"/>
  <c r="E164" i="4"/>
  <c r="D164" i="4"/>
  <c r="E163" i="4"/>
  <c r="D163" i="4"/>
  <c r="E162" i="4"/>
  <c r="D162" i="4"/>
  <c r="E161" i="4"/>
  <c r="D161" i="4"/>
  <c r="E160" i="4"/>
  <c r="D160" i="4"/>
  <c r="E159" i="4"/>
  <c r="D159" i="4"/>
  <c r="E158" i="4"/>
  <c r="D158" i="4"/>
  <c r="E157" i="4"/>
  <c r="D157" i="4"/>
  <c r="E156" i="4"/>
  <c r="D156" i="4"/>
  <c r="E155" i="4"/>
  <c r="D155" i="4"/>
  <c r="E154" i="4"/>
  <c r="D154" i="4"/>
  <c r="E153" i="4"/>
  <c r="D153" i="4"/>
  <c r="E152" i="4"/>
  <c r="D152" i="4"/>
  <c r="E151" i="4"/>
  <c r="D151" i="4"/>
  <c r="E150" i="4"/>
  <c r="D150" i="4"/>
  <c r="E149" i="4"/>
  <c r="D149" i="4"/>
  <c r="E148" i="4"/>
  <c r="D148" i="4"/>
  <c r="E147" i="4"/>
  <c r="D147" i="4"/>
  <c r="E146" i="4"/>
  <c r="D146" i="4"/>
  <c r="E145" i="4"/>
  <c r="D145" i="4"/>
  <c r="E144" i="4"/>
  <c r="D144" i="4"/>
  <c r="E143" i="4"/>
  <c r="D143" i="4"/>
  <c r="E142" i="4"/>
  <c r="D142" i="4"/>
  <c r="E141" i="4"/>
  <c r="D141" i="4"/>
  <c r="E140" i="4"/>
  <c r="D140" i="4"/>
  <c r="E139" i="4"/>
  <c r="D139" i="4"/>
  <c r="E138" i="4"/>
  <c r="D138" i="4"/>
  <c r="E137" i="4"/>
  <c r="D137" i="4"/>
  <c r="E136" i="4"/>
  <c r="D136" i="4"/>
  <c r="E135" i="4"/>
  <c r="D135" i="4"/>
  <c r="E134" i="4"/>
  <c r="D134" i="4"/>
  <c r="E133" i="4"/>
  <c r="D133" i="4"/>
  <c r="E132" i="4"/>
  <c r="D132" i="4"/>
  <c r="E131" i="4"/>
  <c r="D131" i="4"/>
  <c r="E130" i="4"/>
  <c r="D130" i="4"/>
  <c r="E129" i="4"/>
  <c r="D129" i="4"/>
  <c r="E128" i="4"/>
  <c r="D128" i="4"/>
  <c r="E127" i="4"/>
  <c r="D127" i="4"/>
  <c r="E126" i="4"/>
  <c r="D126" i="4"/>
  <c r="E125" i="4"/>
  <c r="D125" i="4"/>
  <c r="E124" i="4"/>
  <c r="D124" i="4"/>
  <c r="E123" i="4"/>
  <c r="D123" i="4"/>
  <c r="E122" i="4"/>
  <c r="D122" i="4"/>
  <c r="E121" i="4"/>
  <c r="D121" i="4"/>
  <c r="E120" i="4"/>
  <c r="D120" i="4"/>
  <c r="E119" i="4"/>
  <c r="D119" i="4"/>
  <c r="E118" i="4"/>
  <c r="D118" i="4"/>
  <c r="E117" i="4"/>
  <c r="D117" i="4"/>
  <c r="E116" i="4"/>
  <c r="D116" i="4"/>
  <c r="E115" i="4"/>
  <c r="D115" i="4"/>
  <c r="E114" i="4"/>
  <c r="D114" i="4"/>
  <c r="E113" i="4"/>
  <c r="D113" i="4"/>
  <c r="E112" i="4"/>
  <c r="D112" i="4"/>
  <c r="E111" i="4"/>
  <c r="D111" i="4"/>
  <c r="E110" i="4"/>
  <c r="D110" i="4"/>
  <c r="D109" i="4"/>
  <c r="E109" i="4" s="1"/>
  <c r="E108" i="4"/>
  <c r="D108" i="4"/>
  <c r="E107" i="4"/>
  <c r="D107" i="4"/>
  <c r="E106" i="4"/>
  <c r="D106" i="4"/>
  <c r="D105" i="4"/>
  <c r="E105" i="4" s="1"/>
  <c r="E104" i="4"/>
  <c r="D104" i="4"/>
  <c r="E103" i="4"/>
  <c r="D103" i="4"/>
  <c r="E102" i="4"/>
  <c r="D102" i="4"/>
  <c r="D101" i="4"/>
  <c r="E101" i="4" s="1"/>
  <c r="E100" i="4"/>
  <c r="D100" i="4"/>
  <c r="E99" i="4"/>
  <c r="D99" i="4"/>
  <c r="E98" i="4"/>
  <c r="D98" i="4"/>
  <c r="E97" i="4"/>
  <c r="D97" i="4"/>
  <c r="E96" i="4"/>
  <c r="D96" i="4"/>
  <c r="E95" i="4"/>
  <c r="D95" i="4"/>
  <c r="E94" i="4"/>
  <c r="D94" i="4"/>
  <c r="D93" i="4"/>
  <c r="E93" i="4" s="1"/>
  <c r="E92" i="4"/>
  <c r="D92" i="4"/>
  <c r="E91" i="4"/>
  <c r="D91" i="4"/>
  <c r="E90" i="4"/>
  <c r="D90" i="4"/>
  <c r="D89" i="4"/>
  <c r="E89" i="4" s="1"/>
  <c r="E88" i="4"/>
  <c r="D88" i="4"/>
  <c r="E87" i="4"/>
  <c r="D87" i="4"/>
  <c r="E86" i="4"/>
  <c r="D86" i="4"/>
  <c r="D85" i="4"/>
  <c r="E85" i="4" s="1"/>
  <c r="E84" i="4"/>
  <c r="D84" i="4"/>
  <c r="E83" i="4"/>
  <c r="D83" i="4"/>
  <c r="E82" i="4"/>
  <c r="D82" i="4"/>
  <c r="D81" i="4"/>
  <c r="E81" i="4" s="1"/>
  <c r="E80" i="4"/>
  <c r="D80" i="4"/>
  <c r="E79" i="4"/>
  <c r="D79" i="4"/>
  <c r="E78" i="4"/>
  <c r="D78" i="4"/>
  <c r="D77" i="4"/>
  <c r="E77" i="4" s="1"/>
  <c r="E76" i="4"/>
  <c r="D76" i="4"/>
  <c r="E75" i="4"/>
  <c r="D75" i="4"/>
  <c r="E74" i="4"/>
  <c r="D74" i="4"/>
  <c r="D73" i="4"/>
  <c r="E73" i="4" s="1"/>
  <c r="E72" i="4"/>
  <c r="D72" i="4"/>
  <c r="E71" i="4"/>
  <c r="D71" i="4"/>
  <c r="E70" i="4"/>
  <c r="D70" i="4"/>
  <c r="D69" i="4"/>
  <c r="E69" i="4" s="1"/>
  <c r="E68" i="4"/>
  <c r="D68" i="4"/>
  <c r="E67" i="4"/>
  <c r="D67" i="4"/>
  <c r="E66" i="4"/>
  <c r="D66" i="4"/>
  <c r="D65" i="4"/>
  <c r="E65" i="4" s="1"/>
  <c r="E64" i="4"/>
  <c r="D64" i="4"/>
  <c r="E63" i="4"/>
  <c r="D63" i="4"/>
  <c r="E62" i="4"/>
  <c r="D62" i="4"/>
  <c r="D61" i="4"/>
  <c r="E61" i="4" s="1"/>
  <c r="D60" i="4"/>
  <c r="E60" i="4" s="1"/>
  <c r="E59" i="4"/>
  <c r="D59" i="4"/>
  <c r="E58" i="4"/>
  <c r="D58" i="4"/>
  <c r="D57" i="4"/>
  <c r="E57" i="4" s="1"/>
  <c r="D56" i="4"/>
  <c r="E56" i="4" s="1"/>
  <c r="E55" i="4"/>
  <c r="D55" i="4"/>
  <c r="E54" i="4"/>
  <c r="D54" i="4"/>
  <c r="D53" i="4"/>
  <c r="E53" i="4" s="1"/>
  <c r="D52" i="4"/>
  <c r="E52" i="4" s="1"/>
  <c r="E51" i="4"/>
  <c r="D51" i="4"/>
  <c r="E50" i="4"/>
  <c r="D50" i="4"/>
  <c r="D49" i="4"/>
  <c r="E49" i="4" s="1"/>
  <c r="D48" i="4"/>
  <c r="E48" i="4" s="1"/>
  <c r="E47" i="4"/>
  <c r="D47" i="4"/>
  <c r="E46" i="4"/>
  <c r="D46" i="4"/>
  <c r="D45" i="4"/>
  <c r="E45" i="4" s="1"/>
  <c r="D44" i="4"/>
  <c r="E44" i="4" s="1"/>
  <c r="E43" i="4"/>
  <c r="D43" i="4"/>
  <c r="E42" i="4"/>
  <c r="D42" i="4"/>
  <c r="D41" i="4"/>
  <c r="E41" i="4" s="1"/>
  <c r="D40" i="4"/>
  <c r="E40" i="4" s="1"/>
  <c r="E39" i="4"/>
  <c r="D39" i="4"/>
  <c r="E38" i="4"/>
  <c r="D38" i="4"/>
  <c r="E37" i="4"/>
  <c r="D37" i="4"/>
  <c r="D36" i="4"/>
  <c r="E36" i="4" s="1"/>
  <c r="E35" i="4"/>
  <c r="D35" i="4"/>
  <c r="E34" i="4"/>
  <c r="D34" i="4"/>
  <c r="E33" i="4"/>
  <c r="D33" i="4"/>
  <c r="D32" i="4"/>
  <c r="E32" i="4" s="1"/>
  <c r="E31" i="4"/>
  <c r="D31" i="4"/>
  <c r="E30" i="4"/>
  <c r="D30" i="4"/>
  <c r="E29" i="4"/>
  <c r="D29" i="4"/>
  <c r="D28" i="4"/>
  <c r="E28" i="4" s="1"/>
  <c r="E27" i="4"/>
  <c r="D27" i="4"/>
  <c r="E26" i="4"/>
  <c r="D26" i="4"/>
  <c r="D25" i="4"/>
  <c r="E25" i="4" s="1"/>
  <c r="D24" i="4"/>
  <c r="E24" i="4" s="1"/>
  <c r="E23" i="4"/>
  <c r="D23" i="4"/>
  <c r="E22" i="4"/>
  <c r="D22" i="4"/>
  <c r="D21" i="4"/>
  <c r="E21" i="4" s="1"/>
  <c r="D20" i="4"/>
  <c r="E20" i="4" s="1"/>
  <c r="E19" i="4"/>
  <c r="D19" i="4"/>
  <c r="E18" i="4"/>
  <c r="D18" i="4"/>
  <c r="D17" i="4"/>
  <c r="E17" i="4" s="1"/>
  <c r="D16" i="4"/>
  <c r="E16" i="4" s="1"/>
  <c r="E15" i="4"/>
  <c r="D15" i="4"/>
  <c r="E14" i="4"/>
  <c r="D14" i="4"/>
  <c r="E13" i="4"/>
  <c r="D13" i="4"/>
  <c r="D12" i="4"/>
  <c r="E12" i="4" s="1"/>
  <c r="E11" i="4"/>
  <c r="D11" i="4"/>
  <c r="E10" i="4"/>
  <c r="D10" i="4"/>
  <c r="E9" i="4"/>
  <c r="D9" i="4"/>
  <c r="D8" i="4"/>
  <c r="E8" i="4" s="1"/>
  <c r="E7" i="4"/>
  <c r="D7" i="4"/>
  <c r="E6" i="4"/>
  <c r="D6" i="4"/>
  <c r="E5" i="4"/>
  <c r="D5" i="4"/>
  <c r="D4" i="4"/>
  <c r="E4" i="4" s="1"/>
  <c r="E3" i="4"/>
  <c r="D3" i="4"/>
  <c r="E2" i="4"/>
  <c r="D2" i="4"/>
  <c r="E1186" i="3"/>
  <c r="D1186" i="3"/>
  <c r="D1185" i="3"/>
  <c r="E1185" i="3" s="1"/>
  <c r="E1184" i="3"/>
  <c r="D1184" i="3"/>
  <c r="D1183" i="3"/>
  <c r="E1183" i="3" s="1"/>
  <c r="E1182" i="3"/>
  <c r="D1182" i="3"/>
  <c r="D1181" i="3"/>
  <c r="E1181" i="3" s="1"/>
  <c r="E1180" i="3"/>
  <c r="D1180" i="3"/>
  <c r="D1179" i="3"/>
  <c r="E1179" i="3" s="1"/>
  <c r="E1178" i="3"/>
  <c r="D1178" i="3"/>
  <c r="D1177" i="3"/>
  <c r="E1177" i="3" s="1"/>
  <c r="E1176" i="3"/>
  <c r="D1176" i="3"/>
  <c r="D1175" i="3"/>
  <c r="E1175" i="3" s="1"/>
  <c r="E1174" i="3"/>
  <c r="D1174" i="3"/>
  <c r="D1173" i="3"/>
  <c r="E1173" i="3" s="1"/>
  <c r="E1172" i="3"/>
  <c r="D1172" i="3"/>
  <c r="D1171" i="3"/>
  <c r="E1171" i="3" s="1"/>
  <c r="E1170" i="3"/>
  <c r="D1170" i="3"/>
  <c r="D1169" i="3"/>
  <c r="E1169" i="3" s="1"/>
  <c r="E1168" i="3"/>
  <c r="D1168" i="3"/>
  <c r="D1167" i="3"/>
  <c r="E1167" i="3" s="1"/>
  <c r="E1166" i="3"/>
  <c r="D1166" i="3"/>
  <c r="D1165" i="3"/>
  <c r="E1165" i="3" s="1"/>
  <c r="E1164" i="3"/>
  <c r="D1164" i="3"/>
  <c r="D1163" i="3"/>
  <c r="E1163" i="3" s="1"/>
  <c r="E1162" i="3"/>
  <c r="D1162" i="3"/>
  <c r="D1161" i="3"/>
  <c r="E1161" i="3" s="1"/>
  <c r="E1160" i="3"/>
  <c r="D1160" i="3"/>
  <c r="D1159" i="3"/>
  <c r="E1159" i="3" s="1"/>
  <c r="E1158" i="3"/>
  <c r="D1158" i="3"/>
  <c r="D1157" i="3"/>
  <c r="E1157" i="3" s="1"/>
  <c r="E1156" i="3"/>
  <c r="D1156" i="3"/>
  <c r="D1155" i="3"/>
  <c r="E1155" i="3" s="1"/>
  <c r="E1154" i="3"/>
  <c r="D1154" i="3"/>
  <c r="D1153" i="3"/>
  <c r="E1153" i="3" s="1"/>
  <c r="E1152" i="3"/>
  <c r="D1152" i="3"/>
  <c r="D1151" i="3"/>
  <c r="E1151" i="3" s="1"/>
  <c r="E1150" i="3"/>
  <c r="D1150" i="3"/>
  <c r="D1149" i="3"/>
  <c r="E1149" i="3" s="1"/>
  <c r="E1148" i="3"/>
  <c r="D1148" i="3"/>
  <c r="D1147" i="3"/>
  <c r="E1147" i="3" s="1"/>
  <c r="E1146" i="3"/>
  <c r="D1146" i="3"/>
  <c r="D1145" i="3"/>
  <c r="E1145" i="3" s="1"/>
  <c r="E1144" i="3"/>
  <c r="D1144" i="3"/>
  <c r="D1143" i="3"/>
  <c r="E1143" i="3" s="1"/>
  <c r="E1142" i="3"/>
  <c r="D1142" i="3"/>
  <c r="D1141" i="3"/>
  <c r="E1141" i="3" s="1"/>
  <c r="E1140" i="3"/>
  <c r="D1140" i="3"/>
  <c r="D1139" i="3"/>
  <c r="E1139" i="3" s="1"/>
  <c r="E1138" i="3"/>
  <c r="D1138" i="3"/>
  <c r="D1137" i="3"/>
  <c r="E1137" i="3" s="1"/>
  <c r="E1136" i="3"/>
  <c r="D1136" i="3"/>
  <c r="D1135" i="3"/>
  <c r="E1135" i="3" s="1"/>
  <c r="E1134" i="3"/>
  <c r="D1134" i="3"/>
  <c r="D1133" i="3"/>
  <c r="E1133" i="3" s="1"/>
  <c r="E1132" i="3"/>
  <c r="D1132" i="3"/>
  <c r="D1131" i="3"/>
  <c r="E1131" i="3" s="1"/>
  <c r="E1130" i="3"/>
  <c r="D1130" i="3"/>
  <c r="D1129" i="3"/>
  <c r="E1129" i="3" s="1"/>
  <c r="E1128" i="3"/>
  <c r="D1128" i="3"/>
  <c r="D1127" i="3"/>
  <c r="E1127" i="3" s="1"/>
  <c r="E1126" i="3"/>
  <c r="D1126" i="3"/>
  <c r="D1125" i="3"/>
  <c r="E1125" i="3" s="1"/>
  <c r="E1124" i="3"/>
  <c r="D1124" i="3"/>
  <c r="D1123" i="3"/>
  <c r="E1123" i="3" s="1"/>
  <c r="E1122" i="3"/>
  <c r="D1122" i="3"/>
  <c r="D1121" i="3"/>
  <c r="E1121" i="3" s="1"/>
  <c r="E1120" i="3"/>
  <c r="D1120" i="3"/>
  <c r="D1119" i="3"/>
  <c r="E1119" i="3" s="1"/>
  <c r="E1118" i="3"/>
  <c r="D1118" i="3"/>
  <c r="D1117" i="3"/>
  <c r="E1117" i="3" s="1"/>
  <c r="E1116" i="3"/>
  <c r="D1116" i="3"/>
  <c r="D1115" i="3"/>
  <c r="E1115" i="3" s="1"/>
  <c r="E1114" i="3"/>
  <c r="D1114" i="3"/>
  <c r="E1113" i="3"/>
  <c r="D1113" i="3"/>
  <c r="E1112" i="3"/>
  <c r="D1112" i="3"/>
  <c r="D1111" i="3"/>
  <c r="E1111" i="3" s="1"/>
  <c r="E1110" i="3"/>
  <c r="D1110" i="3"/>
  <c r="E1109" i="3"/>
  <c r="D1109" i="3"/>
  <c r="E1108" i="3"/>
  <c r="D1108" i="3"/>
  <c r="D1107" i="3"/>
  <c r="E1107" i="3" s="1"/>
  <c r="E1106" i="3"/>
  <c r="D1106" i="3"/>
  <c r="E1105" i="3"/>
  <c r="D1105" i="3"/>
  <c r="E1104" i="3"/>
  <c r="D1104" i="3"/>
  <c r="D1103" i="3"/>
  <c r="E1103" i="3" s="1"/>
  <c r="E1102" i="3"/>
  <c r="D1102" i="3"/>
  <c r="E1101" i="3"/>
  <c r="D1101" i="3"/>
  <c r="E1100" i="3"/>
  <c r="D1100" i="3"/>
  <c r="D1099" i="3"/>
  <c r="E1099" i="3" s="1"/>
  <c r="E1098" i="3"/>
  <c r="D1098" i="3"/>
  <c r="E1097" i="3"/>
  <c r="D1097" i="3"/>
  <c r="E1096" i="3"/>
  <c r="D1096" i="3"/>
  <c r="D1095" i="3"/>
  <c r="E1095" i="3" s="1"/>
  <c r="E1094" i="3"/>
  <c r="D1094" i="3"/>
  <c r="E1093" i="3"/>
  <c r="D1093" i="3"/>
  <c r="E1092" i="3"/>
  <c r="D1092" i="3"/>
  <c r="D1091" i="3"/>
  <c r="E1091" i="3" s="1"/>
  <c r="E1090" i="3"/>
  <c r="D1090" i="3"/>
  <c r="E1089" i="3"/>
  <c r="D1089" i="3"/>
  <c r="E1088" i="3"/>
  <c r="D1088" i="3"/>
  <c r="D1087" i="3"/>
  <c r="E1087" i="3" s="1"/>
  <c r="E1086" i="3"/>
  <c r="D1086" i="3"/>
  <c r="E1085" i="3"/>
  <c r="D1085" i="3"/>
  <c r="E1084" i="3"/>
  <c r="D1084" i="3"/>
  <c r="D1083" i="3"/>
  <c r="E1083" i="3" s="1"/>
  <c r="E1082" i="3"/>
  <c r="D1082" i="3"/>
  <c r="E1081" i="3"/>
  <c r="D1081" i="3"/>
  <c r="E1080" i="3"/>
  <c r="D1080" i="3"/>
  <c r="D1079" i="3"/>
  <c r="E1079" i="3" s="1"/>
  <c r="E1078" i="3"/>
  <c r="D1078" i="3"/>
  <c r="E1077" i="3"/>
  <c r="D1077" i="3"/>
  <c r="E1076" i="3"/>
  <c r="D1076" i="3"/>
  <c r="D1075" i="3"/>
  <c r="E1075" i="3" s="1"/>
  <c r="E1074" i="3"/>
  <c r="D1074" i="3"/>
  <c r="E1073" i="3"/>
  <c r="D1073" i="3"/>
  <c r="E1072" i="3"/>
  <c r="D1072" i="3"/>
  <c r="D1071" i="3"/>
  <c r="E1071" i="3" s="1"/>
  <c r="E1070" i="3"/>
  <c r="D1070" i="3"/>
  <c r="E1069" i="3"/>
  <c r="D1069" i="3"/>
  <c r="E1068" i="3"/>
  <c r="D1068" i="3"/>
  <c r="D1067" i="3"/>
  <c r="E1067" i="3" s="1"/>
  <c r="E1066" i="3"/>
  <c r="D1066" i="3"/>
  <c r="E1065" i="3"/>
  <c r="D1065" i="3"/>
  <c r="E1064" i="3"/>
  <c r="D1064" i="3"/>
  <c r="D1063" i="3"/>
  <c r="E1063" i="3" s="1"/>
  <c r="E1062" i="3"/>
  <c r="D1062" i="3"/>
  <c r="E1061" i="3"/>
  <c r="D1061" i="3"/>
  <c r="E1060" i="3"/>
  <c r="D1060" i="3"/>
  <c r="D1059" i="3"/>
  <c r="E1059" i="3" s="1"/>
  <c r="E1058" i="3"/>
  <c r="D1058" i="3"/>
  <c r="E1057" i="3"/>
  <c r="D1057" i="3"/>
  <c r="E1056" i="3"/>
  <c r="D1056" i="3"/>
  <c r="D1055" i="3"/>
  <c r="E1055" i="3" s="1"/>
  <c r="E1054" i="3"/>
  <c r="D1054" i="3"/>
  <c r="E1053" i="3"/>
  <c r="D1053" i="3"/>
  <c r="E1052" i="3"/>
  <c r="D1052" i="3"/>
  <c r="D1051" i="3"/>
  <c r="E1051" i="3" s="1"/>
  <c r="E1050" i="3"/>
  <c r="D1050" i="3"/>
  <c r="E1049" i="3"/>
  <c r="D1049" i="3"/>
  <c r="E1048" i="3"/>
  <c r="D1048" i="3"/>
  <c r="D1047" i="3"/>
  <c r="E1047" i="3" s="1"/>
  <c r="E1046" i="3"/>
  <c r="D1046" i="3"/>
  <c r="E1045" i="3"/>
  <c r="D1045" i="3"/>
  <c r="E1044" i="3"/>
  <c r="D1044" i="3"/>
  <c r="D1043" i="3"/>
  <c r="E1043" i="3" s="1"/>
  <c r="E1042" i="3"/>
  <c r="D1042" i="3"/>
  <c r="E1041" i="3"/>
  <c r="D1041" i="3"/>
  <c r="E1040" i="3"/>
  <c r="D1040" i="3"/>
  <c r="D1039" i="3"/>
  <c r="E1039" i="3" s="1"/>
  <c r="E1038" i="3"/>
  <c r="D1038" i="3"/>
  <c r="E1037" i="3"/>
  <c r="D1037" i="3"/>
  <c r="E1036" i="3"/>
  <c r="D1036" i="3"/>
  <c r="D1035" i="3"/>
  <c r="E1035" i="3" s="1"/>
  <c r="E1034" i="3"/>
  <c r="D1034" i="3"/>
  <c r="E1033" i="3"/>
  <c r="D1033" i="3"/>
  <c r="E1032" i="3"/>
  <c r="D1032" i="3"/>
  <c r="D1031" i="3"/>
  <c r="E1031" i="3" s="1"/>
  <c r="E1030" i="3"/>
  <c r="D1030" i="3"/>
  <c r="E1029" i="3"/>
  <c r="D1029" i="3"/>
  <c r="E1028" i="3"/>
  <c r="D1028" i="3"/>
  <c r="D1027" i="3"/>
  <c r="E1027" i="3" s="1"/>
  <c r="E1026" i="3"/>
  <c r="D1026" i="3"/>
  <c r="E1025" i="3"/>
  <c r="D1025" i="3"/>
  <c r="E1024" i="3"/>
  <c r="D1024" i="3"/>
  <c r="D1023" i="3"/>
  <c r="E1023" i="3" s="1"/>
  <c r="E1022" i="3"/>
  <c r="D1022" i="3"/>
  <c r="E1021" i="3"/>
  <c r="D1021" i="3"/>
  <c r="E1020" i="3"/>
  <c r="D1020" i="3"/>
  <c r="D1019" i="3"/>
  <c r="E1019" i="3" s="1"/>
  <c r="E1018" i="3"/>
  <c r="D1018" i="3"/>
  <c r="E1017" i="3"/>
  <c r="D1017" i="3"/>
  <c r="E1016" i="3"/>
  <c r="D1016" i="3"/>
  <c r="D1015" i="3"/>
  <c r="E1015" i="3" s="1"/>
  <c r="E1014" i="3"/>
  <c r="D1014" i="3"/>
  <c r="E1013" i="3"/>
  <c r="D1013" i="3"/>
  <c r="E1012" i="3"/>
  <c r="D1012" i="3"/>
  <c r="D1011" i="3"/>
  <c r="E1011" i="3" s="1"/>
  <c r="E1010" i="3"/>
  <c r="D1010" i="3"/>
  <c r="E1009" i="3"/>
  <c r="D1009" i="3"/>
  <c r="E1008" i="3"/>
  <c r="D1008" i="3"/>
  <c r="D1007" i="3"/>
  <c r="E1007" i="3" s="1"/>
  <c r="E1006" i="3"/>
  <c r="D1006" i="3"/>
  <c r="E1005" i="3"/>
  <c r="D1005" i="3"/>
  <c r="E1004" i="3"/>
  <c r="D1004" i="3"/>
  <c r="D1003" i="3"/>
  <c r="E1003" i="3" s="1"/>
  <c r="E1002" i="3"/>
  <c r="D1002" i="3"/>
  <c r="E1001" i="3"/>
  <c r="D1001" i="3"/>
  <c r="E1000" i="3"/>
  <c r="D1000" i="3"/>
  <c r="D999" i="3"/>
  <c r="E999" i="3" s="1"/>
  <c r="E998" i="3"/>
  <c r="D998" i="3"/>
  <c r="E997" i="3"/>
  <c r="D997" i="3"/>
  <c r="E996" i="3"/>
  <c r="D996" i="3"/>
  <c r="D995" i="3"/>
  <c r="E995" i="3" s="1"/>
  <c r="E994" i="3"/>
  <c r="D994" i="3"/>
  <c r="E993" i="3"/>
  <c r="D993" i="3"/>
  <c r="E992" i="3"/>
  <c r="D992" i="3"/>
  <c r="D991" i="3"/>
  <c r="E991" i="3" s="1"/>
  <c r="E990" i="3"/>
  <c r="D990" i="3"/>
  <c r="E989" i="3"/>
  <c r="D989" i="3"/>
  <c r="E988" i="3"/>
  <c r="D988" i="3"/>
  <c r="D987" i="3"/>
  <c r="E987" i="3" s="1"/>
  <c r="E986" i="3"/>
  <c r="D986" i="3"/>
  <c r="E985" i="3"/>
  <c r="D985" i="3"/>
  <c r="E984" i="3"/>
  <c r="D984" i="3"/>
  <c r="D983" i="3"/>
  <c r="E983" i="3" s="1"/>
  <c r="E982" i="3"/>
  <c r="D982" i="3"/>
  <c r="E981" i="3"/>
  <c r="D981" i="3"/>
  <c r="E980" i="3"/>
  <c r="D980" i="3"/>
  <c r="D979" i="3"/>
  <c r="E979" i="3" s="1"/>
  <c r="E978" i="3"/>
  <c r="D978" i="3"/>
  <c r="E977" i="3"/>
  <c r="D977" i="3"/>
  <c r="E976" i="3"/>
  <c r="D976" i="3"/>
  <c r="D975" i="3"/>
  <c r="E975" i="3" s="1"/>
  <c r="E974" i="3"/>
  <c r="D974" i="3"/>
  <c r="E973" i="3"/>
  <c r="D973" i="3"/>
  <c r="E972" i="3"/>
  <c r="D972" i="3"/>
  <c r="D971" i="3"/>
  <c r="E971" i="3" s="1"/>
  <c r="E970" i="3"/>
  <c r="D970" i="3"/>
  <c r="E969" i="3"/>
  <c r="D969" i="3"/>
  <c r="E968" i="3"/>
  <c r="D968" i="3"/>
  <c r="D967" i="3"/>
  <c r="E967" i="3" s="1"/>
  <c r="E966" i="3"/>
  <c r="D966" i="3"/>
  <c r="E965" i="3"/>
  <c r="D965" i="3"/>
  <c r="E964" i="3"/>
  <c r="D964" i="3"/>
  <c r="D963" i="3"/>
  <c r="E963" i="3" s="1"/>
  <c r="E962" i="3"/>
  <c r="D962" i="3"/>
  <c r="E961" i="3"/>
  <c r="D961" i="3"/>
  <c r="E960" i="3"/>
  <c r="D960" i="3"/>
  <c r="D959" i="3"/>
  <c r="E959" i="3" s="1"/>
  <c r="E958" i="3"/>
  <c r="D958" i="3"/>
  <c r="E957" i="3"/>
  <c r="D957" i="3"/>
  <c r="E956" i="3"/>
  <c r="D956" i="3"/>
  <c r="D955" i="3"/>
  <c r="E955" i="3" s="1"/>
  <c r="E954" i="3"/>
  <c r="D954" i="3"/>
  <c r="E953" i="3"/>
  <c r="D953" i="3"/>
  <c r="E952" i="3"/>
  <c r="D952" i="3"/>
  <c r="D951" i="3"/>
  <c r="E951" i="3" s="1"/>
  <c r="E950" i="3"/>
  <c r="D950" i="3"/>
  <c r="E949" i="3"/>
  <c r="D949" i="3"/>
  <c r="E948" i="3"/>
  <c r="D948" i="3"/>
  <c r="D947" i="3"/>
  <c r="E947" i="3" s="1"/>
  <c r="E946" i="3"/>
  <c r="D946" i="3"/>
  <c r="E945" i="3"/>
  <c r="D945" i="3"/>
  <c r="E944" i="3"/>
  <c r="D944" i="3"/>
  <c r="D943" i="3"/>
  <c r="E943" i="3" s="1"/>
  <c r="E942" i="3"/>
  <c r="D942" i="3"/>
  <c r="E941" i="3"/>
  <c r="D941" i="3"/>
  <c r="E940" i="3"/>
  <c r="D940" i="3"/>
  <c r="D939" i="3"/>
  <c r="E939" i="3" s="1"/>
  <c r="E938" i="3"/>
  <c r="D938" i="3"/>
  <c r="E937" i="3"/>
  <c r="D937" i="3"/>
  <c r="E936" i="3"/>
  <c r="D936" i="3"/>
  <c r="D935" i="3"/>
  <c r="E935" i="3" s="1"/>
  <c r="E934" i="3"/>
  <c r="D934" i="3"/>
  <c r="E933" i="3"/>
  <c r="D933" i="3"/>
  <c r="E932" i="3"/>
  <c r="D932" i="3"/>
  <c r="D931" i="3"/>
  <c r="E931" i="3" s="1"/>
  <c r="E930" i="3"/>
  <c r="D930" i="3"/>
  <c r="E929" i="3"/>
  <c r="D929" i="3"/>
  <c r="E928" i="3"/>
  <c r="D928" i="3"/>
  <c r="D927" i="3"/>
  <c r="E927" i="3" s="1"/>
  <c r="E926" i="3"/>
  <c r="D926" i="3"/>
  <c r="E925" i="3"/>
  <c r="D925" i="3"/>
  <c r="E924" i="3"/>
  <c r="D924" i="3"/>
  <c r="D923" i="3"/>
  <c r="E923" i="3" s="1"/>
  <c r="E922" i="3"/>
  <c r="D922" i="3"/>
  <c r="E921" i="3"/>
  <c r="D921" i="3"/>
  <c r="E920" i="3"/>
  <c r="D920" i="3"/>
  <c r="D919" i="3"/>
  <c r="E919" i="3" s="1"/>
  <c r="E918" i="3"/>
  <c r="D918" i="3"/>
  <c r="E917" i="3"/>
  <c r="D917" i="3"/>
  <c r="E916" i="3"/>
  <c r="D916" i="3"/>
  <c r="D915" i="3"/>
  <c r="E915" i="3" s="1"/>
  <c r="E914" i="3"/>
  <c r="D914" i="3"/>
  <c r="E913" i="3"/>
  <c r="D913" i="3"/>
  <c r="E912" i="3"/>
  <c r="D912" i="3"/>
  <c r="D911" i="3"/>
  <c r="E911" i="3" s="1"/>
  <c r="E910" i="3"/>
  <c r="D910" i="3"/>
  <c r="E909" i="3"/>
  <c r="D909" i="3"/>
  <c r="E908" i="3"/>
  <c r="D908" i="3"/>
  <c r="D907" i="3"/>
  <c r="E907" i="3" s="1"/>
  <c r="E906" i="3"/>
  <c r="D906" i="3"/>
  <c r="E905" i="3"/>
  <c r="D905" i="3"/>
  <c r="E904" i="3"/>
  <c r="D904" i="3"/>
  <c r="D903" i="3"/>
  <c r="E903" i="3" s="1"/>
  <c r="E902" i="3"/>
  <c r="D902" i="3"/>
  <c r="E901" i="3"/>
  <c r="D901" i="3"/>
  <c r="E900" i="3"/>
  <c r="D900" i="3"/>
  <c r="D899" i="3"/>
  <c r="E899" i="3" s="1"/>
  <c r="E898" i="3"/>
  <c r="D898" i="3"/>
  <c r="E897" i="3"/>
  <c r="D897" i="3"/>
  <c r="E896" i="3"/>
  <c r="D896" i="3"/>
  <c r="D895" i="3"/>
  <c r="E895" i="3" s="1"/>
  <c r="E894" i="3"/>
  <c r="D894" i="3"/>
  <c r="E893" i="3"/>
  <c r="D893" i="3"/>
  <c r="E892" i="3"/>
  <c r="D892" i="3"/>
  <c r="D891" i="3"/>
  <c r="E891" i="3" s="1"/>
  <c r="E890" i="3"/>
  <c r="D890" i="3"/>
  <c r="E889" i="3"/>
  <c r="D889" i="3"/>
  <c r="E888" i="3"/>
  <c r="D888" i="3"/>
  <c r="D887" i="3"/>
  <c r="E887" i="3" s="1"/>
  <c r="E886" i="3"/>
  <c r="D886" i="3"/>
  <c r="E885" i="3"/>
  <c r="D885" i="3"/>
  <c r="E884" i="3"/>
  <c r="D884" i="3"/>
  <c r="D883" i="3"/>
  <c r="E883" i="3" s="1"/>
  <c r="E882" i="3"/>
  <c r="D882" i="3"/>
  <c r="E881" i="3"/>
  <c r="D881" i="3"/>
  <c r="E880" i="3"/>
  <c r="D880" i="3"/>
  <c r="D879" i="3"/>
  <c r="E879" i="3" s="1"/>
  <c r="E878" i="3"/>
  <c r="D878" i="3"/>
  <c r="E877" i="3"/>
  <c r="D877" i="3"/>
  <c r="E876" i="3"/>
  <c r="D876" i="3"/>
  <c r="D875" i="3"/>
  <c r="E875" i="3" s="1"/>
  <c r="E874" i="3"/>
  <c r="D874" i="3"/>
  <c r="E873" i="3"/>
  <c r="D873" i="3"/>
  <c r="E872" i="3"/>
  <c r="D872" i="3"/>
  <c r="D871" i="3"/>
  <c r="E871" i="3" s="1"/>
  <c r="E870" i="3"/>
  <c r="D870" i="3"/>
  <c r="E869" i="3"/>
  <c r="D869" i="3"/>
  <c r="E868" i="3"/>
  <c r="D868" i="3"/>
  <c r="D867" i="3"/>
  <c r="E867" i="3" s="1"/>
  <c r="E866" i="3"/>
  <c r="D866" i="3"/>
  <c r="E865" i="3"/>
  <c r="D865" i="3"/>
  <c r="E864" i="3"/>
  <c r="D864" i="3"/>
  <c r="D863" i="3"/>
  <c r="E863" i="3" s="1"/>
  <c r="E862" i="3"/>
  <c r="D862" i="3"/>
  <c r="E861" i="3"/>
  <c r="D861" i="3"/>
  <c r="E860" i="3"/>
  <c r="D860" i="3"/>
  <c r="D859" i="3"/>
  <c r="E859" i="3" s="1"/>
  <c r="E858" i="3"/>
  <c r="D858" i="3"/>
  <c r="E857" i="3"/>
  <c r="D857" i="3"/>
  <c r="E856" i="3"/>
  <c r="D856" i="3"/>
  <c r="D855" i="3"/>
  <c r="E855" i="3" s="1"/>
  <c r="E854" i="3"/>
  <c r="D854" i="3"/>
  <c r="E853" i="3"/>
  <c r="D853" i="3"/>
  <c r="E852" i="3"/>
  <c r="D852" i="3"/>
  <c r="D851" i="3"/>
  <c r="E851" i="3" s="1"/>
  <c r="E850" i="3"/>
  <c r="D850" i="3"/>
  <c r="E849" i="3"/>
  <c r="D849" i="3"/>
  <c r="E848" i="3"/>
  <c r="D848" i="3"/>
  <c r="D847" i="3"/>
  <c r="E847" i="3" s="1"/>
  <c r="E846" i="3"/>
  <c r="D846" i="3"/>
  <c r="E845" i="3"/>
  <c r="D845" i="3"/>
  <c r="E844" i="3"/>
  <c r="D844" i="3"/>
  <c r="E843" i="3"/>
  <c r="D843" i="3"/>
  <c r="E842" i="3"/>
  <c r="D842" i="3"/>
  <c r="E841" i="3"/>
  <c r="D841" i="3"/>
  <c r="E840" i="3"/>
  <c r="D840" i="3"/>
  <c r="E839" i="3"/>
  <c r="D839" i="3"/>
  <c r="E838" i="3"/>
  <c r="D838" i="3"/>
  <c r="E837" i="3"/>
  <c r="D837" i="3"/>
  <c r="E836" i="3"/>
  <c r="D836" i="3"/>
  <c r="E835" i="3"/>
  <c r="D835" i="3"/>
  <c r="E834" i="3"/>
  <c r="D834" i="3"/>
  <c r="E833" i="3"/>
  <c r="D833" i="3"/>
  <c r="E832" i="3"/>
  <c r="D832" i="3"/>
  <c r="E831" i="3"/>
  <c r="D831" i="3"/>
  <c r="E830" i="3"/>
  <c r="D830" i="3"/>
  <c r="E829" i="3"/>
  <c r="D829" i="3"/>
  <c r="E828" i="3"/>
  <c r="D828" i="3"/>
  <c r="E827" i="3"/>
  <c r="D827" i="3"/>
  <c r="E826" i="3"/>
  <c r="D826" i="3"/>
  <c r="E825" i="3"/>
  <c r="D825" i="3"/>
  <c r="E824" i="3"/>
  <c r="D824" i="3"/>
  <c r="E823" i="3"/>
  <c r="D823" i="3"/>
  <c r="E822" i="3"/>
  <c r="D822" i="3"/>
  <c r="E821" i="3"/>
  <c r="D821" i="3"/>
  <c r="E820" i="3"/>
  <c r="D820" i="3"/>
  <c r="E819" i="3"/>
  <c r="D819" i="3"/>
  <c r="E818" i="3"/>
  <c r="D818" i="3"/>
  <c r="E817" i="3"/>
  <c r="D817" i="3"/>
  <c r="E816" i="3"/>
  <c r="D816" i="3"/>
  <c r="E815" i="3"/>
  <c r="D815" i="3"/>
  <c r="E814" i="3"/>
  <c r="D814" i="3"/>
  <c r="E813" i="3"/>
  <c r="D813" i="3"/>
  <c r="E812" i="3"/>
  <c r="D812" i="3"/>
  <c r="E811" i="3"/>
  <c r="D811" i="3"/>
  <c r="E810" i="3"/>
  <c r="D810" i="3"/>
  <c r="E809" i="3"/>
  <c r="D809" i="3"/>
  <c r="E808" i="3"/>
  <c r="D808" i="3"/>
  <c r="E807" i="3"/>
  <c r="D807" i="3"/>
  <c r="E806" i="3"/>
  <c r="D806" i="3"/>
  <c r="E805" i="3"/>
  <c r="D805" i="3"/>
  <c r="E804" i="3"/>
  <c r="D804" i="3"/>
  <c r="E803" i="3"/>
  <c r="D803" i="3"/>
  <c r="E802" i="3"/>
  <c r="D802" i="3"/>
  <c r="E801" i="3"/>
  <c r="D801" i="3"/>
  <c r="E800" i="3"/>
  <c r="D800" i="3"/>
  <c r="E799" i="3"/>
  <c r="D799" i="3"/>
  <c r="E798" i="3"/>
  <c r="D798" i="3"/>
  <c r="E797" i="3"/>
  <c r="D797" i="3"/>
  <c r="E796" i="3"/>
  <c r="D796" i="3"/>
  <c r="E795" i="3"/>
  <c r="D795" i="3"/>
  <c r="E794" i="3"/>
  <c r="D794" i="3"/>
  <c r="E793" i="3"/>
  <c r="D793" i="3"/>
  <c r="E792" i="3"/>
  <c r="D792" i="3"/>
  <c r="E791" i="3"/>
  <c r="D791" i="3"/>
  <c r="E790" i="3"/>
  <c r="D790" i="3"/>
  <c r="E789" i="3"/>
  <c r="D789" i="3"/>
  <c r="E788" i="3"/>
  <c r="D788" i="3"/>
  <c r="E787" i="3"/>
  <c r="D787" i="3"/>
  <c r="E786" i="3"/>
  <c r="D786" i="3"/>
  <c r="E785" i="3"/>
  <c r="D785" i="3"/>
  <c r="E784" i="3"/>
  <c r="D784" i="3"/>
  <c r="E783" i="3"/>
  <c r="D783" i="3"/>
  <c r="E782" i="3"/>
  <c r="D782" i="3"/>
  <c r="E781" i="3"/>
  <c r="D781" i="3"/>
  <c r="E780" i="3"/>
  <c r="D780" i="3"/>
  <c r="E779" i="3"/>
  <c r="D779" i="3"/>
  <c r="E778" i="3"/>
  <c r="D778" i="3"/>
  <c r="E777" i="3"/>
  <c r="D777" i="3"/>
  <c r="E776" i="3"/>
  <c r="D776" i="3"/>
  <c r="E775" i="3"/>
  <c r="D775" i="3"/>
  <c r="E774" i="3"/>
  <c r="D774" i="3"/>
  <c r="E773" i="3"/>
  <c r="D773" i="3"/>
  <c r="E772" i="3"/>
  <c r="D772" i="3"/>
  <c r="E771" i="3"/>
  <c r="D771" i="3"/>
  <c r="E770" i="3"/>
  <c r="D770" i="3"/>
  <c r="E769" i="3"/>
  <c r="D769" i="3"/>
  <c r="E768" i="3"/>
  <c r="D768" i="3"/>
  <c r="E767" i="3"/>
  <c r="D767" i="3"/>
  <c r="E766" i="3"/>
  <c r="D766" i="3"/>
  <c r="E765" i="3"/>
  <c r="D765" i="3"/>
  <c r="E764" i="3"/>
  <c r="D764" i="3"/>
  <c r="E763" i="3"/>
  <c r="D763" i="3"/>
  <c r="E762" i="3"/>
  <c r="D762" i="3"/>
  <c r="E761" i="3"/>
  <c r="D761" i="3"/>
  <c r="E760" i="3"/>
  <c r="D760" i="3"/>
  <c r="E759" i="3"/>
  <c r="D759" i="3"/>
  <c r="E758" i="3"/>
  <c r="D758" i="3"/>
  <c r="E757" i="3"/>
  <c r="D757" i="3"/>
  <c r="E756" i="3"/>
  <c r="D756" i="3"/>
  <c r="E755" i="3"/>
  <c r="D755" i="3"/>
  <c r="E754" i="3"/>
  <c r="D754" i="3"/>
  <c r="E753" i="3"/>
  <c r="D753" i="3"/>
  <c r="E752" i="3"/>
  <c r="D752" i="3"/>
  <c r="E751" i="3"/>
  <c r="D751" i="3"/>
  <c r="E750" i="3"/>
  <c r="D750" i="3"/>
  <c r="E749" i="3"/>
  <c r="D749" i="3"/>
  <c r="E748" i="3"/>
  <c r="D748" i="3"/>
  <c r="E747" i="3"/>
  <c r="D747" i="3"/>
  <c r="E746" i="3"/>
  <c r="D746" i="3"/>
  <c r="E745" i="3"/>
  <c r="D745" i="3"/>
  <c r="E744" i="3"/>
  <c r="D744" i="3"/>
  <c r="E743" i="3"/>
  <c r="D743" i="3"/>
  <c r="E742" i="3"/>
  <c r="D742" i="3"/>
  <c r="E741" i="3"/>
  <c r="D741" i="3"/>
  <c r="E740" i="3"/>
  <c r="D740" i="3"/>
  <c r="E739" i="3"/>
  <c r="D739" i="3"/>
  <c r="E738" i="3"/>
  <c r="D738" i="3"/>
  <c r="E737" i="3"/>
  <c r="D737" i="3"/>
  <c r="E736" i="3"/>
  <c r="D736" i="3"/>
  <c r="E735" i="3"/>
  <c r="D735" i="3"/>
  <c r="E734" i="3"/>
  <c r="D734" i="3"/>
  <c r="E733" i="3"/>
  <c r="D733" i="3"/>
  <c r="E732" i="3"/>
  <c r="D732" i="3"/>
  <c r="E731" i="3"/>
  <c r="D731" i="3"/>
  <c r="E730" i="3"/>
  <c r="D730" i="3"/>
  <c r="E729" i="3"/>
  <c r="D729" i="3"/>
  <c r="E728" i="3"/>
  <c r="D728" i="3"/>
  <c r="E727" i="3"/>
  <c r="D727" i="3"/>
  <c r="E726" i="3"/>
  <c r="D726" i="3"/>
  <c r="E725" i="3"/>
  <c r="D725" i="3"/>
  <c r="E724" i="3"/>
  <c r="D724" i="3"/>
  <c r="E723" i="3"/>
  <c r="D723" i="3"/>
  <c r="E722" i="3"/>
  <c r="D722" i="3"/>
  <c r="E721" i="3"/>
  <c r="D721" i="3"/>
  <c r="E720" i="3"/>
  <c r="D720" i="3"/>
  <c r="E719" i="3"/>
  <c r="D719" i="3"/>
  <c r="E718" i="3"/>
  <c r="D718" i="3"/>
  <c r="E717" i="3"/>
  <c r="D717" i="3"/>
  <c r="E716" i="3"/>
  <c r="D716" i="3"/>
  <c r="E715" i="3"/>
  <c r="D715" i="3"/>
  <c r="E714" i="3"/>
  <c r="D714" i="3"/>
  <c r="E713" i="3"/>
  <c r="D713" i="3"/>
  <c r="E712" i="3"/>
  <c r="D712" i="3"/>
  <c r="E711" i="3"/>
  <c r="D711" i="3"/>
  <c r="E710" i="3"/>
  <c r="D710" i="3"/>
  <c r="E709" i="3"/>
  <c r="D709" i="3"/>
  <c r="E708" i="3"/>
  <c r="D708" i="3"/>
  <c r="E707" i="3"/>
  <c r="D707" i="3"/>
  <c r="E706" i="3"/>
  <c r="D706" i="3"/>
  <c r="E705" i="3"/>
  <c r="D705" i="3"/>
  <c r="E704" i="3"/>
  <c r="D704" i="3"/>
  <c r="E703" i="3"/>
  <c r="D703" i="3"/>
  <c r="E702" i="3"/>
  <c r="D702" i="3"/>
  <c r="E701" i="3"/>
  <c r="D701" i="3"/>
  <c r="E700" i="3"/>
  <c r="D700" i="3"/>
  <c r="E699" i="3"/>
  <c r="D699" i="3"/>
  <c r="E698" i="3"/>
  <c r="D698" i="3"/>
  <c r="E697" i="3"/>
  <c r="D697" i="3"/>
  <c r="E696" i="3"/>
  <c r="D696" i="3"/>
  <c r="E695" i="3"/>
  <c r="D695" i="3"/>
  <c r="E694" i="3"/>
  <c r="D694" i="3"/>
  <c r="E693" i="3"/>
  <c r="D693" i="3"/>
  <c r="E692" i="3"/>
  <c r="D692" i="3"/>
  <c r="E691" i="3"/>
  <c r="D691" i="3"/>
  <c r="E690" i="3"/>
  <c r="D690" i="3"/>
  <c r="E689" i="3"/>
  <c r="D689" i="3"/>
  <c r="E688" i="3"/>
  <c r="D688" i="3"/>
  <c r="E687" i="3"/>
  <c r="D687" i="3"/>
  <c r="E686" i="3"/>
  <c r="D686" i="3"/>
  <c r="E685" i="3"/>
  <c r="D685" i="3"/>
  <c r="E684" i="3"/>
  <c r="D684" i="3"/>
  <c r="E683" i="3"/>
  <c r="D683" i="3"/>
  <c r="E682" i="3"/>
  <c r="D682" i="3"/>
  <c r="E681" i="3"/>
  <c r="D681" i="3"/>
  <c r="E680" i="3"/>
  <c r="D680" i="3"/>
  <c r="E679" i="3"/>
  <c r="D679" i="3"/>
  <c r="E678" i="3"/>
  <c r="D678" i="3"/>
  <c r="E677" i="3"/>
  <c r="D677" i="3"/>
  <c r="E676" i="3"/>
  <c r="D676" i="3"/>
  <c r="E675" i="3"/>
  <c r="D675" i="3"/>
  <c r="E674" i="3"/>
  <c r="D674" i="3"/>
  <c r="E673" i="3"/>
  <c r="D673" i="3"/>
  <c r="E672" i="3"/>
  <c r="D672" i="3"/>
  <c r="E671" i="3"/>
  <c r="D671" i="3"/>
  <c r="E670" i="3"/>
  <c r="D670" i="3"/>
  <c r="E669" i="3"/>
  <c r="D669" i="3"/>
  <c r="E668" i="3"/>
  <c r="D668" i="3"/>
  <c r="E667" i="3"/>
  <c r="D667" i="3"/>
  <c r="E666" i="3"/>
  <c r="D666" i="3"/>
  <c r="E665" i="3"/>
  <c r="D665" i="3"/>
  <c r="E664" i="3"/>
  <c r="D664" i="3"/>
  <c r="E663" i="3"/>
  <c r="D663" i="3"/>
  <c r="E662" i="3"/>
  <c r="D662" i="3"/>
  <c r="E661" i="3"/>
  <c r="D661" i="3"/>
  <c r="E660" i="3"/>
  <c r="D660" i="3"/>
  <c r="E659" i="3"/>
  <c r="D659" i="3"/>
  <c r="E658" i="3"/>
  <c r="D658" i="3"/>
  <c r="E657" i="3"/>
  <c r="D657" i="3"/>
  <c r="E656" i="3"/>
  <c r="D656" i="3"/>
  <c r="E655" i="3"/>
  <c r="D655" i="3"/>
  <c r="E654" i="3"/>
  <c r="D654" i="3"/>
  <c r="E653" i="3"/>
  <c r="D653" i="3"/>
  <c r="E652" i="3"/>
  <c r="D652" i="3"/>
  <c r="E651" i="3"/>
  <c r="D651" i="3"/>
  <c r="E650" i="3"/>
  <c r="D650" i="3"/>
  <c r="E649" i="3"/>
  <c r="D649" i="3"/>
  <c r="E648" i="3"/>
  <c r="D648" i="3"/>
  <c r="E647" i="3"/>
  <c r="D647" i="3"/>
  <c r="E646" i="3"/>
  <c r="D646" i="3"/>
  <c r="E645" i="3"/>
  <c r="D645" i="3"/>
  <c r="E644" i="3"/>
  <c r="D644" i="3"/>
  <c r="E643" i="3"/>
  <c r="D643" i="3"/>
  <c r="E642" i="3"/>
  <c r="D642" i="3"/>
  <c r="E641" i="3"/>
  <c r="D641" i="3"/>
  <c r="E640" i="3"/>
  <c r="D640" i="3"/>
  <c r="E639" i="3"/>
  <c r="D639" i="3"/>
  <c r="E638" i="3"/>
  <c r="D638" i="3"/>
  <c r="E637" i="3"/>
  <c r="D637" i="3"/>
  <c r="E636" i="3"/>
  <c r="D636" i="3"/>
  <c r="E635" i="3"/>
  <c r="D635" i="3"/>
  <c r="E634" i="3"/>
  <c r="D634" i="3"/>
  <c r="E633" i="3"/>
  <c r="D633" i="3"/>
  <c r="E632" i="3"/>
  <c r="D632" i="3"/>
  <c r="E631" i="3"/>
  <c r="D631" i="3"/>
  <c r="E630" i="3"/>
  <c r="D630" i="3"/>
  <c r="E629" i="3"/>
  <c r="D629" i="3"/>
  <c r="E628" i="3"/>
  <c r="D628" i="3"/>
  <c r="E627" i="3"/>
  <c r="D627" i="3"/>
  <c r="E626" i="3"/>
  <c r="D626" i="3"/>
  <c r="E625" i="3"/>
  <c r="D625" i="3"/>
  <c r="E624" i="3"/>
  <c r="D624" i="3"/>
  <c r="E623" i="3"/>
  <c r="D623" i="3"/>
  <c r="E622" i="3"/>
  <c r="D622" i="3"/>
  <c r="E621" i="3"/>
  <c r="D621" i="3"/>
  <c r="E620" i="3"/>
  <c r="D620" i="3"/>
  <c r="E619" i="3"/>
  <c r="D619" i="3"/>
  <c r="E618" i="3"/>
  <c r="D618" i="3"/>
  <c r="E617" i="3"/>
  <c r="D617" i="3"/>
  <c r="E616" i="3"/>
  <c r="D616" i="3"/>
  <c r="E615" i="3"/>
  <c r="D615" i="3"/>
  <c r="E614" i="3"/>
  <c r="D614" i="3"/>
  <c r="E613" i="3"/>
  <c r="D613" i="3"/>
  <c r="E612" i="3"/>
  <c r="D612" i="3"/>
  <c r="E611" i="3"/>
  <c r="D611" i="3"/>
  <c r="E610" i="3"/>
  <c r="D610" i="3"/>
  <c r="E609" i="3"/>
  <c r="D609" i="3"/>
  <c r="E608" i="3"/>
  <c r="D608" i="3"/>
  <c r="E607" i="3"/>
  <c r="D607" i="3"/>
  <c r="E606" i="3"/>
  <c r="D606" i="3"/>
  <c r="E605" i="3"/>
  <c r="D605" i="3"/>
  <c r="E604" i="3"/>
  <c r="D604" i="3"/>
  <c r="E603" i="3"/>
  <c r="D603" i="3"/>
  <c r="E602" i="3"/>
  <c r="D602" i="3"/>
  <c r="E601" i="3"/>
  <c r="D601" i="3"/>
  <c r="E600" i="3"/>
  <c r="D600" i="3"/>
  <c r="E599" i="3"/>
  <c r="D599" i="3"/>
  <c r="E598" i="3"/>
  <c r="D598" i="3"/>
  <c r="E597" i="3"/>
  <c r="D597" i="3"/>
  <c r="E596" i="3"/>
  <c r="D596" i="3"/>
  <c r="E595" i="3"/>
  <c r="D595" i="3"/>
  <c r="E594" i="3"/>
  <c r="D594" i="3"/>
  <c r="E593" i="3"/>
  <c r="D593" i="3"/>
  <c r="E592" i="3"/>
  <c r="D592" i="3"/>
  <c r="E591" i="3"/>
  <c r="D591" i="3"/>
  <c r="E590" i="3"/>
  <c r="D590" i="3"/>
  <c r="E589" i="3"/>
  <c r="D589" i="3"/>
  <c r="E588" i="3"/>
  <c r="D588" i="3"/>
  <c r="E587" i="3"/>
  <c r="D587" i="3"/>
  <c r="E586" i="3"/>
  <c r="D586" i="3"/>
  <c r="E585" i="3"/>
  <c r="D585" i="3"/>
  <c r="E584" i="3"/>
  <c r="D584" i="3"/>
  <c r="E583" i="3"/>
  <c r="D583" i="3"/>
  <c r="E582" i="3"/>
  <c r="D582" i="3"/>
  <c r="E581" i="3"/>
  <c r="D581" i="3"/>
  <c r="E580" i="3"/>
  <c r="D580" i="3"/>
  <c r="E579" i="3"/>
  <c r="D579" i="3"/>
  <c r="E578" i="3"/>
  <c r="D578" i="3"/>
  <c r="E577" i="3"/>
  <c r="D577" i="3"/>
  <c r="E576" i="3"/>
  <c r="D576" i="3"/>
  <c r="E575" i="3"/>
  <c r="D575" i="3"/>
  <c r="E574" i="3"/>
  <c r="D574" i="3"/>
  <c r="E573" i="3"/>
  <c r="D573" i="3"/>
  <c r="E572" i="3"/>
  <c r="D572" i="3"/>
  <c r="E571" i="3"/>
  <c r="D571" i="3"/>
  <c r="E570" i="3"/>
  <c r="D570" i="3"/>
  <c r="E569" i="3"/>
  <c r="D569" i="3"/>
  <c r="E568" i="3"/>
  <c r="D568" i="3"/>
  <c r="E567" i="3"/>
  <c r="D567" i="3"/>
  <c r="E566" i="3"/>
  <c r="D566" i="3"/>
  <c r="E565" i="3"/>
  <c r="D565" i="3"/>
  <c r="E564" i="3"/>
  <c r="D564" i="3"/>
  <c r="E563" i="3"/>
  <c r="D563" i="3"/>
  <c r="E562" i="3"/>
  <c r="D562" i="3"/>
  <c r="E561" i="3"/>
  <c r="D561" i="3"/>
  <c r="E560" i="3"/>
  <c r="D560" i="3"/>
  <c r="E559" i="3"/>
  <c r="D559" i="3"/>
  <c r="E558" i="3"/>
  <c r="D558" i="3"/>
  <c r="E557" i="3"/>
  <c r="D557" i="3"/>
  <c r="E556" i="3"/>
  <c r="D556" i="3"/>
  <c r="E555" i="3"/>
  <c r="D555" i="3"/>
  <c r="E554" i="3"/>
  <c r="D554" i="3"/>
  <c r="E553" i="3"/>
  <c r="D553" i="3"/>
  <c r="E552" i="3"/>
  <c r="D552" i="3"/>
  <c r="E551" i="3"/>
  <c r="D551" i="3"/>
  <c r="E550" i="3"/>
  <c r="D550" i="3"/>
  <c r="E549" i="3"/>
  <c r="D549" i="3"/>
  <c r="E548" i="3"/>
  <c r="D548" i="3"/>
  <c r="E547" i="3"/>
  <c r="D547" i="3"/>
  <c r="E546" i="3"/>
  <c r="D546" i="3"/>
  <c r="E545" i="3"/>
  <c r="D545" i="3"/>
  <c r="E544" i="3"/>
  <c r="D544" i="3"/>
  <c r="E543" i="3"/>
  <c r="D543" i="3"/>
  <c r="E542" i="3"/>
  <c r="D542" i="3"/>
  <c r="E541" i="3"/>
  <c r="D541" i="3"/>
  <c r="E540" i="3"/>
  <c r="D540" i="3"/>
  <c r="E539" i="3"/>
  <c r="D539" i="3"/>
  <c r="E538" i="3"/>
  <c r="D538" i="3"/>
  <c r="E537" i="3"/>
  <c r="D537" i="3"/>
  <c r="E536" i="3"/>
  <c r="D536" i="3"/>
  <c r="E535" i="3"/>
  <c r="D535" i="3"/>
  <c r="E534" i="3"/>
  <c r="D534" i="3"/>
  <c r="E533" i="3"/>
  <c r="D533" i="3"/>
  <c r="E532" i="3"/>
  <c r="D532" i="3"/>
  <c r="E531" i="3"/>
  <c r="D531" i="3"/>
  <c r="E530" i="3"/>
  <c r="D530" i="3"/>
  <c r="E529" i="3"/>
  <c r="D529" i="3"/>
  <c r="E528" i="3"/>
  <c r="D528" i="3"/>
  <c r="E527" i="3"/>
  <c r="D527" i="3"/>
  <c r="E526" i="3"/>
  <c r="D526" i="3"/>
  <c r="E525" i="3"/>
  <c r="D525" i="3"/>
  <c r="E524" i="3"/>
  <c r="D524" i="3"/>
  <c r="E523" i="3"/>
  <c r="D523" i="3"/>
  <c r="E522" i="3"/>
  <c r="D522" i="3"/>
  <c r="E521" i="3"/>
  <c r="D521" i="3"/>
  <c r="E520" i="3"/>
  <c r="D520" i="3"/>
  <c r="E519" i="3"/>
  <c r="D519" i="3"/>
  <c r="E518" i="3"/>
  <c r="D518" i="3"/>
  <c r="E517" i="3"/>
  <c r="D517" i="3"/>
  <c r="E516" i="3"/>
  <c r="D516" i="3"/>
  <c r="E515" i="3"/>
  <c r="D515" i="3"/>
  <c r="E514" i="3"/>
  <c r="D514" i="3"/>
  <c r="E513" i="3"/>
  <c r="D513" i="3"/>
  <c r="E512" i="3"/>
  <c r="D512" i="3"/>
  <c r="E511" i="3"/>
  <c r="D511" i="3"/>
  <c r="E510" i="3"/>
  <c r="D510" i="3"/>
  <c r="E509" i="3"/>
  <c r="D509" i="3"/>
  <c r="E508" i="3"/>
  <c r="D508" i="3"/>
  <c r="E507" i="3"/>
  <c r="D507" i="3"/>
  <c r="E506" i="3"/>
  <c r="D506" i="3"/>
  <c r="E505" i="3"/>
  <c r="D505" i="3"/>
  <c r="E504" i="3"/>
  <c r="D504" i="3"/>
  <c r="E503" i="3"/>
  <c r="D503" i="3"/>
  <c r="E502" i="3"/>
  <c r="D502" i="3"/>
  <c r="E501" i="3"/>
  <c r="D501" i="3"/>
  <c r="E500" i="3"/>
  <c r="D500" i="3"/>
  <c r="E499" i="3"/>
  <c r="D499" i="3"/>
  <c r="E498" i="3"/>
  <c r="D498" i="3"/>
  <c r="E497" i="3"/>
  <c r="D497" i="3"/>
  <c r="E496" i="3"/>
  <c r="D496" i="3"/>
  <c r="E495" i="3"/>
  <c r="D495" i="3"/>
  <c r="E494" i="3"/>
  <c r="D494" i="3"/>
  <c r="E493" i="3"/>
  <c r="D493" i="3"/>
  <c r="E492" i="3"/>
  <c r="D492" i="3"/>
  <c r="E491" i="3"/>
  <c r="D491" i="3"/>
  <c r="E490" i="3"/>
  <c r="D490" i="3"/>
  <c r="E489" i="3"/>
  <c r="D489" i="3"/>
  <c r="E488" i="3"/>
  <c r="D488" i="3"/>
  <c r="E487" i="3"/>
  <c r="D487" i="3"/>
  <c r="E486" i="3"/>
  <c r="D486" i="3"/>
  <c r="E485" i="3"/>
  <c r="D485" i="3"/>
  <c r="E484" i="3"/>
  <c r="D484" i="3"/>
  <c r="E483" i="3"/>
  <c r="D483" i="3"/>
  <c r="E482" i="3"/>
  <c r="D482" i="3"/>
  <c r="E481" i="3"/>
  <c r="D481" i="3"/>
  <c r="E480" i="3"/>
  <c r="D480" i="3"/>
  <c r="E479" i="3"/>
  <c r="D479" i="3"/>
  <c r="E478" i="3"/>
  <c r="D478" i="3"/>
  <c r="E477" i="3"/>
  <c r="D477" i="3"/>
  <c r="E476" i="3"/>
  <c r="D476" i="3"/>
  <c r="E475" i="3"/>
  <c r="D475" i="3"/>
  <c r="E474" i="3"/>
  <c r="D474" i="3"/>
  <c r="E473" i="3"/>
  <c r="D473" i="3"/>
  <c r="E472" i="3"/>
  <c r="D472" i="3"/>
  <c r="E471" i="3"/>
  <c r="D471" i="3"/>
  <c r="E470" i="3"/>
  <c r="D470" i="3"/>
  <c r="E469" i="3"/>
  <c r="D469" i="3"/>
  <c r="E468" i="3"/>
  <c r="D468" i="3"/>
  <c r="E467" i="3"/>
  <c r="D467" i="3"/>
  <c r="E466" i="3"/>
  <c r="D466" i="3"/>
  <c r="E465" i="3"/>
  <c r="D465" i="3"/>
  <c r="E464" i="3"/>
  <c r="D464" i="3"/>
  <c r="E463" i="3"/>
  <c r="D463" i="3"/>
  <c r="E462" i="3"/>
  <c r="D462" i="3"/>
  <c r="E461" i="3"/>
  <c r="D461" i="3"/>
  <c r="E460" i="3"/>
  <c r="D460" i="3"/>
  <c r="E459" i="3"/>
  <c r="D459" i="3"/>
  <c r="E458" i="3"/>
  <c r="D458" i="3"/>
  <c r="E457" i="3"/>
  <c r="D457" i="3"/>
  <c r="E456" i="3"/>
  <c r="D456" i="3"/>
  <c r="E455" i="3"/>
  <c r="D455" i="3"/>
  <c r="E454" i="3"/>
  <c r="D454" i="3"/>
  <c r="E453" i="3"/>
  <c r="D453" i="3"/>
  <c r="E452" i="3"/>
  <c r="D452" i="3"/>
  <c r="E451" i="3"/>
  <c r="D451" i="3"/>
  <c r="E450" i="3"/>
  <c r="D450" i="3"/>
  <c r="E449" i="3"/>
  <c r="D449" i="3"/>
  <c r="E448" i="3"/>
  <c r="D448" i="3"/>
  <c r="E447" i="3"/>
  <c r="D447" i="3"/>
  <c r="E446" i="3"/>
  <c r="D446" i="3"/>
  <c r="E445" i="3"/>
  <c r="D445" i="3"/>
  <c r="E444" i="3"/>
  <c r="D444" i="3"/>
  <c r="E443" i="3"/>
  <c r="D443" i="3"/>
  <c r="E442" i="3"/>
  <c r="D442" i="3"/>
  <c r="E441" i="3"/>
  <c r="D441" i="3"/>
  <c r="E440" i="3"/>
  <c r="D440" i="3"/>
  <c r="E439" i="3"/>
  <c r="D439" i="3"/>
  <c r="E438" i="3"/>
  <c r="D438" i="3"/>
  <c r="E437" i="3"/>
  <c r="D437" i="3"/>
  <c r="E436" i="3"/>
  <c r="D436" i="3"/>
  <c r="E435" i="3"/>
  <c r="D435" i="3"/>
  <c r="E434" i="3"/>
  <c r="D434" i="3"/>
  <c r="E433" i="3"/>
  <c r="D433" i="3"/>
  <c r="E432" i="3"/>
  <c r="D432" i="3"/>
  <c r="E431" i="3"/>
  <c r="D431" i="3"/>
  <c r="E430" i="3"/>
  <c r="D430" i="3"/>
  <c r="E429" i="3"/>
  <c r="D429" i="3"/>
  <c r="E428" i="3"/>
  <c r="D428" i="3"/>
  <c r="E427" i="3"/>
  <c r="D427" i="3"/>
  <c r="E426" i="3"/>
  <c r="D426" i="3"/>
  <c r="E425" i="3"/>
  <c r="D425" i="3"/>
  <c r="E424" i="3"/>
  <c r="D424" i="3"/>
  <c r="E423" i="3"/>
  <c r="D423" i="3"/>
  <c r="E422" i="3"/>
  <c r="D422" i="3"/>
  <c r="E421" i="3"/>
  <c r="D421" i="3"/>
  <c r="E420" i="3"/>
  <c r="D420" i="3"/>
  <c r="E419" i="3"/>
  <c r="D419" i="3"/>
  <c r="E418" i="3"/>
  <c r="D418" i="3"/>
  <c r="E417" i="3"/>
  <c r="D417" i="3"/>
  <c r="E416" i="3"/>
  <c r="D416" i="3"/>
  <c r="E415" i="3"/>
  <c r="D415" i="3"/>
  <c r="E414" i="3"/>
  <c r="D414" i="3"/>
  <c r="E413" i="3"/>
  <c r="D413" i="3"/>
  <c r="E412" i="3"/>
  <c r="D412" i="3"/>
  <c r="E411" i="3"/>
  <c r="D411" i="3"/>
  <c r="E410" i="3"/>
  <c r="D410" i="3"/>
  <c r="E409" i="3"/>
  <c r="D409" i="3"/>
  <c r="E408" i="3"/>
  <c r="D408" i="3"/>
  <c r="E407" i="3"/>
  <c r="D407" i="3"/>
  <c r="E406" i="3"/>
  <c r="D406" i="3"/>
  <c r="E405" i="3"/>
  <c r="D405" i="3"/>
  <c r="E404" i="3"/>
  <c r="D404" i="3"/>
  <c r="E403" i="3"/>
  <c r="D403" i="3"/>
  <c r="E402" i="3"/>
  <c r="D402" i="3"/>
  <c r="E401" i="3"/>
  <c r="D401" i="3"/>
  <c r="E400" i="3"/>
  <c r="D400" i="3"/>
  <c r="E399" i="3"/>
  <c r="D399" i="3"/>
  <c r="E398" i="3"/>
  <c r="D398" i="3"/>
  <c r="E397" i="3"/>
  <c r="D397" i="3"/>
  <c r="E396" i="3"/>
  <c r="D396" i="3"/>
  <c r="E395" i="3"/>
  <c r="D395" i="3"/>
  <c r="E394" i="3"/>
  <c r="D394" i="3"/>
  <c r="E393" i="3"/>
  <c r="D393" i="3"/>
  <c r="E392" i="3"/>
  <c r="D392" i="3"/>
  <c r="E391" i="3"/>
  <c r="D391" i="3"/>
  <c r="E390" i="3"/>
  <c r="D390" i="3"/>
  <c r="E389" i="3"/>
  <c r="D389" i="3"/>
  <c r="E388" i="3"/>
  <c r="D388" i="3"/>
  <c r="E387" i="3"/>
  <c r="D387" i="3"/>
  <c r="E386" i="3"/>
  <c r="D386" i="3"/>
  <c r="E385" i="3"/>
  <c r="D385" i="3"/>
  <c r="E384" i="3"/>
  <c r="D384" i="3"/>
  <c r="E383" i="3"/>
  <c r="D383" i="3"/>
  <c r="E382" i="3"/>
  <c r="D382" i="3"/>
  <c r="E381" i="3"/>
  <c r="D381" i="3"/>
  <c r="E380" i="3"/>
  <c r="D380" i="3"/>
  <c r="E379" i="3"/>
  <c r="D379" i="3"/>
  <c r="E378" i="3"/>
  <c r="D378" i="3"/>
  <c r="E377" i="3"/>
  <c r="D377" i="3"/>
  <c r="E376" i="3"/>
  <c r="D376" i="3"/>
  <c r="E375" i="3"/>
  <c r="D375" i="3"/>
  <c r="E374" i="3"/>
  <c r="D374" i="3"/>
  <c r="E373" i="3"/>
  <c r="D373" i="3"/>
  <c r="E372" i="3"/>
  <c r="D372" i="3"/>
  <c r="E371" i="3"/>
  <c r="D371" i="3"/>
  <c r="E370" i="3"/>
  <c r="D370" i="3"/>
  <c r="E369" i="3"/>
  <c r="D369" i="3"/>
  <c r="E368" i="3"/>
  <c r="D368" i="3"/>
  <c r="E367" i="3"/>
  <c r="D367" i="3"/>
  <c r="E366" i="3"/>
  <c r="D366" i="3"/>
  <c r="E365" i="3"/>
  <c r="D365" i="3"/>
  <c r="E364" i="3"/>
  <c r="D364" i="3"/>
  <c r="E363" i="3"/>
  <c r="D363" i="3"/>
  <c r="E362" i="3"/>
  <c r="D362" i="3"/>
  <c r="E361" i="3"/>
  <c r="D361" i="3"/>
  <c r="E360" i="3"/>
  <c r="D360" i="3"/>
  <c r="E359" i="3"/>
  <c r="D359" i="3"/>
  <c r="E358" i="3"/>
  <c r="D358" i="3"/>
  <c r="E357" i="3"/>
  <c r="D357" i="3"/>
  <c r="E356" i="3"/>
  <c r="D356" i="3"/>
  <c r="E355" i="3"/>
  <c r="D355" i="3"/>
  <c r="E354" i="3"/>
  <c r="D354" i="3"/>
  <c r="E353" i="3"/>
  <c r="D353" i="3"/>
  <c r="E352" i="3"/>
  <c r="D352" i="3"/>
  <c r="E351" i="3"/>
  <c r="D351" i="3"/>
  <c r="E350" i="3"/>
  <c r="D350" i="3"/>
  <c r="E349" i="3"/>
  <c r="D349" i="3"/>
  <c r="E348" i="3"/>
  <c r="D348" i="3"/>
  <c r="E347" i="3"/>
  <c r="D347" i="3"/>
  <c r="E346" i="3"/>
  <c r="D346" i="3"/>
  <c r="E345" i="3"/>
  <c r="D345" i="3"/>
  <c r="E344" i="3"/>
  <c r="D344" i="3"/>
  <c r="E343" i="3"/>
  <c r="D343" i="3"/>
  <c r="E342" i="3"/>
  <c r="D342" i="3"/>
  <c r="E341" i="3"/>
  <c r="D341" i="3"/>
  <c r="E340" i="3"/>
  <c r="D340" i="3"/>
  <c r="E339" i="3"/>
  <c r="D339" i="3"/>
  <c r="E338" i="3"/>
  <c r="D338" i="3"/>
  <c r="E337" i="3"/>
  <c r="D337" i="3"/>
  <c r="E336" i="3"/>
  <c r="D336" i="3"/>
  <c r="E335" i="3"/>
  <c r="D335" i="3"/>
  <c r="E334" i="3"/>
  <c r="D334" i="3"/>
  <c r="E333" i="3"/>
  <c r="D333" i="3"/>
  <c r="E332" i="3"/>
  <c r="D332" i="3"/>
  <c r="E331" i="3"/>
  <c r="D331" i="3"/>
  <c r="E330" i="3"/>
  <c r="D330" i="3"/>
  <c r="E329" i="3"/>
  <c r="D329" i="3"/>
  <c r="E328" i="3"/>
  <c r="D328" i="3"/>
  <c r="E327" i="3"/>
  <c r="D327" i="3"/>
  <c r="E326" i="3"/>
  <c r="D326" i="3"/>
  <c r="E325" i="3"/>
  <c r="D325" i="3"/>
  <c r="E324" i="3"/>
  <c r="D324" i="3"/>
  <c r="E323" i="3"/>
  <c r="D323" i="3"/>
  <c r="E322" i="3"/>
  <c r="D322" i="3"/>
  <c r="E321" i="3"/>
  <c r="D321" i="3"/>
  <c r="E320" i="3"/>
  <c r="D320" i="3"/>
  <c r="E319" i="3"/>
  <c r="D319" i="3"/>
  <c r="E318" i="3"/>
  <c r="D318" i="3"/>
  <c r="E317" i="3"/>
  <c r="D317" i="3"/>
  <c r="E316" i="3"/>
  <c r="D316" i="3"/>
  <c r="E315" i="3"/>
  <c r="D315" i="3"/>
  <c r="E314" i="3"/>
  <c r="D314" i="3"/>
  <c r="E313" i="3"/>
  <c r="D313" i="3"/>
  <c r="E312" i="3"/>
  <c r="D312" i="3"/>
  <c r="E311" i="3"/>
  <c r="D311" i="3"/>
  <c r="E310" i="3"/>
  <c r="D310" i="3"/>
  <c r="E309" i="3"/>
  <c r="D309" i="3"/>
  <c r="E308" i="3"/>
  <c r="D308" i="3"/>
  <c r="E307" i="3"/>
  <c r="D307" i="3"/>
  <c r="E306" i="3"/>
  <c r="D306" i="3"/>
  <c r="E305" i="3"/>
  <c r="D305" i="3"/>
  <c r="E304" i="3"/>
  <c r="D304" i="3"/>
  <c r="E303" i="3"/>
  <c r="D303" i="3"/>
  <c r="E302" i="3"/>
  <c r="D302" i="3"/>
  <c r="E301" i="3"/>
  <c r="D301" i="3"/>
  <c r="E300" i="3"/>
  <c r="D300" i="3"/>
  <c r="E299" i="3"/>
  <c r="D299" i="3"/>
  <c r="E298" i="3"/>
  <c r="D298" i="3"/>
  <c r="E297" i="3"/>
  <c r="D297" i="3"/>
  <c r="E296" i="3"/>
  <c r="D296" i="3"/>
  <c r="E295" i="3"/>
  <c r="D295" i="3"/>
  <c r="E294" i="3"/>
  <c r="D294" i="3"/>
  <c r="E293" i="3"/>
  <c r="D293" i="3"/>
  <c r="E292" i="3"/>
  <c r="D292" i="3"/>
  <c r="E291" i="3"/>
  <c r="D291" i="3"/>
  <c r="E290" i="3"/>
  <c r="D290" i="3"/>
  <c r="E289" i="3"/>
  <c r="D289" i="3"/>
  <c r="E288" i="3"/>
  <c r="D288" i="3"/>
  <c r="E287" i="3"/>
  <c r="D287" i="3"/>
  <c r="E286" i="3"/>
  <c r="D286" i="3"/>
  <c r="E285" i="3"/>
  <c r="D285" i="3"/>
  <c r="E284" i="3"/>
  <c r="D284" i="3"/>
  <c r="E283" i="3"/>
  <c r="D283" i="3"/>
  <c r="E282" i="3"/>
  <c r="D282" i="3"/>
  <c r="E281" i="3"/>
  <c r="D281" i="3"/>
  <c r="E280" i="3"/>
  <c r="D280" i="3"/>
  <c r="E279" i="3"/>
  <c r="D279" i="3"/>
  <c r="E278" i="3"/>
  <c r="D278" i="3"/>
  <c r="E277" i="3"/>
  <c r="D277" i="3"/>
  <c r="E276" i="3"/>
  <c r="D276" i="3"/>
  <c r="E275" i="3"/>
  <c r="D275" i="3"/>
  <c r="E274" i="3"/>
  <c r="D274" i="3"/>
  <c r="E273" i="3"/>
  <c r="D273" i="3"/>
  <c r="E272" i="3"/>
  <c r="D272" i="3"/>
  <c r="E271" i="3"/>
  <c r="D271" i="3"/>
  <c r="E270" i="3"/>
  <c r="D270" i="3"/>
  <c r="E269" i="3"/>
  <c r="D269" i="3"/>
  <c r="E268" i="3"/>
  <c r="D268" i="3"/>
  <c r="E267" i="3"/>
  <c r="D267" i="3"/>
  <c r="E266" i="3"/>
  <c r="D266" i="3"/>
  <c r="E265" i="3"/>
  <c r="D265" i="3"/>
  <c r="E264" i="3"/>
  <c r="D264" i="3"/>
  <c r="E263" i="3"/>
  <c r="D263" i="3"/>
  <c r="E262" i="3"/>
  <c r="D262" i="3"/>
  <c r="E261" i="3"/>
  <c r="D261" i="3"/>
  <c r="E260" i="3"/>
  <c r="D260" i="3"/>
  <c r="E259" i="3"/>
  <c r="D259" i="3"/>
  <c r="E258" i="3"/>
  <c r="D258" i="3"/>
  <c r="E257" i="3"/>
  <c r="D257" i="3"/>
  <c r="E256" i="3"/>
  <c r="D256" i="3"/>
  <c r="E255" i="3"/>
  <c r="D255" i="3"/>
  <c r="E254" i="3"/>
  <c r="D254" i="3"/>
  <c r="E253" i="3"/>
  <c r="D253" i="3"/>
  <c r="E252" i="3"/>
  <c r="D252" i="3"/>
  <c r="E251" i="3"/>
  <c r="D251" i="3"/>
  <c r="E250" i="3"/>
  <c r="D250" i="3"/>
  <c r="E249" i="3"/>
  <c r="D249" i="3"/>
  <c r="E248" i="3"/>
  <c r="D248" i="3"/>
  <c r="E247" i="3"/>
  <c r="D247" i="3"/>
  <c r="E246" i="3"/>
  <c r="D246" i="3"/>
  <c r="E245" i="3"/>
  <c r="D245" i="3"/>
  <c r="E244" i="3"/>
  <c r="D244" i="3"/>
  <c r="E243" i="3"/>
  <c r="D243" i="3"/>
  <c r="E242" i="3"/>
  <c r="D242" i="3"/>
  <c r="E241" i="3"/>
  <c r="D241" i="3"/>
  <c r="E240" i="3"/>
  <c r="D240" i="3"/>
  <c r="E239" i="3"/>
  <c r="D239" i="3"/>
  <c r="E238" i="3"/>
  <c r="D238" i="3"/>
  <c r="E237" i="3"/>
  <c r="D237" i="3"/>
  <c r="E236" i="3"/>
  <c r="D236" i="3"/>
  <c r="E235" i="3"/>
  <c r="D235" i="3"/>
  <c r="E234" i="3"/>
  <c r="D234" i="3"/>
  <c r="E233" i="3"/>
  <c r="D233" i="3"/>
  <c r="E232" i="3"/>
  <c r="D232" i="3"/>
  <c r="E231" i="3"/>
  <c r="D231" i="3"/>
  <c r="E230" i="3"/>
  <c r="D230" i="3"/>
  <c r="E229" i="3"/>
  <c r="D229" i="3"/>
  <c r="E228" i="3"/>
  <c r="D228" i="3"/>
  <c r="E227" i="3"/>
  <c r="D227" i="3"/>
  <c r="E226" i="3"/>
  <c r="D226" i="3"/>
  <c r="E225" i="3"/>
  <c r="D225" i="3"/>
  <c r="E224" i="3"/>
  <c r="D224" i="3"/>
  <c r="E223" i="3"/>
  <c r="D223" i="3"/>
  <c r="E222" i="3"/>
  <c r="D222" i="3"/>
  <c r="E221" i="3"/>
  <c r="D221" i="3"/>
  <c r="E220" i="3"/>
  <c r="D220" i="3"/>
  <c r="E219" i="3"/>
  <c r="D219" i="3"/>
  <c r="E218" i="3"/>
  <c r="D218" i="3"/>
  <c r="E217" i="3"/>
  <c r="D217" i="3"/>
  <c r="E216" i="3"/>
  <c r="D216" i="3"/>
  <c r="E215" i="3"/>
  <c r="D215" i="3"/>
  <c r="E214" i="3"/>
  <c r="D214" i="3"/>
  <c r="E213" i="3"/>
  <c r="D213" i="3"/>
  <c r="E212" i="3"/>
  <c r="D212" i="3"/>
  <c r="E211" i="3"/>
  <c r="D211" i="3"/>
  <c r="E210" i="3"/>
  <c r="D210" i="3"/>
  <c r="E209" i="3"/>
  <c r="D209" i="3"/>
  <c r="E208" i="3"/>
  <c r="D208" i="3"/>
  <c r="E207" i="3"/>
  <c r="D207" i="3"/>
  <c r="E206" i="3"/>
  <c r="D206" i="3"/>
  <c r="E205" i="3"/>
  <c r="D205" i="3"/>
  <c r="E204" i="3"/>
  <c r="D204" i="3"/>
  <c r="E203" i="3"/>
  <c r="D203" i="3"/>
  <c r="E202" i="3"/>
  <c r="D202" i="3"/>
  <c r="E201" i="3"/>
  <c r="D201" i="3"/>
  <c r="E200" i="3"/>
  <c r="D200" i="3"/>
  <c r="E199" i="3"/>
  <c r="D199" i="3"/>
  <c r="E198" i="3"/>
  <c r="D198" i="3"/>
  <c r="E197" i="3"/>
  <c r="D197" i="3"/>
  <c r="E196" i="3"/>
  <c r="D196" i="3"/>
  <c r="E195" i="3"/>
  <c r="D195" i="3"/>
  <c r="E194" i="3"/>
  <c r="D194" i="3"/>
  <c r="E193" i="3"/>
  <c r="D193" i="3"/>
  <c r="E192" i="3"/>
  <c r="D192" i="3"/>
  <c r="E191" i="3"/>
  <c r="D191" i="3"/>
  <c r="E190" i="3"/>
  <c r="D190" i="3"/>
  <c r="E189" i="3"/>
  <c r="D189" i="3"/>
  <c r="E188" i="3"/>
  <c r="D188" i="3"/>
  <c r="E187" i="3"/>
  <c r="D187" i="3"/>
  <c r="E186" i="3"/>
  <c r="D186" i="3"/>
  <c r="E185" i="3"/>
  <c r="D185" i="3"/>
  <c r="E184" i="3"/>
  <c r="D184" i="3"/>
  <c r="E183" i="3"/>
  <c r="D183" i="3"/>
  <c r="E182" i="3"/>
  <c r="D182" i="3"/>
  <c r="E181" i="3"/>
  <c r="D181" i="3"/>
  <c r="E180" i="3"/>
  <c r="D180" i="3"/>
  <c r="E179" i="3"/>
  <c r="D179" i="3"/>
  <c r="E178" i="3"/>
  <c r="D178" i="3"/>
  <c r="E177" i="3"/>
  <c r="D177" i="3"/>
  <c r="E176" i="3"/>
  <c r="D176" i="3"/>
  <c r="E175" i="3"/>
  <c r="D175" i="3"/>
  <c r="E174" i="3"/>
  <c r="D174" i="3"/>
  <c r="E173" i="3"/>
  <c r="D173" i="3"/>
  <c r="E172" i="3"/>
  <c r="D172" i="3"/>
  <c r="E171" i="3"/>
  <c r="D171" i="3"/>
  <c r="E170" i="3"/>
  <c r="D170" i="3"/>
  <c r="E169" i="3"/>
  <c r="D169" i="3"/>
  <c r="E168" i="3"/>
  <c r="D168" i="3"/>
  <c r="E167" i="3"/>
  <c r="D167" i="3"/>
  <c r="E166" i="3"/>
  <c r="D166" i="3"/>
  <c r="E165" i="3"/>
  <c r="D165" i="3"/>
  <c r="E164" i="3"/>
  <c r="D164" i="3"/>
  <c r="E163" i="3"/>
  <c r="D163" i="3"/>
  <c r="E162" i="3"/>
  <c r="D162" i="3"/>
  <c r="E161" i="3"/>
  <c r="D161" i="3"/>
  <c r="E160" i="3"/>
  <c r="D160" i="3"/>
  <c r="E159" i="3"/>
  <c r="D159" i="3"/>
  <c r="E158" i="3"/>
  <c r="D158" i="3"/>
  <c r="E157" i="3"/>
  <c r="D157" i="3"/>
  <c r="E156" i="3"/>
  <c r="D156" i="3"/>
  <c r="E155" i="3"/>
  <c r="D155" i="3"/>
  <c r="E154" i="3"/>
  <c r="D154" i="3"/>
  <c r="E153" i="3"/>
  <c r="D153" i="3"/>
  <c r="E152" i="3"/>
  <c r="D152" i="3"/>
  <c r="E151" i="3"/>
  <c r="D151" i="3"/>
  <c r="E150" i="3"/>
  <c r="D150" i="3"/>
  <c r="E149" i="3"/>
  <c r="D149" i="3"/>
  <c r="E148" i="3"/>
  <c r="D148" i="3"/>
  <c r="E147" i="3"/>
  <c r="D147" i="3"/>
  <c r="E146" i="3"/>
  <c r="D146" i="3"/>
  <c r="E145" i="3"/>
  <c r="D145" i="3"/>
  <c r="E144" i="3"/>
  <c r="D144" i="3"/>
  <c r="E143" i="3"/>
  <c r="D143" i="3"/>
  <c r="E142" i="3"/>
  <c r="D142" i="3"/>
  <c r="E141" i="3"/>
  <c r="D141" i="3"/>
  <c r="E140" i="3"/>
  <c r="D140" i="3"/>
  <c r="E139" i="3"/>
  <c r="D139" i="3"/>
  <c r="E138" i="3"/>
  <c r="D138" i="3"/>
  <c r="E137" i="3"/>
  <c r="D137" i="3"/>
  <c r="E136" i="3"/>
  <c r="D136" i="3"/>
  <c r="E135" i="3"/>
  <c r="D135" i="3"/>
  <c r="E134" i="3"/>
  <c r="D134" i="3"/>
  <c r="E133" i="3"/>
  <c r="D133" i="3"/>
  <c r="E132" i="3"/>
  <c r="D132" i="3"/>
  <c r="E131" i="3"/>
  <c r="D131" i="3"/>
  <c r="E130" i="3"/>
  <c r="D130" i="3"/>
  <c r="E129" i="3"/>
  <c r="D129" i="3"/>
  <c r="E128" i="3"/>
  <c r="D128" i="3"/>
  <c r="E127" i="3"/>
  <c r="D127" i="3"/>
  <c r="E126" i="3"/>
  <c r="D126" i="3"/>
  <c r="E125" i="3"/>
  <c r="D125" i="3"/>
  <c r="E124" i="3"/>
  <c r="D124" i="3"/>
  <c r="E123" i="3"/>
  <c r="D123" i="3"/>
  <c r="E122" i="3"/>
  <c r="D122" i="3"/>
  <c r="E121" i="3"/>
  <c r="D121" i="3"/>
  <c r="E120" i="3"/>
  <c r="D120" i="3"/>
  <c r="E119" i="3"/>
  <c r="D119" i="3"/>
  <c r="E118" i="3"/>
  <c r="D118" i="3"/>
  <c r="E117" i="3"/>
  <c r="D117" i="3"/>
  <c r="E116" i="3"/>
  <c r="D116" i="3"/>
  <c r="E115" i="3"/>
  <c r="D115" i="3"/>
  <c r="E114" i="3"/>
  <c r="D114" i="3"/>
  <c r="E113" i="3"/>
  <c r="D113" i="3"/>
  <c r="E112" i="3"/>
  <c r="D112" i="3"/>
  <c r="E111" i="3"/>
  <c r="D111" i="3"/>
  <c r="E110" i="3"/>
  <c r="D110" i="3"/>
  <c r="E109" i="3"/>
  <c r="D109" i="3"/>
  <c r="E108" i="3"/>
  <c r="D108" i="3"/>
  <c r="E107" i="3"/>
  <c r="D107" i="3"/>
  <c r="E106" i="3"/>
  <c r="D106" i="3"/>
  <c r="E105" i="3"/>
  <c r="D105" i="3"/>
  <c r="E104" i="3"/>
  <c r="D104" i="3"/>
  <c r="E103" i="3"/>
  <c r="D103" i="3"/>
  <c r="E102" i="3"/>
  <c r="D102" i="3"/>
  <c r="E101" i="3"/>
  <c r="D101" i="3"/>
  <c r="E100" i="3"/>
  <c r="D100" i="3"/>
  <c r="E99" i="3"/>
  <c r="D99" i="3"/>
  <c r="E98" i="3"/>
  <c r="D98" i="3"/>
  <c r="E97" i="3"/>
  <c r="D97" i="3"/>
  <c r="E96" i="3"/>
  <c r="D96" i="3"/>
  <c r="E95" i="3"/>
  <c r="D95" i="3"/>
  <c r="E94" i="3"/>
  <c r="D94" i="3"/>
  <c r="E93" i="3"/>
  <c r="D93" i="3"/>
  <c r="E92" i="3"/>
  <c r="D92" i="3"/>
  <c r="E91" i="3"/>
  <c r="D91" i="3"/>
  <c r="E90" i="3"/>
  <c r="D90" i="3"/>
  <c r="E89" i="3"/>
  <c r="D89" i="3"/>
  <c r="E88" i="3"/>
  <c r="D88" i="3"/>
  <c r="E87" i="3"/>
  <c r="D87" i="3"/>
  <c r="E86" i="3"/>
  <c r="D86" i="3"/>
  <c r="E85" i="3"/>
  <c r="D85" i="3"/>
  <c r="E84" i="3"/>
  <c r="D84" i="3"/>
  <c r="E83" i="3"/>
  <c r="D83" i="3"/>
  <c r="E82" i="3"/>
  <c r="D82" i="3"/>
  <c r="E81" i="3"/>
  <c r="D81" i="3"/>
  <c r="E80" i="3"/>
  <c r="D80" i="3"/>
  <c r="E79" i="3"/>
  <c r="D79" i="3"/>
  <c r="E78" i="3"/>
  <c r="D78" i="3"/>
  <c r="E77" i="3"/>
  <c r="D77" i="3"/>
  <c r="E76" i="3"/>
  <c r="D76" i="3"/>
  <c r="E75" i="3"/>
  <c r="D75" i="3"/>
  <c r="E74" i="3"/>
  <c r="D74" i="3"/>
  <c r="E73" i="3"/>
  <c r="D73" i="3"/>
  <c r="E72" i="3"/>
  <c r="D72" i="3"/>
  <c r="E71" i="3"/>
  <c r="D71" i="3"/>
  <c r="E70" i="3"/>
  <c r="D70" i="3"/>
  <c r="E69" i="3"/>
  <c r="D69" i="3"/>
  <c r="E68" i="3"/>
  <c r="D68" i="3"/>
  <c r="E67" i="3"/>
  <c r="D67" i="3"/>
  <c r="E66" i="3"/>
  <c r="D66" i="3"/>
  <c r="E65" i="3"/>
  <c r="D65" i="3"/>
  <c r="E64" i="3"/>
  <c r="D64" i="3"/>
  <c r="E63" i="3"/>
  <c r="D63" i="3"/>
  <c r="E62" i="3"/>
  <c r="D62" i="3"/>
  <c r="E61" i="3"/>
  <c r="D61" i="3"/>
  <c r="E60" i="3"/>
  <c r="D60" i="3"/>
  <c r="E59" i="3"/>
  <c r="D59" i="3"/>
  <c r="E58" i="3"/>
  <c r="D58" i="3"/>
  <c r="E57" i="3"/>
  <c r="D57" i="3"/>
  <c r="E56" i="3"/>
  <c r="D56" i="3"/>
  <c r="E55" i="3"/>
  <c r="D55" i="3"/>
  <c r="E54" i="3"/>
  <c r="D54" i="3"/>
  <c r="E53" i="3"/>
  <c r="D53" i="3"/>
  <c r="E52" i="3"/>
  <c r="D52" i="3"/>
  <c r="E51" i="3"/>
  <c r="D51" i="3"/>
  <c r="E50" i="3"/>
  <c r="D50" i="3"/>
  <c r="E49" i="3"/>
  <c r="D49" i="3"/>
  <c r="E48" i="3"/>
  <c r="D48" i="3"/>
  <c r="E47" i="3"/>
  <c r="D47" i="3"/>
  <c r="E46" i="3"/>
  <c r="D46" i="3"/>
  <c r="E45" i="3"/>
  <c r="D45" i="3"/>
  <c r="E44" i="3"/>
  <c r="D44" i="3"/>
  <c r="E43" i="3"/>
  <c r="D43" i="3"/>
  <c r="E42" i="3"/>
  <c r="D42" i="3"/>
  <c r="E41" i="3"/>
  <c r="D41" i="3"/>
  <c r="E40" i="3"/>
  <c r="D40" i="3"/>
  <c r="E39" i="3"/>
  <c r="D39" i="3"/>
  <c r="E38" i="3"/>
  <c r="D38" i="3"/>
  <c r="E37" i="3"/>
  <c r="D37" i="3"/>
  <c r="E36" i="3"/>
  <c r="D36" i="3"/>
  <c r="E35" i="3"/>
  <c r="D35" i="3"/>
  <c r="E34" i="3"/>
  <c r="D34" i="3"/>
  <c r="E33" i="3"/>
  <c r="D33" i="3"/>
  <c r="E32" i="3"/>
  <c r="D32" i="3"/>
  <c r="E31" i="3"/>
  <c r="D31" i="3"/>
  <c r="E30" i="3"/>
  <c r="D30" i="3"/>
  <c r="E29" i="3"/>
  <c r="D29" i="3"/>
  <c r="E28" i="3"/>
  <c r="D28" i="3"/>
  <c r="E27" i="3"/>
  <c r="D27" i="3"/>
  <c r="E26" i="3"/>
  <c r="D26" i="3"/>
  <c r="E25" i="3"/>
  <c r="D25" i="3"/>
  <c r="E24" i="3"/>
  <c r="D24" i="3"/>
  <c r="E23" i="3"/>
  <c r="D23" i="3"/>
  <c r="E22" i="3"/>
  <c r="D22" i="3"/>
  <c r="E21" i="3"/>
  <c r="D21" i="3"/>
  <c r="E20" i="3"/>
  <c r="D20" i="3"/>
  <c r="E19" i="3"/>
  <c r="D19" i="3"/>
  <c r="E18" i="3"/>
  <c r="D18" i="3"/>
  <c r="E17" i="3"/>
  <c r="D17" i="3"/>
  <c r="E16" i="3"/>
  <c r="D16" i="3"/>
  <c r="E15" i="3"/>
  <c r="D15" i="3"/>
  <c r="E14" i="3"/>
  <c r="D14" i="3"/>
  <c r="E13" i="3"/>
  <c r="D13" i="3"/>
  <c r="E12" i="3"/>
  <c r="D12" i="3"/>
  <c r="E11" i="3"/>
  <c r="D11" i="3"/>
  <c r="E10" i="3"/>
  <c r="D10" i="3"/>
  <c r="E9" i="3"/>
  <c r="D9" i="3"/>
  <c r="E8" i="3"/>
  <c r="D8" i="3"/>
  <c r="E7" i="3"/>
  <c r="D7" i="3"/>
  <c r="E6" i="3"/>
  <c r="D6" i="3"/>
  <c r="E5" i="3"/>
  <c r="D5" i="3"/>
  <c r="E4" i="3"/>
  <c r="D4" i="3"/>
  <c r="E3" i="3"/>
  <c r="D3" i="3"/>
  <c r="E2" i="3"/>
  <c r="D2" i="3"/>
  <c r="D1251" i="2"/>
  <c r="E1251" i="2" s="1"/>
  <c r="E1250" i="2"/>
  <c r="D1250" i="2"/>
  <c r="D1249" i="2"/>
  <c r="E1249" i="2" s="1"/>
  <c r="D1248" i="2"/>
  <c r="E1248" i="2" s="1"/>
  <c r="D1247" i="2"/>
  <c r="E1247" i="2" s="1"/>
  <c r="E1246" i="2"/>
  <c r="D1246" i="2"/>
  <c r="D1245" i="2"/>
  <c r="E1245" i="2" s="1"/>
  <c r="D1244" i="2"/>
  <c r="E1244" i="2" s="1"/>
  <c r="D1243" i="2"/>
  <c r="E1243" i="2" s="1"/>
  <c r="E1242" i="2"/>
  <c r="D1242" i="2"/>
  <c r="E1241" i="2"/>
  <c r="D1241" i="2"/>
  <c r="D1240" i="2"/>
  <c r="E1240" i="2" s="1"/>
  <c r="D1239" i="2"/>
  <c r="E1239" i="2" s="1"/>
  <c r="E1238" i="2"/>
  <c r="D1238" i="2"/>
  <c r="E1237" i="2"/>
  <c r="D1237" i="2"/>
  <c r="D1236" i="2"/>
  <c r="E1236" i="2" s="1"/>
  <c r="D1235" i="2"/>
  <c r="E1235" i="2" s="1"/>
  <c r="E1234" i="2"/>
  <c r="D1234" i="2"/>
  <c r="D1233" i="2"/>
  <c r="E1233" i="2" s="1"/>
  <c r="D1232" i="2"/>
  <c r="E1232" i="2" s="1"/>
  <c r="D1231" i="2"/>
  <c r="E1231" i="2" s="1"/>
  <c r="E1230" i="2"/>
  <c r="D1230" i="2"/>
  <c r="E1229" i="2"/>
  <c r="D1229" i="2"/>
  <c r="D1228" i="2"/>
  <c r="E1228" i="2" s="1"/>
  <c r="D1227" i="2"/>
  <c r="E1227" i="2" s="1"/>
  <c r="E1226" i="2"/>
  <c r="D1226" i="2"/>
  <c r="E1225" i="2"/>
  <c r="D1225" i="2"/>
  <c r="D1224" i="2"/>
  <c r="E1224" i="2" s="1"/>
  <c r="D1223" i="2"/>
  <c r="E1223" i="2" s="1"/>
  <c r="E1222" i="2"/>
  <c r="D1222" i="2"/>
  <c r="E1221" i="2"/>
  <c r="D1221" i="2"/>
  <c r="D1220" i="2"/>
  <c r="E1220" i="2" s="1"/>
  <c r="D1219" i="2"/>
  <c r="E1219" i="2" s="1"/>
  <c r="E1218" i="2"/>
  <c r="D1218" i="2"/>
  <c r="D1217" i="2"/>
  <c r="E1217" i="2" s="1"/>
  <c r="D1216" i="2"/>
  <c r="E1216" i="2" s="1"/>
  <c r="D1215" i="2"/>
  <c r="E1215" i="2" s="1"/>
  <c r="E1214" i="2"/>
  <c r="D1214" i="2"/>
  <c r="E1213" i="2"/>
  <c r="D1213" i="2"/>
  <c r="D1212" i="2"/>
  <c r="E1212" i="2" s="1"/>
  <c r="D1211" i="2"/>
  <c r="E1211" i="2" s="1"/>
  <c r="E1210" i="2"/>
  <c r="D1210" i="2"/>
  <c r="E1209" i="2"/>
  <c r="D1209" i="2"/>
  <c r="D1208" i="2"/>
  <c r="E1208" i="2" s="1"/>
  <c r="D1207" i="2"/>
  <c r="E1207" i="2" s="1"/>
  <c r="E1206" i="2"/>
  <c r="D1206" i="2"/>
  <c r="E1205" i="2"/>
  <c r="D1205" i="2"/>
  <c r="D1204" i="2"/>
  <c r="E1204" i="2" s="1"/>
  <c r="D1203" i="2"/>
  <c r="E1203" i="2" s="1"/>
  <c r="E1202" i="2"/>
  <c r="D1202" i="2"/>
  <c r="D1201" i="2"/>
  <c r="E1201" i="2" s="1"/>
  <c r="D1200" i="2"/>
  <c r="E1200" i="2" s="1"/>
  <c r="D1199" i="2"/>
  <c r="E1199" i="2" s="1"/>
  <c r="E1198" i="2"/>
  <c r="D1198" i="2"/>
  <c r="E1197" i="2"/>
  <c r="D1197" i="2"/>
  <c r="D1196" i="2"/>
  <c r="E1196" i="2" s="1"/>
  <c r="D1195" i="2"/>
  <c r="E1195" i="2" s="1"/>
  <c r="E1194" i="2"/>
  <c r="D1194" i="2"/>
  <c r="E1193" i="2"/>
  <c r="D1193" i="2"/>
  <c r="D1192" i="2"/>
  <c r="E1192" i="2" s="1"/>
  <c r="D1191" i="2"/>
  <c r="E1191" i="2" s="1"/>
  <c r="E1190" i="2"/>
  <c r="D1190" i="2"/>
  <c r="E1189" i="2"/>
  <c r="D1189" i="2"/>
  <c r="D1188" i="2"/>
  <c r="E1188" i="2" s="1"/>
  <c r="D1187" i="2"/>
  <c r="E1187" i="2" s="1"/>
  <c r="E1186" i="2"/>
  <c r="D1186" i="2"/>
  <c r="D1185" i="2"/>
  <c r="E1185" i="2" s="1"/>
  <c r="D1184" i="2"/>
  <c r="E1184" i="2" s="1"/>
  <c r="D1183" i="2"/>
  <c r="E1183" i="2" s="1"/>
  <c r="E1182" i="2"/>
  <c r="D1182" i="2"/>
  <c r="E1181" i="2"/>
  <c r="D1181" i="2"/>
  <c r="D1180" i="2"/>
  <c r="E1180" i="2" s="1"/>
  <c r="E1179" i="2"/>
  <c r="D1179" i="2"/>
  <c r="E1178" i="2"/>
  <c r="D1178" i="2"/>
  <c r="D1177" i="2"/>
  <c r="E1177" i="2" s="1"/>
  <c r="D1176" i="2"/>
  <c r="E1176" i="2" s="1"/>
  <c r="E1175" i="2"/>
  <c r="D1175" i="2"/>
  <c r="E1174" i="2"/>
  <c r="D1174" i="2"/>
  <c r="E1173" i="2"/>
  <c r="D1173" i="2"/>
  <c r="D1172" i="2"/>
  <c r="E1172" i="2" s="1"/>
  <c r="E1171" i="2"/>
  <c r="D1171" i="2"/>
  <c r="E1170" i="2"/>
  <c r="D1170" i="2"/>
  <c r="D1169" i="2"/>
  <c r="E1169" i="2" s="1"/>
  <c r="D1168" i="2"/>
  <c r="E1168" i="2" s="1"/>
  <c r="E1167" i="2"/>
  <c r="D1167" i="2"/>
  <c r="E1166" i="2"/>
  <c r="D1166" i="2"/>
  <c r="E1165" i="2"/>
  <c r="D1165" i="2"/>
  <c r="D1164" i="2"/>
  <c r="E1164" i="2" s="1"/>
  <c r="E1163" i="2"/>
  <c r="D1163" i="2"/>
  <c r="E1162" i="2"/>
  <c r="D1162" i="2"/>
  <c r="D1161" i="2"/>
  <c r="E1161" i="2" s="1"/>
  <c r="D1160" i="2"/>
  <c r="E1160" i="2" s="1"/>
  <c r="E1159" i="2"/>
  <c r="D1159" i="2"/>
  <c r="E1158" i="2"/>
  <c r="D1158" i="2"/>
  <c r="D1157" i="2"/>
  <c r="E1157" i="2" s="1"/>
  <c r="D1156" i="2"/>
  <c r="E1156" i="2" s="1"/>
  <c r="E1155" i="2"/>
  <c r="D1155" i="2"/>
  <c r="E1154" i="2"/>
  <c r="D1154" i="2"/>
  <c r="D1153" i="2"/>
  <c r="E1153" i="2" s="1"/>
  <c r="D1152" i="2"/>
  <c r="E1152" i="2" s="1"/>
  <c r="E1151" i="2"/>
  <c r="D1151" i="2"/>
  <c r="E1150" i="2"/>
  <c r="D1150" i="2"/>
  <c r="E1149" i="2"/>
  <c r="D1149" i="2"/>
  <c r="D1148" i="2"/>
  <c r="E1148" i="2" s="1"/>
  <c r="E1147" i="2"/>
  <c r="D1147" i="2"/>
  <c r="E1146" i="2"/>
  <c r="D1146" i="2"/>
  <c r="D1145" i="2"/>
  <c r="E1145" i="2" s="1"/>
  <c r="D1144" i="2"/>
  <c r="E1144" i="2" s="1"/>
  <c r="E1143" i="2"/>
  <c r="D1143" i="2"/>
  <c r="E1142" i="2"/>
  <c r="D1142" i="2"/>
  <c r="E1141" i="2"/>
  <c r="D1141" i="2"/>
  <c r="D1140" i="2"/>
  <c r="E1140" i="2" s="1"/>
  <c r="E1139" i="2"/>
  <c r="D1139" i="2"/>
  <c r="E1138" i="2"/>
  <c r="D1138" i="2"/>
  <c r="D1137" i="2"/>
  <c r="E1137" i="2" s="1"/>
  <c r="D1136" i="2"/>
  <c r="E1136" i="2" s="1"/>
  <c r="E1135" i="2"/>
  <c r="D1135" i="2"/>
  <c r="E1134" i="2"/>
  <c r="D1134" i="2"/>
  <c r="E1133" i="2"/>
  <c r="D1133" i="2"/>
  <c r="D1132" i="2"/>
  <c r="E1132" i="2" s="1"/>
  <c r="E1131" i="2"/>
  <c r="D1131" i="2"/>
  <c r="E1130" i="2"/>
  <c r="D1130" i="2"/>
  <c r="D1129" i="2"/>
  <c r="E1129" i="2" s="1"/>
  <c r="D1128" i="2"/>
  <c r="E1128" i="2" s="1"/>
  <c r="E1127" i="2"/>
  <c r="D1127" i="2"/>
  <c r="E1126" i="2"/>
  <c r="D1126" i="2"/>
  <c r="D1125" i="2"/>
  <c r="E1125" i="2" s="1"/>
  <c r="D1124" i="2"/>
  <c r="E1124" i="2" s="1"/>
  <c r="E1123" i="2"/>
  <c r="D1123" i="2"/>
  <c r="E1122" i="2"/>
  <c r="D1122" i="2"/>
  <c r="D1121" i="2"/>
  <c r="E1121" i="2" s="1"/>
  <c r="D1120" i="2"/>
  <c r="E1120" i="2" s="1"/>
  <c r="E1119" i="2"/>
  <c r="D1119" i="2"/>
  <c r="E1118" i="2"/>
  <c r="D1118" i="2"/>
  <c r="E1117" i="2"/>
  <c r="D1117" i="2"/>
  <c r="D1116" i="2"/>
  <c r="E1116" i="2" s="1"/>
  <c r="E1115" i="2"/>
  <c r="D1115" i="2"/>
  <c r="E1114" i="2"/>
  <c r="D1114" i="2"/>
  <c r="D1113" i="2"/>
  <c r="E1113" i="2" s="1"/>
  <c r="D1112" i="2"/>
  <c r="E1112" i="2" s="1"/>
  <c r="E1111" i="2"/>
  <c r="D1111" i="2"/>
  <c r="E1110" i="2"/>
  <c r="D1110" i="2"/>
  <c r="E1109" i="2"/>
  <c r="D1109" i="2"/>
  <c r="D1108" i="2"/>
  <c r="E1108" i="2" s="1"/>
  <c r="E1107" i="2"/>
  <c r="D1107" i="2"/>
  <c r="E1106" i="2"/>
  <c r="D1106" i="2"/>
  <c r="D1105" i="2"/>
  <c r="E1105" i="2" s="1"/>
  <c r="D1104" i="2"/>
  <c r="E1104" i="2" s="1"/>
  <c r="E1103" i="2"/>
  <c r="D1103" i="2"/>
  <c r="E1102" i="2"/>
  <c r="D1102" i="2"/>
  <c r="E1101" i="2"/>
  <c r="D1101" i="2"/>
  <c r="D1100" i="2"/>
  <c r="E1100" i="2" s="1"/>
  <c r="E1099" i="2"/>
  <c r="D1099" i="2"/>
  <c r="E1098" i="2"/>
  <c r="D1098" i="2"/>
  <c r="D1097" i="2"/>
  <c r="E1097" i="2" s="1"/>
  <c r="D1096" i="2"/>
  <c r="E1096" i="2" s="1"/>
  <c r="E1095" i="2"/>
  <c r="D1095" i="2"/>
  <c r="E1094" i="2"/>
  <c r="D1094" i="2"/>
  <c r="D1093" i="2"/>
  <c r="E1093" i="2" s="1"/>
  <c r="D1092" i="2"/>
  <c r="E1092" i="2" s="1"/>
  <c r="E1091" i="2"/>
  <c r="D1091" i="2"/>
  <c r="E1090" i="2"/>
  <c r="D1090" i="2"/>
  <c r="D1089" i="2"/>
  <c r="E1089" i="2" s="1"/>
  <c r="D1088" i="2"/>
  <c r="E1088" i="2" s="1"/>
  <c r="E1087" i="2"/>
  <c r="D1087" i="2"/>
  <c r="E1086" i="2"/>
  <c r="D1086" i="2"/>
  <c r="E1085" i="2"/>
  <c r="D1085" i="2"/>
  <c r="D1084" i="2"/>
  <c r="E1084" i="2" s="1"/>
  <c r="E1083" i="2"/>
  <c r="D1083" i="2"/>
  <c r="E1082" i="2"/>
  <c r="D1082" i="2"/>
  <c r="D1081" i="2"/>
  <c r="E1081" i="2" s="1"/>
  <c r="D1080" i="2"/>
  <c r="E1080" i="2" s="1"/>
  <c r="E1079" i="2"/>
  <c r="D1079" i="2"/>
  <c r="E1078" i="2"/>
  <c r="D1078" i="2"/>
  <c r="E1077" i="2"/>
  <c r="D1077" i="2"/>
  <c r="D1076" i="2"/>
  <c r="E1076" i="2" s="1"/>
  <c r="E1075" i="2"/>
  <c r="D1075" i="2"/>
  <c r="E1074" i="2"/>
  <c r="D1074" i="2"/>
  <c r="D1073" i="2"/>
  <c r="E1073" i="2" s="1"/>
  <c r="D1072" i="2"/>
  <c r="E1072" i="2" s="1"/>
  <c r="E1071" i="2"/>
  <c r="D1071" i="2"/>
  <c r="E1070" i="2"/>
  <c r="D1070" i="2"/>
  <c r="E1069" i="2"/>
  <c r="D1069" i="2"/>
  <c r="D1068" i="2"/>
  <c r="E1068" i="2" s="1"/>
  <c r="E1067" i="2"/>
  <c r="D1067" i="2"/>
  <c r="E1066" i="2"/>
  <c r="D1066" i="2"/>
  <c r="D1065" i="2"/>
  <c r="E1065" i="2" s="1"/>
  <c r="D1064" i="2"/>
  <c r="E1064" i="2" s="1"/>
  <c r="E1063" i="2"/>
  <c r="D1063" i="2"/>
  <c r="E1062" i="2"/>
  <c r="D1062" i="2"/>
  <c r="D1061" i="2"/>
  <c r="E1061" i="2" s="1"/>
  <c r="D1060" i="2"/>
  <c r="E1060" i="2" s="1"/>
  <c r="E1059" i="2"/>
  <c r="D1059" i="2"/>
  <c r="E1058" i="2"/>
  <c r="D1058" i="2"/>
  <c r="D1057" i="2"/>
  <c r="E1057" i="2" s="1"/>
  <c r="D1056" i="2"/>
  <c r="E1056" i="2" s="1"/>
  <c r="E1055" i="2"/>
  <c r="D1055" i="2"/>
  <c r="E1054" i="2"/>
  <c r="D1054" i="2"/>
  <c r="E1053" i="2"/>
  <c r="D1053" i="2"/>
  <c r="D1052" i="2"/>
  <c r="E1052" i="2" s="1"/>
  <c r="E1051" i="2"/>
  <c r="D1051" i="2"/>
  <c r="E1050" i="2"/>
  <c r="D1050" i="2"/>
  <c r="D1049" i="2"/>
  <c r="E1049" i="2" s="1"/>
  <c r="D1048" i="2"/>
  <c r="E1048" i="2" s="1"/>
  <c r="E1047" i="2"/>
  <c r="D1047" i="2"/>
  <c r="E1046" i="2"/>
  <c r="D1046" i="2"/>
  <c r="E1045" i="2"/>
  <c r="D1045" i="2"/>
  <c r="D1044" i="2"/>
  <c r="E1044" i="2" s="1"/>
  <c r="E1043" i="2"/>
  <c r="D1043" i="2"/>
  <c r="E1042" i="2"/>
  <c r="D1042" i="2"/>
  <c r="D1041" i="2"/>
  <c r="E1041" i="2" s="1"/>
  <c r="D1040" i="2"/>
  <c r="E1040" i="2" s="1"/>
  <c r="E1039" i="2"/>
  <c r="D1039" i="2"/>
  <c r="E1038" i="2"/>
  <c r="D1038" i="2"/>
  <c r="E1037" i="2"/>
  <c r="D1037" i="2"/>
  <c r="D1036" i="2"/>
  <c r="E1036" i="2" s="1"/>
  <c r="E1035" i="2"/>
  <c r="D1035" i="2"/>
  <c r="E1034" i="2"/>
  <c r="D1034" i="2"/>
  <c r="D1033" i="2"/>
  <c r="E1033" i="2" s="1"/>
  <c r="D1032" i="2"/>
  <c r="E1032" i="2" s="1"/>
  <c r="E1031" i="2"/>
  <c r="D1031" i="2"/>
  <c r="E1030" i="2"/>
  <c r="D1030" i="2"/>
  <c r="D1029" i="2"/>
  <c r="E1029" i="2" s="1"/>
  <c r="D1028" i="2"/>
  <c r="E1028" i="2" s="1"/>
  <c r="E1027" i="2"/>
  <c r="D1027" i="2"/>
  <c r="E1026" i="2"/>
  <c r="D1026" i="2"/>
  <c r="D1025" i="2"/>
  <c r="E1025" i="2" s="1"/>
  <c r="D1024" i="2"/>
  <c r="E1024" i="2" s="1"/>
  <c r="E1023" i="2"/>
  <c r="D1023" i="2"/>
  <c r="E1022" i="2"/>
  <c r="D1022" i="2"/>
  <c r="E1021" i="2"/>
  <c r="D1021" i="2"/>
  <c r="D1020" i="2"/>
  <c r="E1020" i="2" s="1"/>
  <c r="E1019" i="2"/>
  <c r="D1019" i="2"/>
  <c r="E1018" i="2"/>
  <c r="D1018" i="2"/>
  <c r="D1017" i="2"/>
  <c r="E1017" i="2" s="1"/>
  <c r="D1016" i="2"/>
  <c r="E1016" i="2" s="1"/>
  <c r="E1015" i="2"/>
  <c r="D1015" i="2"/>
  <c r="E1014" i="2"/>
  <c r="D1014" i="2"/>
  <c r="E1013" i="2"/>
  <c r="D1013" i="2"/>
  <c r="D1012" i="2"/>
  <c r="E1012" i="2" s="1"/>
  <c r="E1011" i="2"/>
  <c r="D1011" i="2"/>
  <c r="E1010" i="2"/>
  <c r="D1010" i="2"/>
  <c r="D1009" i="2"/>
  <c r="E1009" i="2" s="1"/>
  <c r="D1008" i="2"/>
  <c r="E1008" i="2" s="1"/>
  <c r="E1007" i="2"/>
  <c r="D1007" i="2"/>
  <c r="E1006" i="2"/>
  <c r="D1006" i="2"/>
  <c r="E1005" i="2"/>
  <c r="D1005" i="2"/>
  <c r="D1004" i="2"/>
  <c r="E1004" i="2" s="1"/>
  <c r="E1003" i="2"/>
  <c r="D1003" i="2"/>
  <c r="E1002" i="2"/>
  <c r="D1002" i="2"/>
  <c r="D1001" i="2"/>
  <c r="E1001" i="2" s="1"/>
  <c r="D1000" i="2"/>
  <c r="E1000" i="2" s="1"/>
  <c r="E999" i="2"/>
  <c r="D999" i="2"/>
  <c r="E998" i="2"/>
  <c r="D998" i="2"/>
  <c r="D997" i="2"/>
  <c r="E997" i="2" s="1"/>
  <c r="D996" i="2"/>
  <c r="E996" i="2" s="1"/>
  <c r="E995" i="2"/>
  <c r="D995" i="2"/>
  <c r="E994" i="2"/>
  <c r="D994" i="2"/>
  <c r="D993" i="2"/>
  <c r="E993" i="2" s="1"/>
  <c r="D992" i="2"/>
  <c r="E992" i="2" s="1"/>
  <c r="E991" i="2"/>
  <c r="D991" i="2"/>
  <c r="E990" i="2"/>
  <c r="D990" i="2"/>
  <c r="E989" i="2"/>
  <c r="D989" i="2"/>
  <c r="D988" i="2"/>
  <c r="E988" i="2" s="1"/>
  <c r="E987" i="2"/>
  <c r="D987" i="2"/>
  <c r="E986" i="2"/>
  <c r="D986" i="2"/>
  <c r="D985" i="2"/>
  <c r="E985" i="2" s="1"/>
  <c r="D984" i="2"/>
  <c r="E984" i="2" s="1"/>
  <c r="E983" i="2"/>
  <c r="D983" i="2"/>
  <c r="E982" i="2"/>
  <c r="D982" i="2"/>
  <c r="E981" i="2"/>
  <c r="D981" i="2"/>
  <c r="D980" i="2"/>
  <c r="E980" i="2" s="1"/>
  <c r="E979" i="2"/>
  <c r="D979" i="2"/>
  <c r="E978" i="2"/>
  <c r="D978" i="2"/>
  <c r="D977" i="2"/>
  <c r="E977" i="2" s="1"/>
  <c r="D976" i="2"/>
  <c r="E976" i="2" s="1"/>
  <c r="E975" i="2"/>
  <c r="D975" i="2"/>
  <c r="E974" i="2"/>
  <c r="D974" i="2"/>
  <c r="E973" i="2"/>
  <c r="D973" i="2"/>
  <c r="D972" i="2"/>
  <c r="E972" i="2" s="1"/>
  <c r="E971" i="2"/>
  <c r="D971" i="2"/>
  <c r="E970" i="2"/>
  <c r="D970" i="2"/>
  <c r="D969" i="2"/>
  <c r="E969" i="2" s="1"/>
  <c r="D968" i="2"/>
  <c r="E968" i="2" s="1"/>
  <c r="E967" i="2"/>
  <c r="D967" i="2"/>
  <c r="E966" i="2"/>
  <c r="D966" i="2"/>
  <c r="D965" i="2"/>
  <c r="E965" i="2" s="1"/>
  <c r="D964" i="2"/>
  <c r="E964" i="2" s="1"/>
  <c r="E963" i="2"/>
  <c r="D963" i="2"/>
  <c r="E962" i="2"/>
  <c r="D962" i="2"/>
  <c r="D961" i="2"/>
  <c r="E961" i="2" s="1"/>
  <c r="D960" i="2"/>
  <c r="E960" i="2" s="1"/>
  <c r="E959" i="2"/>
  <c r="D959" i="2"/>
  <c r="E958" i="2"/>
  <c r="D958" i="2"/>
  <c r="E957" i="2"/>
  <c r="D957" i="2"/>
  <c r="D956" i="2"/>
  <c r="E956" i="2" s="1"/>
  <c r="E955" i="2"/>
  <c r="D955" i="2"/>
  <c r="E954" i="2"/>
  <c r="D954" i="2"/>
  <c r="D953" i="2"/>
  <c r="E953" i="2" s="1"/>
  <c r="D952" i="2"/>
  <c r="E952" i="2" s="1"/>
  <c r="E951" i="2"/>
  <c r="D951" i="2"/>
  <c r="E950" i="2"/>
  <c r="D950" i="2"/>
  <c r="E949" i="2"/>
  <c r="D949" i="2"/>
  <c r="D948" i="2"/>
  <c r="E948" i="2" s="1"/>
  <c r="E947" i="2"/>
  <c r="D947" i="2"/>
  <c r="E946" i="2"/>
  <c r="D946" i="2"/>
  <c r="D945" i="2"/>
  <c r="E945" i="2" s="1"/>
  <c r="D944" i="2"/>
  <c r="E944" i="2" s="1"/>
  <c r="E943" i="2"/>
  <c r="D943" i="2"/>
  <c r="E942" i="2"/>
  <c r="D942" i="2"/>
  <c r="E941" i="2"/>
  <c r="D941" i="2"/>
  <c r="D940" i="2"/>
  <c r="E940" i="2" s="1"/>
  <c r="E939" i="2"/>
  <c r="D939" i="2"/>
  <c r="E938" i="2"/>
  <c r="D938" i="2"/>
  <c r="D937" i="2"/>
  <c r="E937" i="2" s="1"/>
  <c r="D936" i="2"/>
  <c r="E936" i="2" s="1"/>
  <c r="E935" i="2"/>
  <c r="D935" i="2"/>
  <c r="E934" i="2"/>
  <c r="D934" i="2"/>
  <c r="D933" i="2"/>
  <c r="E933" i="2" s="1"/>
  <c r="D932" i="2"/>
  <c r="E932" i="2" s="1"/>
  <c r="E931" i="2"/>
  <c r="D931" i="2"/>
  <c r="E930" i="2"/>
  <c r="D930" i="2"/>
  <c r="D929" i="2"/>
  <c r="E929" i="2" s="1"/>
  <c r="D928" i="2"/>
  <c r="E928" i="2" s="1"/>
  <c r="E927" i="2"/>
  <c r="D927" i="2"/>
  <c r="E926" i="2"/>
  <c r="D926" i="2"/>
  <c r="E925" i="2"/>
  <c r="D925" i="2"/>
  <c r="D924" i="2"/>
  <c r="E924" i="2" s="1"/>
  <c r="E923" i="2"/>
  <c r="D923" i="2"/>
  <c r="E922" i="2"/>
  <c r="D922" i="2"/>
  <c r="D921" i="2"/>
  <c r="E921" i="2" s="1"/>
  <c r="D920" i="2"/>
  <c r="E920" i="2" s="1"/>
  <c r="E919" i="2"/>
  <c r="D919" i="2"/>
  <c r="E918" i="2"/>
  <c r="D918" i="2"/>
  <c r="E917" i="2"/>
  <c r="D917" i="2"/>
  <c r="D916" i="2"/>
  <c r="E916" i="2" s="1"/>
  <c r="E915" i="2"/>
  <c r="D915" i="2"/>
  <c r="E914" i="2"/>
  <c r="D914" i="2"/>
  <c r="D913" i="2"/>
  <c r="E913" i="2" s="1"/>
  <c r="D912" i="2"/>
  <c r="E912" i="2" s="1"/>
  <c r="E911" i="2"/>
  <c r="D911" i="2"/>
  <c r="E910" i="2"/>
  <c r="D910" i="2"/>
  <c r="E909" i="2"/>
  <c r="D909" i="2"/>
  <c r="E908" i="2"/>
  <c r="D908" i="2"/>
  <c r="E907" i="2"/>
  <c r="D907" i="2"/>
  <c r="E906" i="2"/>
  <c r="D906" i="2"/>
  <c r="E905" i="2"/>
  <c r="D905" i="2"/>
  <c r="E904" i="2"/>
  <c r="D904" i="2"/>
  <c r="E903" i="2"/>
  <c r="D903" i="2"/>
  <c r="E902" i="2"/>
  <c r="D902" i="2"/>
  <c r="E901" i="2"/>
  <c r="D901" i="2"/>
  <c r="E900" i="2"/>
  <c r="D900" i="2"/>
  <c r="E899" i="2"/>
  <c r="D899" i="2"/>
  <c r="D898" i="2"/>
  <c r="E898" i="2" s="1"/>
  <c r="E897" i="2"/>
  <c r="D897" i="2"/>
  <c r="E896" i="2"/>
  <c r="D896" i="2"/>
  <c r="E895" i="2"/>
  <c r="D895" i="2"/>
  <c r="D894" i="2"/>
  <c r="E894" i="2" s="1"/>
  <c r="E893" i="2"/>
  <c r="D893" i="2"/>
  <c r="E892" i="2"/>
  <c r="D892" i="2"/>
  <c r="E891" i="2"/>
  <c r="D891" i="2"/>
  <c r="D890" i="2"/>
  <c r="E890" i="2" s="1"/>
  <c r="E889" i="2"/>
  <c r="D889" i="2"/>
  <c r="E888" i="2"/>
  <c r="D888" i="2"/>
  <c r="E887" i="2"/>
  <c r="D887" i="2"/>
  <c r="D886" i="2"/>
  <c r="E886" i="2" s="1"/>
  <c r="E885" i="2"/>
  <c r="D885" i="2"/>
  <c r="E884" i="2"/>
  <c r="D884" i="2"/>
  <c r="E883" i="2"/>
  <c r="D883" i="2"/>
  <c r="D882" i="2"/>
  <c r="E882" i="2" s="1"/>
  <c r="E881" i="2"/>
  <c r="D881" i="2"/>
  <c r="E880" i="2"/>
  <c r="D880" i="2"/>
  <c r="E879" i="2"/>
  <c r="D879" i="2"/>
  <c r="D878" i="2"/>
  <c r="E878" i="2" s="1"/>
  <c r="E877" i="2"/>
  <c r="D877" i="2"/>
  <c r="E876" i="2"/>
  <c r="D876" i="2"/>
  <c r="E875" i="2"/>
  <c r="D875" i="2"/>
  <c r="D874" i="2"/>
  <c r="E874" i="2" s="1"/>
  <c r="E873" i="2"/>
  <c r="D873" i="2"/>
  <c r="E872" i="2"/>
  <c r="D872" i="2"/>
  <c r="E871" i="2"/>
  <c r="D871" i="2"/>
  <c r="D870" i="2"/>
  <c r="E870" i="2" s="1"/>
  <c r="E869" i="2"/>
  <c r="D869" i="2"/>
  <c r="E868" i="2"/>
  <c r="D868" i="2"/>
  <c r="E867" i="2"/>
  <c r="D867" i="2"/>
  <c r="D866" i="2"/>
  <c r="E866" i="2" s="1"/>
  <c r="E865" i="2"/>
  <c r="D865" i="2"/>
  <c r="E864" i="2"/>
  <c r="D864" i="2"/>
  <c r="E863" i="2"/>
  <c r="D863" i="2"/>
  <c r="D862" i="2"/>
  <c r="E862" i="2" s="1"/>
  <c r="E861" i="2"/>
  <c r="D861" i="2"/>
  <c r="E860" i="2"/>
  <c r="D860" i="2"/>
  <c r="E859" i="2"/>
  <c r="D859" i="2"/>
  <c r="D858" i="2"/>
  <c r="E858" i="2" s="1"/>
  <c r="E857" i="2"/>
  <c r="D857" i="2"/>
  <c r="E856" i="2"/>
  <c r="D856" i="2"/>
  <c r="E855" i="2"/>
  <c r="D855" i="2"/>
  <c r="D854" i="2"/>
  <c r="E854" i="2" s="1"/>
  <c r="E853" i="2"/>
  <c r="D853" i="2"/>
  <c r="E852" i="2"/>
  <c r="D852" i="2"/>
  <c r="E851" i="2"/>
  <c r="D851" i="2"/>
  <c r="D850" i="2"/>
  <c r="E850" i="2" s="1"/>
  <c r="E849" i="2"/>
  <c r="D849" i="2"/>
  <c r="E848" i="2"/>
  <c r="D848" i="2"/>
  <c r="E847" i="2"/>
  <c r="D847" i="2"/>
  <c r="D846" i="2"/>
  <c r="E846" i="2" s="1"/>
  <c r="E845" i="2"/>
  <c r="D845" i="2"/>
  <c r="E844" i="2"/>
  <c r="D844" i="2"/>
  <c r="E843" i="2"/>
  <c r="D843" i="2"/>
  <c r="D842" i="2"/>
  <c r="E842" i="2" s="1"/>
  <c r="E841" i="2"/>
  <c r="D841" i="2"/>
  <c r="E840" i="2"/>
  <c r="D840" i="2"/>
  <c r="E839" i="2"/>
  <c r="D839" i="2"/>
  <c r="D838" i="2"/>
  <c r="E838" i="2" s="1"/>
  <c r="E837" i="2"/>
  <c r="D837" i="2"/>
  <c r="E836" i="2"/>
  <c r="D836" i="2"/>
  <c r="E835" i="2"/>
  <c r="D835" i="2"/>
  <c r="D834" i="2"/>
  <c r="E834" i="2" s="1"/>
  <c r="E833" i="2"/>
  <c r="D833" i="2"/>
  <c r="E832" i="2"/>
  <c r="D832" i="2"/>
  <c r="E831" i="2"/>
  <c r="D831" i="2"/>
  <c r="D830" i="2"/>
  <c r="E830" i="2" s="1"/>
  <c r="E829" i="2"/>
  <c r="D829" i="2"/>
  <c r="E828" i="2"/>
  <c r="D828" i="2"/>
  <c r="E827" i="2"/>
  <c r="D827" i="2"/>
  <c r="D826" i="2"/>
  <c r="E826" i="2" s="1"/>
  <c r="E825" i="2"/>
  <c r="D825" i="2"/>
  <c r="E824" i="2"/>
  <c r="D824" i="2"/>
  <c r="E823" i="2"/>
  <c r="D823" i="2"/>
  <c r="D822" i="2"/>
  <c r="E822" i="2" s="1"/>
  <c r="E821" i="2"/>
  <c r="D821" i="2"/>
  <c r="E820" i="2"/>
  <c r="D820" i="2"/>
  <c r="E819" i="2"/>
  <c r="D819" i="2"/>
  <c r="D818" i="2"/>
  <c r="E818" i="2" s="1"/>
  <c r="E817" i="2"/>
  <c r="D817" i="2"/>
  <c r="E816" i="2"/>
  <c r="D816" i="2"/>
  <c r="E815" i="2"/>
  <c r="D815" i="2"/>
  <c r="D814" i="2"/>
  <c r="E814" i="2" s="1"/>
  <c r="E813" i="2"/>
  <c r="D813" i="2"/>
  <c r="E812" i="2"/>
  <c r="D812" i="2"/>
  <c r="E811" i="2"/>
  <c r="D811" i="2"/>
  <c r="D810" i="2"/>
  <c r="E810" i="2" s="1"/>
  <c r="E809" i="2"/>
  <c r="D809" i="2"/>
  <c r="E808" i="2"/>
  <c r="D808" i="2"/>
  <c r="E807" i="2"/>
  <c r="D807" i="2"/>
  <c r="D806" i="2"/>
  <c r="E806" i="2" s="1"/>
  <c r="E805" i="2"/>
  <c r="D805" i="2"/>
  <c r="E804" i="2"/>
  <c r="D804" i="2"/>
  <c r="E803" i="2"/>
  <c r="D803" i="2"/>
  <c r="D802" i="2"/>
  <c r="E802" i="2" s="1"/>
  <c r="E801" i="2"/>
  <c r="D801" i="2"/>
  <c r="E800" i="2"/>
  <c r="D800" i="2"/>
  <c r="E799" i="2"/>
  <c r="D799" i="2"/>
  <c r="D798" i="2"/>
  <c r="E798" i="2" s="1"/>
  <c r="E797" i="2"/>
  <c r="D797" i="2"/>
  <c r="E796" i="2"/>
  <c r="D796" i="2"/>
  <c r="E795" i="2"/>
  <c r="D795" i="2"/>
  <c r="D794" i="2"/>
  <c r="E794" i="2" s="1"/>
  <c r="E793" i="2"/>
  <c r="D793" i="2"/>
  <c r="E792" i="2"/>
  <c r="D792" i="2"/>
  <c r="E791" i="2"/>
  <c r="D791" i="2"/>
  <c r="D790" i="2"/>
  <c r="E790" i="2" s="1"/>
  <c r="E789" i="2"/>
  <c r="D789" i="2"/>
  <c r="E788" i="2"/>
  <c r="D788" i="2"/>
  <c r="E787" i="2"/>
  <c r="D787" i="2"/>
  <c r="D786" i="2"/>
  <c r="E786" i="2" s="1"/>
  <c r="E785" i="2"/>
  <c r="D785" i="2"/>
  <c r="E784" i="2"/>
  <c r="D784" i="2"/>
  <c r="E783" i="2"/>
  <c r="D783" i="2"/>
  <c r="D782" i="2"/>
  <c r="E782" i="2" s="1"/>
  <c r="E781" i="2"/>
  <c r="D781" i="2"/>
  <c r="E780" i="2"/>
  <c r="D780" i="2"/>
  <c r="E779" i="2"/>
  <c r="D779" i="2"/>
  <c r="D778" i="2"/>
  <c r="E778" i="2" s="1"/>
  <c r="E777" i="2"/>
  <c r="D777" i="2"/>
  <c r="E776" i="2"/>
  <c r="D776" i="2"/>
  <c r="E775" i="2"/>
  <c r="D775" i="2"/>
  <c r="D774" i="2"/>
  <c r="E774" i="2" s="1"/>
  <c r="E773" i="2"/>
  <c r="D773" i="2"/>
  <c r="E772" i="2"/>
  <c r="D772" i="2"/>
  <c r="E771" i="2"/>
  <c r="D771" i="2"/>
  <c r="D770" i="2"/>
  <c r="E770" i="2" s="1"/>
  <c r="E769" i="2"/>
  <c r="D769" i="2"/>
  <c r="E768" i="2"/>
  <c r="D768" i="2"/>
  <c r="E767" i="2"/>
  <c r="D767" i="2"/>
  <c r="D766" i="2"/>
  <c r="E766" i="2" s="1"/>
  <c r="E765" i="2"/>
  <c r="D765" i="2"/>
  <c r="E764" i="2"/>
  <c r="D764" i="2"/>
  <c r="E763" i="2"/>
  <c r="D763" i="2"/>
  <c r="D762" i="2"/>
  <c r="E762" i="2" s="1"/>
  <c r="E761" i="2"/>
  <c r="D761" i="2"/>
  <c r="E760" i="2"/>
  <c r="D760" i="2"/>
  <c r="E759" i="2"/>
  <c r="D759" i="2"/>
  <c r="D758" i="2"/>
  <c r="E758" i="2" s="1"/>
  <c r="E757" i="2"/>
  <c r="D757" i="2"/>
  <c r="E756" i="2"/>
  <c r="D756" i="2"/>
  <c r="E755" i="2"/>
  <c r="D755" i="2"/>
  <c r="D754" i="2"/>
  <c r="E754" i="2" s="1"/>
  <c r="E753" i="2"/>
  <c r="D753" i="2"/>
  <c r="E752" i="2"/>
  <c r="D752" i="2"/>
  <c r="E751" i="2"/>
  <c r="D751" i="2"/>
  <c r="D750" i="2"/>
  <c r="E750" i="2" s="1"/>
  <c r="E749" i="2"/>
  <c r="D749" i="2"/>
  <c r="E748" i="2"/>
  <c r="D748" i="2"/>
  <c r="E747" i="2"/>
  <c r="D747" i="2"/>
  <c r="D746" i="2"/>
  <c r="E746" i="2" s="1"/>
  <c r="E745" i="2"/>
  <c r="D745" i="2"/>
  <c r="E744" i="2"/>
  <c r="D744" i="2"/>
  <c r="E743" i="2"/>
  <c r="D743" i="2"/>
  <c r="D742" i="2"/>
  <c r="E742" i="2" s="1"/>
  <c r="E741" i="2"/>
  <c r="D741" i="2"/>
  <c r="E740" i="2"/>
  <c r="D740" i="2"/>
  <c r="E739" i="2"/>
  <c r="D739" i="2"/>
  <c r="D738" i="2"/>
  <c r="E738" i="2" s="1"/>
  <c r="E737" i="2"/>
  <c r="D737" i="2"/>
  <c r="E736" i="2"/>
  <c r="D736" i="2"/>
  <c r="E735" i="2"/>
  <c r="D735" i="2"/>
  <c r="D734" i="2"/>
  <c r="E734" i="2" s="1"/>
  <c r="E733" i="2"/>
  <c r="D733" i="2"/>
  <c r="E732" i="2"/>
  <c r="D732" i="2"/>
  <c r="E731" i="2"/>
  <c r="D731" i="2"/>
  <c r="D730" i="2"/>
  <c r="E730" i="2" s="1"/>
  <c r="E729" i="2"/>
  <c r="D729" i="2"/>
  <c r="E728" i="2"/>
  <c r="D728" i="2"/>
  <c r="E727" i="2"/>
  <c r="D727" i="2"/>
  <c r="D726" i="2"/>
  <c r="E726" i="2" s="1"/>
  <c r="E725" i="2"/>
  <c r="D725" i="2"/>
  <c r="E724" i="2"/>
  <c r="D724" i="2"/>
  <c r="E723" i="2"/>
  <c r="D723" i="2"/>
  <c r="D722" i="2"/>
  <c r="E722" i="2" s="1"/>
  <c r="E721" i="2"/>
  <c r="D721" i="2"/>
  <c r="E720" i="2"/>
  <c r="D720" i="2"/>
  <c r="E719" i="2"/>
  <c r="D719" i="2"/>
  <c r="D718" i="2"/>
  <c r="E718" i="2" s="1"/>
  <c r="E717" i="2"/>
  <c r="D717" i="2"/>
  <c r="E716" i="2"/>
  <c r="D716" i="2"/>
  <c r="E715" i="2"/>
  <c r="D715" i="2"/>
  <c r="D714" i="2"/>
  <c r="E714" i="2" s="1"/>
  <c r="E713" i="2"/>
  <c r="D713" i="2"/>
  <c r="E712" i="2"/>
  <c r="D712" i="2"/>
  <c r="E711" i="2"/>
  <c r="D711" i="2"/>
  <c r="D710" i="2"/>
  <c r="E710" i="2" s="1"/>
  <c r="E709" i="2"/>
  <c r="D709" i="2"/>
  <c r="E708" i="2"/>
  <c r="D708" i="2"/>
  <c r="E707" i="2"/>
  <c r="D707" i="2"/>
  <c r="D706" i="2"/>
  <c r="E706" i="2" s="1"/>
  <c r="E705" i="2"/>
  <c r="D705" i="2"/>
  <c r="E704" i="2"/>
  <c r="D704" i="2"/>
  <c r="E703" i="2"/>
  <c r="D703" i="2"/>
  <c r="D702" i="2"/>
  <c r="E702" i="2" s="1"/>
  <c r="E701" i="2"/>
  <c r="D701" i="2"/>
  <c r="E700" i="2"/>
  <c r="D700" i="2"/>
  <c r="E699" i="2"/>
  <c r="D699" i="2"/>
  <c r="D698" i="2"/>
  <c r="E698" i="2" s="1"/>
  <c r="E697" i="2"/>
  <c r="D697" i="2"/>
  <c r="E696" i="2"/>
  <c r="D696" i="2"/>
  <c r="E695" i="2"/>
  <c r="D695" i="2"/>
  <c r="D694" i="2"/>
  <c r="E694" i="2" s="1"/>
  <c r="E693" i="2"/>
  <c r="D693" i="2"/>
  <c r="E692" i="2"/>
  <c r="D692" i="2"/>
  <c r="E691" i="2"/>
  <c r="D691" i="2"/>
  <c r="D690" i="2"/>
  <c r="E690" i="2" s="1"/>
  <c r="E689" i="2"/>
  <c r="D689" i="2"/>
  <c r="E688" i="2"/>
  <c r="D688" i="2"/>
  <c r="E687" i="2"/>
  <c r="D687" i="2"/>
  <c r="D686" i="2"/>
  <c r="E686" i="2" s="1"/>
  <c r="E685" i="2"/>
  <c r="D685" i="2"/>
  <c r="E684" i="2"/>
  <c r="D684" i="2"/>
  <c r="E683" i="2"/>
  <c r="D683" i="2"/>
  <c r="D682" i="2"/>
  <c r="E682" i="2" s="1"/>
  <c r="D681" i="2"/>
  <c r="E681" i="2" s="1"/>
  <c r="E680" i="2"/>
  <c r="D680" i="2"/>
  <c r="E679" i="2"/>
  <c r="D679" i="2"/>
  <c r="D678" i="2"/>
  <c r="E678" i="2" s="1"/>
  <c r="E677" i="2"/>
  <c r="D677" i="2"/>
  <c r="E676" i="2"/>
  <c r="D676" i="2"/>
  <c r="E675" i="2"/>
  <c r="D675" i="2"/>
  <c r="D674" i="2"/>
  <c r="E674" i="2" s="1"/>
  <c r="D673" i="2"/>
  <c r="E673" i="2" s="1"/>
  <c r="E672" i="2"/>
  <c r="D672" i="2"/>
  <c r="E671" i="2"/>
  <c r="D671" i="2"/>
  <c r="D670" i="2"/>
  <c r="E670" i="2" s="1"/>
  <c r="D669" i="2"/>
  <c r="E669" i="2" s="1"/>
  <c r="E668" i="2"/>
  <c r="D668" i="2"/>
  <c r="E667" i="2"/>
  <c r="D667" i="2"/>
  <c r="D666" i="2"/>
  <c r="E666" i="2" s="1"/>
  <c r="D665" i="2"/>
  <c r="E665" i="2" s="1"/>
  <c r="E664" i="2"/>
  <c r="D664" i="2"/>
  <c r="E663" i="2"/>
  <c r="D663" i="2"/>
  <c r="D662" i="2"/>
  <c r="E662" i="2" s="1"/>
  <c r="E661" i="2"/>
  <c r="D661" i="2"/>
  <c r="E660" i="2"/>
  <c r="D660" i="2"/>
  <c r="E659" i="2"/>
  <c r="D659" i="2"/>
  <c r="D658" i="2"/>
  <c r="E658" i="2" s="1"/>
  <c r="E657" i="2"/>
  <c r="D657" i="2"/>
  <c r="E656" i="2"/>
  <c r="D656" i="2"/>
  <c r="E655" i="2"/>
  <c r="D655" i="2"/>
  <c r="D654" i="2"/>
  <c r="E654" i="2" s="1"/>
  <c r="E653" i="2"/>
  <c r="D653" i="2"/>
  <c r="E652" i="2"/>
  <c r="D652" i="2"/>
  <c r="E651" i="2"/>
  <c r="D651" i="2"/>
  <c r="D650" i="2"/>
  <c r="E650" i="2" s="1"/>
  <c r="D649" i="2"/>
  <c r="E649" i="2" s="1"/>
  <c r="E648" i="2"/>
  <c r="D648" i="2"/>
  <c r="E647" i="2"/>
  <c r="D647" i="2"/>
  <c r="D646" i="2"/>
  <c r="E646" i="2" s="1"/>
  <c r="E645" i="2"/>
  <c r="D645" i="2"/>
  <c r="E644" i="2"/>
  <c r="D644" i="2"/>
  <c r="E643" i="2"/>
  <c r="D643" i="2"/>
  <c r="D642" i="2"/>
  <c r="E642" i="2" s="1"/>
  <c r="D641" i="2"/>
  <c r="E641" i="2" s="1"/>
  <c r="E640" i="2"/>
  <c r="D640" i="2"/>
  <c r="E639" i="2"/>
  <c r="D639" i="2"/>
  <c r="D638" i="2"/>
  <c r="E638" i="2" s="1"/>
  <c r="D637" i="2"/>
  <c r="E637" i="2" s="1"/>
  <c r="E636" i="2"/>
  <c r="D636" i="2"/>
  <c r="E635" i="2"/>
  <c r="D635" i="2"/>
  <c r="D634" i="2"/>
  <c r="E634" i="2" s="1"/>
  <c r="D633" i="2"/>
  <c r="E633" i="2" s="1"/>
  <c r="E632" i="2"/>
  <c r="D632" i="2"/>
  <c r="E631" i="2"/>
  <c r="D631" i="2"/>
  <c r="D630" i="2"/>
  <c r="E630" i="2" s="1"/>
  <c r="E629" i="2"/>
  <c r="D629" i="2"/>
  <c r="E628" i="2"/>
  <c r="D628" i="2"/>
  <c r="E627" i="2"/>
  <c r="D627" i="2"/>
  <c r="D626" i="2"/>
  <c r="E626" i="2" s="1"/>
  <c r="E625" i="2"/>
  <c r="D625" i="2"/>
  <c r="E624" i="2"/>
  <c r="D624" i="2"/>
  <c r="E623" i="2"/>
  <c r="D623" i="2"/>
  <c r="D622" i="2"/>
  <c r="E622" i="2" s="1"/>
  <c r="E621" i="2"/>
  <c r="D621" i="2"/>
  <c r="E620" i="2"/>
  <c r="D620" i="2"/>
  <c r="E619" i="2"/>
  <c r="D619" i="2"/>
  <c r="D618" i="2"/>
  <c r="E618" i="2" s="1"/>
  <c r="D617" i="2"/>
  <c r="E617" i="2" s="1"/>
  <c r="E616" i="2"/>
  <c r="D616" i="2"/>
  <c r="E615" i="2"/>
  <c r="D615" i="2"/>
  <c r="D614" i="2"/>
  <c r="E614" i="2" s="1"/>
  <c r="E613" i="2"/>
  <c r="D613" i="2"/>
  <c r="E612" i="2"/>
  <c r="D612" i="2"/>
  <c r="E611" i="2"/>
  <c r="D611" i="2"/>
  <c r="D610" i="2"/>
  <c r="E610" i="2" s="1"/>
  <c r="E609" i="2"/>
  <c r="D609" i="2"/>
  <c r="E608" i="2"/>
  <c r="D608" i="2"/>
  <c r="E607" i="2"/>
  <c r="D607" i="2"/>
  <c r="D606" i="2"/>
  <c r="E606" i="2" s="1"/>
  <c r="E605" i="2"/>
  <c r="D605" i="2"/>
  <c r="E604" i="2"/>
  <c r="D604" i="2"/>
  <c r="E603" i="2"/>
  <c r="D603" i="2"/>
  <c r="D602" i="2"/>
  <c r="E602" i="2" s="1"/>
  <c r="E601" i="2"/>
  <c r="D601" i="2"/>
  <c r="E600" i="2"/>
  <c r="D600" i="2"/>
  <c r="E599" i="2"/>
  <c r="D599" i="2"/>
  <c r="D598" i="2"/>
  <c r="E598" i="2" s="1"/>
  <c r="E597" i="2"/>
  <c r="D597" i="2"/>
  <c r="E596" i="2"/>
  <c r="D596" i="2"/>
  <c r="E595" i="2"/>
  <c r="D595" i="2"/>
  <c r="D594" i="2"/>
  <c r="E594" i="2" s="1"/>
  <c r="E593" i="2"/>
  <c r="D593" i="2"/>
  <c r="E592" i="2"/>
  <c r="D592" i="2"/>
  <c r="E591" i="2"/>
  <c r="D591" i="2"/>
  <c r="D590" i="2"/>
  <c r="E590" i="2" s="1"/>
  <c r="E589" i="2"/>
  <c r="D589" i="2"/>
  <c r="E588" i="2"/>
  <c r="D588" i="2"/>
  <c r="E587" i="2"/>
  <c r="D587" i="2"/>
  <c r="D586" i="2"/>
  <c r="E586" i="2" s="1"/>
  <c r="E585" i="2"/>
  <c r="D585" i="2"/>
  <c r="E584" i="2"/>
  <c r="D584" i="2"/>
  <c r="E583" i="2"/>
  <c r="D583" i="2"/>
  <c r="D582" i="2"/>
  <c r="E582" i="2" s="1"/>
  <c r="E581" i="2"/>
  <c r="D581" i="2"/>
  <c r="E580" i="2"/>
  <c r="D580" i="2"/>
  <c r="E579" i="2"/>
  <c r="D579" i="2"/>
  <c r="D578" i="2"/>
  <c r="E578" i="2" s="1"/>
  <c r="E577" i="2"/>
  <c r="D577" i="2"/>
  <c r="E576" i="2"/>
  <c r="D576" i="2"/>
  <c r="E575" i="2"/>
  <c r="D575" i="2"/>
  <c r="D574" i="2"/>
  <c r="E574" i="2" s="1"/>
  <c r="E573" i="2"/>
  <c r="D573" i="2"/>
  <c r="E572" i="2"/>
  <c r="D572" i="2"/>
  <c r="E571" i="2"/>
  <c r="D571" i="2"/>
  <c r="D570" i="2"/>
  <c r="E570" i="2" s="1"/>
  <c r="E569" i="2"/>
  <c r="D569" i="2"/>
  <c r="E568" i="2"/>
  <c r="D568" i="2"/>
  <c r="E567" i="2"/>
  <c r="D567" i="2"/>
  <c r="D566" i="2"/>
  <c r="E566" i="2" s="1"/>
  <c r="E565" i="2"/>
  <c r="D565" i="2"/>
  <c r="E564" i="2"/>
  <c r="D564" i="2"/>
  <c r="E563" i="2"/>
  <c r="D563" i="2"/>
  <c r="D562" i="2"/>
  <c r="E562" i="2" s="1"/>
  <c r="E561" i="2"/>
  <c r="D561" i="2"/>
  <c r="E560" i="2"/>
  <c r="D560" i="2"/>
  <c r="E559" i="2"/>
  <c r="D559" i="2"/>
  <c r="D558" i="2"/>
  <c r="E558" i="2" s="1"/>
  <c r="E557" i="2"/>
  <c r="D557" i="2"/>
  <c r="E556" i="2"/>
  <c r="D556" i="2"/>
  <c r="E555" i="2"/>
  <c r="D555" i="2"/>
  <c r="D554" i="2"/>
  <c r="E554" i="2" s="1"/>
  <c r="E553" i="2"/>
  <c r="D553" i="2"/>
  <c r="E552" i="2"/>
  <c r="D552" i="2"/>
  <c r="E551" i="2"/>
  <c r="D551" i="2"/>
  <c r="D550" i="2"/>
  <c r="E550" i="2" s="1"/>
  <c r="E549" i="2"/>
  <c r="D549" i="2"/>
  <c r="E548" i="2"/>
  <c r="D548" i="2"/>
  <c r="E547" i="2"/>
  <c r="D547" i="2"/>
  <c r="D546" i="2"/>
  <c r="E546" i="2" s="1"/>
  <c r="E545" i="2"/>
  <c r="D545" i="2"/>
  <c r="E544" i="2"/>
  <c r="D544" i="2"/>
  <c r="E543" i="2"/>
  <c r="D543" i="2"/>
  <c r="D542" i="2"/>
  <c r="E542" i="2" s="1"/>
  <c r="E541" i="2"/>
  <c r="D541" i="2"/>
  <c r="E540" i="2"/>
  <c r="D540" i="2"/>
  <c r="E539" i="2"/>
  <c r="D539" i="2"/>
  <c r="D538" i="2"/>
  <c r="E538" i="2" s="1"/>
  <c r="E537" i="2"/>
  <c r="D537" i="2"/>
  <c r="E536" i="2"/>
  <c r="D536" i="2"/>
  <c r="E535" i="2"/>
  <c r="D535" i="2"/>
  <c r="D534" i="2"/>
  <c r="E534" i="2" s="1"/>
  <c r="E533" i="2"/>
  <c r="D533" i="2"/>
  <c r="E532" i="2"/>
  <c r="D532" i="2"/>
  <c r="E531" i="2"/>
  <c r="D531" i="2"/>
  <c r="D530" i="2"/>
  <c r="E530" i="2" s="1"/>
  <c r="E529" i="2"/>
  <c r="D529" i="2"/>
  <c r="E528" i="2"/>
  <c r="D528" i="2"/>
  <c r="E527" i="2"/>
  <c r="D527" i="2"/>
  <c r="D526" i="2"/>
  <c r="E526" i="2" s="1"/>
  <c r="E525" i="2"/>
  <c r="D525" i="2"/>
  <c r="E524" i="2"/>
  <c r="D524" i="2"/>
  <c r="E523" i="2"/>
  <c r="D523" i="2"/>
  <c r="D522" i="2"/>
  <c r="E522" i="2" s="1"/>
  <c r="E521" i="2"/>
  <c r="D521" i="2"/>
  <c r="E520" i="2"/>
  <c r="D520" i="2"/>
  <c r="E519" i="2"/>
  <c r="D519" i="2"/>
  <c r="D518" i="2"/>
  <c r="E518" i="2" s="1"/>
  <c r="E517" i="2"/>
  <c r="D517" i="2"/>
  <c r="E516" i="2"/>
  <c r="D516" i="2"/>
  <c r="E515" i="2"/>
  <c r="D515" i="2"/>
  <c r="D514" i="2"/>
  <c r="E514" i="2" s="1"/>
  <c r="E513" i="2"/>
  <c r="D513" i="2"/>
  <c r="E512" i="2"/>
  <c r="D512" i="2"/>
  <c r="E511" i="2"/>
  <c r="D511" i="2"/>
  <c r="D510" i="2"/>
  <c r="E510" i="2" s="1"/>
  <c r="E509" i="2"/>
  <c r="D509" i="2"/>
  <c r="E508" i="2"/>
  <c r="D508" i="2"/>
  <c r="E507" i="2"/>
  <c r="D507" i="2"/>
  <c r="D506" i="2"/>
  <c r="E506" i="2" s="1"/>
  <c r="E505" i="2"/>
  <c r="D505" i="2"/>
  <c r="E504" i="2"/>
  <c r="D504" i="2"/>
  <c r="E503" i="2"/>
  <c r="D503" i="2"/>
  <c r="D502" i="2"/>
  <c r="E502" i="2" s="1"/>
  <c r="E501" i="2"/>
  <c r="D501" i="2"/>
  <c r="E500" i="2"/>
  <c r="D500" i="2"/>
  <c r="E499" i="2"/>
  <c r="D499" i="2"/>
  <c r="D498" i="2"/>
  <c r="E498" i="2" s="1"/>
  <c r="E497" i="2"/>
  <c r="D497" i="2"/>
  <c r="E496" i="2"/>
  <c r="D496" i="2"/>
  <c r="E495" i="2"/>
  <c r="D495" i="2"/>
  <c r="D494" i="2"/>
  <c r="E494" i="2" s="1"/>
  <c r="E493" i="2"/>
  <c r="D493" i="2"/>
  <c r="E492" i="2"/>
  <c r="D492" i="2"/>
  <c r="E491" i="2"/>
  <c r="D491" i="2"/>
  <c r="D490" i="2"/>
  <c r="E490" i="2" s="1"/>
  <c r="E489" i="2"/>
  <c r="D489" i="2"/>
  <c r="E488" i="2"/>
  <c r="D488" i="2"/>
  <c r="E487" i="2"/>
  <c r="D487" i="2"/>
  <c r="D486" i="2"/>
  <c r="E486" i="2" s="1"/>
  <c r="E485" i="2"/>
  <c r="D485" i="2"/>
  <c r="E484" i="2"/>
  <c r="D484" i="2"/>
  <c r="E483" i="2"/>
  <c r="D483" i="2"/>
  <c r="D482" i="2"/>
  <c r="E482" i="2" s="1"/>
  <c r="E481" i="2"/>
  <c r="D481" i="2"/>
  <c r="E480" i="2"/>
  <c r="D480" i="2"/>
  <c r="E479" i="2"/>
  <c r="D479" i="2"/>
  <c r="D478" i="2"/>
  <c r="E478" i="2" s="1"/>
  <c r="E477" i="2"/>
  <c r="D477" i="2"/>
  <c r="E476" i="2"/>
  <c r="D476" i="2"/>
  <c r="E475" i="2"/>
  <c r="D475" i="2"/>
  <c r="D474" i="2"/>
  <c r="E474" i="2" s="1"/>
  <c r="E473" i="2"/>
  <c r="D473" i="2"/>
  <c r="E472" i="2"/>
  <c r="D472" i="2"/>
  <c r="E471" i="2"/>
  <c r="D471" i="2"/>
  <c r="D470" i="2"/>
  <c r="E470" i="2" s="1"/>
  <c r="E469" i="2"/>
  <c r="D469" i="2"/>
  <c r="E468" i="2"/>
  <c r="D468" i="2"/>
  <c r="E467" i="2"/>
  <c r="D467" i="2"/>
  <c r="D466" i="2"/>
  <c r="E466" i="2" s="1"/>
  <c r="E465" i="2"/>
  <c r="D465" i="2"/>
  <c r="E464" i="2"/>
  <c r="D464" i="2"/>
  <c r="E463" i="2"/>
  <c r="D463" i="2"/>
  <c r="D462" i="2"/>
  <c r="E462" i="2" s="1"/>
  <c r="E461" i="2"/>
  <c r="D461" i="2"/>
  <c r="E460" i="2"/>
  <c r="D460" i="2"/>
  <c r="E459" i="2"/>
  <c r="D459" i="2"/>
  <c r="D458" i="2"/>
  <c r="E458" i="2" s="1"/>
  <c r="E457" i="2"/>
  <c r="D457" i="2"/>
  <c r="E456" i="2"/>
  <c r="D456" i="2"/>
  <c r="E455" i="2"/>
  <c r="D455" i="2"/>
  <c r="D454" i="2"/>
  <c r="E454" i="2" s="1"/>
  <c r="E453" i="2"/>
  <c r="D453" i="2"/>
  <c r="E452" i="2"/>
  <c r="D452" i="2"/>
  <c r="E451" i="2"/>
  <c r="D451" i="2"/>
  <c r="D450" i="2"/>
  <c r="E450" i="2" s="1"/>
  <c r="E449" i="2"/>
  <c r="D449" i="2"/>
  <c r="E448" i="2"/>
  <c r="D448" i="2"/>
  <c r="E447" i="2"/>
  <c r="D447" i="2"/>
  <c r="D446" i="2"/>
  <c r="E446" i="2" s="1"/>
  <c r="E445" i="2"/>
  <c r="D445" i="2"/>
  <c r="E444" i="2"/>
  <c r="D444" i="2"/>
  <c r="E443" i="2"/>
  <c r="D443" i="2"/>
  <c r="D442" i="2"/>
  <c r="E442" i="2" s="1"/>
  <c r="E441" i="2"/>
  <c r="D441" i="2"/>
  <c r="E440" i="2"/>
  <c r="D440" i="2"/>
  <c r="E439" i="2"/>
  <c r="D439" i="2"/>
  <c r="D438" i="2"/>
  <c r="E438" i="2" s="1"/>
  <c r="E437" i="2"/>
  <c r="D437" i="2"/>
  <c r="E436" i="2"/>
  <c r="D436" i="2"/>
  <c r="E435" i="2"/>
  <c r="D435" i="2"/>
  <c r="D434" i="2"/>
  <c r="E434" i="2" s="1"/>
  <c r="E433" i="2"/>
  <c r="D433" i="2"/>
  <c r="E432" i="2"/>
  <c r="D432" i="2"/>
  <c r="E431" i="2"/>
  <c r="D431" i="2"/>
  <c r="D430" i="2"/>
  <c r="E430" i="2" s="1"/>
  <c r="E429" i="2"/>
  <c r="D429" i="2"/>
  <c r="E428" i="2"/>
  <c r="D428" i="2"/>
  <c r="E427" i="2"/>
  <c r="D427" i="2"/>
  <c r="D426" i="2"/>
  <c r="E426" i="2" s="1"/>
  <c r="E425" i="2"/>
  <c r="D425" i="2"/>
  <c r="E424" i="2"/>
  <c r="D424" i="2"/>
  <c r="E423" i="2"/>
  <c r="D423" i="2"/>
  <c r="D422" i="2"/>
  <c r="E422" i="2" s="1"/>
  <c r="E421" i="2"/>
  <c r="D421" i="2"/>
  <c r="E420" i="2"/>
  <c r="D420" i="2"/>
  <c r="E419" i="2"/>
  <c r="D419" i="2"/>
  <c r="D418" i="2"/>
  <c r="E418" i="2" s="1"/>
  <c r="E417" i="2"/>
  <c r="D417" i="2"/>
  <c r="E416" i="2"/>
  <c r="D416" i="2"/>
  <c r="E415" i="2"/>
  <c r="D415" i="2"/>
  <c r="D414" i="2"/>
  <c r="E414" i="2" s="1"/>
  <c r="E413" i="2"/>
  <c r="D413" i="2"/>
  <c r="E412" i="2"/>
  <c r="D412" i="2"/>
  <c r="E411" i="2"/>
  <c r="D411" i="2"/>
  <c r="D410" i="2"/>
  <c r="E410" i="2" s="1"/>
  <c r="E409" i="2"/>
  <c r="D409" i="2"/>
  <c r="E408" i="2"/>
  <c r="D408" i="2"/>
  <c r="E407" i="2"/>
  <c r="D407" i="2"/>
  <c r="D406" i="2"/>
  <c r="E406" i="2" s="1"/>
  <c r="E405" i="2"/>
  <c r="D405" i="2"/>
  <c r="E404" i="2"/>
  <c r="D404" i="2"/>
  <c r="E403" i="2"/>
  <c r="D403" i="2"/>
  <c r="D402" i="2"/>
  <c r="E402" i="2" s="1"/>
  <c r="E401" i="2"/>
  <c r="D401" i="2"/>
  <c r="E400" i="2"/>
  <c r="D400" i="2"/>
  <c r="E399" i="2"/>
  <c r="D399" i="2"/>
  <c r="D398" i="2"/>
  <c r="E398" i="2" s="1"/>
  <c r="E397" i="2"/>
  <c r="D397" i="2"/>
  <c r="E396" i="2"/>
  <c r="D396" i="2"/>
  <c r="E395" i="2"/>
  <c r="D395" i="2"/>
  <c r="D394" i="2"/>
  <c r="E394" i="2" s="1"/>
  <c r="E393" i="2"/>
  <c r="D393" i="2"/>
  <c r="E392" i="2"/>
  <c r="D392" i="2"/>
  <c r="E391" i="2"/>
  <c r="D391" i="2"/>
  <c r="D390" i="2"/>
  <c r="E390" i="2" s="1"/>
  <c r="E389" i="2"/>
  <c r="D389" i="2"/>
  <c r="E388" i="2"/>
  <c r="D388" i="2"/>
  <c r="E387" i="2"/>
  <c r="D387" i="2"/>
  <c r="D386" i="2"/>
  <c r="E386" i="2" s="1"/>
  <c r="E385" i="2"/>
  <c r="D385" i="2"/>
  <c r="E384" i="2"/>
  <c r="D384" i="2"/>
  <c r="E383" i="2"/>
  <c r="D383" i="2"/>
  <c r="D382" i="2"/>
  <c r="E382" i="2" s="1"/>
  <c r="E381" i="2"/>
  <c r="D381" i="2"/>
  <c r="E380" i="2"/>
  <c r="D380" i="2"/>
  <c r="E379" i="2"/>
  <c r="D379" i="2"/>
  <c r="D378" i="2"/>
  <c r="E378" i="2" s="1"/>
  <c r="E377" i="2"/>
  <c r="D377" i="2"/>
  <c r="E376" i="2"/>
  <c r="D376" i="2"/>
  <c r="E375" i="2"/>
  <c r="D375" i="2"/>
  <c r="D374" i="2"/>
  <c r="E374" i="2" s="1"/>
  <c r="E373" i="2"/>
  <c r="D373" i="2"/>
  <c r="E372" i="2"/>
  <c r="D372" i="2"/>
  <c r="E371" i="2"/>
  <c r="D371" i="2"/>
  <c r="D370" i="2"/>
  <c r="E370" i="2" s="1"/>
  <c r="E369" i="2"/>
  <c r="D369" i="2"/>
  <c r="E368" i="2"/>
  <c r="D368" i="2"/>
  <c r="E367" i="2"/>
  <c r="D367" i="2"/>
  <c r="D366" i="2"/>
  <c r="E366" i="2" s="1"/>
  <c r="E365" i="2"/>
  <c r="D365" i="2"/>
  <c r="E364" i="2"/>
  <c r="D364" i="2"/>
  <c r="E363" i="2"/>
  <c r="D363" i="2"/>
  <c r="D362" i="2"/>
  <c r="E362" i="2" s="1"/>
  <c r="E361" i="2"/>
  <c r="D361" i="2"/>
  <c r="E360" i="2"/>
  <c r="D360" i="2"/>
  <c r="E359" i="2"/>
  <c r="D359" i="2"/>
  <c r="D358" i="2"/>
  <c r="E358" i="2" s="1"/>
  <c r="E357" i="2"/>
  <c r="D357" i="2"/>
  <c r="E356" i="2"/>
  <c r="D356" i="2"/>
  <c r="E355" i="2"/>
  <c r="D355" i="2"/>
  <c r="D354" i="2"/>
  <c r="E354" i="2" s="1"/>
  <c r="E353" i="2"/>
  <c r="D353" i="2"/>
  <c r="E352" i="2"/>
  <c r="D352" i="2"/>
  <c r="E351" i="2"/>
  <c r="D351" i="2"/>
  <c r="D350" i="2"/>
  <c r="E350" i="2" s="1"/>
  <c r="E349" i="2"/>
  <c r="D349" i="2"/>
  <c r="E348" i="2"/>
  <c r="D348" i="2"/>
  <c r="E347" i="2"/>
  <c r="D347" i="2"/>
  <c r="D346" i="2"/>
  <c r="E346" i="2" s="1"/>
  <c r="E345" i="2"/>
  <c r="D345" i="2"/>
  <c r="E344" i="2"/>
  <c r="D344" i="2"/>
  <c r="E343" i="2"/>
  <c r="D343" i="2"/>
  <c r="D342" i="2"/>
  <c r="E342" i="2" s="1"/>
  <c r="E341" i="2"/>
  <c r="D341" i="2"/>
  <c r="E340" i="2"/>
  <c r="D340" i="2"/>
  <c r="E339" i="2"/>
  <c r="D339" i="2"/>
  <c r="D338" i="2"/>
  <c r="E338" i="2" s="1"/>
  <c r="E337" i="2"/>
  <c r="D337" i="2"/>
  <c r="E336" i="2"/>
  <c r="D336" i="2"/>
  <c r="E335" i="2"/>
  <c r="D335" i="2"/>
  <c r="D334" i="2"/>
  <c r="E334" i="2" s="1"/>
  <c r="E333" i="2"/>
  <c r="D333" i="2"/>
  <c r="E332" i="2"/>
  <c r="D332" i="2"/>
  <c r="E331" i="2"/>
  <c r="D331" i="2"/>
  <c r="D330" i="2"/>
  <c r="E330" i="2" s="1"/>
  <c r="E329" i="2"/>
  <c r="D329" i="2"/>
  <c r="E328" i="2"/>
  <c r="D328" i="2"/>
  <c r="E327" i="2"/>
  <c r="D327" i="2"/>
  <c r="D326" i="2"/>
  <c r="E326" i="2" s="1"/>
  <c r="E325" i="2"/>
  <c r="D325" i="2"/>
  <c r="E324" i="2"/>
  <c r="D324" i="2"/>
  <c r="E323" i="2"/>
  <c r="D323" i="2"/>
  <c r="D322" i="2"/>
  <c r="E322" i="2" s="1"/>
  <c r="E321" i="2"/>
  <c r="D321" i="2"/>
  <c r="E320" i="2"/>
  <c r="D320" i="2"/>
  <c r="E319" i="2"/>
  <c r="D319" i="2"/>
  <c r="D318" i="2"/>
  <c r="E318" i="2" s="1"/>
  <c r="E317" i="2"/>
  <c r="D317" i="2"/>
  <c r="E316" i="2"/>
  <c r="D316" i="2"/>
  <c r="E315" i="2"/>
  <c r="D315" i="2"/>
  <c r="D314" i="2"/>
  <c r="E314" i="2" s="1"/>
  <c r="E313" i="2"/>
  <c r="D313" i="2"/>
  <c r="E312" i="2"/>
  <c r="D312" i="2"/>
  <c r="E311" i="2"/>
  <c r="D311" i="2"/>
  <c r="D310" i="2"/>
  <c r="E310" i="2" s="1"/>
  <c r="E309" i="2"/>
  <c r="D309" i="2"/>
  <c r="E308" i="2"/>
  <c r="D308" i="2"/>
  <c r="E307" i="2"/>
  <c r="D307" i="2"/>
  <c r="D306" i="2"/>
  <c r="E306" i="2" s="1"/>
  <c r="E305" i="2"/>
  <c r="D305" i="2"/>
  <c r="E304" i="2"/>
  <c r="D304" i="2"/>
  <c r="E303" i="2"/>
  <c r="D303" i="2"/>
  <c r="D302" i="2"/>
  <c r="E302" i="2" s="1"/>
  <c r="E301" i="2"/>
  <c r="D301" i="2"/>
  <c r="E300" i="2"/>
  <c r="D300" i="2"/>
  <c r="E299" i="2"/>
  <c r="D299" i="2"/>
  <c r="D298" i="2"/>
  <c r="E298" i="2" s="1"/>
  <c r="E297" i="2"/>
  <c r="D297" i="2"/>
  <c r="E296" i="2"/>
  <c r="D296" i="2"/>
  <c r="E295" i="2"/>
  <c r="D295" i="2"/>
  <c r="D294" i="2"/>
  <c r="E294" i="2" s="1"/>
  <c r="E293" i="2"/>
  <c r="D293" i="2"/>
  <c r="E292" i="2"/>
  <c r="D292" i="2"/>
  <c r="E291" i="2"/>
  <c r="D291" i="2"/>
  <c r="D290" i="2"/>
  <c r="E290" i="2" s="1"/>
  <c r="E289" i="2"/>
  <c r="D289" i="2"/>
  <c r="E288" i="2"/>
  <c r="D288" i="2"/>
  <c r="E287" i="2"/>
  <c r="D287" i="2"/>
  <c r="D286" i="2"/>
  <c r="E286" i="2" s="1"/>
  <c r="E285" i="2"/>
  <c r="D285" i="2"/>
  <c r="E284" i="2"/>
  <c r="D284" i="2"/>
  <c r="E283" i="2"/>
  <c r="D283" i="2"/>
  <c r="D282" i="2"/>
  <c r="E282" i="2" s="1"/>
  <c r="E281" i="2"/>
  <c r="D281" i="2"/>
  <c r="E280" i="2"/>
  <c r="D280" i="2"/>
  <c r="E279" i="2"/>
  <c r="D279" i="2"/>
  <c r="D278" i="2"/>
  <c r="E278" i="2" s="1"/>
  <c r="E277" i="2"/>
  <c r="D277" i="2"/>
  <c r="E276" i="2"/>
  <c r="D276" i="2"/>
  <c r="E275" i="2"/>
  <c r="D275" i="2"/>
  <c r="D274" i="2"/>
  <c r="E274" i="2" s="1"/>
  <c r="E273" i="2"/>
  <c r="D273" i="2"/>
  <c r="E272" i="2"/>
  <c r="D272" i="2"/>
  <c r="E271" i="2"/>
  <c r="D271" i="2"/>
  <c r="D270" i="2"/>
  <c r="E270" i="2" s="1"/>
  <c r="E269" i="2"/>
  <c r="D269" i="2"/>
  <c r="E268" i="2"/>
  <c r="D268" i="2"/>
  <c r="E267" i="2"/>
  <c r="D267" i="2"/>
  <c r="D266" i="2"/>
  <c r="E266" i="2" s="1"/>
  <c r="E265" i="2"/>
  <c r="D265" i="2"/>
  <c r="E264" i="2"/>
  <c r="D264" i="2"/>
  <c r="E263" i="2"/>
  <c r="D263" i="2"/>
  <c r="D262" i="2"/>
  <c r="E262" i="2" s="1"/>
  <c r="E261" i="2"/>
  <c r="D261" i="2"/>
  <c r="E260" i="2"/>
  <c r="D260" i="2"/>
  <c r="E259" i="2"/>
  <c r="D259" i="2"/>
  <c r="D258" i="2"/>
  <c r="E258" i="2" s="1"/>
  <c r="E257" i="2"/>
  <c r="D257" i="2"/>
  <c r="E256" i="2"/>
  <c r="D256" i="2"/>
  <c r="E255" i="2"/>
  <c r="D255" i="2"/>
  <c r="D254" i="2"/>
  <c r="E254" i="2" s="1"/>
  <c r="E253" i="2"/>
  <c r="D253" i="2"/>
  <c r="E252" i="2"/>
  <c r="D252" i="2"/>
  <c r="E251" i="2"/>
  <c r="D251" i="2"/>
  <c r="D250" i="2"/>
  <c r="E250" i="2" s="1"/>
  <c r="E249" i="2"/>
  <c r="D249" i="2"/>
  <c r="E248" i="2"/>
  <c r="D248" i="2"/>
  <c r="E247" i="2"/>
  <c r="D247" i="2"/>
  <c r="D246" i="2"/>
  <c r="E246" i="2" s="1"/>
  <c r="E245" i="2"/>
  <c r="D245" i="2"/>
  <c r="E244" i="2"/>
  <c r="D244" i="2"/>
  <c r="E243" i="2"/>
  <c r="D243" i="2"/>
  <c r="D242" i="2"/>
  <c r="E242" i="2" s="1"/>
  <c r="E241" i="2"/>
  <c r="D241" i="2"/>
  <c r="E240" i="2"/>
  <c r="D240" i="2"/>
  <c r="E239" i="2"/>
  <c r="D239" i="2"/>
  <c r="D238" i="2"/>
  <c r="E238" i="2" s="1"/>
  <c r="E237" i="2"/>
  <c r="D237" i="2"/>
  <c r="E236" i="2"/>
  <c r="D236" i="2"/>
  <c r="E235" i="2"/>
  <c r="D235" i="2"/>
  <c r="D234" i="2"/>
  <c r="E234" i="2" s="1"/>
  <c r="E233" i="2"/>
  <c r="D233" i="2"/>
  <c r="E232" i="2"/>
  <c r="D232" i="2"/>
  <c r="E231" i="2"/>
  <c r="D231" i="2"/>
  <c r="D230" i="2"/>
  <c r="E230" i="2" s="1"/>
  <c r="E229" i="2"/>
  <c r="D229" i="2"/>
  <c r="E228" i="2"/>
  <c r="D228" i="2"/>
  <c r="E227" i="2"/>
  <c r="D227" i="2"/>
  <c r="D226" i="2"/>
  <c r="E226" i="2" s="1"/>
  <c r="E225" i="2"/>
  <c r="D225" i="2"/>
  <c r="E224" i="2"/>
  <c r="D224" i="2"/>
  <c r="E223" i="2"/>
  <c r="D223" i="2"/>
  <c r="D222" i="2"/>
  <c r="E222" i="2" s="1"/>
  <c r="E221" i="2"/>
  <c r="D221" i="2"/>
  <c r="E220" i="2"/>
  <c r="D220" i="2"/>
  <c r="E219" i="2"/>
  <c r="D219" i="2"/>
  <c r="D218" i="2"/>
  <c r="E218" i="2" s="1"/>
  <c r="E217" i="2"/>
  <c r="D217" i="2"/>
  <c r="E216" i="2"/>
  <c r="D216" i="2"/>
  <c r="E215" i="2"/>
  <c r="D215" i="2"/>
  <c r="D214" i="2"/>
  <c r="E214" i="2" s="1"/>
  <c r="E213" i="2"/>
  <c r="D213" i="2"/>
  <c r="E212" i="2"/>
  <c r="D212" i="2"/>
  <c r="E211" i="2"/>
  <c r="D211" i="2"/>
  <c r="D210" i="2"/>
  <c r="E210" i="2" s="1"/>
  <c r="E209" i="2"/>
  <c r="D209" i="2"/>
  <c r="E208" i="2"/>
  <c r="D208" i="2"/>
  <c r="E207" i="2"/>
  <c r="D207" i="2"/>
  <c r="D206" i="2"/>
  <c r="E206" i="2" s="1"/>
  <c r="E205" i="2"/>
  <c r="D205" i="2"/>
  <c r="E204" i="2"/>
  <c r="D204" i="2"/>
  <c r="E203" i="2"/>
  <c r="D203" i="2"/>
  <c r="D202" i="2"/>
  <c r="E202" i="2" s="1"/>
  <c r="E201" i="2"/>
  <c r="D201" i="2"/>
  <c r="E200" i="2"/>
  <c r="D200" i="2"/>
  <c r="E199" i="2"/>
  <c r="D199" i="2"/>
  <c r="D198" i="2"/>
  <c r="E198" i="2" s="1"/>
  <c r="E197" i="2"/>
  <c r="D197" i="2"/>
  <c r="E196" i="2"/>
  <c r="D196" i="2"/>
  <c r="E195" i="2"/>
  <c r="D195" i="2"/>
  <c r="D194" i="2"/>
  <c r="E194" i="2" s="1"/>
  <c r="E193" i="2"/>
  <c r="D193" i="2"/>
  <c r="E192" i="2"/>
  <c r="D192" i="2"/>
  <c r="E191" i="2"/>
  <c r="D191" i="2"/>
  <c r="D190" i="2"/>
  <c r="E190" i="2" s="1"/>
  <c r="E189" i="2"/>
  <c r="D189" i="2"/>
  <c r="E188" i="2"/>
  <c r="D188" i="2"/>
  <c r="E187" i="2"/>
  <c r="D187" i="2"/>
  <c r="D186" i="2"/>
  <c r="E186" i="2" s="1"/>
  <c r="E185" i="2"/>
  <c r="D185" i="2"/>
  <c r="E184" i="2"/>
  <c r="D184" i="2"/>
  <c r="E183" i="2"/>
  <c r="D183" i="2"/>
  <c r="D182" i="2"/>
  <c r="E182" i="2" s="1"/>
  <c r="E181" i="2"/>
  <c r="D181" i="2"/>
  <c r="E180" i="2"/>
  <c r="D180" i="2"/>
  <c r="E179" i="2"/>
  <c r="D179" i="2"/>
  <c r="D178" i="2"/>
  <c r="E178" i="2" s="1"/>
  <c r="E177" i="2"/>
  <c r="D177" i="2"/>
  <c r="E176" i="2"/>
  <c r="D176" i="2"/>
  <c r="E175" i="2"/>
  <c r="D175" i="2"/>
  <c r="D174" i="2"/>
  <c r="E174" i="2" s="1"/>
  <c r="E173" i="2"/>
  <c r="D173" i="2"/>
  <c r="E172" i="2"/>
  <c r="D172" i="2"/>
  <c r="E171" i="2"/>
  <c r="D171" i="2"/>
  <c r="D170" i="2"/>
  <c r="E170" i="2" s="1"/>
  <c r="E169" i="2"/>
  <c r="D169" i="2"/>
  <c r="E168" i="2"/>
  <c r="D168" i="2"/>
  <c r="E167" i="2"/>
  <c r="D167" i="2"/>
  <c r="D166" i="2"/>
  <c r="E166" i="2" s="1"/>
  <c r="E165" i="2"/>
  <c r="D165" i="2"/>
  <c r="E164" i="2"/>
  <c r="D164" i="2"/>
  <c r="E163" i="2"/>
  <c r="D163" i="2"/>
  <c r="D162" i="2"/>
  <c r="E162" i="2" s="1"/>
  <c r="E161" i="2"/>
  <c r="D161" i="2"/>
  <c r="E160" i="2"/>
  <c r="D160" i="2"/>
  <c r="E159" i="2"/>
  <c r="D159" i="2"/>
  <c r="D158" i="2"/>
  <c r="E158" i="2" s="1"/>
  <c r="E157" i="2"/>
  <c r="D157" i="2"/>
  <c r="E156" i="2"/>
  <c r="D156" i="2"/>
  <c r="E155" i="2"/>
  <c r="D155" i="2"/>
  <c r="D154" i="2"/>
  <c r="E154" i="2" s="1"/>
  <c r="E153" i="2"/>
  <c r="D153" i="2"/>
  <c r="E152" i="2"/>
  <c r="D152" i="2"/>
  <c r="E151" i="2"/>
  <c r="D151" i="2"/>
  <c r="D150" i="2"/>
  <c r="E150" i="2" s="1"/>
  <c r="E149" i="2"/>
  <c r="D149" i="2"/>
  <c r="E148" i="2"/>
  <c r="D148" i="2"/>
  <c r="E147" i="2"/>
  <c r="D147" i="2"/>
  <c r="D146" i="2"/>
  <c r="E146" i="2" s="1"/>
  <c r="E145" i="2"/>
  <c r="D145" i="2"/>
  <c r="E144" i="2"/>
  <c r="D144" i="2"/>
  <c r="E143" i="2"/>
  <c r="D143" i="2"/>
  <c r="D142" i="2"/>
  <c r="E142" i="2" s="1"/>
  <c r="E141" i="2"/>
  <c r="D141" i="2"/>
  <c r="E140" i="2"/>
  <c r="D140" i="2"/>
  <c r="E139" i="2"/>
  <c r="D139" i="2"/>
  <c r="D138" i="2"/>
  <c r="E138" i="2" s="1"/>
  <c r="E137" i="2"/>
  <c r="D137" i="2"/>
  <c r="E136" i="2"/>
  <c r="D136" i="2"/>
  <c r="E135" i="2"/>
  <c r="D135" i="2"/>
  <c r="D134" i="2"/>
  <c r="E134" i="2" s="1"/>
  <c r="E133" i="2"/>
  <c r="D133" i="2"/>
  <c r="E132" i="2"/>
  <c r="D132" i="2"/>
  <c r="E131" i="2"/>
  <c r="D131" i="2"/>
  <c r="D130" i="2"/>
  <c r="E130" i="2" s="1"/>
  <c r="E129" i="2"/>
  <c r="D129" i="2"/>
  <c r="E128" i="2"/>
  <c r="D128" i="2"/>
  <c r="E127" i="2"/>
  <c r="D127" i="2"/>
  <c r="D126" i="2"/>
  <c r="E126" i="2" s="1"/>
  <c r="E125" i="2"/>
  <c r="D125" i="2"/>
  <c r="E124" i="2"/>
  <c r="D124" i="2"/>
  <c r="E123" i="2"/>
  <c r="D123" i="2"/>
  <c r="D122" i="2"/>
  <c r="E122" i="2" s="1"/>
  <c r="E121" i="2"/>
  <c r="D121" i="2"/>
  <c r="E120" i="2"/>
  <c r="D120" i="2"/>
  <c r="E119" i="2"/>
  <c r="D119" i="2"/>
  <c r="D118" i="2"/>
  <c r="E118" i="2" s="1"/>
  <c r="E117" i="2"/>
  <c r="D117" i="2"/>
  <c r="E116" i="2"/>
  <c r="D116" i="2"/>
  <c r="E115" i="2"/>
  <c r="D115" i="2"/>
  <c r="D114" i="2"/>
  <c r="E114" i="2" s="1"/>
  <c r="E113" i="2"/>
  <c r="D113" i="2"/>
  <c r="E112" i="2"/>
  <c r="D112" i="2"/>
  <c r="E111" i="2"/>
  <c r="D111" i="2"/>
  <c r="D110" i="2"/>
  <c r="E110" i="2" s="1"/>
  <c r="E109" i="2"/>
  <c r="D109" i="2"/>
  <c r="E108" i="2"/>
  <c r="D108" i="2"/>
  <c r="E107" i="2"/>
  <c r="D107" i="2"/>
  <c r="D106" i="2"/>
  <c r="E106" i="2" s="1"/>
  <c r="E105" i="2"/>
  <c r="D105" i="2"/>
  <c r="E104" i="2"/>
  <c r="D104" i="2"/>
  <c r="E103" i="2"/>
  <c r="D103" i="2"/>
  <c r="D102" i="2"/>
  <c r="E102" i="2" s="1"/>
  <c r="E101" i="2"/>
  <c r="D101" i="2"/>
  <c r="E100" i="2"/>
  <c r="D100" i="2"/>
  <c r="E99" i="2"/>
  <c r="D99" i="2"/>
  <c r="D98" i="2"/>
  <c r="E98" i="2" s="1"/>
  <c r="E97" i="2"/>
  <c r="D97" i="2"/>
  <c r="E96" i="2"/>
  <c r="D96" i="2"/>
  <c r="E95" i="2"/>
  <c r="D95" i="2"/>
  <c r="D94" i="2"/>
  <c r="E94" i="2" s="1"/>
  <c r="E93" i="2"/>
  <c r="D93" i="2"/>
  <c r="E92" i="2"/>
  <c r="D92" i="2"/>
  <c r="E91" i="2"/>
  <c r="D91" i="2"/>
  <c r="D90" i="2"/>
  <c r="E90" i="2" s="1"/>
  <c r="E89" i="2"/>
  <c r="D89" i="2"/>
  <c r="E88" i="2"/>
  <c r="D88" i="2"/>
  <c r="E87" i="2"/>
  <c r="D87" i="2"/>
  <c r="D86" i="2"/>
  <c r="E86" i="2" s="1"/>
  <c r="E85" i="2"/>
  <c r="D85" i="2"/>
  <c r="E84" i="2"/>
  <c r="D84" i="2"/>
  <c r="E83" i="2"/>
  <c r="D83" i="2"/>
  <c r="D82" i="2"/>
  <c r="E82" i="2" s="1"/>
  <c r="E81" i="2"/>
  <c r="D81" i="2"/>
  <c r="E80" i="2"/>
  <c r="D80" i="2"/>
  <c r="E79" i="2"/>
  <c r="D79" i="2"/>
  <c r="D78" i="2"/>
  <c r="E78" i="2" s="1"/>
  <c r="E77" i="2"/>
  <c r="D77" i="2"/>
  <c r="E76" i="2"/>
  <c r="D76" i="2"/>
  <c r="E75" i="2"/>
  <c r="D75" i="2"/>
  <c r="D74" i="2"/>
  <c r="E74" i="2" s="1"/>
  <c r="E73" i="2"/>
  <c r="D73" i="2"/>
  <c r="E72" i="2"/>
  <c r="D72" i="2"/>
  <c r="E71" i="2"/>
  <c r="D71" i="2"/>
  <c r="D70" i="2"/>
  <c r="E70" i="2" s="1"/>
  <c r="E69" i="2"/>
  <c r="D69" i="2"/>
  <c r="E68" i="2"/>
  <c r="D68" i="2"/>
  <c r="E67" i="2"/>
  <c r="D67" i="2"/>
  <c r="D66" i="2"/>
  <c r="E66" i="2" s="1"/>
  <c r="E65" i="2"/>
  <c r="D65" i="2"/>
  <c r="E64" i="2"/>
  <c r="D64" i="2"/>
  <c r="E63" i="2"/>
  <c r="D63" i="2"/>
  <c r="D62" i="2"/>
  <c r="E62" i="2" s="1"/>
  <c r="E61" i="2"/>
  <c r="D61" i="2"/>
  <c r="E60" i="2"/>
  <c r="D60" i="2"/>
  <c r="E59" i="2"/>
  <c r="D59" i="2"/>
  <c r="D58" i="2"/>
  <c r="E58" i="2" s="1"/>
  <c r="E57" i="2"/>
  <c r="D57" i="2"/>
  <c r="E56" i="2"/>
  <c r="D56" i="2"/>
  <c r="E55" i="2"/>
  <c r="D55" i="2"/>
  <c r="D54" i="2"/>
  <c r="E54" i="2" s="1"/>
  <c r="E53" i="2"/>
  <c r="D53" i="2"/>
  <c r="E52" i="2"/>
  <c r="D52" i="2"/>
  <c r="E51" i="2"/>
  <c r="D51" i="2"/>
  <c r="D50" i="2"/>
  <c r="E50" i="2" s="1"/>
  <c r="E49" i="2"/>
  <c r="D49" i="2"/>
  <c r="E48" i="2"/>
  <c r="D48" i="2"/>
  <c r="E47" i="2"/>
  <c r="D47" i="2"/>
  <c r="D46" i="2"/>
  <c r="E46" i="2" s="1"/>
  <c r="E45" i="2"/>
  <c r="D45" i="2"/>
  <c r="E44" i="2"/>
  <c r="D44" i="2"/>
  <c r="E43" i="2"/>
  <c r="D43" i="2"/>
  <c r="D42" i="2"/>
  <c r="E42" i="2" s="1"/>
  <c r="E41" i="2"/>
  <c r="D41" i="2"/>
  <c r="E40" i="2"/>
  <c r="D40" i="2"/>
  <c r="E39" i="2"/>
  <c r="D39" i="2"/>
  <c r="D38" i="2"/>
  <c r="E38" i="2" s="1"/>
  <c r="E37" i="2"/>
  <c r="D37" i="2"/>
  <c r="E36" i="2"/>
  <c r="D36" i="2"/>
  <c r="E35" i="2"/>
  <c r="D35" i="2"/>
  <c r="D34" i="2"/>
  <c r="E34" i="2" s="1"/>
  <c r="E33" i="2"/>
  <c r="D33" i="2"/>
  <c r="E32" i="2"/>
  <c r="D32" i="2"/>
  <c r="E31" i="2"/>
  <c r="D31" i="2"/>
  <c r="D30" i="2"/>
  <c r="E30" i="2" s="1"/>
  <c r="E29" i="2"/>
  <c r="D29" i="2"/>
  <c r="E28" i="2"/>
  <c r="D28" i="2"/>
  <c r="E27" i="2"/>
  <c r="D27" i="2"/>
  <c r="D26" i="2"/>
  <c r="E26" i="2" s="1"/>
  <c r="E25" i="2"/>
  <c r="D25" i="2"/>
  <c r="E24" i="2"/>
  <c r="D24" i="2"/>
  <c r="E23" i="2"/>
  <c r="D23" i="2"/>
  <c r="D22" i="2"/>
  <c r="E22" i="2" s="1"/>
  <c r="E21" i="2"/>
  <c r="D21" i="2"/>
  <c r="E20" i="2"/>
  <c r="D20" i="2"/>
  <c r="E19" i="2"/>
  <c r="D19" i="2"/>
  <c r="D18" i="2"/>
  <c r="E18" i="2" s="1"/>
  <c r="E17" i="2"/>
  <c r="D17" i="2"/>
  <c r="E16" i="2"/>
  <c r="D16" i="2"/>
  <c r="E15" i="2"/>
  <c r="D15" i="2"/>
  <c r="D14" i="2"/>
  <c r="E14" i="2" s="1"/>
  <c r="E13" i="2"/>
  <c r="D13" i="2"/>
  <c r="E12" i="2"/>
  <c r="D12" i="2"/>
  <c r="E11" i="2"/>
  <c r="D11" i="2"/>
  <c r="D10" i="2"/>
  <c r="E10" i="2" s="1"/>
  <c r="E9" i="2"/>
  <c r="D9" i="2"/>
  <c r="E8" i="2"/>
  <c r="D8" i="2"/>
  <c r="E7" i="2"/>
  <c r="D7" i="2"/>
  <c r="D6" i="2"/>
  <c r="E6" i="2" s="1"/>
  <c r="E5" i="2"/>
  <c r="D5" i="2"/>
  <c r="E4" i="2"/>
  <c r="D4" i="2"/>
  <c r="E3" i="2"/>
  <c r="D3" i="2"/>
  <c r="D2" i="2"/>
  <c r="E2" i="2" s="1"/>
  <c r="D1578" i="1"/>
  <c r="E1578" i="1" s="1"/>
  <c r="D1577" i="1"/>
  <c r="E1577" i="1" s="1"/>
  <c r="D1576" i="1"/>
  <c r="E1576" i="1" s="1"/>
  <c r="D1575" i="1"/>
  <c r="E1575" i="1" s="1"/>
  <c r="D1574" i="1"/>
  <c r="E1574" i="1" s="1"/>
  <c r="D1573" i="1"/>
  <c r="E1573" i="1" s="1"/>
  <c r="D1572" i="1"/>
  <c r="E1572" i="1" s="1"/>
  <c r="D1571" i="1"/>
  <c r="E1571" i="1" s="1"/>
  <c r="D1570" i="1"/>
  <c r="E1570" i="1" s="1"/>
  <c r="D1569" i="1"/>
  <c r="E1569" i="1" s="1"/>
  <c r="D1568" i="1"/>
  <c r="E1568" i="1" s="1"/>
  <c r="D1567" i="1"/>
  <c r="E1567" i="1" s="1"/>
  <c r="D1566" i="1"/>
  <c r="E1566" i="1" s="1"/>
  <c r="D1565" i="1"/>
  <c r="E1565" i="1" s="1"/>
  <c r="D1564" i="1"/>
  <c r="E1564" i="1" s="1"/>
  <c r="D1563" i="1"/>
  <c r="E1563" i="1" s="1"/>
  <c r="D1562" i="1"/>
  <c r="E1562" i="1" s="1"/>
  <c r="D1561" i="1"/>
  <c r="E1561" i="1" s="1"/>
  <c r="D1560" i="1"/>
  <c r="E1560" i="1" s="1"/>
  <c r="D1559" i="1"/>
  <c r="E1559" i="1" s="1"/>
  <c r="D1558" i="1"/>
  <c r="E1558" i="1" s="1"/>
  <c r="D1557" i="1"/>
  <c r="E1557" i="1" s="1"/>
  <c r="D1556" i="1"/>
  <c r="E1556" i="1" s="1"/>
  <c r="D1555" i="1"/>
  <c r="E1555" i="1" s="1"/>
  <c r="D1554" i="1"/>
  <c r="E1554" i="1" s="1"/>
  <c r="D1553" i="1"/>
  <c r="E1553" i="1" s="1"/>
  <c r="D1552" i="1"/>
  <c r="E1552" i="1" s="1"/>
  <c r="D1551" i="1"/>
  <c r="E1551" i="1" s="1"/>
  <c r="D1550" i="1"/>
  <c r="E1550" i="1" s="1"/>
  <c r="D1549" i="1"/>
  <c r="E1549" i="1" s="1"/>
  <c r="D1548" i="1"/>
  <c r="E1548" i="1" s="1"/>
  <c r="D1547" i="1"/>
  <c r="E1547" i="1" s="1"/>
  <c r="D1546" i="1"/>
  <c r="E1546" i="1" s="1"/>
  <c r="D1545" i="1"/>
  <c r="E1545" i="1" s="1"/>
  <c r="D1544" i="1"/>
  <c r="E1544" i="1" s="1"/>
  <c r="D1543" i="1"/>
  <c r="E1543" i="1" s="1"/>
  <c r="D1542" i="1"/>
  <c r="E1542" i="1" s="1"/>
  <c r="D1541" i="1"/>
  <c r="E1541" i="1" s="1"/>
  <c r="D1540" i="1"/>
  <c r="E1540" i="1" s="1"/>
  <c r="D1539" i="1"/>
  <c r="E1539" i="1" s="1"/>
  <c r="D1538" i="1"/>
  <c r="E1538" i="1" s="1"/>
  <c r="D1537" i="1"/>
  <c r="E1537" i="1" s="1"/>
  <c r="D1536" i="1"/>
  <c r="E1536" i="1" s="1"/>
  <c r="D1535" i="1"/>
  <c r="E1535" i="1" s="1"/>
  <c r="D1534" i="1"/>
  <c r="E1534" i="1" s="1"/>
  <c r="D1533" i="1"/>
  <c r="E1533" i="1" s="1"/>
  <c r="D1532" i="1"/>
  <c r="E1532" i="1" s="1"/>
  <c r="D1531" i="1"/>
  <c r="E1531" i="1" s="1"/>
  <c r="D1530" i="1"/>
  <c r="E1530" i="1" s="1"/>
  <c r="D1529" i="1"/>
  <c r="E1529" i="1" s="1"/>
  <c r="D1528" i="1"/>
  <c r="E1528" i="1" s="1"/>
  <c r="D1527" i="1"/>
  <c r="E1527" i="1" s="1"/>
  <c r="D1526" i="1"/>
  <c r="E1526" i="1" s="1"/>
  <c r="D1525" i="1"/>
  <c r="E1525" i="1" s="1"/>
  <c r="D1524" i="1"/>
  <c r="E1524" i="1" s="1"/>
  <c r="D1523" i="1"/>
  <c r="E1523" i="1" s="1"/>
  <c r="D1522" i="1"/>
  <c r="E1522" i="1" s="1"/>
  <c r="D1521" i="1"/>
  <c r="E1521" i="1" s="1"/>
  <c r="D1520" i="1"/>
  <c r="E1520" i="1" s="1"/>
  <c r="D1519" i="1"/>
  <c r="E1519" i="1" s="1"/>
  <c r="D1518" i="1"/>
  <c r="E1518" i="1" s="1"/>
  <c r="D1517" i="1"/>
  <c r="E1517" i="1" s="1"/>
  <c r="D1516" i="1"/>
  <c r="E1516" i="1" s="1"/>
  <c r="D1515" i="1"/>
  <c r="E1515" i="1" s="1"/>
  <c r="D1514" i="1"/>
  <c r="E1514" i="1" s="1"/>
  <c r="D1513" i="1"/>
  <c r="E1513" i="1" s="1"/>
  <c r="D1512" i="1"/>
  <c r="E1512" i="1" s="1"/>
  <c r="D1511" i="1"/>
  <c r="E1511" i="1" s="1"/>
  <c r="D1510" i="1"/>
  <c r="E1510" i="1" s="1"/>
  <c r="D1509" i="1"/>
  <c r="E1509" i="1" s="1"/>
  <c r="D1508" i="1"/>
  <c r="E1508" i="1" s="1"/>
  <c r="D1507" i="1"/>
  <c r="E1507" i="1" s="1"/>
  <c r="D1506" i="1"/>
  <c r="E1506" i="1" s="1"/>
  <c r="D1505" i="1"/>
  <c r="E1505" i="1" s="1"/>
  <c r="D1504" i="1"/>
  <c r="E1504" i="1" s="1"/>
  <c r="D1503" i="1"/>
  <c r="E1503" i="1" s="1"/>
  <c r="D1502" i="1"/>
  <c r="E1502" i="1" s="1"/>
  <c r="D1501" i="1"/>
  <c r="E1501" i="1" s="1"/>
  <c r="D1500" i="1"/>
  <c r="E1500" i="1" s="1"/>
  <c r="D1499" i="1"/>
  <c r="E1499" i="1" s="1"/>
  <c r="D1498" i="1"/>
  <c r="E1498" i="1" s="1"/>
  <c r="D1497" i="1"/>
  <c r="E1497" i="1" s="1"/>
  <c r="D1496" i="1"/>
  <c r="E1496" i="1" s="1"/>
  <c r="D1495" i="1"/>
  <c r="E1495" i="1" s="1"/>
  <c r="D1494" i="1"/>
  <c r="E1494" i="1" s="1"/>
  <c r="D1493" i="1"/>
  <c r="E1493" i="1" s="1"/>
  <c r="D1492" i="1"/>
  <c r="E1492" i="1" s="1"/>
  <c r="D1491" i="1"/>
  <c r="E1491" i="1" s="1"/>
  <c r="D1490" i="1"/>
  <c r="E1490" i="1" s="1"/>
  <c r="D1489" i="1"/>
  <c r="E1489" i="1" s="1"/>
  <c r="D1488" i="1"/>
  <c r="E1488" i="1" s="1"/>
  <c r="D1487" i="1"/>
  <c r="E1487" i="1" s="1"/>
  <c r="D1486" i="1"/>
  <c r="E1486" i="1" s="1"/>
  <c r="D1485" i="1"/>
  <c r="E1485" i="1" s="1"/>
  <c r="D1484" i="1"/>
  <c r="E1484" i="1" s="1"/>
  <c r="D1483" i="1"/>
  <c r="E1483" i="1" s="1"/>
  <c r="D1482" i="1"/>
  <c r="E1482" i="1" s="1"/>
  <c r="D1481" i="1"/>
  <c r="E1481" i="1" s="1"/>
  <c r="D1480" i="1"/>
  <c r="E1480" i="1" s="1"/>
  <c r="D1479" i="1"/>
  <c r="E1479" i="1" s="1"/>
  <c r="D1478" i="1"/>
  <c r="E1478" i="1" s="1"/>
  <c r="D1477" i="1"/>
  <c r="E1477" i="1" s="1"/>
  <c r="D1476" i="1"/>
  <c r="E1476" i="1" s="1"/>
  <c r="D1475" i="1"/>
  <c r="E1475" i="1" s="1"/>
  <c r="D1474" i="1"/>
  <c r="E1474" i="1" s="1"/>
  <c r="D1473" i="1"/>
  <c r="E1473" i="1" s="1"/>
  <c r="D1472" i="1"/>
  <c r="E1472" i="1" s="1"/>
  <c r="D1471" i="1"/>
  <c r="E1471" i="1" s="1"/>
  <c r="D1470" i="1"/>
  <c r="E1470" i="1" s="1"/>
  <c r="D1469" i="1"/>
  <c r="E1469" i="1" s="1"/>
  <c r="D1468" i="1"/>
  <c r="E1468" i="1" s="1"/>
  <c r="D1467" i="1"/>
  <c r="E1467" i="1" s="1"/>
  <c r="D1466" i="1"/>
  <c r="E1466" i="1" s="1"/>
  <c r="D1465" i="1"/>
  <c r="E1465" i="1" s="1"/>
  <c r="D1464" i="1"/>
  <c r="E1464" i="1" s="1"/>
  <c r="D1463" i="1"/>
  <c r="E1463" i="1" s="1"/>
  <c r="D1462" i="1"/>
  <c r="E1462" i="1" s="1"/>
  <c r="D1461" i="1"/>
  <c r="E1461" i="1" s="1"/>
  <c r="D1460" i="1"/>
  <c r="E1460" i="1" s="1"/>
  <c r="D1459" i="1"/>
  <c r="E1459" i="1" s="1"/>
  <c r="D1458" i="1"/>
  <c r="E1458" i="1" s="1"/>
  <c r="D1457" i="1"/>
  <c r="E1457" i="1" s="1"/>
  <c r="D1456" i="1"/>
  <c r="E1456" i="1" s="1"/>
  <c r="D1455" i="1"/>
  <c r="E1455" i="1" s="1"/>
  <c r="D1454" i="1"/>
  <c r="E1454" i="1" s="1"/>
  <c r="D1453" i="1"/>
  <c r="E1453" i="1" s="1"/>
  <c r="D1452" i="1"/>
  <c r="E1452" i="1" s="1"/>
  <c r="D1451" i="1"/>
  <c r="E1451" i="1" s="1"/>
  <c r="D1450" i="1"/>
  <c r="E1450" i="1" s="1"/>
  <c r="D1449" i="1"/>
  <c r="E1449" i="1" s="1"/>
  <c r="D1448" i="1"/>
  <c r="E1448" i="1" s="1"/>
  <c r="D1447" i="1"/>
  <c r="E1447" i="1" s="1"/>
  <c r="D1446" i="1"/>
  <c r="E1446" i="1" s="1"/>
  <c r="D1445" i="1"/>
  <c r="E1445" i="1" s="1"/>
  <c r="D1444" i="1"/>
  <c r="E1444" i="1" s="1"/>
  <c r="D1443" i="1"/>
  <c r="E1443" i="1" s="1"/>
  <c r="D1442" i="1"/>
  <c r="E1442" i="1" s="1"/>
  <c r="D1441" i="1"/>
  <c r="E1441" i="1" s="1"/>
  <c r="D1440" i="1"/>
  <c r="E1440" i="1" s="1"/>
  <c r="D1439" i="1"/>
  <c r="E1439" i="1" s="1"/>
  <c r="D1438" i="1"/>
  <c r="E1438" i="1" s="1"/>
  <c r="D1437" i="1"/>
  <c r="E1437" i="1" s="1"/>
  <c r="D1436" i="1"/>
  <c r="E1436" i="1" s="1"/>
  <c r="D1435" i="1"/>
  <c r="E1435" i="1" s="1"/>
  <c r="D1434" i="1"/>
  <c r="E1434" i="1" s="1"/>
  <c r="D1433" i="1"/>
  <c r="E1433" i="1" s="1"/>
  <c r="D1432" i="1"/>
  <c r="E1432" i="1" s="1"/>
  <c r="D1431" i="1"/>
  <c r="E1431" i="1" s="1"/>
  <c r="D1430" i="1"/>
  <c r="E1430" i="1" s="1"/>
  <c r="D1429" i="1"/>
  <c r="E1429" i="1" s="1"/>
  <c r="D1428" i="1"/>
  <c r="E1428" i="1" s="1"/>
  <c r="D1427" i="1"/>
  <c r="E1427" i="1" s="1"/>
  <c r="D1426" i="1"/>
  <c r="E1426" i="1" s="1"/>
  <c r="D1425" i="1"/>
  <c r="E1425" i="1" s="1"/>
  <c r="D1424" i="1"/>
  <c r="E1424" i="1" s="1"/>
  <c r="D1423" i="1"/>
  <c r="E1423" i="1" s="1"/>
  <c r="D1422" i="1"/>
  <c r="E1422" i="1" s="1"/>
  <c r="D1421" i="1"/>
  <c r="E1421" i="1" s="1"/>
  <c r="D1420" i="1"/>
  <c r="E1420" i="1" s="1"/>
  <c r="D1419" i="1"/>
  <c r="E1419" i="1" s="1"/>
  <c r="D1418" i="1"/>
  <c r="E1418" i="1" s="1"/>
  <c r="D1417" i="1"/>
  <c r="E1417" i="1" s="1"/>
  <c r="D1416" i="1"/>
  <c r="E1416" i="1" s="1"/>
  <c r="D1415" i="1"/>
  <c r="E1415" i="1" s="1"/>
  <c r="D1414" i="1"/>
  <c r="E1414" i="1" s="1"/>
  <c r="D1413" i="1"/>
  <c r="E1413" i="1" s="1"/>
  <c r="D1412" i="1"/>
  <c r="E1412" i="1" s="1"/>
  <c r="D1411" i="1"/>
  <c r="E1411" i="1" s="1"/>
  <c r="D1410" i="1"/>
  <c r="E1410" i="1" s="1"/>
  <c r="D1409" i="1"/>
  <c r="E1409" i="1" s="1"/>
  <c r="D1408" i="1"/>
  <c r="E1408" i="1" s="1"/>
  <c r="D1407" i="1"/>
  <c r="E1407" i="1" s="1"/>
  <c r="D1406" i="1"/>
  <c r="E1406" i="1" s="1"/>
  <c r="D1405" i="1"/>
  <c r="E1405" i="1" s="1"/>
  <c r="D1404" i="1"/>
  <c r="E1404" i="1" s="1"/>
  <c r="D1403" i="1"/>
  <c r="E1403" i="1" s="1"/>
  <c r="D1402" i="1"/>
  <c r="E1402" i="1" s="1"/>
  <c r="D1401" i="1"/>
  <c r="E1401" i="1" s="1"/>
  <c r="D1400" i="1"/>
  <c r="E1400" i="1" s="1"/>
  <c r="D1399" i="1"/>
  <c r="E1399" i="1" s="1"/>
  <c r="D1398" i="1"/>
  <c r="E1398" i="1" s="1"/>
  <c r="D1397" i="1"/>
  <c r="E1397" i="1" s="1"/>
  <c r="D1396" i="1"/>
  <c r="E1396" i="1" s="1"/>
  <c r="D1395" i="1"/>
  <c r="E1395" i="1" s="1"/>
  <c r="D1394" i="1"/>
  <c r="E1394" i="1" s="1"/>
  <c r="D1393" i="1"/>
  <c r="E1393" i="1" s="1"/>
  <c r="D1392" i="1"/>
  <c r="E1392" i="1" s="1"/>
  <c r="D1391" i="1"/>
  <c r="E1391" i="1" s="1"/>
  <c r="D1390" i="1"/>
  <c r="E1390" i="1" s="1"/>
  <c r="D1389" i="1"/>
  <c r="E1389" i="1" s="1"/>
  <c r="D1388" i="1"/>
  <c r="E1388" i="1" s="1"/>
  <c r="D1387" i="1"/>
  <c r="E1387" i="1" s="1"/>
  <c r="D1386" i="1"/>
  <c r="E1386" i="1" s="1"/>
  <c r="D1385" i="1"/>
  <c r="E1385" i="1" s="1"/>
  <c r="D1384" i="1"/>
  <c r="E1384" i="1" s="1"/>
  <c r="D1383" i="1"/>
  <c r="E1383" i="1" s="1"/>
  <c r="D1382" i="1"/>
  <c r="E1382" i="1" s="1"/>
  <c r="D1381" i="1"/>
  <c r="E1381" i="1" s="1"/>
  <c r="D1380" i="1"/>
  <c r="E1380" i="1" s="1"/>
  <c r="D1379" i="1"/>
  <c r="E1379" i="1" s="1"/>
  <c r="D1378" i="1"/>
  <c r="E1378" i="1" s="1"/>
  <c r="D1377" i="1"/>
  <c r="E1377" i="1" s="1"/>
  <c r="D1376" i="1"/>
  <c r="E1376" i="1" s="1"/>
  <c r="D1375" i="1"/>
  <c r="E1375" i="1" s="1"/>
  <c r="D1374" i="1"/>
  <c r="E1374" i="1" s="1"/>
  <c r="D1373" i="1"/>
  <c r="E1373" i="1" s="1"/>
  <c r="D1372" i="1"/>
  <c r="E1372" i="1" s="1"/>
  <c r="D1371" i="1"/>
  <c r="E1371" i="1" s="1"/>
  <c r="D1370" i="1"/>
  <c r="E1370" i="1" s="1"/>
  <c r="D1369" i="1"/>
  <c r="E1369" i="1" s="1"/>
  <c r="D1368" i="1"/>
  <c r="E1368" i="1" s="1"/>
  <c r="D1367" i="1"/>
  <c r="E1367" i="1" s="1"/>
  <c r="D1366" i="1"/>
  <c r="E1366" i="1" s="1"/>
  <c r="D1365" i="1"/>
  <c r="E1365" i="1" s="1"/>
  <c r="D1364" i="1"/>
  <c r="E1364" i="1" s="1"/>
  <c r="D1363" i="1"/>
  <c r="E1363" i="1" s="1"/>
  <c r="D1362" i="1"/>
  <c r="E1362" i="1" s="1"/>
  <c r="D1361" i="1"/>
  <c r="E1361" i="1" s="1"/>
  <c r="D1360" i="1"/>
  <c r="E1360" i="1" s="1"/>
  <c r="D1359" i="1"/>
  <c r="E1359" i="1" s="1"/>
  <c r="D1358" i="1"/>
  <c r="E1358" i="1" s="1"/>
  <c r="D1357" i="1"/>
  <c r="E1357" i="1" s="1"/>
  <c r="D1356" i="1"/>
  <c r="E1356" i="1" s="1"/>
  <c r="D1355" i="1"/>
  <c r="E1355" i="1" s="1"/>
  <c r="D1354" i="1"/>
  <c r="E1354" i="1" s="1"/>
  <c r="D1353" i="1"/>
  <c r="E1353" i="1" s="1"/>
  <c r="D1352" i="1"/>
  <c r="E1352" i="1" s="1"/>
  <c r="D1351" i="1"/>
  <c r="E1351" i="1" s="1"/>
  <c r="D1350" i="1"/>
  <c r="E1350" i="1" s="1"/>
  <c r="D1349" i="1"/>
  <c r="E1349" i="1" s="1"/>
  <c r="D1348" i="1"/>
  <c r="E1348" i="1" s="1"/>
  <c r="D1347" i="1"/>
  <c r="E1347" i="1" s="1"/>
  <c r="D1346" i="1"/>
  <c r="E1346" i="1" s="1"/>
  <c r="D1345" i="1"/>
  <c r="E1345" i="1" s="1"/>
  <c r="D1344" i="1"/>
  <c r="E1344" i="1" s="1"/>
  <c r="D1343" i="1"/>
  <c r="E1343" i="1" s="1"/>
  <c r="D1342" i="1"/>
  <c r="E1342" i="1" s="1"/>
  <c r="D1341" i="1"/>
  <c r="E1341" i="1" s="1"/>
  <c r="D1340" i="1"/>
  <c r="E1340" i="1" s="1"/>
  <c r="D1339" i="1"/>
  <c r="E1339" i="1" s="1"/>
  <c r="D1338" i="1"/>
  <c r="E1338" i="1" s="1"/>
  <c r="D1337" i="1"/>
  <c r="E1337" i="1" s="1"/>
  <c r="D1336" i="1"/>
  <c r="E1336" i="1" s="1"/>
  <c r="D1335" i="1"/>
  <c r="E1335" i="1" s="1"/>
  <c r="D1334" i="1"/>
  <c r="E1334" i="1" s="1"/>
  <c r="D1333" i="1"/>
  <c r="E1333" i="1" s="1"/>
  <c r="D1332" i="1"/>
  <c r="E1332" i="1" s="1"/>
  <c r="D1331" i="1"/>
  <c r="E1331" i="1" s="1"/>
  <c r="D1330" i="1"/>
  <c r="E1330" i="1" s="1"/>
  <c r="D1329" i="1"/>
  <c r="E1329" i="1" s="1"/>
  <c r="D1328" i="1"/>
  <c r="E1328" i="1" s="1"/>
  <c r="D1327" i="1"/>
  <c r="E1327" i="1" s="1"/>
  <c r="D1326" i="1"/>
  <c r="E1326" i="1" s="1"/>
  <c r="D1325" i="1"/>
  <c r="E1325" i="1" s="1"/>
  <c r="D1324" i="1"/>
  <c r="E1324" i="1" s="1"/>
  <c r="D1323" i="1"/>
  <c r="E1323" i="1" s="1"/>
  <c r="D1322" i="1"/>
  <c r="E1322" i="1" s="1"/>
  <c r="D1321" i="1"/>
  <c r="E1321" i="1" s="1"/>
  <c r="D1320" i="1"/>
  <c r="E1320" i="1" s="1"/>
  <c r="D1319" i="1"/>
  <c r="E1319" i="1" s="1"/>
  <c r="D1318" i="1"/>
  <c r="E1318" i="1" s="1"/>
  <c r="D1317" i="1"/>
  <c r="E1317" i="1" s="1"/>
  <c r="D1316" i="1"/>
  <c r="E1316" i="1" s="1"/>
  <c r="D1315" i="1"/>
  <c r="E1315" i="1" s="1"/>
  <c r="D1314" i="1"/>
  <c r="E1314" i="1" s="1"/>
  <c r="D1313" i="1"/>
  <c r="E1313" i="1" s="1"/>
  <c r="D1312" i="1"/>
  <c r="E1312" i="1" s="1"/>
  <c r="D1311" i="1"/>
  <c r="E1311" i="1" s="1"/>
  <c r="D1310" i="1"/>
  <c r="E1310" i="1" s="1"/>
  <c r="D1309" i="1"/>
  <c r="E1309" i="1" s="1"/>
  <c r="D1308" i="1"/>
  <c r="E1308" i="1" s="1"/>
  <c r="D1307" i="1"/>
  <c r="E1307" i="1" s="1"/>
  <c r="D1306" i="1"/>
  <c r="E1306" i="1" s="1"/>
  <c r="D1305" i="1"/>
  <c r="E1305" i="1" s="1"/>
  <c r="D1304" i="1"/>
  <c r="E1304" i="1" s="1"/>
  <c r="D1303" i="1"/>
  <c r="E1303" i="1" s="1"/>
  <c r="D1302" i="1"/>
  <c r="E1302" i="1" s="1"/>
  <c r="D1301" i="1"/>
  <c r="E1301" i="1" s="1"/>
  <c r="D1300" i="1"/>
  <c r="E1300" i="1" s="1"/>
  <c r="D1299" i="1"/>
  <c r="E1299" i="1" s="1"/>
  <c r="D1298" i="1"/>
  <c r="E1298" i="1" s="1"/>
  <c r="D1297" i="1"/>
  <c r="E1297" i="1" s="1"/>
  <c r="D1296" i="1"/>
  <c r="E1296" i="1" s="1"/>
  <c r="D1295" i="1"/>
  <c r="E1295" i="1" s="1"/>
  <c r="D1294" i="1"/>
  <c r="E1294" i="1" s="1"/>
  <c r="D1293" i="1"/>
  <c r="E1293" i="1" s="1"/>
  <c r="D1292" i="1"/>
  <c r="E1292" i="1" s="1"/>
  <c r="D1291" i="1"/>
  <c r="E1291" i="1" s="1"/>
  <c r="D1290" i="1"/>
  <c r="E1290" i="1" s="1"/>
  <c r="D1289" i="1"/>
  <c r="E1289" i="1" s="1"/>
  <c r="D1288" i="1"/>
  <c r="E1288" i="1" s="1"/>
  <c r="D1287" i="1"/>
  <c r="E1287" i="1" s="1"/>
  <c r="D1286" i="1"/>
  <c r="E1286" i="1" s="1"/>
  <c r="D1285" i="1"/>
  <c r="E1285" i="1" s="1"/>
  <c r="D1284" i="1"/>
  <c r="E1284" i="1" s="1"/>
  <c r="D1283" i="1"/>
  <c r="E1283" i="1" s="1"/>
  <c r="D1282" i="1"/>
  <c r="E1282" i="1" s="1"/>
  <c r="D1281" i="1"/>
  <c r="E1281" i="1" s="1"/>
  <c r="D1280" i="1"/>
  <c r="E1280" i="1" s="1"/>
  <c r="D1279" i="1"/>
  <c r="E1279" i="1" s="1"/>
  <c r="D1278" i="1"/>
  <c r="E1278" i="1" s="1"/>
  <c r="D1277" i="1"/>
  <c r="E1277" i="1" s="1"/>
  <c r="D1276" i="1"/>
  <c r="E1276" i="1" s="1"/>
  <c r="D1275" i="1"/>
  <c r="E1275" i="1" s="1"/>
  <c r="D1274" i="1"/>
  <c r="E1274" i="1" s="1"/>
  <c r="D1273" i="1"/>
  <c r="E1273" i="1" s="1"/>
  <c r="D1272" i="1"/>
  <c r="E1272" i="1" s="1"/>
  <c r="D1271" i="1"/>
  <c r="E1271" i="1" s="1"/>
  <c r="D1270" i="1"/>
  <c r="E1270" i="1" s="1"/>
  <c r="D1269" i="1"/>
  <c r="E1269" i="1" s="1"/>
  <c r="D1268" i="1"/>
  <c r="E1268" i="1" s="1"/>
  <c r="D1267" i="1"/>
  <c r="E1267" i="1" s="1"/>
  <c r="D1266" i="1"/>
  <c r="E1266" i="1" s="1"/>
  <c r="D1265" i="1"/>
  <c r="E1265" i="1" s="1"/>
  <c r="D1264" i="1"/>
  <c r="E1264" i="1" s="1"/>
  <c r="D1263" i="1"/>
  <c r="E1263" i="1" s="1"/>
  <c r="D1262" i="1"/>
  <c r="E1262" i="1" s="1"/>
  <c r="D1261" i="1"/>
  <c r="E1261" i="1" s="1"/>
  <c r="D1260" i="1"/>
  <c r="E1260" i="1" s="1"/>
  <c r="D1259" i="1"/>
  <c r="E1259" i="1" s="1"/>
  <c r="D1258" i="1"/>
  <c r="E1258" i="1" s="1"/>
  <c r="D1257" i="1"/>
  <c r="E1257" i="1" s="1"/>
  <c r="D1256" i="1"/>
  <c r="E1256" i="1" s="1"/>
  <c r="D1255" i="1"/>
  <c r="E1255" i="1" s="1"/>
  <c r="D1254" i="1"/>
  <c r="E1254" i="1" s="1"/>
  <c r="D1253" i="1"/>
  <c r="E1253" i="1" s="1"/>
  <c r="D1252" i="1"/>
  <c r="E1252" i="1" s="1"/>
  <c r="D1251" i="1"/>
  <c r="E1251" i="1" s="1"/>
  <c r="D1250" i="1"/>
  <c r="E1250" i="1" s="1"/>
  <c r="D1249" i="1"/>
  <c r="E1249" i="1" s="1"/>
  <c r="D1248" i="1"/>
  <c r="E1248" i="1" s="1"/>
  <c r="D1247" i="1"/>
  <c r="E1247" i="1" s="1"/>
  <c r="D1246" i="1"/>
  <c r="E1246" i="1" s="1"/>
  <c r="D1245" i="1"/>
  <c r="E1245" i="1" s="1"/>
  <c r="D1244" i="1"/>
  <c r="E1244" i="1" s="1"/>
  <c r="D1243" i="1"/>
  <c r="E1243" i="1" s="1"/>
  <c r="D1242" i="1"/>
  <c r="E1242" i="1" s="1"/>
  <c r="D1241" i="1"/>
  <c r="E1241" i="1" s="1"/>
  <c r="D1240" i="1"/>
  <c r="E1240" i="1" s="1"/>
  <c r="D1239" i="1"/>
  <c r="E1239" i="1" s="1"/>
  <c r="E1238" i="1"/>
  <c r="D1238" i="1"/>
  <c r="E1237" i="1"/>
  <c r="D1237" i="1"/>
  <c r="D1236" i="1"/>
  <c r="E1236" i="1" s="1"/>
  <c r="D1235" i="1"/>
  <c r="E1235" i="1" s="1"/>
  <c r="E1234" i="1"/>
  <c r="D1234" i="1"/>
  <c r="E1233" i="1"/>
  <c r="D1233" i="1"/>
  <c r="D1232" i="1"/>
  <c r="E1232" i="1" s="1"/>
  <c r="D1231" i="1"/>
  <c r="E1231" i="1" s="1"/>
  <c r="E1230" i="1"/>
  <c r="D1230" i="1"/>
  <c r="E1229" i="1"/>
  <c r="D1229" i="1"/>
  <c r="D1228" i="1"/>
  <c r="E1228" i="1" s="1"/>
  <c r="D1227" i="1"/>
  <c r="E1227" i="1" s="1"/>
  <c r="E1226" i="1"/>
  <c r="D1226" i="1"/>
  <c r="E1225" i="1"/>
  <c r="D1225" i="1"/>
  <c r="D1224" i="1"/>
  <c r="E1224" i="1" s="1"/>
  <c r="D1223" i="1"/>
  <c r="E1223" i="1" s="1"/>
  <c r="E1222" i="1"/>
  <c r="D1222" i="1"/>
  <c r="E1221" i="1"/>
  <c r="D1221" i="1"/>
  <c r="D1220" i="1"/>
  <c r="E1220" i="1" s="1"/>
  <c r="D1219" i="1"/>
  <c r="E1219" i="1" s="1"/>
  <c r="E1218" i="1"/>
  <c r="D1218" i="1"/>
  <c r="E1217" i="1"/>
  <c r="D1217" i="1"/>
  <c r="D1216" i="1"/>
  <c r="E1216" i="1" s="1"/>
  <c r="D1215" i="1"/>
  <c r="E1215" i="1" s="1"/>
  <c r="E1214" i="1"/>
  <c r="D1214" i="1"/>
  <c r="E1213" i="1"/>
  <c r="D1213" i="1"/>
  <c r="D1212" i="1"/>
  <c r="E1212" i="1" s="1"/>
  <c r="D1211" i="1"/>
  <c r="E1211" i="1" s="1"/>
  <c r="E1210" i="1"/>
  <c r="D1210" i="1"/>
  <c r="E1209" i="1"/>
  <c r="D1209" i="1"/>
  <c r="D1208" i="1"/>
  <c r="E1208" i="1" s="1"/>
  <c r="D1207" i="1"/>
  <c r="E1207" i="1" s="1"/>
  <c r="E1206" i="1"/>
  <c r="D1206" i="1"/>
  <c r="E1205" i="1"/>
  <c r="D1205" i="1"/>
  <c r="D1204" i="1"/>
  <c r="E1204" i="1" s="1"/>
  <c r="D1203" i="1"/>
  <c r="E1203" i="1" s="1"/>
  <c r="E1202" i="1"/>
  <c r="D1202" i="1"/>
  <c r="E1201" i="1"/>
  <c r="D1201" i="1"/>
  <c r="D1200" i="1"/>
  <c r="E1200" i="1" s="1"/>
  <c r="D1199" i="1"/>
  <c r="E1199" i="1" s="1"/>
  <c r="E1198" i="1"/>
  <c r="D1198" i="1"/>
  <c r="E1197" i="1"/>
  <c r="D1197" i="1"/>
  <c r="D1196" i="1"/>
  <c r="E1196" i="1" s="1"/>
  <c r="D1195" i="1"/>
  <c r="E1195" i="1" s="1"/>
  <c r="E1194" i="1"/>
  <c r="D1194" i="1"/>
  <c r="E1193" i="1"/>
  <c r="D1193" i="1"/>
  <c r="D1192" i="1"/>
  <c r="E1192" i="1" s="1"/>
  <c r="D1191" i="1"/>
  <c r="E1191" i="1" s="1"/>
  <c r="E1190" i="1"/>
  <c r="D1190" i="1"/>
  <c r="E1189" i="1"/>
  <c r="D1189" i="1"/>
  <c r="D1188" i="1"/>
  <c r="E1188" i="1" s="1"/>
  <c r="D1187" i="1"/>
  <c r="E1187" i="1" s="1"/>
  <c r="E1186" i="1"/>
  <c r="D1186" i="1"/>
  <c r="E1185" i="1"/>
  <c r="D1185" i="1"/>
  <c r="D1184" i="1"/>
  <c r="E1184" i="1" s="1"/>
  <c r="D1183" i="1"/>
  <c r="E1183" i="1" s="1"/>
  <c r="E1182" i="1"/>
  <c r="D1182" i="1"/>
  <c r="E1181" i="1"/>
  <c r="D1181" i="1"/>
  <c r="D1180" i="1"/>
  <c r="E1180" i="1" s="1"/>
  <c r="D1179" i="1"/>
  <c r="E1179" i="1" s="1"/>
  <c r="E1178" i="1"/>
  <c r="D1178" i="1"/>
  <c r="E1177" i="1"/>
  <c r="D1177" i="1"/>
  <c r="D1176" i="1"/>
  <c r="E1176" i="1" s="1"/>
  <c r="D1175" i="1"/>
  <c r="E1175" i="1" s="1"/>
  <c r="E1174" i="1"/>
  <c r="D1174" i="1"/>
  <c r="E1173" i="1"/>
  <c r="D1173" i="1"/>
  <c r="D1172" i="1"/>
  <c r="E1172" i="1" s="1"/>
  <c r="D1171" i="1"/>
  <c r="E1171" i="1" s="1"/>
  <c r="E1170" i="1"/>
  <c r="D1170" i="1"/>
  <c r="E1169" i="1"/>
  <c r="D1169" i="1"/>
  <c r="D1168" i="1"/>
  <c r="E1168" i="1" s="1"/>
  <c r="D1167" i="1"/>
  <c r="E1167" i="1" s="1"/>
  <c r="E1166" i="1"/>
  <c r="D1166" i="1"/>
  <c r="E1165" i="1"/>
  <c r="D1165" i="1"/>
  <c r="D1164" i="1"/>
  <c r="E1164" i="1" s="1"/>
  <c r="D1163" i="1"/>
  <c r="E1163" i="1" s="1"/>
  <c r="E1162" i="1"/>
  <c r="D1162" i="1"/>
  <c r="E1161" i="1"/>
  <c r="D1161" i="1"/>
  <c r="D1160" i="1"/>
  <c r="E1160" i="1" s="1"/>
  <c r="D1159" i="1"/>
  <c r="E1159" i="1" s="1"/>
  <c r="E1158" i="1"/>
  <c r="D1158" i="1"/>
  <c r="E1157" i="1"/>
  <c r="D1157" i="1"/>
  <c r="D1156" i="1"/>
  <c r="E1156" i="1" s="1"/>
  <c r="D1155" i="1"/>
  <c r="E1155" i="1" s="1"/>
  <c r="E1154" i="1"/>
  <c r="D1154" i="1"/>
  <c r="E1153" i="1"/>
  <c r="D1153" i="1"/>
  <c r="D1152" i="1"/>
  <c r="E1152" i="1" s="1"/>
  <c r="D1151" i="1"/>
  <c r="E1151" i="1" s="1"/>
  <c r="E1150" i="1"/>
  <c r="D1150" i="1"/>
  <c r="E1149" i="1"/>
  <c r="D1149" i="1"/>
  <c r="D1148" i="1"/>
  <c r="E1148" i="1" s="1"/>
  <c r="D1147" i="1"/>
  <c r="E1147" i="1" s="1"/>
  <c r="E1146" i="1"/>
  <c r="D1146" i="1"/>
  <c r="E1145" i="1"/>
  <c r="D1145" i="1"/>
  <c r="D1144" i="1"/>
  <c r="E1144" i="1" s="1"/>
  <c r="D1143" i="1"/>
  <c r="E1143" i="1" s="1"/>
  <c r="E1142" i="1"/>
  <c r="D1142" i="1"/>
  <c r="E1141" i="1"/>
  <c r="D1141" i="1"/>
  <c r="D1140" i="1"/>
  <c r="E1140" i="1" s="1"/>
  <c r="D1139" i="1"/>
  <c r="E1139" i="1" s="1"/>
  <c r="E1138" i="1"/>
  <c r="D1138" i="1"/>
  <c r="E1137" i="1"/>
  <c r="D1137" i="1"/>
  <c r="D1136" i="1"/>
  <c r="E1136" i="1" s="1"/>
  <c r="D1135" i="1"/>
  <c r="E1135" i="1" s="1"/>
  <c r="E1134" i="1"/>
  <c r="D1134" i="1"/>
  <c r="E1133" i="1"/>
  <c r="D1133" i="1"/>
  <c r="D1132" i="1"/>
  <c r="E1132" i="1" s="1"/>
  <c r="D1131" i="1"/>
  <c r="E1131" i="1" s="1"/>
  <c r="E1130" i="1"/>
  <c r="D1130" i="1"/>
  <c r="E1129" i="1"/>
  <c r="D1129" i="1"/>
  <c r="D1128" i="1"/>
  <c r="E1128" i="1" s="1"/>
  <c r="D1127" i="1"/>
  <c r="E1127" i="1" s="1"/>
  <c r="E1126" i="1"/>
  <c r="D1126" i="1"/>
  <c r="E1125" i="1"/>
  <c r="D1125" i="1"/>
  <c r="D1124" i="1"/>
  <c r="E1124" i="1" s="1"/>
  <c r="D1123" i="1"/>
  <c r="E1123" i="1" s="1"/>
  <c r="E1122" i="1"/>
  <c r="D1122" i="1"/>
  <c r="E1121" i="1"/>
  <c r="D1121" i="1"/>
  <c r="D1120" i="1"/>
  <c r="E1120" i="1" s="1"/>
  <c r="D1119" i="1"/>
  <c r="E1119" i="1" s="1"/>
  <c r="E1118" i="1"/>
  <c r="D1118" i="1"/>
  <c r="E1117" i="1"/>
  <c r="D1117" i="1"/>
  <c r="D1116" i="1"/>
  <c r="E1116" i="1" s="1"/>
  <c r="D1115" i="1"/>
  <c r="E1115" i="1" s="1"/>
  <c r="E1114" i="1"/>
  <c r="D1114" i="1"/>
  <c r="E1113" i="1"/>
  <c r="D1113" i="1"/>
  <c r="D1112" i="1"/>
  <c r="E1112" i="1" s="1"/>
  <c r="D1111" i="1"/>
  <c r="E1111" i="1" s="1"/>
  <c r="E1110" i="1"/>
  <c r="D1110" i="1"/>
  <c r="E1109" i="1"/>
  <c r="D1109" i="1"/>
  <c r="D1108" i="1"/>
  <c r="E1108" i="1" s="1"/>
  <c r="D1107" i="1"/>
  <c r="E1107" i="1" s="1"/>
  <c r="E1106" i="1"/>
  <c r="D1106" i="1"/>
  <c r="E1105" i="1"/>
  <c r="D1105" i="1"/>
  <c r="D1104" i="1"/>
  <c r="E1104" i="1" s="1"/>
  <c r="D1103" i="1"/>
  <c r="E1103" i="1" s="1"/>
  <c r="E1102" i="1"/>
  <c r="D1102" i="1"/>
  <c r="E1101" i="1"/>
  <c r="D1101" i="1"/>
  <c r="D1100" i="1"/>
  <c r="E1100" i="1" s="1"/>
  <c r="D1099" i="1"/>
  <c r="E1099" i="1" s="1"/>
  <c r="E1098" i="1"/>
  <c r="D1098" i="1"/>
  <c r="E1097" i="1"/>
  <c r="D1097" i="1"/>
  <c r="D1096" i="1"/>
  <c r="E1096" i="1" s="1"/>
  <c r="D1095" i="1"/>
  <c r="E1095" i="1" s="1"/>
  <c r="E1094" i="1"/>
  <c r="D1094" i="1"/>
  <c r="E1093" i="1"/>
  <c r="D1093" i="1"/>
  <c r="D1092" i="1"/>
  <c r="E1092" i="1" s="1"/>
  <c r="D1091" i="1"/>
  <c r="E1091" i="1" s="1"/>
  <c r="E1090" i="1"/>
  <c r="D1090" i="1"/>
  <c r="E1089" i="1"/>
  <c r="D1089" i="1"/>
  <c r="D1088" i="1"/>
  <c r="E1088" i="1" s="1"/>
  <c r="D1087" i="1"/>
  <c r="E1087" i="1" s="1"/>
  <c r="E1086" i="1"/>
  <c r="D1086" i="1"/>
  <c r="E1085" i="1"/>
  <c r="D1085" i="1"/>
  <c r="D1084" i="1"/>
  <c r="E1084" i="1" s="1"/>
  <c r="D1083" i="1"/>
  <c r="E1083" i="1" s="1"/>
  <c r="E1082" i="1"/>
  <c r="D1082" i="1"/>
  <c r="E1081" i="1"/>
  <c r="D1081" i="1"/>
  <c r="D1080" i="1"/>
  <c r="E1080" i="1" s="1"/>
  <c r="D1079" i="1"/>
  <c r="E1079" i="1" s="1"/>
  <c r="E1078" i="1"/>
  <c r="D1078" i="1"/>
  <c r="E1077" i="1"/>
  <c r="D1077" i="1"/>
  <c r="D1076" i="1"/>
  <c r="E1076" i="1" s="1"/>
  <c r="D1075" i="1"/>
  <c r="E1075" i="1" s="1"/>
  <c r="E1074" i="1"/>
  <c r="D1074" i="1"/>
  <c r="E1073" i="1"/>
  <c r="D1073" i="1"/>
  <c r="D1072" i="1"/>
  <c r="E1072" i="1" s="1"/>
  <c r="D1071" i="1"/>
  <c r="E1071" i="1" s="1"/>
  <c r="E1070" i="1"/>
  <c r="D1070" i="1"/>
  <c r="E1069" i="1"/>
  <c r="D1069" i="1"/>
  <c r="D1068" i="1"/>
  <c r="E1068" i="1" s="1"/>
  <c r="D1067" i="1"/>
  <c r="E1067" i="1" s="1"/>
  <c r="E1066" i="1"/>
  <c r="D1066" i="1"/>
  <c r="E1065" i="1"/>
  <c r="D1065" i="1"/>
  <c r="D1064" i="1"/>
  <c r="E1064" i="1" s="1"/>
  <c r="D1063" i="1"/>
  <c r="E1063" i="1" s="1"/>
  <c r="E1062" i="1"/>
  <c r="D1062" i="1"/>
  <c r="E1061" i="1"/>
  <c r="D1061" i="1"/>
  <c r="D1060" i="1"/>
  <c r="E1060" i="1" s="1"/>
  <c r="D1059" i="1"/>
  <c r="E1059" i="1" s="1"/>
  <c r="E1058" i="1"/>
  <c r="D1058" i="1"/>
  <c r="E1057" i="1"/>
  <c r="D1057" i="1"/>
  <c r="D1056" i="1"/>
  <c r="E1056" i="1" s="1"/>
  <c r="D1055" i="1"/>
  <c r="E1055" i="1" s="1"/>
  <c r="E1054" i="1"/>
  <c r="D1054" i="1"/>
  <c r="E1053" i="1"/>
  <c r="D1053" i="1"/>
  <c r="D1052" i="1"/>
  <c r="E1052" i="1" s="1"/>
  <c r="D1051" i="1"/>
  <c r="E1051" i="1" s="1"/>
  <c r="E1050" i="1"/>
  <c r="D1050" i="1"/>
  <c r="E1049" i="1"/>
  <c r="D1049" i="1"/>
  <c r="D1048" i="1"/>
  <c r="E1048" i="1" s="1"/>
  <c r="D1047" i="1"/>
  <c r="E1047" i="1" s="1"/>
  <c r="E1046" i="1"/>
  <c r="D1046" i="1"/>
  <c r="E1045" i="1"/>
  <c r="D1045" i="1"/>
  <c r="D1044" i="1"/>
  <c r="E1044" i="1" s="1"/>
  <c r="D1043" i="1"/>
  <c r="E1043" i="1" s="1"/>
  <c r="E1042" i="1"/>
  <c r="D1042" i="1"/>
  <c r="E1041" i="1"/>
  <c r="D1041" i="1"/>
  <c r="D1040" i="1"/>
  <c r="E1040" i="1" s="1"/>
  <c r="D1039" i="1"/>
  <c r="E1039" i="1" s="1"/>
  <c r="E1038" i="1"/>
  <c r="D1038" i="1"/>
  <c r="E1037" i="1"/>
  <c r="D1037" i="1"/>
  <c r="D1036" i="1"/>
  <c r="E1036" i="1" s="1"/>
  <c r="D1035" i="1"/>
  <c r="E1035" i="1" s="1"/>
  <c r="E1034" i="1"/>
  <c r="D1034" i="1"/>
  <c r="E1033" i="1"/>
  <c r="D1033" i="1"/>
  <c r="D1032" i="1"/>
  <c r="E1032" i="1" s="1"/>
  <c r="D1031" i="1"/>
  <c r="E1031" i="1" s="1"/>
  <c r="E1030" i="1"/>
  <c r="D1030" i="1"/>
  <c r="E1029" i="1"/>
  <c r="D1029" i="1"/>
  <c r="D1028" i="1"/>
  <c r="E1028" i="1" s="1"/>
  <c r="D1027" i="1"/>
  <c r="E1027" i="1" s="1"/>
  <c r="E1026" i="1"/>
  <c r="D1026" i="1"/>
  <c r="E1025" i="1"/>
  <c r="D1025" i="1"/>
  <c r="D1024" i="1"/>
  <c r="E1024" i="1" s="1"/>
  <c r="D1023" i="1"/>
  <c r="E1023" i="1" s="1"/>
  <c r="E1022" i="1"/>
  <c r="D1022" i="1"/>
  <c r="E1021" i="1"/>
  <c r="D1021" i="1"/>
  <c r="D1020" i="1"/>
  <c r="E1020" i="1" s="1"/>
  <c r="D1019" i="1"/>
  <c r="E1019" i="1" s="1"/>
  <c r="E1018" i="1"/>
  <c r="D1018" i="1"/>
  <c r="E1017" i="1"/>
  <c r="D1017" i="1"/>
  <c r="D1016" i="1"/>
  <c r="E1016" i="1" s="1"/>
  <c r="D1015" i="1"/>
  <c r="E1015" i="1" s="1"/>
  <c r="E1014" i="1"/>
  <c r="D1014" i="1"/>
  <c r="E1013" i="1"/>
  <c r="D1013" i="1"/>
  <c r="D1012" i="1"/>
  <c r="E1012" i="1" s="1"/>
  <c r="D1011" i="1"/>
  <c r="E1011" i="1" s="1"/>
  <c r="E1010" i="1"/>
  <c r="D1010" i="1"/>
  <c r="E1009" i="1"/>
  <c r="D1009" i="1"/>
  <c r="D1008" i="1"/>
  <c r="E1008" i="1" s="1"/>
  <c r="D1007" i="1"/>
  <c r="E1007" i="1" s="1"/>
  <c r="E1006" i="1"/>
  <c r="D1006" i="1"/>
  <c r="E1005" i="1"/>
  <c r="D1005" i="1"/>
  <c r="D1004" i="1"/>
  <c r="E1004" i="1" s="1"/>
  <c r="D1003" i="1"/>
  <c r="E1003" i="1" s="1"/>
  <c r="E1002" i="1"/>
  <c r="D1002" i="1"/>
  <c r="E1001" i="1"/>
  <c r="D1001" i="1"/>
  <c r="D1000" i="1"/>
  <c r="E1000" i="1" s="1"/>
  <c r="D999" i="1"/>
  <c r="E999" i="1" s="1"/>
  <c r="E998" i="1"/>
  <c r="D998" i="1"/>
  <c r="E997" i="1"/>
  <c r="D997" i="1"/>
  <c r="D996" i="1"/>
  <c r="E996" i="1" s="1"/>
  <c r="D995" i="1"/>
  <c r="E995" i="1" s="1"/>
  <c r="E994" i="1"/>
  <c r="D994" i="1"/>
  <c r="E993" i="1"/>
  <c r="D993" i="1"/>
  <c r="D992" i="1"/>
  <c r="E992" i="1" s="1"/>
  <c r="D991" i="1"/>
  <c r="E991" i="1" s="1"/>
  <c r="E990" i="1"/>
  <c r="D990" i="1"/>
  <c r="E989" i="1"/>
  <c r="D989" i="1"/>
  <c r="D988" i="1"/>
  <c r="E988" i="1" s="1"/>
  <c r="D987" i="1"/>
  <c r="E987" i="1" s="1"/>
  <c r="E986" i="1"/>
  <c r="D986" i="1"/>
  <c r="E985" i="1"/>
  <c r="D985" i="1"/>
  <c r="D984" i="1"/>
  <c r="E984" i="1" s="1"/>
  <c r="D983" i="1"/>
  <c r="E983" i="1" s="1"/>
  <c r="E982" i="1"/>
  <c r="D982" i="1"/>
  <c r="E981" i="1"/>
  <c r="D981" i="1"/>
  <c r="D980" i="1"/>
  <c r="E980" i="1" s="1"/>
  <c r="D979" i="1"/>
  <c r="E979" i="1" s="1"/>
  <c r="E978" i="1"/>
  <c r="D978" i="1"/>
  <c r="E977" i="1"/>
  <c r="D977" i="1"/>
  <c r="D976" i="1"/>
  <c r="E976" i="1" s="1"/>
  <c r="D975" i="1"/>
  <c r="E975" i="1" s="1"/>
  <c r="E974" i="1"/>
  <c r="D974" i="1"/>
  <c r="E973" i="1"/>
  <c r="D973" i="1"/>
  <c r="D972" i="1"/>
  <c r="E972" i="1" s="1"/>
  <c r="D971" i="1"/>
  <c r="E971" i="1" s="1"/>
  <c r="E970" i="1"/>
  <c r="D970" i="1"/>
  <c r="E969" i="1"/>
  <c r="D969" i="1"/>
  <c r="D968" i="1"/>
  <c r="E968" i="1" s="1"/>
  <c r="D967" i="1"/>
  <c r="E967" i="1" s="1"/>
  <c r="E966" i="1"/>
  <c r="D966" i="1"/>
  <c r="E965" i="1"/>
  <c r="D965" i="1"/>
  <c r="D964" i="1"/>
  <c r="E964" i="1" s="1"/>
  <c r="D963" i="1"/>
  <c r="E963" i="1" s="1"/>
  <c r="E962" i="1"/>
  <c r="D962" i="1"/>
  <c r="E961" i="1"/>
  <c r="D961" i="1"/>
  <c r="D960" i="1"/>
  <c r="E960" i="1" s="1"/>
  <c r="D959" i="1"/>
  <c r="E959" i="1" s="1"/>
  <c r="E958" i="1"/>
  <c r="D958" i="1"/>
  <c r="E957" i="1"/>
  <c r="D957" i="1"/>
  <c r="D956" i="1"/>
  <c r="E956" i="1" s="1"/>
  <c r="D955" i="1"/>
  <c r="E955" i="1" s="1"/>
  <c r="E954" i="1"/>
  <c r="D954" i="1"/>
  <c r="E953" i="1"/>
  <c r="D953" i="1"/>
  <c r="D952" i="1"/>
  <c r="E952" i="1" s="1"/>
  <c r="D951" i="1"/>
  <c r="E951" i="1" s="1"/>
  <c r="E950" i="1"/>
  <c r="D950" i="1"/>
  <c r="E949" i="1"/>
  <c r="D949" i="1"/>
  <c r="D948" i="1"/>
  <c r="E948" i="1" s="1"/>
  <c r="D947" i="1"/>
  <c r="E947" i="1" s="1"/>
  <c r="E946" i="1"/>
  <c r="D946" i="1"/>
  <c r="E945" i="1"/>
  <c r="D945" i="1"/>
  <c r="D944" i="1"/>
  <c r="E944" i="1" s="1"/>
  <c r="D943" i="1"/>
  <c r="E943" i="1" s="1"/>
  <c r="E942" i="1"/>
  <c r="D942" i="1"/>
  <c r="E941" i="1"/>
  <c r="D941" i="1"/>
  <c r="D940" i="1"/>
  <c r="E940" i="1" s="1"/>
  <c r="D939" i="1"/>
  <c r="E939" i="1" s="1"/>
  <c r="E938" i="1"/>
  <c r="D938" i="1"/>
  <c r="E937" i="1"/>
  <c r="D937" i="1"/>
  <c r="D936" i="1"/>
  <c r="E936" i="1" s="1"/>
  <c r="D935" i="1"/>
  <c r="E935" i="1" s="1"/>
  <c r="E934" i="1"/>
  <c r="D934" i="1"/>
  <c r="E933" i="1"/>
  <c r="D933" i="1"/>
  <c r="D932" i="1"/>
  <c r="E932" i="1" s="1"/>
  <c r="D931" i="1"/>
  <c r="E931" i="1" s="1"/>
  <c r="E930" i="1"/>
  <c r="D930" i="1"/>
  <c r="E929" i="1"/>
  <c r="D929" i="1"/>
  <c r="D928" i="1"/>
  <c r="E928" i="1" s="1"/>
  <c r="D927" i="1"/>
  <c r="E927" i="1" s="1"/>
  <c r="E926" i="1"/>
  <c r="D926" i="1"/>
  <c r="E925" i="1"/>
  <c r="D925" i="1"/>
  <c r="D924" i="1"/>
  <c r="E924" i="1" s="1"/>
  <c r="D923" i="1"/>
  <c r="E923" i="1" s="1"/>
  <c r="E922" i="1"/>
  <c r="D922" i="1"/>
  <c r="E921" i="1"/>
  <c r="D921" i="1"/>
  <c r="D920" i="1"/>
  <c r="E920" i="1" s="1"/>
  <c r="D919" i="1"/>
  <c r="E919" i="1" s="1"/>
  <c r="E918" i="1"/>
  <c r="D918" i="1"/>
  <c r="E917" i="1"/>
  <c r="D917" i="1"/>
  <c r="D916" i="1"/>
  <c r="E916" i="1" s="1"/>
  <c r="D915" i="1"/>
  <c r="E915" i="1" s="1"/>
  <c r="E914" i="1"/>
  <c r="D914" i="1"/>
  <c r="E913" i="1"/>
  <c r="D913" i="1"/>
  <c r="D912" i="1"/>
  <c r="E912" i="1" s="1"/>
  <c r="D911" i="1"/>
  <c r="E911" i="1" s="1"/>
  <c r="E910" i="1"/>
  <c r="D910" i="1"/>
  <c r="E909" i="1"/>
  <c r="D909" i="1"/>
  <c r="D908" i="1"/>
  <c r="E908" i="1" s="1"/>
  <c r="D907" i="1"/>
  <c r="E907" i="1" s="1"/>
  <c r="E906" i="1"/>
  <c r="D906" i="1"/>
  <c r="E905" i="1"/>
  <c r="D905" i="1"/>
  <c r="D904" i="1"/>
  <c r="E904" i="1" s="1"/>
  <c r="D903" i="1"/>
  <c r="E903" i="1" s="1"/>
  <c r="E902" i="1"/>
  <c r="D902" i="1"/>
  <c r="E901" i="1"/>
  <c r="D901" i="1"/>
  <c r="D900" i="1"/>
  <c r="E900" i="1" s="1"/>
  <c r="D899" i="1"/>
  <c r="E899" i="1" s="1"/>
  <c r="E898" i="1"/>
  <c r="D898" i="1"/>
  <c r="E897" i="1"/>
  <c r="D897" i="1"/>
  <c r="D896" i="1"/>
  <c r="E896" i="1" s="1"/>
  <c r="D895" i="1"/>
  <c r="E895" i="1" s="1"/>
  <c r="E894" i="1"/>
  <c r="D894" i="1"/>
  <c r="E893" i="1"/>
  <c r="D893" i="1"/>
  <c r="D892" i="1"/>
  <c r="E892" i="1" s="1"/>
  <c r="D891" i="1"/>
  <c r="E891" i="1" s="1"/>
  <c r="E890" i="1"/>
  <c r="D890" i="1"/>
  <c r="E889" i="1"/>
  <c r="D889" i="1"/>
  <c r="D888" i="1"/>
  <c r="E888" i="1" s="1"/>
  <c r="D887" i="1"/>
  <c r="E887" i="1" s="1"/>
  <c r="E886" i="1"/>
  <c r="D886" i="1"/>
  <c r="E885" i="1"/>
  <c r="D885" i="1"/>
  <c r="D884" i="1"/>
  <c r="E884" i="1" s="1"/>
  <c r="D883" i="1"/>
  <c r="E883" i="1" s="1"/>
  <c r="E882" i="1"/>
  <c r="D882" i="1"/>
  <c r="E881" i="1"/>
  <c r="D881" i="1"/>
  <c r="D880" i="1"/>
  <c r="E880" i="1" s="1"/>
  <c r="D879" i="1"/>
  <c r="E879" i="1" s="1"/>
  <c r="E878" i="1"/>
  <c r="D878" i="1"/>
  <c r="E877" i="1"/>
  <c r="D877" i="1"/>
  <c r="D876" i="1"/>
  <c r="E876" i="1" s="1"/>
  <c r="D875" i="1"/>
  <c r="E875" i="1" s="1"/>
  <c r="E874" i="1"/>
  <c r="D874" i="1"/>
  <c r="E873" i="1"/>
  <c r="D873" i="1"/>
  <c r="D872" i="1"/>
  <c r="E872" i="1" s="1"/>
  <c r="D871" i="1"/>
  <c r="E871" i="1" s="1"/>
  <c r="E870" i="1"/>
  <c r="D870" i="1"/>
  <c r="E869" i="1"/>
  <c r="D869" i="1"/>
  <c r="D868" i="1"/>
  <c r="E868" i="1" s="1"/>
  <c r="D867" i="1"/>
  <c r="E867" i="1" s="1"/>
  <c r="E866" i="1"/>
  <c r="D866" i="1"/>
  <c r="E865" i="1"/>
  <c r="D865" i="1"/>
  <c r="D864" i="1"/>
  <c r="E864" i="1" s="1"/>
  <c r="D863" i="1"/>
  <c r="E863" i="1" s="1"/>
  <c r="E862" i="1"/>
  <c r="D862" i="1"/>
  <c r="E861" i="1"/>
  <c r="D861" i="1"/>
  <c r="D860" i="1"/>
  <c r="E860" i="1" s="1"/>
  <c r="D859" i="1"/>
  <c r="E859" i="1" s="1"/>
  <c r="E858" i="1"/>
  <c r="D858" i="1"/>
  <c r="E857" i="1"/>
  <c r="D857" i="1"/>
  <c r="D856" i="1"/>
  <c r="E856" i="1" s="1"/>
  <c r="D855" i="1"/>
  <c r="E855" i="1" s="1"/>
  <c r="E854" i="1"/>
  <c r="D854" i="1"/>
  <c r="E853" i="1"/>
  <c r="D853" i="1"/>
  <c r="D852" i="1"/>
  <c r="E852" i="1" s="1"/>
  <c r="D851" i="1"/>
  <c r="E851" i="1" s="1"/>
  <c r="E850" i="1"/>
  <c r="D850" i="1"/>
  <c r="E849" i="1"/>
  <c r="D849" i="1"/>
  <c r="D848" i="1"/>
  <c r="E848" i="1" s="1"/>
  <c r="D847" i="1"/>
  <c r="E847" i="1" s="1"/>
  <c r="E846" i="1"/>
  <c r="D846" i="1"/>
  <c r="E845" i="1"/>
  <c r="D845" i="1"/>
  <c r="D844" i="1"/>
  <c r="E844" i="1" s="1"/>
  <c r="D843" i="1"/>
  <c r="E843" i="1" s="1"/>
  <c r="E842" i="1"/>
  <c r="D842" i="1"/>
  <c r="E841" i="1"/>
  <c r="D841" i="1"/>
  <c r="D840" i="1"/>
  <c r="E840" i="1" s="1"/>
  <c r="D839" i="1"/>
  <c r="E839" i="1" s="1"/>
  <c r="E838" i="1"/>
  <c r="D838" i="1"/>
  <c r="E837" i="1"/>
  <c r="D837" i="1"/>
  <c r="D836" i="1"/>
  <c r="E836" i="1" s="1"/>
  <c r="D835" i="1"/>
  <c r="E835" i="1" s="1"/>
  <c r="E834" i="1"/>
  <c r="D834" i="1"/>
  <c r="E833" i="1"/>
  <c r="D833" i="1"/>
  <c r="D832" i="1"/>
  <c r="E832" i="1" s="1"/>
  <c r="D831" i="1"/>
  <c r="E831" i="1" s="1"/>
  <c r="E830" i="1"/>
  <c r="D830" i="1"/>
  <c r="E829" i="1"/>
  <c r="D829" i="1"/>
  <c r="D828" i="1"/>
  <c r="E828" i="1" s="1"/>
  <c r="D827" i="1"/>
  <c r="E827" i="1" s="1"/>
  <c r="E826" i="1"/>
  <c r="D826" i="1"/>
  <c r="E825" i="1"/>
  <c r="D825" i="1"/>
  <c r="D824" i="1"/>
  <c r="E824" i="1" s="1"/>
  <c r="D823" i="1"/>
  <c r="E823" i="1" s="1"/>
  <c r="E822" i="1"/>
  <c r="D822" i="1"/>
  <c r="E821" i="1"/>
  <c r="D821" i="1"/>
  <c r="D820" i="1"/>
  <c r="E820" i="1" s="1"/>
  <c r="D819" i="1"/>
  <c r="E819" i="1" s="1"/>
  <c r="E818" i="1"/>
  <c r="D818" i="1"/>
  <c r="E817" i="1"/>
  <c r="D817" i="1"/>
  <c r="D816" i="1"/>
  <c r="E816" i="1" s="1"/>
  <c r="D815" i="1"/>
  <c r="E815" i="1" s="1"/>
  <c r="E814" i="1"/>
  <c r="D814" i="1"/>
  <c r="E813" i="1"/>
  <c r="D813" i="1"/>
  <c r="D812" i="1"/>
  <c r="E812" i="1" s="1"/>
  <c r="D811" i="1"/>
  <c r="E811" i="1" s="1"/>
  <c r="E810" i="1"/>
  <c r="D810" i="1"/>
  <c r="E809" i="1"/>
  <c r="D809" i="1"/>
  <c r="D808" i="1"/>
  <c r="E808" i="1" s="1"/>
  <c r="D807" i="1"/>
  <c r="E807" i="1" s="1"/>
  <c r="E806" i="1"/>
  <c r="D806" i="1"/>
  <c r="E805" i="1"/>
  <c r="D805" i="1"/>
  <c r="D804" i="1"/>
  <c r="E804" i="1" s="1"/>
  <c r="D803" i="1"/>
  <c r="E803" i="1" s="1"/>
  <c r="E802" i="1"/>
  <c r="D802" i="1"/>
  <c r="E801" i="1"/>
  <c r="D801" i="1"/>
  <c r="D800" i="1"/>
  <c r="E800" i="1" s="1"/>
  <c r="D799" i="1"/>
  <c r="E799" i="1" s="1"/>
  <c r="E798" i="1"/>
  <c r="D798" i="1"/>
  <c r="E797" i="1"/>
  <c r="D797" i="1"/>
  <c r="D796" i="1"/>
  <c r="E796" i="1" s="1"/>
  <c r="D795" i="1"/>
  <c r="E795" i="1" s="1"/>
  <c r="E794" i="1"/>
  <c r="D794" i="1"/>
  <c r="E793" i="1"/>
  <c r="D793" i="1"/>
  <c r="D792" i="1"/>
  <c r="E792" i="1" s="1"/>
  <c r="D791" i="1"/>
  <c r="E791" i="1" s="1"/>
  <c r="E790" i="1"/>
  <c r="D790" i="1"/>
  <c r="E789" i="1"/>
  <c r="D789" i="1"/>
  <c r="D788" i="1"/>
  <c r="E788" i="1" s="1"/>
  <c r="D787" i="1"/>
  <c r="E787" i="1" s="1"/>
  <c r="E786" i="1"/>
  <c r="D786" i="1"/>
  <c r="E785" i="1"/>
  <c r="D785" i="1"/>
  <c r="D784" i="1"/>
  <c r="E784" i="1" s="1"/>
  <c r="D783" i="1"/>
  <c r="E783" i="1" s="1"/>
  <c r="E782" i="1"/>
  <c r="D782" i="1"/>
  <c r="E781" i="1"/>
  <c r="D781" i="1"/>
  <c r="D780" i="1"/>
  <c r="E780" i="1" s="1"/>
  <c r="D779" i="1"/>
  <c r="E779" i="1" s="1"/>
  <c r="E778" i="1"/>
  <c r="D778" i="1"/>
  <c r="E777" i="1"/>
  <c r="D777" i="1"/>
  <c r="D776" i="1"/>
  <c r="E776" i="1" s="1"/>
  <c r="D775" i="1"/>
  <c r="E775" i="1" s="1"/>
  <c r="E774" i="1"/>
  <c r="D774" i="1"/>
  <c r="E773" i="1"/>
  <c r="D773" i="1"/>
  <c r="D772" i="1"/>
  <c r="E772" i="1" s="1"/>
  <c r="D771" i="1"/>
  <c r="E771" i="1" s="1"/>
  <c r="E770" i="1"/>
  <c r="D770" i="1"/>
  <c r="E769" i="1"/>
  <c r="D769" i="1"/>
  <c r="D768" i="1"/>
  <c r="E768" i="1" s="1"/>
  <c r="D767" i="1"/>
  <c r="E767" i="1" s="1"/>
  <c r="E766" i="1"/>
  <c r="D766" i="1"/>
  <c r="E765" i="1"/>
  <c r="D765" i="1"/>
  <c r="D764" i="1"/>
  <c r="E764" i="1" s="1"/>
  <c r="D763" i="1"/>
  <c r="E763" i="1" s="1"/>
  <c r="E762" i="1"/>
  <c r="D762" i="1"/>
  <c r="E761" i="1"/>
  <c r="D761" i="1"/>
  <c r="D760" i="1"/>
  <c r="E760" i="1" s="1"/>
  <c r="D759" i="1"/>
  <c r="E759" i="1" s="1"/>
  <c r="E758" i="1"/>
  <c r="D758" i="1"/>
  <c r="E757" i="1"/>
  <c r="D757" i="1"/>
  <c r="D756" i="1"/>
  <c r="E756" i="1" s="1"/>
  <c r="D755" i="1"/>
  <c r="E755" i="1" s="1"/>
  <c r="E754" i="1"/>
  <c r="D754" i="1"/>
  <c r="E753" i="1"/>
  <c r="D753" i="1"/>
  <c r="D752" i="1"/>
  <c r="E752" i="1" s="1"/>
  <c r="D751" i="1"/>
  <c r="E751" i="1" s="1"/>
  <c r="E750" i="1"/>
  <c r="D750" i="1"/>
  <c r="E749" i="1"/>
  <c r="D749" i="1"/>
  <c r="D748" i="1"/>
  <c r="E748" i="1" s="1"/>
  <c r="D747" i="1"/>
  <c r="E747" i="1" s="1"/>
  <c r="E746" i="1"/>
  <c r="D746" i="1"/>
  <c r="E745" i="1"/>
  <c r="D745" i="1"/>
  <c r="D744" i="1"/>
  <c r="E744" i="1" s="1"/>
  <c r="D743" i="1"/>
  <c r="E743" i="1" s="1"/>
  <c r="E742" i="1"/>
  <c r="D742" i="1"/>
  <c r="E741" i="1"/>
  <c r="D741" i="1"/>
  <c r="D740" i="1"/>
  <c r="E740" i="1" s="1"/>
  <c r="D739" i="1"/>
  <c r="E739" i="1" s="1"/>
  <c r="E738" i="1"/>
  <c r="D738" i="1"/>
  <c r="E737" i="1"/>
  <c r="D737" i="1"/>
  <c r="D736" i="1"/>
  <c r="E736" i="1" s="1"/>
  <c r="D735" i="1"/>
  <c r="E735" i="1" s="1"/>
  <c r="E734" i="1"/>
  <c r="D734" i="1"/>
  <c r="E733" i="1"/>
  <c r="D733" i="1"/>
  <c r="D732" i="1"/>
  <c r="E732" i="1" s="1"/>
  <c r="D731" i="1"/>
  <c r="E731" i="1" s="1"/>
  <c r="E730" i="1"/>
  <c r="D730" i="1"/>
  <c r="E729" i="1"/>
  <c r="D729" i="1"/>
  <c r="D728" i="1"/>
  <c r="E728" i="1" s="1"/>
  <c r="D727" i="1"/>
  <c r="E727" i="1" s="1"/>
  <c r="E726" i="1"/>
  <c r="D726" i="1"/>
  <c r="E725" i="1"/>
  <c r="D725" i="1"/>
  <c r="D724" i="1"/>
  <c r="E724" i="1" s="1"/>
  <c r="D723" i="1"/>
  <c r="E723" i="1" s="1"/>
  <c r="E722" i="1"/>
  <c r="D722" i="1"/>
  <c r="E721" i="1"/>
  <c r="D721" i="1"/>
  <c r="D720" i="1"/>
  <c r="E720" i="1" s="1"/>
  <c r="D719" i="1"/>
  <c r="E719" i="1" s="1"/>
  <c r="E718" i="1"/>
  <c r="D718" i="1"/>
  <c r="E717" i="1"/>
  <c r="D717" i="1"/>
  <c r="D716" i="1"/>
  <c r="E716" i="1" s="1"/>
  <c r="D715" i="1"/>
  <c r="E715" i="1" s="1"/>
  <c r="E714" i="1"/>
  <c r="D714" i="1"/>
  <c r="E713" i="1"/>
  <c r="D713" i="1"/>
  <c r="D712" i="1"/>
  <c r="E712" i="1" s="1"/>
  <c r="D711" i="1"/>
  <c r="E711" i="1" s="1"/>
  <c r="E710" i="1"/>
  <c r="D710" i="1"/>
  <c r="E709" i="1"/>
  <c r="D709" i="1"/>
  <c r="D708" i="1"/>
  <c r="E708" i="1" s="1"/>
  <c r="D707" i="1"/>
  <c r="E707" i="1" s="1"/>
  <c r="E706" i="1"/>
  <c r="D706" i="1"/>
  <c r="E705" i="1"/>
  <c r="D705" i="1"/>
  <c r="D704" i="1"/>
  <c r="E704" i="1" s="1"/>
  <c r="D703" i="1"/>
  <c r="E703" i="1" s="1"/>
  <c r="E702" i="1"/>
  <c r="D702" i="1"/>
  <c r="E701" i="1"/>
  <c r="D701" i="1"/>
  <c r="D700" i="1"/>
  <c r="E700" i="1" s="1"/>
  <c r="D699" i="1"/>
  <c r="E699" i="1" s="1"/>
  <c r="E698" i="1"/>
  <c r="D698" i="1"/>
  <c r="E697" i="1"/>
  <c r="D697" i="1"/>
  <c r="D696" i="1"/>
  <c r="E696" i="1" s="1"/>
  <c r="D695" i="1"/>
  <c r="E695" i="1" s="1"/>
  <c r="E694" i="1"/>
  <c r="D694" i="1"/>
  <c r="E693" i="1"/>
  <c r="D693" i="1"/>
  <c r="D692" i="1"/>
  <c r="E692" i="1" s="1"/>
  <c r="D691" i="1"/>
  <c r="E691" i="1" s="1"/>
  <c r="E690" i="1"/>
  <c r="D690" i="1"/>
  <c r="E689" i="1"/>
  <c r="D689" i="1"/>
  <c r="D688" i="1"/>
  <c r="E688" i="1" s="1"/>
  <c r="D687" i="1"/>
  <c r="E687" i="1" s="1"/>
  <c r="E686" i="1"/>
  <c r="D686" i="1"/>
  <c r="E685" i="1"/>
  <c r="D685" i="1"/>
  <c r="D684" i="1"/>
  <c r="E684" i="1" s="1"/>
  <c r="D683" i="1"/>
  <c r="E683" i="1" s="1"/>
  <c r="E682" i="1"/>
  <c r="D682" i="1"/>
  <c r="E681" i="1"/>
  <c r="D681" i="1"/>
  <c r="D680" i="1"/>
  <c r="E680" i="1" s="1"/>
  <c r="D679" i="1"/>
  <c r="E679" i="1" s="1"/>
  <c r="E678" i="1"/>
  <c r="D678" i="1"/>
  <c r="E677" i="1"/>
  <c r="D677" i="1"/>
  <c r="D676" i="1"/>
  <c r="E676" i="1" s="1"/>
  <c r="D675" i="1"/>
  <c r="E675" i="1" s="1"/>
  <c r="E674" i="1"/>
  <c r="D674" i="1"/>
  <c r="E673" i="1"/>
  <c r="D673" i="1"/>
  <c r="D672" i="1"/>
  <c r="E672" i="1" s="1"/>
  <c r="D671" i="1"/>
  <c r="E671" i="1" s="1"/>
  <c r="E670" i="1"/>
  <c r="D670" i="1"/>
  <c r="E669" i="1"/>
  <c r="D669" i="1"/>
  <c r="D668" i="1"/>
  <c r="E668" i="1" s="1"/>
  <c r="D667" i="1"/>
  <c r="E667" i="1" s="1"/>
  <c r="E666" i="1"/>
  <c r="D666" i="1"/>
  <c r="E665" i="1"/>
  <c r="D665" i="1"/>
  <c r="D664" i="1"/>
  <c r="E664" i="1" s="1"/>
  <c r="D663" i="1"/>
  <c r="E663" i="1" s="1"/>
  <c r="E662" i="1"/>
  <c r="D662" i="1"/>
  <c r="E661" i="1"/>
  <c r="D661" i="1"/>
  <c r="D660" i="1"/>
  <c r="E660" i="1" s="1"/>
  <c r="D659" i="1"/>
  <c r="E659" i="1" s="1"/>
  <c r="E658" i="1"/>
  <c r="D658" i="1"/>
  <c r="E657" i="1"/>
  <c r="D657" i="1"/>
  <c r="D656" i="1"/>
  <c r="E656" i="1" s="1"/>
  <c r="D655" i="1"/>
  <c r="E655" i="1" s="1"/>
  <c r="E654" i="1"/>
  <c r="D654" i="1"/>
  <c r="E653" i="1"/>
  <c r="D653" i="1"/>
  <c r="D652" i="1"/>
  <c r="E652" i="1" s="1"/>
  <c r="D651" i="1"/>
  <c r="E651" i="1" s="1"/>
  <c r="E650" i="1"/>
  <c r="D650" i="1"/>
  <c r="E649" i="1"/>
  <c r="D649" i="1"/>
  <c r="D648" i="1"/>
  <c r="E648" i="1" s="1"/>
  <c r="D647" i="1"/>
  <c r="E647" i="1" s="1"/>
  <c r="E646" i="1"/>
  <c r="D646" i="1"/>
  <c r="E645" i="1"/>
  <c r="D645" i="1"/>
  <c r="D644" i="1"/>
  <c r="E644" i="1" s="1"/>
  <c r="D643" i="1"/>
  <c r="E643" i="1" s="1"/>
  <c r="E642" i="1"/>
  <c r="D642" i="1"/>
  <c r="E641" i="1"/>
  <c r="D641" i="1"/>
  <c r="D640" i="1"/>
  <c r="E640" i="1" s="1"/>
  <c r="D639" i="1"/>
  <c r="E639" i="1" s="1"/>
  <c r="E638" i="1"/>
  <c r="D638" i="1"/>
  <c r="E637" i="1"/>
  <c r="D637" i="1"/>
  <c r="D636" i="1"/>
  <c r="E636" i="1" s="1"/>
  <c r="D635" i="1"/>
  <c r="E635" i="1" s="1"/>
  <c r="E634" i="1"/>
  <c r="D634" i="1"/>
  <c r="E633" i="1"/>
  <c r="D633" i="1"/>
  <c r="D632" i="1"/>
  <c r="E632" i="1" s="1"/>
  <c r="D631" i="1"/>
  <c r="E631" i="1" s="1"/>
  <c r="E630" i="1"/>
  <c r="D630" i="1"/>
  <c r="E629" i="1"/>
  <c r="D629" i="1"/>
  <c r="D628" i="1"/>
  <c r="E628" i="1" s="1"/>
  <c r="D627" i="1"/>
  <c r="E627" i="1" s="1"/>
  <c r="E626" i="1"/>
  <c r="D626" i="1"/>
  <c r="E625" i="1"/>
  <c r="D625" i="1"/>
  <c r="D624" i="1"/>
  <c r="E624" i="1" s="1"/>
  <c r="D623" i="1"/>
  <c r="E623" i="1" s="1"/>
  <c r="E622" i="1"/>
  <c r="D622" i="1"/>
  <c r="E621" i="1"/>
  <c r="D621" i="1"/>
  <c r="D620" i="1"/>
  <c r="E620" i="1" s="1"/>
  <c r="D619" i="1"/>
  <c r="E619" i="1" s="1"/>
  <c r="E618" i="1"/>
  <c r="D618" i="1"/>
  <c r="E617" i="1"/>
  <c r="D617" i="1"/>
  <c r="D616" i="1"/>
  <c r="E616" i="1" s="1"/>
  <c r="D615" i="1"/>
  <c r="E615" i="1" s="1"/>
  <c r="E614" i="1"/>
  <c r="D614" i="1"/>
  <c r="E613" i="1"/>
  <c r="D613" i="1"/>
  <c r="D612" i="1"/>
  <c r="E612" i="1" s="1"/>
  <c r="D611" i="1"/>
  <c r="E611" i="1" s="1"/>
  <c r="E610" i="1"/>
  <c r="D610" i="1"/>
  <c r="E609" i="1"/>
  <c r="D609" i="1"/>
  <c r="D608" i="1"/>
  <c r="E608" i="1" s="1"/>
  <c r="D607" i="1"/>
  <c r="E607" i="1" s="1"/>
  <c r="E606" i="1"/>
  <c r="D606" i="1"/>
  <c r="E605" i="1"/>
  <c r="D605" i="1"/>
  <c r="D604" i="1"/>
  <c r="E604" i="1" s="1"/>
  <c r="D603" i="1"/>
  <c r="E603" i="1" s="1"/>
  <c r="E602" i="1"/>
  <c r="D602" i="1"/>
  <c r="E601" i="1"/>
  <c r="D601" i="1"/>
  <c r="D600" i="1"/>
  <c r="E600" i="1" s="1"/>
  <c r="D599" i="1"/>
  <c r="E599" i="1" s="1"/>
  <c r="E598" i="1"/>
  <c r="D598" i="1"/>
  <c r="E597" i="1"/>
  <c r="D597" i="1"/>
  <c r="D596" i="1"/>
  <c r="E596" i="1" s="1"/>
  <c r="D595" i="1"/>
  <c r="E595" i="1" s="1"/>
  <c r="E594" i="1"/>
  <c r="D594" i="1"/>
  <c r="E593" i="1"/>
  <c r="D593" i="1"/>
  <c r="D592" i="1"/>
  <c r="E592" i="1" s="1"/>
  <c r="D591" i="1"/>
  <c r="E591" i="1" s="1"/>
  <c r="E590" i="1"/>
  <c r="D590" i="1"/>
  <c r="E589" i="1"/>
  <c r="D589" i="1"/>
  <c r="D588" i="1"/>
  <c r="E588" i="1" s="1"/>
  <c r="D587" i="1"/>
  <c r="E587" i="1" s="1"/>
  <c r="E586" i="1"/>
  <c r="D586" i="1"/>
  <c r="E585" i="1"/>
  <c r="D585" i="1"/>
  <c r="D584" i="1"/>
  <c r="E584" i="1" s="1"/>
  <c r="D583" i="1"/>
  <c r="E583" i="1" s="1"/>
  <c r="E582" i="1"/>
  <c r="D582" i="1"/>
  <c r="E581" i="1"/>
  <c r="D581" i="1"/>
  <c r="D580" i="1"/>
  <c r="E580" i="1" s="1"/>
  <c r="D579" i="1"/>
  <c r="E579" i="1" s="1"/>
  <c r="E578" i="1"/>
  <c r="D578" i="1"/>
  <c r="E577" i="1"/>
  <c r="D577" i="1"/>
  <c r="D576" i="1"/>
  <c r="E576" i="1" s="1"/>
  <c r="D575" i="1"/>
  <c r="E575" i="1" s="1"/>
  <c r="E574" i="1"/>
  <c r="D574" i="1"/>
  <c r="E573" i="1"/>
  <c r="D573" i="1"/>
  <c r="D572" i="1"/>
  <c r="E572" i="1" s="1"/>
  <c r="D571" i="1"/>
  <c r="E571" i="1" s="1"/>
  <c r="D570" i="1"/>
  <c r="E570" i="1" s="1"/>
  <c r="E569" i="1"/>
  <c r="D569" i="1"/>
  <c r="D568" i="1"/>
  <c r="E568" i="1" s="1"/>
  <c r="D567" i="1"/>
  <c r="E567" i="1" s="1"/>
  <c r="D566" i="1"/>
  <c r="E566" i="1" s="1"/>
  <c r="E565" i="1"/>
  <c r="D565" i="1"/>
  <c r="D564" i="1"/>
  <c r="E564" i="1" s="1"/>
  <c r="D563" i="1"/>
  <c r="E563" i="1" s="1"/>
  <c r="D562" i="1"/>
  <c r="E562" i="1" s="1"/>
  <c r="E561" i="1"/>
  <c r="D561" i="1"/>
  <c r="E560" i="1"/>
  <c r="D560" i="1"/>
  <c r="D559" i="1"/>
  <c r="E559" i="1" s="1"/>
  <c r="E558" i="1"/>
  <c r="D558" i="1"/>
  <c r="D557" i="1"/>
  <c r="E557" i="1" s="1"/>
  <c r="D556" i="1"/>
  <c r="E556" i="1" s="1"/>
  <c r="D555" i="1"/>
  <c r="E555" i="1" s="1"/>
  <c r="E554" i="1"/>
  <c r="D554" i="1"/>
  <c r="D553" i="1"/>
  <c r="E553" i="1" s="1"/>
  <c r="D552" i="1"/>
  <c r="E552" i="1" s="1"/>
  <c r="D551" i="1"/>
  <c r="E551" i="1" s="1"/>
  <c r="E550" i="1"/>
  <c r="D550" i="1"/>
  <c r="D549" i="1"/>
  <c r="E549" i="1" s="1"/>
  <c r="D548" i="1"/>
  <c r="E548" i="1" s="1"/>
  <c r="D547" i="1"/>
  <c r="E547" i="1" s="1"/>
  <c r="E546" i="1"/>
  <c r="D546" i="1"/>
  <c r="D545" i="1"/>
  <c r="E545" i="1" s="1"/>
  <c r="D544" i="1"/>
  <c r="E544" i="1" s="1"/>
  <c r="D543" i="1"/>
  <c r="E543" i="1" s="1"/>
  <c r="E542" i="1"/>
  <c r="D542" i="1"/>
  <c r="D541" i="1"/>
  <c r="E541" i="1" s="1"/>
  <c r="D540" i="1"/>
  <c r="E540" i="1" s="1"/>
  <c r="D539" i="1"/>
  <c r="E539" i="1" s="1"/>
  <c r="E538" i="1"/>
  <c r="D538" i="1"/>
  <c r="D537" i="1"/>
  <c r="E537" i="1" s="1"/>
  <c r="D536" i="1"/>
  <c r="E536" i="1" s="1"/>
  <c r="D535" i="1"/>
  <c r="E535" i="1" s="1"/>
  <c r="E534" i="1"/>
  <c r="D534" i="1"/>
  <c r="D533" i="1"/>
  <c r="E533" i="1" s="1"/>
  <c r="D532" i="1"/>
  <c r="E532" i="1" s="1"/>
  <c r="E531" i="1"/>
  <c r="D531" i="1"/>
  <c r="E530" i="1"/>
  <c r="D530" i="1"/>
  <c r="D529" i="1"/>
  <c r="E529" i="1" s="1"/>
  <c r="D528" i="1"/>
  <c r="E528" i="1" s="1"/>
  <c r="E527" i="1"/>
  <c r="D527" i="1"/>
  <c r="E526" i="1"/>
  <c r="D526" i="1"/>
  <c r="D525" i="1"/>
  <c r="E525" i="1" s="1"/>
  <c r="D524" i="1"/>
  <c r="E524" i="1" s="1"/>
  <c r="E523" i="1"/>
  <c r="D523" i="1"/>
  <c r="E522" i="1"/>
  <c r="D522" i="1"/>
  <c r="D521" i="1"/>
  <c r="E521" i="1" s="1"/>
  <c r="D520" i="1"/>
  <c r="E520" i="1" s="1"/>
  <c r="E519" i="1"/>
  <c r="D519" i="1"/>
  <c r="E518" i="1"/>
  <c r="D518" i="1"/>
  <c r="D517" i="1"/>
  <c r="E517" i="1" s="1"/>
  <c r="D516" i="1"/>
  <c r="E516" i="1" s="1"/>
  <c r="E515" i="1"/>
  <c r="D515" i="1"/>
  <c r="E514" i="1"/>
  <c r="D514" i="1"/>
  <c r="D513" i="1"/>
  <c r="E513" i="1" s="1"/>
  <c r="D512" i="1"/>
  <c r="E512" i="1" s="1"/>
  <c r="E511" i="1"/>
  <c r="D511" i="1"/>
  <c r="E510" i="1"/>
  <c r="D510" i="1"/>
  <c r="D509" i="1"/>
  <c r="E509" i="1" s="1"/>
  <c r="D508" i="1"/>
  <c r="E508" i="1" s="1"/>
  <c r="E507" i="1"/>
  <c r="D507" i="1"/>
  <c r="E506" i="1"/>
  <c r="D506" i="1"/>
  <c r="D505" i="1"/>
  <c r="E505" i="1" s="1"/>
  <c r="D504" i="1"/>
  <c r="E504" i="1" s="1"/>
  <c r="E503" i="1"/>
  <c r="D503" i="1"/>
  <c r="E502" i="1"/>
  <c r="D502" i="1"/>
  <c r="D501" i="1"/>
  <c r="E501" i="1" s="1"/>
  <c r="D500" i="1"/>
  <c r="E500" i="1" s="1"/>
  <c r="E499" i="1"/>
  <c r="D499" i="1"/>
  <c r="E498" i="1"/>
  <c r="D498" i="1"/>
  <c r="D497" i="1"/>
  <c r="E497" i="1" s="1"/>
  <c r="D496" i="1"/>
  <c r="E496" i="1" s="1"/>
  <c r="E495" i="1"/>
  <c r="D495" i="1"/>
  <c r="E494" i="1"/>
  <c r="D494" i="1"/>
  <c r="D493" i="1"/>
  <c r="E493" i="1" s="1"/>
  <c r="D492" i="1"/>
  <c r="E492" i="1" s="1"/>
  <c r="E491" i="1"/>
  <c r="D491" i="1"/>
  <c r="E490" i="1"/>
  <c r="D490" i="1"/>
  <c r="D489" i="1"/>
  <c r="E489" i="1" s="1"/>
  <c r="D488" i="1"/>
  <c r="E488" i="1" s="1"/>
  <c r="E487" i="1"/>
  <c r="D487" i="1"/>
  <c r="E486" i="1"/>
  <c r="D486" i="1"/>
  <c r="D485" i="1"/>
  <c r="E485" i="1" s="1"/>
  <c r="D484" i="1"/>
  <c r="E484" i="1" s="1"/>
  <c r="E483" i="1"/>
  <c r="D483" i="1"/>
  <c r="E482" i="1"/>
  <c r="D482" i="1"/>
  <c r="D481" i="1"/>
  <c r="E481" i="1" s="1"/>
  <c r="D480" i="1"/>
  <c r="E480" i="1" s="1"/>
  <c r="E479" i="1"/>
  <c r="D479" i="1"/>
  <c r="E478" i="1"/>
  <c r="D478" i="1"/>
  <c r="D477" i="1"/>
  <c r="E477" i="1" s="1"/>
  <c r="D476" i="1"/>
  <c r="E476" i="1" s="1"/>
  <c r="E475" i="1"/>
  <c r="D475" i="1"/>
  <c r="E474" i="1"/>
  <c r="D474" i="1"/>
  <c r="D473" i="1"/>
  <c r="E473" i="1" s="1"/>
  <c r="D472" i="1"/>
  <c r="E472" i="1" s="1"/>
  <c r="E471" i="1"/>
  <c r="D471" i="1"/>
  <c r="E470" i="1"/>
  <c r="D470" i="1"/>
  <c r="D469" i="1"/>
  <c r="E469" i="1" s="1"/>
  <c r="D468" i="1"/>
  <c r="E468" i="1" s="1"/>
  <c r="E467" i="1"/>
  <c r="D467" i="1"/>
  <c r="E466" i="1"/>
  <c r="D466" i="1"/>
  <c r="D465" i="1"/>
  <c r="E465" i="1" s="1"/>
  <c r="D464" i="1"/>
  <c r="E464" i="1" s="1"/>
  <c r="E463" i="1"/>
  <c r="D463" i="1"/>
  <c r="E462" i="1"/>
  <c r="D462" i="1"/>
  <c r="D461" i="1"/>
  <c r="E461" i="1" s="1"/>
  <c r="D460" i="1"/>
  <c r="E460" i="1" s="1"/>
  <c r="E459" i="1"/>
  <c r="D459" i="1"/>
  <c r="E458" i="1"/>
  <c r="D458" i="1"/>
  <c r="D457" i="1"/>
  <c r="E457" i="1" s="1"/>
  <c r="D456" i="1"/>
  <c r="E456" i="1" s="1"/>
  <c r="E455" i="1"/>
  <c r="D455" i="1"/>
  <c r="E454" i="1"/>
  <c r="D454" i="1"/>
  <c r="D453" i="1"/>
  <c r="E453" i="1" s="1"/>
  <c r="D452" i="1"/>
  <c r="E452" i="1" s="1"/>
  <c r="E451" i="1"/>
  <c r="D451" i="1"/>
  <c r="E450" i="1"/>
  <c r="D450" i="1"/>
  <c r="D449" i="1"/>
  <c r="E449" i="1" s="1"/>
  <c r="D448" i="1"/>
  <c r="E448" i="1" s="1"/>
  <c r="E447" i="1"/>
  <c r="D447" i="1"/>
  <c r="E446" i="1"/>
  <c r="D446" i="1"/>
  <c r="D445" i="1"/>
  <c r="E445" i="1" s="1"/>
  <c r="D444" i="1"/>
  <c r="E444" i="1" s="1"/>
  <c r="E443" i="1"/>
  <c r="D443" i="1"/>
  <c r="E442" i="1"/>
  <c r="D442" i="1"/>
  <c r="D441" i="1"/>
  <c r="E441" i="1" s="1"/>
  <c r="D440" i="1"/>
  <c r="E440" i="1" s="1"/>
  <c r="E439" i="1"/>
  <c r="D439" i="1"/>
  <c r="E438" i="1"/>
  <c r="D438" i="1"/>
  <c r="D437" i="1"/>
  <c r="E437" i="1" s="1"/>
  <c r="D436" i="1"/>
  <c r="E436" i="1" s="1"/>
  <c r="E435" i="1"/>
  <c r="D435" i="1"/>
  <c r="E434" i="1"/>
  <c r="D434" i="1"/>
  <c r="D433" i="1"/>
  <c r="E433" i="1" s="1"/>
  <c r="D432" i="1"/>
  <c r="E432" i="1" s="1"/>
  <c r="E431" i="1"/>
  <c r="D431" i="1"/>
  <c r="E430" i="1"/>
  <c r="D430" i="1"/>
  <c r="D429" i="1"/>
  <c r="E429" i="1" s="1"/>
  <c r="D428" i="1"/>
  <c r="E428" i="1" s="1"/>
  <c r="E427" i="1"/>
  <c r="D427" i="1"/>
  <c r="E426" i="1"/>
  <c r="D426" i="1"/>
  <c r="D425" i="1"/>
  <c r="E425" i="1" s="1"/>
  <c r="D424" i="1"/>
  <c r="E424" i="1" s="1"/>
  <c r="E423" i="1"/>
  <c r="D423" i="1"/>
  <c r="E422" i="1"/>
  <c r="D422" i="1"/>
  <c r="D421" i="1"/>
  <c r="E421" i="1" s="1"/>
  <c r="D420" i="1"/>
  <c r="E420" i="1" s="1"/>
  <c r="E419" i="1"/>
  <c r="D419" i="1"/>
  <c r="E418" i="1"/>
  <c r="D418" i="1"/>
  <c r="D417" i="1"/>
  <c r="E417" i="1" s="1"/>
  <c r="D416" i="1"/>
  <c r="E416" i="1" s="1"/>
  <c r="E415" i="1"/>
  <c r="D415" i="1"/>
  <c r="E414" i="1"/>
  <c r="D414" i="1"/>
  <c r="D413" i="1"/>
  <c r="E413" i="1" s="1"/>
  <c r="D412" i="1"/>
  <c r="E412" i="1" s="1"/>
  <c r="E411" i="1"/>
  <c r="D411" i="1"/>
  <c r="E410" i="1"/>
  <c r="D410" i="1"/>
  <c r="D409" i="1"/>
  <c r="E409" i="1" s="1"/>
  <c r="D408" i="1"/>
  <c r="E408" i="1" s="1"/>
  <c r="E407" i="1"/>
  <c r="D407" i="1"/>
  <c r="E406" i="1"/>
  <c r="D406" i="1"/>
  <c r="D405" i="1"/>
  <c r="E405" i="1" s="1"/>
  <c r="D404" i="1"/>
  <c r="E404" i="1" s="1"/>
  <c r="E403" i="1"/>
  <c r="D403" i="1"/>
  <c r="E402" i="1"/>
  <c r="D402" i="1"/>
  <c r="D401" i="1"/>
  <c r="E401" i="1" s="1"/>
  <c r="D400" i="1"/>
  <c r="E400" i="1" s="1"/>
  <c r="E399" i="1"/>
  <c r="D399" i="1"/>
  <c r="E398" i="1"/>
  <c r="D398" i="1"/>
  <c r="D397" i="1"/>
  <c r="E397" i="1" s="1"/>
  <c r="D396" i="1"/>
  <c r="E396" i="1" s="1"/>
  <c r="E395" i="1"/>
  <c r="D395" i="1"/>
  <c r="E394" i="1"/>
  <c r="D394" i="1"/>
  <c r="D393" i="1"/>
  <c r="E393" i="1" s="1"/>
  <c r="D392" i="1"/>
  <c r="E392" i="1" s="1"/>
  <c r="E391" i="1"/>
  <c r="D391" i="1"/>
  <c r="E390" i="1"/>
  <c r="D390" i="1"/>
  <c r="D389" i="1"/>
  <c r="E389" i="1" s="1"/>
  <c r="D388" i="1"/>
  <c r="E388" i="1" s="1"/>
  <c r="E387" i="1"/>
  <c r="D387" i="1"/>
  <c r="E386" i="1"/>
  <c r="D386" i="1"/>
  <c r="D385" i="1"/>
  <c r="E385" i="1" s="1"/>
  <c r="D384" i="1"/>
  <c r="E384" i="1" s="1"/>
  <c r="E383" i="1"/>
  <c r="D383" i="1"/>
  <c r="E382" i="1"/>
  <c r="D382" i="1"/>
  <c r="D381" i="1"/>
  <c r="E381" i="1" s="1"/>
  <c r="D380" i="1"/>
  <c r="E380" i="1" s="1"/>
  <c r="E379" i="1"/>
  <c r="D379" i="1"/>
  <c r="E378" i="1"/>
  <c r="D378" i="1"/>
  <c r="D377" i="1"/>
  <c r="E377" i="1" s="1"/>
  <c r="D376" i="1"/>
  <c r="E376" i="1" s="1"/>
  <c r="E375" i="1"/>
  <c r="D375" i="1"/>
  <c r="E374" i="1"/>
  <c r="D374" i="1"/>
  <c r="D373" i="1"/>
  <c r="E373" i="1" s="1"/>
  <c r="D372" i="1"/>
  <c r="E372" i="1" s="1"/>
  <c r="E371" i="1"/>
  <c r="D371" i="1"/>
  <c r="E370" i="1"/>
  <c r="D370" i="1"/>
  <c r="D369" i="1"/>
  <c r="E369" i="1" s="1"/>
  <c r="D368" i="1"/>
  <c r="E368" i="1" s="1"/>
  <c r="E367" i="1"/>
  <c r="D367" i="1"/>
  <c r="E366" i="1"/>
  <c r="D366" i="1"/>
  <c r="D365" i="1"/>
  <c r="E365" i="1" s="1"/>
  <c r="D364" i="1"/>
  <c r="E364" i="1" s="1"/>
  <c r="E363" i="1"/>
  <c r="D363" i="1"/>
  <c r="E362" i="1"/>
  <c r="D362" i="1"/>
  <c r="D361" i="1"/>
  <c r="E361" i="1" s="1"/>
  <c r="D360" i="1"/>
  <c r="E360" i="1" s="1"/>
  <c r="E359" i="1"/>
  <c r="D359" i="1"/>
  <c r="E358" i="1"/>
  <c r="D358" i="1"/>
  <c r="D357" i="1"/>
  <c r="E357" i="1" s="1"/>
  <c r="D356" i="1"/>
  <c r="E356" i="1" s="1"/>
  <c r="E355" i="1"/>
  <c r="D355" i="1"/>
  <c r="E354" i="1"/>
  <c r="D354" i="1"/>
  <c r="D353" i="1"/>
  <c r="E353" i="1" s="1"/>
  <c r="D352" i="1"/>
  <c r="E352" i="1" s="1"/>
  <c r="E351" i="1"/>
  <c r="D351" i="1"/>
  <c r="E350" i="1"/>
  <c r="D350" i="1"/>
  <c r="D349" i="1"/>
  <c r="E349" i="1" s="1"/>
  <c r="D348" i="1"/>
  <c r="E348" i="1" s="1"/>
  <c r="E347" i="1"/>
  <c r="D347" i="1"/>
  <c r="E346" i="1"/>
  <c r="D346" i="1"/>
  <c r="D345" i="1"/>
  <c r="E345" i="1" s="1"/>
  <c r="D344" i="1"/>
  <c r="E344" i="1" s="1"/>
  <c r="E343" i="1"/>
  <c r="D343" i="1"/>
  <c r="E342" i="1"/>
  <c r="D342" i="1"/>
  <c r="D341" i="1"/>
  <c r="E341" i="1" s="1"/>
  <c r="D340" i="1"/>
  <c r="E340" i="1" s="1"/>
  <c r="E339" i="1"/>
  <c r="D339" i="1"/>
  <c r="E338" i="1"/>
  <c r="D338" i="1"/>
  <c r="D337" i="1"/>
  <c r="E337" i="1" s="1"/>
  <c r="D336" i="1"/>
  <c r="E336" i="1" s="1"/>
  <c r="E335" i="1"/>
  <c r="D335" i="1"/>
  <c r="E334" i="1"/>
  <c r="D334" i="1"/>
  <c r="D333" i="1"/>
  <c r="E333" i="1" s="1"/>
  <c r="D332" i="1"/>
  <c r="E332" i="1" s="1"/>
  <c r="E331" i="1"/>
  <c r="D331" i="1"/>
  <c r="E330" i="1"/>
  <c r="D330" i="1"/>
  <c r="D329" i="1"/>
  <c r="E329" i="1" s="1"/>
  <c r="D328" i="1"/>
  <c r="E328" i="1" s="1"/>
  <c r="E327" i="1"/>
  <c r="D327" i="1"/>
  <c r="E326" i="1"/>
  <c r="D326" i="1"/>
  <c r="D325" i="1"/>
  <c r="E325" i="1" s="1"/>
  <c r="D324" i="1"/>
  <c r="E324" i="1" s="1"/>
  <c r="E323" i="1"/>
  <c r="D323" i="1"/>
  <c r="E322" i="1"/>
  <c r="D322" i="1"/>
  <c r="D321" i="1"/>
  <c r="E321" i="1" s="1"/>
  <c r="D320" i="1"/>
  <c r="E320" i="1" s="1"/>
  <c r="E319" i="1"/>
  <c r="D319" i="1"/>
  <c r="E318" i="1"/>
  <c r="D318" i="1"/>
  <c r="D317" i="1"/>
  <c r="E317" i="1" s="1"/>
  <c r="D316" i="1"/>
  <c r="E316" i="1" s="1"/>
  <c r="E315" i="1"/>
  <c r="D315" i="1"/>
  <c r="E314" i="1"/>
  <c r="D314" i="1"/>
  <c r="D313" i="1"/>
  <c r="E313" i="1" s="1"/>
  <c r="D312" i="1"/>
  <c r="E312" i="1" s="1"/>
  <c r="E311" i="1"/>
  <c r="D311" i="1"/>
  <c r="E310" i="1"/>
  <c r="D310" i="1"/>
  <c r="D309" i="1"/>
  <c r="E309" i="1" s="1"/>
  <c r="D308" i="1"/>
  <c r="E308" i="1" s="1"/>
  <c r="E307" i="1"/>
  <c r="D307" i="1"/>
  <c r="E306" i="1"/>
  <c r="D306" i="1"/>
  <c r="D305" i="1"/>
  <c r="E305" i="1" s="1"/>
  <c r="D304" i="1"/>
  <c r="E304" i="1" s="1"/>
  <c r="E303" i="1"/>
  <c r="D303" i="1"/>
  <c r="E302" i="1"/>
  <c r="D302" i="1"/>
  <c r="D301" i="1"/>
  <c r="E301" i="1" s="1"/>
  <c r="D300" i="1"/>
  <c r="E300" i="1" s="1"/>
  <c r="E299" i="1"/>
  <c r="D299" i="1"/>
  <c r="E298" i="1"/>
  <c r="D298" i="1"/>
  <c r="D297" i="1"/>
  <c r="E297" i="1" s="1"/>
  <c r="D296" i="1"/>
  <c r="E296" i="1" s="1"/>
  <c r="E295" i="1"/>
  <c r="D295" i="1"/>
  <c r="E294" i="1"/>
  <c r="D294" i="1"/>
  <c r="D293" i="1"/>
  <c r="E293" i="1" s="1"/>
  <c r="D292" i="1"/>
  <c r="E292" i="1" s="1"/>
  <c r="E291" i="1"/>
  <c r="D291" i="1"/>
  <c r="E290" i="1"/>
  <c r="D290" i="1"/>
  <c r="D289" i="1"/>
  <c r="E289" i="1" s="1"/>
  <c r="D288" i="1"/>
  <c r="E288" i="1" s="1"/>
  <c r="E287" i="1"/>
  <c r="D287" i="1"/>
  <c r="E286" i="1"/>
  <c r="D286" i="1"/>
  <c r="D285" i="1"/>
  <c r="E285" i="1" s="1"/>
  <c r="D284" i="1"/>
  <c r="E284" i="1" s="1"/>
  <c r="E283" i="1"/>
  <c r="D283" i="1"/>
  <c r="E282" i="1"/>
  <c r="D282" i="1"/>
  <c r="D281" i="1"/>
  <c r="E281" i="1" s="1"/>
  <c r="D280" i="1"/>
  <c r="E280" i="1" s="1"/>
  <c r="E279" i="1"/>
  <c r="D279" i="1"/>
  <c r="E278" i="1"/>
  <c r="D278" i="1"/>
  <c r="D277" i="1"/>
  <c r="E277" i="1" s="1"/>
  <c r="D276" i="1"/>
  <c r="E276" i="1" s="1"/>
  <c r="E275" i="1"/>
  <c r="D275" i="1"/>
  <c r="E274" i="1"/>
  <c r="D274" i="1"/>
  <c r="D273" i="1"/>
  <c r="E273" i="1" s="1"/>
  <c r="D272" i="1"/>
  <c r="E272" i="1" s="1"/>
  <c r="E271" i="1"/>
  <c r="D271" i="1"/>
  <c r="E270" i="1"/>
  <c r="D270" i="1"/>
  <c r="D269" i="1"/>
  <c r="E269" i="1" s="1"/>
  <c r="D268" i="1"/>
  <c r="E268" i="1" s="1"/>
  <c r="E267" i="1"/>
  <c r="D267" i="1"/>
  <c r="E266" i="1"/>
  <c r="D266" i="1"/>
  <c r="D265" i="1"/>
  <c r="E265" i="1" s="1"/>
  <c r="D264" i="1"/>
  <c r="E264" i="1" s="1"/>
  <c r="E263" i="1"/>
  <c r="D263" i="1"/>
  <c r="E262" i="1"/>
  <c r="D262" i="1"/>
  <c r="D261" i="1"/>
  <c r="E261" i="1" s="1"/>
  <c r="D260" i="1"/>
  <c r="E260" i="1" s="1"/>
  <c r="E259" i="1"/>
  <c r="D259" i="1"/>
  <c r="E258" i="1"/>
  <c r="D258" i="1"/>
  <c r="D257" i="1"/>
  <c r="E257" i="1" s="1"/>
  <c r="D256" i="1"/>
  <c r="E256" i="1" s="1"/>
  <c r="E255" i="1"/>
  <c r="D255" i="1"/>
  <c r="E254" i="1"/>
  <c r="D254" i="1"/>
  <c r="D253" i="1"/>
  <c r="E253" i="1" s="1"/>
  <c r="D252" i="1"/>
  <c r="E252" i="1" s="1"/>
  <c r="E251" i="1"/>
  <c r="D251" i="1"/>
  <c r="E250" i="1"/>
  <c r="D250" i="1"/>
  <c r="D249" i="1"/>
  <c r="E249" i="1" s="1"/>
  <c r="D248" i="1"/>
  <c r="E248" i="1" s="1"/>
  <c r="E247" i="1"/>
  <c r="D247" i="1"/>
  <c r="E246" i="1"/>
  <c r="D246" i="1"/>
  <c r="D245" i="1"/>
  <c r="E245" i="1" s="1"/>
  <c r="D244" i="1"/>
  <c r="E244" i="1" s="1"/>
  <c r="E243" i="1"/>
  <c r="D243" i="1"/>
  <c r="E242" i="1"/>
  <c r="D242" i="1"/>
  <c r="D241" i="1"/>
  <c r="E241" i="1" s="1"/>
  <c r="D240" i="1"/>
  <c r="E240" i="1" s="1"/>
  <c r="E239" i="1"/>
  <c r="D239" i="1"/>
  <c r="E238" i="1"/>
  <c r="D238" i="1"/>
  <c r="D237" i="1"/>
  <c r="E237" i="1" s="1"/>
  <c r="D236" i="1"/>
  <c r="E236" i="1" s="1"/>
  <c r="E235" i="1"/>
  <c r="D235" i="1"/>
  <c r="E234" i="1"/>
  <c r="D234" i="1"/>
  <c r="D233" i="1"/>
  <c r="E233" i="1" s="1"/>
  <c r="D232" i="1"/>
  <c r="E232" i="1" s="1"/>
  <c r="E231" i="1"/>
  <c r="D231" i="1"/>
  <c r="E230" i="1"/>
  <c r="D230" i="1"/>
  <c r="D229" i="1"/>
  <c r="E229" i="1" s="1"/>
  <c r="D228" i="1"/>
  <c r="E228" i="1" s="1"/>
  <c r="E227" i="1"/>
  <c r="D227" i="1"/>
  <c r="E226" i="1"/>
  <c r="D226" i="1"/>
  <c r="D225" i="1"/>
  <c r="E225" i="1" s="1"/>
  <c r="D224" i="1"/>
  <c r="E224" i="1" s="1"/>
  <c r="E223" i="1"/>
  <c r="D223" i="1"/>
  <c r="E222" i="1"/>
  <c r="D222" i="1"/>
  <c r="D221" i="1"/>
  <c r="E221" i="1" s="1"/>
  <c r="D220" i="1"/>
  <c r="E220" i="1" s="1"/>
  <c r="E219" i="1"/>
  <c r="D219" i="1"/>
  <c r="E218" i="1"/>
  <c r="D218" i="1"/>
  <c r="D217" i="1"/>
  <c r="E217" i="1" s="1"/>
  <c r="D216" i="1"/>
  <c r="E216" i="1" s="1"/>
  <c r="E215" i="1"/>
  <c r="D215" i="1"/>
  <c r="E214" i="1"/>
  <c r="D214" i="1"/>
  <c r="D213" i="1"/>
  <c r="E213" i="1" s="1"/>
  <c r="D212" i="1"/>
  <c r="E212" i="1" s="1"/>
  <c r="E211" i="1"/>
  <c r="D211" i="1"/>
  <c r="E210" i="1"/>
  <c r="D210" i="1"/>
  <c r="D209" i="1"/>
  <c r="E209" i="1" s="1"/>
  <c r="D208" i="1"/>
  <c r="E208" i="1" s="1"/>
  <c r="E207" i="1"/>
  <c r="D207" i="1"/>
  <c r="E206" i="1"/>
  <c r="D206" i="1"/>
  <c r="D205" i="1"/>
  <c r="E205" i="1" s="1"/>
  <c r="D204" i="1"/>
  <c r="E204" i="1" s="1"/>
  <c r="E203" i="1"/>
  <c r="D203" i="1"/>
  <c r="E202" i="1"/>
  <c r="D202" i="1"/>
  <c r="D201" i="1"/>
  <c r="E201" i="1" s="1"/>
  <c r="D200" i="1"/>
  <c r="E200" i="1" s="1"/>
  <c r="E199" i="1"/>
  <c r="D199" i="1"/>
  <c r="E198" i="1"/>
  <c r="D198" i="1"/>
  <c r="D197" i="1"/>
  <c r="E197" i="1" s="1"/>
  <c r="D196" i="1"/>
  <c r="E196" i="1" s="1"/>
  <c r="E195" i="1"/>
  <c r="D195" i="1"/>
  <c r="E194" i="1"/>
  <c r="D194" i="1"/>
  <c r="D193" i="1"/>
  <c r="E193" i="1" s="1"/>
  <c r="D192" i="1"/>
  <c r="E192" i="1" s="1"/>
  <c r="E191" i="1"/>
  <c r="D191" i="1"/>
  <c r="E190" i="1"/>
  <c r="D190" i="1"/>
  <c r="D189" i="1"/>
  <c r="E189" i="1" s="1"/>
  <c r="D188" i="1"/>
  <c r="E188" i="1" s="1"/>
  <c r="E187" i="1"/>
  <c r="D187" i="1"/>
  <c r="E186" i="1"/>
  <c r="D186" i="1"/>
  <c r="D185" i="1"/>
  <c r="E185" i="1" s="1"/>
  <c r="D184" i="1"/>
  <c r="E184" i="1" s="1"/>
  <c r="E183" i="1"/>
  <c r="D183" i="1"/>
  <c r="E182" i="1"/>
  <c r="D182" i="1"/>
  <c r="D181" i="1"/>
  <c r="E181" i="1" s="1"/>
  <c r="D180" i="1"/>
  <c r="E180" i="1" s="1"/>
  <c r="E179" i="1"/>
  <c r="D179" i="1"/>
  <c r="E178" i="1"/>
  <c r="D178" i="1"/>
  <c r="D177" i="1"/>
  <c r="E177" i="1" s="1"/>
  <c r="D176" i="1"/>
  <c r="E176" i="1" s="1"/>
  <c r="E175" i="1"/>
  <c r="D175" i="1"/>
  <c r="E174" i="1"/>
  <c r="D174" i="1"/>
  <c r="D173" i="1"/>
  <c r="E173" i="1" s="1"/>
  <c r="D172" i="1"/>
  <c r="E172" i="1" s="1"/>
  <c r="E171" i="1"/>
  <c r="D171" i="1"/>
  <c r="E170" i="1"/>
  <c r="D170" i="1"/>
  <c r="D169" i="1"/>
  <c r="E169" i="1" s="1"/>
  <c r="D168" i="1"/>
  <c r="E168" i="1" s="1"/>
  <c r="E167" i="1"/>
  <c r="D167" i="1"/>
  <c r="E166" i="1"/>
  <c r="D166" i="1"/>
  <c r="D165" i="1"/>
  <c r="E165" i="1" s="1"/>
  <c r="D164" i="1"/>
  <c r="E164" i="1" s="1"/>
  <c r="E163" i="1"/>
  <c r="D163" i="1"/>
  <c r="E162" i="1"/>
  <c r="D162" i="1"/>
  <c r="D161" i="1"/>
  <c r="E161" i="1" s="1"/>
  <c r="D160" i="1"/>
  <c r="E160" i="1" s="1"/>
  <c r="E159" i="1"/>
  <c r="D159" i="1"/>
  <c r="E158" i="1"/>
  <c r="D158" i="1"/>
  <c r="D157" i="1"/>
  <c r="E157" i="1" s="1"/>
  <c r="D156" i="1"/>
  <c r="E156" i="1" s="1"/>
  <c r="E155" i="1"/>
  <c r="D155" i="1"/>
  <c r="E154" i="1"/>
  <c r="D154" i="1"/>
  <c r="D153" i="1"/>
  <c r="E153" i="1" s="1"/>
  <c r="D152" i="1"/>
  <c r="E152" i="1" s="1"/>
  <c r="E151" i="1"/>
  <c r="D151" i="1"/>
  <c r="E150" i="1"/>
  <c r="D150" i="1"/>
  <c r="D149" i="1"/>
  <c r="E149" i="1" s="1"/>
  <c r="D148" i="1"/>
  <c r="E148" i="1" s="1"/>
  <c r="E147" i="1"/>
  <c r="D147" i="1"/>
  <c r="E146" i="1"/>
  <c r="D146" i="1"/>
  <c r="D145" i="1"/>
  <c r="E145" i="1" s="1"/>
  <c r="D144" i="1"/>
  <c r="E144" i="1" s="1"/>
  <c r="E143" i="1"/>
  <c r="D143" i="1"/>
  <c r="E142" i="1"/>
  <c r="D142" i="1"/>
  <c r="D141" i="1"/>
  <c r="E141" i="1" s="1"/>
  <c r="D140" i="1"/>
  <c r="E140" i="1" s="1"/>
  <c r="E139" i="1"/>
  <c r="D139" i="1"/>
  <c r="E138" i="1"/>
  <c r="D138" i="1"/>
  <c r="D137" i="1"/>
  <c r="E137" i="1" s="1"/>
  <c r="D136" i="1"/>
  <c r="E136" i="1" s="1"/>
  <c r="E135" i="1"/>
  <c r="D135" i="1"/>
  <c r="E134" i="1"/>
  <c r="D134" i="1"/>
  <c r="D133" i="1"/>
  <c r="E133" i="1" s="1"/>
  <c r="D132" i="1"/>
  <c r="E132" i="1" s="1"/>
  <c r="E131" i="1"/>
  <c r="D131" i="1"/>
  <c r="E130" i="1"/>
  <c r="D130" i="1"/>
  <c r="D129" i="1"/>
  <c r="E129" i="1" s="1"/>
  <c r="D128" i="1"/>
  <c r="E128" i="1" s="1"/>
  <c r="E127" i="1"/>
  <c r="D127" i="1"/>
  <c r="E126" i="1"/>
  <c r="D126" i="1"/>
  <c r="D125" i="1"/>
  <c r="E125" i="1" s="1"/>
  <c r="D124" i="1"/>
  <c r="E124" i="1" s="1"/>
  <c r="E123" i="1"/>
  <c r="D123" i="1"/>
  <c r="E122" i="1"/>
  <c r="D122" i="1"/>
  <c r="D121" i="1"/>
  <c r="E121" i="1" s="1"/>
  <c r="D120" i="1"/>
  <c r="E120" i="1" s="1"/>
  <c r="E119" i="1"/>
  <c r="D119" i="1"/>
  <c r="E118" i="1"/>
  <c r="D118" i="1"/>
  <c r="D117" i="1"/>
  <c r="E117" i="1" s="1"/>
  <c r="D116" i="1"/>
  <c r="E116" i="1" s="1"/>
  <c r="E115" i="1"/>
  <c r="D115" i="1"/>
  <c r="E114" i="1"/>
  <c r="D114" i="1"/>
  <c r="D113" i="1"/>
  <c r="E113" i="1" s="1"/>
  <c r="D112" i="1"/>
  <c r="E112" i="1" s="1"/>
  <c r="E111" i="1"/>
  <c r="D111" i="1"/>
  <c r="E110" i="1"/>
  <c r="D110" i="1"/>
  <c r="D109" i="1"/>
  <c r="E109" i="1" s="1"/>
  <c r="D108" i="1"/>
  <c r="E108" i="1" s="1"/>
  <c r="E107" i="1"/>
  <c r="D107" i="1"/>
  <c r="E106" i="1"/>
  <c r="D106" i="1"/>
  <c r="D105" i="1"/>
  <c r="E105" i="1" s="1"/>
  <c r="D104" i="1"/>
  <c r="E104" i="1" s="1"/>
  <c r="E103" i="1"/>
  <c r="D103" i="1"/>
  <c r="E102" i="1"/>
  <c r="D102" i="1"/>
  <c r="D101" i="1"/>
  <c r="E101" i="1" s="1"/>
  <c r="D100" i="1"/>
  <c r="E100" i="1" s="1"/>
  <c r="E99" i="1"/>
  <c r="D99" i="1"/>
  <c r="E98" i="1"/>
  <c r="D98" i="1"/>
  <c r="D97" i="1"/>
  <c r="E97" i="1" s="1"/>
  <c r="D96" i="1"/>
  <c r="E96" i="1" s="1"/>
  <c r="E95" i="1"/>
  <c r="D95" i="1"/>
  <c r="E94" i="1"/>
  <c r="D94" i="1"/>
  <c r="D93" i="1"/>
  <c r="E93" i="1" s="1"/>
  <c r="D92" i="1"/>
  <c r="E92" i="1" s="1"/>
  <c r="E91" i="1"/>
  <c r="D91" i="1"/>
  <c r="E90" i="1"/>
  <c r="D90" i="1"/>
  <c r="D89" i="1"/>
  <c r="E89" i="1" s="1"/>
  <c r="D88" i="1"/>
  <c r="E88" i="1" s="1"/>
  <c r="E87" i="1"/>
  <c r="D87" i="1"/>
  <c r="E86" i="1"/>
  <c r="D86" i="1"/>
  <c r="D85" i="1"/>
  <c r="E85" i="1" s="1"/>
  <c r="D84" i="1"/>
  <c r="E84" i="1" s="1"/>
  <c r="E83" i="1"/>
  <c r="D83" i="1"/>
  <c r="E82" i="1"/>
  <c r="D82" i="1"/>
  <c r="D81" i="1"/>
  <c r="E81" i="1" s="1"/>
  <c r="D80" i="1"/>
  <c r="E80" i="1" s="1"/>
  <c r="E79" i="1"/>
  <c r="D79" i="1"/>
  <c r="E78" i="1"/>
  <c r="D78" i="1"/>
  <c r="D77" i="1"/>
  <c r="E77" i="1" s="1"/>
  <c r="D76" i="1"/>
  <c r="E76" i="1" s="1"/>
  <c r="E75" i="1"/>
  <c r="D75" i="1"/>
  <c r="E74" i="1"/>
  <c r="D74" i="1"/>
  <c r="D73" i="1"/>
  <c r="E73" i="1" s="1"/>
  <c r="D72" i="1"/>
  <c r="E72" i="1" s="1"/>
  <c r="E71" i="1"/>
  <c r="D71" i="1"/>
  <c r="E70" i="1"/>
  <c r="D70" i="1"/>
  <c r="D69" i="1"/>
  <c r="E69" i="1" s="1"/>
  <c r="D68" i="1"/>
  <c r="E68" i="1" s="1"/>
  <c r="E67" i="1"/>
  <c r="D67" i="1"/>
  <c r="E66" i="1"/>
  <c r="D66" i="1"/>
  <c r="D65" i="1"/>
  <c r="E65" i="1" s="1"/>
  <c r="D64" i="1"/>
  <c r="E64" i="1" s="1"/>
  <c r="E63" i="1"/>
  <c r="D63" i="1"/>
  <c r="E62" i="1"/>
  <c r="D62" i="1"/>
  <c r="D61" i="1"/>
  <c r="E61" i="1" s="1"/>
  <c r="D60" i="1"/>
  <c r="E60" i="1" s="1"/>
  <c r="E59" i="1"/>
  <c r="D59" i="1"/>
  <c r="E58" i="1"/>
  <c r="D58" i="1"/>
  <c r="D57" i="1"/>
  <c r="E57" i="1" s="1"/>
  <c r="D56" i="1"/>
  <c r="E56" i="1" s="1"/>
  <c r="E55" i="1"/>
  <c r="D55" i="1"/>
  <c r="E54" i="1"/>
  <c r="D54" i="1"/>
  <c r="D53" i="1"/>
  <c r="E53" i="1" s="1"/>
  <c r="D52" i="1"/>
  <c r="E52" i="1" s="1"/>
  <c r="E51" i="1"/>
  <c r="D51" i="1"/>
  <c r="E50" i="1"/>
  <c r="D50" i="1"/>
  <c r="D49" i="1"/>
  <c r="E49" i="1" s="1"/>
  <c r="D48" i="1"/>
  <c r="E48" i="1" s="1"/>
  <c r="E47" i="1"/>
  <c r="D47" i="1"/>
  <c r="E46" i="1"/>
  <c r="D46" i="1"/>
  <c r="D45" i="1"/>
  <c r="E45" i="1" s="1"/>
  <c r="D44" i="1"/>
  <c r="E44" i="1" s="1"/>
  <c r="E43" i="1"/>
  <c r="D43" i="1"/>
  <c r="E42" i="1"/>
  <c r="D42" i="1"/>
  <c r="D41" i="1"/>
  <c r="E41" i="1" s="1"/>
  <c r="D40" i="1"/>
  <c r="E40" i="1" s="1"/>
  <c r="E39" i="1"/>
  <c r="D39" i="1"/>
  <c r="E38" i="1"/>
  <c r="D38" i="1"/>
  <c r="D37" i="1"/>
  <c r="E37" i="1" s="1"/>
  <c r="D36" i="1"/>
  <c r="E36" i="1" s="1"/>
  <c r="E35" i="1"/>
  <c r="D35" i="1"/>
  <c r="E34" i="1"/>
  <c r="D34" i="1"/>
  <c r="D33" i="1"/>
  <c r="E33" i="1" s="1"/>
  <c r="D32" i="1"/>
  <c r="E32" i="1" s="1"/>
  <c r="E31" i="1"/>
  <c r="D31" i="1"/>
  <c r="E30" i="1"/>
  <c r="D30" i="1"/>
  <c r="D29" i="1"/>
  <c r="E29" i="1" s="1"/>
  <c r="D28" i="1"/>
  <c r="E28" i="1" s="1"/>
  <c r="E27" i="1"/>
  <c r="D27" i="1"/>
  <c r="E26" i="1"/>
  <c r="D26" i="1"/>
  <c r="D25" i="1"/>
  <c r="E25" i="1" s="1"/>
  <c r="D24" i="1"/>
  <c r="E24" i="1" s="1"/>
  <c r="E23" i="1"/>
  <c r="D23" i="1"/>
  <c r="E22" i="1"/>
  <c r="D22" i="1"/>
  <c r="D21" i="1"/>
  <c r="E21" i="1" s="1"/>
  <c r="D20" i="1"/>
  <c r="E20" i="1" s="1"/>
  <c r="E19" i="1"/>
  <c r="D19" i="1"/>
  <c r="E18" i="1"/>
  <c r="D18" i="1"/>
  <c r="D17" i="1"/>
  <c r="E17" i="1" s="1"/>
  <c r="D16" i="1"/>
  <c r="E16" i="1" s="1"/>
  <c r="E15" i="1"/>
  <c r="D15" i="1"/>
  <c r="E14" i="1"/>
  <c r="D14" i="1"/>
  <c r="D13" i="1"/>
  <c r="E13" i="1" s="1"/>
  <c r="D12" i="1"/>
  <c r="E12" i="1" s="1"/>
  <c r="E11" i="1"/>
  <c r="D11" i="1"/>
  <c r="E10" i="1"/>
  <c r="D10" i="1"/>
  <c r="D9" i="1"/>
  <c r="E9" i="1" s="1"/>
  <c r="D8" i="1"/>
  <c r="E8" i="1" s="1"/>
  <c r="E7" i="1"/>
  <c r="D7" i="1"/>
  <c r="E6" i="1"/>
  <c r="D6" i="1"/>
  <c r="D5" i="1"/>
  <c r="E5" i="1" s="1"/>
  <c r="D4" i="1"/>
  <c r="E4" i="1" s="1"/>
  <c r="E3" i="1"/>
  <c r="D3" i="1"/>
  <c r="E2" i="1"/>
  <c r="D2" i="1"/>
</calcChain>
</file>

<file path=xl/sharedStrings.xml><?xml version="1.0" encoding="utf-8"?>
<sst xmlns="http://schemas.openxmlformats.org/spreadsheetml/2006/main" count="4887" uniqueCount="3331">
  <si>
    <t>Genes</t>
  </si>
  <si>
    <t>WT_mock</t>
  </si>
  <si>
    <t>KO1_mock</t>
  </si>
  <si>
    <t>FC</t>
  </si>
  <si>
    <t>Log2FC</t>
  </si>
  <si>
    <t>Os01g0647200</t>
  </si>
  <si>
    <t>Os05g0407100</t>
  </si>
  <si>
    <t>Os11g0210500</t>
  </si>
  <si>
    <t>Os02g0807900</t>
  </si>
  <si>
    <t>Os06g0210900</t>
  </si>
  <si>
    <t>Os09g0498800</t>
  </si>
  <si>
    <t>Os02g0494400</t>
  </si>
  <si>
    <t>Os05g0135450</t>
  </si>
  <si>
    <t>Os08g0115800</t>
  </si>
  <si>
    <t>Os07g0525900</t>
  </si>
  <si>
    <t>Os10g0159300</t>
  </si>
  <si>
    <t>Os05g0135400</t>
  </si>
  <si>
    <t>Os02g0222100</t>
  </si>
  <si>
    <t>Os09g0432300</t>
  </si>
  <si>
    <t>Os11g0614500</t>
  </si>
  <si>
    <t>Os11g0499600</t>
  </si>
  <si>
    <t>Os09g0298200</t>
  </si>
  <si>
    <t>Os08g0374000</t>
  </si>
  <si>
    <t>Os03g0294100</t>
  </si>
  <si>
    <t>Os02g0532900</t>
  </si>
  <si>
    <t>Os04g0482300</t>
  </si>
  <si>
    <t>Os09g0441700</t>
  </si>
  <si>
    <t>Os03g0788600</t>
  </si>
  <si>
    <t>Os07g0526600</t>
  </si>
  <si>
    <t>Os02g0649900</t>
  </si>
  <si>
    <t>Os01g0285300</t>
  </si>
  <si>
    <t>Os11g0115350</t>
  </si>
  <si>
    <t>Os03g0229500</t>
  </si>
  <si>
    <t>Os01g0300900</t>
  </si>
  <si>
    <t>Os04g0578000</t>
  </si>
  <si>
    <t>Os01g0294700</t>
  </si>
  <si>
    <t>Os06g0201200</t>
  </si>
  <si>
    <t>Os01g0956500</t>
  </si>
  <si>
    <t>Os08g0137900</t>
  </si>
  <si>
    <t>Os05g0527600</t>
  </si>
  <si>
    <t>Os01g0270300</t>
  </si>
  <si>
    <t>Os11g0678200</t>
  </si>
  <si>
    <t>Os05g0580000</t>
  </si>
  <si>
    <t>Os04g0624701</t>
  </si>
  <si>
    <t>Os05g0386800</t>
  </si>
  <si>
    <t>Os12g0472300</t>
  </si>
  <si>
    <t>Os02g0720600</t>
  </si>
  <si>
    <t>Os06g0314501</t>
  </si>
  <si>
    <t>Os05g0134400</t>
  </si>
  <si>
    <t>Os03g0412300</t>
  </si>
  <si>
    <t>Os06g0237000</t>
  </si>
  <si>
    <t>Os08g0106300</t>
  </si>
  <si>
    <t>Os07g0225300</t>
  </si>
  <si>
    <t>Os11g0614400</t>
  </si>
  <si>
    <t>Os04g0690800</t>
  </si>
  <si>
    <t>Os01g0857600</t>
  </si>
  <si>
    <t>Os09g0494200</t>
  </si>
  <si>
    <t>Os07g0424400</t>
  </si>
  <si>
    <t>Os03g0236200</t>
  </si>
  <si>
    <t>Os07g0208500</t>
  </si>
  <si>
    <t>Os03g0860100</t>
  </si>
  <si>
    <t>Os01g0750300</t>
  </si>
  <si>
    <t>Os04g0136700</t>
  </si>
  <si>
    <t>Os01g0597600</t>
  </si>
  <si>
    <t>Os05g0103800</t>
  </si>
  <si>
    <t>Os09g0461500</t>
  </si>
  <si>
    <t>Os06g0230100</t>
  </si>
  <si>
    <t>Os12g0199500</t>
  </si>
  <si>
    <t>Os05g0176100</t>
  </si>
  <si>
    <t>Os08g0459300</t>
  </si>
  <si>
    <t>Os06g0226950</t>
  </si>
  <si>
    <t>Os03g0727600</t>
  </si>
  <si>
    <t>Os09g0553200</t>
  </si>
  <si>
    <t>Os06g0131700</t>
  </si>
  <si>
    <t>Os03g0731800</t>
  </si>
  <si>
    <t>Os06g0160700</t>
  </si>
  <si>
    <t>Os04g0164900</t>
  </si>
  <si>
    <t>Os07g0556000</t>
  </si>
  <si>
    <t>Os01g0788800</t>
  </si>
  <si>
    <t>Os02g0147300</t>
  </si>
  <si>
    <t>Os03g0656201</t>
  </si>
  <si>
    <t>Os07g0590700</t>
  </si>
  <si>
    <t>Os04g0418800</t>
  </si>
  <si>
    <t>Os02g0179200</t>
  </si>
  <si>
    <t>Os07g0662900</t>
  </si>
  <si>
    <t>Os01g0556800</t>
  </si>
  <si>
    <t>Os01g0644900</t>
  </si>
  <si>
    <t>Os11g0275200</t>
  </si>
  <si>
    <t>Os03g0754500</t>
  </si>
  <si>
    <t>Os02g0136800</t>
  </si>
  <si>
    <t>Os01g0882800</t>
  </si>
  <si>
    <t>Os01g0389700</t>
  </si>
  <si>
    <t>Os04g0540200</t>
  </si>
  <si>
    <t>Os06g0598800</t>
  </si>
  <si>
    <t>Os05g0499800</t>
  </si>
  <si>
    <t>Os05g0199100</t>
  </si>
  <si>
    <t>Os12g0540000</t>
  </si>
  <si>
    <t>Os05g0130300</t>
  </si>
  <si>
    <t>Os01g0723800</t>
  </si>
  <si>
    <t>Os03g0212800</t>
  </si>
  <si>
    <t>Os03g0736300</t>
  </si>
  <si>
    <t>Os04g0589400</t>
  </si>
  <si>
    <t>Os11g0226201</t>
  </si>
  <si>
    <t>Os02g0327500</t>
  </si>
  <si>
    <t>Os01g0232100</t>
  </si>
  <si>
    <t>Os04g0642000</t>
  </si>
  <si>
    <t>Os12g0571000</t>
  </si>
  <si>
    <t>Os02g0689000</t>
  </si>
  <si>
    <t>Os07g0160600</t>
  </si>
  <si>
    <t>Os05g0149300</t>
  </si>
  <si>
    <t>Os02g0221900</t>
  </si>
  <si>
    <t>Os11g0643600</t>
  </si>
  <si>
    <t>Os11g0575900</t>
  </si>
  <si>
    <t>Os11g0226933</t>
  </si>
  <si>
    <t>Os02g0110600</t>
  </si>
  <si>
    <t>Os02g0581200</t>
  </si>
  <si>
    <t>Os12g0132300</t>
  </si>
  <si>
    <t>Os11g0446000</t>
  </si>
  <si>
    <t>Os09g0127300</t>
  </si>
  <si>
    <t>Os10g0534700</t>
  </si>
  <si>
    <t>Os11g0586300</t>
  </si>
  <si>
    <t>Os06g0129000</t>
  </si>
  <si>
    <t>Os06g0606700</t>
  </si>
  <si>
    <t>Os01g0270501</t>
  </si>
  <si>
    <t>Os07g0534000</t>
  </si>
  <si>
    <t>Os06g0203600</t>
  </si>
  <si>
    <t>Os02g0684000</t>
  </si>
  <si>
    <t>Os01g0758200</t>
  </si>
  <si>
    <t>Os02g0730400</t>
  </si>
  <si>
    <t>Os07g0634900</t>
  </si>
  <si>
    <t>Os01g0389200</t>
  </si>
  <si>
    <t>Os01g0664200</t>
  </si>
  <si>
    <t>Os09g0431900</t>
  </si>
  <si>
    <t>Os06g0561000</t>
  </si>
  <si>
    <t>Os05g0396900</t>
  </si>
  <si>
    <t>Os09g0433000</t>
  </si>
  <si>
    <t>Os10g0516200</t>
  </si>
  <si>
    <t>Os01g0834100</t>
  </si>
  <si>
    <t>Os08g0477100</t>
  </si>
  <si>
    <t>Os03g0376000</t>
  </si>
  <si>
    <t>Os04g0497200</t>
  </si>
  <si>
    <t>Os02g0761400</t>
  </si>
  <si>
    <t>Os04g0624600</t>
  </si>
  <si>
    <t>Os02g0654000</t>
  </si>
  <si>
    <t>Os07g0645000</t>
  </si>
  <si>
    <t>Os04g0431100</t>
  </si>
  <si>
    <t>Os05g0409400</t>
  </si>
  <si>
    <t>Os03g0806800</t>
  </si>
  <si>
    <t>Os02g0778500</t>
  </si>
  <si>
    <t>Os03g0107800</t>
  </si>
  <si>
    <t>Os04g0578550</t>
  </si>
  <si>
    <t>Os02g0178600</t>
  </si>
  <si>
    <t>Os10g0317900</t>
  </si>
  <si>
    <t>Os05g0469600</t>
  </si>
  <si>
    <t>Os05g0331200</t>
  </si>
  <si>
    <t>Os06g0703800</t>
  </si>
  <si>
    <t>Os01g0110200</t>
  </si>
  <si>
    <t>Os05g0409500</t>
  </si>
  <si>
    <t>Os05g0104700</t>
  </si>
  <si>
    <t>Os03g0661300</t>
  </si>
  <si>
    <t>Os01g0174300</t>
  </si>
  <si>
    <t>Os03g0287800</t>
  </si>
  <si>
    <t>Os04g0345400</t>
  </si>
  <si>
    <t>Os02g0678200</t>
  </si>
  <si>
    <t>Os07g0633600</t>
  </si>
  <si>
    <t>Os10g0580500</t>
  </si>
  <si>
    <t>Os01g0224100</t>
  </si>
  <si>
    <t>Os05g0517900</t>
  </si>
  <si>
    <t>Os02g0251900</t>
  </si>
  <si>
    <t>Os08g0321000</t>
  </si>
  <si>
    <t>Os04g0550600</t>
  </si>
  <si>
    <t>Os10g0469600</t>
  </si>
  <si>
    <t>Os01g0221400</t>
  </si>
  <si>
    <t>Os02g0802200</t>
  </si>
  <si>
    <t>Os08g0387050</t>
  </si>
  <si>
    <t>Os03g0676400</t>
  </si>
  <si>
    <t>Os04g0560600</t>
  </si>
  <si>
    <t>Os03g0729100</t>
  </si>
  <si>
    <t>Os04g0649900</t>
  </si>
  <si>
    <t>Os01g0950300</t>
  </si>
  <si>
    <t>Os01g0233900</t>
  </si>
  <si>
    <t>Os04g0584300</t>
  </si>
  <si>
    <t>Os05g0149400</t>
  </si>
  <si>
    <t>Os01g0224166</t>
  </si>
  <si>
    <t>Os10g0389800</t>
  </si>
  <si>
    <t>Os04g0597800</t>
  </si>
  <si>
    <t>Os01g0195400</t>
  </si>
  <si>
    <t>Os02g0654300</t>
  </si>
  <si>
    <t>Os06g0317200</t>
  </si>
  <si>
    <t>Os03g0155300</t>
  </si>
  <si>
    <t>Os08g0459600</t>
  </si>
  <si>
    <t>Os02g0741800</t>
  </si>
  <si>
    <t>Os03g0266900</t>
  </si>
  <si>
    <t>Os01g0802900</t>
  </si>
  <si>
    <t>Os09g0400700</t>
  </si>
  <si>
    <t>Os02g0483500</t>
  </si>
  <si>
    <t>Os04g0416900</t>
  </si>
  <si>
    <t>Os02g0167300</t>
  </si>
  <si>
    <t>Os11g0224900</t>
  </si>
  <si>
    <t>Os12g0115700</t>
  </si>
  <si>
    <t>Os05g0543400</t>
  </si>
  <si>
    <t>Os01g0702700</t>
  </si>
  <si>
    <t>Os11g0477400</t>
  </si>
  <si>
    <t>Os02g0714200</t>
  </si>
  <si>
    <t>Os12g0623900</t>
  </si>
  <si>
    <t>Os07g0492000</t>
  </si>
  <si>
    <t>Os04g0447100</t>
  </si>
  <si>
    <t>Os04g0271200</t>
  </si>
  <si>
    <t>Os05g0583000</t>
  </si>
  <si>
    <t>Os02g0621300</t>
  </si>
  <si>
    <t>Os01g0282800</t>
  </si>
  <si>
    <t>Os01g0559825</t>
  </si>
  <si>
    <t>Os10g0555100</t>
  </si>
  <si>
    <t>Os05g0338900</t>
  </si>
  <si>
    <t>Os11g0236100</t>
  </si>
  <si>
    <t>Os08g0379200</t>
  </si>
  <si>
    <t>Os06g0632200</t>
  </si>
  <si>
    <t>Os09g0567900</t>
  </si>
  <si>
    <t>Os12g0571100</t>
  </si>
  <si>
    <t>Os02g0329800</t>
  </si>
  <si>
    <t>Os07g0687500</t>
  </si>
  <si>
    <t>Os05g0566800</t>
  </si>
  <si>
    <t>Os07g0178600</t>
  </si>
  <si>
    <t>Os07g0506600</t>
  </si>
  <si>
    <t>Os10g0474800</t>
  </si>
  <si>
    <t>Os12g0603800</t>
  </si>
  <si>
    <t>Os06g0285900</t>
  </si>
  <si>
    <t>Os04g0401700</t>
  </si>
  <si>
    <t>Os07g0543100</t>
  </si>
  <si>
    <t>Os07g0674400</t>
  </si>
  <si>
    <t>Os03g0245700</t>
  </si>
  <si>
    <t>Os10g0580400</t>
  </si>
  <si>
    <t>Os06g0215600</t>
  </si>
  <si>
    <t>Os01g0862600</t>
  </si>
  <si>
    <t>Os01g0892800</t>
  </si>
  <si>
    <t>Os11g0670900</t>
  </si>
  <si>
    <t>Os04g0411800</t>
  </si>
  <si>
    <t>Os02g0759900</t>
  </si>
  <si>
    <t>Os12g0161500</t>
  </si>
  <si>
    <t>Os01g0940000</t>
  </si>
  <si>
    <t>Os03g0716900</t>
  </si>
  <si>
    <t>Os11g0635300</t>
  </si>
  <si>
    <t>Os06g0498400</t>
  </si>
  <si>
    <t>Os01g0119000</t>
  </si>
  <si>
    <t>Os02g0712500</t>
  </si>
  <si>
    <t>Os04g0607600</t>
  </si>
  <si>
    <t>Os01g0120600</t>
  </si>
  <si>
    <t>Os01g0865700</t>
  </si>
  <si>
    <t>Os11g0696200</t>
  </si>
  <si>
    <t>Os05g0550800</t>
  </si>
  <si>
    <t>Os01g0214800</t>
  </si>
  <si>
    <t>Os03g0816500</t>
  </si>
  <si>
    <t>Os04g0395800</t>
  </si>
  <si>
    <t>Os04g0579200</t>
  </si>
  <si>
    <t>Os02g0819400</t>
  </si>
  <si>
    <t>Os05g0186300</t>
  </si>
  <si>
    <t>Os08g0532800</t>
  </si>
  <si>
    <t>Os08g0424500</t>
  </si>
  <si>
    <t>Os03g0113000</t>
  </si>
  <si>
    <t>Os07g0249900</t>
  </si>
  <si>
    <t>Os06g0501900</t>
  </si>
  <si>
    <t>Os02g0269200</t>
  </si>
  <si>
    <t>Os03g0673400</t>
  </si>
  <si>
    <t>Os04g0512500</t>
  </si>
  <si>
    <t>Os03g0248300</t>
  </si>
  <si>
    <t>Os01g0118000</t>
  </si>
  <si>
    <t>Os09g0272600</t>
  </si>
  <si>
    <t>Os04g0517100</t>
  </si>
  <si>
    <t>Os02g0757700</t>
  </si>
  <si>
    <t>Os01g0742400</t>
  </si>
  <si>
    <t>Os06g0625500</t>
  </si>
  <si>
    <t>Os08g0524200</t>
  </si>
  <si>
    <t>Os02g0747500</t>
  </si>
  <si>
    <t>Os03g0717900</t>
  </si>
  <si>
    <t>Os03g0708000</t>
  </si>
  <si>
    <t>Os06g0145200</t>
  </si>
  <si>
    <t>Os05g0569400</t>
  </si>
  <si>
    <t>Os07g0462200</t>
  </si>
  <si>
    <t>Os02g0751300</t>
  </si>
  <si>
    <t>Os03g0360300</t>
  </si>
  <si>
    <t>Os07g0274700</t>
  </si>
  <si>
    <t>Os02g0620400</t>
  </si>
  <si>
    <t>Os02g0578800</t>
  </si>
  <si>
    <t>Os01g0644000</t>
  </si>
  <si>
    <t>Os06g0338700</t>
  </si>
  <si>
    <t>Os03g0183500</t>
  </si>
  <si>
    <t>Os07g0425000</t>
  </si>
  <si>
    <t>Os12g0115950</t>
  </si>
  <si>
    <t>Os01g0795000</t>
  </si>
  <si>
    <t>Os02g0817500</t>
  </si>
  <si>
    <t>Os04g0307500</t>
  </si>
  <si>
    <t>Os01g0938400</t>
  </si>
  <si>
    <t>Os03g0154100</t>
  </si>
  <si>
    <t>Os01g0558100</t>
  </si>
  <si>
    <t>Os04g0463400</t>
  </si>
  <si>
    <t>Os02g0589450</t>
  </si>
  <si>
    <t>Os01g0835500</t>
  </si>
  <si>
    <t>Os11g0168500</t>
  </si>
  <si>
    <t>Os01g0847700</t>
  </si>
  <si>
    <t>Os01g0361000</t>
  </si>
  <si>
    <t>Os03g0140100</t>
  </si>
  <si>
    <t>Os03g0142200</t>
  </si>
  <si>
    <t>Os01g0773800</t>
  </si>
  <si>
    <t>Os11g0129200</t>
  </si>
  <si>
    <t>Os04g0381100</t>
  </si>
  <si>
    <t>Os04g0437300</t>
  </si>
  <si>
    <t>Os09g0396900</t>
  </si>
  <si>
    <t>Os02g0778801</t>
  </si>
  <si>
    <t>Os04g0516600</t>
  </si>
  <si>
    <t>Os06g0239500</t>
  </si>
  <si>
    <t>Os05g0320750</t>
  </si>
  <si>
    <t>Os06g0666600</t>
  </si>
  <si>
    <t>Os01g0111800</t>
  </si>
  <si>
    <t>Os06g0133600</t>
  </si>
  <si>
    <t>Os10g0445900</t>
  </si>
  <si>
    <t>Os04g0409900</t>
  </si>
  <si>
    <t>Os02g0626600</t>
  </si>
  <si>
    <t>Os03g0144800</t>
  </si>
  <si>
    <t>Os03g0355900</t>
  </si>
  <si>
    <t>Os06g0126500</t>
  </si>
  <si>
    <t>Os02g0799000</t>
  </si>
  <si>
    <t>Os06g0192800</t>
  </si>
  <si>
    <t>Os04g0450600</t>
  </si>
  <si>
    <t>Os04g0469000</t>
  </si>
  <si>
    <t>Os12g0123500</t>
  </si>
  <si>
    <t>Os01g0838600</t>
  </si>
  <si>
    <t>Os01g0851700</t>
  </si>
  <si>
    <t>Os01g0953600</t>
  </si>
  <si>
    <t>Os03g0238800</t>
  </si>
  <si>
    <t>Os11g0170300</t>
  </si>
  <si>
    <t>Os03g0665200</t>
  </si>
  <si>
    <t>Os06g0316800</t>
  </si>
  <si>
    <t>Os08g0561700</t>
  </si>
  <si>
    <t>Os02g0209300</t>
  </si>
  <si>
    <t>Os05g0565100</t>
  </si>
  <si>
    <t>Os03g0204900</t>
  </si>
  <si>
    <t>Os06g0606599</t>
  </si>
  <si>
    <t>Os04g0613200</t>
  </si>
  <si>
    <t>Os08g0507100</t>
  </si>
  <si>
    <t>Os10g0189100</t>
  </si>
  <si>
    <t>Os06g0326000</t>
  </si>
  <si>
    <t>Os08g0359900</t>
  </si>
  <si>
    <t>Os12g0150200</t>
  </si>
  <si>
    <t>Os01g0721000</t>
  </si>
  <si>
    <t>Os07g0490500</t>
  </si>
  <si>
    <t>Os05g0183100</t>
  </si>
  <si>
    <t>Os08g0520000</t>
  </si>
  <si>
    <t>Os06g0563000</t>
  </si>
  <si>
    <t>Os06g0230000</t>
  </si>
  <si>
    <t>Os02g0580500</t>
  </si>
  <si>
    <t>Os01g0265100</t>
  </si>
  <si>
    <t>Os05g0582800</t>
  </si>
  <si>
    <t>Os05g0194900</t>
  </si>
  <si>
    <t>Os05g0590100</t>
  </si>
  <si>
    <t>Os07g0656700</t>
  </si>
  <si>
    <t>Os02g0704900</t>
  </si>
  <si>
    <t>Os02g0675800</t>
  </si>
  <si>
    <t>Os03g0168000</t>
  </si>
  <si>
    <t>Os02g0803300</t>
  </si>
  <si>
    <t>Os02g0620600</t>
  </si>
  <si>
    <t>Os08g0441600</t>
  </si>
  <si>
    <t>Os01g0746700</t>
  </si>
  <si>
    <t>Os05g0444200</t>
  </si>
  <si>
    <t>Os01g0571000</t>
  </si>
  <si>
    <t>Os05g0490500</t>
  </si>
  <si>
    <t>Os04g0626400</t>
  </si>
  <si>
    <t>Os08g0430500</t>
  </si>
  <si>
    <t>Os01g0156300</t>
  </si>
  <si>
    <t>Os07g0176900</t>
  </si>
  <si>
    <t>Os08g0112700</t>
  </si>
  <si>
    <t>Os03g0693400</t>
  </si>
  <si>
    <t>Os01g0712600</t>
  </si>
  <si>
    <t>Os02g0266800</t>
  </si>
  <si>
    <t>Os01g0210800</t>
  </si>
  <si>
    <t>Os09g0502100</t>
  </si>
  <si>
    <t>Os02g0701600</t>
  </si>
  <si>
    <t>Os12g0257500</t>
  </si>
  <si>
    <t>Os02g0603900</t>
  </si>
  <si>
    <t>Os10g0416100</t>
  </si>
  <si>
    <t>Os02g0205500</t>
  </si>
  <si>
    <t>Os03g0750500</t>
  </si>
  <si>
    <t>Os02g0590400</t>
  </si>
  <si>
    <t>Os01g0138900</t>
  </si>
  <si>
    <t>Os01g0314000</t>
  </si>
  <si>
    <t>Os04g0691800</t>
  </si>
  <si>
    <t>Os07g0687100</t>
  </si>
  <si>
    <t>Os07g0665200</t>
  </si>
  <si>
    <t>Os04g0465100</t>
  </si>
  <si>
    <t>Os07g0147900</t>
  </si>
  <si>
    <t>Os05g0179300</t>
  </si>
  <si>
    <t>Os01g0108600</t>
  </si>
  <si>
    <t>Os01g0559750</t>
  </si>
  <si>
    <t>Os09g0133600</t>
  </si>
  <si>
    <t>Os04g0435200</t>
  </si>
  <si>
    <t>Os07g0230700</t>
  </si>
  <si>
    <t>Os05g0120700</t>
  </si>
  <si>
    <t>Os04g0305700</t>
  </si>
  <si>
    <t>Os10g0574700</t>
  </si>
  <si>
    <t>Os12g0634000</t>
  </si>
  <si>
    <t>Os08g0157400</t>
  </si>
  <si>
    <t>Os08g0256000</t>
  </si>
  <si>
    <t>Os03g0849800</t>
  </si>
  <si>
    <t>Os02g0589700</t>
  </si>
  <si>
    <t>Os01g0860400</t>
  </si>
  <si>
    <t>Os06g0649000</t>
  </si>
  <si>
    <t>Os09g0394300</t>
  </si>
  <si>
    <t>Os03g0437200</t>
  </si>
  <si>
    <t>Os01g0556700</t>
  </si>
  <si>
    <t>Os05g0520600</t>
  </si>
  <si>
    <t>Os03g0710600</t>
  </si>
  <si>
    <t>Os06g0158100</t>
  </si>
  <si>
    <t>Os05g0513900</t>
  </si>
  <si>
    <t>Os02g0119600</t>
  </si>
  <si>
    <t>Os12g0174700</t>
  </si>
  <si>
    <t>Os02g0169400</t>
  </si>
  <si>
    <t>Os08g0512100</t>
  </si>
  <si>
    <t>Os09g0517600</t>
  </si>
  <si>
    <t>Os05g0431700</t>
  </si>
  <si>
    <t>Os03g0795600</t>
  </si>
  <si>
    <t>Os06g0658900</t>
  </si>
  <si>
    <t>Os01g0209700</t>
  </si>
  <si>
    <t>Os07g0656600</t>
  </si>
  <si>
    <t>Os08g0243500</t>
  </si>
  <si>
    <t>Os06g0215100</t>
  </si>
  <si>
    <t>Os07g0671800</t>
  </si>
  <si>
    <t>Os04g0534200</t>
  </si>
  <si>
    <t>Os01g0870350</t>
  </si>
  <si>
    <t>Os05g0182000</t>
  </si>
  <si>
    <t>Os02g0589400</t>
  </si>
  <si>
    <t>Os09g0439200</t>
  </si>
  <si>
    <t>Os02g0323600</t>
  </si>
  <si>
    <t>Os12g0126000</t>
  </si>
  <si>
    <t>Os05g0447700</t>
  </si>
  <si>
    <t>Os07g0134200</t>
  </si>
  <si>
    <t>Os01g0837000</t>
  </si>
  <si>
    <t>Os02g0725000</t>
  </si>
  <si>
    <t>Os03g0800700</t>
  </si>
  <si>
    <t>Os06g0484600</t>
  </si>
  <si>
    <t>Os05g0546300</t>
  </si>
  <si>
    <t>Os06g0638200</t>
  </si>
  <si>
    <t>Os05g0227600</t>
  </si>
  <si>
    <t>Os06g0202700</t>
  </si>
  <si>
    <t>Os03g0201901</t>
  </si>
  <si>
    <t>Os02g0646500</t>
  </si>
  <si>
    <t>Os11g0227000</t>
  </si>
  <si>
    <t>Os01g0138400</t>
  </si>
  <si>
    <t>Os11g0635500</t>
  </si>
  <si>
    <t>Os12g0121100</t>
  </si>
  <si>
    <t>Os10g0389402</t>
  </si>
  <si>
    <t>Os02g0726300</t>
  </si>
  <si>
    <t>Os04g0674000</t>
  </si>
  <si>
    <t>Os01g0547600</t>
  </si>
  <si>
    <t>Os07g0631200</t>
  </si>
  <si>
    <t>Os01g0837200</t>
  </si>
  <si>
    <t>Os09g0115500</t>
  </si>
  <si>
    <t>Os10g0362700</t>
  </si>
  <si>
    <t>Os12g0576600</t>
  </si>
  <si>
    <t>Os06g0667000</t>
  </si>
  <si>
    <t>Os05g0468550</t>
  </si>
  <si>
    <t>Os02g0325600</t>
  </si>
  <si>
    <t>Os05g0542150</t>
  </si>
  <si>
    <t>Os03g0197100</t>
  </si>
  <si>
    <t>Os06g0245900</t>
  </si>
  <si>
    <t>Os06g0483900</t>
  </si>
  <si>
    <t>Os05g0149500</t>
  </si>
  <si>
    <t>Os05g0395000</t>
  </si>
  <si>
    <t>Os12g0116000</t>
  </si>
  <si>
    <t>Os10g0117800</t>
  </si>
  <si>
    <t>Os03g0305800</t>
  </si>
  <si>
    <t>Os12g0628100</t>
  </si>
  <si>
    <t>Os02g0726600</t>
  </si>
  <si>
    <t>Os11g0131100</t>
  </si>
  <si>
    <t>Os07g0572300</t>
  </si>
  <si>
    <t>Os09g0468300</t>
  </si>
  <si>
    <t>Os08g0547500</t>
  </si>
  <si>
    <t>Os08g0299300</t>
  </si>
  <si>
    <t>Os02g0643500</t>
  </si>
  <si>
    <t>Os01g0708900</t>
  </si>
  <si>
    <t>Os08g0206400</t>
  </si>
  <si>
    <t>Os02g0250400</t>
  </si>
  <si>
    <t>Os11g0683800</t>
  </si>
  <si>
    <t>Os06g0284500</t>
  </si>
  <si>
    <t>Os05g0279300</t>
  </si>
  <si>
    <t>Os05g0574600</t>
  </si>
  <si>
    <t>Os02g0121300</t>
  </si>
  <si>
    <t>Os10g0320100</t>
  </si>
  <si>
    <t>Os01g0824600</t>
  </si>
  <si>
    <t>Os01g0706600</t>
  </si>
  <si>
    <t>Os02g0539200</t>
  </si>
  <si>
    <t>Os05g0519000</t>
  </si>
  <si>
    <t>Os05g0529700</t>
  </si>
  <si>
    <t>Os03g0815100</t>
  </si>
  <si>
    <t>Os02g0187300</t>
  </si>
  <si>
    <t>Os02g0796600</t>
  </si>
  <si>
    <t>Os03g0726500</t>
  </si>
  <si>
    <t>Os07g0489300</t>
  </si>
  <si>
    <t>Os02g0634500</t>
  </si>
  <si>
    <t>Os05g0179100</t>
  </si>
  <si>
    <t>Os07g0168600</t>
  </si>
  <si>
    <t>Os04g0538000</t>
  </si>
  <si>
    <t>Os05g0550250</t>
  </si>
  <si>
    <t>Os06g0164600</t>
  </si>
  <si>
    <t>Os11g0598500</t>
  </si>
  <si>
    <t>Os10g0190500</t>
  </si>
  <si>
    <t>Os03g0789000</t>
  </si>
  <si>
    <t>Os03g0719400</t>
  </si>
  <si>
    <t>Os08g0205900</t>
  </si>
  <si>
    <t>Os06g0719600</t>
  </si>
  <si>
    <t>Os02g0743700</t>
  </si>
  <si>
    <t>Os08g0562800</t>
  </si>
  <si>
    <t>Os07g0533800</t>
  </si>
  <si>
    <t>Os01g0304400</t>
  </si>
  <si>
    <t>Os11g0275500</t>
  </si>
  <si>
    <t>Os11g0180900</t>
  </si>
  <si>
    <t>Os07g0412100</t>
  </si>
  <si>
    <t>Os01g0723400</t>
  </si>
  <si>
    <t>Os08g0313200</t>
  </si>
  <si>
    <t>Os06g0163300</t>
  </si>
  <si>
    <t>Os08g0206466</t>
  </si>
  <si>
    <t>Os02g0680600</t>
  </si>
  <si>
    <t>Os04g0671200</t>
  </si>
  <si>
    <t>Os06g0649700</t>
  </si>
  <si>
    <t>Os02g0302200</t>
  </si>
  <si>
    <t>Os07g0524900</t>
  </si>
  <si>
    <t>Os11g0240600</t>
  </si>
  <si>
    <t>Os03g0186600</t>
  </si>
  <si>
    <t>Os03g0650900</t>
  </si>
  <si>
    <t>Os04g0517000</t>
  </si>
  <si>
    <t>Os01g0855000</t>
  </si>
  <si>
    <t>Os10g0389200</t>
  </si>
  <si>
    <t>Os02g0655200</t>
  </si>
  <si>
    <t>Os10g0154700</t>
  </si>
  <si>
    <t>Os01g0155200</t>
  </si>
  <si>
    <t>Os02g0740700</t>
  </si>
  <si>
    <t>Os03g0307333</t>
  </si>
  <si>
    <t>Os08g0374600</t>
  </si>
  <si>
    <t>Os05g0487300</t>
  </si>
  <si>
    <t>Os05g0111300</t>
  </si>
  <si>
    <t>Os05g0529900</t>
  </si>
  <si>
    <t>Os11g0658800</t>
  </si>
  <si>
    <t>Os03g0181100</t>
  </si>
  <si>
    <t>Os02g0517900</t>
  </si>
  <si>
    <t>Os04g0442300</t>
  </si>
  <si>
    <t>Os06g0694800</t>
  </si>
  <si>
    <t>Os03g0146000</t>
  </si>
  <si>
    <t>Os02g0642200</t>
  </si>
  <si>
    <t>Os05g0546400</t>
  </si>
  <si>
    <t>Os04g0518600</t>
  </si>
  <si>
    <t>Os04g0269600</t>
  </si>
  <si>
    <t>Os03g0136200</t>
  </si>
  <si>
    <t>Os10g0505700</t>
  </si>
  <si>
    <t>Os03g0136700</t>
  </si>
  <si>
    <t>Os08g0509200</t>
  </si>
  <si>
    <t>Os03g0116300</t>
  </si>
  <si>
    <t>Os01g0502700</t>
  </si>
  <si>
    <t>Os03g0283600</t>
  </si>
  <si>
    <t>Os01g0717000</t>
  </si>
  <si>
    <t>Os03g0332900</t>
  </si>
  <si>
    <t>Os08g0511800</t>
  </si>
  <si>
    <t>Os03g0187800</t>
  </si>
  <si>
    <t>Os07g0195300</t>
  </si>
  <si>
    <t>Os08g0376300</t>
  </si>
  <si>
    <t>Os05g0178300</t>
  </si>
  <si>
    <t>Os07g0556200</t>
  </si>
  <si>
    <t>Os06g0288300</t>
  </si>
  <si>
    <t>Os03g0852400</t>
  </si>
  <si>
    <t>Os05g0211100</t>
  </si>
  <si>
    <t>Os06g0637500</t>
  </si>
  <si>
    <t>Os01g0833000</t>
  </si>
  <si>
    <t>Os08g0280600</t>
  </si>
  <si>
    <t>Os03g0225900</t>
  </si>
  <si>
    <t>Os06g0247900</t>
  </si>
  <si>
    <t>Os08g0531000</t>
  </si>
  <si>
    <t>Os10g0575700</t>
  </si>
  <si>
    <t>Os12g0170300</t>
  </si>
  <si>
    <t>Os06g0101600</t>
  </si>
  <si>
    <t>Os03g0695500</t>
  </si>
  <si>
    <t>Os08g0557600</t>
  </si>
  <si>
    <t>Os01g0910900</t>
  </si>
  <si>
    <t>Os08g0192100</t>
  </si>
  <si>
    <t>Os10g0517800</t>
  </si>
  <si>
    <t>Os02g0710500</t>
  </si>
  <si>
    <t>Os08g0434300</t>
  </si>
  <si>
    <t>Os01g0673800</t>
  </si>
  <si>
    <t>Os06g0725900</t>
  </si>
  <si>
    <t>Os01g0924000</t>
  </si>
  <si>
    <t>Os06g0725300</t>
  </si>
  <si>
    <t>Os06g0603600</t>
  </si>
  <si>
    <t>Os05g0387200</t>
  </si>
  <si>
    <t>Os02g0202200</t>
  </si>
  <si>
    <t>Os05g0563600</t>
  </si>
  <si>
    <t>Os11g0208900</t>
  </si>
  <si>
    <t>Os06g0165500</t>
  </si>
  <si>
    <t>Os07g0593400</t>
  </si>
  <si>
    <t>Os01g0810100</t>
  </si>
  <si>
    <t>Os11g0109700</t>
  </si>
  <si>
    <t>Os10g0389000</t>
  </si>
  <si>
    <t>Os05g0116000</t>
  </si>
  <si>
    <t>Os01g0884900</t>
  </si>
  <si>
    <t>Os11g0177400</t>
  </si>
  <si>
    <t>Os12g0411700</t>
  </si>
  <si>
    <t>Os03g0123800</t>
  </si>
  <si>
    <t>Os08g0409100</t>
  </si>
  <si>
    <t>Os11g0275000</t>
  </si>
  <si>
    <t>Os09g0503100</t>
  </si>
  <si>
    <t>Os01g0847800</t>
  </si>
  <si>
    <t>Os02g0566400</t>
  </si>
  <si>
    <t>Os03g0128000</t>
  </si>
  <si>
    <t>Os08g0157500</t>
  </si>
  <si>
    <t>Os01g0605100</t>
  </si>
  <si>
    <t>Os02g0626532</t>
  </si>
  <si>
    <t>Os11g0456000</t>
  </si>
  <si>
    <t>Os02g0670400</t>
  </si>
  <si>
    <t>Os01g0102600</t>
  </si>
  <si>
    <t>Os07g0111700</t>
  </si>
  <si>
    <t>Os06g0255100</t>
  </si>
  <si>
    <t>Os01g0975000</t>
  </si>
  <si>
    <t>Os11g0425300</t>
  </si>
  <si>
    <t>Os09g0397800</t>
  </si>
  <si>
    <t>Os05g0170800</t>
  </si>
  <si>
    <t>Os03g0299200</t>
  </si>
  <si>
    <t>Os08g0238200</t>
  </si>
  <si>
    <t>Os03g0769100</t>
  </si>
  <si>
    <t>Os01g0291500</t>
  </si>
  <si>
    <t>Os03g0751600</t>
  </si>
  <si>
    <t>Os12g0134700</t>
  </si>
  <si>
    <t>Os11g0582100</t>
  </si>
  <si>
    <t>Os01g0770200</t>
  </si>
  <si>
    <t>Os01g0788700</t>
  </si>
  <si>
    <t>Os04g0105200</t>
  </si>
  <si>
    <t>Os06g0475400</t>
  </si>
  <si>
    <t>Os03g0111400</t>
  </si>
  <si>
    <t>Os06g0567900</t>
  </si>
  <si>
    <t>Os04g0549700</t>
  </si>
  <si>
    <t>Os01g0952900</t>
  </si>
  <si>
    <t>Os03g0804200</t>
  </si>
  <si>
    <t>Os01g0835700</t>
  </si>
  <si>
    <t>Os02g0571800</t>
  </si>
  <si>
    <t>Os06g0211200</t>
  </si>
  <si>
    <t>Os05g0560400</t>
  </si>
  <si>
    <t>Os01g0855200</t>
  </si>
  <si>
    <t>Os11g0565300</t>
  </si>
  <si>
    <t>Os06g0228200</t>
  </si>
  <si>
    <t>Os06g0119100</t>
  </si>
  <si>
    <t>Os01g0697100</t>
  </si>
  <si>
    <t>Os10g0529300</t>
  </si>
  <si>
    <t>Os01g0872100</t>
  </si>
  <si>
    <t>Os01g0954500</t>
  </si>
  <si>
    <t>Os01g0575200</t>
  </si>
  <si>
    <t>Os02g0203700</t>
  </si>
  <si>
    <t>Os05g0406100</t>
  </si>
  <si>
    <t>Os01g0182700</t>
  </si>
  <si>
    <t>Os12g0281600</t>
  </si>
  <si>
    <t>Os12g0507200</t>
  </si>
  <si>
    <t>Os12g0190000</t>
  </si>
  <si>
    <t>Os03g0805766</t>
  </si>
  <si>
    <t>Os02g0534000</t>
  </si>
  <si>
    <t>Os03g0857900</t>
  </si>
  <si>
    <t>Os10g0113100</t>
  </si>
  <si>
    <t>Os04g0229100</t>
  </si>
  <si>
    <t>Os01g0607900</t>
  </si>
  <si>
    <t>Os06g0125400</t>
  </si>
  <si>
    <t>Os02g0813500</t>
  </si>
  <si>
    <t>Os02g0758800</t>
  </si>
  <si>
    <t>Os11g0549900</t>
  </si>
  <si>
    <t>Os03g0154000</t>
  </si>
  <si>
    <t>Os03g0192700</t>
  </si>
  <si>
    <t>Os05g0521900</t>
  </si>
  <si>
    <t>Os10g0101200</t>
  </si>
  <si>
    <t>Os03g0248400</t>
  </si>
  <si>
    <t>Os02g0617800</t>
  </si>
  <si>
    <t>Os01g0871600</t>
  </si>
  <si>
    <t>Os01g0120400</t>
  </si>
  <si>
    <t>Os05g0566400</t>
  </si>
  <si>
    <t>Os01g0155800</t>
  </si>
  <si>
    <t>Os10g0101100</t>
  </si>
  <si>
    <t>Os05g0202300</t>
  </si>
  <si>
    <t>Os12g0116400</t>
  </si>
  <si>
    <t>Os05g0111200</t>
  </si>
  <si>
    <t>Os03g0758100</t>
  </si>
  <si>
    <t>Os06g0216700</t>
  </si>
  <si>
    <t>Os06g0254700</t>
  </si>
  <si>
    <t>Os02g0187800</t>
  </si>
  <si>
    <t>Os09g0421700</t>
  </si>
  <si>
    <t>Os04g0565900</t>
  </si>
  <si>
    <t>Os05g0244700</t>
  </si>
  <si>
    <t>Os12g0121000</t>
  </si>
  <si>
    <t>Os01g0906000</t>
  </si>
  <si>
    <t>Os07g0100800</t>
  </si>
  <si>
    <t>Os03g0248200</t>
  </si>
  <si>
    <t>Os11g0282900</t>
  </si>
  <si>
    <t>Os04g0623800</t>
  </si>
  <si>
    <t>Os06g0730300</t>
  </si>
  <si>
    <t>Os06g0669400</t>
  </si>
  <si>
    <t>Os01g0605700</t>
  </si>
  <si>
    <t>Os03g0821100</t>
  </si>
  <si>
    <t>Os07g0227750</t>
  </si>
  <si>
    <t>Os06g0174300</t>
  </si>
  <si>
    <t>Os02g0620200</t>
  </si>
  <si>
    <t>Os09g0491852</t>
  </si>
  <si>
    <t>Os06g0233800</t>
  </si>
  <si>
    <t>Os04g0110200</t>
  </si>
  <si>
    <t>Os08g0269600</t>
  </si>
  <si>
    <t>Os09g0537700</t>
  </si>
  <si>
    <t>Os05g0200280</t>
  </si>
  <si>
    <t>Os01g0201100</t>
  </si>
  <si>
    <t>Os04g0658800</t>
  </si>
  <si>
    <t>Os01g0133500</t>
  </si>
  <si>
    <t>Os05g0457800</t>
  </si>
  <si>
    <t>Os08g0557900</t>
  </si>
  <si>
    <t>Os01g0516600</t>
  </si>
  <si>
    <t>Os07g0617700</t>
  </si>
  <si>
    <t>Os03g0140200</t>
  </si>
  <si>
    <t>Os04g0448300</t>
  </si>
  <si>
    <t>Os06g0674100</t>
  </si>
  <si>
    <t>Os04g0556600</t>
  </si>
  <si>
    <t>Os04g0651000</t>
  </si>
  <si>
    <t>Os10g0118800</t>
  </si>
  <si>
    <t>Os07g0476900</t>
  </si>
  <si>
    <t>Os07g0592600</t>
  </si>
  <si>
    <t>Os02g0276500</t>
  </si>
  <si>
    <t>Os09g0549450</t>
  </si>
  <si>
    <t>Os08g0560900</t>
  </si>
  <si>
    <t>Os02g0554100</t>
  </si>
  <si>
    <t>Os01g0699900</t>
  </si>
  <si>
    <t>Os06g0146400</t>
  </si>
  <si>
    <t>Os09g0346500</t>
  </si>
  <si>
    <t>Os02g0514500</t>
  </si>
  <si>
    <t>Os03g0704100</t>
  </si>
  <si>
    <t>Os07g0668700</t>
  </si>
  <si>
    <t>Os02g0664000</t>
  </si>
  <si>
    <t>Os03g0746900</t>
  </si>
  <si>
    <t>Os02g0567800</t>
  </si>
  <si>
    <t>Os08g0249000</t>
  </si>
  <si>
    <t>Os07g0691300</t>
  </si>
  <si>
    <t>Os10g0578600</t>
  </si>
  <si>
    <t>Os01g0371200</t>
  </si>
  <si>
    <t>Os02g0687900</t>
  </si>
  <si>
    <t>Os06g0701600</t>
  </si>
  <si>
    <t>Os04g0650000</t>
  </si>
  <si>
    <t>Os06g0354700</t>
  </si>
  <si>
    <t>Os03g0586500</t>
  </si>
  <si>
    <t>Os03g0153500</t>
  </si>
  <si>
    <t>Os02g0114200</t>
  </si>
  <si>
    <t>Os01g0717700</t>
  </si>
  <si>
    <t>Os04g0416700</t>
  </si>
  <si>
    <t>Os10g0415800</t>
  </si>
  <si>
    <t>Os08g0174100</t>
  </si>
  <si>
    <t>Os11g0195500</t>
  </si>
  <si>
    <t>Os05g0475400</t>
  </si>
  <si>
    <t>Os02g0186500</t>
  </si>
  <si>
    <t>Os03g0830800</t>
  </si>
  <si>
    <t>Os06g0705500</t>
  </si>
  <si>
    <t>Os06g0118800</t>
  </si>
  <si>
    <t>Os02g0574500</t>
  </si>
  <si>
    <t>Os10g0392400</t>
  </si>
  <si>
    <t>Os02g0536500</t>
  </si>
  <si>
    <t>Os03g0194600</t>
  </si>
  <si>
    <t>Os03g0287400</t>
  </si>
  <si>
    <t>Os08g0407600</t>
  </si>
  <si>
    <t>Os10g0508700</t>
  </si>
  <si>
    <t>Os07g0187400</t>
  </si>
  <si>
    <t>Os02g0533200</t>
  </si>
  <si>
    <t>Os01g0149800</t>
  </si>
  <si>
    <t>Os02g0167600</t>
  </si>
  <si>
    <t>Os01g0136100</t>
  </si>
  <si>
    <t>Os01g0675100</t>
  </si>
  <si>
    <t>Os12g0569500</t>
  </si>
  <si>
    <t>Os01g0119100</t>
  </si>
  <si>
    <t>Os03g0131200</t>
  </si>
  <si>
    <t>Os04g0631100</t>
  </si>
  <si>
    <t>Os03g0718000</t>
  </si>
  <si>
    <t>Os04g0179100</t>
  </si>
  <si>
    <t>Os12g0112000</t>
  </si>
  <si>
    <t>Os02g0720100</t>
  </si>
  <si>
    <t>Os01g0109300</t>
  </si>
  <si>
    <t>Os06g0133400</t>
  </si>
  <si>
    <t>Os04g0596300</t>
  </si>
  <si>
    <t>Os11g0116300</t>
  </si>
  <si>
    <t>Os10g0553800</t>
  </si>
  <si>
    <t>Os12g0230133</t>
  </si>
  <si>
    <t>Os02g0834700</t>
  </si>
  <si>
    <t>Os05g0460000</t>
  </si>
  <si>
    <t>Os01g0699600</t>
  </si>
  <si>
    <t>Os09g0509500</t>
  </si>
  <si>
    <t>Os05g0114000</t>
  </si>
  <si>
    <t>Os05g0115100</t>
  </si>
  <si>
    <t>Os01g0515300</t>
  </si>
  <si>
    <t>Os09g0524800</t>
  </si>
  <si>
    <t>Os08g0434632</t>
  </si>
  <si>
    <t>Os05g0533450</t>
  </si>
  <si>
    <t>Os06g0493600</t>
  </si>
  <si>
    <t>Os01g0154600</t>
  </si>
  <si>
    <t>Os04g0638100</t>
  </si>
  <si>
    <t>Os06g0275000</t>
  </si>
  <si>
    <t>Os05g0310500</t>
  </si>
  <si>
    <t>Os04g0447600</t>
  </si>
  <si>
    <t>Os01g0823500</t>
  </si>
  <si>
    <t>Os04g0667600</t>
  </si>
  <si>
    <t>Os04g0607000</t>
  </si>
  <si>
    <t>Os02g0686700</t>
  </si>
  <si>
    <t>Os11g0498600</t>
  </si>
  <si>
    <t>Os12g0171900</t>
  </si>
  <si>
    <t>Os03g0584300</t>
  </si>
  <si>
    <t>Os04g0196200</t>
  </si>
  <si>
    <t>Os09g0442300</t>
  </si>
  <si>
    <t>Os01g0307686</t>
  </si>
  <si>
    <t>Os02g0589000</t>
  </si>
  <si>
    <t>Os01g0869800</t>
  </si>
  <si>
    <t>Os02g0805500</t>
  </si>
  <si>
    <t>Os11g0582000</t>
  </si>
  <si>
    <t>Os02g0135900</t>
  </si>
  <si>
    <t>Os01g0124200</t>
  </si>
  <si>
    <t>Os05g0500600</t>
  </si>
  <si>
    <t>Os01g0664500</t>
  </si>
  <si>
    <t>Os01g0212700</t>
  </si>
  <si>
    <t>Os11g0128932</t>
  </si>
  <si>
    <t>Os02g0232900</t>
  </si>
  <si>
    <t>Os04g0120100</t>
  </si>
  <si>
    <t>Os08g0545700</t>
  </si>
  <si>
    <t>Os12g0634700</t>
  </si>
  <si>
    <t>Os01g0247500</t>
  </si>
  <si>
    <t>Os01g0234100</t>
  </si>
  <si>
    <t>Os01g0757200</t>
  </si>
  <si>
    <t>Os07g0684800</t>
  </si>
  <si>
    <t>Os03g0439500</t>
  </si>
  <si>
    <t>Os07g0535800</t>
  </si>
  <si>
    <t>Os07g0586800</t>
  </si>
  <si>
    <t>Os05g0424000</t>
  </si>
  <si>
    <t>Os07g0271000</t>
  </si>
  <si>
    <t>Os03g0218400</t>
  </si>
  <si>
    <t>Os07g0685300</t>
  </si>
  <si>
    <t>Os05g0537100</t>
  </si>
  <si>
    <t>Os02g0212300</t>
  </si>
  <si>
    <t>Os04g0456700</t>
  </si>
  <si>
    <t>Os01g0217500</t>
  </si>
  <si>
    <t>Os07g0577600</t>
  </si>
  <si>
    <t>Os07g0502200</t>
  </si>
  <si>
    <t>Os03g0741100</t>
  </si>
  <si>
    <t>Os06g0702700</t>
  </si>
  <si>
    <t>Os01g0794100</t>
  </si>
  <si>
    <t>Os04g0603900</t>
  </si>
  <si>
    <t>Os06g0248500</t>
  </si>
  <si>
    <t>Os08g0379400</t>
  </si>
  <si>
    <t>Os06g0185500</t>
  </si>
  <si>
    <t>Os07g0584000</t>
  </si>
  <si>
    <t>Os07g0165650</t>
  </si>
  <si>
    <t>Os04g0373400</t>
  </si>
  <si>
    <t>Os04g0432000</t>
  </si>
  <si>
    <t>Os01g0588900</t>
  </si>
  <si>
    <t>Os07g0168300</t>
  </si>
  <si>
    <t>Os05g0155200</t>
  </si>
  <si>
    <t>Os08g0374701</t>
  </si>
  <si>
    <t>Os01g0508500</t>
  </si>
  <si>
    <t>Os08g0559000</t>
  </si>
  <si>
    <t>Os01g0281600</t>
  </si>
  <si>
    <t>Os03g0803200</t>
  </si>
  <si>
    <t>Os02g0162600</t>
  </si>
  <si>
    <t>Os06g0115300</t>
  </si>
  <si>
    <t>Os04g0233400</t>
  </si>
  <si>
    <t>Os01g0571166</t>
  </si>
  <si>
    <t>Os03g0679700</t>
  </si>
  <si>
    <t>Os04g0517500</t>
  </si>
  <si>
    <t>Os06g0143400</t>
  </si>
  <si>
    <t>Os05g0489200</t>
  </si>
  <si>
    <t>Os10g0513400</t>
  </si>
  <si>
    <t>Os01g0124000</t>
  </si>
  <si>
    <t>Os08g0156600</t>
  </si>
  <si>
    <t>Os09g0403300</t>
  </si>
  <si>
    <t>Os01g0805900</t>
  </si>
  <si>
    <t>Os08g0136800</t>
  </si>
  <si>
    <t>Os09g0478100</t>
  </si>
  <si>
    <t>Os10g0419500</t>
  </si>
  <si>
    <t>Os05g0552100</t>
  </si>
  <si>
    <t>Os03g0299800</t>
  </si>
  <si>
    <t>Os01g0557500</t>
  </si>
  <si>
    <t>Os12g0178000</t>
  </si>
  <si>
    <t>Os03g0168200</t>
  </si>
  <si>
    <t>Os01g0311100</t>
  </si>
  <si>
    <t>Os04g0495900</t>
  </si>
  <si>
    <t>Os04g0457200</t>
  </si>
  <si>
    <t>Os02g0188000</t>
  </si>
  <si>
    <t>Os05g0333000</t>
  </si>
  <si>
    <t>Os12g0433700</t>
  </si>
  <si>
    <t>Os11g0282800</t>
  </si>
  <si>
    <t>Os05g0116100</t>
  </si>
  <si>
    <t>Os01g0106900</t>
  </si>
  <si>
    <t>Os12g0183100</t>
  </si>
  <si>
    <t>Os07g0143000</t>
  </si>
  <si>
    <t>Os01g0138800</t>
  </si>
  <si>
    <t>Os08g0524400</t>
  </si>
  <si>
    <t>Os06g0634300</t>
  </si>
  <si>
    <t>Os10g0441900</t>
  </si>
  <si>
    <t>Os07g0491900</t>
  </si>
  <si>
    <t>Os05g0169200</t>
  </si>
  <si>
    <t>Os07g0607400</t>
  </si>
  <si>
    <t>Os09g0412300</t>
  </si>
  <si>
    <t>Os12g0218300</t>
  </si>
  <si>
    <t>Os02g0814000</t>
  </si>
  <si>
    <t>Os07g0469200</t>
  </si>
  <si>
    <t>Os06g0705400</t>
  </si>
  <si>
    <t>Os01g0922700</t>
  </si>
  <si>
    <t>Os07g0106000</t>
  </si>
  <si>
    <t>Os01g0172100</t>
  </si>
  <si>
    <t>Os02g0556800</t>
  </si>
  <si>
    <t>Os08g0375400</t>
  </si>
  <si>
    <t>Os03g0411300</t>
  </si>
  <si>
    <t>Os03g0734100</t>
  </si>
  <si>
    <t>Os01g0135900</t>
  </si>
  <si>
    <t>Os08g0439000</t>
  </si>
  <si>
    <t>Os02g0637000</t>
  </si>
  <si>
    <t>Os11g0177200</t>
  </si>
  <si>
    <t>Os05g0104200</t>
  </si>
  <si>
    <t>Os12g0432600</t>
  </si>
  <si>
    <t>Os04g0311400</t>
  </si>
  <si>
    <t>Os05g0430900</t>
  </si>
  <si>
    <t>Os04g0454200</t>
  </si>
  <si>
    <t>Os06g0694900</t>
  </si>
  <si>
    <t>Os04g0623300</t>
  </si>
  <si>
    <t>Os01g0838350</t>
  </si>
  <si>
    <t>Os06g0666400</t>
  </si>
  <si>
    <t>Os08g0107400</t>
  </si>
  <si>
    <t>Os12g0635400</t>
  </si>
  <si>
    <t>Os01g0841700</t>
  </si>
  <si>
    <t>Os11g0530600</t>
  </si>
  <si>
    <t>Os05g0541800</t>
  </si>
  <si>
    <t>Os09g0482800</t>
  </si>
  <si>
    <t>Os08g0247600</t>
  </si>
  <si>
    <t>Os11g0116000</t>
  </si>
  <si>
    <t>Os02g0282500</t>
  </si>
  <si>
    <t>Os02g0197600</t>
  </si>
  <si>
    <t>Os04g0300600</t>
  </si>
  <si>
    <t>Os11g0209000</t>
  </si>
  <si>
    <t>Os04g0459900</t>
  </si>
  <si>
    <t>Os10g0536400</t>
  </si>
  <si>
    <t>Os01g0919600</t>
  </si>
  <si>
    <t>Os06g0525200</t>
  </si>
  <si>
    <t>Os03g0377700</t>
  </si>
  <si>
    <t>Os10g0536450</t>
  </si>
  <si>
    <t>Os01g0696800</t>
  </si>
  <si>
    <t>Os08g0425800</t>
  </si>
  <si>
    <t>Os02g0738600</t>
  </si>
  <si>
    <t>Os02g0580900</t>
  </si>
  <si>
    <t>Os01g0881900</t>
  </si>
  <si>
    <t>Os01g0266500</t>
  </si>
  <si>
    <t>Os05g0590201</t>
  </si>
  <si>
    <t>Os01g0305900</t>
  </si>
  <si>
    <t>Os04g0569100</t>
  </si>
  <si>
    <t>Os03g0582000</t>
  </si>
  <si>
    <t>Os03g0313800</t>
  </si>
  <si>
    <t>Os03g0356526</t>
  </si>
  <si>
    <t>Os04g0531900</t>
  </si>
  <si>
    <t>Os09g0338500</t>
  </si>
  <si>
    <t>Os06g0724800</t>
  </si>
  <si>
    <t>Os05g0582350</t>
  </si>
  <si>
    <t>Os03g0273800</t>
  </si>
  <si>
    <t>Os08g0483200</t>
  </si>
  <si>
    <t>Os01g0949300</t>
  </si>
  <si>
    <t>Os10g0391400</t>
  </si>
  <si>
    <t>Os05g0541750</t>
  </si>
  <si>
    <t>Os11g0195650</t>
  </si>
  <si>
    <t>Os04g0185600</t>
  </si>
  <si>
    <t>Os03g0829200</t>
  </si>
  <si>
    <t>Os05g0576600</t>
  </si>
  <si>
    <t>Os01g0279700</t>
  </si>
  <si>
    <t>Os04g0493400</t>
  </si>
  <si>
    <t>Os12g0594000</t>
  </si>
  <si>
    <t>Os11g0151400</t>
  </si>
  <si>
    <t>Os11g0581900</t>
  </si>
  <si>
    <t>Os01g0711000</t>
  </si>
  <si>
    <t>Os08g0139100</t>
  </si>
  <si>
    <t>Os07g0170100</t>
  </si>
  <si>
    <t>Os07g0230600</t>
  </si>
  <si>
    <t>Os03g0659350</t>
  </si>
  <si>
    <t>Os02g0624300</t>
  </si>
  <si>
    <t>Os09g0451000</t>
  </si>
  <si>
    <t>Os01g0262500</t>
  </si>
  <si>
    <t>Os02g0212500</t>
  </si>
  <si>
    <t>Os12g0628300</t>
  </si>
  <si>
    <t>Os06g0691400</t>
  </si>
  <si>
    <t>Os07g0573200</t>
  </si>
  <si>
    <t>Os03g0857400</t>
  </si>
  <si>
    <t>Os08g0410500</t>
  </si>
  <si>
    <t>Os02g0643800</t>
  </si>
  <si>
    <t>Os02g0702100</t>
  </si>
  <si>
    <t>Os04g0409200</t>
  </si>
  <si>
    <t>Os09g0451400</t>
  </si>
  <si>
    <t>Os01g0128100</t>
  </si>
  <si>
    <t>Os02g0651900</t>
  </si>
  <si>
    <t>Os12g0226700</t>
  </si>
  <si>
    <t>Os02g0178800</t>
  </si>
  <si>
    <t>Os01g0327100</t>
  </si>
  <si>
    <t>Os01g0128800</t>
  </si>
  <si>
    <t>Os03g0126850</t>
  </si>
  <si>
    <t>Os10g0450900</t>
  </si>
  <si>
    <t>Os08g0114100</t>
  </si>
  <si>
    <t>Os01g0631800</t>
  </si>
  <si>
    <t>Os01g0965900</t>
  </si>
  <si>
    <t>Os01g0236700</t>
  </si>
  <si>
    <t>Os03g0819400</t>
  </si>
  <si>
    <t>Os04g0541700</t>
  </si>
  <si>
    <t>Os06g0507900</t>
  </si>
  <si>
    <t>Os03g0202001</t>
  </si>
  <si>
    <t>Os09g0487200</t>
  </si>
  <si>
    <t>Os08g0546700</t>
  </si>
  <si>
    <t>Os04g0423100</t>
  </si>
  <si>
    <t>Os06g0149100</t>
  </si>
  <si>
    <t>Os01g0930500</t>
  </si>
  <si>
    <t>Os03g0650200</t>
  </si>
  <si>
    <t>Os12g0230600</t>
  </si>
  <si>
    <t>Os03g0316200</t>
  </si>
  <si>
    <t>Os08g0356800</t>
  </si>
  <si>
    <t>Os02g0740500</t>
  </si>
  <si>
    <t>Os05g0198200</t>
  </si>
  <si>
    <t>Os04g0442200</t>
  </si>
  <si>
    <t>Os07g0660100</t>
  </si>
  <si>
    <t>Os01g0142300</t>
  </si>
  <si>
    <t>Os02g0122500</t>
  </si>
  <si>
    <t>Os08g0480200</t>
  </si>
  <si>
    <t>Os01g0115900</t>
  </si>
  <si>
    <t>Os06g0275800</t>
  </si>
  <si>
    <t>Os02g0705100</t>
  </si>
  <si>
    <t>Os04g0419700</t>
  </si>
  <si>
    <t>Os08g0148267</t>
  </si>
  <si>
    <t>Os06g0604600</t>
  </si>
  <si>
    <t>Os01g0955000</t>
  </si>
  <si>
    <t>Os03g0800000</t>
  </si>
  <si>
    <t>Os08g0359000</t>
  </si>
  <si>
    <t>Os10g0579800</t>
  </si>
  <si>
    <t>Os10g0389500</t>
  </si>
  <si>
    <t>Os07g0631700</t>
  </si>
  <si>
    <t>Os09g0250700</t>
  </si>
  <si>
    <t>Os07g0489200</t>
  </si>
  <si>
    <t>Os12g0115300</t>
  </si>
  <si>
    <t>Os03g0659300</t>
  </si>
  <si>
    <t>Os02g0514326</t>
  </si>
  <si>
    <t>Os04g0598900</t>
  </si>
  <si>
    <t>Os05g0554601</t>
  </si>
  <si>
    <t>Os02g0696900</t>
  </si>
  <si>
    <t>Os03g0734200</t>
  </si>
  <si>
    <t>Os09g0438100</t>
  </si>
  <si>
    <t>Os10g0513200</t>
  </si>
  <si>
    <t>Os04g0639300</t>
  </si>
  <si>
    <t>Os01g0727700</t>
  </si>
  <si>
    <t>Os03g0382100</t>
  </si>
  <si>
    <t>Os01g0735300</t>
  </si>
  <si>
    <t>Os10g0209700</t>
  </si>
  <si>
    <t>Os08g0191700</t>
  </si>
  <si>
    <t>Os03g0119300</t>
  </si>
  <si>
    <t>Os03g0734500</t>
  </si>
  <si>
    <t>Os02g0484975</t>
  </si>
  <si>
    <t>Os05g0224700</t>
  </si>
  <si>
    <t>Os09g0464000</t>
  </si>
  <si>
    <t>Os01g0720800</t>
  </si>
  <si>
    <t>Os11g0441500</t>
  </si>
  <si>
    <t>Os01g0658900</t>
  </si>
  <si>
    <t>Os04g0572800</t>
  </si>
  <si>
    <t>Os03g0626700</t>
  </si>
  <si>
    <t>Os12g0153200</t>
  </si>
  <si>
    <t>Os06g0255400</t>
  </si>
  <si>
    <t>Os10g0559200</t>
  </si>
  <si>
    <t>Os02g0771600</t>
  </si>
  <si>
    <t>Os05g0474800</t>
  </si>
  <si>
    <t>Os06g0118900</t>
  </si>
  <si>
    <t>Os04g0105400</t>
  </si>
  <si>
    <t>Os03g0126900</t>
  </si>
  <si>
    <t>Os02g0508100</t>
  </si>
  <si>
    <t>Os04g0513700</t>
  </si>
  <si>
    <t>Os08g0512500</t>
  </si>
  <si>
    <t>Os05g0421600</t>
  </si>
  <si>
    <t>Os04g0490800</t>
  </si>
  <si>
    <t>Os05g0139100</t>
  </si>
  <si>
    <t>Os09g0460700</t>
  </si>
  <si>
    <t>Os02g0469600</t>
  </si>
  <si>
    <t>Os02g0198500</t>
  </si>
  <si>
    <t>Os05g0519700</t>
  </si>
  <si>
    <t>Os12g0198000</t>
  </si>
  <si>
    <t>Os10g0345100</t>
  </si>
  <si>
    <t>Os11g0127800</t>
  </si>
  <si>
    <t>Os11g0660000</t>
  </si>
  <si>
    <t>Os02g0828200</t>
  </si>
  <si>
    <t>Os01g0332100</t>
  </si>
  <si>
    <t>Os06g0503400</t>
  </si>
  <si>
    <t>Os03g0660500</t>
  </si>
  <si>
    <t>Os07g0185900</t>
  </si>
  <si>
    <t>Os05g0332600</t>
  </si>
  <si>
    <t>Os03g0850700</t>
  </si>
  <si>
    <t>Os04g0607500</t>
  </si>
  <si>
    <t>Os03g0152000</t>
  </si>
  <si>
    <t>Os06g0270200</t>
  </si>
  <si>
    <t>Os02g0641300</t>
  </si>
  <si>
    <t>Os05g0179450</t>
  </si>
  <si>
    <t>Os05g0247100</t>
  </si>
  <si>
    <t>Os03g0575200</t>
  </si>
  <si>
    <t>Os10g0159800</t>
  </si>
  <si>
    <t>Os02g0654700</t>
  </si>
  <si>
    <t>Os02g0644900</t>
  </si>
  <si>
    <t>Os01g0132000</t>
  </si>
  <si>
    <t>Os01g0314800</t>
  </si>
  <si>
    <t>Os04g0186400</t>
  </si>
  <si>
    <t>Os08g0174300</t>
  </si>
  <si>
    <t>Os05g0541100</t>
  </si>
  <si>
    <t>Os01g0902700</t>
  </si>
  <si>
    <t>Os03g0296800</t>
  </si>
  <si>
    <t>Os01g0642200</t>
  </si>
  <si>
    <t>Os05g0168300</t>
  </si>
  <si>
    <t>Os12g0138800</t>
  </si>
  <si>
    <t>Os12g0147800</t>
  </si>
  <si>
    <t>Os09g0535900</t>
  </si>
  <si>
    <t>Os07g0548500</t>
  </si>
  <si>
    <t>Os12g0638300</t>
  </si>
  <si>
    <t>Os08g0558200</t>
  </si>
  <si>
    <t>Os01g0757900</t>
  </si>
  <si>
    <t>Os09g0332100</t>
  </si>
  <si>
    <t>Os06g0593800</t>
  </si>
  <si>
    <t>Os11g0644800</t>
  </si>
  <si>
    <t>Os05g0582300</t>
  </si>
  <si>
    <t>Os06g0530600</t>
  </si>
  <si>
    <t>Os09g0456200</t>
  </si>
  <si>
    <t>Os04g0515400</t>
  </si>
  <si>
    <t>Os03g0103300</t>
  </si>
  <si>
    <t>Os05g0427200</t>
  </si>
  <si>
    <t>Os12g0638200</t>
  </si>
  <si>
    <t>Os03g0641300</t>
  </si>
  <si>
    <t>Os03g0129300</t>
  </si>
  <si>
    <t>Os12g0566000</t>
  </si>
  <si>
    <t>Os12g0454800</t>
  </si>
  <si>
    <t>Os12g0124000</t>
  </si>
  <si>
    <t>Os04g0357700</t>
  </si>
  <si>
    <t>Os01g0810300</t>
  </si>
  <si>
    <t>Os03g0238600</t>
  </si>
  <si>
    <t>Os08g0503600</t>
  </si>
  <si>
    <t>Os01g0226600</t>
  </si>
  <si>
    <t>Os07g0510500</t>
  </si>
  <si>
    <t>Os07g0178700</t>
  </si>
  <si>
    <t>Os03g0146200</t>
  </si>
  <si>
    <t>Os03g0217000</t>
  </si>
  <si>
    <t>Os02g0188400</t>
  </si>
  <si>
    <t>Os01g0949700</t>
  </si>
  <si>
    <t>Os08g0150700</t>
  </si>
  <si>
    <t>Os03g0663500</t>
  </si>
  <si>
    <t>Os10g0521900</t>
  </si>
  <si>
    <t>Os04g0400000</t>
  </si>
  <si>
    <t>Os04g0550200</t>
  </si>
  <si>
    <t>Os02g0779300</t>
  </si>
  <si>
    <t>Os01g0229600</t>
  </si>
  <si>
    <t>Os05g0531000</t>
  </si>
  <si>
    <t>Os06g0316300</t>
  </si>
  <si>
    <t>Os03g0141200</t>
  </si>
  <si>
    <t>Os11g0161700</t>
  </si>
  <si>
    <t>Os01g0382400</t>
  </si>
  <si>
    <t>Os06g0662200</t>
  </si>
  <si>
    <t>Os02g0186800</t>
  </si>
  <si>
    <t>Os01g0649900</t>
  </si>
  <si>
    <t>Os06g0128800</t>
  </si>
  <si>
    <t>Os05g0405000</t>
  </si>
  <si>
    <t>Os03g0184100</t>
  </si>
  <si>
    <t>Os06g0270900</t>
  </si>
  <si>
    <t>Os04g0558700</t>
  </si>
  <si>
    <t>Os10g0524300</t>
  </si>
  <si>
    <t>Os08g0410950</t>
  </si>
  <si>
    <t>Os05g0590300</t>
  </si>
  <si>
    <t>Os11g0444900</t>
  </si>
  <si>
    <t>Os09g0532400</t>
  </si>
  <si>
    <t>Os04g0676800</t>
  </si>
  <si>
    <t>Os07g0231900</t>
  </si>
  <si>
    <t>Os07g0558100</t>
  </si>
  <si>
    <t>Os02g0748800</t>
  </si>
  <si>
    <t>Os08g0460600</t>
  </si>
  <si>
    <t>Os01g0284900</t>
  </si>
  <si>
    <t>Os04g0448900</t>
  </si>
  <si>
    <t>Os12g0424700</t>
  </si>
  <si>
    <t>Os12g0409700</t>
  </si>
  <si>
    <t>Os05g0461600</t>
  </si>
  <si>
    <t>Os01g0747300</t>
  </si>
  <si>
    <t>Os01g0953500</t>
  </si>
  <si>
    <t>Os03g0153900</t>
  </si>
  <si>
    <t>Os04g0439300</t>
  </si>
  <si>
    <t>Os05g0312600</t>
  </si>
  <si>
    <t>Os01g0949750</t>
  </si>
  <si>
    <t>Os03g0592500</t>
  </si>
  <si>
    <t>Os02g0665250</t>
  </si>
  <si>
    <t>Os12g0105300</t>
  </si>
  <si>
    <t>Os03g0685300</t>
  </si>
  <si>
    <t>Os07g0557200</t>
  </si>
  <si>
    <t>Os02g0506600</t>
  </si>
  <si>
    <t>Os06g0713800</t>
  </si>
  <si>
    <t>Os08g0200300</t>
  </si>
  <si>
    <t>Os04g0531750</t>
  </si>
  <si>
    <t>Os01g0974200</t>
  </si>
  <si>
    <t>Os11g0665600</t>
  </si>
  <si>
    <t>Os03g0285100</t>
  </si>
  <si>
    <t>Os01g0881300</t>
  </si>
  <si>
    <t>Os10g0134700</t>
  </si>
  <si>
    <t>Os06g0661800</t>
  </si>
  <si>
    <t>Os01g0971800</t>
  </si>
  <si>
    <t>Os12g0478200</t>
  </si>
  <si>
    <t>Os07g0613000</t>
  </si>
  <si>
    <t>Os11g0151700</t>
  </si>
  <si>
    <t>Os01g0498200</t>
  </si>
  <si>
    <t>Os04g0604250</t>
  </si>
  <si>
    <t>Os03g0231800</t>
  </si>
  <si>
    <t>Os03g0689300</t>
  </si>
  <si>
    <t>Os12g0123700</t>
  </si>
  <si>
    <t>Os09g0472100</t>
  </si>
  <si>
    <t>Os03g0729000</t>
  </si>
  <si>
    <t>Os05g0267800</t>
  </si>
  <si>
    <t>Os04g0612301</t>
  </si>
  <si>
    <t>Os05g0568100</t>
  </si>
  <si>
    <t>Os10g0510500</t>
  </si>
  <si>
    <t>Os10g0517500</t>
  </si>
  <si>
    <t>Os03g0399900</t>
  </si>
  <si>
    <t>Os09g0541000</t>
  </si>
  <si>
    <t>Os07g0121800</t>
  </si>
  <si>
    <t>Os11g0289700</t>
  </si>
  <si>
    <t>Os01g0101800</t>
  </si>
  <si>
    <t>Os01g0926800</t>
  </si>
  <si>
    <t>Os03g0745600</t>
  </si>
  <si>
    <t>Os08g0143900</t>
  </si>
  <si>
    <t>Os01g0615050</t>
  </si>
  <si>
    <t>Os02g0823100</t>
  </si>
  <si>
    <t>Os01g0303000</t>
  </si>
  <si>
    <t>Os11g0195600</t>
  </si>
  <si>
    <t>Os10g0550900</t>
  </si>
  <si>
    <t>Os08g0460650</t>
  </si>
  <si>
    <t>Os11g0117500</t>
  </si>
  <si>
    <t>Os03g0682100</t>
  </si>
  <si>
    <t>Os08g0435900</t>
  </si>
  <si>
    <t>Os11g0707000</t>
  </si>
  <si>
    <t>Os02g0569900</t>
  </si>
  <si>
    <t>Os01g0199400</t>
  </si>
  <si>
    <t>Os01g0695300</t>
  </si>
  <si>
    <t>Os08g0136700</t>
  </si>
  <si>
    <t>Os03g0399800</t>
  </si>
  <si>
    <t>Os02g0720900</t>
  </si>
  <si>
    <t>Os01g0794400</t>
  </si>
  <si>
    <t>Os05g0534100</t>
  </si>
  <si>
    <t>Os01g0850550</t>
  </si>
  <si>
    <t>Os03g0838400</t>
  </si>
  <si>
    <t>Os02g0245800</t>
  </si>
  <si>
    <t>Os08g0138900</t>
  </si>
  <si>
    <t>Os02g0719600</t>
  </si>
  <si>
    <t>Os06g0220900</t>
  </si>
  <si>
    <t>Os03g0322200</t>
  </si>
  <si>
    <t>Os07g0635900</t>
  </si>
  <si>
    <t>Os01g0198900</t>
  </si>
  <si>
    <t>Os04g0448600</t>
  </si>
  <si>
    <t>Os01g0227500</t>
  </si>
  <si>
    <t>Os04g0623500</t>
  </si>
  <si>
    <t>Os03g0110900</t>
  </si>
  <si>
    <t>Os10g0450800</t>
  </si>
  <si>
    <t>Os09g0455900</t>
  </si>
  <si>
    <t>Os02g0122600</t>
  </si>
  <si>
    <t>Os06g0726200</t>
  </si>
  <si>
    <t>Os07g0572100</t>
  </si>
  <si>
    <t>Os08g0485800</t>
  </si>
  <si>
    <t>Os07g0564500</t>
  </si>
  <si>
    <t>Os07g0534700</t>
  </si>
  <si>
    <t>Os01g0776600</t>
  </si>
  <si>
    <t>Os07g0614300</t>
  </si>
  <si>
    <t>Os02g0609000</t>
  </si>
  <si>
    <t>Os01g0369900</t>
  </si>
  <si>
    <t>Os10g0560400</t>
  </si>
  <si>
    <t>Os01g0865400</t>
  </si>
  <si>
    <t>Os05g0572000</t>
  </si>
  <si>
    <t>Os03g0188100</t>
  </si>
  <si>
    <t>Os03g0625300</t>
  </si>
  <si>
    <t>Os08g0470700</t>
  </si>
  <si>
    <t>Os03g0284100</t>
  </si>
  <si>
    <t>Os01g0162800</t>
  </si>
  <si>
    <t>Os09g0460300</t>
  </si>
  <si>
    <t>Os06g0597900</t>
  </si>
  <si>
    <t>Os06g0223700</t>
  </si>
  <si>
    <t>Os04g0443900</t>
  </si>
  <si>
    <t>Os08g0509400</t>
  </si>
  <si>
    <t>Os08g0109300</t>
  </si>
  <si>
    <t>Os07g0683600</t>
  </si>
  <si>
    <t>Os01g0583100</t>
  </si>
  <si>
    <t>Os06g0196200</t>
  </si>
  <si>
    <t>Os12g0624300</t>
  </si>
  <si>
    <t>Os05g0332801</t>
  </si>
  <si>
    <t>Os06g0318600</t>
  </si>
  <si>
    <t>Os10g0521000</t>
  </si>
  <si>
    <t>Os08g0545200</t>
  </si>
  <si>
    <t>Os06g0711700</t>
  </si>
  <si>
    <t>Os01g0122000</t>
  </si>
  <si>
    <t>Os01g0221600</t>
  </si>
  <si>
    <t>Os12g0559200</t>
  </si>
  <si>
    <t>Os08g0503700</t>
  </si>
  <si>
    <t>Os01g0281100</t>
  </si>
  <si>
    <t>Os08g0244500</t>
  </si>
  <si>
    <t>Os03g0580200</t>
  </si>
  <si>
    <t>Os05g0317900</t>
  </si>
  <si>
    <t>Os02g0745100</t>
  </si>
  <si>
    <t>Os02g0527200</t>
  </si>
  <si>
    <t>Os06g0696600</t>
  </si>
  <si>
    <t>Os01g0870400</t>
  </si>
  <si>
    <t>Os09g0541050</t>
  </si>
  <si>
    <t>Os02g0110200</t>
  </si>
  <si>
    <t>Os09g0548400</t>
  </si>
  <si>
    <t>Os03g0287100</t>
  </si>
  <si>
    <t>Os03g0655400</t>
  </si>
  <si>
    <t>Os02g0170000</t>
  </si>
  <si>
    <t>Os11g0242800</t>
  </si>
  <si>
    <t>Os03g0265900</t>
  </si>
  <si>
    <t>Os04g0511200</t>
  </si>
  <si>
    <t>Os07g0162100</t>
  </si>
  <si>
    <t>Os08g0137800</t>
  </si>
  <si>
    <t>Os09g0272000</t>
  </si>
  <si>
    <t>Os09g0268100</t>
  </si>
  <si>
    <t>Os01g0620301</t>
  </si>
  <si>
    <t>Os04g0650700</t>
  </si>
  <si>
    <t>Os12g0256000</t>
  </si>
  <si>
    <t>Os05g0552800</t>
  </si>
  <si>
    <t>Os03g0319400</t>
  </si>
  <si>
    <t>Os06g0102100</t>
  </si>
  <si>
    <t>Os12g0438300</t>
  </si>
  <si>
    <t>Os03g0752500</t>
  </si>
  <si>
    <t>Os04g0482900</t>
  </si>
  <si>
    <t>Os01g0227400</t>
  </si>
  <si>
    <t>Os07g0562700</t>
  </si>
  <si>
    <t>Os03g0571700</t>
  </si>
  <si>
    <t>Os03g0663600</t>
  </si>
  <si>
    <t>Os05g0215000</t>
  </si>
  <si>
    <t>Os05g0267100</t>
  </si>
  <si>
    <t>Os06g0683400</t>
  </si>
  <si>
    <t>Os07g0695700</t>
  </si>
  <si>
    <t>Os11g0543500</t>
  </si>
  <si>
    <t>Os01g0361500</t>
  </si>
  <si>
    <t>Os02g0160500</t>
  </si>
  <si>
    <t>Os12g0189300</t>
  </si>
  <si>
    <t>Os06g0315000</t>
  </si>
  <si>
    <t>Os12g0116700</t>
  </si>
  <si>
    <t>Os05g0142400</t>
  </si>
  <si>
    <t>Os01g0612500</t>
  </si>
  <si>
    <t>Os01g0595600</t>
  </si>
  <si>
    <t>Os07g0569600</t>
  </si>
  <si>
    <t>Os01g0832600</t>
  </si>
  <si>
    <t>Os01g0206650</t>
  </si>
  <si>
    <t>Os05g0142000</t>
  </si>
  <si>
    <t>Os03g0400700</t>
  </si>
  <si>
    <t>Os10g0110800</t>
  </si>
  <si>
    <t>Os02g0207900</t>
  </si>
  <si>
    <t>Os03g0574900</t>
  </si>
  <si>
    <t>Os01g0837600</t>
  </si>
  <si>
    <t>Os05g0540900</t>
  </si>
  <si>
    <t>Os04g0430200</t>
  </si>
  <si>
    <t>Os03g0124500</t>
  </si>
  <si>
    <t>Os09g0484900</t>
  </si>
  <si>
    <t>Os02g0718600</t>
  </si>
  <si>
    <t>Os04g0518400</t>
  </si>
  <si>
    <t>Os07g0539300</t>
  </si>
  <si>
    <t>Os07g0613833</t>
  </si>
  <si>
    <t>Os02g0314300</t>
  </si>
  <si>
    <t>Os01g0660900</t>
  </si>
  <si>
    <t>Os05g0589200</t>
  </si>
  <si>
    <t>Os05g0142200</t>
  </si>
  <si>
    <t>Os01g0944700</t>
  </si>
  <si>
    <t>Os07g0614000</t>
  </si>
  <si>
    <t>Os02g0104100</t>
  </si>
  <si>
    <t>Os02g0128000</t>
  </si>
  <si>
    <t>Os01g0180000</t>
  </si>
  <si>
    <t>Os01g0253900</t>
  </si>
  <si>
    <t>Os05g0541000</t>
  </si>
  <si>
    <t>Os05g0322900</t>
  </si>
  <si>
    <t>Os01g0706800</t>
  </si>
  <si>
    <t>Os03g0808900</t>
  </si>
  <si>
    <t>Os10g0442400</t>
  </si>
  <si>
    <t>Os09g0240200</t>
  </si>
  <si>
    <t>Os09g0426500</t>
  </si>
  <si>
    <t>Os07g0170200</t>
  </si>
  <si>
    <t>Os04g0654400</t>
  </si>
  <si>
    <t>Os03g0188500</t>
  </si>
  <si>
    <t>Os04g0613900</t>
  </si>
  <si>
    <t>Os01g0864500</t>
  </si>
  <si>
    <t>Os06g0701700</t>
  </si>
  <si>
    <t>Os04g0675400</t>
  </si>
  <si>
    <t>Os07g0613800</t>
  </si>
  <si>
    <t>Os06g0600400</t>
  </si>
  <si>
    <t>Os11g0644600</t>
  </si>
  <si>
    <t>Os01g0730500</t>
  </si>
  <si>
    <t>Os04g0532100</t>
  </si>
  <si>
    <t>Os08g0508000</t>
  </si>
  <si>
    <t>Os10g0542900</t>
  </si>
  <si>
    <t>Os12g0145100</t>
  </si>
  <si>
    <t>Os11g0126900</t>
  </si>
  <si>
    <t>Os08g0269700</t>
  </si>
  <si>
    <t>Os03g0180900</t>
  </si>
  <si>
    <t>Os06g0528700</t>
  </si>
  <si>
    <t>Os06g0299200</t>
  </si>
  <si>
    <t>Os02g0208500</t>
  </si>
  <si>
    <t>Os03g0140300</t>
  </si>
  <si>
    <t>Os07g0115500</t>
  </si>
  <si>
    <t>Os03g0109300</t>
  </si>
  <si>
    <t>Os01g0795600</t>
  </si>
  <si>
    <t>Os04g0604200</t>
  </si>
  <si>
    <t>Os01g0534700</t>
  </si>
  <si>
    <t>Os02g0758200</t>
  </si>
  <si>
    <t>Os04g0423400</t>
  </si>
  <si>
    <t>Os01g0160800</t>
  </si>
  <si>
    <t>Os02g0121700</t>
  </si>
  <si>
    <t>Os04g0494100</t>
  </si>
  <si>
    <t>Os06g0554600</t>
  </si>
  <si>
    <t>Os01g0138500</t>
  </si>
  <si>
    <t>Os08g0545300</t>
  </si>
  <si>
    <t>Os01g0123700</t>
  </si>
  <si>
    <t>Os04g0505200</t>
  </si>
  <si>
    <t>Os10g0530400</t>
  </si>
  <si>
    <t>Os06g0599200</t>
  </si>
  <si>
    <t>Os06g0291500</t>
  </si>
  <si>
    <t>Os01g0941200</t>
  </si>
  <si>
    <t>Os05g0477900</t>
  </si>
  <si>
    <t>Os01g0206700</t>
  </si>
  <si>
    <t>Os04g0678700</t>
  </si>
  <si>
    <t>Os01g0800500</t>
  </si>
  <si>
    <t>Os04g0668800</t>
  </si>
  <si>
    <t>Os09g0472700</t>
  </si>
  <si>
    <t>Os01g0123900</t>
  </si>
  <si>
    <t>Os03g0744700</t>
  </si>
  <si>
    <t>Os04g0532400</t>
  </si>
  <si>
    <t>Os04g0537100</t>
  </si>
  <si>
    <t>Os02g0582800</t>
  </si>
  <si>
    <t>Os10g0552400</t>
  </si>
  <si>
    <t>Os11g0547000</t>
  </si>
  <si>
    <t>Os05g0202800</t>
  </si>
  <si>
    <t>Os12g0226900</t>
  </si>
  <si>
    <t>Os10g0389300</t>
  </si>
  <si>
    <t>Os12g0555500</t>
  </si>
  <si>
    <t>Os02g0460200</t>
  </si>
  <si>
    <t>Os10g0530500</t>
  </si>
  <si>
    <t>Os09g0460350</t>
  </si>
  <si>
    <t>Os01g0720400</t>
  </si>
  <si>
    <t>Os01g0511100</t>
  </si>
  <si>
    <t>Os10g0118200</t>
  </si>
  <si>
    <t>Os09g0530000</t>
  </si>
  <si>
    <t>Os01g0600900</t>
  </si>
  <si>
    <t>Os05g0502000</t>
  </si>
  <si>
    <t>Os01g0186900</t>
  </si>
  <si>
    <t>Os03g0306900</t>
  </si>
  <si>
    <t>Os01g0931000</t>
  </si>
  <si>
    <t>Os09g0532000</t>
  </si>
  <si>
    <t>Os04g0420033</t>
  </si>
  <si>
    <t>Os12g0564100</t>
  </si>
  <si>
    <t>Os03g0146100</t>
  </si>
  <si>
    <t>Os01g0959200</t>
  </si>
  <si>
    <t>Os05g0311500</t>
  </si>
  <si>
    <t>Os01g0822800</t>
  </si>
  <si>
    <t>Os02g0475400</t>
  </si>
  <si>
    <t>Os08g0280100</t>
  </si>
  <si>
    <t>Os02g0129300</t>
  </si>
  <si>
    <t>Os05g0582500</t>
  </si>
  <si>
    <t>Os06g0661200</t>
  </si>
  <si>
    <t>Os04g0513400</t>
  </si>
  <si>
    <t>Os12g0454600</t>
  </si>
  <si>
    <t>Os12g0133100</t>
  </si>
  <si>
    <t>Os07g0614700</t>
  </si>
  <si>
    <t>Os01g0102900</t>
  </si>
  <si>
    <t>Os11g0592200</t>
  </si>
  <si>
    <t>Os03g0103100</t>
  </si>
  <si>
    <t>Os01g0508000</t>
  </si>
  <si>
    <t>Os06g0476200</t>
  </si>
  <si>
    <t>Os04g0630400</t>
  </si>
  <si>
    <t>Os07g0283050</t>
  </si>
  <si>
    <t>Os11g0167800</t>
  </si>
  <si>
    <t>Os01g0151400</t>
  </si>
  <si>
    <t>Os01g0227350</t>
  </si>
  <si>
    <t>Os02g0206700</t>
  </si>
  <si>
    <t>Os09g0411500</t>
  </si>
  <si>
    <t>Os01g0237100</t>
  </si>
  <si>
    <t>Os07g0695100</t>
  </si>
  <si>
    <t>Os01g0618100</t>
  </si>
  <si>
    <t>Os03g0140400</t>
  </si>
  <si>
    <t>Os02g0647900</t>
  </si>
  <si>
    <t>Os06g0244000</t>
  </si>
  <si>
    <t>Os03g0300600</t>
  </si>
  <si>
    <t>Os05g0509500</t>
  </si>
  <si>
    <t>Os03g0777000</t>
  </si>
  <si>
    <t>Os04g0423600</t>
  </si>
  <si>
    <t>Os07g0142900</t>
  </si>
  <si>
    <t>Os03g0228200</t>
  </si>
  <si>
    <t>Os04g0197100</t>
  </si>
  <si>
    <t>Os01g0182600</t>
  </si>
  <si>
    <t>Os01g0102850</t>
  </si>
  <si>
    <t>Os04g0295400</t>
  </si>
  <si>
    <t>Os10g0503800</t>
  </si>
  <si>
    <t>Os02g0755900</t>
  </si>
  <si>
    <t>Os01g0113900</t>
  </si>
  <si>
    <t>Os02g0782500</t>
  </si>
  <si>
    <t>Os02g0462800</t>
  </si>
  <si>
    <t>Os05g0537400</t>
  </si>
  <si>
    <t>Os03g0624300</t>
  </si>
  <si>
    <t>Os08g0556900</t>
  </si>
  <si>
    <t>Os01g0615100</t>
  </si>
  <si>
    <t>Os01g0712700</t>
  </si>
  <si>
    <t>Os04g0201800</t>
  </si>
  <si>
    <t>Os01g0128200</t>
  </si>
  <si>
    <t>Os04g0593400</t>
  </si>
  <si>
    <t>Os02g0570500</t>
  </si>
  <si>
    <t>Os12g0242800</t>
  </si>
  <si>
    <t>Os05g0429500</t>
  </si>
  <si>
    <t>Os11g0141400</t>
  </si>
  <si>
    <t>Os01g0823600</t>
  </si>
  <si>
    <t>Os06g0356800</t>
  </si>
  <si>
    <t>Os02g0579000</t>
  </si>
  <si>
    <t>Os02g0733900</t>
  </si>
  <si>
    <t>Os01g0498300</t>
  </si>
  <si>
    <t>Os10g0205700</t>
  </si>
  <si>
    <t>Os11g0237300</t>
  </si>
  <si>
    <t>Os05g0142100</t>
  </si>
  <si>
    <t>Os10g0491000</t>
  </si>
  <si>
    <t>Os04g0197200</t>
  </si>
  <si>
    <t>Os04g0244800</t>
  </si>
  <si>
    <t>Os10g0490800</t>
  </si>
  <si>
    <t>Os09g0460400</t>
  </si>
  <si>
    <t>Os02g0704000</t>
  </si>
  <si>
    <t>Os01g0628900</t>
  </si>
  <si>
    <t>Os03g0103200</t>
  </si>
  <si>
    <t>Os02g0504000</t>
  </si>
  <si>
    <t>Os01g0584900</t>
  </si>
  <si>
    <t>Os08g0205800</t>
  </si>
  <si>
    <t>Os09g0268000</t>
  </si>
  <si>
    <t>Os08g0221300</t>
  </si>
  <si>
    <t>Os03g0819600</t>
  </si>
  <si>
    <t>Os11g0181800</t>
  </si>
  <si>
    <t>Os12g0431100</t>
  </si>
  <si>
    <t>Os05g0575000</t>
  </si>
  <si>
    <t>Os09g0460500</t>
  </si>
  <si>
    <t>Os02g0540700</t>
  </si>
  <si>
    <t>Os07g0628700</t>
  </si>
  <si>
    <t>Os08g0385000</t>
  </si>
  <si>
    <t>Os10g0509401</t>
  </si>
  <si>
    <t>Os01g0678100</t>
  </si>
  <si>
    <t>Os09g0464066</t>
  </si>
  <si>
    <t>Os03g0197200</t>
  </si>
  <si>
    <t>Os01g0955100</t>
  </si>
  <si>
    <t>Os04g0447700</t>
  </si>
  <si>
    <t>Os03g0255100</t>
  </si>
  <si>
    <t>Os07g0563400</t>
  </si>
  <si>
    <t>Os07g0209100</t>
  </si>
  <si>
    <t>Os12g0630100</t>
  </si>
  <si>
    <t>Os09g0325700</t>
  </si>
  <si>
    <t>Os01g0214500</t>
  </si>
  <si>
    <t>Os01g0191200</t>
  </si>
  <si>
    <t>Os09g0538000</t>
  </si>
  <si>
    <t>Os03g0280400</t>
  </si>
  <si>
    <t>Os04g0178400</t>
  </si>
  <si>
    <t>Os03g0305600</t>
  </si>
  <si>
    <t>Os06g0494400</t>
  </si>
  <si>
    <t>Os12g0437800</t>
  </si>
  <si>
    <t>Os07g0601900</t>
  </si>
  <si>
    <t>Os01g0849000</t>
  </si>
  <si>
    <t>Os03g0843800</t>
  </si>
  <si>
    <t>Os12g0169600</t>
  </si>
  <si>
    <t>Os03g0341600</t>
  </si>
  <si>
    <t>Os03g0663400</t>
  </si>
  <si>
    <t>Os02g0756800</t>
  </si>
  <si>
    <t>Os04g0691900</t>
  </si>
  <si>
    <t>Os03g0319000</t>
  </si>
  <si>
    <t>Os07g0628900</t>
  </si>
  <si>
    <t>Os01g0846300</t>
  </si>
  <si>
    <t>Os03g0268600</t>
  </si>
  <si>
    <t>Os06g0651200</t>
  </si>
  <si>
    <t>Os02g0629200</t>
  </si>
  <si>
    <t>Os04g0547900</t>
  </si>
  <si>
    <t>Os05g0468800</t>
  </si>
  <si>
    <t>Os07g0147550</t>
  </si>
  <si>
    <t>Os09g0478300</t>
  </si>
  <si>
    <t>Os08g0434100</t>
  </si>
  <si>
    <t>Os01g0944900</t>
  </si>
  <si>
    <t>Os07g0529600</t>
  </si>
  <si>
    <t>Os01g0975900</t>
  </si>
  <si>
    <t>Os03g0694000</t>
  </si>
  <si>
    <t>Os03g0701200</t>
  </si>
  <si>
    <t>Os10g0492900</t>
  </si>
  <si>
    <t>Os07g0529000</t>
  </si>
  <si>
    <t>Os03g0820500</t>
  </si>
  <si>
    <t>Os02g0106100</t>
  </si>
  <si>
    <t>Os01g0544700</t>
  </si>
  <si>
    <t>Os04g0168300</t>
  </si>
  <si>
    <t>Os05g0172100</t>
  </si>
  <si>
    <t>Os07g0541500</t>
  </si>
  <si>
    <t>Os12g0260500</t>
  </si>
  <si>
    <t>Lg2FC</t>
  </si>
  <si>
    <t>Os05g0473000</t>
  </si>
  <si>
    <t>Os08g0231400</t>
  </si>
  <si>
    <t>Os08g0203400</t>
  </si>
  <si>
    <t>Os10g0409400</t>
  </si>
  <si>
    <t>Os05g0450300</t>
  </si>
  <si>
    <t>Os09g0356800</t>
  </si>
  <si>
    <t>Os05g0473101</t>
  </si>
  <si>
    <t>Os06g0271500</t>
  </si>
  <si>
    <t>Os01g0860601</t>
  </si>
  <si>
    <t>Os04g0634900</t>
  </si>
  <si>
    <t>Os02g0712600</t>
  </si>
  <si>
    <t>Os06g0683800</t>
  </si>
  <si>
    <t>Os07g0682000</t>
  </si>
  <si>
    <t>Os01g0827800</t>
  </si>
  <si>
    <t>Os03g0752800</t>
  </si>
  <si>
    <t>Os09g0508500</t>
  </si>
  <si>
    <t>Os08g0189500</t>
  </si>
  <si>
    <t>Os10g0167250</t>
  </si>
  <si>
    <t>Os03g0113500</t>
  </si>
  <si>
    <t>Os12g0210500</t>
  </si>
  <si>
    <t>Os04g0206450</t>
  </si>
  <si>
    <t>Os07g0528200</t>
  </si>
  <si>
    <t>Os03g0114100</t>
  </si>
  <si>
    <t>Os09g0570800</t>
  </si>
  <si>
    <t>Os06g0714800</t>
  </si>
  <si>
    <t>Os02g0520100</t>
  </si>
  <si>
    <t>Os01g0357100</t>
  </si>
  <si>
    <t>Os01g0318202</t>
  </si>
  <si>
    <t>Os12g0576750</t>
  </si>
  <si>
    <t>Os02g0742700</t>
  </si>
  <si>
    <t>Os09g0447300</t>
  </si>
  <si>
    <t>Os05g0360400</t>
  </si>
  <si>
    <t>Os02g0765900</t>
  </si>
  <si>
    <t>Os02g0770800</t>
  </si>
  <si>
    <t>Os06g0306300</t>
  </si>
  <si>
    <t>Os08g0388900</t>
  </si>
  <si>
    <t>Os10g0162838</t>
  </si>
  <si>
    <t>Os03g0188400</t>
  </si>
  <si>
    <t>Os07g0541800</t>
  </si>
  <si>
    <t>Os04g0368000</t>
  </si>
  <si>
    <t>Os09g0447500</t>
  </si>
  <si>
    <t>Os01g0813800</t>
  </si>
  <si>
    <t>Os12g0576700</t>
  </si>
  <si>
    <t>Os01g0357150</t>
  </si>
  <si>
    <t>Os09g0567500</t>
  </si>
  <si>
    <t>Os10g0422200</t>
  </si>
  <si>
    <t>Os06g0683700</t>
  </si>
  <si>
    <t>Os02g0527700</t>
  </si>
  <si>
    <t>Os02g0772100</t>
  </si>
  <si>
    <t>Os03g0257000</t>
  </si>
  <si>
    <t>Os01g0264100</t>
  </si>
  <si>
    <t>Os07g0409500</t>
  </si>
  <si>
    <t>Os05g0525900</t>
  </si>
  <si>
    <t>Os04g0444300</t>
  </si>
  <si>
    <t>Os07g0537500</t>
  </si>
  <si>
    <t>Os10g0376900</t>
  </si>
  <si>
    <t>Os12g0592900</t>
  </si>
  <si>
    <t>Os03g0803500</t>
  </si>
  <si>
    <t>Os08g0203350</t>
  </si>
  <si>
    <t>Os01g0140700</t>
  </si>
  <si>
    <t>Os12g0191601</t>
  </si>
  <si>
    <t>Os07g0537600</t>
  </si>
  <si>
    <t>Os04g0577700</t>
  </si>
  <si>
    <t>Os06g0218900</t>
  </si>
  <si>
    <t>Os03g0314500</t>
  </si>
  <si>
    <t>Os01g0318400</t>
  </si>
  <si>
    <t>Os03g0432100</t>
  </si>
  <si>
    <t>Os01g0755500</t>
  </si>
  <si>
    <t>Os04g0635000</t>
  </si>
  <si>
    <t>Os05g0560900</t>
  </si>
  <si>
    <t>Os11g0300700</t>
  </si>
  <si>
    <t>Os03g0790700</t>
  </si>
  <si>
    <t>Os01g0803300</t>
  </si>
  <si>
    <t>Os06g0707800</t>
  </si>
  <si>
    <t>Os02g0583000</t>
  </si>
  <si>
    <t>Os03g0725200</t>
  </si>
  <si>
    <t>Os07g0686300</t>
  </si>
  <si>
    <t>Os01g0631200</t>
  </si>
  <si>
    <t>Os04g0655400</t>
  </si>
  <si>
    <t>Os01g0192900</t>
  </si>
  <si>
    <t>Os04g0481600</t>
  </si>
  <si>
    <t>Os11g0567600</t>
  </si>
  <si>
    <t>Os04g0445300</t>
  </si>
  <si>
    <t>Os01g0511000</t>
  </si>
  <si>
    <t>Os01g0847100</t>
  </si>
  <si>
    <t>Os09g0474000</t>
  </si>
  <si>
    <t>Os01g0784450</t>
  </si>
  <si>
    <t>Os10g0419400</t>
  </si>
  <si>
    <t>Os04g0635100</t>
  </si>
  <si>
    <t>Os01g0141000</t>
  </si>
  <si>
    <t>Os09g0399800</t>
  </si>
  <si>
    <t>Os04g0419900</t>
  </si>
  <si>
    <t>Os08g0518900</t>
  </si>
  <si>
    <t>Os04g0525200</t>
  </si>
  <si>
    <t>Os11g0143200</t>
  </si>
  <si>
    <t>Os02g0527650</t>
  </si>
  <si>
    <t>Os09g0462550</t>
  </si>
  <si>
    <t>Os02g0603600</t>
  </si>
  <si>
    <t>Os08g0128000</t>
  </si>
  <si>
    <t>Os01g0854000</t>
  </si>
  <si>
    <t>Os03g0182800</t>
  </si>
  <si>
    <t>Os04g0390100</t>
  </si>
  <si>
    <t>Os09g0471100</t>
  </si>
  <si>
    <t>Os08g0156000</t>
  </si>
  <si>
    <t>Os05g0451300</t>
  </si>
  <si>
    <t>Os01g0202500</t>
  </si>
  <si>
    <t>Os03g0766600</t>
  </si>
  <si>
    <t>Os06g0282000</t>
  </si>
  <si>
    <t>Os04g0387300</t>
  </si>
  <si>
    <t>Os01g0303800</t>
  </si>
  <si>
    <t>Os09g0510500</t>
  </si>
  <si>
    <t>Os11g0642400</t>
  </si>
  <si>
    <t>Os09g0491772</t>
  </si>
  <si>
    <t>Os11g0247000</t>
  </si>
  <si>
    <t>Os11g0225000</t>
  </si>
  <si>
    <t>Os04g0525100</t>
  </si>
  <si>
    <t>Os12g0197100</t>
  </si>
  <si>
    <t>Os02g0758000</t>
  </si>
  <si>
    <t>Os06g0725000</t>
  </si>
  <si>
    <t>Os10g0562700</t>
  </si>
  <si>
    <t>Os07g0542400</t>
  </si>
  <si>
    <t>Os09g0284400</t>
  </si>
  <si>
    <t>Os01g0823100</t>
  </si>
  <si>
    <t>Os04g0162701</t>
  </si>
  <si>
    <t>Os04g0489600</t>
  </si>
  <si>
    <t>Os01g0914600</t>
  </si>
  <si>
    <t>Os08g0124500</t>
  </si>
  <si>
    <t>Os09g0497700</t>
  </si>
  <si>
    <t>Os01g0510200</t>
  </si>
  <si>
    <t>Os07g0539100</t>
  </si>
  <si>
    <t>Os07g0618000</t>
  </si>
  <si>
    <t>Os03g0183000</t>
  </si>
  <si>
    <t>Os05g0592300</t>
  </si>
  <si>
    <t>Os10g0568200</t>
  </si>
  <si>
    <t>Os06g0645600</t>
  </si>
  <si>
    <t>Os02g0438601</t>
  </si>
  <si>
    <t>Os07g0137000</t>
  </si>
  <si>
    <t>Os02g0811101</t>
  </si>
  <si>
    <t>Os10g0109300</t>
  </si>
  <si>
    <t>Os03g0297600</t>
  </si>
  <si>
    <t>Os10g0576600</t>
  </si>
  <si>
    <t>Os05g0325400</t>
  </si>
  <si>
    <t>Os01g0731150</t>
  </si>
  <si>
    <t>Os09g0430701</t>
  </si>
  <si>
    <t>Os11g0569800</t>
  </si>
  <si>
    <t>Os02g0537400</t>
  </si>
  <si>
    <t>Os06g0113600</t>
  </si>
  <si>
    <t>Os01g0860450</t>
  </si>
  <si>
    <t>Os01g0601675</t>
  </si>
  <si>
    <t>Os09g0417500</t>
  </si>
  <si>
    <t>Os10g0578200</t>
  </si>
  <si>
    <t>Os04g0481550</t>
  </si>
  <si>
    <t>Os01g0731100</t>
  </si>
  <si>
    <t>Os06g0683300</t>
  </si>
  <si>
    <t>Os10g0133500</t>
  </si>
  <si>
    <t>Os05g0453900</t>
  </si>
  <si>
    <t>Os03g0233800</t>
  </si>
  <si>
    <t>Os04g0581700</t>
  </si>
  <si>
    <t>Os09g0502600</t>
  </si>
  <si>
    <t>Os01g0525700</t>
  </si>
  <si>
    <t>Os03g0588600</t>
  </si>
  <si>
    <t>Os01g0566800</t>
  </si>
  <si>
    <t>Os05g0177100</t>
  </si>
  <si>
    <t>Os01g0914200</t>
  </si>
  <si>
    <t>Os02g0122100</t>
  </si>
  <si>
    <t>Os06g0110000</t>
  </si>
  <si>
    <t>Os07g0541900</t>
  </si>
  <si>
    <t>Os07g0124300</t>
  </si>
  <si>
    <t>Os04g0303250</t>
  </si>
  <si>
    <t>Os05g0361000</t>
  </si>
  <si>
    <t>Os02g0527600</t>
  </si>
  <si>
    <t>Os09g0337500</t>
  </si>
  <si>
    <t>Os04g0590400</t>
  </si>
  <si>
    <t>Os01g0731201</t>
  </si>
  <si>
    <t>Os01g0536400</t>
  </si>
  <si>
    <t>Os01g0266400</t>
  </si>
  <si>
    <t>Os03g0784700</t>
  </si>
  <si>
    <t>Os03g0129400</t>
  </si>
  <si>
    <t>Os04g0616500</t>
  </si>
  <si>
    <t>Os11g0131800</t>
  </si>
  <si>
    <t>Os03g0370000</t>
  </si>
  <si>
    <t>Os07g0621201</t>
  </si>
  <si>
    <t>Os02g0802500</t>
  </si>
  <si>
    <t>Os06g0707733</t>
  </si>
  <si>
    <t>Os08g0446800</t>
  </si>
  <si>
    <t>Os07g0633300</t>
  </si>
  <si>
    <t>Os08g0487000</t>
  </si>
  <si>
    <t>Os04g0688100</t>
  </si>
  <si>
    <t>Os07g0542600</t>
  </si>
  <si>
    <t>Os03g0743200</t>
  </si>
  <si>
    <t>Os08g0452900</t>
  </si>
  <si>
    <t>Os05g0166600</t>
  </si>
  <si>
    <t>Os11g0680200</t>
  </si>
  <si>
    <t>Os09g0528700</t>
  </si>
  <si>
    <t>Os07g0117350</t>
  </si>
  <si>
    <t>Os07g0559100</t>
  </si>
  <si>
    <t>Os04g0523100</t>
  </si>
  <si>
    <t>Os08g0497300</t>
  </si>
  <si>
    <t>Os03g0345100</t>
  </si>
  <si>
    <t>Os03g0172100</t>
  </si>
  <si>
    <t>Os08g0562300</t>
  </si>
  <si>
    <t>Os09g0400400</t>
  </si>
  <si>
    <t>Os01g0713200</t>
  </si>
  <si>
    <t>Os10g0113000</t>
  </si>
  <si>
    <t>Os04g0635400</t>
  </si>
  <si>
    <t>Os01g0580500</t>
  </si>
  <si>
    <t>Os03g0293500</t>
  </si>
  <si>
    <t>Os07g0628500</t>
  </si>
  <si>
    <t>Os11g0120300</t>
  </si>
  <si>
    <t>Os03g0198600</t>
  </si>
  <si>
    <t>Os09g0487900</t>
  </si>
  <si>
    <t>Os09g0287000</t>
  </si>
  <si>
    <t>Os01g0692000</t>
  </si>
  <si>
    <t>Os06g0605900</t>
  </si>
  <si>
    <t>Os08g0203100</t>
  </si>
  <si>
    <t>Os01g0929000</t>
  </si>
  <si>
    <t>Os08g0419600</t>
  </si>
  <si>
    <t>Os11g0139700</t>
  </si>
  <si>
    <t>Os01g0939600</t>
  </si>
  <si>
    <t>Os11g0554200</t>
  </si>
  <si>
    <t>Os06g0558300</t>
  </si>
  <si>
    <t>Os04g0649600</t>
  </si>
  <si>
    <t>Os01g0952500</t>
  </si>
  <si>
    <t>Os01g0364000</t>
  </si>
  <si>
    <t>Os09g0462700</t>
  </si>
  <si>
    <t>Os05g0498300</t>
  </si>
  <si>
    <t>Os08g0538700</t>
  </si>
  <si>
    <t>Os01g0784500</t>
  </si>
  <si>
    <t>Os11g0558900</t>
  </si>
  <si>
    <t>Os11g0567800</t>
  </si>
  <si>
    <t>Os09g0512200</t>
  </si>
  <si>
    <t>Os01g0975300</t>
  </si>
  <si>
    <t>Os08g0203600</t>
  </si>
  <si>
    <t>Os01g0840900</t>
  </si>
  <si>
    <t>Os01g0853700</t>
  </si>
  <si>
    <t>Os07g0157900</t>
  </si>
  <si>
    <t>Os01g0841000</t>
  </si>
  <si>
    <t>Os01g0228901</t>
  </si>
  <si>
    <t>Os05g0576800</t>
  </si>
  <si>
    <t>Os10g0204400</t>
  </si>
  <si>
    <t>Os11g0549401</t>
  </si>
  <si>
    <t>Os03g0100800</t>
  </si>
  <si>
    <t>Os09g0357400</t>
  </si>
  <si>
    <t>Os06g0592500</t>
  </si>
  <si>
    <t>Os11g0565000</t>
  </si>
  <si>
    <t>Os09g0441900</t>
  </si>
  <si>
    <t>Os08g0547300</t>
  </si>
  <si>
    <t>Os01g0256800</t>
  </si>
  <si>
    <t>Os01g0259900</t>
  </si>
  <si>
    <t>Os10g0561500</t>
  </si>
  <si>
    <t>Os02g0533800</t>
  </si>
  <si>
    <t>Os02g0176000</t>
  </si>
  <si>
    <t>Os04g0455700</t>
  </si>
  <si>
    <t>Os12g0510500</t>
  </si>
  <si>
    <t>Os12g0527700</t>
  </si>
  <si>
    <t>Os09g0500100</t>
  </si>
  <si>
    <t>Os02g0744650</t>
  </si>
  <si>
    <t>Os02g0608600</t>
  </si>
  <si>
    <t>Os04g0103700</t>
  </si>
  <si>
    <t>Os12g0165900</t>
  </si>
  <si>
    <t>Os05g0215700</t>
  </si>
  <si>
    <t>Os05g0493800</t>
  </si>
  <si>
    <t>Os09g0509050</t>
  </si>
  <si>
    <t>Os09g0459600</t>
  </si>
  <si>
    <t>Os05g0542300</t>
  </si>
  <si>
    <t>Os04g0659800</t>
  </si>
  <si>
    <t>Os09g0528000</t>
  </si>
  <si>
    <t>Os04g0169100</t>
  </si>
  <si>
    <t>Os02g0816400</t>
  </si>
  <si>
    <t>Os01g0296000</t>
  </si>
  <si>
    <t>Os03g0664800</t>
  </si>
  <si>
    <t>Os03g0157300</t>
  </si>
  <si>
    <t>Os09g0555400</t>
  </si>
  <si>
    <t>Os11g0518900</t>
  </si>
  <si>
    <t>Os03g0292900</t>
  </si>
  <si>
    <t>Os09g0418500</t>
  </si>
  <si>
    <t>Os12g0623600</t>
  </si>
  <si>
    <t>Os01g0158600</t>
  </si>
  <si>
    <t>Os11g0570000</t>
  </si>
  <si>
    <t>Os03g0294700</t>
  </si>
  <si>
    <t>Os03g0162000</t>
  </si>
  <si>
    <t>Os09g0513400</t>
  </si>
  <si>
    <t>Os01g0891601</t>
  </si>
  <si>
    <t>Os09g0537200</t>
  </si>
  <si>
    <t>Os07g0143401</t>
  </si>
  <si>
    <t>Os05g0550200</t>
  </si>
  <si>
    <t>Os01g0651100</t>
  </si>
  <si>
    <t>Os06g0516301</t>
  </si>
  <si>
    <t>Os02g0782300</t>
  </si>
  <si>
    <t>Os04g0477300</t>
  </si>
  <si>
    <t>Os05g0119350</t>
  </si>
  <si>
    <t>Os01g0229000</t>
  </si>
  <si>
    <t>Os05g0557700</t>
  </si>
  <si>
    <t>Os01g0388000</t>
  </si>
  <si>
    <t>Os08g0468100</t>
  </si>
  <si>
    <t>Os06g0641800</t>
  </si>
  <si>
    <t>Os10g0130800</t>
  </si>
  <si>
    <t>Os01g0100400</t>
  </si>
  <si>
    <t>Os04g0688300</t>
  </si>
  <si>
    <t>Os03g0285200</t>
  </si>
  <si>
    <t>Os03g0852000</t>
  </si>
  <si>
    <t>Os09g0502500</t>
  </si>
  <si>
    <t>Os01g0823900</t>
  </si>
  <si>
    <t>Os02g0628100</t>
  </si>
  <si>
    <t>Os07g0196300</t>
  </si>
  <si>
    <t>Os03g0140900</t>
  </si>
  <si>
    <t>Os05g0492500</t>
  </si>
  <si>
    <t>Os01g0173900</t>
  </si>
  <si>
    <t>Os01g0218500</t>
  </si>
  <si>
    <t>Os07g0414200</t>
  </si>
  <si>
    <t>Os04g0502900</t>
  </si>
  <si>
    <t>Os06g0656000</t>
  </si>
  <si>
    <t>Os09g0526000</t>
  </si>
  <si>
    <t>Os09g0505300</t>
  </si>
  <si>
    <t>Os01g0899700</t>
  </si>
  <si>
    <t>Os02g0104500</t>
  </si>
  <si>
    <t>Os02g0687600</t>
  </si>
  <si>
    <t>Os11g0569500</t>
  </si>
  <si>
    <t>Os04g0684800</t>
  </si>
  <si>
    <t>Os08g0442400</t>
  </si>
  <si>
    <t>Os02g0814600</t>
  </si>
  <si>
    <t>Os02g0689900</t>
  </si>
  <si>
    <t>Os12g0614851</t>
  </si>
  <si>
    <t>Os03g0291500</t>
  </si>
  <si>
    <t>Os12g0438600</t>
  </si>
  <si>
    <t>Os02g0191200</t>
  </si>
  <si>
    <t>Os01g0692100</t>
  </si>
  <si>
    <t>Os11g0305300</t>
  </si>
  <si>
    <t>Os05g0214900</t>
  </si>
  <si>
    <t>Os07g0143600</t>
  </si>
  <si>
    <t>Os07g0406300</t>
  </si>
  <si>
    <t>Os12g0181900</t>
  </si>
  <si>
    <t>Os07g0498400</t>
  </si>
  <si>
    <t>Os09g0544400</t>
  </si>
  <si>
    <t>Os02g0183900</t>
  </si>
  <si>
    <t>Os05g0548600</t>
  </si>
  <si>
    <t>Os02g0713900</t>
  </si>
  <si>
    <t>Os01g0816000</t>
  </si>
  <si>
    <t>Os06g0531600</t>
  </si>
  <si>
    <t>Os11g0556132</t>
  </si>
  <si>
    <t>Os04g0339400</t>
  </si>
  <si>
    <t>Os03g0802500</t>
  </si>
  <si>
    <t>Os04g0635500</t>
  </si>
  <si>
    <t>Os12g0596300</t>
  </si>
  <si>
    <t>Os01g0590700</t>
  </si>
  <si>
    <t>Os06g0231050</t>
  </si>
  <si>
    <t>Os02g0658800</t>
  </si>
  <si>
    <t>Os11g0700500</t>
  </si>
  <si>
    <t>Os07g0158900</t>
  </si>
  <si>
    <t>Os12g0538800</t>
  </si>
  <si>
    <t>Os09g0442400</t>
  </si>
  <si>
    <t>Os09g0421166</t>
  </si>
  <si>
    <t>Os04g0619200</t>
  </si>
  <si>
    <t>Os08g0484100</t>
  </si>
  <si>
    <t>Os06g0125600</t>
  </si>
  <si>
    <t>Os11g0256900</t>
  </si>
  <si>
    <t>Os01g0828300</t>
  </si>
  <si>
    <t>Os04g0370900</t>
  </si>
  <si>
    <t>Os01g0915000</t>
  </si>
  <si>
    <t>Os05g0580800</t>
  </si>
  <si>
    <t>Os03g0589300</t>
  </si>
  <si>
    <t>Os03g0163500</t>
  </si>
  <si>
    <t>Os03g0159800</t>
  </si>
  <si>
    <t>Os04g0667900</t>
  </si>
  <si>
    <t>Os01g0383900</t>
  </si>
  <si>
    <t>Os07g0245200</t>
  </si>
  <si>
    <t>Os02g0608550</t>
  </si>
  <si>
    <t>Os01g0857900</t>
  </si>
  <si>
    <t>Os04g0119200</t>
  </si>
  <si>
    <t>Os01g0853600</t>
  </si>
  <si>
    <t>Os07g0538000</t>
  </si>
  <si>
    <t>Os08g0564300</t>
  </si>
  <si>
    <t>Os06g0304500</t>
  </si>
  <si>
    <t>Os10g0370500</t>
  </si>
  <si>
    <t>Os02g0807000</t>
  </si>
  <si>
    <t>Os11g0549670</t>
  </si>
  <si>
    <t>Os12g0156100</t>
  </si>
  <si>
    <t>Os02g0302900</t>
  </si>
  <si>
    <t>Os02g0248200</t>
  </si>
  <si>
    <t>Os02g0275200</t>
  </si>
  <si>
    <t>Os04g0635700</t>
  </si>
  <si>
    <t>Os01g0886350</t>
  </si>
  <si>
    <t>Os08g0557200</t>
  </si>
  <si>
    <t>Os09g0345300</t>
  </si>
  <si>
    <t>Os01g0727840</t>
  </si>
  <si>
    <t>Os01g0925300</t>
  </si>
  <si>
    <t>Os07g0673900</t>
  </si>
  <si>
    <t>Os01g0934800</t>
  </si>
  <si>
    <t>Os06g0556300</t>
  </si>
  <si>
    <t>Os03g0167200</t>
  </si>
  <si>
    <t>Os02g0588300</t>
  </si>
  <si>
    <t>Os09g0508000</t>
  </si>
  <si>
    <t>Os02g0527900</t>
  </si>
  <si>
    <t>Os12g0139400</t>
  </si>
  <si>
    <t>Os03g0762900</t>
  </si>
  <si>
    <t>Os02g0671400</t>
  </si>
  <si>
    <t>Os09g0464400</t>
  </si>
  <si>
    <t>Os01g0130900</t>
  </si>
  <si>
    <t>Os01g0733001</t>
  </si>
  <si>
    <t>Os01g0106700</t>
  </si>
  <si>
    <t>Os04g0582000</t>
  </si>
  <si>
    <t>Os06g0641866</t>
  </si>
  <si>
    <t>Os06g0663600</t>
  </si>
  <si>
    <t>Os08g0378300</t>
  </si>
  <si>
    <t>Os12g0119000</t>
  </si>
  <si>
    <t>Os09g0436500</t>
  </si>
  <si>
    <t>Os06g0681000</t>
  </si>
  <si>
    <t>Os08g0248700</t>
  </si>
  <si>
    <t>Os10g0436900</t>
  </si>
  <si>
    <t>Os06g0164900</t>
  </si>
  <si>
    <t>Os04g0396500</t>
  </si>
  <si>
    <t>Os01g0876650</t>
  </si>
  <si>
    <t>Os07g0606500</t>
  </si>
  <si>
    <t>Os06g0611200</t>
  </si>
  <si>
    <t>Os05g0495600</t>
  </si>
  <si>
    <t>Os05g0591500</t>
  </si>
  <si>
    <t>Os09g0481700</t>
  </si>
  <si>
    <t>Os09g0498000</t>
  </si>
  <si>
    <t>Os01g0145200</t>
  </si>
  <si>
    <t>Os11g0152700</t>
  </si>
  <si>
    <t>Os01g0627933</t>
  </si>
  <si>
    <t>Os03g0128200</t>
  </si>
  <si>
    <t>Os05g0198400</t>
  </si>
  <si>
    <t>Os03g0764000</t>
  </si>
  <si>
    <t>Os01g0681700</t>
  </si>
  <si>
    <t>Os05g0455200</t>
  </si>
  <si>
    <t>Os03g0293850</t>
  </si>
  <si>
    <t>Os05g0412800</t>
  </si>
  <si>
    <t>Os07g0163900</t>
  </si>
  <si>
    <t>Os09g0416500</t>
  </si>
  <si>
    <t>Os09g0346700</t>
  </si>
  <si>
    <t>Os03g0856500</t>
  </si>
  <si>
    <t>Os09g0413300</t>
  </si>
  <si>
    <t>Os09g0241100</t>
  </si>
  <si>
    <t>Os07g0241700</t>
  </si>
  <si>
    <t>Os07g0673400</t>
  </si>
  <si>
    <t>Os09g0380450</t>
  </si>
  <si>
    <t>Os09g0569780</t>
  </si>
  <si>
    <t>Os11g0167500</t>
  </si>
  <si>
    <t>Os08g0542300</t>
  </si>
  <si>
    <t>Os06g0283400</t>
  </si>
  <si>
    <t>Os10g0578050</t>
  </si>
  <si>
    <t>Os12g0503000</t>
  </si>
  <si>
    <t>Os08g0285600</t>
  </si>
  <si>
    <t>Os04g0559400</t>
  </si>
  <si>
    <t>Os07g0133100</t>
  </si>
  <si>
    <t>Os01g0829100</t>
  </si>
  <si>
    <t>Os10g0558600</t>
  </si>
  <si>
    <t>Os07g0674300</t>
  </si>
  <si>
    <t>Os02g0736800</t>
  </si>
  <si>
    <t>Os06g0143500</t>
  </si>
  <si>
    <t>Os12g0581350</t>
  </si>
  <si>
    <t>Os06g0300000</t>
  </si>
  <si>
    <t>Os01g0813000</t>
  </si>
  <si>
    <t>Os05g0143800</t>
  </si>
  <si>
    <t>Os08g0432000</t>
  </si>
  <si>
    <t>Os03g0174900</t>
  </si>
  <si>
    <t>Os09g0563800</t>
  </si>
  <si>
    <t>Os02g0557800</t>
  </si>
  <si>
    <t>Os08g0521200</t>
  </si>
  <si>
    <t>Os10g0528300</t>
  </si>
  <si>
    <t>Os01g0126600</t>
  </si>
  <si>
    <t>Os10g0407400</t>
  </si>
  <si>
    <t>Os09g0466100</t>
  </si>
  <si>
    <t>Os04g0489100</t>
  </si>
  <si>
    <t>Os07g0530400</t>
  </si>
  <si>
    <t>Os09g0347550</t>
  </si>
  <si>
    <t>Os09g0508300</t>
  </si>
  <si>
    <t>Os09g0327200</t>
  </si>
  <si>
    <t>Os04g0452700</t>
  </si>
  <si>
    <t>Os04g0586100</t>
  </si>
  <si>
    <t>Os09g0532800</t>
  </si>
  <si>
    <t>Os06g0165000</t>
  </si>
  <si>
    <t>Os05g0363500</t>
  </si>
  <si>
    <t>Os02g0522300</t>
  </si>
  <si>
    <t>Os09g0131400</t>
  </si>
  <si>
    <t>Os03g0101700</t>
  </si>
  <si>
    <t>Os03g0803600</t>
  </si>
  <si>
    <t>Os09g0475800</t>
  </si>
  <si>
    <t>Os08g0428300</t>
  </si>
  <si>
    <t>Os10g0555900</t>
  </si>
  <si>
    <t>Os03g0570200</t>
  </si>
  <si>
    <t>Os11g0151600</t>
  </si>
  <si>
    <t>Os01g0518400</t>
  </si>
  <si>
    <t>Os05g0143200</t>
  </si>
  <si>
    <t>Os09g0360900</t>
  </si>
  <si>
    <t>Os02g0326500</t>
  </si>
  <si>
    <t>Os10g0401000</t>
  </si>
  <si>
    <t>Os09g0423200</t>
  </si>
  <si>
    <t>Os04g0540500</t>
  </si>
  <si>
    <t>Os06g0551800</t>
  </si>
  <si>
    <t>Os07g0512100</t>
  </si>
  <si>
    <t>Os10g0158700</t>
  </si>
  <si>
    <t>Os04g0582600</t>
  </si>
  <si>
    <t>Os06g0687450</t>
  </si>
  <si>
    <t>Os06g0542000</t>
  </si>
  <si>
    <t>Os02g0555300</t>
  </si>
  <si>
    <t>Os04g0515900</t>
  </si>
  <si>
    <t>Os11g0246100</t>
  </si>
  <si>
    <t>Os09g0451800</t>
  </si>
  <si>
    <t>Os02g0278700</t>
  </si>
  <si>
    <t>Os06g0587200</t>
  </si>
  <si>
    <t>Os09g0429350</t>
  </si>
  <si>
    <t>Os01g0857500</t>
  </si>
  <si>
    <t>Os03g0610400</t>
  </si>
  <si>
    <t>Os12g0477050</t>
  </si>
  <si>
    <t>Os07g0538350</t>
  </si>
  <si>
    <t>Os08g0113600</t>
  </si>
  <si>
    <t>Os09g0476000</t>
  </si>
  <si>
    <t>Os04g0284600</t>
  </si>
  <si>
    <t>Os01g0727820</t>
  </si>
  <si>
    <t>Os04g0690100</t>
  </si>
  <si>
    <t>Os06g0728902</t>
  </si>
  <si>
    <t>Os07g0663800</t>
  </si>
  <si>
    <t>Os01g0885000</t>
  </si>
  <si>
    <t>Os02g0215200</t>
  </si>
  <si>
    <t>Os12g0120100</t>
  </si>
  <si>
    <t>Os06g0506100</t>
  </si>
  <si>
    <t>Os03g0689833</t>
  </si>
  <si>
    <t>Os11g0112000</t>
  </si>
  <si>
    <t>Os07g0621100</t>
  </si>
  <si>
    <t>Os01g0727800</t>
  </si>
  <si>
    <t>Os02g0166501</t>
  </si>
  <si>
    <t>Os10g0541200</t>
  </si>
  <si>
    <t>Os01g0846500</t>
  </si>
  <si>
    <t>Os02g0199300</t>
  </si>
  <si>
    <t>Os11g0109500</t>
  </si>
  <si>
    <t>Os10g0328100</t>
  </si>
  <si>
    <t>Os09g0509100</t>
  </si>
  <si>
    <t>Os10g0516900</t>
  </si>
  <si>
    <t>Os04g0540900</t>
  </si>
  <si>
    <t>Os02g0522700</t>
  </si>
  <si>
    <t>Os05g0376400</t>
  </si>
  <si>
    <t>Os08g0494350</t>
  </si>
  <si>
    <t>Os09g0418375</t>
  </si>
  <si>
    <t>Os01g0220200</t>
  </si>
  <si>
    <t>Os12g0552300</t>
  </si>
  <si>
    <t>Os01g0248600</t>
  </si>
  <si>
    <t>Os01g0267300</t>
  </si>
  <si>
    <t>Os10g0456950</t>
  </si>
  <si>
    <t>Os01g0976450</t>
  </si>
  <si>
    <t>Os06g0188800</t>
  </si>
  <si>
    <t>Os04g0678000</t>
  </si>
  <si>
    <t>Os04g0488100</t>
  </si>
  <si>
    <t>Os07g0679700</t>
  </si>
  <si>
    <t>Os06g0586900</t>
  </si>
  <si>
    <t>Os05g0576750</t>
  </si>
  <si>
    <t>Os04g0640900</t>
  </si>
  <si>
    <t>Os02g0154600</t>
  </si>
  <si>
    <t>Os07g0203275</t>
  </si>
  <si>
    <t>Os10g0400100</t>
  </si>
  <si>
    <t>Os09g0560100</t>
  </si>
  <si>
    <t>Os09g0385300</t>
  </si>
  <si>
    <t>Os11g0654000</t>
  </si>
  <si>
    <t>Os04g0407800</t>
  </si>
  <si>
    <t>Os06g0152500</t>
  </si>
  <si>
    <t>Os01g0223500</t>
  </si>
  <si>
    <t>Os07g0644600</t>
  </si>
  <si>
    <t>Os01g0888800</t>
  </si>
  <si>
    <t>Os08g0249100</t>
  </si>
  <si>
    <t>Os01g0650800</t>
  </si>
  <si>
    <t>Os02g0625000</t>
  </si>
  <si>
    <t>Os02g0156400</t>
  </si>
  <si>
    <t>Os09g0270700</t>
  </si>
  <si>
    <t>Os10g0116000</t>
  </si>
  <si>
    <t>Os02g0315600</t>
  </si>
  <si>
    <t>Os09g0479500</t>
  </si>
  <si>
    <t>Os11g0544000</t>
  </si>
  <si>
    <t>Os06g0232400</t>
  </si>
  <si>
    <t>Os01g0902000</t>
  </si>
  <si>
    <t>Os10g0533500</t>
  </si>
  <si>
    <t>Os01g0705000</t>
  </si>
  <si>
    <t>Os02g0515100</t>
  </si>
  <si>
    <t>Os06g0288400</t>
  </si>
  <si>
    <t>Os09g0407950</t>
  </si>
  <si>
    <t>Os02g0332700</t>
  </si>
  <si>
    <t>Os04g0463800</t>
  </si>
  <si>
    <t>Os09g0572150</t>
  </si>
  <si>
    <t>Os11g0101200</t>
  </si>
  <si>
    <t>Os01g0681600</t>
  </si>
  <si>
    <t>Os02g0818800</t>
  </si>
  <si>
    <t>Os05g0375600</t>
  </si>
  <si>
    <t>Os02g0136000</t>
  </si>
  <si>
    <t>Os04g0594000</t>
  </si>
  <si>
    <t>Os05g0424300</t>
  </si>
  <si>
    <t>Os11g0429100</t>
  </si>
  <si>
    <t>Os06g0655100</t>
  </si>
  <si>
    <t>Os09g0283600</t>
  </si>
  <si>
    <t>Os05g0194550</t>
  </si>
  <si>
    <t>Os09g0479000</t>
  </si>
  <si>
    <t>Os12g0197200</t>
  </si>
  <si>
    <t>Os03g0370900</t>
  </si>
  <si>
    <t>Os09g0392666</t>
  </si>
  <si>
    <t>Os09g0340400</t>
  </si>
  <si>
    <t>Os10g0522900</t>
  </si>
  <si>
    <t>Os03g0418700</t>
  </si>
  <si>
    <t>Os03g0296700</t>
  </si>
  <si>
    <t>Os12g0194100</t>
  </si>
  <si>
    <t>Os04g0481000</t>
  </si>
  <si>
    <t>Os11g0246300</t>
  </si>
  <si>
    <t>Os02g0282900</t>
  </si>
  <si>
    <t>Os09g0560500</t>
  </si>
  <si>
    <t>Os01g0719100</t>
  </si>
  <si>
    <t>Os09g0489800</t>
  </si>
  <si>
    <t>Os11g0207300</t>
  </si>
  <si>
    <t>Os05g0132000</t>
  </si>
  <si>
    <t>Os08g0486200</t>
  </si>
  <si>
    <t>Os06g0544100</t>
  </si>
  <si>
    <t>Os05g0440800</t>
  </si>
  <si>
    <t>Os02g0508500</t>
  </si>
  <si>
    <t>Os12g0574400</t>
  </si>
  <si>
    <t>Os11g0562100</t>
  </si>
  <si>
    <t>Os04g0608100</t>
  </si>
  <si>
    <t>Os08g0530300</t>
  </si>
  <si>
    <t>Os03g0409100</t>
  </si>
  <si>
    <t>Os01g0795300</t>
  </si>
  <si>
    <t>Os07g0605200</t>
  </si>
  <si>
    <t>Os07g0447000</t>
  </si>
  <si>
    <t>Os04g0461600</t>
  </si>
  <si>
    <t>Os10g0382600</t>
  </si>
  <si>
    <t>Os04g0436400</t>
  </si>
  <si>
    <t>Os02g0533700</t>
  </si>
  <si>
    <t>Os10g0127900</t>
  </si>
  <si>
    <t>Os07g0160100</t>
  </si>
  <si>
    <t>Os11g0203400</t>
  </si>
  <si>
    <t>Os01g0884400</t>
  </si>
  <si>
    <t>Os02g0173600</t>
  </si>
  <si>
    <t>Os01g0307500</t>
  </si>
  <si>
    <t>Os01g0644500</t>
  </si>
  <si>
    <t>Os09g0434900</t>
  </si>
  <si>
    <t>Os09g0529350</t>
  </si>
  <si>
    <t>Os07g0669700</t>
  </si>
  <si>
    <t>Os04g0530500</t>
  </si>
  <si>
    <t>Os02g0830300</t>
  </si>
  <si>
    <t>Os08g0384700</t>
  </si>
  <si>
    <t>Os01g0263900</t>
  </si>
  <si>
    <t>Os02g0579800</t>
  </si>
  <si>
    <t>Os11g0670800</t>
  </si>
  <si>
    <t>Os03g0323500</t>
  </si>
  <si>
    <t>Os07g0489800</t>
  </si>
  <si>
    <t>Os11g0195100</t>
  </si>
  <si>
    <t>Os08g0421850</t>
  </si>
  <si>
    <t>Os07g0530100</t>
  </si>
  <si>
    <t>Os03g0554950</t>
  </si>
  <si>
    <t>Os01g0357800</t>
  </si>
  <si>
    <t>Os09g0560900</t>
  </si>
  <si>
    <t>Os10g0378100</t>
  </si>
  <si>
    <t>Os11g0257800</t>
  </si>
  <si>
    <t>Os05g0398000</t>
  </si>
  <si>
    <t>Os01g0265400</t>
  </si>
  <si>
    <t>Os09g0393200</t>
  </si>
  <si>
    <t>Os08g0113700</t>
  </si>
  <si>
    <t>Os03g0762400</t>
  </si>
  <si>
    <t>Os01g0732801</t>
  </si>
  <si>
    <t>Os04g0555600</t>
  </si>
  <si>
    <t>Os01g0786700</t>
  </si>
  <si>
    <t>Os02g0833100</t>
  </si>
  <si>
    <t>Os02g0699700</t>
  </si>
  <si>
    <t>Os05g0295700</t>
  </si>
  <si>
    <t>Os07g0407700</t>
  </si>
  <si>
    <t>Os09g0382300</t>
  </si>
  <si>
    <t>Os05g0562200</t>
  </si>
  <si>
    <t>Os03g0833600</t>
  </si>
  <si>
    <t>Os04g0389600</t>
  </si>
  <si>
    <t>Os10g0427600</t>
  </si>
  <si>
    <t>Os02g0139400</t>
  </si>
  <si>
    <t>Os01g0309800</t>
  </si>
  <si>
    <t>Os05g0419200</t>
  </si>
  <si>
    <t>Os12g0113500</t>
  </si>
  <si>
    <t>Os04g0645700</t>
  </si>
  <si>
    <t>Os03g0602500</t>
  </si>
  <si>
    <t>Os08g0288000</t>
  </si>
  <si>
    <t>Os03g0765400</t>
  </si>
  <si>
    <t>Os12g0637700</t>
  </si>
  <si>
    <t>Os05g0564000</t>
  </si>
  <si>
    <t>Os09g0565450</t>
  </si>
  <si>
    <t>Os02g0109400</t>
  </si>
  <si>
    <t>Os05g0214232</t>
  </si>
  <si>
    <t>Os02g0160800</t>
  </si>
  <si>
    <t>Os08g0539700</t>
  </si>
  <si>
    <t>Os01g0636600</t>
  </si>
  <si>
    <t>Os07g0599201</t>
  </si>
  <si>
    <t>Os10g0396100</t>
  </si>
  <si>
    <t>Os02g0703600</t>
  </si>
  <si>
    <t>Os07g0207100</t>
  </si>
  <si>
    <t>Os01g0738900</t>
  </si>
  <si>
    <t>Os07g0273700</t>
  </si>
  <si>
    <t>Os03g0839200</t>
  </si>
  <si>
    <t>Os06g0286700</t>
  </si>
  <si>
    <t>Os06g0154600</t>
  </si>
  <si>
    <t>Os04g0438400</t>
  </si>
  <si>
    <t>Os01g0915400</t>
  </si>
  <si>
    <t>Os11g0102200</t>
  </si>
  <si>
    <t>Os03g0370200</t>
  </si>
  <si>
    <t>Os10g0412600</t>
  </si>
  <si>
    <t>Os03g0659900</t>
  </si>
  <si>
    <t>Os01g0126401</t>
  </si>
  <si>
    <t>Os04g0679400</t>
  </si>
  <si>
    <t>Os03g0656800</t>
  </si>
  <si>
    <t>Os09g0273600</t>
  </si>
  <si>
    <t>Os04g0188433</t>
  </si>
  <si>
    <t>Os09g0103150</t>
  </si>
  <si>
    <t>Os09g0420100</t>
  </si>
  <si>
    <t>Os01g0533800</t>
  </si>
  <si>
    <t>Os02g0606200</t>
  </si>
  <si>
    <t>Os08g0337001</t>
  </si>
  <si>
    <t>Os12g0235600</t>
  </si>
  <si>
    <t>Os01g0524500</t>
  </si>
  <si>
    <t>Os09g0269400</t>
  </si>
  <si>
    <t>Os08g0345700</t>
  </si>
  <si>
    <t>Os02g0736200</t>
  </si>
  <si>
    <t>Os11g0574200</t>
  </si>
  <si>
    <t>Os03g0790600</t>
  </si>
  <si>
    <t>Os02g0144300</t>
  </si>
  <si>
    <t>Os12g0610300</t>
  </si>
  <si>
    <t>Os11g0212300</t>
  </si>
  <si>
    <t>Os07g0143200</t>
  </si>
  <si>
    <t>Os10g0200000</t>
  </si>
  <si>
    <t>Os06g0210400</t>
  </si>
  <si>
    <t>Os03g0723800</t>
  </si>
  <si>
    <t>Os02g0730000</t>
  </si>
  <si>
    <t>Os02g0109501</t>
  </si>
  <si>
    <t>Os06g0218500</t>
  </si>
  <si>
    <t>Os05g0261700</t>
  </si>
  <si>
    <t>Os01g0268600</t>
  </si>
  <si>
    <t>Os10g0528400</t>
  </si>
  <si>
    <t>Os07g0521800</t>
  </si>
  <si>
    <t>Os10g0408700</t>
  </si>
  <si>
    <t>Os06g0265650</t>
  </si>
  <si>
    <t>Os05g0551000</t>
  </si>
  <si>
    <t>Os04g0607200</t>
  </si>
  <si>
    <t>Os03g0138600</t>
  </si>
  <si>
    <t>Os09g0573000</t>
  </si>
  <si>
    <t>Os06g0686600</t>
  </si>
  <si>
    <t>Os09g0481800</t>
  </si>
  <si>
    <t>Os06g0585982</t>
  </si>
  <si>
    <t>Os10g0132800</t>
  </si>
  <si>
    <t>Os03g0285300</t>
  </si>
  <si>
    <t>Os01g0145600</t>
  </si>
  <si>
    <t>Os08g0100400</t>
  </si>
  <si>
    <t>Os01g0190400</t>
  </si>
  <si>
    <t>Os09g0572900</t>
  </si>
  <si>
    <t>Os07g0634400</t>
  </si>
  <si>
    <t>Os07g0420000</t>
  </si>
  <si>
    <t>Os09g0546400</t>
  </si>
  <si>
    <t>Os05g0144900</t>
  </si>
  <si>
    <t>Os03g0681201</t>
  </si>
  <si>
    <t>Os01g0902100</t>
  </si>
  <si>
    <t>Os08g0307000</t>
  </si>
  <si>
    <t>Os07g0670000</t>
  </si>
  <si>
    <t>Os02g0277700</t>
  </si>
  <si>
    <t>Os07g0669000</t>
  </si>
  <si>
    <t>Os03g0165100</t>
  </si>
  <si>
    <t>Os03g0660000</t>
  </si>
  <si>
    <t>Os05g0580600</t>
  </si>
  <si>
    <t>Os04g0369066</t>
  </si>
  <si>
    <t>Os04g0488200</t>
  </si>
  <si>
    <t>Os02g0240300</t>
  </si>
  <si>
    <t>Os03g0243200</t>
  </si>
  <si>
    <t>Os05g0452500</t>
  </si>
  <si>
    <t>Os01g0745300</t>
  </si>
  <si>
    <t>Os11g0488900</t>
  </si>
  <si>
    <t>Os03g0337500</t>
  </si>
  <si>
    <t>Os03g0794900</t>
  </si>
  <si>
    <t>Os12g0292900</t>
  </si>
  <si>
    <t>Os02g0824000</t>
  </si>
  <si>
    <t>Os01g0341000</t>
  </si>
  <si>
    <t>Os02g0588600</t>
  </si>
  <si>
    <t>Os02g0332800</t>
  </si>
  <si>
    <t>Os05g0307200</t>
  </si>
  <si>
    <t>Os01g0264000</t>
  </si>
  <si>
    <t>Os01g0890600</t>
  </si>
  <si>
    <t>Os05g0447580</t>
  </si>
  <si>
    <t>Os10g0572000</t>
  </si>
  <si>
    <t>Os08g0517600</t>
  </si>
  <si>
    <t>Os12g0444500</t>
  </si>
  <si>
    <t>Os06g0238200</t>
  </si>
  <si>
    <t>Os03g0795200</t>
  </si>
  <si>
    <t>Os02g0470600</t>
  </si>
  <si>
    <t>Os03g0855500</t>
  </si>
  <si>
    <t>Os12g0101800</t>
  </si>
  <si>
    <t>Os07g0119300</t>
  </si>
  <si>
    <t>Os04g0625350</t>
  </si>
  <si>
    <t>Os11g0112050</t>
  </si>
  <si>
    <t>Os03g0353600</t>
  </si>
  <si>
    <t>Os01g0135600</t>
  </si>
  <si>
    <t>Os04g0622000</t>
  </si>
  <si>
    <t>Os03g0133800</t>
  </si>
  <si>
    <t>Os05g0188100</t>
  </si>
  <si>
    <t>Os05g0235300</t>
  </si>
  <si>
    <t>Os09g0130901</t>
  </si>
  <si>
    <t>Os01g0290600</t>
  </si>
  <si>
    <t>Os03g0348500</t>
  </si>
  <si>
    <t>Os03g0187100</t>
  </si>
  <si>
    <t>Os01g0783100</t>
  </si>
  <si>
    <t>Os09g0428266</t>
  </si>
  <si>
    <t>Os12g0194266</t>
  </si>
  <si>
    <t>Os01g0260500</t>
  </si>
  <si>
    <t>Os10g0396300</t>
  </si>
  <si>
    <t>Os01g0393000</t>
  </si>
  <si>
    <t>Os11g0669100</t>
  </si>
  <si>
    <t>Os01g0190000</t>
  </si>
  <si>
    <t>Os03g0431200</t>
  </si>
  <si>
    <t>Os12g0594200</t>
  </si>
  <si>
    <t>Os01g0313300</t>
  </si>
  <si>
    <t>Os07g0640401</t>
  </si>
  <si>
    <t>Os07g0631500</t>
  </si>
  <si>
    <t>Os03g0255400</t>
  </si>
  <si>
    <t>Os01g0855600</t>
  </si>
  <si>
    <t>Os02g0162766</t>
  </si>
  <si>
    <t>Os07g0661550</t>
  </si>
  <si>
    <t>Os04g0557000</t>
  </si>
  <si>
    <t>Os07g0503300</t>
  </si>
  <si>
    <t>Os01g0277500</t>
  </si>
  <si>
    <t>Os04g0644675</t>
  </si>
  <si>
    <t>Os09g0515400</t>
  </si>
  <si>
    <t>Os03g0418600</t>
  </si>
  <si>
    <t>Os04g0469700</t>
  </si>
  <si>
    <t>Os12g0611100</t>
  </si>
  <si>
    <t>Os01g0552000</t>
  </si>
  <si>
    <t>Os09g0462000</t>
  </si>
  <si>
    <t>Os03g0744675</t>
  </si>
  <si>
    <t>Os02g0741500</t>
  </si>
  <si>
    <t>Os03g0609500</t>
  </si>
  <si>
    <t>Os02g0439200</t>
  </si>
  <si>
    <t>Os06g0560300</t>
  </si>
  <si>
    <t>Os07g0492300</t>
  </si>
  <si>
    <t>Os06g0505302</t>
  </si>
  <si>
    <t>Os07g0677600</t>
  </si>
  <si>
    <t>Os09g0376900</t>
  </si>
  <si>
    <t>Os11g0655200</t>
  </si>
  <si>
    <t>Os05g0186900</t>
  </si>
  <si>
    <t>Os09g0410125</t>
  </si>
  <si>
    <t>Os08g0199200</t>
  </si>
  <si>
    <t>Os02g0555700</t>
  </si>
  <si>
    <t>Os01g0755700</t>
  </si>
  <si>
    <t>Os10g0544600</t>
  </si>
  <si>
    <t>Os04g0634800</t>
  </si>
  <si>
    <t>Os08g0426000</t>
  </si>
  <si>
    <t>Os09g0418000</t>
  </si>
  <si>
    <t>Os01g0873800</t>
  </si>
  <si>
    <t>Os04g0432250</t>
  </si>
  <si>
    <t>Os02g0799700</t>
  </si>
  <si>
    <t>Os04g0568800</t>
  </si>
  <si>
    <t>Os01g0882200</t>
  </si>
  <si>
    <t>Os02g0224100</t>
  </si>
  <si>
    <t>Os09g0529325</t>
  </si>
  <si>
    <t>Os09g0490200</t>
  </si>
  <si>
    <t>Os01g0799000</t>
  </si>
  <si>
    <t>Os12g0104766</t>
  </si>
  <si>
    <t>Os03g0345700</t>
  </si>
  <si>
    <t>Os09g0115900</t>
  </si>
  <si>
    <t>Os05g0526200</t>
  </si>
  <si>
    <t>Os10g0114300</t>
  </si>
  <si>
    <t>Os04g0488000</t>
  </si>
  <si>
    <t>Os06g0129100</t>
  </si>
  <si>
    <t>Os03g0666850</t>
  </si>
  <si>
    <t>Os06g0685300</t>
  </si>
  <si>
    <t>Os01g0762300</t>
  </si>
  <si>
    <t>Os05g0414600</t>
  </si>
  <si>
    <t>Os11g0110901</t>
  </si>
  <si>
    <t>Os06g0301300</t>
  </si>
  <si>
    <t>Os03g0757600</t>
  </si>
  <si>
    <t>Os03g0132200</t>
  </si>
  <si>
    <t>Os08g0170100</t>
  </si>
  <si>
    <t>Os05g0344200</t>
  </si>
  <si>
    <t>Os11g0629550</t>
  </si>
  <si>
    <t>Os03g0133300</t>
  </si>
  <si>
    <t>Os01g0635200</t>
  </si>
  <si>
    <t>Os03g0728500</t>
  </si>
  <si>
    <t>Os06g0287500</t>
  </si>
  <si>
    <t>Os01g0180300</t>
  </si>
  <si>
    <t>Os11g0621300</t>
  </si>
  <si>
    <t>Os10g0565401</t>
  </si>
  <si>
    <t>Os05g0446500</t>
  </si>
  <si>
    <t>Os06g0344201</t>
  </si>
  <si>
    <t>Os02g0204201</t>
  </si>
  <si>
    <t>Os06g0286500</t>
  </si>
  <si>
    <t>Os09g0530500</t>
  </si>
  <si>
    <t>Os11g0233400</t>
  </si>
  <si>
    <t>Os03g0323100</t>
  </si>
  <si>
    <t>Os03g0275300</t>
  </si>
  <si>
    <t>Os09g0518900</t>
  </si>
  <si>
    <t>Os06g0645901</t>
  </si>
  <si>
    <t>Os08g0509100</t>
  </si>
  <si>
    <t>Os03g0745400</t>
  </si>
  <si>
    <t>Os04g0626450</t>
  </si>
  <si>
    <t>Os03g0597450</t>
  </si>
  <si>
    <t>Os05g0583075</t>
  </si>
  <si>
    <t>Os06g0329300</t>
  </si>
  <si>
    <t>Os02g0191800</t>
  </si>
  <si>
    <t>Os07g0602900</t>
  </si>
  <si>
    <t>Os05g0455500</t>
  </si>
  <si>
    <t>Os06g0692700</t>
  </si>
  <si>
    <t>Os03g0115300</t>
  </si>
  <si>
    <t>Os03g0724700</t>
  </si>
  <si>
    <t>Os02g0247500</t>
  </si>
  <si>
    <t>Os09g0431600</t>
  </si>
  <si>
    <t>Os01g0668200</t>
  </si>
  <si>
    <t>Os08g0120600</t>
  </si>
  <si>
    <t>Os09g0434100</t>
  </si>
  <si>
    <t>Os11g0671100</t>
  </si>
  <si>
    <t>Os04g0463100</t>
  </si>
  <si>
    <t>Os01g0883800</t>
  </si>
  <si>
    <t>Os08g0116700</t>
  </si>
  <si>
    <t>Os09g0287500</t>
  </si>
  <si>
    <t>Os03g0271100</t>
  </si>
  <si>
    <t>Os11g0470500</t>
  </si>
  <si>
    <t>Os01g0687400</t>
  </si>
  <si>
    <t>Os01g0720700</t>
  </si>
  <si>
    <t>Os01g0619900</t>
  </si>
  <si>
    <t>Os03g0321300</t>
  </si>
  <si>
    <t>Os05g0521400</t>
  </si>
  <si>
    <t>Os01g0795400</t>
  </si>
  <si>
    <t>Os06g0154400</t>
  </si>
  <si>
    <t>Os01g0555600</t>
  </si>
  <si>
    <t>Os01g0551100</t>
  </si>
  <si>
    <t>Os05g0563100</t>
  </si>
  <si>
    <t>Os06g0694300</t>
  </si>
  <si>
    <t>Os07g0277200</t>
  </si>
  <si>
    <t>Os01g0137700</t>
  </si>
  <si>
    <t>Os02g0301800</t>
  </si>
  <si>
    <t>Os01g0278000</t>
  </si>
  <si>
    <t>Os09g0506450</t>
  </si>
  <si>
    <t>Os12g0601800</t>
  </si>
  <si>
    <t>Os06g0709400</t>
  </si>
  <si>
    <t>Os09g0473350</t>
  </si>
  <si>
    <t>Os01g0606400</t>
  </si>
  <si>
    <t>Os08g0332800</t>
  </si>
  <si>
    <t>Os03g0103950</t>
  </si>
  <si>
    <t>Os05g0105600</t>
  </si>
  <si>
    <t>Os09g0529400</t>
  </si>
  <si>
    <t>Os05g0224900</t>
  </si>
  <si>
    <t>Os07g0180700</t>
  </si>
  <si>
    <t>Os06g0517500</t>
  </si>
  <si>
    <t>Os01g0152800</t>
  </si>
  <si>
    <t>Os01g0222500</t>
  </si>
  <si>
    <t>Os03g0776150</t>
  </si>
  <si>
    <t>Os11g0137300</t>
  </si>
  <si>
    <t>Os10g0572300</t>
  </si>
  <si>
    <t>Os12g0124100</t>
  </si>
  <si>
    <t>Os09g0478500</t>
  </si>
  <si>
    <t>Os03g0170200</t>
  </si>
  <si>
    <t>Os03g0189600</t>
  </si>
  <si>
    <t>Os01g0739500</t>
  </si>
  <si>
    <t>Os02g0278400</t>
  </si>
  <si>
    <t>Os04g0630800</t>
  </si>
  <si>
    <t>Os03g0189300</t>
  </si>
  <si>
    <t>Os02g0639100</t>
  </si>
  <si>
    <t>Os03g0749500</t>
  </si>
  <si>
    <t>Os05g0451200</t>
  </si>
  <si>
    <t>Os06g0612800</t>
  </si>
  <si>
    <t>Os06g0226700</t>
  </si>
  <si>
    <t>Os08g0120200</t>
  </si>
  <si>
    <t>Os11g0175700</t>
  </si>
  <si>
    <t>Os09g0442850</t>
  </si>
  <si>
    <t>Os09g0428500</t>
  </si>
  <si>
    <t>Os10g0567900</t>
  </si>
  <si>
    <t>Os01g0137950</t>
  </si>
  <si>
    <t>Os12g0539751</t>
  </si>
  <si>
    <t>Os05g0439000</t>
  </si>
  <si>
    <t>Os03g0198300</t>
  </si>
  <si>
    <t>Os02g0588500</t>
  </si>
  <si>
    <t>Os06g0594400</t>
  </si>
  <si>
    <t>Os08g0326900</t>
  </si>
  <si>
    <t>Os07g0537900</t>
  </si>
  <si>
    <t>Os06g0159600</t>
  </si>
  <si>
    <t>Os02g0255900</t>
  </si>
  <si>
    <t>Os04g0561500</t>
  </si>
  <si>
    <t>Os05g0537200</t>
  </si>
  <si>
    <t>Os10g0391500</t>
  </si>
  <si>
    <t>Os05g0204600</t>
  </si>
  <si>
    <t>Os12g0105975</t>
  </si>
  <si>
    <t>Os11g0629566</t>
  </si>
  <si>
    <t>Os01g0785300</t>
  </si>
  <si>
    <t>Os04g0227200</t>
  </si>
  <si>
    <t>Os12g0160500</t>
  </si>
  <si>
    <t>Os05g0197200</t>
  </si>
  <si>
    <t>Os01g0111100</t>
  </si>
  <si>
    <t>Os05g0427100</t>
  </si>
  <si>
    <t>Os10g0550066</t>
  </si>
  <si>
    <t>Os05g0202500</t>
  </si>
  <si>
    <t>Os09g0502800</t>
  </si>
  <si>
    <t>Os07g0175900</t>
  </si>
  <si>
    <t>Os11g0113700</t>
  </si>
  <si>
    <t>Os11g0163800</t>
  </si>
  <si>
    <t>Os07g0185200</t>
  </si>
  <si>
    <t>Os03g0288101</t>
  </si>
  <si>
    <t>Os02g0830801</t>
  </si>
  <si>
    <t>Os05g0454500</t>
  </si>
  <si>
    <t>Os03g0345901</t>
  </si>
  <si>
    <t>Os09g0455000</t>
  </si>
  <si>
    <t>Os05g0321600</t>
  </si>
  <si>
    <t>Os03g0803800</t>
  </si>
  <si>
    <t>Os02g0114033</t>
  </si>
  <si>
    <t>Os08g0504500</t>
  </si>
  <si>
    <t>Os02g0696650</t>
  </si>
  <si>
    <t>Os06g0102800</t>
  </si>
  <si>
    <t>Os10g0432400</t>
  </si>
  <si>
    <t>Os07g0658000</t>
  </si>
  <si>
    <t>Os07g0573400</t>
  </si>
  <si>
    <t>Os09g0252700</t>
  </si>
  <si>
    <t>Os03g0711250</t>
  </si>
  <si>
    <t>Os06g0255200</t>
  </si>
  <si>
    <t>Os08g0276100</t>
  </si>
  <si>
    <t>Os06g0113150</t>
  </si>
  <si>
    <t>Os02g0664100</t>
  </si>
  <si>
    <t>Os01g0850700</t>
  </si>
  <si>
    <t>Os08g0421100</t>
  </si>
  <si>
    <t>Os07g0648266</t>
  </si>
  <si>
    <t>Os02g0301450</t>
  </si>
  <si>
    <t>Os11g0307550</t>
  </si>
  <si>
    <t>Os01g0136300</t>
  </si>
  <si>
    <t>Os11g0586001</t>
  </si>
  <si>
    <t>Os04g0293300</t>
  </si>
  <si>
    <t>Os01g0174100</t>
  </si>
  <si>
    <t>Os06g0142400</t>
  </si>
  <si>
    <t>Os02g0591000</t>
  </si>
  <si>
    <t>Os02g0200300</t>
  </si>
  <si>
    <t>Os03g0133850</t>
  </si>
  <si>
    <t>Os02g0328550</t>
  </si>
  <si>
    <t>Os09g0428600</t>
  </si>
  <si>
    <t>Os07g0669800</t>
  </si>
  <si>
    <t>Os08g0520550</t>
  </si>
  <si>
    <t>Os12g0267700</t>
  </si>
  <si>
    <t>Os02g0131050</t>
  </si>
  <si>
    <t>Os02g0106966</t>
  </si>
  <si>
    <t>Os02g0152800</t>
  </si>
  <si>
    <t>Os04g0684500</t>
  </si>
  <si>
    <t>Os03g0816900</t>
  </si>
  <si>
    <t>Os07g0690800</t>
  </si>
  <si>
    <t>Os05g0506200</t>
  </si>
  <si>
    <t>Os02g0215700</t>
  </si>
  <si>
    <t>Os02g0774100</t>
  </si>
  <si>
    <t>Os03g0177000</t>
  </si>
  <si>
    <t>Os09g0554101</t>
  </si>
  <si>
    <t>Os11g0557000</t>
  </si>
  <si>
    <t>Os02g0199800</t>
  </si>
  <si>
    <t>Os04g0549600</t>
  </si>
  <si>
    <t>Os01g0182832</t>
  </si>
  <si>
    <t>Os03g0323600</t>
  </si>
  <si>
    <t>Os01g0532300</t>
  </si>
  <si>
    <t>Os02g0733500</t>
  </si>
  <si>
    <t>Os08g0247700</t>
  </si>
  <si>
    <t>Os09g0545300</t>
  </si>
  <si>
    <t>Os04g0683850</t>
  </si>
  <si>
    <t>Os11g0706100</t>
  </si>
  <si>
    <t>Os03g0788250</t>
  </si>
  <si>
    <t>Os12g0483700</t>
  </si>
  <si>
    <t>Os03g0192800</t>
  </si>
  <si>
    <t>Os03g0407050</t>
  </si>
  <si>
    <t>Os01g0552050</t>
  </si>
  <si>
    <t>Os11g0632200</t>
  </si>
  <si>
    <t>Os04g0520700</t>
  </si>
  <si>
    <t>Os01g0631700</t>
  </si>
  <si>
    <t>Os08g0414700</t>
  </si>
  <si>
    <t>Os09g0242800</t>
  </si>
  <si>
    <t>Os09g0509400</t>
  </si>
  <si>
    <t>Os04g0675101</t>
  </si>
  <si>
    <t>Os03g0857000</t>
  </si>
  <si>
    <t>Os03g0306302</t>
  </si>
  <si>
    <t>Os10g0492101</t>
  </si>
  <si>
    <t>Os10g0532100</t>
  </si>
  <si>
    <t>Os11g0235200</t>
  </si>
  <si>
    <t>Os01g0600400</t>
  </si>
  <si>
    <t>Os03g0218300</t>
  </si>
  <si>
    <t>Os12g0267800</t>
  </si>
  <si>
    <t>Os03g0120900</t>
  </si>
  <si>
    <t>Os01g0604000</t>
  </si>
  <si>
    <t>Os02g0468400</t>
  </si>
  <si>
    <t>Os01g0808100</t>
  </si>
  <si>
    <t>Os05g0157500</t>
  </si>
  <si>
    <t>Os05g0381600</t>
  </si>
  <si>
    <t>Os07g0225000</t>
  </si>
  <si>
    <t>Os05g0464001</t>
  </si>
  <si>
    <t>Os01g0734600</t>
  </si>
  <si>
    <t>Os09g0410400</t>
  </si>
  <si>
    <t>Os03g0828300</t>
  </si>
  <si>
    <t>Os06g0264200</t>
  </si>
  <si>
    <t>Os09g0400300</t>
  </si>
  <si>
    <t>Os09g0449600</t>
  </si>
  <si>
    <t>Os03g0757000</t>
  </si>
  <si>
    <t>Os08g0224300</t>
  </si>
  <si>
    <t>Os09g0121000</t>
  </si>
  <si>
    <t>Os04g0690900</t>
  </si>
  <si>
    <t>Os10g0364700</t>
  </si>
  <si>
    <t>Os06g0319850</t>
  </si>
  <si>
    <t>Os04g0369000</t>
  </si>
  <si>
    <t>Os07g0645200</t>
  </si>
  <si>
    <t>Os06g0679750</t>
  </si>
  <si>
    <t>Os06g0638700</t>
  </si>
  <si>
    <t>Os02g0768750</t>
  </si>
  <si>
    <t>Os08g0404350</t>
  </si>
  <si>
    <t>Os12g0155100</t>
  </si>
  <si>
    <t>Os05g0593550</t>
  </si>
  <si>
    <t>Os08g0393900</t>
  </si>
  <si>
    <t>Os10g0130500</t>
  </si>
  <si>
    <t>Os03g0811400</t>
  </si>
  <si>
    <t>Os08g0102000</t>
  </si>
  <si>
    <t>Os12g0231000</t>
  </si>
  <si>
    <t>Os07g0534300</t>
  </si>
  <si>
    <t>Os04g0458300</t>
  </si>
  <si>
    <t>Os10g0340800</t>
  </si>
  <si>
    <t>Os03g0244000</t>
  </si>
  <si>
    <t>Os12g0556200</t>
  </si>
  <si>
    <t>Os04g0119000</t>
  </si>
  <si>
    <t>Os04g0362375</t>
  </si>
  <si>
    <t>Os09g0517900</t>
  </si>
  <si>
    <t>Os01g0148000</t>
  </si>
  <si>
    <t>Os01g0626100</t>
  </si>
  <si>
    <t>Os06g0698785</t>
  </si>
  <si>
    <t>Os04g0538166</t>
  </si>
  <si>
    <t>Os05g0304501</t>
  </si>
  <si>
    <t>Os01g0188200</t>
  </si>
  <si>
    <t>Os09g0391800</t>
  </si>
  <si>
    <t>Os10g0479500</t>
  </si>
  <si>
    <t>Os12g0137400</t>
  </si>
  <si>
    <t>Os02g0148000</t>
  </si>
  <si>
    <t>Os06g0114366</t>
  </si>
  <si>
    <t>Os04g0403701</t>
  </si>
  <si>
    <t>Os08g0394000</t>
  </si>
  <si>
    <t>Os11g0227800</t>
  </si>
  <si>
    <t>Os05g0594500</t>
  </si>
  <si>
    <t>Os12g0189700</t>
  </si>
  <si>
    <t>Os01g0292700</t>
  </si>
  <si>
    <t>Os02g0128200</t>
  </si>
  <si>
    <t>Os04g0583266</t>
  </si>
  <si>
    <t>Os10g0555600</t>
  </si>
  <si>
    <t>Os10g0198333</t>
  </si>
  <si>
    <t>Os03g0178100</t>
  </si>
  <si>
    <t>Os03g0685700</t>
  </si>
  <si>
    <t>Os04g0218600</t>
  </si>
  <si>
    <t>Os04g0657900</t>
  </si>
  <si>
    <t>Os09g0527600</t>
  </si>
  <si>
    <t>Os11g0248466</t>
  </si>
  <si>
    <t>Os07g0110000</t>
  </si>
  <si>
    <t>Os02g0465900</t>
  </si>
  <si>
    <t>Os11g0158832</t>
  </si>
  <si>
    <t>Os12g0225150</t>
  </si>
  <si>
    <t>Os11g0153400</t>
  </si>
  <si>
    <t>Os12g0292400</t>
  </si>
  <si>
    <t>Os03g0100040</t>
  </si>
  <si>
    <t>Os01g0924200</t>
  </si>
  <si>
    <t>Os02g0671100</t>
  </si>
  <si>
    <t>Os10g0557900</t>
  </si>
  <si>
    <t>Os02g0832400</t>
  </si>
  <si>
    <t>Os06g0559600</t>
  </si>
  <si>
    <t>Os09g0364800</t>
  </si>
  <si>
    <t>Os06g0163000</t>
  </si>
  <si>
    <t>Os11g0118300</t>
  </si>
  <si>
    <t>Os02g0640800</t>
  </si>
  <si>
    <t>Os01g0129500</t>
  </si>
  <si>
    <t>Os02g0815700</t>
  </si>
  <si>
    <t>Os10g0331600</t>
  </si>
  <si>
    <t>Os04g0371200</t>
  </si>
  <si>
    <t>Os12g0210601</t>
  </si>
  <si>
    <t>Os05g0542900</t>
  </si>
  <si>
    <t>Os09g0436000</t>
  </si>
  <si>
    <t>Os07g0111400</t>
  </si>
  <si>
    <t>Os10g0396666</t>
  </si>
  <si>
    <t>Os05g0549800</t>
  </si>
  <si>
    <t>Os07g0175300</t>
  </si>
  <si>
    <t>Os10g0394700</t>
  </si>
  <si>
    <t>Os12g0171500</t>
  </si>
  <si>
    <t>Os10g0554200</t>
  </si>
  <si>
    <t>Os10g0558750</t>
  </si>
  <si>
    <t>Os01g0222600</t>
  </si>
  <si>
    <t>Os03g0206700</t>
  </si>
  <si>
    <t>Os07g0155600</t>
  </si>
  <si>
    <t>Os07g0471300</t>
  </si>
  <si>
    <t>Os02g0581400</t>
  </si>
  <si>
    <t>Os06g0704700</t>
  </si>
  <si>
    <t>Os03g0686700</t>
  </si>
  <si>
    <t>Os10g0113900</t>
  </si>
  <si>
    <t>Os11g0133001</t>
  </si>
  <si>
    <t>Os07g0571200</t>
  </si>
  <si>
    <t>Os01g0770700</t>
  </si>
  <si>
    <t>Os10g0558850</t>
  </si>
  <si>
    <t>Os02g0690000</t>
  </si>
  <si>
    <t>Os12g0508400</t>
  </si>
  <si>
    <t>Os07g0611400</t>
  </si>
  <si>
    <t>Os03g0683900</t>
  </si>
  <si>
    <t>Os02g0787600</t>
  </si>
  <si>
    <t>Os04g0226340</t>
  </si>
  <si>
    <t>Os03g0203700</t>
  </si>
  <si>
    <t>Os12g0130300</t>
  </si>
  <si>
    <t>Os11g0153100</t>
  </si>
  <si>
    <t>Os03g0760300</t>
  </si>
  <si>
    <t>Os07g0162600</t>
  </si>
  <si>
    <t>Os04g0628900</t>
  </si>
  <si>
    <t>Os12g0117400</t>
  </si>
  <si>
    <t>Os02g0697550</t>
  </si>
  <si>
    <t>Os11g0210600</t>
  </si>
  <si>
    <t>Os07g0130800</t>
  </si>
  <si>
    <t>Os07g0141450</t>
  </si>
  <si>
    <t>Os12g0516200</t>
  </si>
  <si>
    <t>Os12g0117900</t>
  </si>
  <si>
    <t>Os01g0602500</t>
  </si>
  <si>
    <t>Os06g0698748</t>
  </si>
  <si>
    <t>Os03g0131950</t>
  </si>
  <si>
    <t>Os02g0593500</t>
  </si>
  <si>
    <t>Os11g0683500</t>
  </si>
  <si>
    <t>Os11g0671000</t>
  </si>
  <si>
    <t>Os01g0881800</t>
  </si>
  <si>
    <t>Os05g0105800</t>
  </si>
  <si>
    <t>Os04g0583200</t>
  </si>
  <si>
    <t>Os05g0355400</t>
  </si>
  <si>
    <t>Os04g0149400</t>
  </si>
  <si>
    <t>Os04g0481300</t>
  </si>
  <si>
    <t>Os05g0491200</t>
  </si>
  <si>
    <t>Os09g0471500</t>
  </si>
  <si>
    <t>Os04g0109100</t>
  </si>
  <si>
    <t>Os01g0602466</t>
  </si>
  <si>
    <t>Os02g0212900</t>
  </si>
  <si>
    <t>Os07g0687900</t>
  </si>
  <si>
    <t>Os05g0506000</t>
  </si>
  <si>
    <t>Os03g0303100</t>
  </si>
  <si>
    <t>Os06g0642500</t>
  </si>
  <si>
    <t>Os01g0910500</t>
  </si>
  <si>
    <t>Os07g0421866</t>
  </si>
  <si>
    <t>Os10g0456800</t>
  </si>
  <si>
    <t>Os08g0260800</t>
  </si>
  <si>
    <t>Os10g0531400</t>
  </si>
  <si>
    <t>Os03g0826800</t>
  </si>
  <si>
    <t>Os05g0586050</t>
  </si>
  <si>
    <t>Os09g0379600</t>
  </si>
  <si>
    <t>Os06g0693100</t>
  </si>
  <si>
    <t>Os05g0375400</t>
  </si>
  <si>
    <t>Os08g0171700</t>
  </si>
  <si>
    <t>Os12g0291400</t>
  </si>
  <si>
    <t>Os10g0558700</t>
  </si>
  <si>
    <t>Os09g0110300</t>
  </si>
  <si>
    <t>Os09g0268600</t>
  </si>
  <si>
    <t>Os01g0795200</t>
  </si>
  <si>
    <t>Os12g0516000</t>
  </si>
  <si>
    <t>Os01g0678000</t>
  </si>
  <si>
    <t>Os11g0661800</t>
  </si>
  <si>
    <t>Os03g0421000</t>
  </si>
  <si>
    <t>Os02g0129800</t>
  </si>
  <si>
    <t>Os04g0458600</t>
  </si>
  <si>
    <t>Os07g0147500</t>
  </si>
  <si>
    <t>Os01g0947000</t>
  </si>
  <si>
    <t>Os03g0739500</t>
  </si>
  <si>
    <t>Os04g0136200</t>
  </si>
  <si>
    <t>Os05g0124000</t>
  </si>
  <si>
    <t>Os06g0695300</t>
  </si>
  <si>
    <t>Os07g0181100</t>
  </si>
  <si>
    <t>Os12g0484900</t>
  </si>
  <si>
    <t>Os12g0497300</t>
  </si>
  <si>
    <t>Os12g0510900</t>
  </si>
  <si>
    <t>LogFC</t>
  </si>
  <si>
    <t>Os09g0387000</t>
  </si>
  <si>
    <t>Os05g0527700</t>
  </si>
  <si>
    <t>Os09g0555150</t>
  </si>
  <si>
    <t>Os05g0117798</t>
  </si>
  <si>
    <t>Os06g0133000</t>
  </si>
  <si>
    <t>Os10g0560700</t>
  </si>
  <si>
    <t>Os01g0329900</t>
  </si>
  <si>
    <t>Os08g0248800</t>
  </si>
  <si>
    <t>Os05g0140100</t>
  </si>
  <si>
    <t>Os09g0491100</t>
  </si>
  <si>
    <t>Os10g0522700</t>
  </si>
  <si>
    <t>Os07g0105700</t>
  </si>
  <si>
    <t>Os09g0520800</t>
  </si>
  <si>
    <t>Os06g0506200</t>
  </si>
  <si>
    <t>Os11g0152500</t>
  </si>
  <si>
    <t>Os01g0951100</t>
  </si>
  <si>
    <t>Os06g0284200</t>
  </si>
  <si>
    <t>Os06g0608000</t>
  </si>
  <si>
    <t>Os11g0456050</t>
  </si>
  <si>
    <t>Os02g0590200</t>
  </si>
  <si>
    <t>Os08g0546100</t>
  </si>
  <si>
    <t>Os12g0425600</t>
  </si>
  <si>
    <t>Os12g0540100</t>
  </si>
  <si>
    <t>Os10g0105900</t>
  </si>
  <si>
    <t>Os06g0304600</t>
  </si>
  <si>
    <t>Os06g0218600</t>
  </si>
  <si>
    <t>Os08g0478000</t>
  </si>
  <si>
    <t>Os12g0446900</t>
  </si>
  <si>
    <t>Os05g0445900</t>
  </si>
  <si>
    <t>Os08g0505900</t>
  </si>
  <si>
    <t>Os01g0249200</t>
  </si>
  <si>
    <t>Os06g0215500</t>
  </si>
  <si>
    <t>Os03g0805900</t>
  </si>
  <si>
    <t>Os06g0314600</t>
  </si>
  <si>
    <t>Os07g0554600</t>
  </si>
  <si>
    <t>Os03g0793800</t>
  </si>
  <si>
    <t>Os01g0885300</t>
  </si>
  <si>
    <t>Os07g0529700</t>
  </si>
  <si>
    <t>Os06g0681600</t>
  </si>
  <si>
    <t>Os01g0103000</t>
  </si>
  <si>
    <t>Os11g0494100</t>
  </si>
  <si>
    <t>Os05g0246600</t>
  </si>
  <si>
    <t>Os11g0693800</t>
  </si>
  <si>
    <t>Os09g0327300</t>
  </si>
  <si>
    <t>Os12g0480200</t>
  </si>
  <si>
    <t>Os03g0586400</t>
  </si>
  <si>
    <t>Os07g0617100</t>
  </si>
  <si>
    <t>Os01g0652800</t>
  </si>
  <si>
    <t>Os07g0120900</t>
  </si>
  <si>
    <t>Os11g0533100</t>
  </si>
  <si>
    <t>Os10g0554900</t>
  </si>
  <si>
    <t>Os03g0817800</t>
  </si>
  <si>
    <t>Os09g0333000</t>
  </si>
  <si>
    <t>Os12g0152100</t>
  </si>
  <si>
    <t>Os11g0155100</t>
  </si>
  <si>
    <t>Os03g0171900</t>
  </si>
  <si>
    <t>Os01g0323000</t>
  </si>
  <si>
    <t>Os08g0331000</t>
  </si>
  <si>
    <t>Os07g0479100</t>
  </si>
  <si>
    <t>Os04g0386500</t>
  </si>
  <si>
    <t>Os11g0172350</t>
  </si>
  <si>
    <t>Os05g0209600</t>
  </si>
  <si>
    <t>Os01g0323300</t>
  </si>
  <si>
    <t>Os04g0629700</t>
  </si>
  <si>
    <t>Os02g0695200</t>
  </si>
  <si>
    <t>Os01g0542000</t>
  </si>
  <si>
    <t>Os02g0661900</t>
  </si>
  <si>
    <t>Os03g0807500</t>
  </si>
  <si>
    <t>Os10g0488300</t>
  </si>
  <si>
    <t>Os01g0884800</t>
  </si>
  <si>
    <t>Os04g0101400</t>
  </si>
  <si>
    <t>Os03g0781700</t>
  </si>
  <si>
    <t>Os01g0973500</t>
  </si>
  <si>
    <t>Os04g0612500</t>
  </si>
  <si>
    <t>Os06g0601000</t>
  </si>
  <si>
    <t>Os05g0171900</t>
  </si>
  <si>
    <t>Os02g0483800</t>
  </si>
  <si>
    <t>Os12g0635700</t>
  </si>
  <si>
    <t>Os08g0487100</t>
  </si>
  <si>
    <t>Os06g0704000</t>
  </si>
  <si>
    <t>Os09g0279400</t>
  </si>
  <si>
    <t>Os06g0503600</t>
  </si>
  <si>
    <t>Os02g0815400</t>
  </si>
  <si>
    <t>Os11g0648400</t>
  </si>
  <si>
    <t>Os01g0897600</t>
  </si>
  <si>
    <t>Os01g0943800</t>
  </si>
  <si>
    <t>Os01g0168800</t>
  </si>
  <si>
    <t>Os10g0477600</t>
  </si>
  <si>
    <t>Os04g0590900</t>
  </si>
  <si>
    <t>Os06g0646801</t>
  </si>
  <si>
    <t>Os03g0616400</t>
  </si>
  <si>
    <t>Os04g0384800</t>
  </si>
  <si>
    <t>Os02g0760000</t>
  </si>
  <si>
    <t>Os06g0702000</t>
  </si>
  <si>
    <t>Os08g0269500</t>
  </si>
  <si>
    <t>Os03g0289300</t>
  </si>
  <si>
    <t>Os09g0560000</t>
  </si>
  <si>
    <t>Os04g0380200</t>
  </si>
  <si>
    <t>Os01g0750900</t>
  </si>
  <si>
    <t>Os07g0206700</t>
  </si>
  <si>
    <t>Os05g0501300</t>
  </si>
  <si>
    <t>Os02g0185200</t>
  </si>
  <si>
    <t>Os06g0589500</t>
  </si>
  <si>
    <t>Os12g0230100</t>
  </si>
  <si>
    <t>Os07g0627000</t>
  </si>
  <si>
    <t>Os07g0564200</t>
  </si>
  <si>
    <t>Os06g0318200</t>
  </si>
  <si>
    <t>Os03g0169100</t>
  </si>
  <si>
    <t>Os03g0283400</t>
  </si>
  <si>
    <t>Os03g0850600</t>
  </si>
  <si>
    <t>Os03g0322600</t>
  </si>
  <si>
    <t>Os09g0530275</t>
  </si>
  <si>
    <t>Os06g0591400</t>
  </si>
  <si>
    <t>Os08g0425200</t>
  </si>
  <si>
    <t>Os08g0106000</t>
  </si>
  <si>
    <t>Os02g0206400</t>
  </si>
  <si>
    <t>Os01g0803200</t>
  </si>
  <si>
    <t>Os05g0560000</t>
  </si>
  <si>
    <t>Os04g0388700</t>
  </si>
  <si>
    <t>Os05g0465000</t>
  </si>
  <si>
    <t>Os12g0637400</t>
  </si>
  <si>
    <t>Os04g0430950</t>
  </si>
  <si>
    <t>Os01g0720500</t>
  </si>
  <si>
    <t>Os04g0534166</t>
  </si>
  <si>
    <t>Os06g0103800</t>
  </si>
  <si>
    <t>Os01g0978400</t>
  </si>
  <si>
    <t>Os05g0478000</t>
  </si>
  <si>
    <t>Os11g0150100</t>
  </si>
  <si>
    <t>Os05g0307100</t>
  </si>
  <si>
    <t>Os02g0206100</t>
  </si>
  <si>
    <t>Os01g0849500</t>
  </si>
  <si>
    <t>Os06g0298200</t>
  </si>
  <si>
    <t>Os04g0514400</t>
  </si>
  <si>
    <t>Os02g0564400</t>
  </si>
  <si>
    <t>Os11g0147800</t>
  </si>
  <si>
    <t>Os01g0332800</t>
  </si>
  <si>
    <t>Os05g0160300</t>
  </si>
  <si>
    <t>Os01g0233000</t>
  </si>
  <si>
    <t>Os02g0507400</t>
  </si>
  <si>
    <t>Os02g0198400</t>
  </si>
  <si>
    <t>Os09g0128400</t>
  </si>
  <si>
    <t>Os01g0128700</t>
  </si>
  <si>
    <t>Os06g0186400</t>
  </si>
  <si>
    <t>Os04g0585200</t>
  </si>
  <si>
    <t>Os01g0610300</t>
  </si>
  <si>
    <t>Os02g0207500</t>
  </si>
  <si>
    <t>Os02g0229400</t>
  </si>
  <si>
    <t>Os01g0945300</t>
  </si>
  <si>
    <t>Os03g0271400</t>
  </si>
  <si>
    <t>Os12g0218100</t>
  </si>
  <si>
    <t>Os10g0573100</t>
  </si>
  <si>
    <t>Os01g0898500</t>
  </si>
  <si>
    <t>Os06g0301500</t>
  </si>
  <si>
    <t>Os12g0263600</t>
  </si>
  <si>
    <t>Os03g0254200</t>
  </si>
  <si>
    <t>Os12g0459300</t>
  </si>
  <si>
    <t>Os01g0784700</t>
  </si>
  <si>
    <t>Os03g0183800</t>
  </si>
  <si>
    <t>Os12g0420400</t>
  </si>
  <si>
    <t>Os08g0393600</t>
  </si>
  <si>
    <t>Os01g0818700</t>
  </si>
  <si>
    <t>Os01g0692200</t>
  </si>
  <si>
    <t>Os04g0531800</t>
  </si>
  <si>
    <t>Os03g0232000</t>
  </si>
  <si>
    <t>Os06g0179000</t>
  </si>
  <si>
    <t>Os06g0320500</t>
  </si>
  <si>
    <t>Os02g0206550</t>
  </si>
  <si>
    <t>Os10g0497700</t>
  </si>
  <si>
    <t>Os12g0514000</t>
  </si>
  <si>
    <t>Os06g0199100</t>
  </si>
  <si>
    <t>Os08g0275200</t>
  </si>
  <si>
    <t>Os05g0128100</t>
  </si>
  <si>
    <t>Os02g0813350</t>
  </si>
  <si>
    <t>Os07g0158800</t>
  </si>
  <si>
    <t>Os05g0355300</t>
  </si>
  <si>
    <t>Os07g0148900</t>
  </si>
  <si>
    <t>Os03g0726200</t>
  </si>
  <si>
    <t>Os04g0414700</t>
  </si>
  <si>
    <t>Os07g0558400</t>
  </si>
  <si>
    <t>Os10g0445400</t>
  </si>
  <si>
    <t>Os08g0357000</t>
  </si>
  <si>
    <t>Os07g0160300</t>
  </si>
  <si>
    <t>Os12g0169400</t>
  </si>
  <si>
    <t>Os03g0227700</t>
  </si>
  <si>
    <t>Os10g0569600</t>
  </si>
  <si>
    <t>Os06g0476100</t>
  </si>
  <si>
    <t>Os02g0139000</t>
  </si>
  <si>
    <t>Os01g0878300</t>
  </si>
  <si>
    <t>Os10g0163310</t>
  </si>
  <si>
    <t>Os08g0451201</t>
  </si>
  <si>
    <t>Os02g0527300</t>
  </si>
  <si>
    <t>Os02g0731400</t>
  </si>
  <si>
    <t>Os10g0343000</t>
  </si>
  <si>
    <t>Os06g0152600</t>
  </si>
  <si>
    <t>Os06g0128600</t>
  </si>
  <si>
    <t>Os04g0463200</t>
  </si>
  <si>
    <t>Os07g0677350</t>
  </si>
  <si>
    <t>Os03g0339900</t>
  </si>
  <si>
    <t>Os01g0171800</t>
  </si>
  <si>
    <t>Os03g0130900</t>
  </si>
  <si>
    <t>Os04g0438600</t>
  </si>
  <si>
    <t>Os08g0389700</t>
  </si>
  <si>
    <t>Os03g0746700</t>
  </si>
  <si>
    <t>Os08g0109400</t>
  </si>
  <si>
    <t>Os03g0626500</t>
  </si>
  <si>
    <t>Os12g0144200</t>
  </si>
  <si>
    <t>Os04g0608600</t>
  </si>
  <si>
    <t>Os06g0694400</t>
  </si>
  <si>
    <t>Os07g0518500</t>
  </si>
  <si>
    <t>Os04g0439400</t>
  </si>
  <si>
    <t>Os03g0348900</t>
  </si>
  <si>
    <t>Os11g0106700</t>
  </si>
  <si>
    <t>Os07g0604000</t>
  </si>
  <si>
    <t>Os04g0659300</t>
  </si>
  <si>
    <t>Os12g0438400</t>
  </si>
  <si>
    <t>Os12g0106000</t>
  </si>
  <si>
    <t>Os08g0400200</t>
  </si>
  <si>
    <t>Os02g0764100</t>
  </si>
  <si>
    <t>Os09g0448200</t>
  </si>
  <si>
    <t>Os01g0128250</t>
  </si>
  <si>
    <t>Os01g0930950</t>
  </si>
  <si>
    <t>Os08g0429225</t>
  </si>
  <si>
    <t>Os12g0629700</t>
  </si>
  <si>
    <t>Os07g0656200</t>
  </si>
  <si>
    <t>Os10g0569500</t>
  </si>
  <si>
    <t>Os06g0326400</t>
  </si>
  <si>
    <t>Os04g0614500</t>
  </si>
  <si>
    <t>Os04g0524500</t>
  </si>
  <si>
    <t>Os01g0603500</t>
  </si>
  <si>
    <t>Os02g0574100</t>
  </si>
  <si>
    <t>Os07g0677400</t>
  </si>
  <si>
    <t>Os05g0456900</t>
  </si>
  <si>
    <t>Os11g0569300</t>
  </si>
  <si>
    <t>Os02g0704262</t>
  </si>
  <si>
    <t>Os02g0115700</t>
  </si>
  <si>
    <t>Os10g0569400</t>
  </si>
  <si>
    <t>Os03g0386000</t>
  </si>
  <si>
    <t>Os02g0704131</t>
  </si>
  <si>
    <t>Os08g0458200</t>
  </si>
  <si>
    <t>Os08g0351300</t>
  </si>
  <si>
    <t>Os03g0347900</t>
  </si>
  <si>
    <t>Os08g0189900</t>
  </si>
  <si>
    <t>Os03g0655100</t>
  </si>
  <si>
    <t>Os04g0578600</t>
  </si>
  <si>
    <t>Os01g0755550</t>
  </si>
  <si>
    <t>Os05g0201700</t>
  </si>
  <si>
    <t>Os02g0656600</t>
  </si>
  <si>
    <t>Os04g0649500</t>
  </si>
  <si>
    <t>Os05g0166900</t>
  </si>
  <si>
    <t>Os08g0125200</t>
  </si>
  <si>
    <t>Os02g0575900</t>
  </si>
  <si>
    <t>Os10g0407200</t>
  </si>
  <si>
    <t>Os03g0244700</t>
  </si>
  <si>
    <t>Os02g0661100</t>
  </si>
  <si>
    <t>Os11g0540600</t>
  </si>
  <si>
    <t>Os09g0483400</t>
  </si>
  <si>
    <t>Os09g0483500</t>
  </si>
  <si>
    <t>Os09g0483600</t>
  </si>
  <si>
    <t>Os02g0140200</t>
  </si>
  <si>
    <t>Os06g0610500</t>
  </si>
  <si>
    <t>Os02g0816300</t>
  </si>
  <si>
    <t>Os08g0189600</t>
  </si>
  <si>
    <t>Os08g0565450</t>
  </si>
  <si>
    <t>Os06g0125200</t>
  </si>
  <si>
    <t>Os01g0944200</t>
  </si>
  <si>
    <t>Os11g0246600</t>
  </si>
  <si>
    <t>Os03g0251700</t>
  </si>
  <si>
    <t>Os03g0716200</t>
  </si>
  <si>
    <t>Os12g0171600</t>
  </si>
  <si>
    <t>Os09g0334800</t>
  </si>
  <si>
    <t>Os02g0126300</t>
  </si>
  <si>
    <t>Os04g0673300</t>
  </si>
  <si>
    <t>Os09g0469300</t>
  </si>
  <si>
    <t>Os01g0127900</t>
  </si>
  <si>
    <t>Os12g0538700</t>
  </si>
  <si>
    <t>Os01g0192000</t>
  </si>
  <si>
    <t>Os02g0535901</t>
  </si>
  <si>
    <t>Os09g0367900</t>
  </si>
  <si>
    <t>Os01g0612700</t>
  </si>
  <si>
    <t>Os02g0713700</t>
  </si>
  <si>
    <t>Os01g0756200</t>
  </si>
  <si>
    <t>Os06g0219400</t>
  </si>
  <si>
    <t>Os01g0218200</t>
  </si>
  <si>
    <t>Os10g0536100</t>
  </si>
  <si>
    <t>Os12g0111600</t>
  </si>
  <si>
    <t>Os04g0565500</t>
  </si>
  <si>
    <t>Os10g0379100</t>
  </si>
  <si>
    <t>Os08g0547600</t>
  </si>
  <si>
    <t>Os01g0364100</t>
  </si>
  <si>
    <t>Os01g0912850</t>
  </si>
  <si>
    <t>Os11g0156800</t>
  </si>
  <si>
    <t>Os03g0776900</t>
  </si>
  <si>
    <t>Os06g0221200</t>
  </si>
  <si>
    <t>Os05g0443500</t>
  </si>
  <si>
    <t>Os11g0559533</t>
  </si>
  <si>
    <t>Os03g0853600</t>
  </si>
  <si>
    <t>Os05g0421900</t>
  </si>
  <si>
    <t>Os05g0442700</t>
  </si>
  <si>
    <t>Os10g0380100</t>
  </si>
  <si>
    <t>Os10g0456600</t>
  </si>
  <si>
    <t>Os02g0580400</t>
  </si>
  <si>
    <t>Os05g0143700</t>
  </si>
  <si>
    <t>Os02g0530300</t>
  </si>
  <si>
    <t>Os02g0253700</t>
  </si>
  <si>
    <t>Os10g0379854</t>
  </si>
  <si>
    <t>Os06g0590800</t>
  </si>
  <si>
    <t>Os06g0566300</t>
  </si>
  <si>
    <t>Os04g0683800</t>
  </si>
  <si>
    <t>Os06g0557100</t>
  </si>
  <si>
    <t>Os09g0339000</t>
  </si>
  <si>
    <t>Os06g0352900</t>
  </si>
  <si>
    <t>Os12g0293000</t>
  </si>
  <si>
    <t>Os03g0353900</t>
  </si>
  <si>
    <t>Os06g0109200</t>
  </si>
  <si>
    <t>Os05g0130400</t>
  </si>
  <si>
    <t>Os01g0867300</t>
  </si>
  <si>
    <t>Os12g0590900</t>
  </si>
  <si>
    <t>Os08g0196200</t>
  </si>
  <si>
    <t>Os01g0126100</t>
  </si>
  <si>
    <t>Os09g0363600</t>
  </si>
  <si>
    <t>Os09g0482100</t>
  </si>
  <si>
    <t>Os04g0445700</t>
  </si>
  <si>
    <t>Os09g0407300</t>
  </si>
  <si>
    <t>Os02g0170500</t>
  </si>
  <si>
    <t>Os05g0473500</t>
  </si>
  <si>
    <t>Os10g0568000</t>
  </si>
  <si>
    <t>Os01g0814800</t>
  </si>
  <si>
    <t>Os07g0411200</t>
  </si>
  <si>
    <t>Os09g0466400</t>
  </si>
  <si>
    <t>Os07g0484500</t>
  </si>
  <si>
    <t>Os04g0502800</t>
  </si>
  <si>
    <t>Os04g0529100</t>
  </si>
  <si>
    <t>Os01g0624700</t>
  </si>
  <si>
    <t>Os03g0818200</t>
  </si>
  <si>
    <t>Os03g0121200</t>
  </si>
  <si>
    <t>Os07g0124600</t>
  </si>
  <si>
    <t>Os03g0742900</t>
  </si>
  <si>
    <t>Os02g0728300</t>
  </si>
  <si>
    <t>Os08g0464950</t>
  </si>
  <si>
    <t>Os05g0409100</t>
  </si>
  <si>
    <t>Os09g0334500</t>
  </si>
  <si>
    <t>Os08g0525700</t>
  </si>
  <si>
    <t>Os05g0395400</t>
  </si>
  <si>
    <t>Os03g0639800</t>
  </si>
  <si>
    <t>Os09g0279500</t>
  </si>
  <si>
    <t>Os02g0671300</t>
  </si>
  <si>
    <t>Os07g0633000</t>
  </si>
  <si>
    <t>Os05g0455400</t>
  </si>
  <si>
    <t>Os06g0164400</t>
  </si>
  <si>
    <t>Os01g0905200</t>
  </si>
  <si>
    <t>Os05g0157600</t>
  </si>
  <si>
    <t>Os04g0282200</t>
  </si>
  <si>
    <t>Os05g0563950</t>
  </si>
  <si>
    <t>Os01g0848400</t>
  </si>
  <si>
    <t>Os03g0738900</t>
  </si>
  <si>
    <t>Os02g0572400</t>
  </si>
  <si>
    <t>Os04g0687200</t>
  </si>
  <si>
    <t>Os03g0758500</t>
  </si>
  <si>
    <t>Os01g0514700</t>
  </si>
  <si>
    <t>Os11g0143300</t>
  </si>
  <si>
    <t>Os01g0769200</t>
  </si>
  <si>
    <t>Os01g0915350</t>
  </si>
  <si>
    <t>Os09g0435100</t>
  </si>
  <si>
    <t>Os08g0549200</t>
  </si>
  <si>
    <t>Os01g0686200</t>
  </si>
  <si>
    <t>Os01g0727100</t>
  </si>
  <si>
    <t>Os07g0539900</t>
  </si>
  <si>
    <t>Os09g0463700</t>
  </si>
  <si>
    <t>Os09g0565300</t>
  </si>
  <si>
    <t>Os06g0164500</t>
  </si>
  <si>
    <t>Os09g0322200</t>
  </si>
  <si>
    <t>Os09g0408900</t>
  </si>
  <si>
    <t>Os07g0520800</t>
  </si>
  <si>
    <t>Os09g0400500</t>
  </si>
  <si>
    <t>Os01g0524400</t>
  </si>
  <si>
    <t>Os06g0484500</t>
  </si>
  <si>
    <t>Os09g0545400</t>
  </si>
  <si>
    <t>Os01g0848475</t>
  </si>
  <si>
    <t>Os12g0152900</t>
  </si>
  <si>
    <t>Os09g0494600</t>
  </si>
  <si>
    <t>Os08g0438600</t>
  </si>
  <si>
    <t>Os04g0616700</t>
  </si>
  <si>
    <t>Os08g0513100</t>
  </si>
  <si>
    <t>Os09g0505200</t>
  </si>
  <si>
    <t>Os08g0207500</t>
  </si>
  <si>
    <t>Os01g0677900</t>
  </si>
  <si>
    <t>Os12g0231700</t>
  </si>
  <si>
    <t>Os01g0948900</t>
  </si>
  <si>
    <t>Os03g0199200</t>
  </si>
  <si>
    <t>Os02g0233200</t>
  </si>
  <si>
    <t>Os09g0337300</t>
  </si>
  <si>
    <t>Os11g0516400</t>
  </si>
  <si>
    <t>Os01g0681800</t>
  </si>
  <si>
    <t>Os09g0533600</t>
  </si>
  <si>
    <t>Os09g0416600</t>
  </si>
  <si>
    <t>Os12g0586300</t>
  </si>
  <si>
    <t>Os09g0411650</t>
  </si>
  <si>
    <t>Os03g0723700</t>
  </si>
  <si>
    <t>Os04g0413900</t>
  </si>
  <si>
    <t>Os10g0556100</t>
  </si>
  <si>
    <t>Os03g0607700</t>
  </si>
  <si>
    <t>Os07g0173200</t>
  </si>
  <si>
    <t>Os03g0747700</t>
  </si>
  <si>
    <t>Os10g0556200</t>
  </si>
  <si>
    <t>Os04g0506000</t>
  </si>
  <si>
    <t>Os01g0959600</t>
  </si>
  <si>
    <t>Os05g0269500</t>
  </si>
  <si>
    <t>Os01g0189800</t>
  </si>
  <si>
    <t>Os02g0157950</t>
  </si>
  <si>
    <t>Os01g0193400</t>
  </si>
  <si>
    <t>Os08g0296900</t>
  </si>
  <si>
    <t>Os04g0277400</t>
  </si>
  <si>
    <t>Os03g0761900</t>
  </si>
  <si>
    <t>Os02g0575000</t>
  </si>
  <si>
    <t>Os01g0825800</t>
  </si>
  <si>
    <t>Os06g0129400</t>
  </si>
  <si>
    <t>Os01g0873100</t>
  </si>
  <si>
    <t>Os02g0134200</t>
  </si>
  <si>
    <t>Os07g0579000</t>
  </si>
  <si>
    <t>Os05g0370700</t>
  </si>
  <si>
    <t>Os01g0228400</t>
  </si>
  <si>
    <t>Os03g0810100</t>
  </si>
  <si>
    <t>Os02g0135200</t>
  </si>
  <si>
    <t>Os03g0843200</t>
  </si>
  <si>
    <t>Os05g0526600</t>
  </si>
  <si>
    <t>Os03g0751400</t>
  </si>
  <si>
    <t>Os04g0206500</t>
  </si>
  <si>
    <t>Os02g0519700</t>
  </si>
  <si>
    <t>Os03g0242900</t>
  </si>
  <si>
    <t>Os03g0793000</t>
  </si>
  <si>
    <t>Os07g0535200</t>
  </si>
  <si>
    <t>Os12g0181500</t>
  </si>
  <si>
    <t>Os10g0162100</t>
  </si>
  <si>
    <t>Os04g0385600</t>
  </si>
  <si>
    <t>Os01g0256500</t>
  </si>
  <si>
    <t>Os09g0553900</t>
  </si>
  <si>
    <t>Os07g0480800</t>
  </si>
  <si>
    <t>Os02g0729100</t>
  </si>
  <si>
    <t>Os03g0687900</t>
  </si>
  <si>
    <t>Os02g0286891</t>
  </si>
  <si>
    <t>Os02g0237100</t>
  </si>
  <si>
    <t>Os11g0210201</t>
  </si>
  <si>
    <t>Os03g0122300</t>
  </si>
  <si>
    <t>Os10g0376200</t>
  </si>
  <si>
    <t>Os04g0601500</t>
  </si>
  <si>
    <t>Os02g0272800</t>
  </si>
  <si>
    <t>Os04g0688600</t>
  </si>
  <si>
    <t>Os12g0164450</t>
  </si>
  <si>
    <t>Os06g0249350</t>
  </si>
  <si>
    <t>Os01g0978500</t>
  </si>
  <si>
    <t>Os11g0531700</t>
  </si>
  <si>
    <t>Os07g0189700</t>
  </si>
  <si>
    <t>Os02g0726700</t>
  </si>
  <si>
    <t>Os01g0384800</t>
  </si>
  <si>
    <t>Os04g0407500</t>
  </si>
  <si>
    <t>Os03g0633100</t>
  </si>
  <si>
    <t>Os08g0482600</t>
  </si>
  <si>
    <t>Os12g0512100</t>
  </si>
  <si>
    <t>Os05g0493100</t>
  </si>
  <si>
    <t>Os06g0676700</t>
  </si>
  <si>
    <t>Os03g0758000</t>
  </si>
  <si>
    <t>Os08g0469600</t>
  </si>
  <si>
    <t>Os07g0147600</t>
  </si>
  <si>
    <t>Os07g0131375</t>
  </si>
  <si>
    <t>Os03g0132900</t>
  </si>
  <si>
    <t>Os07g0129300</t>
  </si>
  <si>
    <t>Os03g0277600</t>
  </si>
  <si>
    <t>Os01g0972000</t>
  </si>
  <si>
    <t>Os01g0199700</t>
  </si>
  <si>
    <t>Os03g0133000</t>
  </si>
  <si>
    <t>Os08g0152400</t>
  </si>
  <si>
    <t>Os08g0103900</t>
  </si>
  <si>
    <t>Os04g0571600</t>
  </si>
  <si>
    <t>Os01g0862800</t>
  </si>
  <si>
    <t>Os09g0471550</t>
  </si>
  <si>
    <t>Os06g0166500</t>
  </si>
  <si>
    <t>Os04g0685300</t>
  </si>
  <si>
    <t>Os03g0760200</t>
  </si>
  <si>
    <t>Os06g0498800</t>
  </si>
  <si>
    <t>Os04g0178300</t>
  </si>
  <si>
    <t>Os03g0703300</t>
  </si>
  <si>
    <t>Os10g0112100</t>
  </si>
  <si>
    <t>Os10g0124400</t>
  </si>
  <si>
    <t>Os07g0114000</t>
  </si>
  <si>
    <t>Os09g0294000</t>
  </si>
  <si>
    <t>Os07g0241500</t>
  </si>
  <si>
    <t>Os12g0515800</t>
  </si>
  <si>
    <t>Os01g0701700</t>
  </si>
  <si>
    <t>Os11g0114300</t>
  </si>
  <si>
    <t>Os05g0194500</t>
  </si>
  <si>
    <t>Os11g0661900</t>
  </si>
  <si>
    <t>Os07g0129200</t>
  </si>
  <si>
    <t>Os06g0200800</t>
  </si>
  <si>
    <t>Os02g0676800</t>
  </si>
  <si>
    <t>Os03g0826900</t>
  </si>
  <si>
    <t>Os04g0581000</t>
  </si>
  <si>
    <t>Os05g02085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A82CC-6EAB-44A9-95D0-78EFBC299CBC}">
  <dimension ref="A1:E1578"/>
  <sheetViews>
    <sheetView workbookViewId="0">
      <selection sqref="A1:E1578"/>
    </sheetView>
  </sheetViews>
  <sheetFormatPr defaultRowHeight="15" x14ac:dyDescent="0.25"/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 t="s">
        <v>5</v>
      </c>
      <c r="B2">
        <v>5.1377499999999996</v>
      </c>
      <c r="C2">
        <v>0.37285200000000002</v>
      </c>
      <c r="D2">
        <f t="shared" ref="D2:D65" si="0">C2/B2</f>
        <v>7.2571067101357606E-2</v>
      </c>
      <c r="E2">
        <f t="shared" ref="E2:E65" si="1">LOG(D2,2)</f>
        <v>-3.7844617058661139</v>
      </c>
    </row>
    <row r="3" spans="1:5" x14ac:dyDescent="0.25">
      <c r="A3" t="s">
        <v>6</v>
      </c>
      <c r="B3">
        <v>14.196999999999999</v>
      </c>
      <c r="C3">
        <v>1.1981900000000001</v>
      </c>
      <c r="D3">
        <f t="shared" si="0"/>
        <v>8.439740790307812E-2</v>
      </c>
      <c r="E3">
        <f t="shared" si="1"/>
        <v>-3.5666574996432283</v>
      </c>
    </row>
    <row r="4" spans="1:5" x14ac:dyDescent="0.25">
      <c r="A4" t="s">
        <v>7</v>
      </c>
      <c r="B4">
        <v>16.535</v>
      </c>
      <c r="C4">
        <v>1.5093399999999999</v>
      </c>
      <c r="D4">
        <f t="shared" si="0"/>
        <v>9.1281524039915324E-2</v>
      </c>
      <c r="E4">
        <f t="shared" si="1"/>
        <v>-3.4535333106539055</v>
      </c>
    </row>
    <row r="5" spans="1:5" x14ac:dyDescent="0.25">
      <c r="A5" t="s">
        <v>8</v>
      </c>
      <c r="B5">
        <v>8.0010200000000004E-2</v>
      </c>
      <c r="C5">
        <v>7.4874399999999997E-3</v>
      </c>
      <c r="D5">
        <f t="shared" si="0"/>
        <v>9.3581068413777238E-2</v>
      </c>
      <c r="E5">
        <f t="shared" si="1"/>
        <v>-3.4176394897529385</v>
      </c>
    </row>
    <row r="6" spans="1:5" x14ac:dyDescent="0.25">
      <c r="A6" t="s">
        <v>9</v>
      </c>
      <c r="B6">
        <v>0.52498400000000001</v>
      </c>
      <c r="C6">
        <v>5.96772E-2</v>
      </c>
      <c r="D6">
        <f t="shared" si="0"/>
        <v>0.11367432150313152</v>
      </c>
      <c r="E6">
        <f t="shared" si="1"/>
        <v>-3.1370217019066358</v>
      </c>
    </row>
    <row r="7" spans="1:5" x14ac:dyDescent="0.25">
      <c r="A7" t="s">
        <v>10</v>
      </c>
      <c r="B7">
        <v>0.23383699999999999</v>
      </c>
      <c r="C7">
        <v>2.9169299999999999E-2</v>
      </c>
      <c r="D7">
        <f t="shared" si="0"/>
        <v>0.12474202115148586</v>
      </c>
      <c r="E7">
        <f t="shared" si="1"/>
        <v>-3.0029805551830613</v>
      </c>
    </row>
    <row r="8" spans="1:5" x14ac:dyDescent="0.25">
      <c r="A8" t="s">
        <v>11</v>
      </c>
      <c r="B8">
        <v>0.31686500000000001</v>
      </c>
      <c r="C8">
        <v>4.72085E-2</v>
      </c>
      <c r="D8">
        <f t="shared" si="0"/>
        <v>0.14898616129897591</v>
      </c>
      <c r="E8">
        <f t="shared" si="1"/>
        <v>-2.7467497638814349</v>
      </c>
    </row>
    <row r="9" spans="1:5" x14ac:dyDescent="0.25">
      <c r="A9" t="s">
        <v>12</v>
      </c>
      <c r="B9">
        <v>4.9623699999999999</v>
      </c>
      <c r="C9">
        <v>0.77005199999999996</v>
      </c>
      <c r="D9">
        <f t="shared" si="0"/>
        <v>0.15517827167260803</v>
      </c>
      <c r="E9">
        <f t="shared" si="1"/>
        <v>-2.6880015318515462</v>
      </c>
    </row>
    <row r="10" spans="1:5" x14ac:dyDescent="0.25">
      <c r="A10" t="s">
        <v>13</v>
      </c>
      <c r="B10">
        <v>0.34905599999999998</v>
      </c>
      <c r="C10">
        <v>6.5029299999999998E-2</v>
      </c>
      <c r="D10">
        <f t="shared" si="0"/>
        <v>0.18630047900623398</v>
      </c>
      <c r="E10">
        <f t="shared" si="1"/>
        <v>-2.4242967112195677</v>
      </c>
    </row>
    <row r="11" spans="1:5" x14ac:dyDescent="0.25">
      <c r="A11" t="s">
        <v>14</v>
      </c>
      <c r="B11">
        <v>0.68116500000000002</v>
      </c>
      <c r="C11">
        <v>0.13395099999999999</v>
      </c>
      <c r="D11">
        <f t="shared" si="0"/>
        <v>0.19664985722989287</v>
      </c>
      <c r="E11">
        <f t="shared" si="1"/>
        <v>-2.3462989560197109</v>
      </c>
    </row>
    <row r="12" spans="1:5" x14ac:dyDescent="0.25">
      <c r="A12" t="s">
        <v>15</v>
      </c>
      <c r="B12">
        <v>0.298817</v>
      </c>
      <c r="C12">
        <v>6.5404299999999999E-2</v>
      </c>
      <c r="D12">
        <f t="shared" si="0"/>
        <v>0.21887744003855203</v>
      </c>
      <c r="E12">
        <f t="shared" si="1"/>
        <v>-2.1918048330216906</v>
      </c>
    </row>
    <row r="13" spans="1:5" x14ac:dyDescent="0.25">
      <c r="A13" t="s">
        <v>16</v>
      </c>
      <c r="B13">
        <v>4.1480800000000002</v>
      </c>
      <c r="C13">
        <v>1.0343899999999999</v>
      </c>
      <c r="D13">
        <f t="shared" si="0"/>
        <v>0.24936597172667835</v>
      </c>
      <c r="E13">
        <f t="shared" si="1"/>
        <v>-2.0036634852553621</v>
      </c>
    </row>
    <row r="14" spans="1:5" x14ac:dyDescent="0.25">
      <c r="A14" t="s">
        <v>17</v>
      </c>
      <c r="B14">
        <v>0.12773799999999999</v>
      </c>
      <c r="C14">
        <v>3.5036499999999998E-2</v>
      </c>
      <c r="D14">
        <f t="shared" si="0"/>
        <v>0.27428408147927791</v>
      </c>
      <c r="E14">
        <f t="shared" si="1"/>
        <v>-1.8662571994139436</v>
      </c>
    </row>
    <row r="15" spans="1:5" x14ac:dyDescent="0.25">
      <c r="A15" t="s">
        <v>18</v>
      </c>
      <c r="B15">
        <v>4.02799</v>
      </c>
      <c r="C15">
        <v>1.1768700000000001</v>
      </c>
      <c r="D15">
        <f t="shared" si="0"/>
        <v>0.29217301929746603</v>
      </c>
      <c r="E15">
        <f t="shared" si="1"/>
        <v>-1.7751051361947885</v>
      </c>
    </row>
    <row r="16" spans="1:5" x14ac:dyDescent="0.25">
      <c r="A16" t="s">
        <v>19</v>
      </c>
      <c r="B16">
        <v>0.195968</v>
      </c>
      <c r="C16">
        <v>5.8720599999999998E-2</v>
      </c>
      <c r="D16">
        <f t="shared" si="0"/>
        <v>0.29964381939908558</v>
      </c>
      <c r="E16">
        <f t="shared" si="1"/>
        <v>-1.7386794784101844</v>
      </c>
    </row>
    <row r="17" spans="1:5" x14ac:dyDescent="0.25">
      <c r="A17" t="s">
        <v>20</v>
      </c>
      <c r="B17">
        <v>0.68389299999999997</v>
      </c>
      <c r="C17">
        <v>0.21426799999999999</v>
      </c>
      <c r="D17">
        <f t="shared" si="0"/>
        <v>0.3133063213104974</v>
      </c>
      <c r="E17">
        <f t="shared" si="1"/>
        <v>-1.6743542168754735</v>
      </c>
    </row>
    <row r="18" spans="1:5" x14ac:dyDescent="0.25">
      <c r="A18" t="s">
        <v>21</v>
      </c>
      <c r="B18">
        <v>4.9901</v>
      </c>
      <c r="C18">
        <v>1.58704</v>
      </c>
      <c r="D18">
        <f t="shared" si="0"/>
        <v>0.31803771467505659</v>
      </c>
      <c r="E18">
        <f t="shared" si="1"/>
        <v>-1.6527302364582988</v>
      </c>
    </row>
    <row r="19" spans="1:5" x14ac:dyDescent="0.25">
      <c r="A19" t="s">
        <v>22</v>
      </c>
      <c r="B19">
        <v>1.6841699999999999</v>
      </c>
      <c r="C19">
        <v>0.55088599999999999</v>
      </c>
      <c r="D19">
        <f t="shared" si="0"/>
        <v>0.32709643325792526</v>
      </c>
      <c r="E19">
        <f t="shared" si="1"/>
        <v>-1.6122120668917961</v>
      </c>
    </row>
    <row r="20" spans="1:5" x14ac:dyDescent="0.25">
      <c r="A20" t="s">
        <v>23</v>
      </c>
      <c r="B20">
        <v>0.48802800000000002</v>
      </c>
      <c r="C20">
        <v>0.1598</v>
      </c>
      <c r="D20">
        <f t="shared" si="0"/>
        <v>0.32744022883932888</v>
      </c>
      <c r="E20">
        <f t="shared" si="1"/>
        <v>-1.6106965147319092</v>
      </c>
    </row>
    <row r="21" spans="1:5" x14ac:dyDescent="0.25">
      <c r="A21" t="s">
        <v>24</v>
      </c>
      <c r="B21">
        <v>0.43441600000000002</v>
      </c>
      <c r="C21">
        <v>0.14688799999999999</v>
      </c>
      <c r="D21">
        <f t="shared" si="0"/>
        <v>0.33812750911568629</v>
      </c>
      <c r="E21">
        <f t="shared" si="1"/>
        <v>-1.5643607002168138</v>
      </c>
    </row>
    <row r="22" spans="1:5" x14ac:dyDescent="0.25">
      <c r="A22" t="s">
        <v>25</v>
      </c>
      <c r="B22">
        <v>20.253399999999999</v>
      </c>
      <c r="C22">
        <v>6.9519000000000002</v>
      </c>
      <c r="D22">
        <f t="shared" si="0"/>
        <v>0.34324607226440995</v>
      </c>
      <c r="E22">
        <f t="shared" si="1"/>
        <v>-1.5426848830570938</v>
      </c>
    </row>
    <row r="23" spans="1:5" x14ac:dyDescent="0.25">
      <c r="A23" t="s">
        <v>26</v>
      </c>
      <c r="B23">
        <v>1.5813200000000001</v>
      </c>
      <c r="C23">
        <v>0.55566400000000005</v>
      </c>
      <c r="D23">
        <f t="shared" si="0"/>
        <v>0.35139250752535856</v>
      </c>
      <c r="E23">
        <f t="shared" si="1"/>
        <v>-1.508844664700004</v>
      </c>
    </row>
    <row r="24" spans="1:5" x14ac:dyDescent="0.25">
      <c r="A24" t="s">
        <v>27</v>
      </c>
      <c r="B24">
        <v>0.29567300000000002</v>
      </c>
      <c r="C24">
        <v>0.111639</v>
      </c>
      <c r="D24">
        <f t="shared" si="0"/>
        <v>0.37757590310917805</v>
      </c>
      <c r="E24">
        <f t="shared" si="1"/>
        <v>-1.405161400034536</v>
      </c>
    </row>
    <row r="25" spans="1:5" x14ac:dyDescent="0.25">
      <c r="A25" t="s">
        <v>28</v>
      </c>
      <c r="B25">
        <v>0.54010400000000003</v>
      </c>
      <c r="C25">
        <v>0.21180499999999999</v>
      </c>
      <c r="D25">
        <f t="shared" si="0"/>
        <v>0.39215595514937862</v>
      </c>
      <c r="E25">
        <f t="shared" si="1"/>
        <v>-1.350500586016798</v>
      </c>
    </row>
    <row r="26" spans="1:5" x14ac:dyDescent="0.25">
      <c r="A26" t="s">
        <v>29</v>
      </c>
      <c r="B26">
        <v>1.0428599999999999</v>
      </c>
      <c r="C26">
        <v>0.41807800000000001</v>
      </c>
      <c r="D26">
        <f t="shared" si="0"/>
        <v>0.40089561398461926</v>
      </c>
      <c r="E26">
        <f t="shared" si="1"/>
        <v>-1.3187014611783072</v>
      </c>
    </row>
    <row r="27" spans="1:5" x14ac:dyDescent="0.25">
      <c r="A27" t="s">
        <v>30</v>
      </c>
      <c r="B27">
        <v>0.26811000000000001</v>
      </c>
      <c r="C27">
        <v>0.10800999999999999</v>
      </c>
      <c r="D27">
        <f t="shared" si="0"/>
        <v>0.4028570362910745</v>
      </c>
      <c r="E27">
        <f t="shared" si="1"/>
        <v>-1.3116601410635036</v>
      </c>
    </row>
    <row r="28" spans="1:5" x14ac:dyDescent="0.25">
      <c r="A28" t="s">
        <v>31</v>
      </c>
      <c r="B28">
        <v>271.77800000000002</v>
      </c>
      <c r="C28">
        <v>109.57599999999999</v>
      </c>
      <c r="D28">
        <f t="shared" si="0"/>
        <v>0.40318200884545469</v>
      </c>
      <c r="E28">
        <f t="shared" si="1"/>
        <v>-1.310496831864375</v>
      </c>
    </row>
    <row r="29" spans="1:5" x14ac:dyDescent="0.25">
      <c r="A29" t="s">
        <v>32</v>
      </c>
      <c r="B29">
        <v>2.0598299999999998</v>
      </c>
      <c r="C29">
        <v>0.83298399999999995</v>
      </c>
      <c r="D29">
        <f t="shared" si="0"/>
        <v>0.40439453741328169</v>
      </c>
      <c r="E29">
        <f t="shared" si="1"/>
        <v>-1.3061645855297093</v>
      </c>
    </row>
    <row r="30" spans="1:5" x14ac:dyDescent="0.25">
      <c r="A30" t="s">
        <v>33</v>
      </c>
      <c r="B30">
        <v>0.18018899999999999</v>
      </c>
      <c r="C30">
        <v>7.6606300000000002E-2</v>
      </c>
      <c r="D30">
        <f t="shared" si="0"/>
        <v>0.42514415419365226</v>
      </c>
      <c r="E30">
        <f t="shared" si="1"/>
        <v>-1.2339759941596207</v>
      </c>
    </row>
    <row r="31" spans="1:5" x14ac:dyDescent="0.25">
      <c r="A31" t="s">
        <v>34</v>
      </c>
      <c r="B31">
        <v>4.0039899999999999</v>
      </c>
      <c r="C31">
        <v>1.7469300000000001</v>
      </c>
      <c r="D31">
        <f t="shared" si="0"/>
        <v>0.43629729344978385</v>
      </c>
      <c r="E31">
        <f t="shared" si="1"/>
        <v>-1.1966165708375982</v>
      </c>
    </row>
    <row r="32" spans="1:5" x14ac:dyDescent="0.25">
      <c r="A32" t="s">
        <v>35</v>
      </c>
      <c r="B32">
        <v>0.43110199999999999</v>
      </c>
      <c r="C32">
        <v>0.19262899999999999</v>
      </c>
      <c r="D32">
        <f t="shared" si="0"/>
        <v>0.44682928866022426</v>
      </c>
      <c r="E32">
        <f t="shared" si="1"/>
        <v>-1.1622043405343931</v>
      </c>
    </row>
    <row r="33" spans="1:5" x14ac:dyDescent="0.25">
      <c r="A33" t="s">
        <v>36</v>
      </c>
      <c r="B33">
        <v>1.29267</v>
      </c>
      <c r="C33">
        <v>0.58252300000000001</v>
      </c>
      <c r="D33">
        <f t="shared" si="0"/>
        <v>0.45063550635506355</v>
      </c>
      <c r="E33">
        <f t="shared" si="1"/>
        <v>-1.1499671043848825</v>
      </c>
    </row>
    <row r="34" spans="1:5" x14ac:dyDescent="0.25">
      <c r="A34" t="s">
        <v>37</v>
      </c>
      <c r="B34">
        <v>0.16800699999999999</v>
      </c>
      <c r="C34">
        <v>7.6128399999999999E-2</v>
      </c>
      <c r="D34">
        <f t="shared" si="0"/>
        <v>0.45312635783032851</v>
      </c>
      <c r="E34">
        <f t="shared" si="1"/>
        <v>-1.1420146817118293</v>
      </c>
    </row>
    <row r="35" spans="1:5" x14ac:dyDescent="0.25">
      <c r="A35" t="s">
        <v>38</v>
      </c>
      <c r="B35">
        <v>5.5098099999999999</v>
      </c>
      <c r="C35">
        <v>2.5028600000000001</v>
      </c>
      <c r="D35">
        <f t="shared" si="0"/>
        <v>0.45425522840170535</v>
      </c>
      <c r="E35">
        <f t="shared" si="1"/>
        <v>-1.1384249751537772</v>
      </c>
    </row>
    <row r="36" spans="1:5" x14ac:dyDescent="0.25">
      <c r="A36" t="s">
        <v>39</v>
      </c>
      <c r="B36">
        <v>0.395013</v>
      </c>
      <c r="C36">
        <v>0.18165799999999999</v>
      </c>
      <c r="D36">
        <f t="shared" si="0"/>
        <v>0.45987853564313069</v>
      </c>
      <c r="E36">
        <f t="shared" si="1"/>
        <v>-1.1206752319028603</v>
      </c>
    </row>
    <row r="37" spans="1:5" x14ac:dyDescent="0.25">
      <c r="A37" t="s">
        <v>40</v>
      </c>
      <c r="B37">
        <v>4.9510899999999998</v>
      </c>
      <c r="C37">
        <v>2.3020200000000002</v>
      </c>
      <c r="D37">
        <f t="shared" si="0"/>
        <v>0.46495216204916501</v>
      </c>
      <c r="E37">
        <f t="shared" si="1"/>
        <v>-1.1048458068919575</v>
      </c>
    </row>
    <row r="38" spans="1:5" x14ac:dyDescent="0.25">
      <c r="A38" t="s">
        <v>41</v>
      </c>
      <c r="B38">
        <v>0.24677199999999999</v>
      </c>
      <c r="C38">
        <v>0.11681999999999999</v>
      </c>
      <c r="D38">
        <f t="shared" si="0"/>
        <v>0.47339244322694635</v>
      </c>
      <c r="E38">
        <f t="shared" si="1"/>
        <v>-1.0788914184008604</v>
      </c>
    </row>
    <row r="39" spans="1:5" x14ac:dyDescent="0.25">
      <c r="A39" t="s">
        <v>42</v>
      </c>
      <c r="B39">
        <v>6.2414699999999996</v>
      </c>
      <c r="C39">
        <v>3.0147699999999999</v>
      </c>
      <c r="D39">
        <f t="shared" si="0"/>
        <v>0.48302242901111436</v>
      </c>
      <c r="E39">
        <f t="shared" si="1"/>
        <v>-1.0498379131310291</v>
      </c>
    </row>
    <row r="40" spans="1:5" x14ac:dyDescent="0.25">
      <c r="A40" t="s">
        <v>43</v>
      </c>
      <c r="B40">
        <v>1.3780300000000001</v>
      </c>
      <c r="C40">
        <v>0.66711100000000001</v>
      </c>
      <c r="D40">
        <f t="shared" si="0"/>
        <v>0.48410484532267073</v>
      </c>
      <c r="E40">
        <f t="shared" si="1"/>
        <v>-1.0466085609282012</v>
      </c>
    </row>
    <row r="41" spans="1:5" x14ac:dyDescent="0.25">
      <c r="A41" t="s">
        <v>44</v>
      </c>
      <c r="B41">
        <v>14.844900000000001</v>
      </c>
      <c r="C41">
        <v>7.24308</v>
      </c>
      <c r="D41">
        <f t="shared" si="0"/>
        <v>0.48791706242547944</v>
      </c>
      <c r="E41">
        <f t="shared" si="1"/>
        <v>-1.0352921597967939</v>
      </c>
    </row>
    <row r="42" spans="1:5" x14ac:dyDescent="0.25">
      <c r="A42" t="s">
        <v>45</v>
      </c>
      <c r="B42">
        <v>2.7889900000000001</v>
      </c>
      <c r="C42">
        <v>1.38015</v>
      </c>
      <c r="D42">
        <f t="shared" si="0"/>
        <v>0.49485656097727132</v>
      </c>
      <c r="E42">
        <f t="shared" si="1"/>
        <v>-1.0149176883930502</v>
      </c>
    </row>
    <row r="43" spans="1:5" x14ac:dyDescent="0.25">
      <c r="A43" t="s">
        <v>46</v>
      </c>
      <c r="B43">
        <v>36.359900000000003</v>
      </c>
      <c r="C43">
        <v>18.136800000000001</v>
      </c>
      <c r="D43">
        <f t="shared" si="0"/>
        <v>0.49881325306175206</v>
      </c>
      <c r="E43">
        <f t="shared" si="1"/>
        <v>-1.0034282979786788</v>
      </c>
    </row>
    <row r="44" spans="1:5" x14ac:dyDescent="0.25">
      <c r="A44" t="s">
        <v>47</v>
      </c>
      <c r="B44">
        <v>0.81015400000000004</v>
      </c>
      <c r="C44">
        <v>0.40490199999999998</v>
      </c>
      <c r="D44">
        <f t="shared" si="0"/>
        <v>0.49978399168553134</v>
      </c>
      <c r="E44">
        <f t="shared" si="1"/>
        <v>-1.000623402918061</v>
      </c>
    </row>
    <row r="45" spans="1:5" x14ac:dyDescent="0.25">
      <c r="A45" t="s">
        <v>48</v>
      </c>
      <c r="B45">
        <v>15.077999999999999</v>
      </c>
      <c r="C45">
        <v>7.5754200000000003</v>
      </c>
      <c r="D45">
        <f t="shared" si="0"/>
        <v>0.5024154397134899</v>
      </c>
      <c r="E45">
        <f t="shared" si="1"/>
        <v>-0.99304729455945839</v>
      </c>
    </row>
    <row r="46" spans="1:5" x14ac:dyDescent="0.25">
      <c r="A46" t="s">
        <v>49</v>
      </c>
      <c r="B46">
        <v>0.35644300000000001</v>
      </c>
      <c r="C46">
        <v>0.18032400000000001</v>
      </c>
      <c r="D46">
        <f t="shared" si="0"/>
        <v>0.50589855881585555</v>
      </c>
      <c r="E46">
        <f t="shared" si="1"/>
        <v>-0.98307996562986344</v>
      </c>
    </row>
    <row r="47" spans="1:5" x14ac:dyDescent="0.25">
      <c r="A47" t="s">
        <v>50</v>
      </c>
      <c r="B47">
        <v>2.0858599999999998</v>
      </c>
      <c r="C47">
        <v>1.08189</v>
      </c>
      <c r="D47">
        <f t="shared" si="0"/>
        <v>0.51867814714314486</v>
      </c>
      <c r="E47">
        <f t="shared" si="1"/>
        <v>-0.94708850728038219</v>
      </c>
    </row>
    <row r="48" spans="1:5" x14ac:dyDescent="0.25">
      <c r="A48" t="s">
        <v>51</v>
      </c>
      <c r="B48">
        <v>103.179</v>
      </c>
      <c r="C48">
        <v>53.654299999999999</v>
      </c>
      <c r="D48">
        <f t="shared" si="0"/>
        <v>0.52001182411149549</v>
      </c>
      <c r="E48">
        <f t="shared" si="1"/>
        <v>-0.94338366703156418</v>
      </c>
    </row>
    <row r="49" spans="1:5" x14ac:dyDescent="0.25">
      <c r="A49" t="s">
        <v>52</v>
      </c>
      <c r="B49">
        <v>24.9922</v>
      </c>
      <c r="C49">
        <v>13.2384</v>
      </c>
      <c r="D49">
        <f t="shared" si="0"/>
        <v>0.5297012667952401</v>
      </c>
      <c r="E49">
        <f t="shared" si="1"/>
        <v>-0.91674913600281838</v>
      </c>
    </row>
    <row r="50" spans="1:5" x14ac:dyDescent="0.25">
      <c r="A50" t="s">
        <v>53</v>
      </c>
      <c r="B50">
        <v>0.99222999999999995</v>
      </c>
      <c r="C50">
        <v>0.53937000000000002</v>
      </c>
      <c r="D50">
        <f t="shared" si="0"/>
        <v>0.54359372322949318</v>
      </c>
      <c r="E50">
        <f t="shared" si="1"/>
        <v>-0.87939929720362486</v>
      </c>
    </row>
    <row r="51" spans="1:5" x14ac:dyDescent="0.25">
      <c r="A51" t="s">
        <v>54</v>
      </c>
      <c r="B51">
        <v>9.8115199999999998</v>
      </c>
      <c r="C51">
        <v>5.41622</v>
      </c>
      <c r="D51">
        <f t="shared" si="0"/>
        <v>0.55202659730602399</v>
      </c>
      <c r="E51">
        <f t="shared" si="1"/>
        <v>-0.85719031542542667</v>
      </c>
    </row>
    <row r="52" spans="1:5" x14ac:dyDescent="0.25">
      <c r="A52" t="s">
        <v>55</v>
      </c>
      <c r="B52">
        <v>0.13669899999999999</v>
      </c>
      <c r="C52">
        <v>7.5745599999999996E-2</v>
      </c>
      <c r="D52">
        <f t="shared" si="0"/>
        <v>0.55410500442578225</v>
      </c>
      <c r="E52">
        <f t="shared" si="1"/>
        <v>-0.85176869801792654</v>
      </c>
    </row>
    <row r="53" spans="1:5" x14ac:dyDescent="0.25">
      <c r="A53" t="s">
        <v>56</v>
      </c>
      <c r="B53">
        <v>8.9692399999999992</v>
      </c>
      <c r="C53">
        <v>5.01417</v>
      </c>
      <c r="D53">
        <f t="shared" si="0"/>
        <v>0.55904067680204794</v>
      </c>
      <c r="E53">
        <f t="shared" si="1"/>
        <v>-0.83897483492165648</v>
      </c>
    </row>
    <row r="54" spans="1:5" x14ac:dyDescent="0.25">
      <c r="A54" t="s">
        <v>57</v>
      </c>
      <c r="B54">
        <v>12.4049</v>
      </c>
      <c r="C54">
        <v>6.9641500000000001</v>
      </c>
      <c r="D54">
        <f t="shared" si="0"/>
        <v>0.56140315520479811</v>
      </c>
      <c r="E54">
        <f t="shared" si="1"/>
        <v>-0.83289092276203447</v>
      </c>
    </row>
    <row r="55" spans="1:5" x14ac:dyDescent="0.25">
      <c r="A55" t="s">
        <v>58</v>
      </c>
      <c r="B55">
        <v>4.5485800000000003</v>
      </c>
      <c r="C55">
        <v>2.5685099999999998</v>
      </c>
      <c r="D55">
        <f t="shared" si="0"/>
        <v>0.56468392333431527</v>
      </c>
      <c r="E55">
        <f t="shared" si="1"/>
        <v>-0.82448453680354039</v>
      </c>
    </row>
    <row r="56" spans="1:5" x14ac:dyDescent="0.25">
      <c r="A56" t="s">
        <v>59</v>
      </c>
      <c r="B56">
        <v>8.2763399999999994</v>
      </c>
      <c r="C56">
        <v>4.6994999999999996</v>
      </c>
      <c r="D56">
        <f t="shared" si="0"/>
        <v>0.56782345819528923</v>
      </c>
      <c r="E56">
        <f t="shared" si="1"/>
        <v>-0.81648564328378836</v>
      </c>
    </row>
    <row r="57" spans="1:5" x14ac:dyDescent="0.25">
      <c r="A57" t="s">
        <v>60</v>
      </c>
      <c r="B57">
        <v>1.32267</v>
      </c>
      <c r="C57">
        <v>0.75917000000000001</v>
      </c>
      <c r="D57">
        <f t="shared" si="0"/>
        <v>0.57396780754080756</v>
      </c>
      <c r="E57">
        <f t="shared" si="1"/>
        <v>-0.80095827297537026</v>
      </c>
    </row>
    <row r="58" spans="1:5" x14ac:dyDescent="0.25">
      <c r="A58" t="s">
        <v>61</v>
      </c>
      <c r="B58">
        <v>0.37649700000000003</v>
      </c>
      <c r="C58">
        <v>0.21678700000000001</v>
      </c>
      <c r="D58">
        <f t="shared" si="0"/>
        <v>0.57580007277614431</v>
      </c>
      <c r="E58">
        <f t="shared" si="1"/>
        <v>-0.79636012364184017</v>
      </c>
    </row>
    <row r="59" spans="1:5" x14ac:dyDescent="0.25">
      <c r="A59" t="s">
        <v>62</v>
      </c>
      <c r="B59">
        <v>100.577</v>
      </c>
      <c r="C59">
        <v>58.385599999999997</v>
      </c>
      <c r="D59">
        <f t="shared" si="0"/>
        <v>0.5805064776241089</v>
      </c>
      <c r="E59">
        <f t="shared" si="1"/>
        <v>-0.78461592928827129</v>
      </c>
    </row>
    <row r="60" spans="1:5" x14ac:dyDescent="0.25">
      <c r="A60" t="s">
        <v>63</v>
      </c>
      <c r="B60">
        <v>17.9666</v>
      </c>
      <c r="C60">
        <v>10.5505</v>
      </c>
      <c r="D60">
        <f t="shared" si="0"/>
        <v>0.58722852403905024</v>
      </c>
      <c r="E60">
        <f t="shared" si="1"/>
        <v>-0.76800604753351609</v>
      </c>
    </row>
    <row r="61" spans="1:5" x14ac:dyDescent="0.25">
      <c r="A61" t="s">
        <v>64</v>
      </c>
      <c r="B61">
        <v>0.34672999999999998</v>
      </c>
      <c r="C61">
        <v>0.20533699999999999</v>
      </c>
      <c r="D61">
        <f t="shared" si="0"/>
        <v>0.59221007700516248</v>
      </c>
      <c r="E61">
        <f t="shared" si="1"/>
        <v>-0.75581905536533511</v>
      </c>
    </row>
    <row r="62" spans="1:5" x14ac:dyDescent="0.25">
      <c r="A62" t="s">
        <v>65</v>
      </c>
      <c r="B62">
        <v>0.99096300000000004</v>
      </c>
      <c r="C62">
        <v>0.58829799999999999</v>
      </c>
      <c r="D62">
        <f t="shared" si="0"/>
        <v>0.59366293191572239</v>
      </c>
      <c r="E62">
        <f t="shared" si="1"/>
        <v>-0.75228406028995898</v>
      </c>
    </row>
    <row r="63" spans="1:5" x14ac:dyDescent="0.25">
      <c r="A63" t="s">
        <v>66</v>
      </c>
      <c r="B63">
        <v>2.27989</v>
      </c>
      <c r="C63">
        <v>1.40316</v>
      </c>
      <c r="D63">
        <f t="shared" si="0"/>
        <v>0.61545074543070055</v>
      </c>
      <c r="E63">
        <f t="shared" si="1"/>
        <v>-0.70028469255006687</v>
      </c>
    </row>
    <row r="64" spans="1:5" x14ac:dyDescent="0.25">
      <c r="A64" t="s">
        <v>67</v>
      </c>
      <c r="B64">
        <v>0.96275299999999997</v>
      </c>
      <c r="C64">
        <v>0.59493499999999999</v>
      </c>
      <c r="D64">
        <f t="shared" si="0"/>
        <v>0.61795185265587338</v>
      </c>
      <c r="E64">
        <f t="shared" si="1"/>
        <v>-0.69443365908874077</v>
      </c>
    </row>
    <row r="65" spans="1:5" x14ac:dyDescent="0.25">
      <c r="A65" t="s">
        <v>68</v>
      </c>
      <c r="B65">
        <v>11.6081</v>
      </c>
      <c r="C65">
        <v>7.2209599999999998</v>
      </c>
      <c r="D65">
        <f t="shared" si="0"/>
        <v>0.62206218071863606</v>
      </c>
      <c r="E65">
        <f t="shared" si="1"/>
        <v>-0.68486929695798993</v>
      </c>
    </row>
    <row r="66" spans="1:5" x14ac:dyDescent="0.25">
      <c r="A66" t="s">
        <v>69</v>
      </c>
      <c r="B66">
        <v>0.18415000000000001</v>
      </c>
      <c r="C66">
        <v>0.114576</v>
      </c>
      <c r="D66">
        <f t="shared" ref="D66:D129" si="2">C66/B66</f>
        <v>0.62218843334238383</v>
      </c>
      <c r="E66">
        <f t="shared" ref="E66:E129" si="3">LOG(D66,2)</f>
        <v>-0.68457651987153012</v>
      </c>
    </row>
    <row r="67" spans="1:5" x14ac:dyDescent="0.25">
      <c r="A67" t="s">
        <v>70</v>
      </c>
      <c r="B67">
        <v>3.6186600000000002</v>
      </c>
      <c r="C67">
        <v>2.25217</v>
      </c>
      <c r="D67">
        <f t="shared" si="2"/>
        <v>0.62237679140897451</v>
      </c>
      <c r="E67">
        <f t="shared" si="3"/>
        <v>-0.68413983203026274</v>
      </c>
    </row>
    <row r="68" spans="1:5" x14ac:dyDescent="0.25">
      <c r="A68" t="s">
        <v>71</v>
      </c>
      <c r="B68">
        <v>1.1085199999999999</v>
      </c>
      <c r="C68">
        <v>0.690299</v>
      </c>
      <c r="D68">
        <f t="shared" si="2"/>
        <v>0.62272128603904309</v>
      </c>
      <c r="E68">
        <f t="shared" si="3"/>
        <v>-0.68334150021030904</v>
      </c>
    </row>
    <row r="69" spans="1:5" x14ac:dyDescent="0.25">
      <c r="A69" t="s">
        <v>72</v>
      </c>
      <c r="B69">
        <v>144.107</v>
      </c>
      <c r="C69">
        <v>91.518500000000003</v>
      </c>
      <c r="D69">
        <f t="shared" si="2"/>
        <v>0.63507324418661137</v>
      </c>
      <c r="E69">
        <f t="shared" si="3"/>
        <v>-0.65500510468592799</v>
      </c>
    </row>
    <row r="70" spans="1:5" x14ac:dyDescent="0.25">
      <c r="A70" t="s">
        <v>73</v>
      </c>
      <c r="B70">
        <v>0.56185799999999997</v>
      </c>
      <c r="C70">
        <v>0.35760399999999998</v>
      </c>
      <c r="D70">
        <f t="shared" si="2"/>
        <v>0.63646686529336594</v>
      </c>
      <c r="E70">
        <f t="shared" si="3"/>
        <v>-0.65184268605727125</v>
      </c>
    </row>
    <row r="71" spans="1:5" x14ac:dyDescent="0.25">
      <c r="A71" t="s">
        <v>74</v>
      </c>
      <c r="B71">
        <v>3.7307299999999999</v>
      </c>
      <c r="C71">
        <v>2.3939499999999998</v>
      </c>
      <c r="D71">
        <f t="shared" si="2"/>
        <v>0.64168406719328386</v>
      </c>
      <c r="E71">
        <f t="shared" si="3"/>
        <v>-0.64006493286724486</v>
      </c>
    </row>
    <row r="72" spans="1:5" x14ac:dyDescent="0.25">
      <c r="A72" t="s">
        <v>75</v>
      </c>
      <c r="B72">
        <v>32.783099999999997</v>
      </c>
      <c r="C72">
        <v>21.110499999999998</v>
      </c>
      <c r="D72">
        <f t="shared" si="2"/>
        <v>0.64394459340330845</v>
      </c>
      <c r="E72">
        <f t="shared" si="3"/>
        <v>-0.63499153428206079</v>
      </c>
    </row>
    <row r="73" spans="1:5" x14ac:dyDescent="0.25">
      <c r="A73" t="s">
        <v>76</v>
      </c>
      <c r="B73">
        <v>0.42720399999999997</v>
      </c>
      <c r="C73">
        <v>0.275343</v>
      </c>
      <c r="D73">
        <f t="shared" si="2"/>
        <v>0.64452345951816936</v>
      </c>
      <c r="E73">
        <f t="shared" si="3"/>
        <v>-0.63369522378752818</v>
      </c>
    </row>
    <row r="74" spans="1:5" x14ac:dyDescent="0.25">
      <c r="A74" t="s">
        <v>77</v>
      </c>
      <c r="B74">
        <v>4.2893699999999999</v>
      </c>
      <c r="C74">
        <v>2.7775500000000002</v>
      </c>
      <c r="D74">
        <f t="shared" si="2"/>
        <v>0.64754264612285728</v>
      </c>
      <c r="E74">
        <f t="shared" si="3"/>
        <v>-0.62695288537166993</v>
      </c>
    </row>
    <row r="75" spans="1:5" x14ac:dyDescent="0.25">
      <c r="A75" t="s">
        <v>78</v>
      </c>
      <c r="B75">
        <v>0.75117</v>
      </c>
      <c r="C75">
        <v>0.48815500000000001</v>
      </c>
      <c r="D75">
        <f t="shared" si="2"/>
        <v>0.64985955243154014</v>
      </c>
      <c r="E75">
        <f t="shared" si="3"/>
        <v>-0.62180013813761648</v>
      </c>
    </row>
    <row r="76" spans="1:5" x14ac:dyDescent="0.25">
      <c r="A76" t="s">
        <v>79</v>
      </c>
      <c r="B76">
        <v>0.112704</v>
      </c>
      <c r="C76">
        <v>7.3244100000000006E-2</v>
      </c>
      <c r="D76">
        <f t="shared" si="2"/>
        <v>0.64988021720613298</v>
      </c>
      <c r="E76">
        <f t="shared" si="3"/>
        <v>-0.62175426285007807</v>
      </c>
    </row>
    <row r="77" spans="1:5" x14ac:dyDescent="0.25">
      <c r="A77" t="s">
        <v>80</v>
      </c>
      <c r="B77">
        <v>2.2761800000000001</v>
      </c>
      <c r="C77">
        <v>1.47942</v>
      </c>
      <c r="D77">
        <f t="shared" si="2"/>
        <v>0.64995738474110132</v>
      </c>
      <c r="E77">
        <f t="shared" si="3"/>
        <v>-0.6215829657280677</v>
      </c>
    </row>
    <row r="78" spans="1:5" x14ac:dyDescent="0.25">
      <c r="A78" t="s">
        <v>81</v>
      </c>
      <c r="B78">
        <v>6.9858700000000002</v>
      </c>
      <c r="C78">
        <v>4.5482500000000003</v>
      </c>
      <c r="D78">
        <f t="shared" si="2"/>
        <v>0.65106421963191419</v>
      </c>
      <c r="E78">
        <f t="shared" si="3"/>
        <v>-0.61912824001416289</v>
      </c>
    </row>
    <row r="79" spans="1:5" x14ac:dyDescent="0.25">
      <c r="A79" t="s">
        <v>82</v>
      </c>
      <c r="B79">
        <v>7.9228000000000007E-2</v>
      </c>
      <c r="C79">
        <v>5.1871500000000001E-2</v>
      </c>
      <c r="D79">
        <f t="shared" si="2"/>
        <v>0.65471171807946682</v>
      </c>
      <c r="E79">
        <f t="shared" si="3"/>
        <v>-0.6110682942657335</v>
      </c>
    </row>
    <row r="80" spans="1:5" x14ac:dyDescent="0.25">
      <c r="A80" t="s">
        <v>83</v>
      </c>
      <c r="B80">
        <v>11.139200000000001</v>
      </c>
      <c r="C80">
        <v>7.3166799999999999</v>
      </c>
      <c r="D80">
        <f t="shared" si="2"/>
        <v>0.65684070669347883</v>
      </c>
      <c r="E80">
        <f t="shared" si="3"/>
        <v>-0.60638455619276699</v>
      </c>
    </row>
    <row r="81" spans="1:5" x14ac:dyDescent="0.25">
      <c r="A81" t="s">
        <v>84</v>
      </c>
      <c r="B81">
        <v>44.119300000000003</v>
      </c>
      <c r="C81">
        <v>29.142600000000002</v>
      </c>
      <c r="D81">
        <f t="shared" si="2"/>
        <v>0.66054085173608823</v>
      </c>
      <c r="E81">
        <f t="shared" si="3"/>
        <v>-0.59828030589893011</v>
      </c>
    </row>
    <row r="82" spans="1:5" x14ac:dyDescent="0.25">
      <c r="A82" t="s">
        <v>85</v>
      </c>
      <c r="B82">
        <v>0.58157599999999998</v>
      </c>
      <c r="C82">
        <v>0.384324</v>
      </c>
      <c r="D82">
        <f t="shared" si="2"/>
        <v>0.66083194629764641</v>
      </c>
      <c r="E82">
        <f t="shared" si="3"/>
        <v>-0.59764466289521712</v>
      </c>
    </row>
    <row r="83" spans="1:5" x14ac:dyDescent="0.25">
      <c r="A83" t="s">
        <v>86</v>
      </c>
      <c r="B83">
        <v>2.2960400000000001</v>
      </c>
      <c r="C83">
        <v>1.5256700000000001</v>
      </c>
      <c r="D83">
        <f t="shared" si="2"/>
        <v>0.66447884183202388</v>
      </c>
      <c r="E83">
        <f t="shared" si="3"/>
        <v>-0.58970483258679973</v>
      </c>
    </row>
    <row r="84" spans="1:5" x14ac:dyDescent="0.25">
      <c r="A84" t="s">
        <v>87</v>
      </c>
      <c r="B84">
        <v>4.3349399999999996</v>
      </c>
      <c r="C84">
        <v>2.8821699999999999</v>
      </c>
      <c r="D84">
        <f t="shared" si="2"/>
        <v>0.66486964064093168</v>
      </c>
      <c r="E84">
        <f t="shared" si="3"/>
        <v>-0.58885659222353604</v>
      </c>
    </row>
    <row r="85" spans="1:5" x14ac:dyDescent="0.25">
      <c r="A85" t="s">
        <v>88</v>
      </c>
      <c r="B85">
        <v>3.64723</v>
      </c>
      <c r="C85">
        <v>2.43459</v>
      </c>
      <c r="D85">
        <f t="shared" si="2"/>
        <v>0.6675175407089764</v>
      </c>
      <c r="E85">
        <f t="shared" si="3"/>
        <v>-0.58312234713381816</v>
      </c>
    </row>
    <row r="86" spans="1:5" x14ac:dyDescent="0.25">
      <c r="A86" t="s">
        <v>89</v>
      </c>
      <c r="B86">
        <v>0.30701600000000001</v>
      </c>
      <c r="C86">
        <v>0.20571200000000001</v>
      </c>
      <c r="D86">
        <f t="shared" si="2"/>
        <v>0.67003674075618214</v>
      </c>
      <c r="E86">
        <f t="shared" si="3"/>
        <v>-0.57768788849089259</v>
      </c>
    </row>
    <row r="87" spans="1:5" x14ac:dyDescent="0.25">
      <c r="A87" t="s">
        <v>90</v>
      </c>
      <c r="B87">
        <v>1.32473</v>
      </c>
      <c r="C87">
        <v>0.88949</v>
      </c>
      <c r="D87">
        <f t="shared" si="2"/>
        <v>0.67145003132713843</v>
      </c>
      <c r="E87">
        <f t="shared" si="3"/>
        <v>-0.5746480552329899</v>
      </c>
    </row>
    <row r="88" spans="1:5" x14ac:dyDescent="0.25">
      <c r="A88" t="s">
        <v>91</v>
      </c>
      <c r="B88">
        <v>20.555700000000002</v>
      </c>
      <c r="C88">
        <v>13.8117</v>
      </c>
      <c r="D88">
        <f t="shared" si="2"/>
        <v>0.6719158189699207</v>
      </c>
      <c r="E88">
        <f t="shared" si="3"/>
        <v>-0.57364759873168714</v>
      </c>
    </row>
    <row r="89" spans="1:5" x14ac:dyDescent="0.25">
      <c r="A89" t="s">
        <v>92</v>
      </c>
      <c r="B89">
        <v>10.485300000000001</v>
      </c>
      <c r="C89">
        <v>7.0637800000000004</v>
      </c>
      <c r="D89">
        <f t="shared" si="2"/>
        <v>0.67368411013514162</v>
      </c>
      <c r="E89">
        <f t="shared" si="3"/>
        <v>-0.56985582331870865</v>
      </c>
    </row>
    <row r="90" spans="1:5" x14ac:dyDescent="0.25">
      <c r="A90" t="s">
        <v>93</v>
      </c>
      <c r="B90">
        <v>4.3763500000000004</v>
      </c>
      <c r="C90">
        <v>2.9620099999999998</v>
      </c>
      <c r="D90">
        <f t="shared" si="2"/>
        <v>0.67682200920858693</v>
      </c>
      <c r="E90">
        <f t="shared" si="3"/>
        <v>-0.56315161144751946</v>
      </c>
    </row>
    <row r="91" spans="1:5" x14ac:dyDescent="0.25">
      <c r="A91" t="s">
        <v>94</v>
      </c>
      <c r="B91">
        <v>0.60017600000000004</v>
      </c>
      <c r="C91">
        <v>0.40653400000000001</v>
      </c>
      <c r="D91">
        <f t="shared" si="2"/>
        <v>0.67735797499400174</v>
      </c>
      <c r="E91">
        <f t="shared" si="3"/>
        <v>-0.56200961373658087</v>
      </c>
    </row>
    <row r="92" spans="1:5" x14ac:dyDescent="0.25">
      <c r="A92" t="s">
        <v>95</v>
      </c>
      <c r="B92">
        <v>2.3101500000000001</v>
      </c>
      <c r="C92">
        <v>1.56487</v>
      </c>
      <c r="D92">
        <f t="shared" si="2"/>
        <v>0.67738891413977442</v>
      </c>
      <c r="E92">
        <f t="shared" si="3"/>
        <v>-0.56194371839843127</v>
      </c>
    </row>
    <row r="93" spans="1:5" x14ac:dyDescent="0.25">
      <c r="A93" t="s">
        <v>96</v>
      </c>
      <c r="B93">
        <v>0.904447</v>
      </c>
      <c r="C93">
        <v>0.61676299999999995</v>
      </c>
      <c r="D93">
        <f t="shared" si="2"/>
        <v>0.6819227660658943</v>
      </c>
      <c r="E93">
        <f t="shared" si="3"/>
        <v>-0.55231974467520317</v>
      </c>
    </row>
    <row r="94" spans="1:5" x14ac:dyDescent="0.25">
      <c r="A94" t="s">
        <v>97</v>
      </c>
      <c r="B94">
        <v>134.75700000000001</v>
      </c>
      <c r="C94">
        <v>92.992400000000004</v>
      </c>
      <c r="D94">
        <f t="shared" si="2"/>
        <v>0.69007472710137507</v>
      </c>
      <c r="E94">
        <f t="shared" si="3"/>
        <v>-0.53517549737168391</v>
      </c>
    </row>
    <row r="95" spans="1:5" x14ac:dyDescent="0.25">
      <c r="A95" t="s">
        <v>98</v>
      </c>
      <c r="B95">
        <v>10.9275</v>
      </c>
      <c r="C95">
        <v>7.54697</v>
      </c>
      <c r="D95">
        <f t="shared" si="2"/>
        <v>0.6906401281171356</v>
      </c>
      <c r="E95">
        <f t="shared" si="3"/>
        <v>-0.53399393365624614</v>
      </c>
    </row>
    <row r="96" spans="1:5" x14ac:dyDescent="0.25">
      <c r="A96" t="s">
        <v>99</v>
      </c>
      <c r="B96">
        <v>0.179949</v>
      </c>
      <c r="C96">
        <v>0.12527199999999999</v>
      </c>
      <c r="D96">
        <f t="shared" si="2"/>
        <v>0.69615279884856263</v>
      </c>
      <c r="E96">
        <f t="shared" si="3"/>
        <v>-0.52252409636100383</v>
      </c>
    </row>
    <row r="97" spans="1:5" x14ac:dyDescent="0.25">
      <c r="A97" t="s">
        <v>100</v>
      </c>
      <c r="B97">
        <v>16.8782</v>
      </c>
      <c r="C97">
        <v>11.757999999999999</v>
      </c>
      <c r="D97">
        <f t="shared" si="2"/>
        <v>0.69663826711379173</v>
      </c>
      <c r="E97">
        <f t="shared" si="3"/>
        <v>-0.52151837094498854</v>
      </c>
    </row>
    <row r="98" spans="1:5" x14ac:dyDescent="0.25">
      <c r="A98" t="s">
        <v>101</v>
      </c>
      <c r="B98">
        <v>1.9329000000000001</v>
      </c>
      <c r="C98">
        <v>1.3541300000000001</v>
      </c>
      <c r="D98">
        <f t="shared" si="2"/>
        <v>0.70056909307258519</v>
      </c>
      <c r="E98">
        <f t="shared" si="3"/>
        <v>-0.51340075255735773</v>
      </c>
    </row>
    <row r="99" spans="1:5" x14ac:dyDescent="0.25">
      <c r="A99" t="s">
        <v>102</v>
      </c>
      <c r="B99">
        <v>0.147374</v>
      </c>
      <c r="C99">
        <v>0.103632</v>
      </c>
      <c r="D99">
        <f t="shared" si="2"/>
        <v>0.70319052207309296</v>
      </c>
      <c r="E99">
        <f t="shared" si="3"/>
        <v>-0.50801246958564839</v>
      </c>
    </row>
    <row r="100" spans="1:5" x14ac:dyDescent="0.25">
      <c r="A100" t="s">
        <v>103</v>
      </c>
      <c r="B100">
        <v>10.0128</v>
      </c>
      <c r="C100">
        <v>7.10351</v>
      </c>
      <c r="D100">
        <f t="shared" si="2"/>
        <v>0.70944291307126872</v>
      </c>
      <c r="E100">
        <f t="shared" si="3"/>
        <v>-0.4952414956508579</v>
      </c>
    </row>
    <row r="101" spans="1:5" x14ac:dyDescent="0.25">
      <c r="A101" t="s">
        <v>104</v>
      </c>
      <c r="B101">
        <v>2.43045</v>
      </c>
      <c r="C101">
        <v>1.7308600000000001</v>
      </c>
      <c r="D101">
        <f t="shared" si="2"/>
        <v>0.71215618506860867</v>
      </c>
      <c r="E101">
        <f t="shared" si="3"/>
        <v>-0.48973441730028772</v>
      </c>
    </row>
    <row r="102" spans="1:5" x14ac:dyDescent="0.25">
      <c r="A102" t="s">
        <v>105</v>
      </c>
      <c r="B102">
        <v>0.444187</v>
      </c>
      <c r="C102">
        <v>0.31675999999999999</v>
      </c>
      <c r="D102">
        <f t="shared" si="2"/>
        <v>0.71312307654208695</v>
      </c>
      <c r="E102">
        <f t="shared" si="3"/>
        <v>-0.48777700476307706</v>
      </c>
    </row>
    <row r="103" spans="1:5" x14ac:dyDescent="0.25">
      <c r="A103" t="s">
        <v>106</v>
      </c>
      <c r="B103">
        <v>0.71801000000000004</v>
      </c>
      <c r="C103">
        <v>0.52038499999999999</v>
      </c>
      <c r="D103">
        <f t="shared" si="2"/>
        <v>0.72476010083425013</v>
      </c>
      <c r="E103">
        <f t="shared" si="3"/>
        <v>-0.46442455991295706</v>
      </c>
    </row>
    <row r="104" spans="1:5" x14ac:dyDescent="0.25">
      <c r="A104" t="s">
        <v>107</v>
      </c>
      <c r="B104">
        <v>0.563164</v>
      </c>
      <c r="C104">
        <v>0.41319899999999998</v>
      </c>
      <c r="D104">
        <f t="shared" si="2"/>
        <v>0.73370989622916238</v>
      </c>
      <c r="E104">
        <f t="shared" si="3"/>
        <v>-0.44671835062377757</v>
      </c>
    </row>
    <row r="105" spans="1:5" x14ac:dyDescent="0.25">
      <c r="A105" t="s">
        <v>108</v>
      </c>
      <c r="B105">
        <v>2.25292</v>
      </c>
      <c r="C105">
        <v>1.72675</v>
      </c>
      <c r="D105">
        <f t="shared" si="2"/>
        <v>0.76644976297427336</v>
      </c>
      <c r="E105">
        <f t="shared" si="3"/>
        <v>-0.38373686149395458</v>
      </c>
    </row>
    <row r="106" spans="1:5" x14ac:dyDescent="0.25">
      <c r="A106" t="s">
        <v>109</v>
      </c>
      <c r="B106">
        <v>5.2637200000000002</v>
      </c>
      <c r="C106">
        <v>4.0428499999999996</v>
      </c>
      <c r="D106">
        <f t="shared" si="2"/>
        <v>0.76805947124847052</v>
      </c>
      <c r="E106">
        <f t="shared" si="3"/>
        <v>-0.38071007098073278</v>
      </c>
    </row>
    <row r="107" spans="1:5" x14ac:dyDescent="0.25">
      <c r="A107" t="s">
        <v>110</v>
      </c>
      <c r="B107">
        <v>0.44326199999999999</v>
      </c>
      <c r="C107">
        <v>0.34162399999999998</v>
      </c>
      <c r="D107">
        <f t="shared" si="2"/>
        <v>0.77070445921373809</v>
      </c>
      <c r="E107">
        <f t="shared" si="3"/>
        <v>-0.37575035662381084</v>
      </c>
    </row>
    <row r="108" spans="1:5" x14ac:dyDescent="0.25">
      <c r="A108" t="s">
        <v>111</v>
      </c>
      <c r="B108">
        <v>1.1908399999999999</v>
      </c>
      <c r="C108">
        <v>0.93045699999999998</v>
      </c>
      <c r="D108">
        <f t="shared" si="2"/>
        <v>0.7813451009371537</v>
      </c>
      <c r="E108">
        <f t="shared" si="3"/>
        <v>-0.35596820280080221</v>
      </c>
    </row>
    <row r="109" spans="1:5" x14ac:dyDescent="0.25">
      <c r="A109" t="s">
        <v>112</v>
      </c>
      <c r="B109">
        <v>2.2376399999999999</v>
      </c>
      <c r="C109">
        <v>1.77485</v>
      </c>
      <c r="D109">
        <f t="shared" si="2"/>
        <v>0.7931794211758818</v>
      </c>
      <c r="E109">
        <f t="shared" si="3"/>
        <v>-0.33428084716507378</v>
      </c>
    </row>
    <row r="110" spans="1:5" x14ac:dyDescent="0.25">
      <c r="A110" t="s">
        <v>113</v>
      </c>
      <c r="B110">
        <v>1.9826900000000001</v>
      </c>
      <c r="C110">
        <v>1.58009</v>
      </c>
      <c r="D110">
        <f t="shared" si="2"/>
        <v>0.79694253766347734</v>
      </c>
      <c r="E110">
        <f t="shared" si="3"/>
        <v>-0.32745239026581796</v>
      </c>
    </row>
    <row r="111" spans="1:5" x14ac:dyDescent="0.25">
      <c r="A111" t="s">
        <v>114</v>
      </c>
      <c r="B111">
        <v>0.58245100000000005</v>
      </c>
      <c r="C111">
        <v>0.46448200000000001</v>
      </c>
      <c r="D111">
        <f t="shared" si="2"/>
        <v>0.79746107397875521</v>
      </c>
      <c r="E111">
        <f t="shared" si="3"/>
        <v>-0.32651399575706891</v>
      </c>
    </row>
    <row r="112" spans="1:5" x14ac:dyDescent="0.25">
      <c r="A112" t="s">
        <v>115</v>
      </c>
      <c r="B112">
        <v>0.353215</v>
      </c>
      <c r="C112">
        <v>0.28252300000000002</v>
      </c>
      <c r="D112">
        <f t="shared" si="2"/>
        <v>0.79986127429469311</v>
      </c>
      <c r="E112">
        <f t="shared" si="3"/>
        <v>-0.32217829018967681</v>
      </c>
    </row>
    <row r="113" spans="1:5" x14ac:dyDescent="0.25">
      <c r="A113" t="s">
        <v>116</v>
      </c>
      <c r="B113">
        <v>0.50262300000000004</v>
      </c>
      <c r="C113">
        <v>0.402841</v>
      </c>
      <c r="D113">
        <f t="shared" si="2"/>
        <v>0.80147744930096709</v>
      </c>
      <c r="E113">
        <f t="shared" si="3"/>
        <v>-0.31926616619730946</v>
      </c>
    </row>
    <row r="114" spans="1:5" x14ac:dyDescent="0.25">
      <c r="A114" t="s">
        <v>117</v>
      </c>
      <c r="B114">
        <v>0.59775599999999995</v>
      </c>
      <c r="C114">
        <v>0.481381</v>
      </c>
      <c r="D114">
        <f t="shared" si="2"/>
        <v>0.80531353930366245</v>
      </c>
      <c r="E114">
        <f t="shared" si="3"/>
        <v>-0.3123775060325783</v>
      </c>
    </row>
    <row r="115" spans="1:5" x14ac:dyDescent="0.25">
      <c r="A115" t="s">
        <v>118</v>
      </c>
      <c r="B115">
        <v>11.797499999999999</v>
      </c>
      <c r="C115">
        <v>9.5013799999999993</v>
      </c>
      <c r="D115">
        <f t="shared" si="2"/>
        <v>0.80537232464505193</v>
      </c>
      <c r="E115">
        <f t="shared" si="3"/>
        <v>-0.31227219770097192</v>
      </c>
    </row>
    <row r="116" spans="1:5" x14ac:dyDescent="0.25">
      <c r="A116" t="s">
        <v>119</v>
      </c>
      <c r="B116">
        <v>0.89170300000000002</v>
      </c>
      <c r="C116">
        <v>0.72281700000000004</v>
      </c>
      <c r="D116">
        <f t="shared" si="2"/>
        <v>0.81060285767794882</v>
      </c>
      <c r="E116">
        <f t="shared" si="3"/>
        <v>-0.30293283345457256</v>
      </c>
    </row>
    <row r="117" spans="1:5" x14ac:dyDescent="0.25">
      <c r="A117" t="s">
        <v>120</v>
      </c>
      <c r="B117">
        <v>5.8610199999999999</v>
      </c>
      <c r="C117">
        <v>4.7755200000000002</v>
      </c>
      <c r="D117">
        <f t="shared" si="2"/>
        <v>0.81479332948872385</v>
      </c>
      <c r="E117">
        <f t="shared" si="3"/>
        <v>-0.29549392552235726</v>
      </c>
    </row>
    <row r="118" spans="1:5" x14ac:dyDescent="0.25">
      <c r="A118" t="s">
        <v>121</v>
      </c>
      <c r="B118">
        <v>0.90441099999999996</v>
      </c>
      <c r="C118">
        <v>0.73731400000000002</v>
      </c>
      <c r="D118">
        <f t="shared" si="2"/>
        <v>0.81524218524542502</v>
      </c>
      <c r="E118">
        <f t="shared" si="3"/>
        <v>-0.2946993882441431</v>
      </c>
    </row>
    <row r="119" spans="1:5" x14ac:dyDescent="0.25">
      <c r="A119" t="s">
        <v>122</v>
      </c>
      <c r="B119">
        <v>73.188599999999994</v>
      </c>
      <c r="C119">
        <v>60.782699999999998</v>
      </c>
      <c r="D119">
        <f t="shared" si="2"/>
        <v>0.83049409334240587</v>
      </c>
      <c r="E119">
        <f t="shared" si="3"/>
        <v>-0.26795818742929867</v>
      </c>
    </row>
    <row r="120" spans="1:5" x14ac:dyDescent="0.25">
      <c r="A120" t="s">
        <v>123</v>
      </c>
      <c r="B120">
        <v>1.9482299999999999</v>
      </c>
      <c r="C120">
        <v>1.6406799999999999</v>
      </c>
      <c r="D120">
        <f t="shared" si="2"/>
        <v>0.84213876185050018</v>
      </c>
      <c r="E120">
        <f t="shared" si="3"/>
        <v>-0.24787012461276656</v>
      </c>
    </row>
    <row r="121" spans="1:5" x14ac:dyDescent="0.25">
      <c r="A121" t="s">
        <v>124</v>
      </c>
      <c r="B121">
        <v>0.21932399999999999</v>
      </c>
      <c r="C121">
        <v>0.185393</v>
      </c>
      <c r="D121">
        <f t="shared" si="2"/>
        <v>0.8452928088125331</v>
      </c>
      <c r="E121">
        <f t="shared" si="3"/>
        <v>-0.2424769184062249</v>
      </c>
    </row>
    <row r="122" spans="1:5" x14ac:dyDescent="0.25">
      <c r="A122" t="s">
        <v>125</v>
      </c>
      <c r="B122">
        <v>3.9216000000000002</v>
      </c>
      <c r="C122">
        <v>3.3343799999999999</v>
      </c>
      <c r="D122">
        <f t="shared" si="2"/>
        <v>0.85026009791921653</v>
      </c>
      <c r="E122">
        <f t="shared" si="3"/>
        <v>-0.23402386001544057</v>
      </c>
    </row>
    <row r="123" spans="1:5" x14ac:dyDescent="0.25">
      <c r="A123" t="s">
        <v>126</v>
      </c>
      <c r="B123">
        <v>4.8341200000000004</v>
      </c>
      <c r="C123">
        <v>4.1606199999999998</v>
      </c>
      <c r="D123">
        <f t="shared" si="2"/>
        <v>0.86067784829503602</v>
      </c>
      <c r="E123">
        <f t="shared" si="3"/>
        <v>-0.21645475696024102</v>
      </c>
    </row>
    <row r="124" spans="1:5" x14ac:dyDescent="0.25">
      <c r="A124" t="s">
        <v>127</v>
      </c>
      <c r="B124">
        <v>2.3918599999999999</v>
      </c>
      <c r="C124">
        <v>2.0767899999999999</v>
      </c>
      <c r="D124">
        <f t="shared" si="2"/>
        <v>0.86827406286321107</v>
      </c>
      <c r="E124">
        <f t="shared" si="3"/>
        <v>-0.20377760668007761</v>
      </c>
    </row>
    <row r="125" spans="1:5" x14ac:dyDescent="0.25">
      <c r="A125" t="s">
        <v>128</v>
      </c>
      <c r="B125">
        <v>0.588144</v>
      </c>
      <c r="C125">
        <v>0.51208399999999998</v>
      </c>
      <c r="D125">
        <f t="shared" si="2"/>
        <v>0.87067792921461407</v>
      </c>
      <c r="E125">
        <f t="shared" si="3"/>
        <v>-0.19978894191072369</v>
      </c>
    </row>
    <row r="126" spans="1:5" x14ac:dyDescent="0.25">
      <c r="A126" t="s">
        <v>129</v>
      </c>
      <c r="B126">
        <v>0.26148100000000002</v>
      </c>
      <c r="C126">
        <v>0.22774900000000001</v>
      </c>
      <c r="D126">
        <f t="shared" si="2"/>
        <v>0.87099636302446448</v>
      </c>
      <c r="E126">
        <f t="shared" si="3"/>
        <v>-0.19926140023948402</v>
      </c>
    </row>
    <row r="127" spans="1:5" x14ac:dyDescent="0.25">
      <c r="A127" t="s">
        <v>130</v>
      </c>
      <c r="B127">
        <v>3.6834199999999999</v>
      </c>
      <c r="C127">
        <v>3.2178599999999999</v>
      </c>
      <c r="D127">
        <f t="shared" si="2"/>
        <v>0.87360659387199935</v>
      </c>
      <c r="E127">
        <f t="shared" si="3"/>
        <v>-0.19494434930893259</v>
      </c>
    </row>
    <row r="128" spans="1:5" x14ac:dyDescent="0.25">
      <c r="A128" t="s">
        <v>131</v>
      </c>
      <c r="B128">
        <v>0.396123</v>
      </c>
      <c r="C128">
        <v>0.346609</v>
      </c>
      <c r="D128">
        <f t="shared" si="2"/>
        <v>0.87500347114406385</v>
      </c>
      <c r="E128">
        <f t="shared" si="3"/>
        <v>-0.19263935475108834</v>
      </c>
    </row>
    <row r="129" spans="1:5" x14ac:dyDescent="0.25">
      <c r="A129" t="s">
        <v>132</v>
      </c>
      <c r="B129">
        <v>4.8717499999999996</v>
      </c>
      <c r="C129">
        <v>4.2821400000000001</v>
      </c>
      <c r="D129">
        <f t="shared" si="2"/>
        <v>0.87897367475753074</v>
      </c>
      <c r="E129">
        <f t="shared" si="3"/>
        <v>-0.18610813755678818</v>
      </c>
    </row>
    <row r="130" spans="1:5" x14ac:dyDescent="0.25">
      <c r="A130" t="s">
        <v>133</v>
      </c>
      <c r="B130">
        <v>3.3325900000000002</v>
      </c>
      <c r="C130">
        <v>2.9314200000000001</v>
      </c>
      <c r="D130">
        <f t="shared" ref="D130:D193" si="4">C130/B130</f>
        <v>0.87962215574073022</v>
      </c>
      <c r="E130">
        <f t="shared" ref="E130:E193" si="5">LOG(D130,2)</f>
        <v>-0.18504415193285756</v>
      </c>
    </row>
    <row r="131" spans="1:5" x14ac:dyDescent="0.25">
      <c r="A131" t="s">
        <v>134</v>
      </c>
      <c r="B131">
        <v>0.28994599999999998</v>
      </c>
      <c r="C131">
        <v>0.25648599999999999</v>
      </c>
      <c r="D131">
        <f t="shared" si="4"/>
        <v>0.88459920123057401</v>
      </c>
      <c r="E131">
        <f t="shared" si="5"/>
        <v>-0.17690415536525445</v>
      </c>
    </row>
    <row r="132" spans="1:5" x14ac:dyDescent="0.25">
      <c r="A132" t="s">
        <v>135</v>
      </c>
      <c r="B132">
        <v>1.0013000000000001</v>
      </c>
      <c r="C132">
        <v>0.90177200000000002</v>
      </c>
      <c r="D132">
        <f t="shared" si="4"/>
        <v>0.90060121841605911</v>
      </c>
      <c r="E132">
        <f t="shared" si="5"/>
        <v>-0.15103966539590463</v>
      </c>
    </row>
    <row r="133" spans="1:5" x14ac:dyDescent="0.25">
      <c r="A133" t="s">
        <v>136</v>
      </c>
      <c r="B133">
        <v>3.0548999999999999</v>
      </c>
      <c r="C133">
        <v>2.7517100000000001</v>
      </c>
      <c r="D133">
        <f t="shared" si="4"/>
        <v>0.90075288880159743</v>
      </c>
      <c r="E133">
        <f t="shared" si="5"/>
        <v>-0.15079672136540428</v>
      </c>
    </row>
    <row r="134" spans="1:5" x14ac:dyDescent="0.25">
      <c r="A134" t="s">
        <v>137</v>
      </c>
      <c r="B134">
        <v>4.9992900000000002</v>
      </c>
      <c r="C134">
        <v>4.5110000000000001</v>
      </c>
      <c r="D134">
        <f t="shared" si="4"/>
        <v>0.90232813059454442</v>
      </c>
      <c r="E134">
        <f t="shared" si="5"/>
        <v>-0.14827593158766161</v>
      </c>
    </row>
    <row r="135" spans="1:5" x14ac:dyDescent="0.25">
      <c r="A135" t="s">
        <v>138</v>
      </c>
      <c r="B135">
        <v>0.18555099999999999</v>
      </c>
      <c r="C135">
        <v>0.167494</v>
      </c>
      <c r="D135">
        <f t="shared" si="4"/>
        <v>0.90268443716282865</v>
      </c>
      <c r="E135">
        <f t="shared" si="5"/>
        <v>-0.14770636023402253</v>
      </c>
    </row>
    <row r="136" spans="1:5" x14ac:dyDescent="0.25">
      <c r="A136" t="s">
        <v>139</v>
      </c>
      <c r="B136">
        <v>0.58963200000000004</v>
      </c>
      <c r="C136">
        <v>0.53231600000000001</v>
      </c>
      <c r="D136">
        <f t="shared" si="4"/>
        <v>0.90279360685987187</v>
      </c>
      <c r="E136">
        <f t="shared" si="5"/>
        <v>-0.14753189277787931</v>
      </c>
    </row>
    <row r="137" spans="1:5" x14ac:dyDescent="0.25">
      <c r="A137" t="s">
        <v>140</v>
      </c>
      <c r="B137">
        <v>2.34354</v>
      </c>
      <c r="C137">
        <v>2.1160399999999999</v>
      </c>
      <c r="D137">
        <f t="shared" si="4"/>
        <v>0.90292463538066348</v>
      </c>
      <c r="E137">
        <f t="shared" si="5"/>
        <v>-0.14732251991663126</v>
      </c>
    </row>
    <row r="138" spans="1:5" x14ac:dyDescent="0.25">
      <c r="A138" t="s">
        <v>141</v>
      </c>
      <c r="B138">
        <v>128.68799999999999</v>
      </c>
      <c r="C138">
        <v>116.283</v>
      </c>
      <c r="D138">
        <f t="shared" si="4"/>
        <v>0.90360406564714668</v>
      </c>
      <c r="E138">
        <f t="shared" si="5"/>
        <v>-0.14623733292597438</v>
      </c>
    </row>
    <row r="139" spans="1:5" x14ac:dyDescent="0.25">
      <c r="A139" t="s">
        <v>142</v>
      </c>
      <c r="B139">
        <v>41.647199999999998</v>
      </c>
      <c r="C139">
        <v>37.6815</v>
      </c>
      <c r="D139">
        <f t="shared" si="4"/>
        <v>0.90477871261453358</v>
      </c>
      <c r="E139">
        <f t="shared" si="5"/>
        <v>-0.14436310849367567</v>
      </c>
    </row>
    <row r="140" spans="1:5" x14ac:dyDescent="0.25">
      <c r="A140" t="s">
        <v>143</v>
      </c>
      <c r="B140">
        <v>0.36062699999999998</v>
      </c>
      <c r="C140">
        <v>0.32654100000000003</v>
      </c>
      <c r="D140">
        <f t="shared" si="4"/>
        <v>0.90548128675889505</v>
      </c>
      <c r="E140">
        <f t="shared" si="5"/>
        <v>-0.14324326903948703</v>
      </c>
    </row>
    <row r="141" spans="1:5" x14ac:dyDescent="0.25">
      <c r="A141" t="s">
        <v>144</v>
      </c>
      <c r="B141">
        <v>0.35024699999999998</v>
      </c>
      <c r="C141">
        <v>0.32197199999999998</v>
      </c>
      <c r="D141">
        <f t="shared" si="4"/>
        <v>0.9192712571413888</v>
      </c>
      <c r="E141">
        <f t="shared" si="5"/>
        <v>-0.12143746232973408</v>
      </c>
    </row>
    <row r="142" spans="1:5" x14ac:dyDescent="0.25">
      <c r="A142" t="s">
        <v>145</v>
      </c>
      <c r="B142">
        <v>60.954000000000001</v>
      </c>
      <c r="C142">
        <v>56.377400000000002</v>
      </c>
      <c r="D142">
        <f t="shared" si="4"/>
        <v>0.92491715063818614</v>
      </c>
      <c r="E142">
        <f t="shared" si="5"/>
        <v>-0.1126039527357649</v>
      </c>
    </row>
    <row r="143" spans="1:5" x14ac:dyDescent="0.25">
      <c r="A143" t="s">
        <v>146</v>
      </c>
      <c r="B143">
        <v>0.16223499999999999</v>
      </c>
      <c r="C143">
        <v>0.15021300000000001</v>
      </c>
      <c r="D143">
        <f t="shared" si="4"/>
        <v>0.92589761765340417</v>
      </c>
      <c r="E143">
        <f t="shared" si="5"/>
        <v>-0.11107542048373817</v>
      </c>
    </row>
    <row r="144" spans="1:5" x14ac:dyDescent="0.25">
      <c r="A144" t="s">
        <v>147</v>
      </c>
      <c r="B144">
        <v>0.68604799999999999</v>
      </c>
      <c r="C144">
        <v>0.63607199999999997</v>
      </c>
      <c r="D144">
        <f t="shared" si="4"/>
        <v>0.92715378515788982</v>
      </c>
      <c r="E144">
        <f t="shared" si="5"/>
        <v>-0.10911943922590693</v>
      </c>
    </row>
    <row r="145" spans="1:5" x14ac:dyDescent="0.25">
      <c r="A145" t="s">
        <v>148</v>
      </c>
      <c r="B145">
        <v>2.4803000000000002</v>
      </c>
      <c r="C145">
        <v>2.3031799999999998</v>
      </c>
      <c r="D145">
        <f t="shared" si="4"/>
        <v>0.92858928355440862</v>
      </c>
      <c r="E145">
        <f t="shared" si="5"/>
        <v>-0.1068874634035525</v>
      </c>
    </row>
    <row r="146" spans="1:5" x14ac:dyDescent="0.25">
      <c r="A146" t="s">
        <v>149</v>
      </c>
      <c r="B146">
        <v>71.089600000000004</v>
      </c>
      <c r="C146">
        <v>66.120599999999996</v>
      </c>
      <c r="D146">
        <f t="shared" si="4"/>
        <v>0.9301022934437666</v>
      </c>
      <c r="E146">
        <f t="shared" si="5"/>
        <v>-0.10453870110932835</v>
      </c>
    </row>
    <row r="147" spans="1:5" x14ac:dyDescent="0.25">
      <c r="A147" t="s">
        <v>150</v>
      </c>
      <c r="B147">
        <v>1.80829</v>
      </c>
      <c r="C147">
        <v>1.6850799999999999</v>
      </c>
      <c r="D147">
        <f t="shared" si="4"/>
        <v>0.93186380503127264</v>
      </c>
      <c r="E147">
        <f t="shared" si="5"/>
        <v>-0.10180897923951064</v>
      </c>
    </row>
    <row r="148" spans="1:5" x14ac:dyDescent="0.25">
      <c r="A148" t="s">
        <v>151</v>
      </c>
      <c r="B148">
        <v>2.3332700000000002</v>
      </c>
      <c r="C148">
        <v>2.1937500000000001</v>
      </c>
      <c r="D148">
        <f t="shared" si="4"/>
        <v>0.94020409125390547</v>
      </c>
      <c r="E148">
        <f t="shared" si="5"/>
        <v>-8.8954136522402638E-2</v>
      </c>
    </row>
    <row r="149" spans="1:5" x14ac:dyDescent="0.25">
      <c r="A149" t="s">
        <v>152</v>
      </c>
      <c r="B149">
        <v>3.50407</v>
      </c>
      <c r="C149">
        <v>3.2992900000000001</v>
      </c>
      <c r="D149">
        <f t="shared" si="4"/>
        <v>0.94155938665608852</v>
      </c>
      <c r="E149">
        <f t="shared" si="5"/>
        <v>-8.6876002562734936E-2</v>
      </c>
    </row>
    <row r="150" spans="1:5" x14ac:dyDescent="0.25">
      <c r="A150" t="s">
        <v>153</v>
      </c>
      <c r="B150">
        <v>0.13347600000000001</v>
      </c>
      <c r="C150">
        <v>0.12648300000000001</v>
      </c>
      <c r="D150">
        <f t="shared" si="4"/>
        <v>0.94760855884203898</v>
      </c>
      <c r="E150">
        <f t="shared" si="5"/>
        <v>-7.7636865765526406E-2</v>
      </c>
    </row>
    <row r="151" spans="1:5" x14ac:dyDescent="0.25">
      <c r="A151" t="s">
        <v>154</v>
      </c>
      <c r="B151">
        <v>0.333731</v>
      </c>
      <c r="C151">
        <v>0.31848799999999999</v>
      </c>
      <c r="D151">
        <f t="shared" si="4"/>
        <v>0.95432548969079889</v>
      </c>
      <c r="E151">
        <f t="shared" si="5"/>
        <v>-6.7446687908190084E-2</v>
      </c>
    </row>
    <row r="152" spans="1:5" x14ac:dyDescent="0.25">
      <c r="A152" t="s">
        <v>155</v>
      </c>
      <c r="B152">
        <v>9.2166300000000003</v>
      </c>
      <c r="C152">
        <v>8.8189799999999998</v>
      </c>
      <c r="D152">
        <f t="shared" si="4"/>
        <v>0.95685516289576555</v>
      </c>
      <c r="E152">
        <f t="shared" si="5"/>
        <v>-6.3627531289760925E-2</v>
      </c>
    </row>
    <row r="153" spans="1:5" x14ac:dyDescent="0.25">
      <c r="A153" t="s">
        <v>156</v>
      </c>
      <c r="B153">
        <v>0.28334300000000001</v>
      </c>
      <c r="C153">
        <v>0.27241100000000001</v>
      </c>
      <c r="D153">
        <f t="shared" si="4"/>
        <v>0.96141778692256386</v>
      </c>
      <c r="E153">
        <f t="shared" si="5"/>
        <v>-5.6764600265725176E-2</v>
      </c>
    </row>
    <row r="154" spans="1:5" x14ac:dyDescent="0.25">
      <c r="A154" t="s">
        <v>157</v>
      </c>
      <c r="B154">
        <v>9.6085700000000003</v>
      </c>
      <c r="C154">
        <v>9.2556200000000004</v>
      </c>
      <c r="D154">
        <f t="shared" si="4"/>
        <v>0.96326716670638812</v>
      </c>
      <c r="E154">
        <f t="shared" si="5"/>
        <v>-5.3992103022533121E-2</v>
      </c>
    </row>
    <row r="155" spans="1:5" x14ac:dyDescent="0.25">
      <c r="A155" t="s">
        <v>158</v>
      </c>
      <c r="B155">
        <v>0.28822900000000001</v>
      </c>
      <c r="C155">
        <v>0.27921400000000002</v>
      </c>
      <c r="D155">
        <f t="shared" si="4"/>
        <v>0.96872278639553966</v>
      </c>
      <c r="E155">
        <f t="shared" si="5"/>
        <v>-4.5844217596256134E-2</v>
      </c>
    </row>
    <row r="156" spans="1:5" x14ac:dyDescent="0.25">
      <c r="A156" t="s">
        <v>159</v>
      </c>
      <c r="B156">
        <v>0.93661399999999995</v>
      </c>
      <c r="C156">
        <v>0.90790099999999996</v>
      </c>
      <c r="D156">
        <f t="shared" si="4"/>
        <v>0.96934382787359574</v>
      </c>
      <c r="E156">
        <f t="shared" si="5"/>
        <v>-4.4919612131563993E-2</v>
      </c>
    </row>
    <row r="157" spans="1:5" x14ac:dyDescent="0.25">
      <c r="A157" t="s">
        <v>160</v>
      </c>
      <c r="B157">
        <v>6.7546200000000001</v>
      </c>
      <c r="C157">
        <v>6.5500100000000003</v>
      </c>
      <c r="D157">
        <f t="shared" si="4"/>
        <v>0.96970814050235254</v>
      </c>
      <c r="E157">
        <f t="shared" si="5"/>
        <v>-4.4377499761604912E-2</v>
      </c>
    </row>
    <row r="158" spans="1:5" x14ac:dyDescent="0.25">
      <c r="A158" t="s">
        <v>161</v>
      </c>
      <c r="B158">
        <v>0.85931500000000005</v>
      </c>
      <c r="C158">
        <v>0.83682699999999999</v>
      </c>
      <c r="D158">
        <f t="shared" si="4"/>
        <v>0.97383031833495282</v>
      </c>
      <c r="E158">
        <f t="shared" si="5"/>
        <v>-3.8257678044343921E-2</v>
      </c>
    </row>
    <row r="159" spans="1:5" x14ac:dyDescent="0.25">
      <c r="A159" t="s">
        <v>162</v>
      </c>
      <c r="B159">
        <v>0.35117999999999999</v>
      </c>
      <c r="C159">
        <v>0.34234700000000001</v>
      </c>
      <c r="D159">
        <f t="shared" si="4"/>
        <v>0.9748476564724643</v>
      </c>
      <c r="E159">
        <f t="shared" si="5"/>
        <v>-3.6751314408882033E-2</v>
      </c>
    </row>
    <row r="160" spans="1:5" x14ac:dyDescent="0.25">
      <c r="A160" t="s">
        <v>163</v>
      </c>
      <c r="B160">
        <v>10.3352</v>
      </c>
      <c r="C160">
        <v>10.0943</v>
      </c>
      <c r="D160">
        <f t="shared" si="4"/>
        <v>0.97669130737673193</v>
      </c>
      <c r="E160">
        <f t="shared" si="5"/>
        <v>-3.4025438208326785E-2</v>
      </c>
    </row>
    <row r="161" spans="1:5" x14ac:dyDescent="0.25">
      <c r="A161" t="s">
        <v>164</v>
      </c>
      <c r="B161">
        <v>2.5710600000000001</v>
      </c>
      <c r="C161">
        <v>2.5119400000000001</v>
      </c>
      <c r="D161">
        <f t="shared" si="4"/>
        <v>0.97700559302388901</v>
      </c>
      <c r="E161">
        <f t="shared" si="5"/>
        <v>-3.3561273732870704E-2</v>
      </c>
    </row>
    <row r="162" spans="1:5" x14ac:dyDescent="0.25">
      <c r="A162" t="s">
        <v>165</v>
      </c>
      <c r="B162">
        <v>0.15335699999999999</v>
      </c>
      <c r="C162">
        <v>0.15093899999999999</v>
      </c>
      <c r="D162">
        <f t="shared" si="4"/>
        <v>0.98423286840509394</v>
      </c>
      <c r="E162">
        <f t="shared" si="5"/>
        <v>-2.292839888949573E-2</v>
      </c>
    </row>
    <row r="163" spans="1:5" x14ac:dyDescent="0.25">
      <c r="A163" t="s">
        <v>166</v>
      </c>
      <c r="B163">
        <v>0.74448700000000001</v>
      </c>
      <c r="C163">
        <v>0.73612599999999995</v>
      </c>
      <c r="D163">
        <f t="shared" si="4"/>
        <v>0.98876944795543764</v>
      </c>
      <c r="E163">
        <f t="shared" si="5"/>
        <v>-1.6293928874186264E-2</v>
      </c>
    </row>
    <row r="164" spans="1:5" x14ac:dyDescent="0.25">
      <c r="A164" t="s">
        <v>167</v>
      </c>
      <c r="B164">
        <v>2.1480899999999998</v>
      </c>
      <c r="C164">
        <v>2.1308799999999999</v>
      </c>
      <c r="D164">
        <f t="shared" si="4"/>
        <v>0.99198823140557424</v>
      </c>
      <c r="E164">
        <f t="shared" si="5"/>
        <v>-1.1605089792882472E-2</v>
      </c>
    </row>
    <row r="165" spans="1:5" x14ac:dyDescent="0.25">
      <c r="A165" t="s">
        <v>168</v>
      </c>
      <c r="B165">
        <v>2.6153599999999999</v>
      </c>
      <c r="C165">
        <v>2.6093299999999999</v>
      </c>
      <c r="D165">
        <f t="shared" si="4"/>
        <v>0.99769439006484772</v>
      </c>
      <c r="E165">
        <f t="shared" si="5"/>
        <v>-3.3301324898521163E-3</v>
      </c>
    </row>
    <row r="166" spans="1:5" x14ac:dyDescent="0.25">
      <c r="A166" t="s">
        <v>169</v>
      </c>
      <c r="B166">
        <v>2.1244800000000001</v>
      </c>
      <c r="C166">
        <v>2.1248300000000002</v>
      </c>
      <c r="D166">
        <f t="shared" si="4"/>
        <v>1.0001647461967165</v>
      </c>
      <c r="E166">
        <f t="shared" si="5"/>
        <v>2.3765894484201647E-4</v>
      </c>
    </row>
    <row r="167" spans="1:5" x14ac:dyDescent="0.25">
      <c r="A167" t="s">
        <v>170</v>
      </c>
      <c r="B167">
        <v>0.57660299999999998</v>
      </c>
      <c r="C167">
        <v>0.57959799999999995</v>
      </c>
      <c r="D167">
        <f t="shared" si="4"/>
        <v>1.0051942150838618</v>
      </c>
      <c r="E167">
        <f t="shared" si="5"/>
        <v>7.4742736115085895E-3</v>
      </c>
    </row>
    <row r="168" spans="1:5" x14ac:dyDescent="0.25">
      <c r="A168" t="s">
        <v>171</v>
      </c>
      <c r="B168">
        <v>5.0131299999999997E-2</v>
      </c>
      <c r="C168">
        <v>5.0524399999999997E-2</v>
      </c>
      <c r="D168">
        <f t="shared" si="4"/>
        <v>1.0078414084613805</v>
      </c>
      <c r="E168">
        <f t="shared" si="5"/>
        <v>1.1268637620566008E-2</v>
      </c>
    </row>
    <row r="169" spans="1:5" x14ac:dyDescent="0.25">
      <c r="A169" t="s">
        <v>172</v>
      </c>
      <c r="B169">
        <v>51.6006</v>
      </c>
      <c r="C169">
        <v>52.149099999999997</v>
      </c>
      <c r="D169">
        <f t="shared" si="4"/>
        <v>1.0106297213598292</v>
      </c>
      <c r="E169">
        <f t="shared" si="5"/>
        <v>1.52545135544731E-2</v>
      </c>
    </row>
    <row r="170" spans="1:5" x14ac:dyDescent="0.25">
      <c r="A170" t="s">
        <v>173</v>
      </c>
      <c r="B170">
        <v>0.59359700000000004</v>
      </c>
      <c r="C170">
        <v>0.60108700000000004</v>
      </c>
      <c r="D170">
        <f t="shared" si="4"/>
        <v>1.0126179882984583</v>
      </c>
      <c r="E170">
        <f t="shared" si="5"/>
        <v>1.8090017839992402E-2</v>
      </c>
    </row>
    <row r="171" spans="1:5" x14ac:dyDescent="0.25">
      <c r="A171" t="s">
        <v>174</v>
      </c>
      <c r="B171">
        <v>0.36656</v>
      </c>
      <c r="C171">
        <v>0.37372899999999998</v>
      </c>
      <c r="D171">
        <f t="shared" si="4"/>
        <v>1.0195575076385857</v>
      </c>
      <c r="E171">
        <f t="shared" si="5"/>
        <v>2.794315215208577E-2</v>
      </c>
    </row>
    <row r="172" spans="1:5" x14ac:dyDescent="0.25">
      <c r="A172" t="s">
        <v>175</v>
      </c>
      <c r="B172">
        <v>4.0929000000000002</v>
      </c>
      <c r="C172">
        <v>4.1998699999999998</v>
      </c>
      <c r="D172">
        <f t="shared" si="4"/>
        <v>1.0261355029441226</v>
      </c>
      <c r="E172">
        <f t="shared" si="5"/>
        <v>3.7221253866591975E-2</v>
      </c>
    </row>
    <row r="173" spans="1:5" x14ac:dyDescent="0.25">
      <c r="A173" t="s">
        <v>176</v>
      </c>
      <c r="B173">
        <v>0.46547699999999997</v>
      </c>
      <c r="C173">
        <v>0.47906199999999999</v>
      </c>
      <c r="D173">
        <f t="shared" si="4"/>
        <v>1.0291851154836866</v>
      </c>
      <c r="E173">
        <f t="shared" si="5"/>
        <v>4.1502497461116644E-2</v>
      </c>
    </row>
    <row r="174" spans="1:5" x14ac:dyDescent="0.25">
      <c r="A174" t="s">
        <v>177</v>
      </c>
      <c r="B174">
        <v>12.7095</v>
      </c>
      <c r="C174">
        <v>13.1737</v>
      </c>
      <c r="D174">
        <f t="shared" si="4"/>
        <v>1.036523860104646</v>
      </c>
      <c r="E174">
        <f t="shared" si="5"/>
        <v>5.1753326730442986E-2</v>
      </c>
    </row>
    <row r="175" spans="1:5" x14ac:dyDescent="0.25">
      <c r="A175" t="s">
        <v>178</v>
      </c>
      <c r="B175">
        <v>9.2895599999999998</v>
      </c>
      <c r="C175">
        <v>9.6680700000000002</v>
      </c>
      <c r="D175">
        <f t="shared" si="4"/>
        <v>1.0407457403795228</v>
      </c>
      <c r="E175">
        <f t="shared" si="5"/>
        <v>5.7617653749892479E-2</v>
      </c>
    </row>
    <row r="176" spans="1:5" x14ac:dyDescent="0.25">
      <c r="A176" t="s">
        <v>179</v>
      </c>
      <c r="B176">
        <v>15.8553</v>
      </c>
      <c r="C176">
        <v>16.5717</v>
      </c>
      <c r="D176">
        <f t="shared" si="4"/>
        <v>1.0451836294488279</v>
      </c>
      <c r="E176">
        <f t="shared" si="5"/>
        <v>6.3756433235982873E-2</v>
      </c>
    </row>
    <row r="177" spans="1:5" x14ac:dyDescent="0.25">
      <c r="A177" t="s">
        <v>180</v>
      </c>
      <c r="B177">
        <v>1.09565</v>
      </c>
      <c r="C177">
        <v>1.1487799999999999</v>
      </c>
      <c r="D177">
        <f t="shared" si="4"/>
        <v>1.0484917628804817</v>
      </c>
      <c r="E177">
        <f t="shared" si="5"/>
        <v>6.831552743530668E-2</v>
      </c>
    </row>
    <row r="178" spans="1:5" x14ac:dyDescent="0.25">
      <c r="A178" t="s">
        <v>181</v>
      </c>
      <c r="B178">
        <v>0.60408899999999999</v>
      </c>
      <c r="C178">
        <v>0.63387400000000005</v>
      </c>
      <c r="D178">
        <f t="shared" si="4"/>
        <v>1.049305648670974</v>
      </c>
      <c r="E178">
        <f t="shared" si="5"/>
        <v>6.9434976859966344E-2</v>
      </c>
    </row>
    <row r="179" spans="1:5" x14ac:dyDescent="0.25">
      <c r="A179" t="s">
        <v>182</v>
      </c>
      <c r="B179">
        <v>55.446100000000001</v>
      </c>
      <c r="C179">
        <v>58.536700000000003</v>
      </c>
      <c r="D179">
        <f t="shared" si="4"/>
        <v>1.0557406201698587</v>
      </c>
      <c r="E179">
        <f t="shared" si="5"/>
        <v>7.8255429431856968E-2</v>
      </c>
    </row>
    <row r="180" spans="1:5" x14ac:dyDescent="0.25">
      <c r="A180" t="s">
        <v>183</v>
      </c>
      <c r="B180">
        <v>1.9490700000000001</v>
      </c>
      <c r="C180">
        <v>2.0679400000000001</v>
      </c>
      <c r="D180">
        <f t="shared" si="4"/>
        <v>1.060988060972669</v>
      </c>
      <c r="E180">
        <f t="shared" si="5"/>
        <v>8.5408422065652384E-2</v>
      </c>
    </row>
    <row r="181" spans="1:5" x14ac:dyDescent="0.25">
      <c r="A181" t="s">
        <v>184</v>
      </c>
      <c r="B181">
        <v>0.84794599999999998</v>
      </c>
      <c r="C181">
        <v>0.90741700000000003</v>
      </c>
      <c r="D181">
        <f t="shared" si="4"/>
        <v>1.07013536239336</v>
      </c>
      <c r="E181">
        <f t="shared" si="5"/>
        <v>9.7793295974188205E-2</v>
      </c>
    </row>
    <row r="182" spans="1:5" x14ac:dyDescent="0.25">
      <c r="A182" t="s">
        <v>185</v>
      </c>
      <c r="B182">
        <v>0.54429000000000005</v>
      </c>
      <c r="C182">
        <v>0.58604400000000001</v>
      </c>
      <c r="D182">
        <f t="shared" si="4"/>
        <v>1.0767127817891198</v>
      </c>
      <c r="E182">
        <f t="shared" si="5"/>
        <v>0.10663345549871885</v>
      </c>
    </row>
    <row r="183" spans="1:5" x14ac:dyDescent="0.25">
      <c r="A183" t="s">
        <v>186</v>
      </c>
      <c r="B183">
        <v>0.14008499999999999</v>
      </c>
      <c r="C183">
        <v>0.15102599999999999</v>
      </c>
      <c r="D183">
        <f t="shared" si="4"/>
        <v>1.0781025805760789</v>
      </c>
      <c r="E183">
        <f t="shared" si="5"/>
        <v>0.10849445587102631</v>
      </c>
    </row>
    <row r="184" spans="1:5" x14ac:dyDescent="0.25">
      <c r="A184" t="s">
        <v>187</v>
      </c>
      <c r="B184">
        <v>0.56870399999999999</v>
      </c>
      <c r="C184">
        <v>0.61560099999999995</v>
      </c>
      <c r="D184">
        <f t="shared" si="4"/>
        <v>1.0824629332658113</v>
      </c>
      <c r="E184">
        <f t="shared" si="5"/>
        <v>0.1143176236502232</v>
      </c>
    </row>
    <row r="185" spans="1:5" x14ac:dyDescent="0.25">
      <c r="A185" t="s">
        <v>188</v>
      </c>
      <c r="B185">
        <v>0.36074099999999998</v>
      </c>
      <c r="C185">
        <v>0.39083200000000001</v>
      </c>
      <c r="D185">
        <f t="shared" si="4"/>
        <v>1.0834144164372779</v>
      </c>
      <c r="E185">
        <f t="shared" si="5"/>
        <v>0.11558519324871223</v>
      </c>
    </row>
    <row r="186" spans="1:5" x14ac:dyDescent="0.25">
      <c r="A186" t="s">
        <v>189</v>
      </c>
      <c r="B186">
        <v>0.344916</v>
      </c>
      <c r="C186">
        <v>0.37479699999999999</v>
      </c>
      <c r="D186">
        <f t="shared" si="4"/>
        <v>1.086632687378956</v>
      </c>
      <c r="E186">
        <f t="shared" si="5"/>
        <v>0.11986435099011089</v>
      </c>
    </row>
    <row r="187" spans="1:5" x14ac:dyDescent="0.25">
      <c r="A187" t="s">
        <v>190</v>
      </c>
      <c r="B187">
        <v>50.491500000000002</v>
      </c>
      <c r="C187">
        <v>54.924799999999998</v>
      </c>
      <c r="D187">
        <f t="shared" si="4"/>
        <v>1.0878028975174039</v>
      </c>
      <c r="E187">
        <f t="shared" si="5"/>
        <v>0.12141717374397856</v>
      </c>
    </row>
    <row r="188" spans="1:5" x14ac:dyDescent="0.25">
      <c r="A188" t="s">
        <v>191</v>
      </c>
      <c r="B188">
        <v>9.2318700000000004E-2</v>
      </c>
      <c r="C188">
        <v>0.10065</v>
      </c>
      <c r="D188">
        <f t="shared" si="4"/>
        <v>1.090244988285147</v>
      </c>
      <c r="E188">
        <f t="shared" si="5"/>
        <v>0.12465235855271477</v>
      </c>
    </row>
    <row r="189" spans="1:5" x14ac:dyDescent="0.25">
      <c r="A189" t="s">
        <v>192</v>
      </c>
      <c r="B189">
        <v>1.6659600000000001</v>
      </c>
      <c r="C189">
        <v>1.8193600000000001</v>
      </c>
      <c r="D189">
        <f t="shared" si="4"/>
        <v>1.0920790415136017</v>
      </c>
      <c r="E189">
        <f t="shared" si="5"/>
        <v>0.12707727811941036</v>
      </c>
    </row>
    <row r="190" spans="1:5" x14ac:dyDescent="0.25">
      <c r="A190" t="s">
        <v>193</v>
      </c>
      <c r="B190">
        <v>9.86205</v>
      </c>
      <c r="C190">
        <v>10.818199999999999</v>
      </c>
      <c r="D190">
        <f t="shared" si="4"/>
        <v>1.0969524591743096</v>
      </c>
      <c r="E190">
        <f t="shared" si="5"/>
        <v>0.13350100213154703</v>
      </c>
    </row>
    <row r="191" spans="1:5" x14ac:dyDescent="0.25">
      <c r="A191" t="s">
        <v>194</v>
      </c>
      <c r="B191">
        <v>10.997199999999999</v>
      </c>
      <c r="C191">
        <v>12.1318</v>
      </c>
      <c r="D191">
        <f t="shared" si="4"/>
        <v>1.1031717164369113</v>
      </c>
      <c r="E191">
        <f t="shared" si="5"/>
        <v>0.14165737403914647</v>
      </c>
    </row>
    <row r="192" spans="1:5" x14ac:dyDescent="0.25">
      <c r="A192" t="s">
        <v>195</v>
      </c>
      <c r="B192">
        <v>0.66710800000000003</v>
      </c>
      <c r="C192">
        <v>0.73688200000000004</v>
      </c>
      <c r="D192">
        <f t="shared" si="4"/>
        <v>1.1045917602547113</v>
      </c>
      <c r="E192">
        <f t="shared" si="5"/>
        <v>0.14351327072186357</v>
      </c>
    </row>
    <row r="193" spans="1:5" x14ac:dyDescent="0.25">
      <c r="A193" t="s">
        <v>196</v>
      </c>
      <c r="B193">
        <v>6.70357</v>
      </c>
      <c r="C193">
        <v>7.4503199999999996</v>
      </c>
      <c r="D193">
        <f t="shared" si="4"/>
        <v>1.1113958681717353</v>
      </c>
      <c r="E193">
        <f t="shared" si="5"/>
        <v>0.15237278191424089</v>
      </c>
    </row>
    <row r="194" spans="1:5" x14ac:dyDescent="0.25">
      <c r="A194" t="s">
        <v>197</v>
      </c>
      <c r="B194">
        <v>8.7712299999999992</v>
      </c>
      <c r="C194">
        <v>9.7600499999999997</v>
      </c>
      <c r="D194">
        <f t="shared" ref="D194:D257" si="6">C194/B194</f>
        <v>1.1127344739563323</v>
      </c>
      <c r="E194">
        <f t="shared" ref="E194:E257" si="7">LOG(D194,2)</f>
        <v>0.15410937092950105</v>
      </c>
    </row>
    <row r="195" spans="1:5" x14ac:dyDescent="0.25">
      <c r="A195" t="s">
        <v>198</v>
      </c>
      <c r="B195">
        <v>9.9740300000000004E-2</v>
      </c>
      <c r="C195">
        <v>0.11160399999999999</v>
      </c>
      <c r="D195">
        <f t="shared" si="6"/>
        <v>1.1189459025088153</v>
      </c>
      <c r="E195">
        <f t="shared" si="7"/>
        <v>0.1621402882634855</v>
      </c>
    </row>
    <row r="196" spans="1:5" x14ac:dyDescent="0.25">
      <c r="A196" t="s">
        <v>199</v>
      </c>
      <c r="B196">
        <v>3.2694399999999999</v>
      </c>
      <c r="C196">
        <v>3.66615</v>
      </c>
      <c r="D196">
        <f t="shared" si="6"/>
        <v>1.1213388225506509</v>
      </c>
      <c r="E196">
        <f t="shared" si="7"/>
        <v>0.16522226722078837</v>
      </c>
    </row>
    <row r="197" spans="1:5" x14ac:dyDescent="0.25">
      <c r="A197" t="s">
        <v>200</v>
      </c>
      <c r="B197">
        <v>8.63049</v>
      </c>
      <c r="C197">
        <v>9.7234200000000008</v>
      </c>
      <c r="D197">
        <f t="shared" si="6"/>
        <v>1.1266359152261345</v>
      </c>
      <c r="E197">
        <f t="shared" si="7"/>
        <v>0.17202136807368268</v>
      </c>
    </row>
    <row r="198" spans="1:5" x14ac:dyDescent="0.25">
      <c r="A198" t="s">
        <v>201</v>
      </c>
      <c r="B198">
        <v>0.75660400000000005</v>
      </c>
      <c r="C198">
        <v>0.85894599999999999</v>
      </c>
      <c r="D198">
        <f t="shared" si="6"/>
        <v>1.1352649470528835</v>
      </c>
      <c r="E198">
        <f t="shared" si="7"/>
        <v>0.18302903160665376</v>
      </c>
    </row>
    <row r="199" spans="1:5" x14ac:dyDescent="0.25">
      <c r="A199" t="s">
        <v>202</v>
      </c>
      <c r="B199">
        <v>0.198603</v>
      </c>
      <c r="C199">
        <v>0.22653000000000001</v>
      </c>
      <c r="D199">
        <f t="shared" si="6"/>
        <v>1.1406172112203743</v>
      </c>
      <c r="E199">
        <f t="shared" si="7"/>
        <v>0.18981470737570494</v>
      </c>
    </row>
    <row r="200" spans="1:5" x14ac:dyDescent="0.25">
      <c r="A200" t="s">
        <v>203</v>
      </c>
      <c r="B200">
        <v>1.6660600000000001</v>
      </c>
      <c r="C200">
        <v>1.9019299999999999</v>
      </c>
      <c r="D200">
        <f t="shared" si="6"/>
        <v>1.1415735327659267</v>
      </c>
      <c r="E200">
        <f t="shared" si="7"/>
        <v>0.1910237916169347</v>
      </c>
    </row>
    <row r="201" spans="1:5" x14ac:dyDescent="0.25">
      <c r="A201" t="s">
        <v>204</v>
      </c>
      <c r="B201">
        <v>310.86799999999999</v>
      </c>
      <c r="C201">
        <v>356.24099999999999</v>
      </c>
      <c r="D201">
        <f t="shared" si="6"/>
        <v>1.1459558397776548</v>
      </c>
      <c r="E201">
        <f t="shared" si="7"/>
        <v>0.19655144988773571</v>
      </c>
    </row>
    <row r="202" spans="1:5" x14ac:dyDescent="0.25">
      <c r="A202" t="s">
        <v>205</v>
      </c>
      <c r="B202">
        <v>306.73200000000003</v>
      </c>
      <c r="C202">
        <v>352.66899999999998</v>
      </c>
      <c r="D202">
        <f t="shared" si="6"/>
        <v>1.1497626592595489</v>
      </c>
      <c r="E202">
        <f t="shared" si="7"/>
        <v>0.20133608234531256</v>
      </c>
    </row>
    <row r="203" spans="1:5" x14ac:dyDescent="0.25">
      <c r="A203" t="s">
        <v>206</v>
      </c>
      <c r="B203">
        <v>4.8537600000000003</v>
      </c>
      <c r="C203">
        <v>5.6077500000000002</v>
      </c>
      <c r="D203">
        <f t="shared" si="6"/>
        <v>1.1553414260284809</v>
      </c>
      <c r="E203">
        <f t="shared" si="7"/>
        <v>0.208319259302258</v>
      </c>
    </row>
    <row r="204" spans="1:5" x14ac:dyDescent="0.25">
      <c r="A204" t="s">
        <v>207</v>
      </c>
      <c r="B204">
        <v>23.553599999999999</v>
      </c>
      <c r="C204">
        <v>27.315100000000001</v>
      </c>
      <c r="D204">
        <f t="shared" si="6"/>
        <v>1.1596995788329598</v>
      </c>
      <c r="E204">
        <f t="shared" si="7"/>
        <v>0.21375112236885677</v>
      </c>
    </row>
    <row r="205" spans="1:5" x14ac:dyDescent="0.25">
      <c r="A205" t="s">
        <v>208</v>
      </c>
      <c r="B205">
        <v>11.4285</v>
      </c>
      <c r="C205">
        <v>13.3005</v>
      </c>
      <c r="D205">
        <f t="shared" si="6"/>
        <v>1.1638010237563985</v>
      </c>
      <c r="E205">
        <f t="shared" si="7"/>
        <v>0.2188444202924644</v>
      </c>
    </row>
    <row r="206" spans="1:5" x14ac:dyDescent="0.25">
      <c r="A206" t="s">
        <v>209</v>
      </c>
      <c r="B206">
        <v>9.71448</v>
      </c>
      <c r="C206">
        <v>11.3361</v>
      </c>
      <c r="D206">
        <f t="shared" si="6"/>
        <v>1.1669281320255949</v>
      </c>
      <c r="E206">
        <f t="shared" si="7"/>
        <v>0.2227157120623956</v>
      </c>
    </row>
    <row r="207" spans="1:5" x14ac:dyDescent="0.25">
      <c r="A207" t="s">
        <v>210</v>
      </c>
      <c r="B207">
        <v>2.8148200000000001</v>
      </c>
      <c r="C207">
        <v>3.2875200000000002</v>
      </c>
      <c r="D207">
        <f t="shared" si="6"/>
        <v>1.1679325853873428</v>
      </c>
      <c r="E207">
        <f t="shared" si="7"/>
        <v>0.22395700235640525</v>
      </c>
    </row>
    <row r="208" spans="1:5" x14ac:dyDescent="0.25">
      <c r="A208" t="s">
        <v>211</v>
      </c>
      <c r="B208">
        <v>115.10599999999999</v>
      </c>
      <c r="C208">
        <v>134.554</v>
      </c>
      <c r="D208">
        <f t="shared" si="6"/>
        <v>1.1689573089152607</v>
      </c>
      <c r="E208">
        <f t="shared" si="7"/>
        <v>0.22522224266607288</v>
      </c>
    </row>
    <row r="209" spans="1:5" x14ac:dyDescent="0.25">
      <c r="A209" t="s">
        <v>212</v>
      </c>
      <c r="B209">
        <v>6.4047499999999999</v>
      </c>
      <c r="C209">
        <v>7.4936800000000003</v>
      </c>
      <c r="D209">
        <f t="shared" si="6"/>
        <v>1.1700191264296032</v>
      </c>
      <c r="E209">
        <f t="shared" si="7"/>
        <v>0.22653211389380745</v>
      </c>
    </row>
    <row r="210" spans="1:5" x14ac:dyDescent="0.25">
      <c r="A210" t="s">
        <v>213</v>
      </c>
      <c r="B210">
        <v>0.99732699999999996</v>
      </c>
      <c r="C210">
        <v>1.1677900000000001</v>
      </c>
      <c r="D210">
        <f t="shared" si="6"/>
        <v>1.1709198688093274</v>
      </c>
      <c r="E210">
        <f t="shared" si="7"/>
        <v>0.22764234925758389</v>
      </c>
    </row>
    <row r="211" spans="1:5" x14ac:dyDescent="0.25">
      <c r="A211" t="s">
        <v>214</v>
      </c>
      <c r="B211">
        <v>29.259599999999999</v>
      </c>
      <c r="C211">
        <v>34.613599999999998</v>
      </c>
      <c r="D211">
        <f t="shared" si="6"/>
        <v>1.1829826791890525</v>
      </c>
      <c r="E211">
        <f t="shared" si="7"/>
        <v>0.24242895040551657</v>
      </c>
    </row>
    <row r="212" spans="1:5" x14ac:dyDescent="0.25">
      <c r="A212" t="s">
        <v>215</v>
      </c>
      <c r="B212">
        <v>7.6087600000000002</v>
      </c>
      <c r="C212">
        <v>9.0024099999999994</v>
      </c>
      <c r="D212">
        <f t="shared" si="6"/>
        <v>1.183163879528333</v>
      </c>
      <c r="E212">
        <f t="shared" si="7"/>
        <v>0.24264991459764176</v>
      </c>
    </row>
    <row r="213" spans="1:5" x14ac:dyDescent="0.25">
      <c r="A213" t="s">
        <v>216</v>
      </c>
      <c r="B213">
        <v>17.759499999999999</v>
      </c>
      <c r="C213">
        <v>21.091200000000001</v>
      </c>
      <c r="D213">
        <f t="shared" si="6"/>
        <v>1.1876010022804697</v>
      </c>
      <c r="E213">
        <f t="shared" si="7"/>
        <v>0.24805021600579241</v>
      </c>
    </row>
    <row r="214" spans="1:5" x14ac:dyDescent="0.25">
      <c r="A214" t="s">
        <v>217</v>
      </c>
      <c r="B214">
        <v>3.22864</v>
      </c>
      <c r="C214">
        <v>3.8438500000000002</v>
      </c>
      <c r="D214">
        <f t="shared" si="6"/>
        <v>1.1905477228802221</v>
      </c>
      <c r="E214">
        <f t="shared" si="7"/>
        <v>0.25162545192509217</v>
      </c>
    </row>
    <row r="215" spans="1:5" x14ac:dyDescent="0.25">
      <c r="A215" t="s">
        <v>218</v>
      </c>
      <c r="B215">
        <v>0.68267199999999995</v>
      </c>
      <c r="C215">
        <v>0.81667900000000004</v>
      </c>
      <c r="D215">
        <f t="shared" si="6"/>
        <v>1.1962977828298218</v>
      </c>
      <c r="E215">
        <f t="shared" si="7"/>
        <v>0.25857655035382926</v>
      </c>
    </row>
    <row r="216" spans="1:5" x14ac:dyDescent="0.25">
      <c r="A216" t="s">
        <v>219</v>
      </c>
      <c r="B216">
        <v>18.6126</v>
      </c>
      <c r="C216">
        <v>22.301100000000002</v>
      </c>
      <c r="D216">
        <f t="shared" si="6"/>
        <v>1.1981722059250186</v>
      </c>
      <c r="E216">
        <f t="shared" si="7"/>
        <v>0.26083527271748175</v>
      </c>
    </row>
    <row r="217" spans="1:5" x14ac:dyDescent="0.25">
      <c r="A217" t="s">
        <v>220</v>
      </c>
      <c r="B217">
        <v>33.2941</v>
      </c>
      <c r="C217">
        <v>39.940600000000003</v>
      </c>
      <c r="D217">
        <f t="shared" si="6"/>
        <v>1.1996299644681792</v>
      </c>
      <c r="E217">
        <f t="shared" si="7"/>
        <v>0.26258946353948437</v>
      </c>
    </row>
    <row r="218" spans="1:5" x14ac:dyDescent="0.25">
      <c r="A218" t="s">
        <v>221</v>
      </c>
      <c r="B218">
        <v>7.1004100000000001</v>
      </c>
      <c r="C218">
        <v>8.5674299999999999</v>
      </c>
      <c r="D218">
        <f t="shared" si="6"/>
        <v>1.2066106041763784</v>
      </c>
      <c r="E218">
        <f t="shared" si="7"/>
        <v>0.27096016651356508</v>
      </c>
    </row>
    <row r="219" spans="1:5" x14ac:dyDescent="0.25">
      <c r="A219" t="s">
        <v>222</v>
      </c>
      <c r="B219">
        <v>1.09453</v>
      </c>
      <c r="C219">
        <v>1.3260700000000001</v>
      </c>
      <c r="D219">
        <f t="shared" si="6"/>
        <v>1.2115428540103972</v>
      </c>
      <c r="E219">
        <f t="shared" si="7"/>
        <v>0.27684543588694416</v>
      </c>
    </row>
    <row r="220" spans="1:5" x14ac:dyDescent="0.25">
      <c r="A220" t="s">
        <v>223</v>
      </c>
      <c r="B220">
        <v>0.58569599999999999</v>
      </c>
      <c r="C220">
        <v>0.71029799999999998</v>
      </c>
      <c r="D220">
        <f t="shared" si="6"/>
        <v>1.2127417636453039</v>
      </c>
      <c r="E220">
        <f t="shared" si="7"/>
        <v>0.27827238148001987</v>
      </c>
    </row>
    <row r="221" spans="1:5" x14ac:dyDescent="0.25">
      <c r="A221" t="s">
        <v>224</v>
      </c>
      <c r="B221">
        <v>1.3796999999999999</v>
      </c>
      <c r="C221">
        <v>1.67361</v>
      </c>
      <c r="D221">
        <f t="shared" si="6"/>
        <v>1.2130245705588172</v>
      </c>
      <c r="E221">
        <f t="shared" si="7"/>
        <v>0.27860877342985463</v>
      </c>
    </row>
    <row r="222" spans="1:5" x14ac:dyDescent="0.25">
      <c r="A222" t="s">
        <v>225</v>
      </c>
      <c r="B222">
        <v>0.95206100000000005</v>
      </c>
      <c r="C222">
        <v>1.1601600000000001</v>
      </c>
      <c r="D222">
        <f t="shared" si="6"/>
        <v>1.2185773810711709</v>
      </c>
      <c r="E222">
        <f t="shared" si="7"/>
        <v>0.28519786677156428</v>
      </c>
    </row>
    <row r="223" spans="1:5" x14ac:dyDescent="0.25">
      <c r="A223" t="s">
        <v>226</v>
      </c>
      <c r="B223">
        <v>0.34829199999999999</v>
      </c>
      <c r="C223">
        <v>0.424622</v>
      </c>
      <c r="D223">
        <f t="shared" si="6"/>
        <v>1.2191551916208239</v>
      </c>
      <c r="E223">
        <f t="shared" si="7"/>
        <v>0.28588178463811548</v>
      </c>
    </row>
    <row r="224" spans="1:5" x14ac:dyDescent="0.25">
      <c r="A224" t="s">
        <v>227</v>
      </c>
      <c r="B224">
        <v>53.518500000000003</v>
      </c>
      <c r="C224">
        <v>65.384600000000006</v>
      </c>
      <c r="D224">
        <f t="shared" si="6"/>
        <v>1.2217195922905164</v>
      </c>
      <c r="E224">
        <f t="shared" si="7"/>
        <v>0.28891319740422544</v>
      </c>
    </row>
    <row r="225" spans="1:5" x14ac:dyDescent="0.25">
      <c r="A225" t="s">
        <v>228</v>
      </c>
      <c r="B225">
        <v>5.7644299999999999</v>
      </c>
      <c r="C225">
        <v>7.0721499999999997</v>
      </c>
      <c r="D225">
        <f t="shared" si="6"/>
        <v>1.2268602446382382</v>
      </c>
      <c r="E225">
        <f t="shared" si="7"/>
        <v>0.29497091660412994</v>
      </c>
    </row>
    <row r="226" spans="1:5" x14ac:dyDescent="0.25">
      <c r="A226" t="s">
        <v>229</v>
      </c>
      <c r="B226">
        <v>6.5723700000000003</v>
      </c>
      <c r="C226">
        <v>8.0710099999999994</v>
      </c>
      <c r="D226">
        <f t="shared" si="6"/>
        <v>1.2280212465214222</v>
      </c>
      <c r="E226">
        <f t="shared" si="7"/>
        <v>0.29633552160868404</v>
      </c>
    </row>
    <row r="227" spans="1:5" x14ac:dyDescent="0.25">
      <c r="A227" t="s">
        <v>230</v>
      </c>
      <c r="B227">
        <v>7.9586100000000002</v>
      </c>
      <c r="C227">
        <v>9.7793299999999999</v>
      </c>
      <c r="D227">
        <f t="shared" si="6"/>
        <v>1.2287736175035591</v>
      </c>
      <c r="E227">
        <f t="shared" si="7"/>
        <v>0.29721914598828852</v>
      </c>
    </row>
    <row r="228" spans="1:5" x14ac:dyDescent="0.25">
      <c r="A228" t="s">
        <v>231</v>
      </c>
      <c r="B228">
        <v>36.748399999999997</v>
      </c>
      <c r="C228">
        <v>45.16</v>
      </c>
      <c r="D228">
        <f t="shared" si="6"/>
        <v>1.228897040415365</v>
      </c>
      <c r="E228">
        <f t="shared" si="7"/>
        <v>0.29736404874193484</v>
      </c>
    </row>
    <row r="229" spans="1:5" x14ac:dyDescent="0.25">
      <c r="A229" t="s">
        <v>232</v>
      </c>
      <c r="B229">
        <v>4.77658</v>
      </c>
      <c r="C229">
        <v>5.9070499999999999</v>
      </c>
      <c r="D229">
        <f t="shared" si="6"/>
        <v>1.2366693324512517</v>
      </c>
      <c r="E229">
        <f t="shared" si="7"/>
        <v>0.30645979602523699</v>
      </c>
    </row>
    <row r="230" spans="1:5" x14ac:dyDescent="0.25">
      <c r="A230" t="s">
        <v>233</v>
      </c>
      <c r="B230">
        <v>2.58941</v>
      </c>
      <c r="C230">
        <v>3.2097199999999999</v>
      </c>
      <c r="D230">
        <f t="shared" si="6"/>
        <v>1.2395565012879382</v>
      </c>
      <c r="E230">
        <f t="shared" si="7"/>
        <v>0.30982403364335348</v>
      </c>
    </row>
    <row r="231" spans="1:5" x14ac:dyDescent="0.25">
      <c r="A231" t="s">
        <v>234</v>
      </c>
      <c r="B231">
        <v>0.87824400000000002</v>
      </c>
      <c r="C231">
        <v>1.0887800000000001</v>
      </c>
      <c r="D231">
        <f t="shared" si="6"/>
        <v>1.2397238125167949</v>
      </c>
      <c r="E231">
        <f t="shared" si="7"/>
        <v>0.31001875069828189</v>
      </c>
    </row>
    <row r="232" spans="1:5" x14ac:dyDescent="0.25">
      <c r="A232" t="s">
        <v>235</v>
      </c>
      <c r="B232">
        <v>5.6988700000000003</v>
      </c>
      <c r="C232">
        <v>7.0815099999999997</v>
      </c>
      <c r="D232">
        <f t="shared" si="6"/>
        <v>1.2426165187133589</v>
      </c>
      <c r="E232">
        <f t="shared" si="7"/>
        <v>0.31338113797538486</v>
      </c>
    </row>
    <row r="233" spans="1:5" x14ac:dyDescent="0.25">
      <c r="A233" t="s">
        <v>236</v>
      </c>
      <c r="B233">
        <v>27.4392</v>
      </c>
      <c r="C233">
        <v>34.256700000000002</v>
      </c>
      <c r="D233">
        <f t="shared" si="6"/>
        <v>1.2484584098661768</v>
      </c>
      <c r="E233">
        <f t="shared" si="7"/>
        <v>0.32014776129076877</v>
      </c>
    </row>
    <row r="234" spans="1:5" x14ac:dyDescent="0.25">
      <c r="A234" t="s">
        <v>237</v>
      </c>
      <c r="B234">
        <v>21.645499999999998</v>
      </c>
      <c r="C234">
        <v>27.025400000000001</v>
      </c>
      <c r="D234">
        <f t="shared" si="6"/>
        <v>1.2485458871358945</v>
      </c>
      <c r="E234">
        <f t="shared" si="7"/>
        <v>0.3202488448358915</v>
      </c>
    </row>
    <row r="235" spans="1:5" x14ac:dyDescent="0.25">
      <c r="A235" t="s">
        <v>238</v>
      </c>
      <c r="B235">
        <v>0.28101900000000002</v>
      </c>
      <c r="C235">
        <v>0.352933</v>
      </c>
      <c r="D235">
        <f t="shared" si="6"/>
        <v>1.2559044050402286</v>
      </c>
      <c r="E235">
        <f t="shared" si="7"/>
        <v>0.32872665561247155</v>
      </c>
    </row>
    <row r="236" spans="1:5" x14ac:dyDescent="0.25">
      <c r="A236" t="s">
        <v>239</v>
      </c>
      <c r="B236">
        <v>3.2052700000000001</v>
      </c>
      <c r="C236">
        <v>4.0564299999999998</v>
      </c>
      <c r="D236">
        <f t="shared" si="6"/>
        <v>1.2655501720603879</v>
      </c>
      <c r="E236">
        <f t="shared" si="7"/>
        <v>0.33976470345642129</v>
      </c>
    </row>
    <row r="237" spans="1:5" x14ac:dyDescent="0.25">
      <c r="A237" t="s">
        <v>240</v>
      </c>
      <c r="B237">
        <v>0.80678799999999995</v>
      </c>
      <c r="C237">
        <v>1.0214300000000001</v>
      </c>
      <c r="D237">
        <f t="shared" si="6"/>
        <v>1.2660451072648577</v>
      </c>
      <c r="E237">
        <f t="shared" si="7"/>
        <v>0.34032880671572074</v>
      </c>
    </row>
    <row r="238" spans="1:5" x14ac:dyDescent="0.25">
      <c r="A238" t="s">
        <v>241</v>
      </c>
      <c r="B238">
        <v>9.0215599999999991</v>
      </c>
      <c r="C238">
        <v>11.4581</v>
      </c>
      <c r="D238">
        <f t="shared" si="6"/>
        <v>1.2700796757988642</v>
      </c>
      <c r="E238">
        <f t="shared" si="7"/>
        <v>0.34491900430005301</v>
      </c>
    </row>
    <row r="239" spans="1:5" x14ac:dyDescent="0.25">
      <c r="A239" t="s">
        <v>242</v>
      </c>
      <c r="B239">
        <v>33.939100000000003</v>
      </c>
      <c r="C239">
        <v>43.222499999999997</v>
      </c>
      <c r="D239">
        <f t="shared" si="6"/>
        <v>1.2735311189748695</v>
      </c>
      <c r="E239">
        <f t="shared" si="7"/>
        <v>0.34883421257025921</v>
      </c>
    </row>
    <row r="240" spans="1:5" x14ac:dyDescent="0.25">
      <c r="A240" t="s">
        <v>243</v>
      </c>
      <c r="B240">
        <v>3.7324600000000001</v>
      </c>
      <c r="C240">
        <v>4.77719</v>
      </c>
      <c r="D240">
        <f t="shared" si="6"/>
        <v>1.2799038703696757</v>
      </c>
      <c r="E240">
        <f t="shared" si="7"/>
        <v>0.35603545792140812</v>
      </c>
    </row>
    <row r="241" spans="1:5" x14ac:dyDescent="0.25">
      <c r="A241" t="s">
        <v>244</v>
      </c>
      <c r="B241">
        <v>9.0126899999999992</v>
      </c>
      <c r="C241">
        <v>11.580500000000001</v>
      </c>
      <c r="D241">
        <f t="shared" si="6"/>
        <v>1.284910498419451</v>
      </c>
      <c r="E241">
        <f t="shared" si="7"/>
        <v>0.36166787071611001</v>
      </c>
    </row>
    <row r="242" spans="1:5" x14ac:dyDescent="0.25">
      <c r="A242" t="s">
        <v>245</v>
      </c>
      <c r="B242">
        <v>0.45241399999999998</v>
      </c>
      <c r="C242">
        <v>0.58215099999999997</v>
      </c>
      <c r="D242">
        <f t="shared" si="6"/>
        <v>1.2867661036130624</v>
      </c>
      <c r="E242">
        <f t="shared" si="7"/>
        <v>0.36374983768905927</v>
      </c>
    </row>
    <row r="243" spans="1:5" x14ac:dyDescent="0.25">
      <c r="A243" t="s">
        <v>246</v>
      </c>
      <c r="B243">
        <v>6.7721900000000002</v>
      </c>
      <c r="C243">
        <v>8.7484199999999994</v>
      </c>
      <c r="D243">
        <f t="shared" si="6"/>
        <v>1.2918154983838315</v>
      </c>
      <c r="E243">
        <f t="shared" si="7"/>
        <v>0.36940003398375221</v>
      </c>
    </row>
    <row r="244" spans="1:5" x14ac:dyDescent="0.25">
      <c r="A244" t="s">
        <v>247</v>
      </c>
      <c r="B244">
        <v>0.76240600000000003</v>
      </c>
      <c r="C244">
        <v>0.98547799999999997</v>
      </c>
      <c r="D244">
        <f t="shared" si="6"/>
        <v>1.2925895126743492</v>
      </c>
      <c r="E244">
        <f t="shared" si="7"/>
        <v>0.37026419158065843</v>
      </c>
    </row>
    <row r="245" spans="1:5" x14ac:dyDescent="0.25">
      <c r="A245" t="s">
        <v>248</v>
      </c>
      <c r="B245">
        <v>0.11625099999999999</v>
      </c>
      <c r="C245">
        <v>0.15032300000000001</v>
      </c>
      <c r="D245">
        <f t="shared" si="6"/>
        <v>1.2930899519143924</v>
      </c>
      <c r="E245">
        <f t="shared" si="7"/>
        <v>0.37082263761295209</v>
      </c>
    </row>
    <row r="246" spans="1:5" x14ac:dyDescent="0.25">
      <c r="A246" t="s">
        <v>249</v>
      </c>
      <c r="B246">
        <v>1.99475</v>
      </c>
      <c r="C246">
        <v>2.5843699999999998</v>
      </c>
      <c r="D246">
        <f t="shared" si="6"/>
        <v>1.2955859130216818</v>
      </c>
      <c r="E246">
        <f t="shared" si="7"/>
        <v>0.37360468682689807</v>
      </c>
    </row>
    <row r="247" spans="1:5" x14ac:dyDescent="0.25">
      <c r="A247" t="s">
        <v>250</v>
      </c>
      <c r="B247">
        <v>48.965200000000003</v>
      </c>
      <c r="C247">
        <v>63.844299999999997</v>
      </c>
      <c r="D247">
        <f t="shared" si="6"/>
        <v>1.3038709124030943</v>
      </c>
      <c r="E247">
        <f t="shared" si="7"/>
        <v>0.38280104498732698</v>
      </c>
    </row>
    <row r="248" spans="1:5" x14ac:dyDescent="0.25">
      <c r="A248" t="s">
        <v>251</v>
      </c>
      <c r="B248">
        <v>0.27960600000000002</v>
      </c>
      <c r="C248">
        <v>0.36458800000000002</v>
      </c>
      <c r="D248">
        <f t="shared" si="6"/>
        <v>1.3039348225717617</v>
      </c>
      <c r="E248">
        <f t="shared" si="7"/>
        <v>0.38287175798728768</v>
      </c>
    </row>
    <row r="249" spans="1:5" x14ac:dyDescent="0.25">
      <c r="A249" t="s">
        <v>252</v>
      </c>
      <c r="B249">
        <v>3.3730899999999999</v>
      </c>
      <c r="C249">
        <v>4.4263399999999997</v>
      </c>
      <c r="D249">
        <f t="shared" si="6"/>
        <v>1.3122507848886331</v>
      </c>
      <c r="E249">
        <f t="shared" si="7"/>
        <v>0.39204346045941635</v>
      </c>
    </row>
    <row r="250" spans="1:5" x14ac:dyDescent="0.25">
      <c r="A250" t="s">
        <v>253</v>
      </c>
      <c r="B250">
        <v>3.9513500000000001</v>
      </c>
      <c r="C250">
        <v>5.1923000000000004</v>
      </c>
      <c r="D250">
        <f t="shared" si="6"/>
        <v>1.314057220949802</v>
      </c>
      <c r="E250">
        <f t="shared" si="7"/>
        <v>0.39402809954388512</v>
      </c>
    </row>
    <row r="251" spans="1:5" x14ac:dyDescent="0.25">
      <c r="A251" t="s">
        <v>254</v>
      </c>
      <c r="B251">
        <v>0.650532</v>
      </c>
      <c r="C251">
        <v>0.85514100000000004</v>
      </c>
      <c r="D251">
        <f t="shared" si="6"/>
        <v>1.3145256497758757</v>
      </c>
      <c r="E251">
        <f t="shared" si="7"/>
        <v>0.39454229292090665</v>
      </c>
    </row>
    <row r="252" spans="1:5" x14ac:dyDescent="0.25">
      <c r="A252" t="s">
        <v>255</v>
      </c>
      <c r="B252">
        <v>17.001200000000001</v>
      </c>
      <c r="C252">
        <v>22.357700000000001</v>
      </c>
      <c r="D252">
        <f t="shared" si="6"/>
        <v>1.3150659953415054</v>
      </c>
      <c r="E252">
        <f t="shared" si="7"/>
        <v>0.39513520161858973</v>
      </c>
    </row>
    <row r="253" spans="1:5" x14ac:dyDescent="0.25">
      <c r="A253" t="s">
        <v>256</v>
      </c>
      <c r="B253">
        <v>42.832299999999996</v>
      </c>
      <c r="C253">
        <v>56.405999999999999</v>
      </c>
      <c r="D253">
        <f t="shared" si="6"/>
        <v>1.3169033649839024</v>
      </c>
      <c r="E253">
        <f t="shared" si="7"/>
        <v>0.39714948380738063</v>
      </c>
    </row>
    <row r="254" spans="1:5" x14ac:dyDescent="0.25">
      <c r="A254" t="s">
        <v>257</v>
      </c>
      <c r="B254">
        <v>4.6566900000000002</v>
      </c>
      <c r="C254">
        <v>6.1511399999999998</v>
      </c>
      <c r="D254">
        <f t="shared" si="6"/>
        <v>1.3209253783266655</v>
      </c>
      <c r="E254">
        <f t="shared" si="7"/>
        <v>0.4015489682055855</v>
      </c>
    </row>
    <row r="255" spans="1:5" x14ac:dyDescent="0.25">
      <c r="A255" t="s">
        <v>258</v>
      </c>
      <c r="B255">
        <v>0.16952500000000001</v>
      </c>
      <c r="C255">
        <v>0.22469500000000001</v>
      </c>
      <c r="D255">
        <f t="shared" si="6"/>
        <v>1.3254387258516442</v>
      </c>
      <c r="E255">
        <f t="shared" si="7"/>
        <v>0.40646997691715181</v>
      </c>
    </row>
    <row r="256" spans="1:5" x14ac:dyDescent="0.25">
      <c r="A256" t="s">
        <v>259</v>
      </c>
      <c r="B256">
        <v>1.74481</v>
      </c>
      <c r="C256">
        <v>2.3145600000000002</v>
      </c>
      <c r="D256">
        <f t="shared" si="6"/>
        <v>1.3265398524767742</v>
      </c>
      <c r="E256">
        <f t="shared" si="7"/>
        <v>0.40766801827822313</v>
      </c>
    </row>
    <row r="257" spans="1:5" x14ac:dyDescent="0.25">
      <c r="A257" t="s">
        <v>260</v>
      </c>
      <c r="B257">
        <v>2.4724300000000001</v>
      </c>
      <c r="C257">
        <v>3.2826300000000002</v>
      </c>
      <c r="D257">
        <f t="shared" si="6"/>
        <v>1.3276938073069813</v>
      </c>
      <c r="E257">
        <f t="shared" si="7"/>
        <v>0.40892247077128435</v>
      </c>
    </row>
    <row r="258" spans="1:5" x14ac:dyDescent="0.25">
      <c r="A258" t="s">
        <v>261</v>
      </c>
      <c r="B258">
        <v>0.68842000000000003</v>
      </c>
      <c r="C258">
        <v>0.916462</v>
      </c>
      <c r="D258">
        <f t="shared" ref="D258:D321" si="8">C258/B258</f>
        <v>1.3312541762296273</v>
      </c>
      <c r="E258">
        <f t="shared" ref="E258:E321" si="9">LOG(D258,2)</f>
        <v>0.41278605117233313</v>
      </c>
    </row>
    <row r="259" spans="1:5" x14ac:dyDescent="0.25">
      <c r="A259" t="s">
        <v>262</v>
      </c>
      <c r="B259">
        <v>16.668399999999998</v>
      </c>
      <c r="C259">
        <v>22.206800000000001</v>
      </c>
      <c r="D259">
        <f t="shared" si="8"/>
        <v>1.3322694439778264</v>
      </c>
      <c r="E259">
        <f t="shared" si="9"/>
        <v>0.41388588885000749</v>
      </c>
    </row>
    <row r="260" spans="1:5" x14ac:dyDescent="0.25">
      <c r="A260" t="s">
        <v>263</v>
      </c>
      <c r="B260">
        <v>3.1647699999999999</v>
      </c>
      <c r="C260">
        <v>4.2268999999999997</v>
      </c>
      <c r="D260">
        <f t="shared" si="8"/>
        <v>1.3356104867020351</v>
      </c>
      <c r="E260">
        <f t="shared" si="9"/>
        <v>0.41749932604707984</v>
      </c>
    </row>
    <row r="261" spans="1:5" x14ac:dyDescent="0.25">
      <c r="A261" t="s">
        <v>264</v>
      </c>
      <c r="B261">
        <v>0.73677800000000004</v>
      </c>
      <c r="C261">
        <v>0.98744699999999996</v>
      </c>
      <c r="D261">
        <f t="shared" si="8"/>
        <v>1.3402232422792211</v>
      </c>
      <c r="E261">
        <f t="shared" si="9"/>
        <v>0.42247333180533131</v>
      </c>
    </row>
    <row r="262" spans="1:5" x14ac:dyDescent="0.25">
      <c r="A262" t="s">
        <v>265</v>
      </c>
      <c r="B262">
        <v>47.794199999999996</v>
      </c>
      <c r="C262">
        <v>64.228399999999993</v>
      </c>
      <c r="D262">
        <f t="shared" si="8"/>
        <v>1.3438534382833063</v>
      </c>
      <c r="E262">
        <f t="shared" si="9"/>
        <v>0.42637580523605101</v>
      </c>
    </row>
    <row r="263" spans="1:5" x14ac:dyDescent="0.25">
      <c r="A263" t="s">
        <v>266</v>
      </c>
      <c r="B263">
        <v>248.22300000000001</v>
      </c>
      <c r="C263">
        <v>333.91</v>
      </c>
      <c r="D263">
        <f t="shared" si="8"/>
        <v>1.3452016936383817</v>
      </c>
      <c r="E263">
        <f t="shared" si="9"/>
        <v>0.42782250036291725</v>
      </c>
    </row>
    <row r="264" spans="1:5" x14ac:dyDescent="0.25">
      <c r="A264" t="s">
        <v>267</v>
      </c>
      <c r="B264">
        <v>13.008900000000001</v>
      </c>
      <c r="C264">
        <v>17.519400000000001</v>
      </c>
      <c r="D264">
        <f t="shared" si="8"/>
        <v>1.3467241657634388</v>
      </c>
      <c r="E264">
        <f t="shared" si="9"/>
        <v>0.42945439019467757</v>
      </c>
    </row>
    <row r="265" spans="1:5" x14ac:dyDescent="0.25">
      <c r="A265" t="s">
        <v>268</v>
      </c>
      <c r="B265">
        <v>3.9207299999999998</v>
      </c>
      <c r="C265">
        <v>5.2926799999999998</v>
      </c>
      <c r="D265">
        <f t="shared" si="8"/>
        <v>1.3499220808369869</v>
      </c>
      <c r="E265">
        <f t="shared" si="9"/>
        <v>0.43287613554697135</v>
      </c>
    </row>
    <row r="266" spans="1:5" x14ac:dyDescent="0.25">
      <c r="A266" t="s">
        <v>269</v>
      </c>
      <c r="B266">
        <v>4.83087</v>
      </c>
      <c r="C266">
        <v>6.5265399999999998</v>
      </c>
      <c r="D266">
        <f t="shared" si="8"/>
        <v>1.3510071684810396</v>
      </c>
      <c r="E266">
        <f t="shared" si="9"/>
        <v>0.43403532966330827</v>
      </c>
    </row>
    <row r="267" spans="1:5" x14ac:dyDescent="0.25">
      <c r="A267" t="s">
        <v>270</v>
      </c>
      <c r="B267">
        <v>25.8185</v>
      </c>
      <c r="C267">
        <v>34.930500000000002</v>
      </c>
      <c r="D267">
        <f t="shared" si="8"/>
        <v>1.3529252280341617</v>
      </c>
      <c r="E267">
        <f t="shared" si="9"/>
        <v>0.4360821082537229</v>
      </c>
    </row>
    <row r="268" spans="1:5" x14ac:dyDescent="0.25">
      <c r="A268" t="s">
        <v>271</v>
      </c>
      <c r="B268">
        <v>52.076300000000003</v>
      </c>
      <c r="C268">
        <v>70.498400000000004</v>
      </c>
      <c r="D268">
        <f t="shared" si="8"/>
        <v>1.3537520906823257</v>
      </c>
      <c r="E268">
        <f t="shared" si="9"/>
        <v>0.43696356587769797</v>
      </c>
    </row>
    <row r="269" spans="1:5" x14ac:dyDescent="0.25">
      <c r="A269" t="s">
        <v>272</v>
      </c>
      <c r="B269">
        <v>2.3078400000000001</v>
      </c>
      <c r="C269">
        <v>3.1427299999999998</v>
      </c>
      <c r="D269">
        <f t="shared" si="8"/>
        <v>1.3617625138657792</v>
      </c>
      <c r="E269">
        <f t="shared" si="9"/>
        <v>0.44547512483148682</v>
      </c>
    </row>
    <row r="270" spans="1:5" x14ac:dyDescent="0.25">
      <c r="A270" t="s">
        <v>273</v>
      </c>
      <c r="B270">
        <v>122.175</v>
      </c>
      <c r="C270">
        <v>166.66499999999999</v>
      </c>
      <c r="D270">
        <f t="shared" si="8"/>
        <v>1.3641497851442603</v>
      </c>
      <c r="E270">
        <f t="shared" si="9"/>
        <v>0.44800206255907526</v>
      </c>
    </row>
    <row r="271" spans="1:5" x14ac:dyDescent="0.25">
      <c r="A271" t="s">
        <v>274</v>
      </c>
      <c r="B271">
        <v>0.43868800000000002</v>
      </c>
      <c r="C271">
        <v>0.60124200000000005</v>
      </c>
      <c r="D271">
        <f t="shared" si="8"/>
        <v>1.370545809322343</v>
      </c>
      <c r="E271">
        <f t="shared" si="9"/>
        <v>0.45475054981832241</v>
      </c>
    </row>
    <row r="272" spans="1:5" x14ac:dyDescent="0.25">
      <c r="A272" t="s">
        <v>275</v>
      </c>
      <c r="B272">
        <v>0.27024300000000001</v>
      </c>
      <c r="C272">
        <v>0.37112800000000001</v>
      </c>
      <c r="D272">
        <f t="shared" si="8"/>
        <v>1.3733121671976702</v>
      </c>
      <c r="E272">
        <f t="shared" si="9"/>
        <v>0.45765960136140948</v>
      </c>
    </row>
    <row r="273" spans="1:5" x14ac:dyDescent="0.25">
      <c r="A273" t="s">
        <v>276</v>
      </c>
      <c r="B273">
        <v>1.14693</v>
      </c>
      <c r="C273">
        <v>1.5765800000000001</v>
      </c>
      <c r="D273">
        <f t="shared" si="8"/>
        <v>1.3746087381095622</v>
      </c>
      <c r="E273">
        <f t="shared" si="9"/>
        <v>0.45902103542594086</v>
      </c>
    </row>
    <row r="274" spans="1:5" x14ac:dyDescent="0.25">
      <c r="A274" t="s">
        <v>277</v>
      </c>
      <c r="B274">
        <v>3.9279000000000002</v>
      </c>
      <c r="C274">
        <v>5.4086499999999997</v>
      </c>
      <c r="D274">
        <f t="shared" si="8"/>
        <v>1.3769826115736143</v>
      </c>
      <c r="E274">
        <f t="shared" si="9"/>
        <v>0.46151034135021335</v>
      </c>
    </row>
    <row r="275" spans="1:5" x14ac:dyDescent="0.25">
      <c r="A275" t="s">
        <v>278</v>
      </c>
      <c r="B275">
        <v>0.429674</v>
      </c>
      <c r="C275">
        <v>0.59211199999999997</v>
      </c>
      <c r="D275">
        <f t="shared" si="8"/>
        <v>1.3780494048976666</v>
      </c>
      <c r="E275">
        <f t="shared" si="9"/>
        <v>0.46262761149878689</v>
      </c>
    </row>
    <row r="276" spans="1:5" x14ac:dyDescent="0.25">
      <c r="A276" t="s">
        <v>279</v>
      </c>
      <c r="B276">
        <v>8.8837799999999998</v>
      </c>
      <c r="C276">
        <v>12.293100000000001</v>
      </c>
      <c r="D276">
        <f t="shared" si="8"/>
        <v>1.3837690712737147</v>
      </c>
      <c r="E276">
        <f t="shared" si="9"/>
        <v>0.46860320054244448</v>
      </c>
    </row>
    <row r="277" spans="1:5" x14ac:dyDescent="0.25">
      <c r="A277" t="s">
        <v>280</v>
      </c>
      <c r="B277">
        <v>24.1737</v>
      </c>
      <c r="C277">
        <v>33.451799999999999</v>
      </c>
      <c r="D277">
        <f t="shared" si="8"/>
        <v>1.3838096774593875</v>
      </c>
      <c r="E277">
        <f t="shared" si="9"/>
        <v>0.4686455352675038</v>
      </c>
    </row>
    <row r="278" spans="1:5" x14ac:dyDescent="0.25">
      <c r="A278" t="s">
        <v>281</v>
      </c>
      <c r="B278">
        <v>5.5648900000000001</v>
      </c>
      <c r="C278">
        <v>7.7539800000000003</v>
      </c>
      <c r="D278">
        <f t="shared" si="8"/>
        <v>1.3933752509034321</v>
      </c>
      <c r="E278">
        <f t="shared" si="9"/>
        <v>0.4785838435186337</v>
      </c>
    </row>
    <row r="279" spans="1:5" x14ac:dyDescent="0.25">
      <c r="A279" t="s">
        <v>282</v>
      </c>
      <c r="B279">
        <v>38.135199999999998</v>
      </c>
      <c r="C279">
        <v>53.364199999999997</v>
      </c>
      <c r="D279">
        <f t="shared" si="8"/>
        <v>1.3993423398854601</v>
      </c>
      <c r="E279">
        <f t="shared" si="9"/>
        <v>0.48474895152082614</v>
      </c>
    </row>
    <row r="280" spans="1:5" x14ac:dyDescent="0.25">
      <c r="A280" t="s">
        <v>283</v>
      </c>
      <c r="B280">
        <v>165.196</v>
      </c>
      <c r="C280">
        <v>231.18799999999999</v>
      </c>
      <c r="D280">
        <f t="shared" si="8"/>
        <v>1.3994769849148889</v>
      </c>
      <c r="E280">
        <f t="shared" si="9"/>
        <v>0.48488776127868793</v>
      </c>
    </row>
    <row r="281" spans="1:5" x14ac:dyDescent="0.25">
      <c r="A281" t="s">
        <v>284</v>
      </c>
      <c r="B281">
        <v>0.18971499999999999</v>
      </c>
      <c r="C281">
        <v>0.26608100000000001</v>
      </c>
      <c r="D281">
        <f t="shared" si="8"/>
        <v>1.4025301109559076</v>
      </c>
      <c r="E281">
        <f t="shared" si="9"/>
        <v>0.48803174442440245</v>
      </c>
    </row>
    <row r="282" spans="1:5" x14ac:dyDescent="0.25">
      <c r="A282" t="s">
        <v>285</v>
      </c>
      <c r="B282">
        <v>2.1800299999999999</v>
      </c>
      <c r="C282">
        <v>3.0888499999999999</v>
      </c>
      <c r="D282">
        <f t="shared" si="8"/>
        <v>1.4168841713187432</v>
      </c>
      <c r="E282">
        <f t="shared" si="9"/>
        <v>0.50272182438564417</v>
      </c>
    </row>
    <row r="283" spans="1:5" x14ac:dyDescent="0.25">
      <c r="A283" t="s">
        <v>286</v>
      </c>
      <c r="B283">
        <v>9.5477100000000004</v>
      </c>
      <c r="C283">
        <v>13.5397</v>
      </c>
      <c r="D283">
        <f t="shared" si="8"/>
        <v>1.4181096828454152</v>
      </c>
      <c r="E283">
        <f t="shared" si="9"/>
        <v>0.50396912127809679</v>
      </c>
    </row>
    <row r="284" spans="1:5" x14ac:dyDescent="0.25">
      <c r="A284" t="s">
        <v>287</v>
      </c>
      <c r="B284">
        <v>0.21564800000000001</v>
      </c>
      <c r="C284">
        <v>0.30699599999999999</v>
      </c>
      <c r="D284">
        <f t="shared" si="8"/>
        <v>1.4235977147944798</v>
      </c>
      <c r="E284">
        <f t="shared" si="9"/>
        <v>0.50954152210102344</v>
      </c>
    </row>
    <row r="285" spans="1:5" x14ac:dyDescent="0.25">
      <c r="A285" t="s">
        <v>288</v>
      </c>
      <c r="B285">
        <v>3.6730499999999999</v>
      </c>
      <c r="C285">
        <v>5.22919</v>
      </c>
      <c r="D285">
        <f t="shared" si="8"/>
        <v>1.4236642572249221</v>
      </c>
      <c r="E285">
        <f t="shared" si="9"/>
        <v>0.50960895561108932</v>
      </c>
    </row>
    <row r="286" spans="1:5" x14ac:dyDescent="0.25">
      <c r="A286" t="s">
        <v>289</v>
      </c>
      <c r="B286">
        <v>14.497199999999999</v>
      </c>
      <c r="C286">
        <v>20.717600000000001</v>
      </c>
      <c r="D286">
        <f t="shared" si="8"/>
        <v>1.4290759594956268</v>
      </c>
      <c r="E286">
        <f t="shared" si="9"/>
        <v>0.51508260186072863</v>
      </c>
    </row>
    <row r="287" spans="1:5" x14ac:dyDescent="0.25">
      <c r="A287" t="s">
        <v>290</v>
      </c>
      <c r="B287">
        <v>0.600271</v>
      </c>
      <c r="C287">
        <v>0.86217500000000002</v>
      </c>
      <c r="D287">
        <f t="shared" si="8"/>
        <v>1.4363096001639259</v>
      </c>
      <c r="E287">
        <f t="shared" si="9"/>
        <v>0.52236675924348375</v>
      </c>
    </row>
    <row r="288" spans="1:5" x14ac:dyDescent="0.25">
      <c r="A288" t="s">
        <v>291</v>
      </c>
      <c r="B288">
        <v>1.55386</v>
      </c>
      <c r="C288">
        <v>2.2323599999999999</v>
      </c>
      <c r="D288">
        <f t="shared" si="8"/>
        <v>1.4366545248606695</v>
      </c>
      <c r="E288">
        <f t="shared" si="9"/>
        <v>0.5227131757876573</v>
      </c>
    </row>
    <row r="289" spans="1:5" x14ac:dyDescent="0.25">
      <c r="A289" t="s">
        <v>292</v>
      </c>
      <c r="B289">
        <v>3.0388700000000002</v>
      </c>
      <c r="C289">
        <v>4.3767800000000001</v>
      </c>
      <c r="D289">
        <f t="shared" si="8"/>
        <v>1.4402656250514172</v>
      </c>
      <c r="E289">
        <f t="shared" si="9"/>
        <v>0.52633490930953353</v>
      </c>
    </row>
    <row r="290" spans="1:5" x14ac:dyDescent="0.25">
      <c r="A290" t="s">
        <v>293</v>
      </c>
      <c r="B290">
        <v>1.0476300000000001</v>
      </c>
      <c r="C290">
        <v>1.5113399999999999</v>
      </c>
      <c r="D290">
        <f t="shared" si="8"/>
        <v>1.4426276452564357</v>
      </c>
      <c r="E290">
        <f t="shared" si="9"/>
        <v>0.5286989757381243</v>
      </c>
    </row>
    <row r="291" spans="1:5" x14ac:dyDescent="0.25">
      <c r="A291" t="s">
        <v>294</v>
      </c>
      <c r="B291">
        <v>9.2723899999999997</v>
      </c>
      <c r="C291">
        <v>13.3962</v>
      </c>
      <c r="D291">
        <f t="shared" si="8"/>
        <v>1.4447407841991116</v>
      </c>
      <c r="E291">
        <f t="shared" si="9"/>
        <v>0.53081066719149117</v>
      </c>
    </row>
    <row r="292" spans="1:5" x14ac:dyDescent="0.25">
      <c r="A292" t="s">
        <v>295</v>
      </c>
      <c r="B292">
        <v>11.5501</v>
      </c>
      <c r="C292">
        <v>16.744499999999999</v>
      </c>
      <c r="D292">
        <f t="shared" si="8"/>
        <v>1.449727707985212</v>
      </c>
      <c r="E292">
        <f t="shared" si="9"/>
        <v>0.53578195456522026</v>
      </c>
    </row>
    <row r="293" spans="1:5" x14ac:dyDescent="0.25">
      <c r="A293" t="s">
        <v>296</v>
      </c>
      <c r="B293">
        <v>8.3950399999999998</v>
      </c>
      <c r="C293">
        <v>12.209199999999999</v>
      </c>
      <c r="D293">
        <f t="shared" si="8"/>
        <v>1.4543349406316111</v>
      </c>
      <c r="E293">
        <f t="shared" si="9"/>
        <v>0.54035956742825986</v>
      </c>
    </row>
    <row r="294" spans="1:5" x14ac:dyDescent="0.25">
      <c r="A294" t="s">
        <v>297</v>
      </c>
      <c r="B294">
        <v>0.47941699999999998</v>
      </c>
      <c r="C294">
        <v>0.69767800000000002</v>
      </c>
      <c r="D294">
        <f t="shared" si="8"/>
        <v>1.4552633719705392</v>
      </c>
      <c r="E294">
        <f t="shared" si="9"/>
        <v>0.541280274130719</v>
      </c>
    </row>
    <row r="295" spans="1:5" x14ac:dyDescent="0.25">
      <c r="A295" t="s">
        <v>298</v>
      </c>
      <c r="B295">
        <v>12.317</v>
      </c>
      <c r="C295">
        <v>17.933599999999998</v>
      </c>
      <c r="D295">
        <f t="shared" si="8"/>
        <v>1.4560038970528537</v>
      </c>
      <c r="E295">
        <f t="shared" si="9"/>
        <v>0.54201421697294305</v>
      </c>
    </row>
    <row r="296" spans="1:5" x14ac:dyDescent="0.25">
      <c r="A296" t="s">
        <v>299</v>
      </c>
      <c r="B296">
        <v>0.33335799999999999</v>
      </c>
      <c r="C296">
        <v>0.48602899999999999</v>
      </c>
      <c r="D296">
        <f t="shared" si="8"/>
        <v>1.4579791095458936</v>
      </c>
      <c r="E296">
        <f t="shared" si="9"/>
        <v>0.54397004835452201</v>
      </c>
    </row>
    <row r="297" spans="1:5" x14ac:dyDescent="0.25">
      <c r="A297" t="s">
        <v>300</v>
      </c>
      <c r="B297">
        <v>5.9407199999999998</v>
      </c>
      <c r="C297">
        <v>8.6709999999999994</v>
      </c>
      <c r="D297">
        <f t="shared" si="8"/>
        <v>1.4595873900806635</v>
      </c>
      <c r="E297">
        <f t="shared" si="9"/>
        <v>0.5455605921088349</v>
      </c>
    </row>
    <row r="298" spans="1:5" x14ac:dyDescent="0.25">
      <c r="A298" t="s">
        <v>301</v>
      </c>
      <c r="B298">
        <v>0.80019700000000005</v>
      </c>
      <c r="C298">
        <v>1.16917</v>
      </c>
      <c r="D298">
        <f t="shared" si="8"/>
        <v>1.4611027034592732</v>
      </c>
      <c r="E298">
        <f t="shared" si="9"/>
        <v>0.54705759125824749</v>
      </c>
    </row>
    <row r="299" spans="1:5" x14ac:dyDescent="0.25">
      <c r="A299" t="s">
        <v>302</v>
      </c>
      <c r="B299">
        <v>0.38163900000000001</v>
      </c>
      <c r="C299">
        <v>0.558944</v>
      </c>
      <c r="D299">
        <f t="shared" si="8"/>
        <v>1.464588262729962</v>
      </c>
      <c r="E299">
        <f t="shared" si="9"/>
        <v>0.55049513918232318</v>
      </c>
    </row>
    <row r="300" spans="1:5" x14ac:dyDescent="0.25">
      <c r="A300" t="s">
        <v>303</v>
      </c>
      <c r="B300">
        <v>1.10284</v>
      </c>
      <c r="C300">
        <v>1.6173200000000001</v>
      </c>
      <c r="D300">
        <f t="shared" si="8"/>
        <v>1.4665046606942078</v>
      </c>
      <c r="E300">
        <f t="shared" si="9"/>
        <v>0.55238165612707868</v>
      </c>
    </row>
    <row r="301" spans="1:5" x14ac:dyDescent="0.25">
      <c r="A301" t="s">
        <v>304</v>
      </c>
      <c r="B301">
        <v>2.2063799999999998</v>
      </c>
      <c r="C301">
        <v>3.2385000000000002</v>
      </c>
      <c r="D301">
        <f t="shared" si="8"/>
        <v>1.467788866831643</v>
      </c>
      <c r="E301">
        <f t="shared" si="9"/>
        <v>0.55364445954252961</v>
      </c>
    </row>
    <row r="302" spans="1:5" x14ac:dyDescent="0.25">
      <c r="A302" t="s">
        <v>305</v>
      </c>
      <c r="B302">
        <v>0.83394100000000004</v>
      </c>
      <c r="C302">
        <v>1.2285999999999999</v>
      </c>
      <c r="D302">
        <f t="shared" si="8"/>
        <v>1.4732457092288302</v>
      </c>
      <c r="E302">
        <f t="shared" si="9"/>
        <v>0.5589980644021092</v>
      </c>
    </row>
    <row r="303" spans="1:5" x14ac:dyDescent="0.25">
      <c r="A303" t="s">
        <v>306</v>
      </c>
      <c r="B303">
        <v>1.89096</v>
      </c>
      <c r="C303">
        <v>2.7886199999999999</v>
      </c>
      <c r="D303">
        <f t="shared" si="8"/>
        <v>1.4747112577738291</v>
      </c>
      <c r="E303">
        <f t="shared" si="9"/>
        <v>0.56043250853810145</v>
      </c>
    </row>
    <row r="304" spans="1:5" x14ac:dyDescent="0.25">
      <c r="A304" t="s">
        <v>307</v>
      </c>
      <c r="B304">
        <v>0.76935200000000004</v>
      </c>
      <c r="C304">
        <v>1.13554</v>
      </c>
      <c r="D304">
        <f t="shared" si="8"/>
        <v>1.4759693872245734</v>
      </c>
      <c r="E304">
        <f t="shared" si="9"/>
        <v>0.56166279906951488</v>
      </c>
    </row>
    <row r="305" spans="1:5" x14ac:dyDescent="0.25">
      <c r="A305" t="s">
        <v>308</v>
      </c>
      <c r="B305">
        <v>19.9025</v>
      </c>
      <c r="C305">
        <v>29.432600000000001</v>
      </c>
      <c r="D305">
        <f t="shared" si="8"/>
        <v>1.4788393417912322</v>
      </c>
      <c r="E305">
        <f t="shared" si="9"/>
        <v>0.56446532938713789</v>
      </c>
    </row>
    <row r="306" spans="1:5" x14ac:dyDescent="0.25">
      <c r="A306" t="s">
        <v>309</v>
      </c>
      <c r="B306">
        <v>0.39848499999999998</v>
      </c>
      <c r="C306">
        <v>0.59195799999999998</v>
      </c>
      <c r="D306">
        <f t="shared" si="8"/>
        <v>1.4855214123492728</v>
      </c>
      <c r="E306">
        <f t="shared" si="9"/>
        <v>0.5709694003718957</v>
      </c>
    </row>
    <row r="307" spans="1:5" x14ac:dyDescent="0.25">
      <c r="A307" t="s">
        <v>310</v>
      </c>
      <c r="B307">
        <v>88.717699999999994</v>
      </c>
      <c r="C307">
        <v>131.876</v>
      </c>
      <c r="D307">
        <f t="shared" si="8"/>
        <v>1.4864677510801116</v>
      </c>
      <c r="E307">
        <f t="shared" si="9"/>
        <v>0.57188816431419021</v>
      </c>
    </row>
    <row r="308" spans="1:5" x14ac:dyDescent="0.25">
      <c r="A308" t="s">
        <v>311</v>
      </c>
      <c r="B308">
        <v>0.13311799999999999</v>
      </c>
      <c r="C308">
        <v>0.198211</v>
      </c>
      <c r="D308">
        <f t="shared" si="8"/>
        <v>1.4889872143511773</v>
      </c>
      <c r="E308">
        <f t="shared" si="9"/>
        <v>0.57433136582642919</v>
      </c>
    </row>
    <row r="309" spans="1:5" x14ac:dyDescent="0.25">
      <c r="A309" t="s">
        <v>312</v>
      </c>
      <c r="B309">
        <v>14.658899999999999</v>
      </c>
      <c r="C309">
        <v>21.837599999999998</v>
      </c>
      <c r="D309">
        <f t="shared" si="8"/>
        <v>1.4897161451404948</v>
      </c>
      <c r="E309">
        <f t="shared" si="9"/>
        <v>0.57503746155263891</v>
      </c>
    </row>
    <row r="310" spans="1:5" x14ac:dyDescent="0.25">
      <c r="A310" t="s">
        <v>313</v>
      </c>
      <c r="B310">
        <v>1.35242</v>
      </c>
      <c r="C310">
        <v>2.0153300000000001</v>
      </c>
      <c r="D310">
        <f t="shared" si="8"/>
        <v>1.4901657769036247</v>
      </c>
      <c r="E310">
        <f t="shared" si="9"/>
        <v>0.57547283552837802</v>
      </c>
    </row>
    <row r="311" spans="1:5" x14ac:dyDescent="0.25">
      <c r="A311" t="s">
        <v>314</v>
      </c>
      <c r="B311">
        <v>1.22218</v>
      </c>
      <c r="C311">
        <v>1.8220400000000001</v>
      </c>
      <c r="D311">
        <f t="shared" si="8"/>
        <v>1.4908115007609355</v>
      </c>
      <c r="E311">
        <f t="shared" si="9"/>
        <v>0.57609785379220479</v>
      </c>
    </row>
    <row r="312" spans="1:5" x14ac:dyDescent="0.25">
      <c r="A312" t="s">
        <v>315</v>
      </c>
      <c r="B312">
        <v>15.334199999999999</v>
      </c>
      <c r="C312">
        <v>22.884899999999998</v>
      </c>
      <c r="D312">
        <f t="shared" si="8"/>
        <v>1.4924091247016473</v>
      </c>
      <c r="E312">
        <f t="shared" si="9"/>
        <v>0.57764308604029546</v>
      </c>
    </row>
    <row r="313" spans="1:5" x14ac:dyDescent="0.25">
      <c r="A313" t="s">
        <v>316</v>
      </c>
      <c r="B313">
        <v>2.0950299999999999</v>
      </c>
      <c r="C313">
        <v>3.13043</v>
      </c>
      <c r="D313">
        <f t="shared" si="8"/>
        <v>1.4942172665785216</v>
      </c>
      <c r="E313">
        <f t="shared" si="9"/>
        <v>0.57938993837195063</v>
      </c>
    </row>
    <row r="314" spans="1:5" x14ac:dyDescent="0.25">
      <c r="A314" t="s">
        <v>317</v>
      </c>
      <c r="B314">
        <v>1.6371800000000001</v>
      </c>
      <c r="C314">
        <v>2.4494099999999999</v>
      </c>
      <c r="D314">
        <f t="shared" si="8"/>
        <v>1.4961152713812773</v>
      </c>
      <c r="E314">
        <f t="shared" si="9"/>
        <v>0.58122133501394291</v>
      </c>
    </row>
    <row r="315" spans="1:5" x14ac:dyDescent="0.25">
      <c r="A315" t="s">
        <v>318</v>
      </c>
      <c r="B315">
        <v>22.494299999999999</v>
      </c>
      <c r="C315">
        <v>33.671799999999998</v>
      </c>
      <c r="D315">
        <f t="shared" si="8"/>
        <v>1.4969036600383208</v>
      </c>
      <c r="E315">
        <f t="shared" si="9"/>
        <v>0.58198137326173049</v>
      </c>
    </row>
    <row r="316" spans="1:5" x14ac:dyDescent="0.25">
      <c r="A316" t="s">
        <v>319</v>
      </c>
      <c r="B316">
        <v>0.62613700000000005</v>
      </c>
      <c r="C316">
        <v>0.93760299999999996</v>
      </c>
      <c r="D316">
        <f t="shared" si="8"/>
        <v>1.4974406559586797</v>
      </c>
      <c r="E316">
        <f t="shared" si="9"/>
        <v>0.58249882969147115</v>
      </c>
    </row>
    <row r="317" spans="1:5" x14ac:dyDescent="0.25">
      <c r="A317" t="s">
        <v>320</v>
      </c>
      <c r="B317">
        <v>8.8747199999999999</v>
      </c>
      <c r="C317">
        <v>13.2964</v>
      </c>
      <c r="D317">
        <f t="shared" si="8"/>
        <v>1.4982331836948095</v>
      </c>
      <c r="E317">
        <f t="shared" si="9"/>
        <v>0.58326218105918137</v>
      </c>
    </row>
    <row r="318" spans="1:5" x14ac:dyDescent="0.25">
      <c r="A318" t="s">
        <v>321</v>
      </c>
      <c r="B318">
        <v>4.9939200000000001</v>
      </c>
      <c r="C318">
        <v>7.4846599999999999</v>
      </c>
      <c r="D318">
        <f t="shared" si="8"/>
        <v>1.4987544854543124</v>
      </c>
      <c r="E318">
        <f t="shared" si="9"/>
        <v>0.58376407132624408</v>
      </c>
    </row>
    <row r="319" spans="1:5" x14ac:dyDescent="0.25">
      <c r="A319" t="s">
        <v>322</v>
      </c>
      <c r="B319">
        <v>1.28457</v>
      </c>
      <c r="C319">
        <v>1.9308099999999999</v>
      </c>
      <c r="D319">
        <f t="shared" si="8"/>
        <v>1.5030788512887581</v>
      </c>
      <c r="E319">
        <f t="shared" si="9"/>
        <v>0.58792069480273634</v>
      </c>
    </row>
    <row r="320" spans="1:5" x14ac:dyDescent="0.25">
      <c r="A320" t="s">
        <v>323</v>
      </c>
      <c r="B320">
        <v>20.8079</v>
      </c>
      <c r="C320">
        <v>31.493099999999998</v>
      </c>
      <c r="D320">
        <f t="shared" si="8"/>
        <v>1.5135165009443527</v>
      </c>
      <c r="E320">
        <f t="shared" si="9"/>
        <v>0.59790440407247425</v>
      </c>
    </row>
    <row r="321" spans="1:5" x14ac:dyDescent="0.25">
      <c r="A321" t="s">
        <v>324</v>
      </c>
      <c r="B321">
        <v>14.7675</v>
      </c>
      <c r="C321">
        <v>22.374600000000001</v>
      </c>
      <c r="D321">
        <f t="shared" si="8"/>
        <v>1.5151244286439818</v>
      </c>
      <c r="E321">
        <f t="shared" si="9"/>
        <v>0.59943627898947105</v>
      </c>
    </row>
    <row r="322" spans="1:5" x14ac:dyDescent="0.25">
      <c r="A322" t="s">
        <v>325</v>
      </c>
      <c r="B322">
        <v>3.94231</v>
      </c>
      <c r="C322">
        <v>5.9769300000000003</v>
      </c>
      <c r="D322">
        <f t="shared" ref="D322:D385" si="10">C322/B322</f>
        <v>1.5160984296009195</v>
      </c>
      <c r="E322">
        <f t="shared" ref="E322:E385" si="11">LOG(D322,2)</f>
        <v>0.60036342058510395</v>
      </c>
    </row>
    <row r="323" spans="1:5" x14ac:dyDescent="0.25">
      <c r="A323" t="s">
        <v>326</v>
      </c>
      <c r="B323">
        <v>20.228000000000002</v>
      </c>
      <c r="C323">
        <v>30.935400000000001</v>
      </c>
      <c r="D323">
        <f t="shared" si="10"/>
        <v>1.5293355744512556</v>
      </c>
      <c r="E323">
        <f t="shared" si="11"/>
        <v>0.61290500478733989</v>
      </c>
    </row>
    <row r="324" spans="1:5" x14ac:dyDescent="0.25">
      <c r="A324" t="s">
        <v>327</v>
      </c>
      <c r="B324">
        <v>36.313299999999998</v>
      </c>
      <c r="C324">
        <v>55.606699999999996</v>
      </c>
      <c r="D324">
        <f t="shared" si="10"/>
        <v>1.5313039575031737</v>
      </c>
      <c r="E324">
        <f t="shared" si="11"/>
        <v>0.61476068026264319</v>
      </c>
    </row>
    <row r="325" spans="1:5" x14ac:dyDescent="0.25">
      <c r="A325" t="s">
        <v>328</v>
      </c>
      <c r="B325">
        <v>5.8102600000000004</v>
      </c>
      <c r="C325">
        <v>8.9517600000000002</v>
      </c>
      <c r="D325">
        <f t="shared" si="10"/>
        <v>1.5406814841332401</v>
      </c>
      <c r="E325">
        <f t="shared" si="11"/>
        <v>0.62356863423545672</v>
      </c>
    </row>
    <row r="326" spans="1:5" x14ac:dyDescent="0.25">
      <c r="A326" t="s">
        <v>329</v>
      </c>
      <c r="B326">
        <v>2.72953</v>
      </c>
      <c r="C326">
        <v>4.2150699999999999</v>
      </c>
      <c r="D326">
        <f t="shared" si="10"/>
        <v>1.5442475444490442</v>
      </c>
      <c r="E326">
        <f t="shared" si="11"/>
        <v>0.62690403662365091</v>
      </c>
    </row>
    <row r="327" spans="1:5" x14ac:dyDescent="0.25">
      <c r="A327" t="s">
        <v>330</v>
      </c>
      <c r="B327">
        <v>2.1922700000000002</v>
      </c>
      <c r="C327">
        <v>3.3952800000000001</v>
      </c>
      <c r="D327">
        <f t="shared" si="10"/>
        <v>1.5487508381723054</v>
      </c>
      <c r="E327">
        <f t="shared" si="11"/>
        <v>0.63110506314179371</v>
      </c>
    </row>
    <row r="328" spans="1:5" x14ac:dyDescent="0.25">
      <c r="A328" t="s">
        <v>331</v>
      </c>
      <c r="B328">
        <v>17.612100000000002</v>
      </c>
      <c r="C328">
        <v>27.317699999999999</v>
      </c>
      <c r="D328">
        <f t="shared" si="10"/>
        <v>1.5510756809239101</v>
      </c>
      <c r="E328">
        <f t="shared" si="11"/>
        <v>0.63326908084845723</v>
      </c>
    </row>
    <row r="329" spans="1:5" x14ac:dyDescent="0.25">
      <c r="A329" t="s">
        <v>332</v>
      </c>
      <c r="B329">
        <v>62.931600000000003</v>
      </c>
      <c r="C329">
        <v>97.992199999999997</v>
      </c>
      <c r="D329">
        <f t="shared" si="10"/>
        <v>1.5571223359965423</v>
      </c>
      <c r="E329">
        <f t="shared" si="11"/>
        <v>0.63888229483583647</v>
      </c>
    </row>
    <row r="330" spans="1:5" x14ac:dyDescent="0.25">
      <c r="A330" t="s">
        <v>333</v>
      </c>
      <c r="B330">
        <v>32.030900000000003</v>
      </c>
      <c r="C330">
        <v>49.909100000000002</v>
      </c>
      <c r="D330">
        <f t="shared" si="10"/>
        <v>1.558154781788835</v>
      </c>
      <c r="E330">
        <f t="shared" si="11"/>
        <v>0.63983855292957525</v>
      </c>
    </row>
    <row r="331" spans="1:5" x14ac:dyDescent="0.25">
      <c r="A331" t="s">
        <v>334</v>
      </c>
      <c r="B331">
        <v>0.22905300000000001</v>
      </c>
      <c r="C331">
        <v>0.35835299999999998</v>
      </c>
      <c r="D331">
        <f t="shared" si="10"/>
        <v>1.564498172911946</v>
      </c>
      <c r="E331">
        <f t="shared" si="11"/>
        <v>0.64569997373868526</v>
      </c>
    </row>
    <row r="332" spans="1:5" x14ac:dyDescent="0.25">
      <c r="A332" t="s">
        <v>335</v>
      </c>
      <c r="B332">
        <v>0.63317400000000001</v>
      </c>
      <c r="C332">
        <v>0.99244699999999997</v>
      </c>
      <c r="D332">
        <f t="shared" si="10"/>
        <v>1.5674159077915391</v>
      </c>
      <c r="E332">
        <f t="shared" si="11"/>
        <v>0.64838804419702878</v>
      </c>
    </row>
    <row r="333" spans="1:5" x14ac:dyDescent="0.25">
      <c r="A333" t="s">
        <v>336</v>
      </c>
      <c r="B333">
        <v>89.823599999999999</v>
      </c>
      <c r="C333">
        <v>141.39500000000001</v>
      </c>
      <c r="D333">
        <f t="shared" si="10"/>
        <v>1.5741408716640171</v>
      </c>
      <c r="E333">
        <f t="shared" si="11"/>
        <v>0.65456465504930572</v>
      </c>
    </row>
    <row r="334" spans="1:5" x14ac:dyDescent="0.25">
      <c r="A334" t="s">
        <v>337</v>
      </c>
      <c r="B334">
        <v>0.29051399999999999</v>
      </c>
      <c r="C334">
        <v>0.458343</v>
      </c>
      <c r="D334">
        <f t="shared" si="10"/>
        <v>1.5776967719283752</v>
      </c>
      <c r="E334">
        <f t="shared" si="11"/>
        <v>0.65781995080623945</v>
      </c>
    </row>
    <row r="335" spans="1:5" x14ac:dyDescent="0.25">
      <c r="A335" t="s">
        <v>338</v>
      </c>
      <c r="B335">
        <v>3.7705199999999999</v>
      </c>
      <c r="C335">
        <v>5.9583700000000004</v>
      </c>
      <c r="D335">
        <f t="shared" si="10"/>
        <v>1.5802515302929041</v>
      </c>
      <c r="E335">
        <f t="shared" si="11"/>
        <v>0.66015421196222557</v>
      </c>
    </row>
    <row r="336" spans="1:5" x14ac:dyDescent="0.25">
      <c r="A336" t="s">
        <v>339</v>
      </c>
      <c r="B336">
        <v>60.243200000000002</v>
      </c>
      <c r="C336">
        <v>95.208600000000004</v>
      </c>
      <c r="D336">
        <f t="shared" si="10"/>
        <v>1.5804040953999787</v>
      </c>
      <c r="E336">
        <f t="shared" si="11"/>
        <v>0.66029348997895798</v>
      </c>
    </row>
    <row r="337" spans="1:5" x14ac:dyDescent="0.25">
      <c r="A337" t="s">
        <v>340</v>
      </c>
      <c r="B337">
        <v>1.4435</v>
      </c>
      <c r="C337">
        <v>2.2947500000000001</v>
      </c>
      <c r="D337">
        <f t="shared" si="10"/>
        <v>1.5897125043297542</v>
      </c>
      <c r="E337">
        <f t="shared" si="11"/>
        <v>0.66876588118231739</v>
      </c>
    </row>
    <row r="338" spans="1:5" x14ac:dyDescent="0.25">
      <c r="A338" t="s">
        <v>341</v>
      </c>
      <c r="B338">
        <v>2.2778200000000002</v>
      </c>
      <c r="C338">
        <v>3.6211000000000002</v>
      </c>
      <c r="D338">
        <f t="shared" si="10"/>
        <v>1.5897217514992406</v>
      </c>
      <c r="E338">
        <f t="shared" si="11"/>
        <v>0.66877427314421167</v>
      </c>
    </row>
    <row r="339" spans="1:5" x14ac:dyDescent="0.25">
      <c r="A339" t="s">
        <v>342</v>
      </c>
      <c r="B339">
        <v>4.4832700000000001</v>
      </c>
      <c r="C339">
        <v>7.1272599999999997</v>
      </c>
      <c r="D339">
        <f t="shared" si="10"/>
        <v>1.5897458774510569</v>
      </c>
      <c r="E339">
        <f t="shared" si="11"/>
        <v>0.66879616762159266</v>
      </c>
    </row>
    <row r="340" spans="1:5" x14ac:dyDescent="0.25">
      <c r="A340" t="s">
        <v>343</v>
      </c>
      <c r="B340">
        <v>12.0891</v>
      </c>
      <c r="C340">
        <v>19.226400000000002</v>
      </c>
      <c r="D340">
        <f t="shared" si="10"/>
        <v>1.5903913442688042</v>
      </c>
      <c r="E340">
        <f t="shared" si="11"/>
        <v>0.66938181014258202</v>
      </c>
    </row>
    <row r="341" spans="1:5" x14ac:dyDescent="0.25">
      <c r="A341" t="s">
        <v>344</v>
      </c>
      <c r="B341">
        <v>0.50038499999999997</v>
      </c>
      <c r="C341">
        <v>0.79626200000000003</v>
      </c>
      <c r="D341">
        <f t="shared" si="10"/>
        <v>1.5912987000009995</v>
      </c>
      <c r="E341">
        <f t="shared" si="11"/>
        <v>0.67020466694662861</v>
      </c>
    </row>
    <row r="342" spans="1:5" x14ac:dyDescent="0.25">
      <c r="A342" t="s">
        <v>345</v>
      </c>
      <c r="B342">
        <v>45.975299999999997</v>
      </c>
      <c r="C342">
        <v>73.278400000000005</v>
      </c>
      <c r="D342">
        <f t="shared" si="10"/>
        <v>1.5938645316071893</v>
      </c>
      <c r="E342">
        <f t="shared" si="11"/>
        <v>0.67252901459574166</v>
      </c>
    </row>
    <row r="343" spans="1:5" x14ac:dyDescent="0.25">
      <c r="A343" t="s">
        <v>346</v>
      </c>
      <c r="B343">
        <v>3.16676</v>
      </c>
      <c r="C343">
        <v>5.0536300000000001</v>
      </c>
      <c r="D343">
        <f t="shared" si="10"/>
        <v>1.5958361227248039</v>
      </c>
      <c r="E343">
        <f t="shared" si="11"/>
        <v>0.67431250803198406</v>
      </c>
    </row>
    <row r="344" spans="1:5" x14ac:dyDescent="0.25">
      <c r="A344" t="s">
        <v>347</v>
      </c>
      <c r="B344">
        <v>10.380800000000001</v>
      </c>
      <c r="C344">
        <v>16.587199999999999</v>
      </c>
      <c r="D344">
        <f t="shared" si="10"/>
        <v>1.5978729963008629</v>
      </c>
      <c r="E344">
        <f t="shared" si="11"/>
        <v>0.67615274312917861</v>
      </c>
    </row>
    <row r="345" spans="1:5" x14ac:dyDescent="0.25">
      <c r="A345" t="s">
        <v>348</v>
      </c>
      <c r="B345">
        <v>0.635436</v>
      </c>
      <c r="C345">
        <v>1.01803</v>
      </c>
      <c r="D345">
        <f t="shared" si="10"/>
        <v>1.6020968280047085</v>
      </c>
      <c r="E345">
        <f t="shared" si="11"/>
        <v>0.67996134441373612</v>
      </c>
    </row>
    <row r="346" spans="1:5" x14ac:dyDescent="0.25">
      <c r="A346" t="s">
        <v>349</v>
      </c>
      <c r="B346">
        <v>1.262</v>
      </c>
      <c r="C346">
        <v>2.0252400000000002</v>
      </c>
      <c r="D346">
        <f t="shared" si="10"/>
        <v>1.6047860538827259</v>
      </c>
      <c r="E346">
        <f t="shared" si="11"/>
        <v>0.68238097362401284</v>
      </c>
    </row>
    <row r="347" spans="1:5" x14ac:dyDescent="0.25">
      <c r="A347" t="s">
        <v>350</v>
      </c>
      <c r="B347">
        <v>0.46120899999999998</v>
      </c>
      <c r="C347">
        <v>0.74327900000000002</v>
      </c>
      <c r="D347">
        <f t="shared" si="10"/>
        <v>1.6115882387377525</v>
      </c>
      <c r="E347">
        <f t="shared" si="11"/>
        <v>0.6884831819464845</v>
      </c>
    </row>
    <row r="348" spans="1:5" x14ac:dyDescent="0.25">
      <c r="A348" t="s">
        <v>351</v>
      </c>
      <c r="B348">
        <v>14.843400000000001</v>
      </c>
      <c r="C348">
        <v>23.933900000000001</v>
      </c>
      <c r="D348">
        <f t="shared" si="10"/>
        <v>1.6124270719646443</v>
      </c>
      <c r="E348">
        <f t="shared" si="11"/>
        <v>0.68923391074101603</v>
      </c>
    </row>
    <row r="349" spans="1:5" x14ac:dyDescent="0.25">
      <c r="A349" t="s">
        <v>352</v>
      </c>
      <c r="B349">
        <v>2.30741</v>
      </c>
      <c r="C349">
        <v>3.72166</v>
      </c>
      <c r="D349">
        <f t="shared" si="10"/>
        <v>1.6129166468031255</v>
      </c>
      <c r="E349">
        <f t="shared" si="11"/>
        <v>0.6896718840292182</v>
      </c>
    </row>
    <row r="350" spans="1:5" x14ac:dyDescent="0.25">
      <c r="A350" t="s">
        <v>353</v>
      </c>
      <c r="B350">
        <v>0.24623600000000001</v>
      </c>
      <c r="C350">
        <v>0.39761400000000002</v>
      </c>
      <c r="D350">
        <f t="shared" si="10"/>
        <v>1.6147679461979565</v>
      </c>
      <c r="E350">
        <f t="shared" si="11"/>
        <v>0.6913268541305736</v>
      </c>
    </row>
    <row r="351" spans="1:5" x14ac:dyDescent="0.25">
      <c r="A351" t="s">
        <v>354</v>
      </c>
      <c r="B351">
        <v>90.215100000000007</v>
      </c>
      <c r="C351">
        <v>145.68700000000001</v>
      </c>
      <c r="D351">
        <f t="shared" si="10"/>
        <v>1.614884869606086</v>
      </c>
      <c r="E351">
        <f t="shared" si="11"/>
        <v>0.69143131416437076</v>
      </c>
    </row>
    <row r="352" spans="1:5" x14ac:dyDescent="0.25">
      <c r="A352" t="s">
        <v>355</v>
      </c>
      <c r="B352">
        <v>36.818600000000004</v>
      </c>
      <c r="C352">
        <v>59.580399999999997</v>
      </c>
      <c r="D352">
        <f t="shared" si="10"/>
        <v>1.6182147066971582</v>
      </c>
      <c r="E352">
        <f t="shared" si="11"/>
        <v>0.69440303900207245</v>
      </c>
    </row>
    <row r="353" spans="1:5" x14ac:dyDescent="0.25">
      <c r="A353" t="s">
        <v>356</v>
      </c>
      <c r="B353">
        <v>8.9638500000000008</v>
      </c>
      <c r="C353">
        <v>14.5693</v>
      </c>
      <c r="D353">
        <f t="shared" si="10"/>
        <v>1.6253395583370984</v>
      </c>
      <c r="E353">
        <f t="shared" si="11"/>
        <v>0.70074115072806609</v>
      </c>
    </row>
    <row r="354" spans="1:5" x14ac:dyDescent="0.25">
      <c r="A354" t="s">
        <v>357</v>
      </c>
      <c r="B354">
        <v>0.221891</v>
      </c>
      <c r="C354">
        <v>0.360933</v>
      </c>
      <c r="D354">
        <f t="shared" si="10"/>
        <v>1.6266229815540063</v>
      </c>
      <c r="E354">
        <f t="shared" si="11"/>
        <v>0.70187990210285256</v>
      </c>
    </row>
    <row r="355" spans="1:5" x14ac:dyDescent="0.25">
      <c r="A355" t="s">
        <v>358</v>
      </c>
      <c r="B355">
        <v>3.4758</v>
      </c>
      <c r="C355">
        <v>5.65801</v>
      </c>
      <c r="D355">
        <f t="shared" si="10"/>
        <v>1.6278295644168248</v>
      </c>
      <c r="E355">
        <f t="shared" si="11"/>
        <v>0.70294965572056745</v>
      </c>
    </row>
    <row r="356" spans="1:5" x14ac:dyDescent="0.25">
      <c r="A356" t="s">
        <v>359</v>
      </c>
      <c r="B356">
        <v>0.86741000000000001</v>
      </c>
      <c r="C356">
        <v>1.41299</v>
      </c>
      <c r="D356">
        <f t="shared" si="10"/>
        <v>1.628975916809813</v>
      </c>
      <c r="E356">
        <f t="shared" si="11"/>
        <v>0.70396527485429172</v>
      </c>
    </row>
    <row r="357" spans="1:5" x14ac:dyDescent="0.25">
      <c r="A357" t="s">
        <v>360</v>
      </c>
      <c r="B357">
        <v>0.33277499999999999</v>
      </c>
      <c r="C357">
        <v>0.54230699999999998</v>
      </c>
      <c r="D357">
        <f t="shared" si="10"/>
        <v>1.6296506648636466</v>
      </c>
      <c r="E357">
        <f t="shared" si="11"/>
        <v>0.70456273863888275</v>
      </c>
    </row>
    <row r="358" spans="1:5" x14ac:dyDescent="0.25">
      <c r="A358" t="s">
        <v>361</v>
      </c>
      <c r="B358">
        <v>9.34305E-2</v>
      </c>
      <c r="C358">
        <v>0.15240899999999999</v>
      </c>
      <c r="D358">
        <f t="shared" si="10"/>
        <v>1.6312553181241671</v>
      </c>
      <c r="E358">
        <f t="shared" si="11"/>
        <v>0.7059826050810547</v>
      </c>
    </row>
    <row r="359" spans="1:5" x14ac:dyDescent="0.25">
      <c r="A359" t="s">
        <v>362</v>
      </c>
      <c r="B359">
        <v>22.563400000000001</v>
      </c>
      <c r="C359">
        <v>36.848799999999997</v>
      </c>
      <c r="D359">
        <f t="shared" si="10"/>
        <v>1.6331226676830617</v>
      </c>
      <c r="E359">
        <f t="shared" si="11"/>
        <v>0.70763315918587266</v>
      </c>
    </row>
    <row r="360" spans="1:5" x14ac:dyDescent="0.25">
      <c r="A360" t="s">
        <v>363</v>
      </c>
      <c r="B360">
        <v>2.7097799999999999</v>
      </c>
      <c r="C360">
        <v>4.43621</v>
      </c>
      <c r="D360">
        <f t="shared" si="10"/>
        <v>1.6371107617592573</v>
      </c>
      <c r="E360">
        <f t="shared" si="11"/>
        <v>0.71115193331790061</v>
      </c>
    </row>
    <row r="361" spans="1:5" x14ac:dyDescent="0.25">
      <c r="A361" t="s">
        <v>364</v>
      </c>
      <c r="B361">
        <v>1.4743200000000001</v>
      </c>
      <c r="C361">
        <v>2.4190700000000001</v>
      </c>
      <c r="D361">
        <f t="shared" si="10"/>
        <v>1.6408038960334255</v>
      </c>
      <c r="E361">
        <f t="shared" si="11"/>
        <v>0.71440282256511056</v>
      </c>
    </row>
    <row r="362" spans="1:5" x14ac:dyDescent="0.25">
      <c r="A362" t="s">
        <v>365</v>
      </c>
      <c r="B362">
        <v>9.1737599999999997</v>
      </c>
      <c r="C362">
        <v>15.0565</v>
      </c>
      <c r="D362">
        <f t="shared" si="10"/>
        <v>1.6412572380354402</v>
      </c>
      <c r="E362">
        <f t="shared" si="11"/>
        <v>0.71480137349733053</v>
      </c>
    </row>
    <row r="363" spans="1:5" x14ac:dyDescent="0.25">
      <c r="A363" t="s">
        <v>366</v>
      </c>
      <c r="B363">
        <v>151.78399999999999</v>
      </c>
      <c r="C363">
        <v>249.65299999999999</v>
      </c>
      <c r="D363">
        <f t="shared" si="10"/>
        <v>1.6447912823486006</v>
      </c>
      <c r="E363">
        <f t="shared" si="11"/>
        <v>0.71790452315502473</v>
      </c>
    </row>
    <row r="364" spans="1:5" x14ac:dyDescent="0.25">
      <c r="A364" t="s">
        <v>367</v>
      </c>
      <c r="B364">
        <v>0.47265299999999999</v>
      </c>
      <c r="C364">
        <v>0.78694399999999998</v>
      </c>
      <c r="D364">
        <f t="shared" si="10"/>
        <v>1.6649508201577055</v>
      </c>
      <c r="E364">
        <f t="shared" si="11"/>
        <v>0.73547956314490148</v>
      </c>
    </row>
    <row r="365" spans="1:5" x14ac:dyDescent="0.25">
      <c r="A365" t="s">
        <v>368</v>
      </c>
      <c r="B365">
        <v>109.768</v>
      </c>
      <c r="C365">
        <v>182.96600000000001</v>
      </c>
      <c r="D365">
        <f t="shared" si="10"/>
        <v>1.6668427957145981</v>
      </c>
      <c r="E365">
        <f t="shared" si="11"/>
        <v>0.73711804641337164</v>
      </c>
    </row>
    <row r="366" spans="1:5" x14ac:dyDescent="0.25">
      <c r="A366" t="s">
        <v>369</v>
      </c>
      <c r="B366">
        <v>1.7360199999999999</v>
      </c>
      <c r="C366">
        <v>2.89771</v>
      </c>
      <c r="D366">
        <f t="shared" si="10"/>
        <v>1.6691685579659221</v>
      </c>
      <c r="E366">
        <f t="shared" si="11"/>
        <v>0.73912965000470154</v>
      </c>
    </row>
    <row r="367" spans="1:5" x14ac:dyDescent="0.25">
      <c r="A367" t="s">
        <v>370</v>
      </c>
      <c r="B367">
        <v>47.593699999999998</v>
      </c>
      <c r="C367">
        <v>79.471299999999999</v>
      </c>
      <c r="D367">
        <f t="shared" si="10"/>
        <v>1.6697861271554848</v>
      </c>
      <c r="E367">
        <f t="shared" si="11"/>
        <v>0.73966332841688132</v>
      </c>
    </row>
    <row r="368" spans="1:5" x14ac:dyDescent="0.25">
      <c r="A368" t="s">
        <v>371</v>
      </c>
      <c r="B368">
        <v>4.9376699999999998</v>
      </c>
      <c r="C368">
        <v>8.2530400000000004</v>
      </c>
      <c r="D368">
        <f t="shared" si="10"/>
        <v>1.6714442236925515</v>
      </c>
      <c r="E368">
        <f t="shared" si="11"/>
        <v>0.74109521284059476</v>
      </c>
    </row>
    <row r="369" spans="1:5" x14ac:dyDescent="0.25">
      <c r="A369" t="s">
        <v>372</v>
      </c>
      <c r="B369">
        <v>9.6210599999999999</v>
      </c>
      <c r="C369">
        <v>16.089099999999998</v>
      </c>
      <c r="D369">
        <f t="shared" si="10"/>
        <v>1.6722793538341927</v>
      </c>
      <c r="E369">
        <f t="shared" si="11"/>
        <v>0.74181586938469002</v>
      </c>
    </row>
    <row r="370" spans="1:5" x14ac:dyDescent="0.25">
      <c r="A370" t="s">
        <v>373</v>
      </c>
      <c r="B370">
        <v>0.71427300000000005</v>
      </c>
      <c r="C370">
        <v>1.1958500000000001</v>
      </c>
      <c r="D370">
        <f t="shared" si="10"/>
        <v>1.6742198011124598</v>
      </c>
      <c r="E370">
        <f t="shared" si="11"/>
        <v>0.74348894554553113</v>
      </c>
    </row>
    <row r="371" spans="1:5" x14ac:dyDescent="0.25">
      <c r="A371" t="s">
        <v>374</v>
      </c>
      <c r="B371">
        <v>0.25963900000000001</v>
      </c>
      <c r="C371">
        <v>0.43526500000000001</v>
      </c>
      <c r="D371">
        <f t="shared" si="10"/>
        <v>1.6764238038199193</v>
      </c>
      <c r="E371">
        <f t="shared" si="11"/>
        <v>0.74538691179301619</v>
      </c>
    </row>
    <row r="372" spans="1:5" x14ac:dyDescent="0.25">
      <c r="A372" t="s">
        <v>375</v>
      </c>
      <c r="B372">
        <v>33.936</v>
      </c>
      <c r="C372">
        <v>57.03</v>
      </c>
      <c r="D372">
        <f t="shared" si="10"/>
        <v>1.6805162659123056</v>
      </c>
      <c r="E372">
        <f t="shared" si="11"/>
        <v>0.74890450672651576</v>
      </c>
    </row>
    <row r="373" spans="1:5" x14ac:dyDescent="0.25">
      <c r="A373" t="s">
        <v>376</v>
      </c>
      <c r="B373">
        <v>8.4648599999999998</v>
      </c>
      <c r="C373">
        <v>14.283099999999999</v>
      </c>
      <c r="D373">
        <f t="shared" si="10"/>
        <v>1.6873403694804165</v>
      </c>
      <c r="E373">
        <f t="shared" si="11"/>
        <v>0.75475102272507388</v>
      </c>
    </row>
    <row r="374" spans="1:5" x14ac:dyDescent="0.25">
      <c r="A374" t="s">
        <v>377</v>
      </c>
      <c r="B374">
        <v>1.8831800000000001</v>
      </c>
      <c r="C374">
        <v>3.1851699999999998</v>
      </c>
      <c r="D374">
        <f t="shared" si="10"/>
        <v>1.6913784131097398</v>
      </c>
      <c r="E374">
        <f t="shared" si="11"/>
        <v>0.7581994708898967</v>
      </c>
    </row>
    <row r="375" spans="1:5" x14ac:dyDescent="0.25">
      <c r="A375" t="s">
        <v>378</v>
      </c>
      <c r="B375">
        <v>62.868099999999998</v>
      </c>
      <c r="C375">
        <v>106.65300000000001</v>
      </c>
      <c r="D375">
        <f t="shared" si="10"/>
        <v>1.6964565495060295</v>
      </c>
      <c r="E375">
        <f t="shared" si="11"/>
        <v>0.76252447949484381</v>
      </c>
    </row>
    <row r="376" spans="1:5" x14ac:dyDescent="0.25">
      <c r="A376" t="s">
        <v>379</v>
      </c>
      <c r="B376">
        <v>5.4768699999999999</v>
      </c>
      <c r="C376">
        <v>9.2913700000000006</v>
      </c>
      <c r="D376">
        <f t="shared" si="10"/>
        <v>1.6964744461708969</v>
      </c>
      <c r="E376">
        <f t="shared" si="11"/>
        <v>0.76253969903787944</v>
      </c>
    </row>
    <row r="377" spans="1:5" x14ac:dyDescent="0.25">
      <c r="A377" t="s">
        <v>380</v>
      </c>
      <c r="B377">
        <v>9.4982299999999995</v>
      </c>
      <c r="C377">
        <v>16.128499999999999</v>
      </c>
      <c r="D377">
        <f t="shared" si="10"/>
        <v>1.6980532162308135</v>
      </c>
      <c r="E377">
        <f t="shared" si="11"/>
        <v>0.76388167301888621</v>
      </c>
    </row>
    <row r="378" spans="1:5" x14ac:dyDescent="0.25">
      <c r="A378" t="s">
        <v>381</v>
      </c>
      <c r="B378">
        <v>3.02115</v>
      </c>
      <c r="C378">
        <v>5.1536999999999997</v>
      </c>
      <c r="D378">
        <f t="shared" si="10"/>
        <v>1.7058735911821656</v>
      </c>
      <c r="E378">
        <f t="shared" si="11"/>
        <v>0.77051074388280083</v>
      </c>
    </row>
    <row r="379" spans="1:5" x14ac:dyDescent="0.25">
      <c r="A379" t="s">
        <v>382</v>
      </c>
      <c r="B379">
        <v>58.908499999999997</v>
      </c>
      <c r="C379">
        <v>100.614</v>
      </c>
      <c r="D379">
        <f t="shared" si="10"/>
        <v>1.7079708361272143</v>
      </c>
      <c r="E379">
        <f t="shared" si="11"/>
        <v>0.77228334092218909</v>
      </c>
    </row>
    <row r="380" spans="1:5" x14ac:dyDescent="0.25">
      <c r="A380" t="s">
        <v>383</v>
      </c>
      <c r="B380">
        <v>0.59789099999999995</v>
      </c>
      <c r="C380">
        <v>1.0214700000000001</v>
      </c>
      <c r="D380">
        <f t="shared" si="10"/>
        <v>1.7084552200986471</v>
      </c>
      <c r="E380">
        <f t="shared" si="11"/>
        <v>0.77269243413635735</v>
      </c>
    </row>
    <row r="381" spans="1:5" x14ac:dyDescent="0.25">
      <c r="A381" t="s">
        <v>384</v>
      </c>
      <c r="B381">
        <v>4.6423100000000002</v>
      </c>
      <c r="C381">
        <v>7.9387600000000003</v>
      </c>
      <c r="D381">
        <f t="shared" si="10"/>
        <v>1.7100882965592561</v>
      </c>
      <c r="E381">
        <f t="shared" si="11"/>
        <v>0.77407081734479344</v>
      </c>
    </row>
    <row r="382" spans="1:5" x14ac:dyDescent="0.25">
      <c r="A382" t="s">
        <v>385</v>
      </c>
      <c r="B382">
        <v>0.768289</v>
      </c>
      <c r="C382">
        <v>1.3147800000000001</v>
      </c>
      <c r="D382">
        <f t="shared" si="10"/>
        <v>1.7113091557994453</v>
      </c>
      <c r="E382">
        <f t="shared" si="11"/>
        <v>0.77510041280730591</v>
      </c>
    </row>
    <row r="383" spans="1:5" x14ac:dyDescent="0.25">
      <c r="A383" t="s">
        <v>386</v>
      </c>
      <c r="B383">
        <v>76.062899999999999</v>
      </c>
      <c r="C383">
        <v>130.21799999999999</v>
      </c>
      <c r="D383">
        <f t="shared" si="10"/>
        <v>1.7119778499110603</v>
      </c>
      <c r="E383">
        <f t="shared" si="11"/>
        <v>0.77566403583357224</v>
      </c>
    </row>
    <row r="384" spans="1:5" x14ac:dyDescent="0.25">
      <c r="A384" t="s">
        <v>387</v>
      </c>
      <c r="B384">
        <v>0.77051700000000001</v>
      </c>
      <c r="C384">
        <v>1.3219099999999999</v>
      </c>
      <c r="D384">
        <f t="shared" si="10"/>
        <v>1.7156143212933652</v>
      </c>
      <c r="E384">
        <f t="shared" si="11"/>
        <v>0.77872526420378052</v>
      </c>
    </row>
    <row r="385" spans="1:5" x14ac:dyDescent="0.25">
      <c r="A385" t="s">
        <v>388</v>
      </c>
      <c r="B385">
        <v>18.5367</v>
      </c>
      <c r="C385">
        <v>31.8445</v>
      </c>
      <c r="D385">
        <f t="shared" si="10"/>
        <v>1.7179163497278371</v>
      </c>
      <c r="E385">
        <f t="shared" si="11"/>
        <v>0.78065978922902912</v>
      </c>
    </row>
    <row r="386" spans="1:5" x14ac:dyDescent="0.25">
      <c r="A386" t="s">
        <v>389</v>
      </c>
      <c r="B386">
        <v>16.671500000000002</v>
      </c>
      <c r="C386">
        <v>28.669899999999998</v>
      </c>
      <c r="D386">
        <f t="shared" ref="D386:D449" si="12">C386/B386</f>
        <v>1.7196952883663734</v>
      </c>
      <c r="E386">
        <f t="shared" ref="E386:E449" si="13">LOG(D386,2)</f>
        <v>0.78215295742320212</v>
      </c>
    </row>
    <row r="387" spans="1:5" x14ac:dyDescent="0.25">
      <c r="A387" t="s">
        <v>390</v>
      </c>
      <c r="B387">
        <v>15.224500000000001</v>
      </c>
      <c r="C387">
        <v>26.257999999999999</v>
      </c>
      <c r="D387">
        <f t="shared" si="12"/>
        <v>1.7247200236460967</v>
      </c>
      <c r="E387">
        <f t="shared" si="13"/>
        <v>0.78636218607627073</v>
      </c>
    </row>
    <row r="388" spans="1:5" x14ac:dyDescent="0.25">
      <c r="A388" t="s">
        <v>391</v>
      </c>
      <c r="B388">
        <v>268.04899999999998</v>
      </c>
      <c r="C388">
        <v>462.779</v>
      </c>
      <c r="D388">
        <f t="shared" si="12"/>
        <v>1.7264716525709853</v>
      </c>
      <c r="E388">
        <f t="shared" si="13"/>
        <v>0.78782664636563682</v>
      </c>
    </row>
    <row r="389" spans="1:5" x14ac:dyDescent="0.25">
      <c r="A389" t="s">
        <v>392</v>
      </c>
      <c r="B389">
        <v>316.86599999999999</v>
      </c>
      <c r="C389">
        <v>548.83699999999999</v>
      </c>
      <c r="D389">
        <f t="shared" si="12"/>
        <v>1.7320791754243119</v>
      </c>
      <c r="E389">
        <f t="shared" si="13"/>
        <v>0.79250487889909016</v>
      </c>
    </row>
    <row r="390" spans="1:5" x14ac:dyDescent="0.25">
      <c r="A390" t="s">
        <v>393</v>
      </c>
      <c r="B390">
        <v>0.57664099999999996</v>
      </c>
      <c r="C390">
        <v>1.00186</v>
      </c>
      <c r="D390">
        <f t="shared" si="12"/>
        <v>1.7374068094360271</v>
      </c>
      <c r="E390">
        <f t="shared" si="13"/>
        <v>0.79693559701881289</v>
      </c>
    </row>
    <row r="391" spans="1:5" x14ac:dyDescent="0.25">
      <c r="A391" t="s">
        <v>394</v>
      </c>
      <c r="B391">
        <v>13.7658</v>
      </c>
      <c r="C391">
        <v>23.927800000000001</v>
      </c>
      <c r="D391">
        <f t="shared" si="12"/>
        <v>1.7382062793299335</v>
      </c>
      <c r="E391">
        <f t="shared" si="13"/>
        <v>0.79759930223695075</v>
      </c>
    </row>
    <row r="392" spans="1:5" x14ac:dyDescent="0.25">
      <c r="A392" t="s">
        <v>395</v>
      </c>
      <c r="B392">
        <v>13.807700000000001</v>
      </c>
      <c r="C392">
        <v>24.012599999999999</v>
      </c>
      <c r="D392">
        <f t="shared" si="12"/>
        <v>1.7390731258645538</v>
      </c>
      <c r="E392">
        <f t="shared" si="13"/>
        <v>0.79831859745420952</v>
      </c>
    </row>
    <row r="393" spans="1:5" x14ac:dyDescent="0.25">
      <c r="A393" t="s">
        <v>396</v>
      </c>
      <c r="B393">
        <v>1.25579</v>
      </c>
      <c r="C393">
        <v>2.18513</v>
      </c>
      <c r="D393">
        <f t="shared" si="12"/>
        <v>1.7400441156562803</v>
      </c>
      <c r="E393">
        <f t="shared" si="13"/>
        <v>0.79912388344855945</v>
      </c>
    </row>
    <row r="394" spans="1:5" x14ac:dyDescent="0.25">
      <c r="A394" t="s">
        <v>397</v>
      </c>
      <c r="B394">
        <v>39.5625</v>
      </c>
      <c r="C394">
        <v>68.855900000000005</v>
      </c>
      <c r="D394">
        <f t="shared" si="12"/>
        <v>1.7404334913112165</v>
      </c>
      <c r="E394">
        <f t="shared" si="13"/>
        <v>0.79944668416282827</v>
      </c>
    </row>
    <row r="395" spans="1:5" x14ac:dyDescent="0.25">
      <c r="A395" t="s">
        <v>398</v>
      </c>
      <c r="B395">
        <v>4.4265499999999998</v>
      </c>
      <c r="C395">
        <v>7.7173800000000004</v>
      </c>
      <c r="D395">
        <f t="shared" si="12"/>
        <v>1.7434299849770138</v>
      </c>
      <c r="E395">
        <f t="shared" si="13"/>
        <v>0.80192842757623062</v>
      </c>
    </row>
    <row r="396" spans="1:5" x14ac:dyDescent="0.25">
      <c r="A396" t="s">
        <v>399</v>
      </c>
      <c r="B396">
        <v>5.7368499999999996</v>
      </c>
      <c r="C396">
        <v>10.0136</v>
      </c>
      <c r="D396">
        <f t="shared" si="12"/>
        <v>1.745487506209854</v>
      </c>
      <c r="E396">
        <f t="shared" si="13"/>
        <v>0.8036300304549211</v>
      </c>
    </row>
    <row r="397" spans="1:5" x14ac:dyDescent="0.25">
      <c r="A397" t="s">
        <v>400</v>
      </c>
      <c r="B397">
        <v>9.7860499999999995</v>
      </c>
      <c r="C397">
        <v>17.1402</v>
      </c>
      <c r="D397">
        <f t="shared" si="12"/>
        <v>1.751493196948718</v>
      </c>
      <c r="E397">
        <f t="shared" si="13"/>
        <v>0.8085853845159916</v>
      </c>
    </row>
    <row r="398" spans="1:5" x14ac:dyDescent="0.25">
      <c r="A398" t="s">
        <v>401</v>
      </c>
      <c r="B398">
        <v>9.0228300000000008</v>
      </c>
      <c r="C398">
        <v>15.841200000000001</v>
      </c>
      <c r="D398">
        <f t="shared" si="12"/>
        <v>1.7556797590113078</v>
      </c>
      <c r="E398">
        <f t="shared" si="13"/>
        <v>0.81202971718551953</v>
      </c>
    </row>
    <row r="399" spans="1:5" x14ac:dyDescent="0.25">
      <c r="A399" t="s">
        <v>402</v>
      </c>
      <c r="B399">
        <v>7.8627799999999999</v>
      </c>
      <c r="C399">
        <v>13.806900000000001</v>
      </c>
      <c r="D399">
        <f t="shared" si="12"/>
        <v>1.7559819809278654</v>
      </c>
      <c r="E399">
        <f t="shared" si="13"/>
        <v>0.81227804068227505</v>
      </c>
    </row>
    <row r="400" spans="1:5" x14ac:dyDescent="0.25">
      <c r="A400" t="s">
        <v>403</v>
      </c>
      <c r="B400">
        <v>3.5687099999999998</v>
      </c>
      <c r="C400">
        <v>6.2814399999999999</v>
      </c>
      <c r="D400">
        <f t="shared" si="12"/>
        <v>1.7601430208674844</v>
      </c>
      <c r="E400">
        <f t="shared" si="13"/>
        <v>0.81569266017684239</v>
      </c>
    </row>
    <row r="401" spans="1:5" x14ac:dyDescent="0.25">
      <c r="A401" t="s">
        <v>404</v>
      </c>
      <c r="B401">
        <v>4.5560299999999998</v>
      </c>
      <c r="C401">
        <v>8.0235900000000004</v>
      </c>
      <c r="D401">
        <f t="shared" si="12"/>
        <v>1.7610924423236898</v>
      </c>
      <c r="E401">
        <f t="shared" si="13"/>
        <v>0.81647064033414329</v>
      </c>
    </row>
    <row r="402" spans="1:5" x14ac:dyDescent="0.25">
      <c r="A402" t="s">
        <v>405</v>
      </c>
      <c r="B402">
        <v>5.14025</v>
      </c>
      <c r="C402">
        <v>9.0721500000000006</v>
      </c>
      <c r="D402">
        <f t="shared" si="12"/>
        <v>1.7649238850250475</v>
      </c>
      <c r="E402">
        <f t="shared" si="13"/>
        <v>0.8196059664626073</v>
      </c>
    </row>
    <row r="403" spans="1:5" x14ac:dyDescent="0.25">
      <c r="A403" t="s">
        <v>406</v>
      </c>
      <c r="B403">
        <v>4.1021900000000002</v>
      </c>
      <c r="C403">
        <v>7.2603600000000004</v>
      </c>
      <c r="D403">
        <f t="shared" si="12"/>
        <v>1.7698741403981775</v>
      </c>
      <c r="E403">
        <f t="shared" si="13"/>
        <v>0.8236467707718812</v>
      </c>
    </row>
    <row r="404" spans="1:5" x14ac:dyDescent="0.25">
      <c r="A404" t="s">
        <v>407</v>
      </c>
      <c r="B404">
        <v>29.307700000000001</v>
      </c>
      <c r="C404">
        <v>52.207900000000002</v>
      </c>
      <c r="D404">
        <f t="shared" si="12"/>
        <v>1.7813714484589374</v>
      </c>
      <c r="E404">
        <f t="shared" si="13"/>
        <v>0.83298837605473486</v>
      </c>
    </row>
    <row r="405" spans="1:5" x14ac:dyDescent="0.25">
      <c r="A405" t="s">
        <v>408</v>
      </c>
      <c r="B405">
        <v>18.869900000000001</v>
      </c>
      <c r="C405">
        <v>33.697600000000001</v>
      </c>
      <c r="D405">
        <f t="shared" si="12"/>
        <v>1.7857858282237848</v>
      </c>
      <c r="E405">
        <f t="shared" si="13"/>
        <v>0.83655906641256417</v>
      </c>
    </row>
    <row r="406" spans="1:5" x14ac:dyDescent="0.25">
      <c r="A406" t="s">
        <v>409</v>
      </c>
      <c r="B406">
        <v>114.205</v>
      </c>
      <c r="C406">
        <v>204.81100000000001</v>
      </c>
      <c r="D406">
        <f t="shared" si="12"/>
        <v>1.7933628124863186</v>
      </c>
      <c r="E406">
        <f t="shared" si="13"/>
        <v>0.84266738716015133</v>
      </c>
    </row>
    <row r="407" spans="1:5" x14ac:dyDescent="0.25">
      <c r="A407" t="s">
        <v>410</v>
      </c>
      <c r="B407">
        <v>1.35507</v>
      </c>
      <c r="C407">
        <v>2.43086</v>
      </c>
      <c r="D407">
        <f t="shared" si="12"/>
        <v>1.7938999461282443</v>
      </c>
      <c r="E407">
        <f t="shared" si="13"/>
        <v>0.84309942690713191</v>
      </c>
    </row>
    <row r="408" spans="1:5" x14ac:dyDescent="0.25">
      <c r="A408" t="s">
        <v>411</v>
      </c>
      <c r="B408">
        <v>0.837731</v>
      </c>
      <c r="C408">
        <v>1.5142500000000001</v>
      </c>
      <c r="D408">
        <f t="shared" si="12"/>
        <v>1.8075611383606434</v>
      </c>
      <c r="E408">
        <f t="shared" si="13"/>
        <v>0.85404444524997514</v>
      </c>
    </row>
    <row r="409" spans="1:5" x14ac:dyDescent="0.25">
      <c r="A409" t="s">
        <v>412</v>
      </c>
      <c r="B409">
        <v>5.51572</v>
      </c>
      <c r="C409">
        <v>9.98414</v>
      </c>
      <c r="D409">
        <f t="shared" si="12"/>
        <v>1.8101245168355173</v>
      </c>
      <c r="E409">
        <f t="shared" si="13"/>
        <v>0.85608894241474343</v>
      </c>
    </row>
    <row r="410" spans="1:5" x14ac:dyDescent="0.25">
      <c r="A410" t="s">
        <v>413</v>
      </c>
      <c r="B410">
        <v>18.557400000000001</v>
      </c>
      <c r="C410">
        <v>33.598700000000001</v>
      </c>
      <c r="D410">
        <f t="shared" si="12"/>
        <v>1.81052841454083</v>
      </c>
      <c r="E410">
        <f t="shared" si="13"/>
        <v>0.85641081873370717</v>
      </c>
    </row>
    <row r="411" spans="1:5" x14ac:dyDescent="0.25">
      <c r="A411" t="s">
        <v>414</v>
      </c>
      <c r="B411">
        <v>0.136574</v>
      </c>
      <c r="C411">
        <v>0.24778800000000001</v>
      </c>
      <c r="D411">
        <f t="shared" si="12"/>
        <v>1.8143131196274547</v>
      </c>
      <c r="E411">
        <f t="shared" si="13"/>
        <v>0.85942346201334796</v>
      </c>
    </row>
    <row r="412" spans="1:5" x14ac:dyDescent="0.25">
      <c r="A412" t="s">
        <v>415</v>
      </c>
      <c r="B412">
        <v>0.552006</v>
      </c>
      <c r="C412">
        <v>1.0017799999999999</v>
      </c>
      <c r="D412">
        <f t="shared" si="12"/>
        <v>1.8147991145023785</v>
      </c>
      <c r="E412">
        <f t="shared" si="13"/>
        <v>0.85980986086513744</v>
      </c>
    </row>
    <row r="413" spans="1:5" x14ac:dyDescent="0.25">
      <c r="A413" t="s">
        <v>416</v>
      </c>
      <c r="B413">
        <v>0.73949699999999996</v>
      </c>
      <c r="C413">
        <v>1.34731</v>
      </c>
      <c r="D413">
        <f t="shared" si="12"/>
        <v>1.8219276075494559</v>
      </c>
      <c r="E413">
        <f t="shared" si="13"/>
        <v>0.86546563625067519</v>
      </c>
    </row>
    <row r="414" spans="1:5" x14ac:dyDescent="0.25">
      <c r="A414" t="s">
        <v>417</v>
      </c>
      <c r="B414">
        <v>11.9313</v>
      </c>
      <c r="C414">
        <v>21.799700000000001</v>
      </c>
      <c r="D414">
        <f t="shared" si="12"/>
        <v>1.8271018246125736</v>
      </c>
      <c r="E414">
        <f t="shared" si="13"/>
        <v>0.86955703778045068</v>
      </c>
    </row>
    <row r="415" spans="1:5" x14ac:dyDescent="0.25">
      <c r="A415" t="s">
        <v>418</v>
      </c>
      <c r="B415">
        <v>0.99831599999999998</v>
      </c>
      <c r="C415">
        <v>1.82582</v>
      </c>
      <c r="D415">
        <f t="shared" si="12"/>
        <v>1.8288998673766623</v>
      </c>
      <c r="E415">
        <f t="shared" si="13"/>
        <v>0.8709760894148536</v>
      </c>
    </row>
    <row r="416" spans="1:5" x14ac:dyDescent="0.25">
      <c r="A416" t="s">
        <v>419</v>
      </c>
      <c r="B416">
        <v>16.345800000000001</v>
      </c>
      <c r="C416">
        <v>29.9329</v>
      </c>
      <c r="D416">
        <f t="shared" si="12"/>
        <v>1.8312288171885132</v>
      </c>
      <c r="E416">
        <f t="shared" si="13"/>
        <v>0.87281207119968418</v>
      </c>
    </row>
    <row r="417" spans="1:5" x14ac:dyDescent="0.25">
      <c r="A417" t="s">
        <v>420</v>
      </c>
      <c r="B417">
        <v>2.9601099999999998</v>
      </c>
      <c r="C417">
        <v>5.42082</v>
      </c>
      <c r="D417">
        <f t="shared" si="12"/>
        <v>1.8312900534101775</v>
      </c>
      <c r="E417">
        <f t="shared" si="13"/>
        <v>0.87286031406010212</v>
      </c>
    </row>
    <row r="418" spans="1:5" x14ac:dyDescent="0.25">
      <c r="A418" t="s">
        <v>421</v>
      </c>
      <c r="B418">
        <v>0.19997500000000001</v>
      </c>
      <c r="C418">
        <v>0.36642999999999998</v>
      </c>
      <c r="D418">
        <f t="shared" si="12"/>
        <v>1.8323790473809223</v>
      </c>
      <c r="E418">
        <f t="shared" si="13"/>
        <v>0.87371797134529861</v>
      </c>
    </row>
    <row r="419" spans="1:5" x14ac:dyDescent="0.25">
      <c r="A419" t="s">
        <v>422</v>
      </c>
      <c r="B419">
        <v>23.134599999999999</v>
      </c>
      <c r="C419">
        <v>42.5747</v>
      </c>
      <c r="D419">
        <f t="shared" si="12"/>
        <v>1.8403041332030812</v>
      </c>
      <c r="E419">
        <f t="shared" si="13"/>
        <v>0.87994420932882622</v>
      </c>
    </row>
    <row r="420" spans="1:5" x14ac:dyDescent="0.25">
      <c r="A420" t="s">
        <v>423</v>
      </c>
      <c r="B420">
        <v>5.0203300000000004</v>
      </c>
      <c r="C420">
        <v>9.2558699999999998</v>
      </c>
      <c r="D420">
        <f t="shared" si="12"/>
        <v>1.8436776068505456</v>
      </c>
      <c r="E420">
        <f t="shared" si="13"/>
        <v>0.8825864021547033</v>
      </c>
    </row>
    <row r="421" spans="1:5" x14ac:dyDescent="0.25">
      <c r="A421" t="s">
        <v>424</v>
      </c>
      <c r="B421">
        <v>246.52600000000001</v>
      </c>
      <c r="C421">
        <v>454.68400000000003</v>
      </c>
      <c r="D421">
        <f t="shared" si="12"/>
        <v>1.8443653002117424</v>
      </c>
      <c r="E421">
        <f t="shared" si="13"/>
        <v>0.8831244283319204</v>
      </c>
    </row>
    <row r="422" spans="1:5" x14ac:dyDescent="0.25">
      <c r="A422" t="s">
        <v>425</v>
      </c>
      <c r="B422">
        <v>1.29878</v>
      </c>
      <c r="C422">
        <v>2.3965999999999998</v>
      </c>
      <c r="D422">
        <f t="shared" si="12"/>
        <v>1.8452701766272961</v>
      </c>
      <c r="E422">
        <f t="shared" si="13"/>
        <v>0.8838320650357111</v>
      </c>
    </row>
    <row r="423" spans="1:5" x14ac:dyDescent="0.25">
      <c r="A423" t="s">
        <v>426</v>
      </c>
      <c r="B423">
        <v>0.407273</v>
      </c>
      <c r="C423">
        <v>0.75565599999999999</v>
      </c>
      <c r="D423">
        <f t="shared" si="12"/>
        <v>1.8554041146847446</v>
      </c>
      <c r="E423">
        <f t="shared" si="13"/>
        <v>0.89173344601349902</v>
      </c>
    </row>
    <row r="424" spans="1:5" x14ac:dyDescent="0.25">
      <c r="A424" t="s">
        <v>427</v>
      </c>
      <c r="B424">
        <v>5.1018699999999999</v>
      </c>
      <c r="C424">
        <v>9.4960900000000006</v>
      </c>
      <c r="D424">
        <f t="shared" si="12"/>
        <v>1.8612959561886133</v>
      </c>
      <c r="E424">
        <f t="shared" si="13"/>
        <v>0.89630747000114641</v>
      </c>
    </row>
    <row r="425" spans="1:5" x14ac:dyDescent="0.25">
      <c r="A425" t="s">
        <v>428</v>
      </c>
      <c r="B425">
        <v>30.3827</v>
      </c>
      <c r="C425">
        <v>56.598100000000002</v>
      </c>
      <c r="D425">
        <f t="shared" si="12"/>
        <v>1.862839708123373</v>
      </c>
      <c r="E425">
        <f t="shared" si="13"/>
        <v>0.89750353995614252</v>
      </c>
    </row>
    <row r="426" spans="1:5" x14ac:dyDescent="0.25">
      <c r="A426" t="s">
        <v>429</v>
      </c>
      <c r="B426">
        <v>8.4952500000000004</v>
      </c>
      <c r="C426">
        <v>15.838900000000001</v>
      </c>
      <c r="D426">
        <f t="shared" si="12"/>
        <v>1.8644418939995879</v>
      </c>
      <c r="E426">
        <f t="shared" si="13"/>
        <v>0.89874383570371774</v>
      </c>
    </row>
    <row r="427" spans="1:5" x14ac:dyDescent="0.25">
      <c r="A427" t="s">
        <v>430</v>
      </c>
      <c r="B427">
        <v>6.0448199999999996</v>
      </c>
      <c r="C427">
        <v>11.384499999999999</v>
      </c>
      <c r="D427">
        <f t="shared" si="12"/>
        <v>1.8833480566832428</v>
      </c>
      <c r="E427">
        <f t="shared" si="13"/>
        <v>0.91329964533102548</v>
      </c>
    </row>
    <row r="428" spans="1:5" x14ac:dyDescent="0.25">
      <c r="A428" t="s">
        <v>431</v>
      </c>
      <c r="B428">
        <v>1.77285</v>
      </c>
      <c r="C428">
        <v>3.3399299999999998</v>
      </c>
      <c r="D428">
        <f t="shared" si="12"/>
        <v>1.8839326508164818</v>
      </c>
      <c r="E428">
        <f t="shared" si="13"/>
        <v>0.91374739060365529</v>
      </c>
    </row>
    <row r="429" spans="1:5" x14ac:dyDescent="0.25">
      <c r="A429" t="s">
        <v>432</v>
      </c>
      <c r="B429">
        <v>17.416799999999999</v>
      </c>
      <c r="C429">
        <v>32.814100000000003</v>
      </c>
      <c r="D429">
        <f t="shared" si="12"/>
        <v>1.8840487345551424</v>
      </c>
      <c r="E429">
        <f t="shared" si="13"/>
        <v>0.91383628352377255</v>
      </c>
    </row>
    <row r="430" spans="1:5" x14ac:dyDescent="0.25">
      <c r="A430" t="s">
        <v>433</v>
      </c>
      <c r="B430">
        <v>0.13022400000000001</v>
      </c>
      <c r="C430">
        <v>0.24576400000000001</v>
      </c>
      <c r="D430">
        <f t="shared" si="12"/>
        <v>1.8872404472293893</v>
      </c>
      <c r="E430">
        <f t="shared" si="13"/>
        <v>0.91627824377900424</v>
      </c>
    </row>
    <row r="431" spans="1:5" x14ac:dyDescent="0.25">
      <c r="A431" t="s">
        <v>434</v>
      </c>
      <c r="B431">
        <v>12.9833</v>
      </c>
      <c r="C431">
        <v>24.532599999999999</v>
      </c>
      <c r="D431">
        <f t="shared" si="12"/>
        <v>1.8895504224657829</v>
      </c>
      <c r="E431">
        <f t="shared" si="13"/>
        <v>0.91804301728574922</v>
      </c>
    </row>
    <row r="432" spans="1:5" x14ac:dyDescent="0.25">
      <c r="A432" t="s">
        <v>435</v>
      </c>
      <c r="B432">
        <v>0.62636700000000001</v>
      </c>
      <c r="C432">
        <v>1.18404</v>
      </c>
      <c r="D432">
        <f t="shared" si="12"/>
        <v>1.8903294713801972</v>
      </c>
      <c r="E432">
        <f t="shared" si="13"/>
        <v>0.91863770815049328</v>
      </c>
    </row>
    <row r="433" spans="1:5" x14ac:dyDescent="0.25">
      <c r="A433" t="s">
        <v>436</v>
      </c>
      <c r="B433">
        <v>32.595700000000001</v>
      </c>
      <c r="C433">
        <v>61.778300000000002</v>
      </c>
      <c r="D433">
        <f t="shared" si="12"/>
        <v>1.8952898695226672</v>
      </c>
      <c r="E433">
        <f t="shared" si="13"/>
        <v>0.92241851401196273</v>
      </c>
    </row>
    <row r="434" spans="1:5" x14ac:dyDescent="0.25">
      <c r="A434" t="s">
        <v>437</v>
      </c>
      <c r="B434">
        <v>21.843800000000002</v>
      </c>
      <c r="C434">
        <v>41.490900000000003</v>
      </c>
      <c r="D434">
        <f t="shared" si="12"/>
        <v>1.8994359955685367</v>
      </c>
      <c r="E434">
        <f t="shared" si="13"/>
        <v>0.92557109898287748</v>
      </c>
    </row>
    <row r="435" spans="1:5" x14ac:dyDescent="0.25">
      <c r="A435" t="s">
        <v>438</v>
      </c>
      <c r="B435">
        <v>0.32271899999999998</v>
      </c>
      <c r="C435">
        <v>0.61299599999999999</v>
      </c>
      <c r="D435">
        <f t="shared" si="12"/>
        <v>1.8994729160662993</v>
      </c>
      <c r="E435">
        <f t="shared" si="13"/>
        <v>0.92559914125515608</v>
      </c>
    </row>
    <row r="436" spans="1:5" x14ac:dyDescent="0.25">
      <c r="A436" t="s">
        <v>439</v>
      </c>
      <c r="B436">
        <v>82.244399999999999</v>
      </c>
      <c r="C436">
        <v>156.279</v>
      </c>
      <c r="D436">
        <f t="shared" si="12"/>
        <v>1.9001780060405329</v>
      </c>
      <c r="E436">
        <f t="shared" si="13"/>
        <v>0.92613457455770765</v>
      </c>
    </row>
    <row r="437" spans="1:5" x14ac:dyDescent="0.25">
      <c r="A437" t="s">
        <v>440</v>
      </c>
      <c r="B437">
        <v>6.5157400000000001</v>
      </c>
      <c r="C437">
        <v>12.3992</v>
      </c>
      <c r="D437">
        <f t="shared" si="12"/>
        <v>1.902961137184725</v>
      </c>
      <c r="E437">
        <f t="shared" si="13"/>
        <v>0.92824609878304443</v>
      </c>
    </row>
    <row r="438" spans="1:5" x14ac:dyDescent="0.25">
      <c r="A438" t="s">
        <v>441</v>
      </c>
      <c r="B438">
        <v>1.2013499999999999</v>
      </c>
      <c r="C438">
        <v>2.2863899999999999</v>
      </c>
      <c r="D438">
        <f t="shared" si="12"/>
        <v>1.9031839180921464</v>
      </c>
      <c r="E438">
        <f t="shared" si="13"/>
        <v>0.92841498615125606</v>
      </c>
    </row>
    <row r="439" spans="1:5" x14ac:dyDescent="0.25">
      <c r="A439" t="s">
        <v>442</v>
      </c>
      <c r="B439">
        <v>1.3931500000000001</v>
      </c>
      <c r="C439">
        <v>2.6543299999999999</v>
      </c>
      <c r="D439">
        <f t="shared" si="12"/>
        <v>1.9052722248142695</v>
      </c>
      <c r="E439">
        <f t="shared" si="13"/>
        <v>0.92999714434910008</v>
      </c>
    </row>
    <row r="440" spans="1:5" x14ac:dyDescent="0.25">
      <c r="A440" t="s">
        <v>443</v>
      </c>
      <c r="B440">
        <v>2.5992899999999999</v>
      </c>
      <c r="C440">
        <v>4.9530099999999999</v>
      </c>
      <c r="D440">
        <f t="shared" si="12"/>
        <v>1.9055242008394602</v>
      </c>
      <c r="E440">
        <f t="shared" si="13"/>
        <v>0.93018793100988739</v>
      </c>
    </row>
    <row r="441" spans="1:5" x14ac:dyDescent="0.25">
      <c r="A441" t="s">
        <v>444</v>
      </c>
      <c r="B441">
        <v>7.6433799999999996</v>
      </c>
      <c r="C441">
        <v>14.608599999999999</v>
      </c>
      <c r="D441">
        <f t="shared" si="12"/>
        <v>1.9112748548417062</v>
      </c>
      <c r="E441">
        <f t="shared" si="13"/>
        <v>0.93453526298501599</v>
      </c>
    </row>
    <row r="442" spans="1:5" x14ac:dyDescent="0.25">
      <c r="A442" t="s">
        <v>445</v>
      </c>
      <c r="B442">
        <v>1.20926</v>
      </c>
      <c r="C442">
        <v>2.3226300000000002</v>
      </c>
      <c r="D442">
        <f t="shared" si="12"/>
        <v>1.9207035707788236</v>
      </c>
      <c r="E442">
        <f t="shared" si="13"/>
        <v>0.94163487977043558</v>
      </c>
    </row>
    <row r="443" spans="1:5" x14ac:dyDescent="0.25">
      <c r="A443" t="s">
        <v>446</v>
      </c>
      <c r="B443">
        <v>7.3481100000000001</v>
      </c>
      <c r="C443">
        <v>14.1234</v>
      </c>
      <c r="D443">
        <f t="shared" si="12"/>
        <v>1.9220452606180365</v>
      </c>
      <c r="E443">
        <f t="shared" si="13"/>
        <v>0.94264230931684956</v>
      </c>
    </row>
    <row r="444" spans="1:5" x14ac:dyDescent="0.25">
      <c r="A444" t="s">
        <v>447</v>
      </c>
      <c r="B444">
        <v>0.66357500000000003</v>
      </c>
      <c r="C444">
        <v>1.2760499999999999</v>
      </c>
      <c r="D444">
        <f t="shared" si="12"/>
        <v>1.9229928794785818</v>
      </c>
      <c r="E444">
        <f t="shared" si="13"/>
        <v>0.94335342062895022</v>
      </c>
    </row>
    <row r="445" spans="1:5" x14ac:dyDescent="0.25">
      <c r="A445" t="s">
        <v>448</v>
      </c>
      <c r="B445">
        <v>4.5292700000000004</v>
      </c>
      <c r="C445">
        <v>8.7560599999999997</v>
      </c>
      <c r="D445">
        <f t="shared" si="12"/>
        <v>1.933216611065359</v>
      </c>
      <c r="E445">
        <f t="shared" si="13"/>
        <v>0.95100329621526059</v>
      </c>
    </row>
    <row r="446" spans="1:5" x14ac:dyDescent="0.25">
      <c r="A446" t="s">
        <v>449</v>
      </c>
      <c r="B446">
        <v>12.960100000000001</v>
      </c>
      <c r="C446">
        <v>25.122699999999998</v>
      </c>
      <c r="D446">
        <f t="shared" si="12"/>
        <v>1.9384649809800849</v>
      </c>
      <c r="E446">
        <f t="shared" si="13"/>
        <v>0.95491467255480833</v>
      </c>
    </row>
    <row r="447" spans="1:5" x14ac:dyDescent="0.25">
      <c r="A447" t="s">
        <v>450</v>
      </c>
      <c r="B447">
        <v>2.7214499999999999</v>
      </c>
      <c r="C447">
        <v>5.2969200000000001</v>
      </c>
      <c r="D447">
        <f t="shared" si="12"/>
        <v>1.9463594774844293</v>
      </c>
      <c r="E447">
        <f t="shared" si="13"/>
        <v>0.96077818930141845</v>
      </c>
    </row>
    <row r="448" spans="1:5" x14ac:dyDescent="0.25">
      <c r="A448" t="s">
        <v>451</v>
      </c>
      <c r="B448">
        <v>3.98359</v>
      </c>
      <c r="C448">
        <v>7.7616800000000001</v>
      </c>
      <c r="D448">
        <f t="shared" si="12"/>
        <v>1.9484133658333314</v>
      </c>
      <c r="E448">
        <f t="shared" si="13"/>
        <v>0.96229978500385327</v>
      </c>
    </row>
    <row r="449" spans="1:5" x14ac:dyDescent="0.25">
      <c r="A449" t="s">
        <v>452</v>
      </c>
      <c r="B449">
        <v>2.2700900000000002</v>
      </c>
      <c r="C449">
        <v>4.42767</v>
      </c>
      <c r="D449">
        <f t="shared" si="12"/>
        <v>1.9504380883577301</v>
      </c>
      <c r="E449">
        <f t="shared" si="13"/>
        <v>0.96379820444457098</v>
      </c>
    </row>
    <row r="450" spans="1:5" x14ac:dyDescent="0.25">
      <c r="A450" t="s">
        <v>453</v>
      </c>
      <c r="B450">
        <v>0.68735900000000005</v>
      </c>
      <c r="C450">
        <v>1.3415900000000001</v>
      </c>
      <c r="D450">
        <f t="shared" ref="D450:D513" si="14">C450/B450</f>
        <v>1.951803933606747</v>
      </c>
      <c r="E450">
        <f t="shared" ref="E450:E513" si="15">LOG(D450,2)</f>
        <v>0.96480813577981694</v>
      </c>
    </row>
    <row r="451" spans="1:5" x14ac:dyDescent="0.25">
      <c r="A451" t="s">
        <v>454</v>
      </c>
      <c r="B451">
        <v>42.505699999999997</v>
      </c>
      <c r="C451">
        <v>83.037300000000002</v>
      </c>
      <c r="D451">
        <f t="shared" si="14"/>
        <v>1.9535568170857087</v>
      </c>
      <c r="E451">
        <f t="shared" si="15"/>
        <v>0.96610321535561605</v>
      </c>
    </row>
    <row r="452" spans="1:5" x14ac:dyDescent="0.25">
      <c r="A452" t="s">
        <v>455</v>
      </c>
      <c r="B452">
        <v>2.0508500000000001</v>
      </c>
      <c r="C452">
        <v>4.0080400000000003</v>
      </c>
      <c r="D452">
        <f t="shared" si="14"/>
        <v>1.9543311309944658</v>
      </c>
      <c r="E452">
        <f t="shared" si="15"/>
        <v>0.96667493023880413</v>
      </c>
    </row>
    <row r="453" spans="1:5" x14ac:dyDescent="0.25">
      <c r="A453" t="s">
        <v>456</v>
      </c>
      <c r="B453">
        <v>5.6887800000000004</v>
      </c>
      <c r="C453">
        <v>11.13</v>
      </c>
      <c r="D453">
        <f t="shared" si="14"/>
        <v>1.9564827608028434</v>
      </c>
      <c r="E453">
        <f t="shared" si="15"/>
        <v>0.96826239824595528</v>
      </c>
    </row>
    <row r="454" spans="1:5" x14ac:dyDescent="0.25">
      <c r="A454" t="s">
        <v>457</v>
      </c>
      <c r="B454">
        <v>0.39221800000000001</v>
      </c>
      <c r="C454">
        <v>0.76832599999999995</v>
      </c>
      <c r="D454">
        <f t="shared" si="14"/>
        <v>1.9589259034516517</v>
      </c>
      <c r="E454">
        <f t="shared" si="15"/>
        <v>0.97006282856795512</v>
      </c>
    </row>
    <row r="455" spans="1:5" x14ac:dyDescent="0.25">
      <c r="A455" t="s">
        <v>458</v>
      </c>
      <c r="B455">
        <v>0.64717999999999998</v>
      </c>
      <c r="C455">
        <v>1.2683800000000001</v>
      </c>
      <c r="D455">
        <f t="shared" si="14"/>
        <v>1.959856608671467</v>
      </c>
      <c r="E455">
        <f t="shared" si="15"/>
        <v>0.97074810458225225</v>
      </c>
    </row>
    <row r="456" spans="1:5" x14ac:dyDescent="0.25">
      <c r="A456" t="s">
        <v>459</v>
      </c>
      <c r="B456">
        <v>5.9747300000000001</v>
      </c>
      <c r="C456">
        <v>11.7141</v>
      </c>
      <c r="D456">
        <f t="shared" si="14"/>
        <v>1.9606074249380308</v>
      </c>
      <c r="E456">
        <f t="shared" si="15"/>
        <v>0.9713006916782424</v>
      </c>
    </row>
    <row r="457" spans="1:5" x14ac:dyDescent="0.25">
      <c r="A457" t="s">
        <v>460</v>
      </c>
      <c r="B457">
        <v>4.0748899999999999</v>
      </c>
      <c r="C457">
        <v>7.9907199999999996</v>
      </c>
      <c r="D457">
        <f t="shared" si="14"/>
        <v>1.9609658174821896</v>
      </c>
      <c r="E457">
        <f t="shared" si="15"/>
        <v>0.97156438745319118</v>
      </c>
    </row>
    <row r="458" spans="1:5" x14ac:dyDescent="0.25">
      <c r="A458" t="s">
        <v>461</v>
      </c>
      <c r="B458">
        <v>56.0869</v>
      </c>
      <c r="C458">
        <v>110.28700000000001</v>
      </c>
      <c r="D458">
        <f t="shared" si="14"/>
        <v>1.9663593459435271</v>
      </c>
      <c r="E458">
        <f t="shared" si="15"/>
        <v>0.97552699372192886</v>
      </c>
    </row>
    <row r="459" spans="1:5" x14ac:dyDescent="0.25">
      <c r="A459" t="s">
        <v>462</v>
      </c>
      <c r="B459">
        <v>8.5032300000000005E-2</v>
      </c>
      <c r="C459">
        <v>0.167486</v>
      </c>
      <c r="D459">
        <f t="shared" si="14"/>
        <v>1.9696750528916658</v>
      </c>
      <c r="E459">
        <f t="shared" si="15"/>
        <v>0.97795764072240288</v>
      </c>
    </row>
    <row r="460" spans="1:5" x14ac:dyDescent="0.25">
      <c r="A460" t="s">
        <v>463</v>
      </c>
      <c r="B460">
        <v>0.26506200000000002</v>
      </c>
      <c r="C460">
        <v>0.52264500000000003</v>
      </c>
      <c r="D460">
        <f t="shared" si="14"/>
        <v>1.9717839599791747</v>
      </c>
      <c r="E460">
        <f t="shared" si="15"/>
        <v>0.97950149038683043</v>
      </c>
    </row>
    <row r="461" spans="1:5" x14ac:dyDescent="0.25">
      <c r="A461" t="s">
        <v>464</v>
      </c>
      <c r="B461">
        <v>1.3064199999999999</v>
      </c>
      <c r="C461">
        <v>2.5769099999999998</v>
      </c>
      <c r="D461">
        <f t="shared" si="14"/>
        <v>1.9724973591953583</v>
      </c>
      <c r="E461">
        <f t="shared" si="15"/>
        <v>0.98002336874149132</v>
      </c>
    </row>
    <row r="462" spans="1:5" x14ac:dyDescent="0.25">
      <c r="A462" t="s">
        <v>465</v>
      </c>
      <c r="B462">
        <v>2.6835900000000001</v>
      </c>
      <c r="C462">
        <v>5.2977800000000004</v>
      </c>
      <c r="D462">
        <f t="shared" si="14"/>
        <v>1.9741391196121614</v>
      </c>
      <c r="E462">
        <f t="shared" si="15"/>
        <v>0.98122366157869212</v>
      </c>
    </row>
    <row r="463" spans="1:5" x14ac:dyDescent="0.25">
      <c r="A463" t="s">
        <v>466</v>
      </c>
      <c r="B463">
        <v>2.7019199999999999</v>
      </c>
      <c r="C463">
        <v>5.3380999999999998</v>
      </c>
      <c r="D463">
        <f t="shared" si="14"/>
        <v>1.9756691537869366</v>
      </c>
      <c r="E463">
        <f t="shared" si="15"/>
        <v>0.98234137295805901</v>
      </c>
    </row>
    <row r="464" spans="1:5" x14ac:dyDescent="0.25">
      <c r="A464" t="s">
        <v>467</v>
      </c>
      <c r="B464">
        <v>5.2955799999999997E-2</v>
      </c>
      <c r="C464">
        <v>0.104972</v>
      </c>
      <c r="D464">
        <f t="shared" si="14"/>
        <v>1.9822569010382243</v>
      </c>
      <c r="E464">
        <f t="shared" si="15"/>
        <v>0.98714394831448304</v>
      </c>
    </row>
    <row r="465" spans="1:5" x14ac:dyDescent="0.25">
      <c r="A465" t="s">
        <v>468</v>
      </c>
      <c r="B465">
        <v>2.7996099999999999</v>
      </c>
      <c r="C465">
        <v>5.5625400000000003</v>
      </c>
      <c r="D465">
        <f t="shared" si="14"/>
        <v>1.9868981751029609</v>
      </c>
      <c r="E465">
        <f t="shared" si="15"/>
        <v>0.99051793900018037</v>
      </c>
    </row>
    <row r="466" spans="1:5" x14ac:dyDescent="0.25">
      <c r="A466" t="s">
        <v>469</v>
      </c>
      <c r="B466">
        <v>3.2806799999999998</v>
      </c>
      <c r="C466">
        <v>6.5313299999999996</v>
      </c>
      <c r="D466">
        <f t="shared" si="14"/>
        <v>1.9908464098906324</v>
      </c>
      <c r="E466">
        <f t="shared" si="15"/>
        <v>0.99338192410398074</v>
      </c>
    </row>
    <row r="467" spans="1:5" x14ac:dyDescent="0.25">
      <c r="A467" t="s">
        <v>470</v>
      </c>
      <c r="B467">
        <v>18.5014</v>
      </c>
      <c r="C467">
        <v>37.0032</v>
      </c>
      <c r="D467">
        <f t="shared" si="14"/>
        <v>2.0000216199855148</v>
      </c>
      <c r="E467">
        <f t="shared" si="15"/>
        <v>1.00001559543865</v>
      </c>
    </row>
    <row r="468" spans="1:5" x14ac:dyDescent="0.25">
      <c r="A468" t="s">
        <v>471</v>
      </c>
      <c r="B468">
        <v>1.5623400000000001</v>
      </c>
      <c r="C468">
        <v>3.1252900000000001</v>
      </c>
      <c r="D468">
        <f t="shared" si="14"/>
        <v>2.0003904399810541</v>
      </c>
      <c r="E468">
        <f t="shared" si="15"/>
        <v>1.0002816154246299</v>
      </c>
    </row>
    <row r="469" spans="1:5" x14ac:dyDescent="0.25">
      <c r="A469" t="s">
        <v>472</v>
      </c>
      <c r="B469">
        <v>2.2070699999999999</v>
      </c>
      <c r="C469">
        <v>4.4155699999999998</v>
      </c>
      <c r="D469">
        <f t="shared" si="14"/>
        <v>2.0006479178277083</v>
      </c>
      <c r="E469">
        <f t="shared" si="15"/>
        <v>1.0004672982298419</v>
      </c>
    </row>
    <row r="470" spans="1:5" x14ac:dyDescent="0.25">
      <c r="A470" t="s">
        <v>473</v>
      </c>
      <c r="B470">
        <v>2.379</v>
      </c>
      <c r="C470">
        <v>4.76539</v>
      </c>
      <c r="D470">
        <f t="shared" si="14"/>
        <v>2.0031063472047079</v>
      </c>
      <c r="E470">
        <f t="shared" si="15"/>
        <v>1.0022390175120666</v>
      </c>
    </row>
    <row r="471" spans="1:5" x14ac:dyDescent="0.25">
      <c r="A471" t="s">
        <v>474</v>
      </c>
      <c r="B471">
        <v>0.44106299999999998</v>
      </c>
      <c r="C471">
        <v>0.88661400000000001</v>
      </c>
      <c r="D471">
        <f t="shared" si="14"/>
        <v>2.0101754171172828</v>
      </c>
      <c r="E471">
        <f t="shared" si="15"/>
        <v>1.0073214030771878</v>
      </c>
    </row>
    <row r="472" spans="1:5" x14ac:dyDescent="0.25">
      <c r="A472" t="s">
        <v>475</v>
      </c>
      <c r="B472">
        <v>0.27772799999999997</v>
      </c>
      <c r="C472">
        <v>0.55924700000000005</v>
      </c>
      <c r="D472">
        <f t="shared" si="14"/>
        <v>2.0136500460882596</v>
      </c>
      <c r="E472">
        <f t="shared" si="15"/>
        <v>1.0098129779614091</v>
      </c>
    </row>
    <row r="473" spans="1:5" x14ac:dyDescent="0.25">
      <c r="A473" t="s">
        <v>476</v>
      </c>
      <c r="B473">
        <v>35.465299999999999</v>
      </c>
      <c r="C473">
        <v>71.497900000000001</v>
      </c>
      <c r="D473">
        <f t="shared" si="14"/>
        <v>2.0159959171359048</v>
      </c>
      <c r="E473">
        <f t="shared" si="15"/>
        <v>1.0114927170452959</v>
      </c>
    </row>
    <row r="474" spans="1:5" x14ac:dyDescent="0.25">
      <c r="A474" t="s">
        <v>477</v>
      </c>
      <c r="B474">
        <v>7.2064500000000002</v>
      </c>
      <c r="C474">
        <v>14.531000000000001</v>
      </c>
      <c r="D474">
        <f t="shared" si="14"/>
        <v>2.0163880967744174</v>
      </c>
      <c r="E474">
        <f t="shared" si="15"/>
        <v>1.0117733429080373</v>
      </c>
    </row>
    <row r="475" spans="1:5" x14ac:dyDescent="0.25">
      <c r="A475" t="s">
        <v>478</v>
      </c>
      <c r="B475">
        <v>2.1493099999999998</v>
      </c>
      <c r="C475">
        <v>4.3569300000000002</v>
      </c>
      <c r="D475">
        <f t="shared" si="14"/>
        <v>2.027129636953255</v>
      </c>
      <c r="E475">
        <f t="shared" si="15"/>
        <v>1.0194383535355378</v>
      </c>
    </row>
    <row r="476" spans="1:5" x14ac:dyDescent="0.25">
      <c r="A476" t="s">
        <v>479</v>
      </c>
      <c r="B476">
        <v>15.3513</v>
      </c>
      <c r="C476">
        <v>31.166</v>
      </c>
      <c r="D476">
        <f t="shared" si="14"/>
        <v>2.0301863685811625</v>
      </c>
      <c r="E476">
        <f t="shared" si="15"/>
        <v>1.021612171098303</v>
      </c>
    </row>
    <row r="477" spans="1:5" x14ac:dyDescent="0.25">
      <c r="A477" t="s">
        <v>480</v>
      </c>
      <c r="B477">
        <v>0.222217</v>
      </c>
      <c r="C477">
        <v>0.45152199999999998</v>
      </c>
      <c r="D477">
        <f t="shared" si="14"/>
        <v>2.0318967495736149</v>
      </c>
      <c r="E477">
        <f t="shared" si="15"/>
        <v>1.0228270937130763</v>
      </c>
    </row>
    <row r="478" spans="1:5" x14ac:dyDescent="0.25">
      <c r="A478" t="s">
        <v>481</v>
      </c>
      <c r="B478">
        <v>7.3006799999999998</v>
      </c>
      <c r="C478">
        <v>14.853899999999999</v>
      </c>
      <c r="D478">
        <f t="shared" si="14"/>
        <v>2.0345912983448118</v>
      </c>
      <c r="E478">
        <f t="shared" si="15"/>
        <v>1.0247390200105493</v>
      </c>
    </row>
    <row r="479" spans="1:5" x14ac:dyDescent="0.25">
      <c r="A479" t="s">
        <v>482</v>
      </c>
      <c r="B479">
        <v>1.52234</v>
      </c>
      <c r="C479">
        <v>3.0978599999999998</v>
      </c>
      <c r="D479">
        <f t="shared" si="14"/>
        <v>2.0349330635731833</v>
      </c>
      <c r="E479">
        <f t="shared" si="15"/>
        <v>1.0249813397302163</v>
      </c>
    </row>
    <row r="480" spans="1:5" x14ac:dyDescent="0.25">
      <c r="A480" t="s">
        <v>483</v>
      </c>
      <c r="B480">
        <v>1.6480300000000001</v>
      </c>
      <c r="C480">
        <v>3.35412</v>
      </c>
      <c r="D480">
        <f t="shared" si="14"/>
        <v>2.0352299412025263</v>
      </c>
      <c r="E480">
        <f t="shared" si="15"/>
        <v>1.0251918000404598</v>
      </c>
    </row>
    <row r="481" spans="1:5" x14ac:dyDescent="0.25">
      <c r="A481" t="s">
        <v>484</v>
      </c>
      <c r="B481">
        <v>1059.1099999999999</v>
      </c>
      <c r="C481">
        <v>2156.21</v>
      </c>
      <c r="D481">
        <f t="shared" si="14"/>
        <v>2.0358697396870959</v>
      </c>
      <c r="E481">
        <f t="shared" si="15"/>
        <v>1.0256452569345706</v>
      </c>
    </row>
    <row r="482" spans="1:5" x14ac:dyDescent="0.25">
      <c r="A482" t="s">
        <v>485</v>
      </c>
      <c r="B482">
        <v>7.1254299999999997</v>
      </c>
      <c r="C482">
        <v>14.530200000000001</v>
      </c>
      <c r="D482">
        <f t="shared" si="14"/>
        <v>2.0392032480846773</v>
      </c>
      <c r="E482">
        <f t="shared" si="15"/>
        <v>1.0280055764287765</v>
      </c>
    </row>
    <row r="483" spans="1:5" x14ac:dyDescent="0.25">
      <c r="A483" t="s">
        <v>486</v>
      </c>
      <c r="B483">
        <v>1.8398000000000001</v>
      </c>
      <c r="C483">
        <v>3.75407</v>
      </c>
      <c r="D483">
        <f t="shared" si="14"/>
        <v>2.0404772257854114</v>
      </c>
      <c r="E483">
        <f t="shared" si="15"/>
        <v>1.0289066084495768</v>
      </c>
    </row>
    <row r="484" spans="1:5" x14ac:dyDescent="0.25">
      <c r="A484" t="s">
        <v>487</v>
      </c>
      <c r="B484">
        <v>4.1677299999999997</v>
      </c>
      <c r="C484">
        <v>8.5047300000000003</v>
      </c>
      <c r="D484">
        <f t="shared" si="14"/>
        <v>2.0406144351961384</v>
      </c>
      <c r="E484">
        <f t="shared" si="15"/>
        <v>1.0290036174623298</v>
      </c>
    </row>
    <row r="485" spans="1:5" x14ac:dyDescent="0.25">
      <c r="A485" t="s">
        <v>488</v>
      </c>
      <c r="B485">
        <v>0.82040900000000005</v>
      </c>
      <c r="C485">
        <v>1.67865</v>
      </c>
      <c r="D485">
        <f t="shared" si="14"/>
        <v>2.046113584809528</v>
      </c>
      <c r="E485">
        <f t="shared" si="15"/>
        <v>1.0328862348647554</v>
      </c>
    </row>
    <row r="486" spans="1:5" x14ac:dyDescent="0.25">
      <c r="A486" t="s">
        <v>489</v>
      </c>
      <c r="B486">
        <v>9.92319</v>
      </c>
      <c r="C486">
        <v>20.343299999999999</v>
      </c>
      <c r="D486">
        <f t="shared" si="14"/>
        <v>2.0500766386615594</v>
      </c>
      <c r="E486">
        <f t="shared" si="15"/>
        <v>1.0356778434625655</v>
      </c>
    </row>
    <row r="487" spans="1:5" x14ac:dyDescent="0.25">
      <c r="A487" t="s">
        <v>490</v>
      </c>
      <c r="B487">
        <v>38.821899999999999</v>
      </c>
      <c r="C487">
        <v>79.589500000000001</v>
      </c>
      <c r="D487">
        <f t="shared" si="14"/>
        <v>2.0501186186147509</v>
      </c>
      <c r="E487">
        <f t="shared" si="15"/>
        <v>1.0357073856021408</v>
      </c>
    </row>
    <row r="488" spans="1:5" x14ac:dyDescent="0.25">
      <c r="A488" t="s">
        <v>491</v>
      </c>
      <c r="B488">
        <v>64.003500000000003</v>
      </c>
      <c r="C488">
        <v>131.24700000000001</v>
      </c>
      <c r="D488">
        <f t="shared" si="14"/>
        <v>2.0506222315967095</v>
      </c>
      <c r="E488">
        <f t="shared" si="15"/>
        <v>1.0360617410621862</v>
      </c>
    </row>
    <row r="489" spans="1:5" x14ac:dyDescent="0.25">
      <c r="A489" t="s">
        <v>492</v>
      </c>
      <c r="B489">
        <v>10.9786</v>
      </c>
      <c r="C489">
        <v>22.523800000000001</v>
      </c>
      <c r="D489">
        <f t="shared" si="14"/>
        <v>2.0516094948354073</v>
      </c>
      <c r="E489">
        <f t="shared" si="15"/>
        <v>1.0367561532265905</v>
      </c>
    </row>
    <row r="490" spans="1:5" x14ac:dyDescent="0.25">
      <c r="A490" t="s">
        <v>493</v>
      </c>
      <c r="B490">
        <v>1.58314</v>
      </c>
      <c r="C490">
        <v>3.2504</v>
      </c>
      <c r="D490">
        <f t="shared" si="14"/>
        <v>2.0531349091046907</v>
      </c>
      <c r="E490">
        <f t="shared" si="15"/>
        <v>1.037828428372781</v>
      </c>
    </row>
    <row r="491" spans="1:5" x14ac:dyDescent="0.25">
      <c r="A491" t="s">
        <v>494</v>
      </c>
      <c r="B491">
        <v>24.515599999999999</v>
      </c>
      <c r="C491">
        <v>50.336100000000002</v>
      </c>
      <c r="D491">
        <f t="shared" si="14"/>
        <v>2.0532273328003394</v>
      </c>
      <c r="E491">
        <f t="shared" si="15"/>
        <v>1.0378933711126272</v>
      </c>
    </row>
    <row r="492" spans="1:5" x14ac:dyDescent="0.25">
      <c r="A492" t="s">
        <v>495</v>
      </c>
      <c r="B492">
        <v>3.0256599999999998</v>
      </c>
      <c r="C492">
        <v>6.2284100000000002</v>
      </c>
      <c r="D492">
        <f t="shared" si="14"/>
        <v>2.0585293787140659</v>
      </c>
      <c r="E492">
        <f t="shared" si="15"/>
        <v>1.0416140385171564</v>
      </c>
    </row>
    <row r="493" spans="1:5" x14ac:dyDescent="0.25">
      <c r="A493" t="s">
        <v>496</v>
      </c>
      <c r="B493">
        <v>187.35</v>
      </c>
      <c r="C493">
        <v>385.72399999999999</v>
      </c>
      <c r="D493">
        <f t="shared" si="14"/>
        <v>2.0588417400587136</v>
      </c>
      <c r="E493">
        <f t="shared" si="15"/>
        <v>1.0418329365230701</v>
      </c>
    </row>
    <row r="494" spans="1:5" x14ac:dyDescent="0.25">
      <c r="A494" t="s">
        <v>497</v>
      </c>
      <c r="B494">
        <v>4.9034700000000004</v>
      </c>
      <c r="C494">
        <v>10.0997</v>
      </c>
      <c r="D494">
        <f t="shared" si="14"/>
        <v>2.059704658129855</v>
      </c>
      <c r="E494">
        <f t="shared" si="15"/>
        <v>1.0424374836228398</v>
      </c>
    </row>
    <row r="495" spans="1:5" x14ac:dyDescent="0.25">
      <c r="A495" t="s">
        <v>498</v>
      </c>
      <c r="B495">
        <v>1.50911</v>
      </c>
      <c r="C495">
        <v>3.11978</v>
      </c>
      <c r="D495">
        <f t="shared" si="14"/>
        <v>2.0672979438211927</v>
      </c>
      <c r="E495">
        <f t="shared" si="15"/>
        <v>1.0477463283361166</v>
      </c>
    </row>
    <row r="496" spans="1:5" x14ac:dyDescent="0.25">
      <c r="A496" t="s">
        <v>499</v>
      </c>
      <c r="B496">
        <v>1.6196699999999999</v>
      </c>
      <c r="C496">
        <v>3.3582900000000002</v>
      </c>
      <c r="D496">
        <f t="shared" si="14"/>
        <v>2.0734408861064293</v>
      </c>
      <c r="E496">
        <f t="shared" si="15"/>
        <v>1.0520269165292344</v>
      </c>
    </row>
    <row r="497" spans="1:5" x14ac:dyDescent="0.25">
      <c r="A497" t="s">
        <v>500</v>
      </c>
      <c r="B497">
        <v>0.56130899999999995</v>
      </c>
      <c r="C497">
        <v>1.1643600000000001</v>
      </c>
      <c r="D497">
        <f t="shared" si="14"/>
        <v>2.0743654564598111</v>
      </c>
      <c r="E497">
        <f t="shared" si="15"/>
        <v>1.0526700869068772</v>
      </c>
    </row>
    <row r="498" spans="1:5" x14ac:dyDescent="0.25">
      <c r="A498" t="s">
        <v>501</v>
      </c>
      <c r="B498">
        <v>0.233984</v>
      </c>
      <c r="C498">
        <v>0.48611500000000002</v>
      </c>
      <c r="D498">
        <f t="shared" si="14"/>
        <v>2.0775565850656457</v>
      </c>
      <c r="E498">
        <f t="shared" si="15"/>
        <v>1.0548877712829197</v>
      </c>
    </row>
    <row r="499" spans="1:5" x14ac:dyDescent="0.25">
      <c r="A499" t="s">
        <v>502</v>
      </c>
      <c r="B499">
        <v>0.22733500000000001</v>
      </c>
      <c r="C499">
        <v>0.47282999999999997</v>
      </c>
      <c r="D499">
        <f t="shared" si="14"/>
        <v>2.0798821123012292</v>
      </c>
      <c r="E499">
        <f t="shared" si="15"/>
        <v>1.0565017587422039</v>
      </c>
    </row>
    <row r="500" spans="1:5" x14ac:dyDescent="0.25">
      <c r="A500" t="s">
        <v>503</v>
      </c>
      <c r="B500">
        <v>2.54434</v>
      </c>
      <c r="C500">
        <v>5.3038299999999996</v>
      </c>
      <c r="D500">
        <f t="shared" si="14"/>
        <v>2.0845602395906204</v>
      </c>
      <c r="E500">
        <f t="shared" si="15"/>
        <v>1.0597430637284164</v>
      </c>
    </row>
    <row r="501" spans="1:5" x14ac:dyDescent="0.25">
      <c r="A501" t="s">
        <v>504</v>
      </c>
      <c r="B501">
        <v>0.24226200000000001</v>
      </c>
      <c r="C501">
        <v>0.50550600000000001</v>
      </c>
      <c r="D501">
        <f t="shared" si="14"/>
        <v>2.0866087128810955</v>
      </c>
      <c r="E501">
        <f t="shared" si="15"/>
        <v>1.0611600873631941</v>
      </c>
    </row>
    <row r="502" spans="1:5" x14ac:dyDescent="0.25">
      <c r="A502" t="s">
        <v>505</v>
      </c>
      <c r="B502">
        <v>1.97899</v>
      </c>
      <c r="C502">
        <v>4.1349400000000003</v>
      </c>
      <c r="D502">
        <f t="shared" si="14"/>
        <v>2.089419350274635</v>
      </c>
      <c r="E502">
        <f t="shared" si="15"/>
        <v>1.0631020729918059</v>
      </c>
    </row>
    <row r="503" spans="1:5" x14ac:dyDescent="0.25">
      <c r="A503" t="s">
        <v>506</v>
      </c>
      <c r="B503">
        <v>2.4844900000000001</v>
      </c>
      <c r="C503">
        <v>5.1966400000000004</v>
      </c>
      <c r="D503">
        <f t="shared" si="14"/>
        <v>2.0916324879552746</v>
      </c>
      <c r="E503">
        <f t="shared" si="15"/>
        <v>1.0646293839070493</v>
      </c>
    </row>
    <row r="504" spans="1:5" x14ac:dyDescent="0.25">
      <c r="A504" t="s">
        <v>507</v>
      </c>
      <c r="B504">
        <v>0.101745</v>
      </c>
      <c r="C504">
        <v>0.21294099999999999</v>
      </c>
      <c r="D504">
        <f t="shared" si="14"/>
        <v>2.092889085458745</v>
      </c>
      <c r="E504">
        <f t="shared" si="15"/>
        <v>1.0654958566969912</v>
      </c>
    </row>
    <row r="505" spans="1:5" x14ac:dyDescent="0.25">
      <c r="A505" t="s">
        <v>508</v>
      </c>
      <c r="B505">
        <v>3.8818000000000001</v>
      </c>
      <c r="C505">
        <v>8.1683900000000005</v>
      </c>
      <c r="D505">
        <f t="shared" si="14"/>
        <v>2.1042789427585142</v>
      </c>
      <c r="E505">
        <f t="shared" si="15"/>
        <v>1.0733259606474439</v>
      </c>
    </row>
    <row r="506" spans="1:5" x14ac:dyDescent="0.25">
      <c r="A506" t="s">
        <v>509</v>
      </c>
      <c r="B506">
        <v>3.2218200000000001</v>
      </c>
      <c r="C506">
        <v>6.7982899999999997</v>
      </c>
      <c r="D506">
        <f t="shared" si="14"/>
        <v>2.1100775338162898</v>
      </c>
      <c r="E506">
        <f t="shared" si="15"/>
        <v>1.0772960110638152</v>
      </c>
    </row>
    <row r="507" spans="1:5" x14ac:dyDescent="0.25">
      <c r="A507" t="s">
        <v>510</v>
      </c>
      <c r="B507">
        <v>1.1642300000000001</v>
      </c>
      <c r="C507">
        <v>2.45818</v>
      </c>
      <c r="D507">
        <f t="shared" si="14"/>
        <v>2.1114212827362291</v>
      </c>
      <c r="E507">
        <f t="shared" si="15"/>
        <v>1.0782144620939895</v>
      </c>
    </row>
    <row r="508" spans="1:5" x14ac:dyDescent="0.25">
      <c r="A508" t="s">
        <v>511</v>
      </c>
      <c r="B508">
        <v>0.37213099999999999</v>
      </c>
      <c r="C508">
        <v>0.78767799999999999</v>
      </c>
      <c r="D508">
        <f t="shared" si="14"/>
        <v>2.1166685925117767</v>
      </c>
      <c r="E508">
        <f t="shared" si="15"/>
        <v>1.0817954037963682</v>
      </c>
    </row>
    <row r="509" spans="1:5" x14ac:dyDescent="0.25">
      <c r="A509" t="s">
        <v>512</v>
      </c>
      <c r="B509">
        <v>0.35543400000000003</v>
      </c>
      <c r="C509">
        <v>0.754938</v>
      </c>
      <c r="D509">
        <f t="shared" si="14"/>
        <v>2.1239892638295714</v>
      </c>
      <c r="E509">
        <f t="shared" si="15"/>
        <v>1.0867764737414161</v>
      </c>
    </row>
    <row r="510" spans="1:5" x14ac:dyDescent="0.25">
      <c r="A510" t="s">
        <v>513</v>
      </c>
      <c r="B510">
        <v>1.2356</v>
      </c>
      <c r="C510">
        <v>2.6302699999999999</v>
      </c>
      <c r="D510">
        <f t="shared" si="14"/>
        <v>2.1287390741340237</v>
      </c>
      <c r="E510">
        <f t="shared" si="15"/>
        <v>1.0899991252141583</v>
      </c>
    </row>
    <row r="511" spans="1:5" x14ac:dyDescent="0.25">
      <c r="A511" t="s">
        <v>514</v>
      </c>
      <c r="B511">
        <v>69.837400000000002</v>
      </c>
      <c r="C511">
        <v>149.32</v>
      </c>
      <c r="D511">
        <f t="shared" si="14"/>
        <v>2.1381093797879074</v>
      </c>
      <c r="E511">
        <f t="shared" si="15"/>
        <v>1.0963356592516538</v>
      </c>
    </row>
    <row r="512" spans="1:5" x14ac:dyDescent="0.25">
      <c r="A512" t="s">
        <v>515</v>
      </c>
      <c r="B512">
        <v>34.568199999999997</v>
      </c>
      <c r="C512">
        <v>73.912000000000006</v>
      </c>
      <c r="D512">
        <f t="shared" si="14"/>
        <v>2.1381500917027791</v>
      </c>
      <c r="E512">
        <f t="shared" si="15"/>
        <v>1.0963631294639196</v>
      </c>
    </row>
    <row r="513" spans="1:5" x14ac:dyDescent="0.25">
      <c r="A513" t="s">
        <v>516</v>
      </c>
      <c r="B513">
        <v>15.8367</v>
      </c>
      <c r="C513">
        <v>33.932000000000002</v>
      </c>
      <c r="D513">
        <f t="shared" si="14"/>
        <v>2.1426180959417049</v>
      </c>
      <c r="E513">
        <f t="shared" si="15"/>
        <v>1.0993747244003149</v>
      </c>
    </row>
    <row r="514" spans="1:5" x14ac:dyDescent="0.25">
      <c r="A514" t="s">
        <v>517</v>
      </c>
      <c r="B514">
        <v>5.19625</v>
      </c>
      <c r="C514">
        <v>11.1357</v>
      </c>
      <c r="D514">
        <f t="shared" ref="D514:D577" si="16">C514/B514</f>
        <v>2.143026220832331</v>
      </c>
      <c r="E514">
        <f t="shared" ref="E514:E577" si="17">LOG(D514,2)</f>
        <v>1.0996495021065493</v>
      </c>
    </row>
    <row r="515" spans="1:5" x14ac:dyDescent="0.25">
      <c r="A515" t="s">
        <v>518</v>
      </c>
      <c r="B515">
        <v>0.70948500000000003</v>
      </c>
      <c r="C515">
        <v>1.5210600000000001</v>
      </c>
      <c r="D515">
        <f t="shared" si="16"/>
        <v>2.1438931055624857</v>
      </c>
      <c r="E515">
        <f t="shared" si="17"/>
        <v>1.1002329748631106</v>
      </c>
    </row>
    <row r="516" spans="1:5" x14ac:dyDescent="0.25">
      <c r="A516" t="s">
        <v>519</v>
      </c>
      <c r="B516">
        <v>39.998800000000003</v>
      </c>
      <c r="C516">
        <v>85.765299999999996</v>
      </c>
      <c r="D516">
        <f t="shared" si="16"/>
        <v>2.144196825904777</v>
      </c>
      <c r="E516">
        <f t="shared" si="17"/>
        <v>1.1004373436330648</v>
      </c>
    </row>
    <row r="517" spans="1:5" x14ac:dyDescent="0.25">
      <c r="A517" t="s">
        <v>520</v>
      </c>
      <c r="B517">
        <v>25.988399999999999</v>
      </c>
      <c r="C517">
        <v>55.730699999999999</v>
      </c>
      <c r="D517">
        <f t="shared" si="16"/>
        <v>2.1444452140185621</v>
      </c>
      <c r="E517">
        <f t="shared" si="17"/>
        <v>1.1006044586764927</v>
      </c>
    </row>
    <row r="518" spans="1:5" x14ac:dyDescent="0.25">
      <c r="A518" t="s">
        <v>521</v>
      </c>
      <c r="B518">
        <v>0.93468200000000001</v>
      </c>
      <c r="C518">
        <v>2.0093399999999999</v>
      </c>
      <c r="D518">
        <f t="shared" si="16"/>
        <v>2.1497578855696373</v>
      </c>
      <c r="E518">
        <f t="shared" si="17"/>
        <v>1.1041741868115216</v>
      </c>
    </row>
    <row r="519" spans="1:5" x14ac:dyDescent="0.25">
      <c r="A519" t="s">
        <v>522</v>
      </c>
      <c r="B519">
        <v>10.4002</v>
      </c>
      <c r="C519">
        <v>22.399799999999999</v>
      </c>
      <c r="D519">
        <f t="shared" si="16"/>
        <v>2.1537855041249205</v>
      </c>
      <c r="E519">
        <f t="shared" si="17"/>
        <v>1.1068745787846492</v>
      </c>
    </row>
    <row r="520" spans="1:5" x14ac:dyDescent="0.25">
      <c r="A520" t="s">
        <v>523</v>
      </c>
      <c r="B520">
        <v>0.58350500000000005</v>
      </c>
      <c r="C520">
        <v>1.25742</v>
      </c>
      <c r="D520">
        <f t="shared" si="16"/>
        <v>2.154942973924816</v>
      </c>
      <c r="E520">
        <f t="shared" si="17"/>
        <v>1.1076496919016459</v>
      </c>
    </row>
    <row r="521" spans="1:5" x14ac:dyDescent="0.25">
      <c r="A521" t="s">
        <v>524</v>
      </c>
      <c r="B521">
        <v>16.209599999999998</v>
      </c>
      <c r="C521">
        <v>34.931699999999999</v>
      </c>
      <c r="D521">
        <f t="shared" si="16"/>
        <v>2.1550007403020435</v>
      </c>
      <c r="E521">
        <f t="shared" si="17"/>
        <v>1.1076883649198972</v>
      </c>
    </row>
    <row r="522" spans="1:5" x14ac:dyDescent="0.25">
      <c r="A522" t="s">
        <v>525</v>
      </c>
      <c r="B522">
        <v>11.4062</v>
      </c>
      <c r="C522">
        <v>24.580500000000001</v>
      </c>
      <c r="D522">
        <f t="shared" si="16"/>
        <v>2.1550121863547895</v>
      </c>
      <c r="E522">
        <f t="shared" si="17"/>
        <v>1.1076960276178127</v>
      </c>
    </row>
    <row r="523" spans="1:5" x14ac:dyDescent="0.25">
      <c r="A523" t="s">
        <v>526</v>
      </c>
      <c r="B523">
        <v>2.22411</v>
      </c>
      <c r="C523">
        <v>4.7935499999999998</v>
      </c>
      <c r="D523">
        <f t="shared" si="16"/>
        <v>2.1552666010224315</v>
      </c>
      <c r="E523">
        <f t="shared" si="17"/>
        <v>1.1078663380770051</v>
      </c>
    </row>
    <row r="524" spans="1:5" x14ac:dyDescent="0.25">
      <c r="A524" t="s">
        <v>527</v>
      </c>
      <c r="B524">
        <v>0.96603099999999997</v>
      </c>
      <c r="C524">
        <v>2.08419</v>
      </c>
      <c r="D524">
        <f t="shared" si="16"/>
        <v>2.1574773480354152</v>
      </c>
      <c r="E524">
        <f t="shared" si="17"/>
        <v>1.1093454122206707</v>
      </c>
    </row>
    <row r="525" spans="1:5" x14ac:dyDescent="0.25">
      <c r="A525" t="s">
        <v>528</v>
      </c>
      <c r="B525">
        <v>0.41487200000000002</v>
      </c>
      <c r="C525">
        <v>0.89919899999999997</v>
      </c>
      <c r="D525">
        <f t="shared" si="16"/>
        <v>2.1674130816251758</v>
      </c>
      <c r="E525">
        <f t="shared" si="17"/>
        <v>1.115974139134474</v>
      </c>
    </row>
    <row r="526" spans="1:5" x14ac:dyDescent="0.25">
      <c r="A526" t="s">
        <v>529</v>
      </c>
      <c r="B526">
        <v>50.177999999999997</v>
      </c>
      <c r="C526">
        <v>108.79</v>
      </c>
      <c r="D526">
        <f t="shared" si="16"/>
        <v>2.1680816293993388</v>
      </c>
      <c r="E526">
        <f t="shared" si="17"/>
        <v>1.116419075931917</v>
      </c>
    </row>
    <row r="527" spans="1:5" x14ac:dyDescent="0.25">
      <c r="A527" t="s">
        <v>530</v>
      </c>
      <c r="B527">
        <v>0.59214100000000003</v>
      </c>
      <c r="C527">
        <v>1.28905</v>
      </c>
      <c r="D527">
        <f t="shared" si="16"/>
        <v>2.1769308323524297</v>
      </c>
      <c r="E527">
        <f t="shared" si="17"/>
        <v>1.1222955694887276</v>
      </c>
    </row>
    <row r="528" spans="1:5" x14ac:dyDescent="0.25">
      <c r="A528" t="s">
        <v>531</v>
      </c>
      <c r="B528">
        <v>38.036999999999999</v>
      </c>
      <c r="C528">
        <v>82.995900000000006</v>
      </c>
      <c r="D528">
        <f t="shared" si="16"/>
        <v>2.1819780739805981</v>
      </c>
      <c r="E528">
        <f t="shared" si="17"/>
        <v>1.1256366045403516</v>
      </c>
    </row>
    <row r="529" spans="1:5" x14ac:dyDescent="0.25">
      <c r="A529" t="s">
        <v>532</v>
      </c>
      <c r="B529">
        <v>7.8857999999999998E-2</v>
      </c>
      <c r="C529">
        <v>0.172625</v>
      </c>
      <c r="D529">
        <f t="shared" si="16"/>
        <v>2.1890613507824193</v>
      </c>
      <c r="E529">
        <f t="shared" si="17"/>
        <v>1.1303123881548751</v>
      </c>
    </row>
    <row r="530" spans="1:5" x14ac:dyDescent="0.25">
      <c r="A530" t="s">
        <v>533</v>
      </c>
      <c r="B530">
        <v>2.4144299999999999</v>
      </c>
      <c r="C530">
        <v>5.2869599999999997</v>
      </c>
      <c r="D530">
        <f t="shared" si="16"/>
        <v>2.1897342229843066</v>
      </c>
      <c r="E530">
        <f t="shared" si="17"/>
        <v>1.1307557746432837</v>
      </c>
    </row>
    <row r="531" spans="1:5" x14ac:dyDescent="0.25">
      <c r="A531" t="s">
        <v>534</v>
      </c>
      <c r="B531">
        <v>1.4443600000000001</v>
      </c>
      <c r="C531">
        <v>3.1729400000000001</v>
      </c>
      <c r="D531">
        <f t="shared" si="16"/>
        <v>2.1967791963222463</v>
      </c>
      <c r="E531">
        <f t="shared" si="17"/>
        <v>1.1353898682229056</v>
      </c>
    </row>
    <row r="532" spans="1:5" x14ac:dyDescent="0.25">
      <c r="A532" t="s">
        <v>535</v>
      </c>
      <c r="B532">
        <v>0.88168400000000002</v>
      </c>
      <c r="C532">
        <v>1.9379</v>
      </c>
      <c r="D532">
        <f t="shared" si="16"/>
        <v>2.1979530081072127</v>
      </c>
      <c r="E532">
        <f t="shared" si="17"/>
        <v>1.1361605420217191</v>
      </c>
    </row>
    <row r="533" spans="1:5" x14ac:dyDescent="0.25">
      <c r="A533" t="s">
        <v>536</v>
      </c>
      <c r="B533">
        <v>12.830299999999999</v>
      </c>
      <c r="C533">
        <v>28.205300000000001</v>
      </c>
      <c r="D533">
        <f t="shared" si="16"/>
        <v>2.1983351909152553</v>
      </c>
      <c r="E533">
        <f t="shared" si="17"/>
        <v>1.1364113778260632</v>
      </c>
    </row>
    <row r="534" spans="1:5" x14ac:dyDescent="0.25">
      <c r="A534" t="s">
        <v>537</v>
      </c>
      <c r="B534">
        <v>5.11721</v>
      </c>
      <c r="C534">
        <v>11.2653</v>
      </c>
      <c r="D534">
        <f t="shared" si="16"/>
        <v>2.2014535264333492</v>
      </c>
      <c r="E534">
        <f t="shared" si="17"/>
        <v>1.138456388725485</v>
      </c>
    </row>
    <row r="535" spans="1:5" x14ac:dyDescent="0.25">
      <c r="A535" t="s">
        <v>538</v>
      </c>
      <c r="B535">
        <v>0.18329599999999999</v>
      </c>
      <c r="C535">
        <v>0.404694</v>
      </c>
      <c r="D535">
        <f t="shared" si="16"/>
        <v>2.2078714210893855</v>
      </c>
      <c r="E535">
        <f t="shared" si="17"/>
        <v>1.1426561569176896</v>
      </c>
    </row>
    <row r="536" spans="1:5" x14ac:dyDescent="0.25">
      <c r="A536" t="s">
        <v>539</v>
      </c>
      <c r="B536">
        <v>5.2185699999999997</v>
      </c>
      <c r="C536">
        <v>11.547000000000001</v>
      </c>
      <c r="D536">
        <f t="shared" si="16"/>
        <v>2.2126751198125159</v>
      </c>
      <c r="E536">
        <f t="shared" si="17"/>
        <v>1.1457916402745842</v>
      </c>
    </row>
    <row r="537" spans="1:5" x14ac:dyDescent="0.25">
      <c r="A537" t="s">
        <v>540</v>
      </c>
      <c r="B537">
        <v>23.210799999999999</v>
      </c>
      <c r="C537">
        <v>51.358199999999997</v>
      </c>
      <c r="D537">
        <f t="shared" si="16"/>
        <v>2.2126854740034809</v>
      </c>
      <c r="E537">
        <f t="shared" si="17"/>
        <v>1.1457983913357199</v>
      </c>
    </row>
    <row r="538" spans="1:5" x14ac:dyDescent="0.25">
      <c r="A538" t="s">
        <v>541</v>
      </c>
      <c r="B538">
        <v>1.63432</v>
      </c>
      <c r="C538">
        <v>3.61957</v>
      </c>
      <c r="D538">
        <f t="shared" si="16"/>
        <v>2.2147253903764255</v>
      </c>
      <c r="E538">
        <f t="shared" si="17"/>
        <v>1.1471278263185922</v>
      </c>
    </row>
    <row r="539" spans="1:5" x14ac:dyDescent="0.25">
      <c r="A539" t="s">
        <v>542</v>
      </c>
      <c r="B539">
        <v>1.5344599999999999</v>
      </c>
      <c r="C539">
        <v>3.4016299999999999</v>
      </c>
      <c r="D539">
        <f t="shared" si="16"/>
        <v>2.2168254630293394</v>
      </c>
      <c r="E539">
        <f t="shared" si="17"/>
        <v>1.1484951871946782</v>
      </c>
    </row>
    <row r="540" spans="1:5" x14ac:dyDescent="0.25">
      <c r="A540" t="s">
        <v>543</v>
      </c>
      <c r="B540">
        <v>135.13300000000001</v>
      </c>
      <c r="C540">
        <v>299.86</v>
      </c>
      <c r="D540">
        <f t="shared" si="16"/>
        <v>2.2189990601851508</v>
      </c>
      <c r="E540">
        <f t="shared" si="17"/>
        <v>1.1499090565090075</v>
      </c>
    </row>
    <row r="541" spans="1:5" x14ac:dyDescent="0.25">
      <c r="A541" t="s">
        <v>544</v>
      </c>
      <c r="B541">
        <v>19.020900000000001</v>
      </c>
      <c r="C541">
        <v>42.267299999999999</v>
      </c>
      <c r="D541">
        <f t="shared" si="16"/>
        <v>2.222150371433528</v>
      </c>
      <c r="E541">
        <f t="shared" si="17"/>
        <v>1.1519564462414875</v>
      </c>
    </row>
    <row r="542" spans="1:5" x14ac:dyDescent="0.25">
      <c r="A542" t="s">
        <v>545</v>
      </c>
      <c r="B542">
        <v>2.90158</v>
      </c>
      <c r="C542">
        <v>6.4640899999999997</v>
      </c>
      <c r="D542">
        <f t="shared" si="16"/>
        <v>2.2277827942017794</v>
      </c>
      <c r="E542">
        <f t="shared" si="17"/>
        <v>1.1556085787265891</v>
      </c>
    </row>
    <row r="543" spans="1:5" x14ac:dyDescent="0.25">
      <c r="A543" t="s">
        <v>546</v>
      </c>
      <c r="B543">
        <v>2.8860899999999998</v>
      </c>
      <c r="C543">
        <v>6.4320899999999996</v>
      </c>
      <c r="D543">
        <f t="shared" si="16"/>
        <v>2.2286519131420017</v>
      </c>
      <c r="E543">
        <f t="shared" si="17"/>
        <v>1.1561713037223496</v>
      </c>
    </row>
    <row r="544" spans="1:5" x14ac:dyDescent="0.25">
      <c r="A544" t="s">
        <v>547</v>
      </c>
      <c r="B544">
        <v>6.5039800000000003</v>
      </c>
      <c r="C544">
        <v>14.5503</v>
      </c>
      <c r="D544">
        <f t="shared" si="16"/>
        <v>2.2371378755777229</v>
      </c>
      <c r="E544">
        <f t="shared" si="17"/>
        <v>1.16165417292926</v>
      </c>
    </row>
    <row r="545" spans="1:5" x14ac:dyDescent="0.25">
      <c r="A545" t="s">
        <v>548</v>
      </c>
      <c r="B545">
        <v>51.535600000000002</v>
      </c>
      <c r="C545">
        <v>115.387</v>
      </c>
      <c r="D545">
        <f t="shared" si="16"/>
        <v>2.2389765521309539</v>
      </c>
      <c r="E545">
        <f t="shared" si="17"/>
        <v>1.1628394195252467</v>
      </c>
    </row>
    <row r="546" spans="1:5" x14ac:dyDescent="0.25">
      <c r="A546" t="s">
        <v>549</v>
      </c>
      <c r="B546">
        <v>8.3579100000000004</v>
      </c>
      <c r="C546">
        <v>18.720700000000001</v>
      </c>
      <c r="D546">
        <f t="shared" si="16"/>
        <v>2.2398781513560206</v>
      </c>
      <c r="E546">
        <f t="shared" si="17"/>
        <v>1.1634202522758292</v>
      </c>
    </row>
    <row r="547" spans="1:5" x14ac:dyDescent="0.25">
      <c r="A547" t="s">
        <v>550</v>
      </c>
      <c r="B547">
        <v>69.749700000000004</v>
      </c>
      <c r="C547">
        <v>156.67699999999999</v>
      </c>
      <c r="D547">
        <f t="shared" si="16"/>
        <v>2.2462748943723052</v>
      </c>
      <c r="E547">
        <f t="shared" si="17"/>
        <v>1.16753449251138</v>
      </c>
    </row>
    <row r="548" spans="1:5" x14ac:dyDescent="0.25">
      <c r="A548" t="s">
        <v>551</v>
      </c>
      <c r="B548">
        <v>2.3057300000000001</v>
      </c>
      <c r="C548">
        <v>5.1820500000000003</v>
      </c>
      <c r="D548">
        <f t="shared" si="16"/>
        <v>2.2474660953364012</v>
      </c>
      <c r="E548">
        <f t="shared" si="17"/>
        <v>1.1682993517980154</v>
      </c>
    </row>
    <row r="549" spans="1:5" x14ac:dyDescent="0.25">
      <c r="A549" t="s">
        <v>552</v>
      </c>
      <c r="B549">
        <v>3.2216999999999998</v>
      </c>
      <c r="C549">
        <v>7.2586399999999998</v>
      </c>
      <c r="D549">
        <f t="shared" si="16"/>
        <v>2.2530465282304375</v>
      </c>
      <c r="E549">
        <f t="shared" si="17"/>
        <v>1.1718771073390712</v>
      </c>
    </row>
    <row r="550" spans="1:5" x14ac:dyDescent="0.25">
      <c r="A550" t="s">
        <v>553</v>
      </c>
      <c r="B550">
        <v>16.723500000000001</v>
      </c>
      <c r="C550">
        <v>37.685600000000001</v>
      </c>
      <c r="D550">
        <f t="shared" si="16"/>
        <v>2.2534517296020566</v>
      </c>
      <c r="E550">
        <f t="shared" si="17"/>
        <v>1.1721365469205491</v>
      </c>
    </row>
    <row r="551" spans="1:5" x14ac:dyDescent="0.25">
      <c r="A551" t="s">
        <v>554</v>
      </c>
      <c r="B551">
        <v>0.413414</v>
      </c>
      <c r="C551">
        <v>0.93252599999999997</v>
      </c>
      <c r="D551">
        <f t="shared" si="16"/>
        <v>2.25567107064589</v>
      </c>
      <c r="E551">
        <f t="shared" si="17"/>
        <v>1.1735567045513646</v>
      </c>
    </row>
    <row r="552" spans="1:5" x14ac:dyDescent="0.25">
      <c r="A552" t="s">
        <v>555</v>
      </c>
      <c r="B552">
        <v>17.685600000000001</v>
      </c>
      <c r="C552">
        <v>39.8947</v>
      </c>
      <c r="D552">
        <f t="shared" si="16"/>
        <v>2.2557730583073234</v>
      </c>
      <c r="E552">
        <f t="shared" si="17"/>
        <v>1.1736219329302169</v>
      </c>
    </row>
    <row r="553" spans="1:5" x14ac:dyDescent="0.25">
      <c r="A553" t="s">
        <v>556</v>
      </c>
      <c r="B553">
        <v>12.604200000000001</v>
      </c>
      <c r="C553">
        <v>28.471599999999999</v>
      </c>
      <c r="D553">
        <f t="shared" si="16"/>
        <v>2.2588978277082239</v>
      </c>
      <c r="E553">
        <f t="shared" si="17"/>
        <v>1.1756190176135928</v>
      </c>
    </row>
    <row r="554" spans="1:5" x14ac:dyDescent="0.25">
      <c r="A554" t="s">
        <v>557</v>
      </c>
      <c r="B554">
        <v>1.8067500000000001</v>
      </c>
      <c r="C554">
        <v>4.0986900000000004</v>
      </c>
      <c r="D554">
        <f t="shared" si="16"/>
        <v>2.2685429638854298</v>
      </c>
      <c r="E554">
        <f t="shared" si="17"/>
        <v>1.1817659831171292</v>
      </c>
    </row>
    <row r="555" spans="1:5" x14ac:dyDescent="0.25">
      <c r="A555" t="s">
        <v>558</v>
      </c>
      <c r="B555">
        <v>4.6321500000000002</v>
      </c>
      <c r="C555">
        <v>10.537100000000001</v>
      </c>
      <c r="D555">
        <f t="shared" si="16"/>
        <v>2.2747752123743834</v>
      </c>
      <c r="E555">
        <f t="shared" si="17"/>
        <v>1.1857239888210211</v>
      </c>
    </row>
    <row r="556" spans="1:5" x14ac:dyDescent="0.25">
      <c r="A556" t="s">
        <v>559</v>
      </c>
      <c r="B556">
        <v>0.21654599999999999</v>
      </c>
      <c r="C556">
        <v>0.49295699999999998</v>
      </c>
      <c r="D556">
        <f t="shared" si="16"/>
        <v>2.2764539635920311</v>
      </c>
      <c r="E556">
        <f t="shared" si="17"/>
        <v>1.1867882842334405</v>
      </c>
    </row>
    <row r="557" spans="1:5" x14ac:dyDescent="0.25">
      <c r="A557" t="s">
        <v>560</v>
      </c>
      <c r="B557">
        <v>0.35550999999999999</v>
      </c>
      <c r="C557">
        <v>0.81208999999999998</v>
      </c>
      <c r="D557">
        <f t="shared" si="16"/>
        <v>2.284295800399426</v>
      </c>
      <c r="E557">
        <f t="shared" si="17"/>
        <v>1.1917494817592453</v>
      </c>
    </row>
    <row r="558" spans="1:5" x14ac:dyDescent="0.25">
      <c r="A558" t="s">
        <v>561</v>
      </c>
      <c r="B558">
        <v>0.57452000000000003</v>
      </c>
      <c r="C558">
        <v>1.3126100000000001</v>
      </c>
      <c r="D558">
        <f t="shared" si="16"/>
        <v>2.2847072338647916</v>
      </c>
      <c r="E558">
        <f t="shared" si="17"/>
        <v>1.1920093078163925</v>
      </c>
    </row>
    <row r="559" spans="1:5" x14ac:dyDescent="0.25">
      <c r="A559" t="s">
        <v>562</v>
      </c>
      <c r="B559">
        <v>29.634899999999998</v>
      </c>
      <c r="C559">
        <v>67.794399999999996</v>
      </c>
      <c r="D559">
        <f t="shared" si="16"/>
        <v>2.2876540835298922</v>
      </c>
      <c r="E559">
        <f t="shared" si="17"/>
        <v>1.1938689185040028</v>
      </c>
    </row>
    <row r="560" spans="1:5" x14ac:dyDescent="0.25">
      <c r="A560" t="s">
        <v>563</v>
      </c>
      <c r="B560">
        <v>462.98399999999998</v>
      </c>
      <c r="C560">
        <v>1067.1199999999999</v>
      </c>
      <c r="D560">
        <f t="shared" si="16"/>
        <v>2.3048744665042418</v>
      </c>
      <c r="E560">
        <f t="shared" si="17"/>
        <v>1.2046881773428424</v>
      </c>
    </row>
    <row r="561" spans="1:5" x14ac:dyDescent="0.25">
      <c r="A561" t="s">
        <v>564</v>
      </c>
      <c r="B561">
        <v>1.4139299999999999</v>
      </c>
      <c r="C561">
        <v>3.2637700000000001</v>
      </c>
      <c r="D561">
        <f t="shared" si="16"/>
        <v>2.3082967332187594</v>
      </c>
      <c r="E561">
        <f t="shared" si="17"/>
        <v>1.2068286953984717</v>
      </c>
    </row>
    <row r="562" spans="1:5" x14ac:dyDescent="0.25">
      <c r="A562" t="s">
        <v>565</v>
      </c>
      <c r="B562">
        <v>0.65078899999999995</v>
      </c>
      <c r="C562">
        <v>1.50566</v>
      </c>
      <c r="D562">
        <f t="shared" si="16"/>
        <v>2.313591655667198</v>
      </c>
      <c r="E562">
        <f t="shared" si="17"/>
        <v>1.2101342541040967</v>
      </c>
    </row>
    <row r="563" spans="1:5" x14ac:dyDescent="0.25">
      <c r="A563" t="s">
        <v>566</v>
      </c>
      <c r="B563">
        <v>0.529752</v>
      </c>
      <c r="C563">
        <v>1.2274</v>
      </c>
      <c r="D563">
        <f t="shared" si="16"/>
        <v>2.3169332064815236</v>
      </c>
      <c r="E563">
        <f t="shared" si="17"/>
        <v>1.2122164541868317</v>
      </c>
    </row>
    <row r="564" spans="1:5" x14ac:dyDescent="0.25">
      <c r="A564" t="s">
        <v>567</v>
      </c>
      <c r="B564">
        <v>10.1325</v>
      </c>
      <c r="C564">
        <v>23.482399999999998</v>
      </c>
      <c r="D564">
        <f t="shared" si="16"/>
        <v>2.3175326918332098</v>
      </c>
      <c r="E564">
        <f t="shared" si="17"/>
        <v>1.2125896900969724</v>
      </c>
    </row>
    <row r="565" spans="1:5" x14ac:dyDescent="0.25">
      <c r="A565" t="s">
        <v>568</v>
      </c>
      <c r="B565">
        <v>0.74141400000000002</v>
      </c>
      <c r="C565">
        <v>1.71851</v>
      </c>
      <c r="D565">
        <f t="shared" si="16"/>
        <v>2.317881777252655</v>
      </c>
      <c r="E565">
        <f t="shared" si="17"/>
        <v>1.2128069840661702</v>
      </c>
    </row>
    <row r="566" spans="1:5" x14ac:dyDescent="0.25">
      <c r="A566" t="s">
        <v>569</v>
      </c>
      <c r="B566">
        <v>0.74814700000000001</v>
      </c>
      <c r="C566">
        <v>1.7374000000000001</v>
      </c>
      <c r="D566">
        <f t="shared" si="16"/>
        <v>2.3222708906137433</v>
      </c>
      <c r="E566">
        <f t="shared" si="17"/>
        <v>1.2155362709761905</v>
      </c>
    </row>
    <row r="567" spans="1:5" x14ac:dyDescent="0.25">
      <c r="A567" t="s">
        <v>570</v>
      </c>
      <c r="B567">
        <v>5.2768499999999996</v>
      </c>
      <c r="C567">
        <v>12.256500000000001</v>
      </c>
      <c r="D567">
        <f t="shared" si="16"/>
        <v>2.3226925154211324</v>
      </c>
      <c r="E567">
        <f t="shared" si="17"/>
        <v>1.2157981787533827</v>
      </c>
    </row>
    <row r="568" spans="1:5" x14ac:dyDescent="0.25">
      <c r="A568" t="s">
        <v>571</v>
      </c>
      <c r="B568">
        <v>1.4452400000000001</v>
      </c>
      <c r="C568">
        <v>3.3818100000000002</v>
      </c>
      <c r="D568">
        <f t="shared" si="16"/>
        <v>2.3399642965874179</v>
      </c>
      <c r="E568">
        <f t="shared" si="17"/>
        <v>1.2264865171893471</v>
      </c>
    </row>
    <row r="569" spans="1:5" x14ac:dyDescent="0.25">
      <c r="A569" t="s">
        <v>572</v>
      </c>
      <c r="B569">
        <v>4.9384800000000002</v>
      </c>
      <c r="C569">
        <v>11.614000000000001</v>
      </c>
      <c r="D569">
        <f t="shared" si="16"/>
        <v>2.3517357567510651</v>
      </c>
      <c r="E569">
        <f t="shared" si="17"/>
        <v>1.2337259667043452</v>
      </c>
    </row>
    <row r="570" spans="1:5" x14ac:dyDescent="0.25">
      <c r="A570" t="s">
        <v>573</v>
      </c>
      <c r="B570">
        <v>15.8508</v>
      </c>
      <c r="C570">
        <v>37.324599999999997</v>
      </c>
      <c r="D570">
        <f t="shared" si="16"/>
        <v>2.3547455018043251</v>
      </c>
      <c r="E570">
        <f t="shared" si="17"/>
        <v>1.2355711434366172</v>
      </c>
    </row>
    <row r="571" spans="1:5" x14ac:dyDescent="0.25">
      <c r="A571" t="s">
        <v>574</v>
      </c>
      <c r="B571">
        <v>0.79230900000000004</v>
      </c>
      <c r="C571">
        <v>1.8661099999999999</v>
      </c>
      <c r="D571">
        <f t="shared" si="16"/>
        <v>2.3552805786631223</v>
      </c>
      <c r="E571">
        <f t="shared" si="17"/>
        <v>1.2358989347145481</v>
      </c>
    </row>
    <row r="572" spans="1:5" x14ac:dyDescent="0.25">
      <c r="A572" t="s">
        <v>575</v>
      </c>
      <c r="B572">
        <v>1405.06</v>
      </c>
      <c r="C572">
        <v>3311.68</v>
      </c>
      <c r="D572">
        <f t="shared" si="16"/>
        <v>2.3569669622649565</v>
      </c>
      <c r="E572">
        <f t="shared" si="17"/>
        <v>1.2369315363943774</v>
      </c>
    </row>
    <row r="573" spans="1:5" x14ac:dyDescent="0.25">
      <c r="A573" t="s">
        <v>576</v>
      </c>
      <c r="B573">
        <v>5.1483699999999999</v>
      </c>
      <c r="C573">
        <v>12.188000000000001</v>
      </c>
      <c r="D573">
        <f t="shared" si="16"/>
        <v>2.3673512199006677</v>
      </c>
      <c r="E573">
        <f t="shared" si="17"/>
        <v>1.2432737599888297</v>
      </c>
    </row>
    <row r="574" spans="1:5" x14ac:dyDescent="0.25">
      <c r="A574" t="s">
        <v>577</v>
      </c>
      <c r="B574">
        <v>15.403499999999999</v>
      </c>
      <c r="C574">
        <v>36.499499999999998</v>
      </c>
      <c r="D574">
        <f t="shared" si="16"/>
        <v>2.3695588664913818</v>
      </c>
      <c r="E574">
        <f t="shared" si="17"/>
        <v>1.2446185020088245</v>
      </c>
    </row>
    <row r="575" spans="1:5" x14ac:dyDescent="0.25">
      <c r="A575" t="s">
        <v>578</v>
      </c>
      <c r="B575">
        <v>400.59699999999998</v>
      </c>
      <c r="C575">
        <v>952.54899999999998</v>
      </c>
      <c r="D575">
        <f t="shared" si="16"/>
        <v>2.3778235982795679</v>
      </c>
      <c r="E575">
        <f t="shared" si="17"/>
        <v>1.249641690976333</v>
      </c>
    </row>
    <row r="576" spans="1:5" x14ac:dyDescent="0.25">
      <c r="A576" t="s">
        <v>579</v>
      </c>
      <c r="B576">
        <v>0.47301500000000002</v>
      </c>
      <c r="C576">
        <v>1.12595</v>
      </c>
      <c r="D576">
        <f t="shared" si="16"/>
        <v>2.3803684872572752</v>
      </c>
      <c r="E576">
        <f t="shared" si="17"/>
        <v>1.2511849237806574</v>
      </c>
    </row>
    <row r="577" spans="1:5" x14ac:dyDescent="0.25">
      <c r="A577" t="s">
        <v>580</v>
      </c>
      <c r="B577">
        <v>3.0137299999999998</v>
      </c>
      <c r="C577">
        <v>7.1883699999999999</v>
      </c>
      <c r="D577">
        <f t="shared" si="16"/>
        <v>2.3852070357994912</v>
      </c>
      <c r="E577">
        <f t="shared" si="17"/>
        <v>1.2541144974918867</v>
      </c>
    </row>
    <row r="578" spans="1:5" x14ac:dyDescent="0.25">
      <c r="A578" t="s">
        <v>581</v>
      </c>
      <c r="B578">
        <v>4.0477400000000001</v>
      </c>
      <c r="C578">
        <v>9.6593699999999991</v>
      </c>
      <c r="D578">
        <f t="shared" ref="D578:D641" si="18">C578/B578</f>
        <v>2.3863612781453352</v>
      </c>
      <c r="E578">
        <f t="shared" ref="E578:E641" si="19">LOG(D578,2)</f>
        <v>1.2548124733485655</v>
      </c>
    </row>
    <row r="579" spans="1:5" x14ac:dyDescent="0.25">
      <c r="A579" t="s">
        <v>582</v>
      </c>
      <c r="B579">
        <v>29.770199999999999</v>
      </c>
      <c r="C579">
        <v>71.152500000000003</v>
      </c>
      <c r="D579">
        <f t="shared" si="18"/>
        <v>2.3900578430779773</v>
      </c>
      <c r="E579">
        <f t="shared" si="19"/>
        <v>1.2570455340687565</v>
      </c>
    </row>
    <row r="580" spans="1:5" x14ac:dyDescent="0.25">
      <c r="A580" t="s">
        <v>583</v>
      </c>
      <c r="B580">
        <v>28.645800000000001</v>
      </c>
      <c r="C580">
        <v>68.619200000000006</v>
      </c>
      <c r="D580">
        <f t="shared" si="18"/>
        <v>2.3954366783263166</v>
      </c>
      <c r="E580">
        <f t="shared" si="19"/>
        <v>1.2602886773517334</v>
      </c>
    </row>
    <row r="581" spans="1:5" x14ac:dyDescent="0.25">
      <c r="A581" t="s">
        <v>584</v>
      </c>
      <c r="B581">
        <v>124.93899999999999</v>
      </c>
      <c r="C581">
        <v>299.97300000000001</v>
      </c>
      <c r="D581">
        <f t="shared" si="18"/>
        <v>2.4009556663651863</v>
      </c>
      <c r="E581">
        <f t="shared" si="19"/>
        <v>1.2636087644572938</v>
      </c>
    </row>
    <row r="582" spans="1:5" x14ac:dyDescent="0.25">
      <c r="A582" t="s">
        <v>585</v>
      </c>
      <c r="B582">
        <v>59.491199999999999</v>
      </c>
      <c r="C582">
        <v>143.04</v>
      </c>
      <c r="D582">
        <f t="shared" si="18"/>
        <v>2.4043892205906081</v>
      </c>
      <c r="E582">
        <f t="shared" si="19"/>
        <v>1.2656704572652762</v>
      </c>
    </row>
    <row r="583" spans="1:5" x14ac:dyDescent="0.25">
      <c r="A583" t="s">
        <v>586</v>
      </c>
      <c r="B583">
        <v>5.0463199999999997</v>
      </c>
      <c r="C583">
        <v>12.1408</v>
      </c>
      <c r="D583">
        <f t="shared" si="18"/>
        <v>2.4058720017755517</v>
      </c>
      <c r="E583">
        <f t="shared" si="19"/>
        <v>1.2665598896811503</v>
      </c>
    </row>
    <row r="584" spans="1:5" x14ac:dyDescent="0.25">
      <c r="A584" t="s">
        <v>587</v>
      </c>
      <c r="B584">
        <v>24.9679</v>
      </c>
      <c r="C584">
        <v>60.192500000000003</v>
      </c>
      <c r="D584">
        <f t="shared" si="18"/>
        <v>2.4107954613724023</v>
      </c>
      <c r="E584">
        <f t="shared" si="19"/>
        <v>1.2695092538515347</v>
      </c>
    </row>
    <row r="585" spans="1:5" x14ac:dyDescent="0.25">
      <c r="A585" t="s">
        <v>588</v>
      </c>
      <c r="B585">
        <v>23.170400000000001</v>
      </c>
      <c r="C585">
        <v>55.894100000000002</v>
      </c>
      <c r="D585">
        <f t="shared" si="18"/>
        <v>2.4123062182784931</v>
      </c>
      <c r="E585">
        <f t="shared" si="19"/>
        <v>1.2704130546471448</v>
      </c>
    </row>
    <row r="586" spans="1:5" x14ac:dyDescent="0.25">
      <c r="A586" t="s">
        <v>589</v>
      </c>
      <c r="B586">
        <v>4.6523599999999998</v>
      </c>
      <c r="C586">
        <v>11.233700000000001</v>
      </c>
      <c r="D586">
        <f t="shared" si="18"/>
        <v>2.4146239757886323</v>
      </c>
      <c r="E586">
        <f t="shared" si="19"/>
        <v>1.2717985387492188</v>
      </c>
    </row>
    <row r="587" spans="1:5" x14ac:dyDescent="0.25">
      <c r="A587" t="s">
        <v>590</v>
      </c>
      <c r="B587">
        <v>0.99784899999999999</v>
      </c>
      <c r="C587">
        <v>2.41249</v>
      </c>
      <c r="D587">
        <f t="shared" si="18"/>
        <v>2.4176904521626019</v>
      </c>
      <c r="E587">
        <f t="shared" si="19"/>
        <v>1.2736295416433887</v>
      </c>
    </row>
    <row r="588" spans="1:5" x14ac:dyDescent="0.25">
      <c r="A588" t="s">
        <v>591</v>
      </c>
      <c r="B588">
        <v>4.1190300000000004</v>
      </c>
      <c r="C588">
        <v>9.9745000000000008</v>
      </c>
      <c r="D588">
        <f t="shared" si="18"/>
        <v>2.4215652714352651</v>
      </c>
      <c r="E588">
        <f t="shared" si="19"/>
        <v>1.2759398902023333</v>
      </c>
    </row>
    <row r="589" spans="1:5" x14ac:dyDescent="0.25">
      <c r="A589" t="s">
        <v>592</v>
      </c>
      <c r="B589">
        <v>1.4269099999999999</v>
      </c>
      <c r="C589">
        <v>3.4621900000000001</v>
      </c>
      <c r="D589">
        <f t="shared" si="18"/>
        <v>2.4263548506913541</v>
      </c>
      <c r="E589">
        <f t="shared" si="19"/>
        <v>1.2787905578349807</v>
      </c>
    </row>
    <row r="590" spans="1:5" x14ac:dyDescent="0.25">
      <c r="A590" t="s">
        <v>593</v>
      </c>
      <c r="B590">
        <v>0.30953199999999997</v>
      </c>
      <c r="C590">
        <v>0.75104800000000005</v>
      </c>
      <c r="D590">
        <f t="shared" si="18"/>
        <v>2.4263985629918721</v>
      </c>
      <c r="E590">
        <f t="shared" si="19"/>
        <v>1.278816548654546</v>
      </c>
    </row>
    <row r="591" spans="1:5" x14ac:dyDescent="0.25">
      <c r="A591" t="s">
        <v>594</v>
      </c>
      <c r="B591">
        <v>5.4886999999999997</v>
      </c>
      <c r="C591">
        <v>13.3786</v>
      </c>
      <c r="D591">
        <f t="shared" si="18"/>
        <v>2.4374806420463866</v>
      </c>
      <c r="E591">
        <f t="shared" si="19"/>
        <v>1.2853907613301141</v>
      </c>
    </row>
    <row r="592" spans="1:5" x14ac:dyDescent="0.25">
      <c r="A592" t="s">
        <v>595</v>
      </c>
      <c r="B592">
        <v>0.14641399999999999</v>
      </c>
      <c r="C592">
        <v>0.35720400000000002</v>
      </c>
      <c r="D592">
        <f t="shared" si="18"/>
        <v>2.4396847296023609</v>
      </c>
      <c r="E592">
        <f t="shared" si="19"/>
        <v>1.2866947263019184</v>
      </c>
    </row>
    <row r="593" spans="1:5" x14ac:dyDescent="0.25">
      <c r="A593" t="s">
        <v>596</v>
      </c>
      <c r="B593">
        <v>24.2988</v>
      </c>
      <c r="C593">
        <v>59.281799999999997</v>
      </c>
      <c r="D593">
        <f t="shared" si="18"/>
        <v>2.4397007259617758</v>
      </c>
      <c r="E593">
        <f t="shared" si="19"/>
        <v>1.2867041856359307</v>
      </c>
    </row>
    <row r="594" spans="1:5" x14ac:dyDescent="0.25">
      <c r="A594" t="s">
        <v>597</v>
      </c>
      <c r="B594">
        <v>26.408899999999999</v>
      </c>
      <c r="C594">
        <v>64.547700000000006</v>
      </c>
      <c r="D594">
        <f t="shared" si="18"/>
        <v>2.4441646566119757</v>
      </c>
      <c r="E594">
        <f t="shared" si="19"/>
        <v>1.2893414788046982</v>
      </c>
    </row>
    <row r="595" spans="1:5" x14ac:dyDescent="0.25">
      <c r="A595" t="s">
        <v>598</v>
      </c>
      <c r="B595">
        <v>27.4452</v>
      </c>
      <c r="C595">
        <v>67.104699999999994</v>
      </c>
      <c r="D595">
        <f t="shared" si="18"/>
        <v>2.4450432133852185</v>
      </c>
      <c r="E595">
        <f t="shared" si="19"/>
        <v>1.2898599634129382</v>
      </c>
    </row>
    <row r="596" spans="1:5" x14ac:dyDescent="0.25">
      <c r="A596" t="s">
        <v>599</v>
      </c>
      <c r="B596">
        <v>1.25803</v>
      </c>
      <c r="C596">
        <v>3.08128</v>
      </c>
      <c r="D596">
        <f t="shared" si="18"/>
        <v>2.4492897625652805</v>
      </c>
      <c r="E596">
        <f t="shared" si="19"/>
        <v>1.2923634616466824</v>
      </c>
    </row>
    <row r="597" spans="1:5" x14ac:dyDescent="0.25">
      <c r="A597" t="s">
        <v>600</v>
      </c>
      <c r="B597">
        <v>1.0275000000000001</v>
      </c>
      <c r="C597">
        <v>2.5175999999999998</v>
      </c>
      <c r="D597">
        <f t="shared" si="18"/>
        <v>2.4502189781021895</v>
      </c>
      <c r="E597">
        <f t="shared" si="19"/>
        <v>1.2929106898420162</v>
      </c>
    </row>
    <row r="598" spans="1:5" x14ac:dyDescent="0.25">
      <c r="A598" t="s">
        <v>601</v>
      </c>
      <c r="B598">
        <v>5.4385500000000002</v>
      </c>
      <c r="C598">
        <v>13.339</v>
      </c>
      <c r="D598">
        <f t="shared" si="18"/>
        <v>2.4526758051318827</v>
      </c>
      <c r="E598">
        <f t="shared" si="19"/>
        <v>1.2943565509609818</v>
      </c>
    </row>
    <row r="599" spans="1:5" x14ac:dyDescent="0.25">
      <c r="A599" t="s">
        <v>602</v>
      </c>
      <c r="B599">
        <v>14.1762</v>
      </c>
      <c r="C599">
        <v>34.779000000000003</v>
      </c>
      <c r="D599">
        <f t="shared" si="18"/>
        <v>2.453337283616202</v>
      </c>
      <c r="E599">
        <f t="shared" si="19"/>
        <v>1.2947455885430272</v>
      </c>
    </row>
    <row r="600" spans="1:5" x14ac:dyDescent="0.25">
      <c r="A600" t="s">
        <v>603</v>
      </c>
      <c r="B600">
        <v>0.90652900000000003</v>
      </c>
      <c r="C600">
        <v>2.2267000000000001</v>
      </c>
      <c r="D600">
        <f t="shared" si="18"/>
        <v>2.4562920767013523</v>
      </c>
      <c r="E600">
        <f t="shared" si="19"/>
        <v>1.2964821211945281</v>
      </c>
    </row>
    <row r="601" spans="1:5" x14ac:dyDescent="0.25">
      <c r="A601" t="s">
        <v>604</v>
      </c>
      <c r="B601">
        <v>8.8281600000000005</v>
      </c>
      <c r="C601">
        <v>21.7074</v>
      </c>
      <c r="D601">
        <f t="shared" si="18"/>
        <v>2.4588815789473681</v>
      </c>
      <c r="E601">
        <f t="shared" si="19"/>
        <v>1.2980022556418818</v>
      </c>
    </row>
    <row r="602" spans="1:5" x14ac:dyDescent="0.25">
      <c r="A602" t="s">
        <v>605</v>
      </c>
      <c r="B602">
        <v>7.4043799999999997</v>
      </c>
      <c r="C602">
        <v>18.244700000000002</v>
      </c>
      <c r="D602">
        <f t="shared" si="18"/>
        <v>2.4640415537830314</v>
      </c>
      <c r="E602">
        <f t="shared" si="19"/>
        <v>1.3010265859561954</v>
      </c>
    </row>
    <row r="603" spans="1:5" x14ac:dyDescent="0.25">
      <c r="A603" t="s">
        <v>606</v>
      </c>
      <c r="B603">
        <v>15.486000000000001</v>
      </c>
      <c r="C603">
        <v>38.270099999999999</v>
      </c>
      <c r="D603">
        <f t="shared" si="18"/>
        <v>2.4712708252615263</v>
      </c>
      <c r="E603">
        <f t="shared" si="19"/>
        <v>1.3052531235164204</v>
      </c>
    </row>
    <row r="604" spans="1:5" x14ac:dyDescent="0.25">
      <c r="A604" t="s">
        <v>607</v>
      </c>
      <c r="B604">
        <v>0.12878800000000001</v>
      </c>
      <c r="C604">
        <v>0.31850800000000001</v>
      </c>
      <c r="D604">
        <f t="shared" si="18"/>
        <v>2.4731186135354224</v>
      </c>
      <c r="E604">
        <f t="shared" si="19"/>
        <v>1.3063314346553241</v>
      </c>
    </row>
    <row r="605" spans="1:5" x14ac:dyDescent="0.25">
      <c r="A605" t="s">
        <v>608</v>
      </c>
      <c r="B605">
        <v>152.83000000000001</v>
      </c>
      <c r="C605">
        <v>378.63600000000002</v>
      </c>
      <c r="D605">
        <f t="shared" si="18"/>
        <v>2.4774978734541646</v>
      </c>
      <c r="E605">
        <f t="shared" si="19"/>
        <v>1.3088838190834295</v>
      </c>
    </row>
    <row r="606" spans="1:5" x14ac:dyDescent="0.25">
      <c r="A606" t="s">
        <v>609</v>
      </c>
      <c r="B606">
        <v>0.66223600000000005</v>
      </c>
      <c r="C606">
        <v>1.64642</v>
      </c>
      <c r="D606">
        <f t="shared" si="18"/>
        <v>2.4861529726562734</v>
      </c>
      <c r="E606">
        <f t="shared" si="19"/>
        <v>1.3139150679522871</v>
      </c>
    </row>
    <row r="607" spans="1:5" x14ac:dyDescent="0.25">
      <c r="A607" t="s">
        <v>610</v>
      </c>
      <c r="B607">
        <v>1.9274</v>
      </c>
      <c r="C607">
        <v>4.8070399999999998</v>
      </c>
      <c r="D607">
        <f t="shared" si="18"/>
        <v>2.4940541662343052</v>
      </c>
      <c r="E607">
        <f t="shared" si="19"/>
        <v>1.3184927981703991</v>
      </c>
    </row>
    <row r="608" spans="1:5" x14ac:dyDescent="0.25">
      <c r="A608" t="s">
        <v>611</v>
      </c>
      <c r="B608">
        <v>0.39111099999999999</v>
      </c>
      <c r="C608">
        <v>0.97648599999999997</v>
      </c>
      <c r="D608">
        <f t="shared" si="18"/>
        <v>2.4966978683800765</v>
      </c>
      <c r="E608">
        <f t="shared" si="19"/>
        <v>1.3200212477129067</v>
      </c>
    </row>
    <row r="609" spans="1:5" x14ac:dyDescent="0.25">
      <c r="A609" t="s">
        <v>612</v>
      </c>
      <c r="B609">
        <v>7.3303200000000004</v>
      </c>
      <c r="C609">
        <v>18.3492</v>
      </c>
      <c r="D609">
        <f t="shared" si="18"/>
        <v>2.5031922208034572</v>
      </c>
      <c r="E609">
        <f t="shared" si="19"/>
        <v>1.3237690802200306</v>
      </c>
    </row>
    <row r="610" spans="1:5" x14ac:dyDescent="0.25">
      <c r="A610" t="s">
        <v>613</v>
      </c>
      <c r="B610">
        <v>23.0472</v>
      </c>
      <c r="C610">
        <v>57.698900000000002</v>
      </c>
      <c r="D610">
        <f t="shared" si="18"/>
        <v>2.5035101877885384</v>
      </c>
      <c r="E610">
        <f t="shared" si="19"/>
        <v>1.3239523263392217</v>
      </c>
    </row>
    <row r="611" spans="1:5" x14ac:dyDescent="0.25">
      <c r="A611" t="s">
        <v>614</v>
      </c>
      <c r="B611">
        <v>0.92510499999999996</v>
      </c>
      <c r="C611">
        <v>2.3211599999999999</v>
      </c>
      <c r="D611">
        <f t="shared" si="18"/>
        <v>2.5090773479767163</v>
      </c>
      <c r="E611">
        <f t="shared" si="19"/>
        <v>1.3271569457659831</v>
      </c>
    </row>
    <row r="612" spans="1:5" x14ac:dyDescent="0.25">
      <c r="A612" t="s">
        <v>615</v>
      </c>
      <c r="B612">
        <v>1.01346</v>
      </c>
      <c r="C612">
        <v>2.5506000000000002</v>
      </c>
      <c r="D612">
        <f t="shared" si="18"/>
        <v>2.5167248830738265</v>
      </c>
      <c r="E612">
        <f t="shared" si="19"/>
        <v>1.3315475162531818</v>
      </c>
    </row>
    <row r="613" spans="1:5" x14ac:dyDescent="0.25">
      <c r="A613" t="s">
        <v>616</v>
      </c>
      <c r="B613">
        <v>0.42480200000000001</v>
      </c>
      <c r="C613">
        <v>1.0704100000000001</v>
      </c>
      <c r="D613">
        <f t="shared" si="18"/>
        <v>2.5197856883912979</v>
      </c>
      <c r="E613">
        <f t="shared" si="19"/>
        <v>1.3333010355334898</v>
      </c>
    </row>
    <row r="614" spans="1:5" x14ac:dyDescent="0.25">
      <c r="A614" t="s">
        <v>617</v>
      </c>
      <c r="B614">
        <v>7.70817</v>
      </c>
      <c r="C614">
        <v>19.4648</v>
      </c>
      <c r="D614">
        <f t="shared" si="18"/>
        <v>2.5252167505387142</v>
      </c>
      <c r="E614">
        <f t="shared" si="19"/>
        <v>1.3364072260848303</v>
      </c>
    </row>
    <row r="615" spans="1:5" x14ac:dyDescent="0.25">
      <c r="A615" t="s">
        <v>618</v>
      </c>
      <c r="B615">
        <v>6.9276600000000004</v>
      </c>
      <c r="C615">
        <v>17.497599999999998</v>
      </c>
      <c r="D615">
        <f t="shared" si="18"/>
        <v>2.5257590586143079</v>
      </c>
      <c r="E615">
        <f t="shared" si="19"/>
        <v>1.3367170217377344</v>
      </c>
    </row>
    <row r="616" spans="1:5" x14ac:dyDescent="0.25">
      <c r="A616" t="s">
        <v>619</v>
      </c>
      <c r="B616">
        <v>71.553399999999996</v>
      </c>
      <c r="C616">
        <v>181.071</v>
      </c>
      <c r="D616">
        <f t="shared" si="18"/>
        <v>2.5305715731188179</v>
      </c>
      <c r="E616">
        <f t="shared" si="19"/>
        <v>1.3394632792165502</v>
      </c>
    </row>
    <row r="617" spans="1:5" x14ac:dyDescent="0.25">
      <c r="A617" t="s">
        <v>620</v>
      </c>
      <c r="B617">
        <v>2.1107100000000001</v>
      </c>
      <c r="C617">
        <v>5.3419600000000003</v>
      </c>
      <c r="D617">
        <f t="shared" si="18"/>
        <v>2.5308829730280333</v>
      </c>
      <c r="E617">
        <f t="shared" si="19"/>
        <v>1.3396407993745321</v>
      </c>
    </row>
    <row r="618" spans="1:5" x14ac:dyDescent="0.25">
      <c r="A618" t="s">
        <v>621</v>
      </c>
      <c r="B618">
        <v>0.483879</v>
      </c>
      <c r="C618">
        <v>1.22532</v>
      </c>
      <c r="D618">
        <f t="shared" si="18"/>
        <v>2.5322859640529964</v>
      </c>
      <c r="E618">
        <f t="shared" si="19"/>
        <v>1.340440333528373</v>
      </c>
    </row>
    <row r="619" spans="1:5" x14ac:dyDescent="0.25">
      <c r="A619" t="s">
        <v>622</v>
      </c>
      <c r="B619">
        <v>25.798300000000001</v>
      </c>
      <c r="C619">
        <v>65.435100000000006</v>
      </c>
      <c r="D619">
        <f t="shared" si="18"/>
        <v>2.5364113139237858</v>
      </c>
      <c r="E619">
        <f t="shared" si="19"/>
        <v>1.342788717260234</v>
      </c>
    </row>
    <row r="620" spans="1:5" x14ac:dyDescent="0.25">
      <c r="A620" t="s">
        <v>623</v>
      </c>
      <c r="B620">
        <v>4.5781200000000002</v>
      </c>
      <c r="C620">
        <v>11.642799999999999</v>
      </c>
      <c r="D620">
        <f t="shared" si="18"/>
        <v>2.5431399788559492</v>
      </c>
      <c r="E620">
        <f t="shared" si="19"/>
        <v>1.3466108726624879</v>
      </c>
    </row>
    <row r="621" spans="1:5" x14ac:dyDescent="0.25">
      <c r="A621" t="s">
        <v>624</v>
      </c>
      <c r="B621">
        <v>3.1478899999999999</v>
      </c>
      <c r="C621">
        <v>8.0103500000000007</v>
      </c>
      <c r="D621">
        <f t="shared" si="18"/>
        <v>2.5446727808150862</v>
      </c>
      <c r="E621">
        <f t="shared" si="19"/>
        <v>1.347480152235645</v>
      </c>
    </row>
    <row r="622" spans="1:5" x14ac:dyDescent="0.25">
      <c r="A622" t="s">
        <v>625</v>
      </c>
      <c r="B622">
        <v>1.64994</v>
      </c>
      <c r="C622">
        <v>4.2036899999999999</v>
      </c>
      <c r="D622">
        <f t="shared" si="18"/>
        <v>2.5477835557656641</v>
      </c>
      <c r="E622">
        <f t="shared" si="19"/>
        <v>1.3492427201816874</v>
      </c>
    </row>
    <row r="623" spans="1:5" x14ac:dyDescent="0.25">
      <c r="A623" t="s">
        <v>626</v>
      </c>
      <c r="B623">
        <v>31.7182</v>
      </c>
      <c r="C623">
        <v>80.903300000000002</v>
      </c>
      <c r="D623">
        <f t="shared" si="18"/>
        <v>2.5506901400457784</v>
      </c>
      <c r="E623">
        <f t="shared" si="19"/>
        <v>1.3508876497944733</v>
      </c>
    </row>
    <row r="624" spans="1:5" x14ac:dyDescent="0.25">
      <c r="A624" t="s">
        <v>627</v>
      </c>
      <c r="B624">
        <v>1.55619</v>
      </c>
      <c r="C624">
        <v>3.9728400000000001</v>
      </c>
      <c r="D624">
        <f t="shared" si="18"/>
        <v>2.5529273417770324</v>
      </c>
      <c r="E624">
        <f t="shared" si="19"/>
        <v>1.3521524781486272</v>
      </c>
    </row>
    <row r="625" spans="1:5" x14ac:dyDescent="0.25">
      <c r="A625" t="s">
        <v>628</v>
      </c>
      <c r="B625">
        <v>0.44885700000000001</v>
      </c>
      <c r="C625">
        <v>1.1568700000000001</v>
      </c>
      <c r="D625">
        <f t="shared" si="18"/>
        <v>2.577368738818822</v>
      </c>
      <c r="E625">
        <f t="shared" si="19"/>
        <v>1.3658989553616812</v>
      </c>
    </row>
    <row r="626" spans="1:5" x14ac:dyDescent="0.25">
      <c r="A626" t="s">
        <v>629</v>
      </c>
      <c r="B626">
        <v>4.0869600000000004</v>
      </c>
      <c r="C626">
        <v>10.563000000000001</v>
      </c>
      <c r="D626">
        <f t="shared" si="18"/>
        <v>2.5845616301603145</v>
      </c>
      <c r="E626">
        <f t="shared" si="19"/>
        <v>1.3699196044765316</v>
      </c>
    </row>
    <row r="627" spans="1:5" x14ac:dyDescent="0.25">
      <c r="A627" t="s">
        <v>630</v>
      </c>
      <c r="B627">
        <v>8.5139600000000009</v>
      </c>
      <c r="C627">
        <v>22.011500000000002</v>
      </c>
      <c r="D627">
        <f t="shared" si="18"/>
        <v>2.5853421909428751</v>
      </c>
      <c r="E627">
        <f t="shared" si="19"/>
        <v>1.3703552455320083</v>
      </c>
    </row>
    <row r="628" spans="1:5" x14ac:dyDescent="0.25">
      <c r="A628" t="s">
        <v>631</v>
      </c>
      <c r="B628">
        <v>8.5824499999999997</v>
      </c>
      <c r="C628">
        <v>22.191199999999998</v>
      </c>
      <c r="D628">
        <f t="shared" si="18"/>
        <v>2.5856486201492581</v>
      </c>
      <c r="E628">
        <f t="shared" si="19"/>
        <v>1.3705262316788029</v>
      </c>
    </row>
    <row r="629" spans="1:5" x14ac:dyDescent="0.25">
      <c r="A629" t="s">
        <v>632</v>
      </c>
      <c r="B629">
        <v>1.49224</v>
      </c>
      <c r="C629">
        <v>3.87114</v>
      </c>
      <c r="D629">
        <f t="shared" si="18"/>
        <v>2.5941805607677049</v>
      </c>
      <c r="E629">
        <f t="shared" si="19"/>
        <v>1.3752788978850827</v>
      </c>
    </row>
    <row r="630" spans="1:5" x14ac:dyDescent="0.25">
      <c r="A630" t="s">
        <v>633</v>
      </c>
      <c r="B630">
        <v>0.83581899999999998</v>
      </c>
      <c r="C630">
        <v>2.1737099999999998</v>
      </c>
      <c r="D630">
        <f t="shared" si="18"/>
        <v>2.6006946480039339</v>
      </c>
      <c r="E630">
        <f t="shared" si="19"/>
        <v>1.3788970199379145</v>
      </c>
    </row>
    <row r="631" spans="1:5" x14ac:dyDescent="0.25">
      <c r="A631" t="s">
        <v>634</v>
      </c>
      <c r="B631">
        <v>1.1317600000000001</v>
      </c>
      <c r="C631">
        <v>2.9446599999999998</v>
      </c>
      <c r="D631">
        <f t="shared" si="18"/>
        <v>2.6018413797978366</v>
      </c>
      <c r="E631">
        <f t="shared" si="19"/>
        <v>1.379533011419855</v>
      </c>
    </row>
    <row r="632" spans="1:5" x14ac:dyDescent="0.25">
      <c r="A632" t="s">
        <v>635</v>
      </c>
      <c r="B632">
        <v>18.1356</v>
      </c>
      <c r="C632">
        <v>47.286200000000001</v>
      </c>
      <c r="D632">
        <f t="shared" si="18"/>
        <v>2.6073689318246984</v>
      </c>
      <c r="E632">
        <f t="shared" si="19"/>
        <v>1.3825947326456722</v>
      </c>
    </row>
    <row r="633" spans="1:5" x14ac:dyDescent="0.25">
      <c r="A633" t="s">
        <v>636</v>
      </c>
      <c r="B633">
        <v>1.47037</v>
      </c>
      <c r="C633">
        <v>3.8363700000000001</v>
      </c>
      <c r="D633">
        <f t="shared" si="18"/>
        <v>2.6091187932289155</v>
      </c>
      <c r="E633">
        <f t="shared" si="19"/>
        <v>1.3835626315837539</v>
      </c>
    </row>
    <row r="634" spans="1:5" x14ac:dyDescent="0.25">
      <c r="A634" t="s">
        <v>637</v>
      </c>
      <c r="B634">
        <v>0.122432</v>
      </c>
      <c r="C634">
        <v>0.32015500000000002</v>
      </c>
      <c r="D634">
        <f t="shared" si="18"/>
        <v>2.6149617746994251</v>
      </c>
      <c r="E634">
        <f t="shared" si="19"/>
        <v>1.3867898574264637</v>
      </c>
    </row>
    <row r="635" spans="1:5" x14ac:dyDescent="0.25">
      <c r="A635" t="s">
        <v>638</v>
      </c>
      <c r="B635">
        <v>2.2835999999999999</v>
      </c>
      <c r="C635">
        <v>5.9833600000000002</v>
      </c>
      <c r="D635">
        <f t="shared" si="18"/>
        <v>2.6201436328603962</v>
      </c>
      <c r="E635">
        <f t="shared" si="19"/>
        <v>1.3896459005930986</v>
      </c>
    </row>
    <row r="636" spans="1:5" x14ac:dyDescent="0.25">
      <c r="A636" t="s">
        <v>639</v>
      </c>
      <c r="B636">
        <v>2.0766</v>
      </c>
      <c r="C636">
        <v>5.4425499999999998</v>
      </c>
      <c r="D636">
        <f t="shared" si="18"/>
        <v>2.6208947317730904</v>
      </c>
      <c r="E636">
        <f t="shared" si="19"/>
        <v>1.3900594089891796</v>
      </c>
    </row>
    <row r="637" spans="1:5" x14ac:dyDescent="0.25">
      <c r="A637" t="s">
        <v>640</v>
      </c>
      <c r="B637">
        <v>12.1412</v>
      </c>
      <c r="C637">
        <v>31.821200000000001</v>
      </c>
      <c r="D637">
        <f t="shared" si="18"/>
        <v>2.6209270912265676</v>
      </c>
      <c r="E637">
        <f t="shared" si="19"/>
        <v>1.3900772214309733</v>
      </c>
    </row>
    <row r="638" spans="1:5" x14ac:dyDescent="0.25">
      <c r="A638" t="s">
        <v>641</v>
      </c>
      <c r="B638">
        <v>0.51588100000000003</v>
      </c>
      <c r="C638">
        <v>1.3574600000000001</v>
      </c>
      <c r="D638">
        <f t="shared" si="18"/>
        <v>2.6313432749025454</v>
      </c>
      <c r="E638">
        <f t="shared" si="19"/>
        <v>1.3957994692162852</v>
      </c>
    </row>
    <row r="639" spans="1:5" x14ac:dyDescent="0.25">
      <c r="A639" t="s">
        <v>642</v>
      </c>
      <c r="B639">
        <v>10.6812</v>
      </c>
      <c r="C639">
        <v>28.1782</v>
      </c>
      <c r="D639">
        <f t="shared" si="18"/>
        <v>2.6381118226416507</v>
      </c>
      <c r="E639">
        <f t="shared" si="19"/>
        <v>1.3995057179448132</v>
      </c>
    </row>
    <row r="640" spans="1:5" x14ac:dyDescent="0.25">
      <c r="A640" t="s">
        <v>643</v>
      </c>
      <c r="B640">
        <v>0.64797099999999996</v>
      </c>
      <c r="C640">
        <v>1.71838</v>
      </c>
      <c r="D640">
        <f t="shared" si="18"/>
        <v>2.651939670139559</v>
      </c>
      <c r="E640">
        <f t="shared" si="19"/>
        <v>1.4070479554729398</v>
      </c>
    </row>
    <row r="641" spans="1:5" x14ac:dyDescent="0.25">
      <c r="A641" t="s">
        <v>644</v>
      </c>
      <c r="B641">
        <v>0.68614699999999995</v>
      </c>
      <c r="C641">
        <v>1.81995</v>
      </c>
      <c r="D641">
        <f t="shared" si="18"/>
        <v>2.6524199624861731</v>
      </c>
      <c r="E641">
        <f t="shared" si="19"/>
        <v>1.4073092180706976</v>
      </c>
    </row>
    <row r="642" spans="1:5" x14ac:dyDescent="0.25">
      <c r="A642" t="s">
        <v>645</v>
      </c>
      <c r="B642">
        <v>2.6221299999999998</v>
      </c>
      <c r="C642">
        <v>6.9596099999999996</v>
      </c>
      <c r="D642">
        <f t="shared" ref="D642:D705" si="20">C642/B642</f>
        <v>2.6541819055500682</v>
      </c>
      <c r="E642">
        <f t="shared" ref="E642:E705" si="21">LOG(D642,2)</f>
        <v>1.4082672498496904</v>
      </c>
    </row>
    <row r="643" spans="1:5" x14ac:dyDescent="0.25">
      <c r="A643" t="s">
        <v>646</v>
      </c>
      <c r="B643">
        <v>1.22905</v>
      </c>
      <c r="C643">
        <v>3.2653099999999999</v>
      </c>
      <c r="D643">
        <f t="shared" si="20"/>
        <v>2.6567755583580817</v>
      </c>
      <c r="E643">
        <f t="shared" si="21"/>
        <v>1.4096763555963687</v>
      </c>
    </row>
    <row r="644" spans="1:5" x14ac:dyDescent="0.25">
      <c r="A644" t="s">
        <v>647</v>
      </c>
      <c r="B644">
        <v>4.5275299999999996</v>
      </c>
      <c r="C644">
        <v>12.0343</v>
      </c>
      <c r="D644">
        <f t="shared" si="20"/>
        <v>2.6580276662992848</v>
      </c>
      <c r="E644">
        <f t="shared" si="21"/>
        <v>1.4103561211020683</v>
      </c>
    </row>
    <row r="645" spans="1:5" x14ac:dyDescent="0.25">
      <c r="A645" t="s">
        <v>648</v>
      </c>
      <c r="B645">
        <v>2.4959600000000002</v>
      </c>
      <c r="C645">
        <v>6.6381199999999998</v>
      </c>
      <c r="D645">
        <f t="shared" si="20"/>
        <v>2.6595458260549045</v>
      </c>
      <c r="E645">
        <f t="shared" si="21"/>
        <v>1.4111798959359723</v>
      </c>
    </row>
    <row r="646" spans="1:5" x14ac:dyDescent="0.25">
      <c r="A646" t="s">
        <v>649</v>
      </c>
      <c r="B646">
        <v>21.531400000000001</v>
      </c>
      <c r="C646">
        <v>57.277000000000001</v>
      </c>
      <c r="D646">
        <f t="shared" si="20"/>
        <v>2.6601614386430978</v>
      </c>
      <c r="E646">
        <f t="shared" si="21"/>
        <v>1.4115138019905229</v>
      </c>
    </row>
    <row r="647" spans="1:5" x14ac:dyDescent="0.25">
      <c r="A647" t="s">
        <v>650</v>
      </c>
      <c r="B647">
        <v>19.079699999999999</v>
      </c>
      <c r="C647">
        <v>50.830500000000001</v>
      </c>
      <c r="D647">
        <f t="shared" si="20"/>
        <v>2.6641142156323214</v>
      </c>
      <c r="E647">
        <f t="shared" si="21"/>
        <v>1.4136559348093674</v>
      </c>
    </row>
    <row r="648" spans="1:5" x14ac:dyDescent="0.25">
      <c r="A648" t="s">
        <v>651</v>
      </c>
      <c r="B648">
        <v>8.1172800000000003E-2</v>
      </c>
      <c r="C648">
        <v>0.21628600000000001</v>
      </c>
      <c r="D648">
        <f t="shared" si="20"/>
        <v>2.6645132359608144</v>
      </c>
      <c r="E648">
        <f t="shared" si="21"/>
        <v>1.4138719996986604</v>
      </c>
    </row>
    <row r="649" spans="1:5" x14ac:dyDescent="0.25">
      <c r="A649" t="s">
        <v>652</v>
      </c>
      <c r="B649">
        <v>1.74641</v>
      </c>
      <c r="C649">
        <v>4.6581099999999998</v>
      </c>
      <c r="D649">
        <f t="shared" si="20"/>
        <v>2.667248813279814</v>
      </c>
      <c r="E649">
        <f t="shared" si="21"/>
        <v>1.4153524124184877</v>
      </c>
    </row>
    <row r="650" spans="1:5" x14ac:dyDescent="0.25">
      <c r="A650" t="s">
        <v>653</v>
      </c>
      <c r="B650">
        <v>88.404799999999994</v>
      </c>
      <c r="C650">
        <v>236.054</v>
      </c>
      <c r="D650">
        <f t="shared" si="20"/>
        <v>2.6701491321738189</v>
      </c>
      <c r="E650">
        <f t="shared" si="21"/>
        <v>1.4169203210286316</v>
      </c>
    </row>
    <row r="651" spans="1:5" x14ac:dyDescent="0.25">
      <c r="A651" t="s">
        <v>654</v>
      </c>
      <c r="B651">
        <v>125.82899999999999</v>
      </c>
      <c r="C651">
        <v>336.90800000000002</v>
      </c>
      <c r="D651">
        <f t="shared" si="20"/>
        <v>2.677506775067751</v>
      </c>
      <c r="E651">
        <f t="shared" si="21"/>
        <v>1.4208902255242817</v>
      </c>
    </row>
    <row r="652" spans="1:5" x14ac:dyDescent="0.25">
      <c r="A652" t="s">
        <v>655</v>
      </c>
      <c r="B652">
        <v>0.77578400000000003</v>
      </c>
      <c r="C652">
        <v>2.0790899999999999</v>
      </c>
      <c r="D652">
        <f t="shared" si="20"/>
        <v>2.679985666113248</v>
      </c>
      <c r="E652">
        <f t="shared" si="21"/>
        <v>1.4222252844581837</v>
      </c>
    </row>
    <row r="653" spans="1:5" x14ac:dyDescent="0.25">
      <c r="A653" t="s">
        <v>656</v>
      </c>
      <c r="B653">
        <v>0.20591000000000001</v>
      </c>
      <c r="C653">
        <v>0.55294500000000002</v>
      </c>
      <c r="D653">
        <f t="shared" si="20"/>
        <v>2.6853722500121413</v>
      </c>
      <c r="E653">
        <f t="shared" si="21"/>
        <v>1.4251220904534918</v>
      </c>
    </row>
    <row r="654" spans="1:5" x14ac:dyDescent="0.25">
      <c r="A654" t="s">
        <v>657</v>
      </c>
      <c r="B654">
        <v>32.4998</v>
      </c>
      <c r="C654">
        <v>87.291399999999996</v>
      </c>
      <c r="D654">
        <f t="shared" si="20"/>
        <v>2.6859057594200579</v>
      </c>
      <c r="E654">
        <f t="shared" si="21"/>
        <v>1.4254086857026109</v>
      </c>
    </row>
    <row r="655" spans="1:5" x14ac:dyDescent="0.25">
      <c r="A655" t="s">
        <v>658</v>
      </c>
      <c r="B655">
        <v>11.8216</v>
      </c>
      <c r="C655">
        <v>31.939</v>
      </c>
      <c r="D655">
        <f t="shared" si="20"/>
        <v>2.7017493401908372</v>
      </c>
      <c r="E655">
        <f t="shared" si="21"/>
        <v>1.4338938321623553</v>
      </c>
    </row>
    <row r="656" spans="1:5" x14ac:dyDescent="0.25">
      <c r="A656" t="s">
        <v>659</v>
      </c>
      <c r="B656">
        <v>3.7472300000000001</v>
      </c>
      <c r="C656">
        <v>10.1288</v>
      </c>
      <c r="D656">
        <f t="shared" si="20"/>
        <v>2.7030099566880068</v>
      </c>
      <c r="E656">
        <f t="shared" si="21"/>
        <v>1.4345668261300828</v>
      </c>
    </row>
    <row r="657" spans="1:5" x14ac:dyDescent="0.25">
      <c r="A657" t="s">
        <v>660</v>
      </c>
      <c r="B657">
        <v>0.16798399999999999</v>
      </c>
      <c r="C657">
        <v>0.45514900000000003</v>
      </c>
      <c r="D657">
        <f t="shared" si="20"/>
        <v>2.7094782836460616</v>
      </c>
      <c r="E657">
        <f t="shared" si="21"/>
        <v>1.4380150840304979</v>
      </c>
    </row>
    <row r="658" spans="1:5" x14ac:dyDescent="0.25">
      <c r="A658" t="s">
        <v>661</v>
      </c>
      <c r="B658">
        <v>1.1241699999999999</v>
      </c>
      <c r="C658">
        <v>3.0464699999999998</v>
      </c>
      <c r="D658">
        <f t="shared" si="20"/>
        <v>2.7099726909631108</v>
      </c>
      <c r="E658">
        <f t="shared" si="21"/>
        <v>1.4382783132726504</v>
      </c>
    </row>
    <row r="659" spans="1:5" x14ac:dyDescent="0.25">
      <c r="A659" t="s">
        <v>662</v>
      </c>
      <c r="B659">
        <v>47.357300000000002</v>
      </c>
      <c r="C659">
        <v>128.339</v>
      </c>
      <c r="D659">
        <f t="shared" si="20"/>
        <v>2.710015140221254</v>
      </c>
      <c r="E659">
        <f t="shared" si="21"/>
        <v>1.4383009116016952</v>
      </c>
    </row>
    <row r="660" spans="1:5" x14ac:dyDescent="0.25">
      <c r="A660" t="s">
        <v>663</v>
      </c>
      <c r="B660">
        <v>1.52291</v>
      </c>
      <c r="C660">
        <v>4.1512399999999996</v>
      </c>
      <c r="D660">
        <f t="shared" si="20"/>
        <v>2.7258603594434336</v>
      </c>
      <c r="E660">
        <f t="shared" si="21"/>
        <v>1.4467116575581818</v>
      </c>
    </row>
    <row r="661" spans="1:5" x14ac:dyDescent="0.25">
      <c r="A661" t="s">
        <v>664</v>
      </c>
      <c r="B661">
        <v>53.601799999999997</v>
      </c>
      <c r="C661">
        <v>146.33199999999999</v>
      </c>
      <c r="D661">
        <f t="shared" si="20"/>
        <v>2.7299829483338245</v>
      </c>
      <c r="E661">
        <f t="shared" si="21"/>
        <v>1.4488919399982203</v>
      </c>
    </row>
    <row r="662" spans="1:5" x14ac:dyDescent="0.25">
      <c r="A662" t="s">
        <v>665</v>
      </c>
      <c r="B662">
        <v>0.220829</v>
      </c>
      <c r="C662">
        <v>0.60340099999999997</v>
      </c>
      <c r="D662">
        <f t="shared" si="20"/>
        <v>2.732435504394803</v>
      </c>
      <c r="E662">
        <f t="shared" si="21"/>
        <v>1.4501874433490003</v>
      </c>
    </row>
    <row r="663" spans="1:5" x14ac:dyDescent="0.25">
      <c r="A663" t="s">
        <v>666</v>
      </c>
      <c r="B663">
        <v>26.277699999999999</v>
      </c>
      <c r="C663">
        <v>71.822100000000006</v>
      </c>
      <c r="D663">
        <f t="shared" si="20"/>
        <v>2.7331958276409276</v>
      </c>
      <c r="E663">
        <f t="shared" si="21"/>
        <v>1.4505888295812928</v>
      </c>
    </row>
    <row r="664" spans="1:5" x14ac:dyDescent="0.25">
      <c r="A664" t="s">
        <v>667</v>
      </c>
      <c r="B664">
        <v>0.706484</v>
      </c>
      <c r="C664">
        <v>1.9398500000000001</v>
      </c>
      <c r="D664">
        <f t="shared" si="20"/>
        <v>2.7457805130760216</v>
      </c>
      <c r="E664">
        <f t="shared" si="21"/>
        <v>1.4572163067113741</v>
      </c>
    </row>
    <row r="665" spans="1:5" x14ac:dyDescent="0.25">
      <c r="A665" t="s">
        <v>668</v>
      </c>
      <c r="B665">
        <v>20.057300000000001</v>
      </c>
      <c r="C665">
        <v>55.216900000000003</v>
      </c>
      <c r="D665">
        <f t="shared" si="20"/>
        <v>2.7529577759718404</v>
      </c>
      <c r="E665">
        <f t="shared" si="21"/>
        <v>1.4609824824858939</v>
      </c>
    </row>
    <row r="666" spans="1:5" x14ac:dyDescent="0.25">
      <c r="A666" t="s">
        <v>669</v>
      </c>
      <c r="B666">
        <v>0.919408</v>
      </c>
      <c r="C666">
        <v>2.5357599999999998</v>
      </c>
      <c r="D666">
        <f t="shared" si="20"/>
        <v>2.7580356055200737</v>
      </c>
      <c r="E666">
        <f t="shared" si="21"/>
        <v>1.4636410817886822</v>
      </c>
    </row>
    <row r="667" spans="1:5" x14ac:dyDescent="0.25">
      <c r="A667" t="s">
        <v>670</v>
      </c>
      <c r="B667">
        <v>46.926900000000003</v>
      </c>
      <c r="C667">
        <v>129.57400000000001</v>
      </c>
      <c r="D667">
        <f t="shared" si="20"/>
        <v>2.7611881458182834</v>
      </c>
      <c r="E667">
        <f t="shared" si="21"/>
        <v>1.4652891957097587</v>
      </c>
    </row>
    <row r="668" spans="1:5" x14ac:dyDescent="0.25">
      <c r="A668" t="s">
        <v>671</v>
      </c>
      <c r="B668">
        <v>0.42616700000000002</v>
      </c>
      <c r="C668">
        <v>1.17754</v>
      </c>
      <c r="D668">
        <f t="shared" si="20"/>
        <v>2.7630952185410882</v>
      </c>
      <c r="E668">
        <f t="shared" si="21"/>
        <v>1.4662852794685506</v>
      </c>
    </row>
    <row r="669" spans="1:5" x14ac:dyDescent="0.25">
      <c r="A669" t="s">
        <v>672</v>
      </c>
      <c r="B669">
        <v>4.8418900000000002</v>
      </c>
      <c r="C669">
        <v>13.443199999999999</v>
      </c>
      <c r="D669">
        <f t="shared" si="20"/>
        <v>2.7764364741867325</v>
      </c>
      <c r="E669">
        <f t="shared" si="21"/>
        <v>1.4732343869527895</v>
      </c>
    </row>
    <row r="670" spans="1:5" x14ac:dyDescent="0.25">
      <c r="A670" t="s">
        <v>673</v>
      </c>
      <c r="B670">
        <v>6.9466999999999999</v>
      </c>
      <c r="C670">
        <v>19.36</v>
      </c>
      <c r="D670">
        <f t="shared" si="20"/>
        <v>2.7869348035757984</v>
      </c>
      <c r="E670">
        <f t="shared" si="21"/>
        <v>1.478679253012926</v>
      </c>
    </row>
    <row r="671" spans="1:5" x14ac:dyDescent="0.25">
      <c r="A671" t="s">
        <v>674</v>
      </c>
      <c r="B671">
        <v>10.382099999999999</v>
      </c>
      <c r="C671">
        <v>28.9559</v>
      </c>
      <c r="D671">
        <f t="shared" si="20"/>
        <v>2.7890214889087952</v>
      </c>
      <c r="E671">
        <f t="shared" si="21"/>
        <v>1.4797590501147804</v>
      </c>
    </row>
    <row r="672" spans="1:5" x14ac:dyDescent="0.25">
      <c r="A672" t="s">
        <v>675</v>
      </c>
      <c r="B672">
        <v>0.86199899999999996</v>
      </c>
      <c r="C672">
        <v>2.4077999999999999</v>
      </c>
      <c r="D672">
        <f t="shared" si="20"/>
        <v>2.7932747021748288</v>
      </c>
      <c r="E672">
        <f t="shared" si="21"/>
        <v>1.4819574611858022</v>
      </c>
    </row>
    <row r="673" spans="1:5" x14ac:dyDescent="0.25">
      <c r="A673" t="s">
        <v>676</v>
      </c>
      <c r="B673">
        <v>0.66788700000000001</v>
      </c>
      <c r="C673">
        <v>1.8789499999999999</v>
      </c>
      <c r="D673">
        <f t="shared" si="20"/>
        <v>2.8132752995641477</v>
      </c>
      <c r="E673">
        <f t="shared" si="21"/>
        <v>1.4922507378222409</v>
      </c>
    </row>
    <row r="674" spans="1:5" x14ac:dyDescent="0.25">
      <c r="A674" t="s">
        <v>677</v>
      </c>
      <c r="B674">
        <v>3.33195</v>
      </c>
      <c r="C674">
        <v>9.3764099999999999</v>
      </c>
      <c r="D674">
        <f t="shared" si="20"/>
        <v>2.8140908477017961</v>
      </c>
      <c r="E674">
        <f t="shared" si="21"/>
        <v>1.4926689040588916</v>
      </c>
    </row>
    <row r="675" spans="1:5" x14ac:dyDescent="0.25">
      <c r="A675" t="s">
        <v>678</v>
      </c>
      <c r="B675">
        <v>12.3956</v>
      </c>
      <c r="C675">
        <v>34.908999999999999</v>
      </c>
      <c r="D675">
        <f t="shared" si="20"/>
        <v>2.8162412468940592</v>
      </c>
      <c r="E675">
        <f t="shared" si="21"/>
        <v>1.4937709244546111</v>
      </c>
    </row>
    <row r="676" spans="1:5" x14ac:dyDescent="0.25">
      <c r="A676" t="s">
        <v>679</v>
      </c>
      <c r="B676">
        <v>0.71809599999999996</v>
      </c>
      <c r="C676">
        <v>2.0270000000000001</v>
      </c>
      <c r="D676">
        <f t="shared" si="20"/>
        <v>2.8227423631380768</v>
      </c>
      <c r="E676">
        <f t="shared" si="21"/>
        <v>1.4970974573795264</v>
      </c>
    </row>
    <row r="677" spans="1:5" x14ac:dyDescent="0.25">
      <c r="A677" t="s">
        <v>680</v>
      </c>
      <c r="B677">
        <v>5.5284800000000001</v>
      </c>
      <c r="C677">
        <v>15.610099999999999</v>
      </c>
      <c r="D677">
        <f t="shared" si="20"/>
        <v>2.8235789945880239</v>
      </c>
      <c r="E677">
        <f t="shared" si="21"/>
        <v>1.4975249938147566</v>
      </c>
    </row>
    <row r="678" spans="1:5" x14ac:dyDescent="0.25">
      <c r="A678" t="s">
        <v>681</v>
      </c>
      <c r="B678">
        <v>0.53071500000000005</v>
      </c>
      <c r="C678">
        <v>1.4989699999999999</v>
      </c>
      <c r="D678">
        <f t="shared" si="20"/>
        <v>2.8244349603836332</v>
      </c>
      <c r="E678">
        <f t="shared" si="21"/>
        <v>1.4979622794262284</v>
      </c>
    </row>
    <row r="679" spans="1:5" x14ac:dyDescent="0.25">
      <c r="A679" t="s">
        <v>682</v>
      </c>
      <c r="B679">
        <v>26.116299999999999</v>
      </c>
      <c r="C679">
        <v>73.905500000000004</v>
      </c>
      <c r="D679">
        <f t="shared" si="20"/>
        <v>2.8298610446349599</v>
      </c>
      <c r="E679">
        <f t="shared" si="21"/>
        <v>1.5007312137858373</v>
      </c>
    </row>
    <row r="680" spans="1:5" x14ac:dyDescent="0.25">
      <c r="A680" t="s">
        <v>683</v>
      </c>
      <c r="B680">
        <v>2.8904700000000001</v>
      </c>
      <c r="C680">
        <v>8.1843599999999999</v>
      </c>
      <c r="D680">
        <f t="shared" si="20"/>
        <v>2.8314979916760938</v>
      </c>
      <c r="E680">
        <f t="shared" si="21"/>
        <v>1.5015655065516229</v>
      </c>
    </row>
    <row r="681" spans="1:5" x14ac:dyDescent="0.25">
      <c r="A681" t="s">
        <v>684</v>
      </c>
      <c r="B681">
        <v>0.29415200000000002</v>
      </c>
      <c r="C681">
        <v>0.83323899999999995</v>
      </c>
      <c r="D681">
        <f t="shared" si="20"/>
        <v>2.832681742772444</v>
      </c>
      <c r="E681">
        <f t="shared" si="21"/>
        <v>1.5021685212655909</v>
      </c>
    </row>
    <row r="682" spans="1:5" x14ac:dyDescent="0.25">
      <c r="A682" t="s">
        <v>685</v>
      </c>
      <c r="B682">
        <v>0.24085699999999999</v>
      </c>
      <c r="C682">
        <v>0.68506599999999995</v>
      </c>
      <c r="D682">
        <f t="shared" si="20"/>
        <v>2.8442851982711734</v>
      </c>
      <c r="E682">
        <f t="shared" si="21"/>
        <v>1.5080661321522721</v>
      </c>
    </row>
    <row r="683" spans="1:5" x14ac:dyDescent="0.25">
      <c r="A683" t="s">
        <v>686</v>
      </c>
      <c r="B683">
        <v>2.8959299999999999</v>
      </c>
      <c r="C683">
        <v>8.2470999999999997</v>
      </c>
      <c r="D683">
        <f t="shared" si="20"/>
        <v>2.8478243603954514</v>
      </c>
      <c r="E683">
        <f t="shared" si="21"/>
        <v>1.5098601708126127</v>
      </c>
    </row>
    <row r="684" spans="1:5" x14ac:dyDescent="0.25">
      <c r="A684" t="s">
        <v>687</v>
      </c>
      <c r="B684">
        <v>1.6919900000000001</v>
      </c>
      <c r="C684">
        <v>4.8201700000000001</v>
      </c>
      <c r="D684">
        <f t="shared" si="20"/>
        <v>2.8488170733869582</v>
      </c>
      <c r="E684">
        <f t="shared" si="21"/>
        <v>1.5103629871267577</v>
      </c>
    </row>
    <row r="685" spans="1:5" x14ac:dyDescent="0.25">
      <c r="A685" t="s">
        <v>688</v>
      </c>
      <c r="B685">
        <v>3.0084599999999999</v>
      </c>
      <c r="C685">
        <v>8.5741999999999994</v>
      </c>
      <c r="D685">
        <f t="shared" si="20"/>
        <v>2.8500295832419242</v>
      </c>
      <c r="E685">
        <f t="shared" si="21"/>
        <v>1.5109768944966462</v>
      </c>
    </row>
    <row r="686" spans="1:5" x14ac:dyDescent="0.25">
      <c r="A686" t="s">
        <v>689</v>
      </c>
      <c r="B686">
        <v>3.4272300000000002</v>
      </c>
      <c r="C686">
        <v>9.77</v>
      </c>
      <c r="D686">
        <f t="shared" si="20"/>
        <v>2.8506986691876528</v>
      </c>
      <c r="E686">
        <f t="shared" si="21"/>
        <v>1.5113155484150651</v>
      </c>
    </row>
    <row r="687" spans="1:5" x14ac:dyDescent="0.25">
      <c r="A687" t="s">
        <v>690</v>
      </c>
      <c r="B687">
        <v>0.24318500000000001</v>
      </c>
      <c r="C687">
        <v>0.69460999999999995</v>
      </c>
      <c r="D687">
        <f t="shared" si="20"/>
        <v>2.8563028147295264</v>
      </c>
      <c r="E687">
        <f t="shared" si="21"/>
        <v>1.5141489367024952</v>
      </c>
    </row>
    <row r="688" spans="1:5" x14ac:dyDescent="0.25">
      <c r="A688" t="s">
        <v>691</v>
      </c>
      <c r="B688">
        <v>36.407200000000003</v>
      </c>
      <c r="C688">
        <v>104.176</v>
      </c>
      <c r="D688">
        <f t="shared" si="20"/>
        <v>2.8614120283899886</v>
      </c>
      <c r="E688">
        <f t="shared" si="21"/>
        <v>1.5167272531715417</v>
      </c>
    </row>
    <row r="689" spans="1:5" x14ac:dyDescent="0.25">
      <c r="A689" t="s">
        <v>692</v>
      </c>
      <c r="B689">
        <v>14.4208</v>
      </c>
      <c r="C689">
        <v>41.342300000000002</v>
      </c>
      <c r="D689">
        <f t="shared" si="20"/>
        <v>2.8668520470431602</v>
      </c>
      <c r="E689">
        <f t="shared" si="21"/>
        <v>1.5194674516642654</v>
      </c>
    </row>
    <row r="690" spans="1:5" x14ac:dyDescent="0.25">
      <c r="A690" t="s">
        <v>693</v>
      </c>
      <c r="B690">
        <v>149.875</v>
      </c>
      <c r="C690">
        <v>429.69499999999999</v>
      </c>
      <c r="D690">
        <f t="shared" si="20"/>
        <v>2.867022518765638</v>
      </c>
      <c r="E690">
        <f t="shared" si="21"/>
        <v>1.5195532361389272</v>
      </c>
    </row>
    <row r="691" spans="1:5" x14ac:dyDescent="0.25">
      <c r="A691" t="s">
        <v>694</v>
      </c>
      <c r="B691">
        <v>2.08168</v>
      </c>
      <c r="C691">
        <v>5.9740900000000003</v>
      </c>
      <c r="D691">
        <f t="shared" si="20"/>
        <v>2.8698407055839517</v>
      </c>
      <c r="E691">
        <f t="shared" si="21"/>
        <v>1.5209706603706479</v>
      </c>
    </row>
    <row r="692" spans="1:5" x14ac:dyDescent="0.25">
      <c r="A692" t="s">
        <v>695</v>
      </c>
      <c r="B692">
        <v>15.187799999999999</v>
      </c>
      <c r="C692">
        <v>43.592799999999997</v>
      </c>
      <c r="D692">
        <f t="shared" si="20"/>
        <v>2.8702511226115699</v>
      </c>
      <c r="E692">
        <f t="shared" si="21"/>
        <v>1.5211769659940324</v>
      </c>
    </row>
    <row r="693" spans="1:5" x14ac:dyDescent="0.25">
      <c r="A693" t="s">
        <v>696</v>
      </c>
      <c r="B693">
        <v>0.44525500000000001</v>
      </c>
      <c r="C693">
        <v>1.2781</v>
      </c>
      <c r="D693">
        <f t="shared" si="20"/>
        <v>2.8704899439646945</v>
      </c>
      <c r="E693">
        <f t="shared" si="21"/>
        <v>1.5212970015009517</v>
      </c>
    </row>
    <row r="694" spans="1:5" x14ac:dyDescent="0.25">
      <c r="A694" t="s">
        <v>697</v>
      </c>
      <c r="B694">
        <v>17.468499999999999</v>
      </c>
      <c r="C694">
        <v>50.179200000000002</v>
      </c>
      <c r="D694">
        <f t="shared" si="20"/>
        <v>2.8725534533589037</v>
      </c>
      <c r="E694">
        <f t="shared" si="21"/>
        <v>1.5223337392345906</v>
      </c>
    </row>
    <row r="695" spans="1:5" x14ac:dyDescent="0.25">
      <c r="A695" t="s">
        <v>698</v>
      </c>
      <c r="B695">
        <v>4.8569699999999996</v>
      </c>
      <c r="C695">
        <v>13.955</v>
      </c>
      <c r="D695">
        <f t="shared" si="20"/>
        <v>2.8731904870732166</v>
      </c>
      <c r="E695">
        <f t="shared" si="21"/>
        <v>1.5226536439828049</v>
      </c>
    </row>
    <row r="696" spans="1:5" x14ac:dyDescent="0.25">
      <c r="A696" t="s">
        <v>699</v>
      </c>
      <c r="B696">
        <v>36.273699999999998</v>
      </c>
      <c r="C696">
        <v>104.342</v>
      </c>
      <c r="D696">
        <f t="shared" si="20"/>
        <v>2.876519351486063</v>
      </c>
      <c r="E696">
        <f t="shared" si="21"/>
        <v>1.5243241758362895</v>
      </c>
    </row>
    <row r="697" spans="1:5" x14ac:dyDescent="0.25">
      <c r="A697" t="s">
        <v>700</v>
      </c>
      <c r="B697">
        <v>1.4131800000000001</v>
      </c>
      <c r="C697">
        <v>4.0752699999999997</v>
      </c>
      <c r="D697">
        <f t="shared" si="20"/>
        <v>2.8837586153214732</v>
      </c>
      <c r="E697">
        <f t="shared" si="21"/>
        <v>1.5279504090124623</v>
      </c>
    </row>
    <row r="698" spans="1:5" x14ac:dyDescent="0.25">
      <c r="A698" t="s">
        <v>701</v>
      </c>
      <c r="B698">
        <v>0.53772900000000001</v>
      </c>
      <c r="C698">
        <v>1.55335</v>
      </c>
      <c r="D698">
        <f t="shared" si="20"/>
        <v>2.8887227581179369</v>
      </c>
      <c r="E698">
        <f t="shared" si="21"/>
        <v>1.5304317495303024</v>
      </c>
    </row>
    <row r="699" spans="1:5" x14ac:dyDescent="0.25">
      <c r="A699" t="s">
        <v>702</v>
      </c>
      <c r="B699">
        <v>1.14185</v>
      </c>
      <c r="C699">
        <v>3.2998099999999999</v>
      </c>
      <c r="D699">
        <f t="shared" si="20"/>
        <v>2.889880457152866</v>
      </c>
      <c r="E699">
        <f t="shared" si="21"/>
        <v>1.5310098154111595</v>
      </c>
    </row>
    <row r="700" spans="1:5" x14ac:dyDescent="0.25">
      <c r="A700" t="s">
        <v>703</v>
      </c>
      <c r="B700">
        <v>29.1037</v>
      </c>
      <c r="C700">
        <v>84.148899999999998</v>
      </c>
      <c r="D700">
        <f t="shared" si="20"/>
        <v>2.8913471483007314</v>
      </c>
      <c r="E700">
        <f t="shared" si="21"/>
        <v>1.5317418357484811</v>
      </c>
    </row>
    <row r="701" spans="1:5" x14ac:dyDescent="0.25">
      <c r="A701" t="s">
        <v>704</v>
      </c>
      <c r="B701">
        <v>12.392200000000001</v>
      </c>
      <c r="C701">
        <v>35.936</v>
      </c>
      <c r="D701">
        <f t="shared" si="20"/>
        <v>2.8998886396281529</v>
      </c>
      <c r="E701">
        <f t="shared" si="21"/>
        <v>1.5359974995019483</v>
      </c>
    </row>
    <row r="702" spans="1:5" x14ac:dyDescent="0.25">
      <c r="A702" t="s">
        <v>705</v>
      </c>
      <c r="B702">
        <v>1.5075700000000001</v>
      </c>
      <c r="C702">
        <v>4.3754099999999996</v>
      </c>
      <c r="D702">
        <f t="shared" si="20"/>
        <v>2.9022930941846807</v>
      </c>
      <c r="E702">
        <f t="shared" si="21"/>
        <v>1.5371932203609153</v>
      </c>
    </row>
    <row r="703" spans="1:5" x14ac:dyDescent="0.25">
      <c r="A703" t="s">
        <v>706</v>
      </c>
      <c r="B703">
        <v>1.2878799999999999</v>
      </c>
      <c r="C703">
        <v>3.7381500000000001</v>
      </c>
      <c r="D703">
        <f t="shared" si="20"/>
        <v>2.902560797589838</v>
      </c>
      <c r="E703">
        <f t="shared" si="21"/>
        <v>1.5373262863717136</v>
      </c>
    </row>
    <row r="704" spans="1:5" x14ac:dyDescent="0.25">
      <c r="A704" t="s">
        <v>707</v>
      </c>
      <c r="B704">
        <v>5.4340000000000002</v>
      </c>
      <c r="C704">
        <v>15.821899999999999</v>
      </c>
      <c r="D704">
        <f t="shared" si="20"/>
        <v>2.9116488774383509</v>
      </c>
      <c r="E704">
        <f t="shared" si="21"/>
        <v>1.5418363880500006</v>
      </c>
    </row>
    <row r="705" spans="1:5" x14ac:dyDescent="0.25">
      <c r="A705" t="s">
        <v>708</v>
      </c>
      <c r="B705">
        <v>2.77474</v>
      </c>
      <c r="C705">
        <v>8.0793300000000006</v>
      </c>
      <c r="D705">
        <f t="shared" si="20"/>
        <v>2.9117430822347323</v>
      </c>
      <c r="E705">
        <f t="shared" si="21"/>
        <v>1.5418830648986555</v>
      </c>
    </row>
    <row r="706" spans="1:5" x14ac:dyDescent="0.25">
      <c r="A706" t="s">
        <v>709</v>
      </c>
      <c r="B706">
        <v>20.5501</v>
      </c>
      <c r="C706">
        <v>59.849800000000002</v>
      </c>
      <c r="D706">
        <f t="shared" ref="D706:D769" si="22">C706/B706</f>
        <v>2.9123848545749169</v>
      </c>
      <c r="E706">
        <f t="shared" ref="E706:E769" si="23">LOG(D706,2)</f>
        <v>1.542201011820961</v>
      </c>
    </row>
    <row r="707" spans="1:5" x14ac:dyDescent="0.25">
      <c r="A707" t="s">
        <v>710</v>
      </c>
      <c r="B707">
        <v>6.03979</v>
      </c>
      <c r="C707">
        <v>17.611000000000001</v>
      </c>
      <c r="D707">
        <f t="shared" si="22"/>
        <v>2.9158298550115154</v>
      </c>
      <c r="E707">
        <f t="shared" si="23"/>
        <v>1.5439065377400372</v>
      </c>
    </row>
    <row r="708" spans="1:5" x14ac:dyDescent="0.25">
      <c r="A708" t="s">
        <v>711</v>
      </c>
      <c r="B708">
        <v>1.50105</v>
      </c>
      <c r="C708">
        <v>4.3790100000000001</v>
      </c>
      <c r="D708">
        <f t="shared" si="22"/>
        <v>2.9172978914759669</v>
      </c>
      <c r="E708">
        <f t="shared" si="23"/>
        <v>1.5446327104089279</v>
      </c>
    </row>
    <row r="709" spans="1:5" x14ac:dyDescent="0.25">
      <c r="A709" t="s">
        <v>712</v>
      </c>
      <c r="B709">
        <v>0.62145099999999998</v>
      </c>
      <c r="C709">
        <v>1.8144400000000001</v>
      </c>
      <c r="D709">
        <f t="shared" si="22"/>
        <v>2.9196831286778848</v>
      </c>
      <c r="E709">
        <f t="shared" si="23"/>
        <v>1.5458118028412022</v>
      </c>
    </row>
    <row r="710" spans="1:5" x14ac:dyDescent="0.25">
      <c r="A710" t="s">
        <v>713</v>
      </c>
      <c r="B710">
        <v>3.2267100000000002</v>
      </c>
      <c r="C710">
        <v>9.4211200000000002</v>
      </c>
      <c r="D710">
        <f t="shared" si="22"/>
        <v>2.9197293837995977</v>
      </c>
      <c r="E710">
        <f t="shared" si="23"/>
        <v>1.54583465857697</v>
      </c>
    </row>
    <row r="711" spans="1:5" x14ac:dyDescent="0.25">
      <c r="A711" t="s">
        <v>714</v>
      </c>
      <c r="B711">
        <v>0.47791600000000001</v>
      </c>
      <c r="C711">
        <v>1.3954599999999999</v>
      </c>
      <c r="D711">
        <f t="shared" si="22"/>
        <v>2.9198855028917214</v>
      </c>
      <c r="E711">
        <f t="shared" si="23"/>
        <v>1.5459117979926402</v>
      </c>
    </row>
    <row r="712" spans="1:5" x14ac:dyDescent="0.25">
      <c r="A712" t="s">
        <v>715</v>
      </c>
      <c r="B712">
        <v>6.44651</v>
      </c>
      <c r="C712">
        <v>18.828399999999998</v>
      </c>
      <c r="D712">
        <f t="shared" si="22"/>
        <v>2.9207121372649696</v>
      </c>
      <c r="E712">
        <f t="shared" si="23"/>
        <v>1.5463201744610606</v>
      </c>
    </row>
    <row r="713" spans="1:5" x14ac:dyDescent="0.25">
      <c r="A713" t="s">
        <v>716</v>
      </c>
      <c r="B713">
        <v>4.5352899999999998</v>
      </c>
      <c r="C713">
        <v>13.252700000000001</v>
      </c>
      <c r="D713">
        <f t="shared" si="22"/>
        <v>2.9221284636704601</v>
      </c>
      <c r="E713">
        <f t="shared" si="23"/>
        <v>1.5470196038177937</v>
      </c>
    </row>
    <row r="714" spans="1:5" x14ac:dyDescent="0.25">
      <c r="A714" t="s">
        <v>717</v>
      </c>
      <c r="B714">
        <v>0.56352100000000005</v>
      </c>
      <c r="C714">
        <v>1.6467700000000001</v>
      </c>
      <c r="D714">
        <f t="shared" si="22"/>
        <v>2.9222868358055867</v>
      </c>
      <c r="E714">
        <f t="shared" si="23"/>
        <v>1.547097792201853</v>
      </c>
    </row>
    <row r="715" spans="1:5" x14ac:dyDescent="0.25">
      <c r="A715" t="s">
        <v>718</v>
      </c>
      <c r="B715">
        <v>81.560299999999998</v>
      </c>
      <c r="C715">
        <v>238.58199999999999</v>
      </c>
      <c r="D715">
        <f t="shared" si="22"/>
        <v>2.9252221975642563</v>
      </c>
      <c r="E715">
        <f t="shared" si="23"/>
        <v>1.5485462148324094</v>
      </c>
    </row>
    <row r="716" spans="1:5" x14ac:dyDescent="0.25">
      <c r="A716" t="s">
        <v>719</v>
      </c>
      <c r="B716">
        <v>1.4518899999999999</v>
      </c>
      <c r="C716">
        <v>4.2567899999999996</v>
      </c>
      <c r="D716">
        <f t="shared" si="22"/>
        <v>2.9318956670271161</v>
      </c>
      <c r="E716">
        <f t="shared" si="23"/>
        <v>1.5518337653609728</v>
      </c>
    </row>
    <row r="717" spans="1:5" x14ac:dyDescent="0.25">
      <c r="A717" t="s">
        <v>720</v>
      </c>
      <c r="B717">
        <v>10.1365</v>
      </c>
      <c r="C717">
        <v>29.735199999999999</v>
      </c>
      <c r="D717">
        <f t="shared" si="22"/>
        <v>2.9334780249593053</v>
      </c>
      <c r="E717">
        <f t="shared" si="23"/>
        <v>1.5526121846457259</v>
      </c>
    </row>
    <row r="718" spans="1:5" x14ac:dyDescent="0.25">
      <c r="A718" t="s">
        <v>721</v>
      </c>
      <c r="B718">
        <v>1.41055</v>
      </c>
      <c r="C718">
        <v>4.1460999999999997</v>
      </c>
      <c r="D718">
        <f t="shared" si="22"/>
        <v>2.9393498989755766</v>
      </c>
      <c r="E718">
        <f t="shared" si="23"/>
        <v>1.5554971070226726</v>
      </c>
    </row>
    <row r="719" spans="1:5" x14ac:dyDescent="0.25">
      <c r="A719" t="s">
        <v>722</v>
      </c>
      <c r="B719">
        <v>764.279</v>
      </c>
      <c r="C719">
        <v>2246.5</v>
      </c>
      <c r="D719">
        <f t="shared" si="22"/>
        <v>2.9393716169095319</v>
      </c>
      <c r="E719">
        <f t="shared" si="23"/>
        <v>1.5555077666041925</v>
      </c>
    </row>
    <row r="720" spans="1:5" x14ac:dyDescent="0.25">
      <c r="A720" t="s">
        <v>723</v>
      </c>
      <c r="B720">
        <v>5.8897500000000003</v>
      </c>
      <c r="C720">
        <v>17.324100000000001</v>
      </c>
      <c r="D720">
        <f t="shared" si="22"/>
        <v>2.9413981917738443</v>
      </c>
      <c r="E720">
        <f t="shared" si="23"/>
        <v>1.5565021022839036</v>
      </c>
    </row>
    <row r="721" spans="1:5" x14ac:dyDescent="0.25">
      <c r="A721" t="s">
        <v>724</v>
      </c>
      <c r="B721">
        <v>2.1432799999999999</v>
      </c>
      <c r="C721">
        <v>6.30518</v>
      </c>
      <c r="D721">
        <f t="shared" si="22"/>
        <v>2.9418368108693218</v>
      </c>
      <c r="E721">
        <f t="shared" si="23"/>
        <v>1.5567172198492474</v>
      </c>
    </row>
    <row r="722" spans="1:5" x14ac:dyDescent="0.25">
      <c r="A722" t="s">
        <v>725</v>
      </c>
      <c r="B722">
        <v>43.879399999999997</v>
      </c>
      <c r="C722">
        <v>129.84899999999999</v>
      </c>
      <c r="D722">
        <f t="shared" si="22"/>
        <v>2.9592246019772377</v>
      </c>
      <c r="E722">
        <f t="shared" si="23"/>
        <v>1.5652191996955982</v>
      </c>
    </row>
    <row r="723" spans="1:5" x14ac:dyDescent="0.25">
      <c r="A723" t="s">
        <v>726</v>
      </c>
      <c r="B723">
        <v>1662.55</v>
      </c>
      <c r="C723">
        <v>4925.21</v>
      </c>
      <c r="D723">
        <f t="shared" si="22"/>
        <v>2.9624432347899314</v>
      </c>
      <c r="E723">
        <f t="shared" si="23"/>
        <v>1.5667875099023143</v>
      </c>
    </row>
    <row r="724" spans="1:5" x14ac:dyDescent="0.25">
      <c r="A724" t="s">
        <v>727</v>
      </c>
      <c r="B724">
        <v>13.657999999999999</v>
      </c>
      <c r="C724">
        <v>40.530999999999999</v>
      </c>
      <c r="D724">
        <f t="shared" si="22"/>
        <v>2.9675647971884609</v>
      </c>
      <c r="E724">
        <f t="shared" si="23"/>
        <v>1.5692795316571893</v>
      </c>
    </row>
    <row r="725" spans="1:5" x14ac:dyDescent="0.25">
      <c r="A725" t="s">
        <v>728</v>
      </c>
      <c r="B725">
        <v>48.434800000000003</v>
      </c>
      <c r="C725">
        <v>143.75399999999999</v>
      </c>
      <c r="D725">
        <f t="shared" si="22"/>
        <v>2.9679899576337672</v>
      </c>
      <c r="E725">
        <f t="shared" si="23"/>
        <v>1.5694862105245944</v>
      </c>
    </row>
    <row r="726" spans="1:5" x14ac:dyDescent="0.25">
      <c r="A726" t="s">
        <v>729</v>
      </c>
      <c r="B726">
        <v>2.9081199999999998</v>
      </c>
      <c r="C726">
        <v>8.6483100000000004</v>
      </c>
      <c r="D726">
        <f t="shared" si="22"/>
        <v>2.973849084631996</v>
      </c>
      <c r="E726">
        <f t="shared" si="23"/>
        <v>1.5723314361000107</v>
      </c>
    </row>
    <row r="727" spans="1:5" x14ac:dyDescent="0.25">
      <c r="A727" t="s">
        <v>730</v>
      </c>
      <c r="B727">
        <v>40.433700000000002</v>
      </c>
      <c r="C727">
        <v>120.265</v>
      </c>
      <c r="D727">
        <f t="shared" si="22"/>
        <v>2.9743753354256475</v>
      </c>
      <c r="E727">
        <f t="shared" si="23"/>
        <v>1.572586712081087</v>
      </c>
    </row>
    <row r="728" spans="1:5" x14ac:dyDescent="0.25">
      <c r="A728" t="s">
        <v>731</v>
      </c>
      <c r="B728">
        <v>6.3425799999999999</v>
      </c>
      <c r="C728">
        <v>18.913599999999999</v>
      </c>
      <c r="D728">
        <f t="shared" si="22"/>
        <v>2.982004168650612</v>
      </c>
      <c r="E728">
        <f t="shared" si="23"/>
        <v>1.5762822744179221</v>
      </c>
    </row>
    <row r="729" spans="1:5" x14ac:dyDescent="0.25">
      <c r="A729" t="s">
        <v>732</v>
      </c>
      <c r="B729">
        <v>2.0179900000000002</v>
      </c>
      <c r="C729">
        <v>6.0215899999999998</v>
      </c>
      <c r="D729">
        <f t="shared" si="22"/>
        <v>2.9839543307945031</v>
      </c>
      <c r="E729">
        <f t="shared" si="23"/>
        <v>1.5772254554187257</v>
      </c>
    </row>
    <row r="730" spans="1:5" x14ac:dyDescent="0.25">
      <c r="A730" t="s">
        <v>733</v>
      </c>
      <c r="B730">
        <v>8.1749100000000006</v>
      </c>
      <c r="C730">
        <v>24.440200000000001</v>
      </c>
      <c r="D730">
        <f t="shared" si="22"/>
        <v>2.9896598250011315</v>
      </c>
      <c r="E730">
        <f t="shared" si="23"/>
        <v>1.5799813383686567</v>
      </c>
    </row>
    <row r="731" spans="1:5" x14ac:dyDescent="0.25">
      <c r="A731" t="s">
        <v>734</v>
      </c>
      <c r="B731">
        <v>13.9183</v>
      </c>
      <c r="C731">
        <v>41.673200000000001</v>
      </c>
      <c r="D731">
        <f t="shared" si="22"/>
        <v>2.994130030247947</v>
      </c>
      <c r="E731">
        <f t="shared" si="23"/>
        <v>1.5821368766803534</v>
      </c>
    </row>
    <row r="732" spans="1:5" x14ac:dyDescent="0.25">
      <c r="A732" t="s">
        <v>735</v>
      </c>
      <c r="B732">
        <v>2.7734100000000002</v>
      </c>
      <c r="C732">
        <v>8.4266500000000004</v>
      </c>
      <c r="D732">
        <f t="shared" si="22"/>
        <v>3.0383715354022667</v>
      </c>
      <c r="E732">
        <f t="shared" si="23"/>
        <v>1.6032982949581478</v>
      </c>
    </row>
    <row r="733" spans="1:5" x14ac:dyDescent="0.25">
      <c r="A733" t="s">
        <v>736</v>
      </c>
      <c r="B733">
        <v>10.0329</v>
      </c>
      <c r="C733">
        <v>30.561</v>
      </c>
      <c r="D733">
        <f t="shared" si="22"/>
        <v>3.0460784020572316</v>
      </c>
      <c r="E733">
        <f t="shared" si="23"/>
        <v>1.6069530753785528</v>
      </c>
    </row>
    <row r="734" spans="1:5" x14ac:dyDescent="0.25">
      <c r="A734" t="s">
        <v>737</v>
      </c>
      <c r="B734">
        <v>3.4756399999999998</v>
      </c>
      <c r="C734">
        <v>10.5913</v>
      </c>
      <c r="D734">
        <f t="shared" si="22"/>
        <v>3.0472948866971263</v>
      </c>
      <c r="E734">
        <f t="shared" si="23"/>
        <v>1.6075291163651928</v>
      </c>
    </row>
    <row r="735" spans="1:5" x14ac:dyDescent="0.25">
      <c r="A735" t="s">
        <v>738</v>
      </c>
      <c r="B735">
        <v>4.6816399999999998</v>
      </c>
      <c r="C735">
        <v>14.292999999999999</v>
      </c>
      <c r="D735">
        <f t="shared" si="22"/>
        <v>3.0529899778710026</v>
      </c>
      <c r="E735">
        <f t="shared" si="23"/>
        <v>1.6102228535802201</v>
      </c>
    </row>
    <row r="736" spans="1:5" x14ac:dyDescent="0.25">
      <c r="A736" t="s">
        <v>739</v>
      </c>
      <c r="B736">
        <v>138.95599999999999</v>
      </c>
      <c r="C736">
        <v>424.67099999999999</v>
      </c>
      <c r="D736">
        <f t="shared" si="22"/>
        <v>3.0561544661619506</v>
      </c>
      <c r="E736">
        <f t="shared" si="23"/>
        <v>1.6117174628547095</v>
      </c>
    </row>
    <row r="737" spans="1:5" x14ac:dyDescent="0.25">
      <c r="A737" t="s">
        <v>740</v>
      </c>
      <c r="B737">
        <v>99.363</v>
      </c>
      <c r="C737">
        <v>303.71100000000001</v>
      </c>
      <c r="D737">
        <f t="shared" si="22"/>
        <v>3.0565804172579334</v>
      </c>
      <c r="E737">
        <f t="shared" si="23"/>
        <v>1.6119185242606271</v>
      </c>
    </row>
    <row r="738" spans="1:5" x14ac:dyDescent="0.25">
      <c r="A738" t="s">
        <v>741</v>
      </c>
      <c r="B738">
        <v>55.524000000000001</v>
      </c>
      <c r="C738">
        <v>170.05500000000001</v>
      </c>
      <c r="D738">
        <f t="shared" si="22"/>
        <v>3.0627296304300842</v>
      </c>
      <c r="E738">
        <f t="shared" si="23"/>
        <v>1.6148180153031844</v>
      </c>
    </row>
    <row r="739" spans="1:5" x14ac:dyDescent="0.25">
      <c r="A739" t="s">
        <v>742</v>
      </c>
      <c r="B739">
        <v>2.81663</v>
      </c>
      <c r="C739">
        <v>8.6331699999999998</v>
      </c>
      <c r="D739">
        <f t="shared" si="22"/>
        <v>3.0650706695590118</v>
      </c>
      <c r="E739">
        <f t="shared" si="23"/>
        <v>1.615920337683419</v>
      </c>
    </row>
    <row r="740" spans="1:5" x14ac:dyDescent="0.25">
      <c r="A740" t="s">
        <v>743</v>
      </c>
      <c r="B740">
        <v>2.9855</v>
      </c>
      <c r="C740">
        <v>9.17239</v>
      </c>
      <c r="D740">
        <f t="shared" si="22"/>
        <v>3.0723128454195279</v>
      </c>
      <c r="E740">
        <f t="shared" si="23"/>
        <v>1.6193251293257154</v>
      </c>
    </row>
    <row r="741" spans="1:5" x14ac:dyDescent="0.25">
      <c r="A741" t="s">
        <v>744</v>
      </c>
      <c r="B741">
        <v>6.1844000000000001</v>
      </c>
      <c r="C741">
        <v>19.005800000000001</v>
      </c>
      <c r="D741">
        <f t="shared" si="22"/>
        <v>3.0731841407412199</v>
      </c>
      <c r="E741">
        <f t="shared" si="23"/>
        <v>1.6197342137174278</v>
      </c>
    </row>
    <row r="742" spans="1:5" x14ac:dyDescent="0.25">
      <c r="A742" t="s">
        <v>745</v>
      </c>
      <c r="B742">
        <v>1.0794699999999999</v>
      </c>
      <c r="C742">
        <v>3.3206899999999999</v>
      </c>
      <c r="D742">
        <f t="shared" si="22"/>
        <v>3.0762225907158145</v>
      </c>
      <c r="E742">
        <f t="shared" si="23"/>
        <v>1.621159898261807</v>
      </c>
    </row>
    <row r="743" spans="1:5" x14ac:dyDescent="0.25">
      <c r="A743" t="s">
        <v>746</v>
      </c>
      <c r="B743">
        <v>6.2540300000000002</v>
      </c>
      <c r="C743">
        <v>19.245100000000001</v>
      </c>
      <c r="D743">
        <f t="shared" si="22"/>
        <v>3.0772318009347575</v>
      </c>
      <c r="E743">
        <f t="shared" si="23"/>
        <v>1.6216331227300382</v>
      </c>
    </row>
    <row r="744" spans="1:5" x14ac:dyDescent="0.25">
      <c r="A744" t="s">
        <v>747</v>
      </c>
      <c r="B744">
        <v>1.5103599999999999</v>
      </c>
      <c r="C744">
        <v>4.6495899999999999</v>
      </c>
      <c r="D744">
        <f t="shared" si="22"/>
        <v>3.0784647368839217</v>
      </c>
      <c r="E744">
        <f t="shared" si="23"/>
        <v>1.6222110429028249</v>
      </c>
    </row>
    <row r="745" spans="1:5" x14ac:dyDescent="0.25">
      <c r="A745" t="s">
        <v>748</v>
      </c>
      <c r="B745">
        <v>8.3852200000000003</v>
      </c>
      <c r="C745">
        <v>25.8569</v>
      </c>
      <c r="D745">
        <f t="shared" si="22"/>
        <v>3.0836280980105468</v>
      </c>
      <c r="E745">
        <f t="shared" si="23"/>
        <v>1.6246287790306899</v>
      </c>
    </row>
    <row r="746" spans="1:5" x14ac:dyDescent="0.25">
      <c r="A746" t="s">
        <v>749</v>
      </c>
      <c r="B746">
        <v>3.8393799999999998</v>
      </c>
      <c r="C746">
        <v>11.8796</v>
      </c>
      <c r="D746">
        <f t="shared" si="22"/>
        <v>3.0941454088941445</v>
      </c>
      <c r="E746">
        <f t="shared" si="23"/>
        <v>1.6295409976147122</v>
      </c>
    </row>
    <row r="747" spans="1:5" x14ac:dyDescent="0.25">
      <c r="A747" t="s">
        <v>750</v>
      </c>
      <c r="B747">
        <v>5.84267</v>
      </c>
      <c r="C747">
        <v>18.130600000000001</v>
      </c>
      <c r="D747">
        <f t="shared" si="22"/>
        <v>3.1031360662163019</v>
      </c>
      <c r="E747">
        <f t="shared" si="23"/>
        <v>1.6337269575020512</v>
      </c>
    </row>
    <row r="748" spans="1:5" x14ac:dyDescent="0.25">
      <c r="A748" t="s">
        <v>751</v>
      </c>
      <c r="B748">
        <v>1.1183399999999999</v>
      </c>
      <c r="C748">
        <v>3.4741900000000001</v>
      </c>
      <c r="D748">
        <f t="shared" si="22"/>
        <v>3.1065597224457684</v>
      </c>
      <c r="E748">
        <f t="shared" si="23"/>
        <v>1.6353177898173648</v>
      </c>
    </row>
    <row r="749" spans="1:5" x14ac:dyDescent="0.25">
      <c r="A749" t="s">
        <v>752</v>
      </c>
      <c r="B749">
        <v>1.8410299999999999</v>
      </c>
      <c r="C749">
        <v>5.72919</v>
      </c>
      <c r="D749">
        <f t="shared" si="22"/>
        <v>3.1119482029081547</v>
      </c>
      <c r="E749">
        <f t="shared" si="23"/>
        <v>1.6378180474611752</v>
      </c>
    </row>
    <row r="750" spans="1:5" x14ac:dyDescent="0.25">
      <c r="A750" t="s">
        <v>753</v>
      </c>
      <c r="B750">
        <v>1.29671</v>
      </c>
      <c r="C750">
        <v>4.0530900000000001</v>
      </c>
      <c r="D750">
        <f t="shared" si="22"/>
        <v>3.1256718927130969</v>
      </c>
      <c r="E750">
        <f t="shared" si="23"/>
        <v>1.6441663440447185</v>
      </c>
    </row>
    <row r="751" spans="1:5" x14ac:dyDescent="0.25">
      <c r="A751" t="s">
        <v>754</v>
      </c>
      <c r="B751">
        <v>5.1068600000000002</v>
      </c>
      <c r="C751">
        <v>15.975199999999999</v>
      </c>
      <c r="D751">
        <f t="shared" si="22"/>
        <v>3.1281844421033664</v>
      </c>
      <c r="E751">
        <f t="shared" si="23"/>
        <v>1.6453255784582692</v>
      </c>
    </row>
    <row r="752" spans="1:5" x14ac:dyDescent="0.25">
      <c r="A752" t="s">
        <v>755</v>
      </c>
      <c r="B752">
        <v>29.1663</v>
      </c>
      <c r="C752">
        <v>91.596400000000003</v>
      </c>
      <c r="D752">
        <f t="shared" si="22"/>
        <v>3.1404874804140395</v>
      </c>
      <c r="E752">
        <f t="shared" si="23"/>
        <v>1.6509885180307513</v>
      </c>
    </row>
    <row r="753" spans="1:5" x14ac:dyDescent="0.25">
      <c r="A753" t="s">
        <v>756</v>
      </c>
      <c r="B753">
        <v>60.353499999999997</v>
      </c>
      <c r="C753">
        <v>189.70400000000001</v>
      </c>
      <c r="D753">
        <f t="shared" si="22"/>
        <v>3.1432145608788225</v>
      </c>
      <c r="E753">
        <f t="shared" si="23"/>
        <v>1.6522407561807477</v>
      </c>
    </row>
    <row r="754" spans="1:5" x14ac:dyDescent="0.25">
      <c r="A754" t="s">
        <v>757</v>
      </c>
      <c r="B754">
        <v>2.8444500000000001</v>
      </c>
      <c r="C754">
        <v>8.9646699999999999</v>
      </c>
      <c r="D754">
        <f t="shared" si="22"/>
        <v>3.1516356413366378</v>
      </c>
      <c r="E754">
        <f t="shared" si="23"/>
        <v>1.6561007553459735</v>
      </c>
    </row>
    <row r="755" spans="1:5" x14ac:dyDescent="0.25">
      <c r="A755" t="s">
        <v>758</v>
      </c>
      <c r="B755">
        <v>1.6635800000000001</v>
      </c>
      <c r="C755">
        <v>5.2452300000000003</v>
      </c>
      <c r="D755">
        <f t="shared" si="22"/>
        <v>3.1529773139855011</v>
      </c>
      <c r="E755">
        <f t="shared" si="23"/>
        <v>1.6567147897109531</v>
      </c>
    </row>
    <row r="756" spans="1:5" x14ac:dyDescent="0.25">
      <c r="A756" t="s">
        <v>759</v>
      </c>
      <c r="B756">
        <v>167.15600000000001</v>
      </c>
      <c r="C756">
        <v>527.11800000000005</v>
      </c>
      <c r="D756">
        <f t="shared" si="22"/>
        <v>3.153449472349183</v>
      </c>
      <c r="E756">
        <f t="shared" si="23"/>
        <v>1.6569308171236699</v>
      </c>
    </row>
    <row r="757" spans="1:5" x14ac:dyDescent="0.25">
      <c r="A757" t="s">
        <v>760</v>
      </c>
      <c r="B757">
        <v>0.21921599999999999</v>
      </c>
      <c r="C757">
        <v>0.69128900000000004</v>
      </c>
      <c r="D757">
        <f t="shared" si="22"/>
        <v>3.1534605138311074</v>
      </c>
      <c r="E757">
        <f t="shared" si="23"/>
        <v>1.6569358685644711</v>
      </c>
    </row>
    <row r="758" spans="1:5" x14ac:dyDescent="0.25">
      <c r="A758" t="s">
        <v>761</v>
      </c>
      <c r="B758">
        <v>41.697400000000002</v>
      </c>
      <c r="C758">
        <v>131.756</v>
      </c>
      <c r="D758">
        <f t="shared" si="22"/>
        <v>3.1598133216939184</v>
      </c>
      <c r="E758">
        <f t="shared" si="23"/>
        <v>1.6598393280790142</v>
      </c>
    </row>
    <row r="759" spans="1:5" x14ac:dyDescent="0.25">
      <c r="A759" t="s">
        <v>762</v>
      </c>
      <c r="B759">
        <v>3.9234900000000001</v>
      </c>
      <c r="C759">
        <v>12.407400000000001</v>
      </c>
      <c r="D759">
        <f t="shared" si="22"/>
        <v>3.1623376126866645</v>
      </c>
      <c r="E759">
        <f t="shared" si="23"/>
        <v>1.6609913987360809</v>
      </c>
    </row>
    <row r="760" spans="1:5" x14ac:dyDescent="0.25">
      <c r="A760" t="s">
        <v>763</v>
      </c>
      <c r="B760">
        <v>158.102</v>
      </c>
      <c r="C760">
        <v>500.11</v>
      </c>
      <c r="D760">
        <f t="shared" si="22"/>
        <v>3.1632110915737943</v>
      </c>
      <c r="E760">
        <f t="shared" si="23"/>
        <v>1.6613898348957594</v>
      </c>
    </row>
    <row r="761" spans="1:5" x14ac:dyDescent="0.25">
      <c r="A761" t="s">
        <v>764</v>
      </c>
      <c r="B761">
        <v>0.986267</v>
      </c>
      <c r="C761">
        <v>3.1263899999999998</v>
      </c>
      <c r="D761">
        <f t="shared" si="22"/>
        <v>3.1699225463287322</v>
      </c>
      <c r="E761">
        <f t="shared" si="23"/>
        <v>1.6644475900831135</v>
      </c>
    </row>
    <row r="762" spans="1:5" x14ac:dyDescent="0.25">
      <c r="A762" t="s">
        <v>765</v>
      </c>
      <c r="B762">
        <v>0.25240499999999999</v>
      </c>
      <c r="C762">
        <v>0.80123900000000003</v>
      </c>
      <c r="D762">
        <f t="shared" si="22"/>
        <v>3.1744180978982195</v>
      </c>
      <c r="E762">
        <f t="shared" si="23"/>
        <v>1.6664921559110095</v>
      </c>
    </row>
    <row r="763" spans="1:5" x14ac:dyDescent="0.25">
      <c r="A763" t="s">
        <v>766</v>
      </c>
      <c r="B763">
        <v>135.52199999999999</v>
      </c>
      <c r="C763">
        <v>430.80900000000003</v>
      </c>
      <c r="D763">
        <f t="shared" si="22"/>
        <v>3.1788860849161025</v>
      </c>
      <c r="E763">
        <f t="shared" si="23"/>
        <v>1.6685213185610652</v>
      </c>
    </row>
    <row r="764" spans="1:5" x14ac:dyDescent="0.25">
      <c r="A764" t="s">
        <v>767</v>
      </c>
      <c r="B764">
        <v>207.97499999999999</v>
      </c>
      <c r="C764">
        <v>661.87300000000005</v>
      </c>
      <c r="D764">
        <f t="shared" si="22"/>
        <v>3.1824642384902035</v>
      </c>
      <c r="E764">
        <f t="shared" si="23"/>
        <v>1.6701443025813973</v>
      </c>
    </row>
    <row r="765" spans="1:5" x14ac:dyDescent="0.25">
      <c r="A765" t="s">
        <v>768</v>
      </c>
      <c r="B765">
        <v>1.9692099999999999</v>
      </c>
      <c r="C765">
        <v>6.2718699999999998</v>
      </c>
      <c r="D765">
        <f t="shared" si="22"/>
        <v>3.1849675758299014</v>
      </c>
      <c r="E765">
        <f t="shared" si="23"/>
        <v>1.6712786853771755</v>
      </c>
    </row>
    <row r="766" spans="1:5" x14ac:dyDescent="0.25">
      <c r="A766" t="s">
        <v>769</v>
      </c>
      <c r="B766">
        <v>208.88399999999999</v>
      </c>
      <c r="C766">
        <v>665.76900000000001</v>
      </c>
      <c r="D766">
        <f t="shared" si="22"/>
        <v>3.1872666168782677</v>
      </c>
      <c r="E766">
        <f t="shared" si="23"/>
        <v>1.6723197065207454</v>
      </c>
    </row>
    <row r="767" spans="1:5" x14ac:dyDescent="0.25">
      <c r="A767" t="s">
        <v>770</v>
      </c>
      <c r="B767">
        <v>6.5418099999999999</v>
      </c>
      <c r="C767">
        <v>20.966200000000001</v>
      </c>
      <c r="D767">
        <f t="shared" si="22"/>
        <v>3.2049539806261573</v>
      </c>
      <c r="E767">
        <f t="shared" si="23"/>
        <v>1.680303641586893</v>
      </c>
    </row>
    <row r="768" spans="1:5" x14ac:dyDescent="0.25">
      <c r="A768" t="s">
        <v>771</v>
      </c>
      <c r="B768">
        <v>7.22044</v>
      </c>
      <c r="C768">
        <v>23.156600000000001</v>
      </c>
      <c r="D768">
        <f t="shared" si="22"/>
        <v>3.2070898726393406</v>
      </c>
      <c r="E768">
        <f t="shared" si="23"/>
        <v>1.6812647831510439</v>
      </c>
    </row>
    <row r="769" spans="1:5" x14ac:dyDescent="0.25">
      <c r="A769" t="s">
        <v>772</v>
      </c>
      <c r="B769">
        <v>0.65868000000000004</v>
      </c>
      <c r="C769">
        <v>2.1191399999999998</v>
      </c>
      <c r="D769">
        <f t="shared" si="22"/>
        <v>3.2172526871925666</v>
      </c>
      <c r="E769">
        <f t="shared" si="23"/>
        <v>1.685829251577565</v>
      </c>
    </row>
    <row r="770" spans="1:5" x14ac:dyDescent="0.25">
      <c r="A770" t="s">
        <v>773</v>
      </c>
      <c r="B770">
        <v>2.0280200000000002</v>
      </c>
      <c r="C770">
        <v>6.5332299999999996</v>
      </c>
      <c r="D770">
        <f t="shared" ref="D770:D833" si="24">C770/B770</f>
        <v>3.2214820366663046</v>
      </c>
      <c r="E770">
        <f t="shared" ref="E770:E833" si="25">LOG(D770,2)</f>
        <v>1.6877245501575457</v>
      </c>
    </row>
    <row r="771" spans="1:5" x14ac:dyDescent="0.25">
      <c r="A771" t="s">
        <v>774</v>
      </c>
      <c r="B771">
        <v>0.61484300000000003</v>
      </c>
      <c r="C771">
        <v>1.98288</v>
      </c>
      <c r="D771">
        <f t="shared" si="24"/>
        <v>3.2250184193363181</v>
      </c>
      <c r="E771">
        <f t="shared" si="25"/>
        <v>1.6893074003527218</v>
      </c>
    </row>
    <row r="772" spans="1:5" x14ac:dyDescent="0.25">
      <c r="A772" t="s">
        <v>775</v>
      </c>
      <c r="B772">
        <v>6.9900099999999998</v>
      </c>
      <c r="C772">
        <v>22.544899999999998</v>
      </c>
      <c r="D772">
        <f t="shared" si="24"/>
        <v>3.2253029680930356</v>
      </c>
      <c r="E772">
        <f t="shared" si="25"/>
        <v>1.6894346861283651</v>
      </c>
    </row>
    <row r="773" spans="1:5" x14ac:dyDescent="0.25">
      <c r="A773" t="s">
        <v>776</v>
      </c>
      <c r="B773">
        <v>19.741900000000001</v>
      </c>
      <c r="C773">
        <v>63.722099999999998</v>
      </c>
      <c r="D773">
        <f t="shared" si="24"/>
        <v>3.2277592329005818</v>
      </c>
      <c r="E773">
        <f t="shared" si="25"/>
        <v>1.6905329681897248</v>
      </c>
    </row>
    <row r="774" spans="1:5" x14ac:dyDescent="0.25">
      <c r="A774" t="s">
        <v>777</v>
      </c>
      <c r="B774">
        <v>14.4351</v>
      </c>
      <c r="C774">
        <v>46.640599999999999</v>
      </c>
      <c r="D774">
        <f t="shared" si="24"/>
        <v>3.2310548593359241</v>
      </c>
      <c r="E774">
        <f t="shared" si="25"/>
        <v>1.6920052459978869</v>
      </c>
    </row>
    <row r="775" spans="1:5" x14ac:dyDescent="0.25">
      <c r="A775" t="s">
        <v>778</v>
      </c>
      <c r="B775">
        <v>36.147100000000002</v>
      </c>
      <c r="C775">
        <v>116.974</v>
      </c>
      <c r="D775">
        <f t="shared" si="24"/>
        <v>3.2360548979032897</v>
      </c>
      <c r="E775">
        <f t="shared" si="25"/>
        <v>1.6942360825086282</v>
      </c>
    </row>
    <row r="776" spans="1:5" x14ac:dyDescent="0.25">
      <c r="A776" t="s">
        <v>779</v>
      </c>
      <c r="B776">
        <v>13.9087</v>
      </c>
      <c r="C776">
        <v>45.317</v>
      </c>
      <c r="D776">
        <f t="shared" si="24"/>
        <v>3.2581765369876408</v>
      </c>
      <c r="E776">
        <f t="shared" si="25"/>
        <v>1.7040647751760767</v>
      </c>
    </row>
    <row r="777" spans="1:5" x14ac:dyDescent="0.25">
      <c r="A777" t="s">
        <v>780</v>
      </c>
      <c r="B777">
        <v>0.19162899999999999</v>
      </c>
      <c r="C777">
        <v>0.62468100000000004</v>
      </c>
      <c r="D777">
        <f t="shared" si="24"/>
        <v>3.2598458479666443</v>
      </c>
      <c r="E777">
        <f t="shared" si="25"/>
        <v>1.7048037437102517</v>
      </c>
    </row>
    <row r="778" spans="1:5" x14ac:dyDescent="0.25">
      <c r="A778" t="s">
        <v>781</v>
      </c>
      <c r="B778">
        <v>7.4934900000000004</v>
      </c>
      <c r="C778">
        <v>24.4392</v>
      </c>
      <c r="D778">
        <f t="shared" si="24"/>
        <v>3.2613908872901676</v>
      </c>
      <c r="E778">
        <f t="shared" si="25"/>
        <v>1.705487362693038</v>
      </c>
    </row>
    <row r="779" spans="1:5" x14ac:dyDescent="0.25">
      <c r="A779" t="s">
        <v>782</v>
      </c>
      <c r="B779">
        <v>5.43262</v>
      </c>
      <c r="C779">
        <v>17.754799999999999</v>
      </c>
      <c r="D779">
        <f t="shared" si="24"/>
        <v>3.2681836756482139</v>
      </c>
      <c r="E779">
        <f t="shared" si="25"/>
        <v>1.708489066868039</v>
      </c>
    </row>
    <row r="780" spans="1:5" x14ac:dyDescent="0.25">
      <c r="A780" t="s">
        <v>783</v>
      </c>
      <c r="B780">
        <v>1.7645299999999999</v>
      </c>
      <c r="C780">
        <v>5.7801600000000004</v>
      </c>
      <c r="D780">
        <f t="shared" si="24"/>
        <v>3.2757504831314859</v>
      </c>
      <c r="E780">
        <f t="shared" si="25"/>
        <v>1.7118254697816222</v>
      </c>
    </row>
    <row r="781" spans="1:5" x14ac:dyDescent="0.25">
      <c r="A781" t="s">
        <v>784</v>
      </c>
      <c r="B781">
        <v>3.5966300000000002</v>
      </c>
      <c r="C781">
        <v>11.803699999999999</v>
      </c>
      <c r="D781">
        <f t="shared" si="24"/>
        <v>3.2818777577899305</v>
      </c>
      <c r="E781">
        <f t="shared" si="25"/>
        <v>1.7145215028629974</v>
      </c>
    </row>
    <row r="782" spans="1:5" x14ac:dyDescent="0.25">
      <c r="A782" t="s">
        <v>785</v>
      </c>
      <c r="B782">
        <v>2.28546</v>
      </c>
      <c r="C782">
        <v>7.5103099999999996</v>
      </c>
      <c r="D782">
        <f t="shared" si="24"/>
        <v>3.2861262065404775</v>
      </c>
      <c r="E782">
        <f t="shared" si="25"/>
        <v>1.7163878893122131</v>
      </c>
    </row>
    <row r="783" spans="1:5" x14ac:dyDescent="0.25">
      <c r="A783" t="s">
        <v>786</v>
      </c>
      <c r="B783">
        <v>2.1474500000000001</v>
      </c>
      <c r="C783">
        <v>7.0609900000000003</v>
      </c>
      <c r="D783">
        <f t="shared" si="24"/>
        <v>3.288081212600992</v>
      </c>
      <c r="E783">
        <f t="shared" si="25"/>
        <v>1.7172459327086964</v>
      </c>
    </row>
    <row r="784" spans="1:5" x14ac:dyDescent="0.25">
      <c r="A784" t="s">
        <v>787</v>
      </c>
      <c r="B784">
        <v>0.17802999999999999</v>
      </c>
      <c r="C784">
        <v>0.58558399999999999</v>
      </c>
      <c r="D784">
        <f t="shared" si="24"/>
        <v>3.2892433859461887</v>
      </c>
      <c r="E784">
        <f t="shared" si="25"/>
        <v>1.7177557636328347</v>
      </c>
    </row>
    <row r="785" spans="1:5" x14ac:dyDescent="0.25">
      <c r="A785" t="s">
        <v>788</v>
      </c>
      <c r="B785">
        <v>1.6114200000000001</v>
      </c>
      <c r="C785">
        <v>5.3030799999999996</v>
      </c>
      <c r="D785">
        <f t="shared" si="24"/>
        <v>3.2909359446947408</v>
      </c>
      <c r="E785">
        <f t="shared" si="25"/>
        <v>1.7184979458877869</v>
      </c>
    </row>
    <row r="786" spans="1:5" x14ac:dyDescent="0.25">
      <c r="A786" t="s">
        <v>789</v>
      </c>
      <c r="B786">
        <v>0.53570899999999999</v>
      </c>
      <c r="C786">
        <v>1.76546</v>
      </c>
      <c r="D786">
        <f t="shared" si="24"/>
        <v>3.2955578495041151</v>
      </c>
      <c r="E786">
        <f t="shared" si="25"/>
        <v>1.7205226954588857</v>
      </c>
    </row>
    <row r="787" spans="1:5" x14ac:dyDescent="0.25">
      <c r="A787" t="s">
        <v>790</v>
      </c>
      <c r="B787">
        <v>0.17407700000000001</v>
      </c>
      <c r="C787">
        <v>0.57405700000000004</v>
      </c>
      <c r="D787">
        <f t="shared" si="24"/>
        <v>3.2977188255771872</v>
      </c>
      <c r="E787">
        <f t="shared" si="25"/>
        <v>1.7214683950645215</v>
      </c>
    </row>
    <row r="788" spans="1:5" x14ac:dyDescent="0.25">
      <c r="A788" t="s">
        <v>791</v>
      </c>
      <c r="B788">
        <v>1.1043400000000001</v>
      </c>
      <c r="C788">
        <v>3.64202</v>
      </c>
      <c r="D788">
        <f t="shared" si="24"/>
        <v>3.297915497038955</v>
      </c>
      <c r="E788">
        <f t="shared" si="25"/>
        <v>1.7215544328673416</v>
      </c>
    </row>
    <row r="789" spans="1:5" x14ac:dyDescent="0.25">
      <c r="A789" t="s">
        <v>792</v>
      </c>
      <c r="B789">
        <v>0.55198100000000005</v>
      </c>
      <c r="C789">
        <v>1.82057</v>
      </c>
      <c r="D789">
        <f t="shared" si="24"/>
        <v>3.2982475846088901</v>
      </c>
      <c r="E789">
        <f t="shared" si="25"/>
        <v>1.7216996994669576</v>
      </c>
    </row>
    <row r="790" spans="1:5" x14ac:dyDescent="0.25">
      <c r="A790" t="s">
        <v>793</v>
      </c>
      <c r="B790">
        <v>1.4201699999999999</v>
      </c>
      <c r="C790">
        <v>4.68675</v>
      </c>
      <c r="D790">
        <f t="shared" si="24"/>
        <v>3.3001330826591184</v>
      </c>
      <c r="E790">
        <f t="shared" si="25"/>
        <v>1.7225242044168469</v>
      </c>
    </row>
    <row r="791" spans="1:5" x14ac:dyDescent="0.25">
      <c r="A791" t="s">
        <v>794</v>
      </c>
      <c r="B791">
        <v>0.915358</v>
      </c>
      <c r="C791">
        <v>3.0247700000000002</v>
      </c>
      <c r="D791">
        <f t="shared" si="24"/>
        <v>3.3044666676863041</v>
      </c>
      <c r="E791">
        <f t="shared" si="25"/>
        <v>1.7244174432993065</v>
      </c>
    </row>
    <row r="792" spans="1:5" x14ac:dyDescent="0.25">
      <c r="A792" t="s">
        <v>795</v>
      </c>
      <c r="B792">
        <v>71.543599999999998</v>
      </c>
      <c r="C792">
        <v>237.21299999999999</v>
      </c>
      <c r="D792">
        <f t="shared" si="24"/>
        <v>3.3156424893351746</v>
      </c>
      <c r="E792">
        <f t="shared" si="25"/>
        <v>1.7292884559683874</v>
      </c>
    </row>
    <row r="793" spans="1:5" x14ac:dyDescent="0.25">
      <c r="A793" t="s">
        <v>796</v>
      </c>
      <c r="B793">
        <v>0.20899400000000001</v>
      </c>
      <c r="C793">
        <v>0.69296999999999997</v>
      </c>
      <c r="D793">
        <f t="shared" si="24"/>
        <v>3.3157411217546913</v>
      </c>
      <c r="E793">
        <f t="shared" si="25"/>
        <v>1.7293313720507208</v>
      </c>
    </row>
    <row r="794" spans="1:5" x14ac:dyDescent="0.25">
      <c r="A794" t="s">
        <v>797</v>
      </c>
      <c r="B794">
        <v>0.387577</v>
      </c>
      <c r="C794">
        <v>1.2880400000000001</v>
      </c>
      <c r="D794">
        <f t="shared" si="24"/>
        <v>3.3233138189314642</v>
      </c>
      <c r="E794">
        <f t="shared" si="25"/>
        <v>1.7326225324639619</v>
      </c>
    </row>
    <row r="795" spans="1:5" x14ac:dyDescent="0.25">
      <c r="A795" t="s">
        <v>798</v>
      </c>
      <c r="B795">
        <v>14.5815</v>
      </c>
      <c r="C795">
        <v>48.496200000000002</v>
      </c>
      <c r="D795">
        <f t="shared" si="24"/>
        <v>3.3258718238864313</v>
      </c>
      <c r="E795">
        <f t="shared" si="25"/>
        <v>1.7337325695251617</v>
      </c>
    </row>
    <row r="796" spans="1:5" x14ac:dyDescent="0.25">
      <c r="A796" t="s">
        <v>799</v>
      </c>
      <c r="B796">
        <v>55.1526</v>
      </c>
      <c r="C796">
        <v>183.952</v>
      </c>
      <c r="D796">
        <f t="shared" si="24"/>
        <v>3.3353277995960298</v>
      </c>
      <c r="E796">
        <f t="shared" si="25"/>
        <v>1.7378285579950319</v>
      </c>
    </row>
    <row r="797" spans="1:5" x14ac:dyDescent="0.25">
      <c r="A797" t="s">
        <v>800</v>
      </c>
      <c r="B797">
        <v>0.23801800000000001</v>
      </c>
      <c r="C797">
        <v>0.79435800000000001</v>
      </c>
      <c r="D797">
        <f t="shared" si="24"/>
        <v>3.3373862480988832</v>
      </c>
      <c r="E797">
        <f t="shared" si="25"/>
        <v>1.738718664635289</v>
      </c>
    </row>
    <row r="798" spans="1:5" x14ac:dyDescent="0.25">
      <c r="A798" t="s">
        <v>801</v>
      </c>
      <c r="B798">
        <v>2.5121500000000001</v>
      </c>
      <c r="C798">
        <v>8.3919800000000002</v>
      </c>
      <c r="D798">
        <f t="shared" si="24"/>
        <v>3.3405568934976015</v>
      </c>
      <c r="E798">
        <f t="shared" si="25"/>
        <v>1.7400886297996765</v>
      </c>
    </row>
    <row r="799" spans="1:5" x14ac:dyDescent="0.25">
      <c r="A799" t="s">
        <v>802</v>
      </c>
      <c r="B799">
        <v>3.92814</v>
      </c>
      <c r="C799">
        <v>13.1713</v>
      </c>
      <c r="D799">
        <f t="shared" si="24"/>
        <v>3.353062772711767</v>
      </c>
      <c r="E799">
        <f t="shared" si="25"/>
        <v>1.7454794920885297</v>
      </c>
    </row>
    <row r="800" spans="1:5" x14ac:dyDescent="0.25">
      <c r="A800" t="s">
        <v>803</v>
      </c>
      <c r="B800">
        <v>4.7908099999999996</v>
      </c>
      <c r="C800">
        <v>16.067799999999998</v>
      </c>
      <c r="D800">
        <f t="shared" si="24"/>
        <v>3.3538796153468828</v>
      </c>
      <c r="E800">
        <f t="shared" si="25"/>
        <v>1.7458309055215102</v>
      </c>
    </row>
    <row r="801" spans="1:5" x14ac:dyDescent="0.25">
      <c r="A801" t="s">
        <v>804</v>
      </c>
      <c r="B801">
        <v>0.36000399999999999</v>
      </c>
      <c r="C801">
        <v>1.20746</v>
      </c>
      <c r="D801">
        <f t="shared" si="24"/>
        <v>3.3540182886856811</v>
      </c>
      <c r="E801">
        <f t="shared" si="25"/>
        <v>1.7458905556059565</v>
      </c>
    </row>
    <row r="802" spans="1:5" x14ac:dyDescent="0.25">
      <c r="A802" t="s">
        <v>805</v>
      </c>
      <c r="B802">
        <v>125.381</v>
      </c>
      <c r="C802">
        <v>422.702</v>
      </c>
      <c r="D802">
        <f t="shared" si="24"/>
        <v>3.3713401552069291</v>
      </c>
      <c r="E802">
        <f t="shared" si="25"/>
        <v>1.7533221970261992</v>
      </c>
    </row>
    <row r="803" spans="1:5" x14ac:dyDescent="0.25">
      <c r="A803" t="s">
        <v>806</v>
      </c>
      <c r="B803">
        <v>3.6557499999999998</v>
      </c>
      <c r="C803">
        <v>12.354699999999999</v>
      </c>
      <c r="D803">
        <f t="shared" si="24"/>
        <v>3.3795254051836148</v>
      </c>
      <c r="E803">
        <f t="shared" si="25"/>
        <v>1.7568206596250637</v>
      </c>
    </row>
    <row r="804" spans="1:5" x14ac:dyDescent="0.25">
      <c r="A804" t="s">
        <v>807</v>
      </c>
      <c r="B804">
        <v>4.6460999999999997</v>
      </c>
      <c r="C804">
        <v>15.7235</v>
      </c>
      <c r="D804">
        <f t="shared" si="24"/>
        <v>3.3842362411484901</v>
      </c>
      <c r="E804">
        <f t="shared" si="25"/>
        <v>1.7588302812348333</v>
      </c>
    </row>
    <row r="805" spans="1:5" x14ac:dyDescent="0.25">
      <c r="A805" t="s">
        <v>808</v>
      </c>
      <c r="B805">
        <v>108.006</v>
      </c>
      <c r="C805">
        <v>366.37200000000001</v>
      </c>
      <c r="D805">
        <f t="shared" si="24"/>
        <v>3.3921448808399535</v>
      </c>
      <c r="E805">
        <f t="shared" si="25"/>
        <v>1.7621977897140801</v>
      </c>
    </row>
    <row r="806" spans="1:5" x14ac:dyDescent="0.25">
      <c r="A806" t="s">
        <v>809</v>
      </c>
      <c r="B806">
        <v>5.8161500000000004</v>
      </c>
      <c r="C806">
        <v>19.745000000000001</v>
      </c>
      <c r="D806">
        <f t="shared" si="24"/>
        <v>3.3948574228656412</v>
      </c>
      <c r="E806">
        <f t="shared" si="25"/>
        <v>1.7633509854732425</v>
      </c>
    </row>
    <row r="807" spans="1:5" x14ac:dyDescent="0.25">
      <c r="A807" t="s">
        <v>810</v>
      </c>
      <c r="B807">
        <v>0.57584800000000003</v>
      </c>
      <c r="C807">
        <v>1.9561299999999999</v>
      </c>
      <c r="D807">
        <f t="shared" si="24"/>
        <v>3.3969554465761793</v>
      </c>
      <c r="E807">
        <f t="shared" si="25"/>
        <v>1.7642422963963551</v>
      </c>
    </row>
    <row r="808" spans="1:5" x14ac:dyDescent="0.25">
      <c r="A808" t="s">
        <v>811</v>
      </c>
      <c r="B808">
        <v>6.3961300000000003</v>
      </c>
      <c r="C808">
        <v>21.884499999999999</v>
      </c>
      <c r="D808">
        <f t="shared" si="24"/>
        <v>3.4215220766307124</v>
      </c>
      <c r="E808">
        <f t="shared" si="25"/>
        <v>1.7746382560787606</v>
      </c>
    </row>
    <row r="809" spans="1:5" x14ac:dyDescent="0.25">
      <c r="A809" t="s">
        <v>812</v>
      </c>
      <c r="B809">
        <v>185.09299999999999</v>
      </c>
      <c r="C809">
        <v>634.18899999999996</v>
      </c>
      <c r="D809">
        <f t="shared" si="24"/>
        <v>3.4263262251949018</v>
      </c>
      <c r="E809">
        <f t="shared" si="25"/>
        <v>1.7766625189247967</v>
      </c>
    </row>
    <row r="810" spans="1:5" x14ac:dyDescent="0.25">
      <c r="A810" t="s">
        <v>813</v>
      </c>
      <c r="B810">
        <v>0.20871899999999999</v>
      </c>
      <c r="C810">
        <v>0.71726100000000004</v>
      </c>
      <c r="D810">
        <f t="shared" si="24"/>
        <v>3.4364911675506304</v>
      </c>
      <c r="E810">
        <f t="shared" si="25"/>
        <v>1.7809362513622078</v>
      </c>
    </row>
    <row r="811" spans="1:5" x14ac:dyDescent="0.25">
      <c r="A811" t="s">
        <v>814</v>
      </c>
      <c r="B811">
        <v>9.0029599999999999</v>
      </c>
      <c r="C811">
        <v>31.011299999999999</v>
      </c>
      <c r="D811">
        <f t="shared" si="24"/>
        <v>3.4445671201471515</v>
      </c>
      <c r="E811">
        <f t="shared" si="25"/>
        <v>1.7843226903731737</v>
      </c>
    </row>
    <row r="812" spans="1:5" x14ac:dyDescent="0.25">
      <c r="A812" t="s">
        <v>815</v>
      </c>
      <c r="B812">
        <v>0.216053</v>
      </c>
      <c r="C812">
        <v>0.74482999999999999</v>
      </c>
      <c r="D812">
        <f t="shared" si="24"/>
        <v>3.44744113712839</v>
      </c>
      <c r="E812">
        <f t="shared" si="25"/>
        <v>1.7855259188464501</v>
      </c>
    </row>
    <row r="813" spans="1:5" x14ac:dyDescent="0.25">
      <c r="A813" t="s">
        <v>816</v>
      </c>
      <c r="B813">
        <v>0.77846099999999996</v>
      </c>
      <c r="C813">
        <v>2.6843400000000002</v>
      </c>
      <c r="D813">
        <f t="shared" si="24"/>
        <v>3.4482652310135</v>
      </c>
      <c r="E813">
        <f t="shared" si="25"/>
        <v>1.7858707468027064</v>
      </c>
    </row>
    <row r="814" spans="1:5" x14ac:dyDescent="0.25">
      <c r="A814" t="s">
        <v>817</v>
      </c>
      <c r="B814">
        <v>1.92275</v>
      </c>
      <c r="C814">
        <v>6.6344099999999999</v>
      </c>
      <c r="D814">
        <f t="shared" si="24"/>
        <v>3.4504797815628656</v>
      </c>
      <c r="E814">
        <f t="shared" si="25"/>
        <v>1.7867969793853817</v>
      </c>
    </row>
    <row r="815" spans="1:5" x14ac:dyDescent="0.25">
      <c r="A815" t="s">
        <v>818</v>
      </c>
      <c r="B815">
        <v>0.55889299999999997</v>
      </c>
      <c r="C815">
        <v>1.93207</v>
      </c>
      <c r="D815">
        <f t="shared" si="24"/>
        <v>3.4569586665068268</v>
      </c>
      <c r="E815">
        <f t="shared" si="25"/>
        <v>1.7895033539670693</v>
      </c>
    </row>
    <row r="816" spans="1:5" x14ac:dyDescent="0.25">
      <c r="A816" t="s">
        <v>819</v>
      </c>
      <c r="B816">
        <v>0.92478899999999997</v>
      </c>
      <c r="C816">
        <v>3.2037300000000002</v>
      </c>
      <c r="D816">
        <f t="shared" si="24"/>
        <v>3.4642821227328615</v>
      </c>
      <c r="E816">
        <f t="shared" si="25"/>
        <v>1.7925564244335555</v>
      </c>
    </row>
    <row r="817" spans="1:5" x14ac:dyDescent="0.25">
      <c r="A817" t="s">
        <v>820</v>
      </c>
      <c r="B817">
        <v>10.845800000000001</v>
      </c>
      <c r="C817">
        <v>37.7027</v>
      </c>
      <c r="D817">
        <f t="shared" si="24"/>
        <v>3.4762488705305277</v>
      </c>
      <c r="E817">
        <f t="shared" si="25"/>
        <v>1.7975313708253899</v>
      </c>
    </row>
    <row r="818" spans="1:5" x14ac:dyDescent="0.25">
      <c r="A818" t="s">
        <v>821</v>
      </c>
      <c r="B818">
        <v>2.8951199999999999</v>
      </c>
      <c r="C818">
        <v>10.068899999999999</v>
      </c>
      <c r="D818">
        <f t="shared" si="24"/>
        <v>3.4778869269667578</v>
      </c>
      <c r="E818">
        <f t="shared" si="25"/>
        <v>1.798211028516804</v>
      </c>
    </row>
    <row r="819" spans="1:5" x14ac:dyDescent="0.25">
      <c r="A819" t="s">
        <v>822</v>
      </c>
      <c r="B819">
        <v>0.20963999999999999</v>
      </c>
      <c r="C819">
        <v>0.72987899999999994</v>
      </c>
      <c r="D819">
        <f t="shared" si="24"/>
        <v>3.4815827132226671</v>
      </c>
      <c r="E819">
        <f t="shared" si="25"/>
        <v>1.7997432984397901</v>
      </c>
    </row>
    <row r="820" spans="1:5" x14ac:dyDescent="0.25">
      <c r="A820" t="s">
        <v>823</v>
      </c>
      <c r="B820">
        <v>1.9776800000000001</v>
      </c>
      <c r="C820">
        <v>6.9105600000000003</v>
      </c>
      <c r="D820">
        <f t="shared" si="24"/>
        <v>3.49427612151612</v>
      </c>
      <c r="E820">
        <f t="shared" si="25"/>
        <v>1.8049936160973135</v>
      </c>
    </row>
    <row r="821" spans="1:5" x14ac:dyDescent="0.25">
      <c r="A821" t="s">
        <v>824</v>
      </c>
      <c r="B821">
        <v>24.1448</v>
      </c>
      <c r="C821">
        <v>84.416399999999996</v>
      </c>
      <c r="D821">
        <f t="shared" si="24"/>
        <v>3.4962559226003114</v>
      </c>
      <c r="E821">
        <f t="shared" si="25"/>
        <v>1.8058107926053244</v>
      </c>
    </row>
    <row r="822" spans="1:5" x14ac:dyDescent="0.25">
      <c r="A822" t="s">
        <v>825</v>
      </c>
      <c r="B822">
        <v>0.25196400000000002</v>
      </c>
      <c r="C822">
        <v>0.88128799999999996</v>
      </c>
      <c r="D822">
        <f t="shared" si="24"/>
        <v>3.4976742709275923</v>
      </c>
      <c r="E822">
        <f t="shared" si="25"/>
        <v>1.8063959411754278</v>
      </c>
    </row>
    <row r="823" spans="1:5" x14ac:dyDescent="0.25">
      <c r="A823" t="s">
        <v>826</v>
      </c>
      <c r="B823">
        <v>0.78635500000000003</v>
      </c>
      <c r="C823">
        <v>2.7632500000000002</v>
      </c>
      <c r="D823">
        <f t="shared" si="24"/>
        <v>3.5139981306153074</v>
      </c>
      <c r="E823">
        <f t="shared" si="25"/>
        <v>1.8131134238583144</v>
      </c>
    </row>
    <row r="824" spans="1:5" x14ac:dyDescent="0.25">
      <c r="A824" t="s">
        <v>827</v>
      </c>
      <c r="B824">
        <v>0.38144499999999998</v>
      </c>
      <c r="C824">
        <v>1.34284</v>
      </c>
      <c r="D824">
        <f t="shared" si="24"/>
        <v>3.5204026792853496</v>
      </c>
      <c r="E824">
        <f t="shared" si="25"/>
        <v>1.8157404601640874</v>
      </c>
    </row>
    <row r="825" spans="1:5" x14ac:dyDescent="0.25">
      <c r="A825" t="s">
        <v>828</v>
      </c>
      <c r="B825">
        <v>8.0798699999999997</v>
      </c>
      <c r="C825">
        <v>28.457000000000001</v>
      </c>
      <c r="D825">
        <f t="shared" si="24"/>
        <v>3.521962605834005</v>
      </c>
      <c r="E825">
        <f t="shared" si="25"/>
        <v>1.8163795915472489</v>
      </c>
    </row>
    <row r="826" spans="1:5" x14ac:dyDescent="0.25">
      <c r="A826" t="s">
        <v>829</v>
      </c>
      <c r="B826">
        <v>1.3989400000000001</v>
      </c>
      <c r="C826">
        <v>4.9465599999999998</v>
      </c>
      <c r="D826">
        <f t="shared" si="24"/>
        <v>3.5359343502937937</v>
      </c>
      <c r="E826">
        <f t="shared" si="25"/>
        <v>1.8220914892698392</v>
      </c>
    </row>
    <row r="827" spans="1:5" x14ac:dyDescent="0.25">
      <c r="A827" t="s">
        <v>830</v>
      </c>
      <c r="B827">
        <v>25.9739</v>
      </c>
      <c r="C827">
        <v>92.143600000000006</v>
      </c>
      <c r="D827">
        <f t="shared" si="24"/>
        <v>3.5475458055971574</v>
      </c>
      <c r="E827">
        <f t="shared" si="25"/>
        <v>1.8268213123566457</v>
      </c>
    </row>
    <row r="828" spans="1:5" x14ac:dyDescent="0.25">
      <c r="A828" t="s">
        <v>831</v>
      </c>
      <c r="B828">
        <v>0.51239000000000001</v>
      </c>
      <c r="C828">
        <v>1.8178300000000001</v>
      </c>
      <c r="D828">
        <f t="shared" si="24"/>
        <v>3.5477468334666953</v>
      </c>
      <c r="E828">
        <f t="shared" si="25"/>
        <v>1.8269030628707665</v>
      </c>
    </row>
    <row r="829" spans="1:5" x14ac:dyDescent="0.25">
      <c r="A829" t="s">
        <v>832</v>
      </c>
      <c r="B829">
        <v>6.2826300000000002</v>
      </c>
      <c r="C829">
        <v>22.3188</v>
      </c>
      <c r="D829">
        <f t="shared" si="24"/>
        <v>3.5524613099927893</v>
      </c>
      <c r="E829">
        <f t="shared" si="25"/>
        <v>1.8288189371005703</v>
      </c>
    </row>
    <row r="830" spans="1:5" x14ac:dyDescent="0.25">
      <c r="A830" t="s">
        <v>833</v>
      </c>
      <c r="B830">
        <v>0.31920900000000002</v>
      </c>
      <c r="C830">
        <v>1.13435</v>
      </c>
      <c r="D830">
        <f t="shared" si="24"/>
        <v>3.553627873900798</v>
      </c>
      <c r="E830">
        <f t="shared" si="25"/>
        <v>1.8292926142347943</v>
      </c>
    </row>
    <row r="831" spans="1:5" x14ac:dyDescent="0.25">
      <c r="A831" t="s">
        <v>834</v>
      </c>
      <c r="B831">
        <v>37.877600000000001</v>
      </c>
      <c r="C831">
        <v>134.608</v>
      </c>
      <c r="D831">
        <f t="shared" si="24"/>
        <v>3.5537626459965783</v>
      </c>
      <c r="E831">
        <f t="shared" si="25"/>
        <v>1.8293473277147168</v>
      </c>
    </row>
    <row r="832" spans="1:5" x14ac:dyDescent="0.25">
      <c r="A832" t="s">
        <v>835</v>
      </c>
      <c r="B832">
        <v>1.4526399999999999</v>
      </c>
      <c r="C832">
        <v>5.1674499999999997</v>
      </c>
      <c r="D832">
        <f t="shared" si="24"/>
        <v>3.557281914307743</v>
      </c>
      <c r="E832">
        <f t="shared" si="25"/>
        <v>1.8307753123972865</v>
      </c>
    </row>
    <row r="833" spans="1:5" x14ac:dyDescent="0.25">
      <c r="A833" t="s">
        <v>836</v>
      </c>
      <c r="B833">
        <v>524.00699999999995</v>
      </c>
      <c r="C833">
        <v>1865.06</v>
      </c>
      <c r="D833">
        <f t="shared" si="24"/>
        <v>3.55922726223123</v>
      </c>
      <c r="E833">
        <f t="shared" si="25"/>
        <v>1.8315640541250924</v>
      </c>
    </row>
    <row r="834" spans="1:5" x14ac:dyDescent="0.25">
      <c r="A834" t="s">
        <v>837</v>
      </c>
      <c r="B834">
        <v>47.474600000000002</v>
      </c>
      <c r="C834">
        <v>169.339</v>
      </c>
      <c r="D834">
        <f t="shared" ref="D834:D897" si="26">C834/B834</f>
        <v>3.5669389526188739</v>
      </c>
      <c r="E834">
        <f t="shared" ref="E834:E897" si="27">LOG(D834,2)</f>
        <v>1.834686524605488</v>
      </c>
    </row>
    <row r="835" spans="1:5" x14ac:dyDescent="0.25">
      <c r="A835" t="s">
        <v>838</v>
      </c>
      <c r="B835">
        <v>7.7262700000000004</v>
      </c>
      <c r="C835">
        <v>27.5718</v>
      </c>
      <c r="D835">
        <f t="shared" si="26"/>
        <v>3.5685783696402011</v>
      </c>
      <c r="E835">
        <f t="shared" si="27"/>
        <v>1.8353494558945358</v>
      </c>
    </row>
    <row r="836" spans="1:5" x14ac:dyDescent="0.25">
      <c r="A836" t="s">
        <v>839</v>
      </c>
      <c r="B836">
        <v>8.8247999999999998</v>
      </c>
      <c r="C836">
        <v>31.5091</v>
      </c>
      <c r="D836">
        <f t="shared" si="26"/>
        <v>3.5705171788595775</v>
      </c>
      <c r="E836">
        <f t="shared" si="27"/>
        <v>1.8361330595025247</v>
      </c>
    </row>
    <row r="837" spans="1:5" x14ac:dyDescent="0.25">
      <c r="A837" t="s">
        <v>840</v>
      </c>
      <c r="B837">
        <v>1.1478699999999999</v>
      </c>
      <c r="C837">
        <v>4.1002099999999997</v>
      </c>
      <c r="D837">
        <f t="shared" si="26"/>
        <v>3.5720159948426216</v>
      </c>
      <c r="E837">
        <f t="shared" si="27"/>
        <v>1.8367385406014833</v>
      </c>
    </row>
    <row r="838" spans="1:5" x14ac:dyDescent="0.25">
      <c r="A838" t="s">
        <v>841</v>
      </c>
      <c r="B838">
        <v>0.66499200000000003</v>
      </c>
      <c r="C838">
        <v>2.37818</v>
      </c>
      <c r="D838">
        <f t="shared" si="26"/>
        <v>3.5762535489148739</v>
      </c>
      <c r="E838">
        <f t="shared" si="27"/>
        <v>1.8384490242155256</v>
      </c>
    </row>
    <row r="839" spans="1:5" x14ac:dyDescent="0.25">
      <c r="A839" t="s">
        <v>842</v>
      </c>
      <c r="B839">
        <v>2.6448</v>
      </c>
      <c r="C839">
        <v>9.4593799999999995</v>
      </c>
      <c r="D839">
        <f t="shared" si="26"/>
        <v>3.5765955837870536</v>
      </c>
      <c r="E839">
        <f t="shared" si="27"/>
        <v>1.8385869977712725</v>
      </c>
    </row>
    <row r="840" spans="1:5" x14ac:dyDescent="0.25">
      <c r="A840" t="s">
        <v>843</v>
      </c>
      <c r="B840">
        <v>22.300999999999998</v>
      </c>
      <c r="C840">
        <v>80.024600000000007</v>
      </c>
      <c r="D840">
        <f t="shared" si="26"/>
        <v>3.5883861710237213</v>
      </c>
      <c r="E840">
        <f t="shared" si="27"/>
        <v>1.8433351569911873</v>
      </c>
    </row>
    <row r="841" spans="1:5" x14ac:dyDescent="0.25">
      <c r="A841" t="s">
        <v>844</v>
      </c>
      <c r="B841">
        <v>3.0742600000000002</v>
      </c>
      <c r="C841">
        <v>11.0364</v>
      </c>
      <c r="D841">
        <f t="shared" si="26"/>
        <v>3.5899370905518726</v>
      </c>
      <c r="E841">
        <f t="shared" si="27"/>
        <v>1.8439585627268622</v>
      </c>
    </row>
    <row r="842" spans="1:5" x14ac:dyDescent="0.25">
      <c r="A842" t="s">
        <v>845</v>
      </c>
      <c r="B842">
        <v>7.6484899999999998</v>
      </c>
      <c r="C842">
        <v>27.493099999999998</v>
      </c>
      <c r="D842">
        <f t="shared" si="26"/>
        <v>3.5945787992139624</v>
      </c>
      <c r="E842">
        <f t="shared" si="27"/>
        <v>1.8458227303625192</v>
      </c>
    </row>
    <row r="843" spans="1:5" x14ac:dyDescent="0.25">
      <c r="A843" t="s">
        <v>846</v>
      </c>
      <c r="B843">
        <v>1.69472</v>
      </c>
      <c r="C843">
        <v>6.1140699999999999</v>
      </c>
      <c r="D843">
        <f t="shared" si="26"/>
        <v>3.6077169089879155</v>
      </c>
      <c r="E843">
        <f t="shared" si="27"/>
        <v>1.8510861373675209</v>
      </c>
    </row>
    <row r="844" spans="1:5" x14ac:dyDescent="0.25">
      <c r="A844" t="s">
        <v>847</v>
      </c>
      <c r="B844">
        <v>1.1214900000000001</v>
      </c>
      <c r="C844">
        <v>4.0512499999999996</v>
      </c>
      <c r="D844">
        <f t="shared" si="26"/>
        <v>3.6123817421466078</v>
      </c>
      <c r="E844">
        <f t="shared" si="27"/>
        <v>1.8529503591534637</v>
      </c>
    </row>
    <row r="845" spans="1:5" x14ac:dyDescent="0.25">
      <c r="A845" t="s">
        <v>848</v>
      </c>
      <c r="B845">
        <v>1.8829100000000001</v>
      </c>
      <c r="C845">
        <v>6.8129499999999998</v>
      </c>
      <c r="D845">
        <f t="shared" si="26"/>
        <v>3.6183088942116188</v>
      </c>
      <c r="E845">
        <f t="shared" si="27"/>
        <v>1.8553155757658486</v>
      </c>
    </row>
    <row r="846" spans="1:5" x14ac:dyDescent="0.25">
      <c r="A846" t="s">
        <v>849</v>
      </c>
      <c r="B846">
        <v>28.4968</v>
      </c>
      <c r="C846">
        <v>103.29300000000001</v>
      </c>
      <c r="D846">
        <f t="shared" si="26"/>
        <v>3.6247227758906266</v>
      </c>
      <c r="E846">
        <f t="shared" si="27"/>
        <v>1.8578706599160428</v>
      </c>
    </row>
    <row r="847" spans="1:5" x14ac:dyDescent="0.25">
      <c r="A847" t="s">
        <v>850</v>
      </c>
      <c r="B847">
        <v>2.6122899999999998</v>
      </c>
      <c r="C847">
        <v>9.4724599999999999</v>
      </c>
      <c r="D847">
        <f t="shared" si="26"/>
        <v>3.6261134866343325</v>
      </c>
      <c r="E847">
        <f t="shared" si="27"/>
        <v>1.8584240778792172</v>
      </c>
    </row>
    <row r="848" spans="1:5" x14ac:dyDescent="0.25">
      <c r="A848" t="s">
        <v>851</v>
      </c>
      <c r="B848">
        <v>3.1358199999999998</v>
      </c>
      <c r="C848">
        <v>11.383800000000001</v>
      </c>
      <c r="D848">
        <f t="shared" si="26"/>
        <v>3.630246634054251</v>
      </c>
      <c r="E848">
        <f t="shared" si="27"/>
        <v>1.8600675663036212</v>
      </c>
    </row>
    <row r="849" spans="1:5" x14ac:dyDescent="0.25">
      <c r="A849" t="s">
        <v>852</v>
      </c>
      <c r="B849">
        <v>1.0413300000000001</v>
      </c>
      <c r="C849">
        <v>3.78762</v>
      </c>
      <c r="D849">
        <f t="shared" si="26"/>
        <v>3.6372907723776322</v>
      </c>
      <c r="E849">
        <f t="shared" si="27"/>
        <v>1.8628642623618874</v>
      </c>
    </row>
    <row r="850" spans="1:5" x14ac:dyDescent="0.25">
      <c r="A850" t="s">
        <v>853</v>
      </c>
      <c r="B850">
        <v>0.393544</v>
      </c>
      <c r="C850">
        <v>1.44391</v>
      </c>
      <c r="D850">
        <f t="shared" si="26"/>
        <v>3.6689925395889658</v>
      </c>
      <c r="E850">
        <f t="shared" si="27"/>
        <v>1.8753839710598967</v>
      </c>
    </row>
    <row r="851" spans="1:5" x14ac:dyDescent="0.25">
      <c r="A851" t="s">
        <v>854</v>
      </c>
      <c r="B851">
        <v>4.2655900000000004</v>
      </c>
      <c r="C851">
        <v>15.6546</v>
      </c>
      <c r="D851">
        <f t="shared" si="26"/>
        <v>3.669972969741583</v>
      </c>
      <c r="E851">
        <f t="shared" si="27"/>
        <v>1.8757694373018994</v>
      </c>
    </row>
    <row r="852" spans="1:5" x14ac:dyDescent="0.25">
      <c r="A852" t="s">
        <v>855</v>
      </c>
      <c r="B852">
        <v>0.25722600000000001</v>
      </c>
      <c r="C852">
        <v>0.94406100000000004</v>
      </c>
      <c r="D852">
        <f t="shared" si="26"/>
        <v>3.6701616477338992</v>
      </c>
      <c r="E852">
        <f t="shared" si="27"/>
        <v>1.8758436061879169</v>
      </c>
    </row>
    <row r="853" spans="1:5" x14ac:dyDescent="0.25">
      <c r="A853" t="s">
        <v>856</v>
      </c>
      <c r="B853">
        <v>0.42235200000000001</v>
      </c>
      <c r="C853">
        <v>1.55342</v>
      </c>
      <c r="D853">
        <f t="shared" si="26"/>
        <v>3.6780221237261812</v>
      </c>
      <c r="E853">
        <f t="shared" si="27"/>
        <v>1.8789301577525839</v>
      </c>
    </row>
    <row r="854" spans="1:5" x14ac:dyDescent="0.25">
      <c r="A854" t="s">
        <v>857</v>
      </c>
      <c r="B854">
        <v>7.5446499999999999</v>
      </c>
      <c r="C854">
        <v>27.789100000000001</v>
      </c>
      <c r="D854">
        <f t="shared" si="26"/>
        <v>3.6832855069486325</v>
      </c>
      <c r="E854">
        <f t="shared" si="27"/>
        <v>1.8809932309315118</v>
      </c>
    </row>
    <row r="855" spans="1:5" x14ac:dyDescent="0.25">
      <c r="A855" t="s">
        <v>858</v>
      </c>
      <c r="B855">
        <v>75.325299999999999</v>
      </c>
      <c r="C855">
        <v>277.80099999999999</v>
      </c>
      <c r="D855">
        <f t="shared" si="26"/>
        <v>3.6880171735127507</v>
      </c>
      <c r="E855">
        <f t="shared" si="27"/>
        <v>1.8828453737943642</v>
      </c>
    </row>
    <row r="856" spans="1:5" x14ac:dyDescent="0.25">
      <c r="A856" t="s">
        <v>859</v>
      </c>
      <c r="B856">
        <v>12.5898</v>
      </c>
      <c r="C856">
        <v>46.459000000000003</v>
      </c>
      <c r="D856">
        <f t="shared" si="26"/>
        <v>3.6902095347026962</v>
      </c>
      <c r="E856">
        <f t="shared" si="27"/>
        <v>1.8837027366363426</v>
      </c>
    </row>
    <row r="857" spans="1:5" x14ac:dyDescent="0.25">
      <c r="A857" t="s">
        <v>860</v>
      </c>
      <c r="B857">
        <v>0.451739</v>
      </c>
      <c r="C857">
        <v>1.66774</v>
      </c>
      <c r="D857">
        <f t="shared" si="26"/>
        <v>3.691822047686828</v>
      </c>
      <c r="E857">
        <f t="shared" si="27"/>
        <v>1.8843330142222925</v>
      </c>
    </row>
    <row r="858" spans="1:5" x14ac:dyDescent="0.25">
      <c r="A858" t="s">
        <v>861</v>
      </c>
      <c r="B858">
        <v>2.8170600000000001</v>
      </c>
      <c r="C858">
        <v>10.403499999999999</v>
      </c>
      <c r="D858">
        <f t="shared" si="26"/>
        <v>3.6930345821530244</v>
      </c>
      <c r="E858">
        <f t="shared" si="27"/>
        <v>1.8848067722286268</v>
      </c>
    </row>
    <row r="859" spans="1:5" x14ac:dyDescent="0.25">
      <c r="A859" t="s">
        <v>862</v>
      </c>
      <c r="B859">
        <v>3.9440400000000002</v>
      </c>
      <c r="C859">
        <v>14.614000000000001</v>
      </c>
      <c r="D859">
        <f t="shared" si="26"/>
        <v>3.7053376740601007</v>
      </c>
      <c r="E859">
        <f t="shared" si="27"/>
        <v>1.8896050239058344</v>
      </c>
    </row>
    <row r="860" spans="1:5" x14ac:dyDescent="0.25">
      <c r="A860" t="s">
        <v>863</v>
      </c>
      <c r="B860">
        <v>2.1061000000000001</v>
      </c>
      <c r="C860">
        <v>7.8115800000000002</v>
      </c>
      <c r="D860">
        <f t="shared" si="26"/>
        <v>3.7090261621005651</v>
      </c>
      <c r="E860">
        <f t="shared" si="27"/>
        <v>1.8910404441147506</v>
      </c>
    </row>
    <row r="861" spans="1:5" x14ac:dyDescent="0.25">
      <c r="A861" t="s">
        <v>864</v>
      </c>
      <c r="B861">
        <v>20.7698</v>
      </c>
      <c r="C861">
        <v>77.080100000000002</v>
      </c>
      <c r="D861">
        <f t="shared" si="26"/>
        <v>3.7111623607352984</v>
      </c>
      <c r="E861">
        <f t="shared" si="27"/>
        <v>1.8918711193064501</v>
      </c>
    </row>
    <row r="862" spans="1:5" x14ac:dyDescent="0.25">
      <c r="A862" t="s">
        <v>865</v>
      </c>
      <c r="B862">
        <v>0.64852399999999999</v>
      </c>
      <c r="C862">
        <v>2.4099499999999998</v>
      </c>
      <c r="D862">
        <f t="shared" si="26"/>
        <v>3.7160536849831307</v>
      </c>
      <c r="E862">
        <f t="shared" si="27"/>
        <v>1.8937713441585291</v>
      </c>
    </row>
    <row r="863" spans="1:5" x14ac:dyDescent="0.25">
      <c r="A863" t="s">
        <v>866</v>
      </c>
      <c r="B863">
        <v>189.137</v>
      </c>
      <c r="C863">
        <v>706.93499999999995</v>
      </c>
      <c r="D863">
        <f t="shared" si="26"/>
        <v>3.7376874963650684</v>
      </c>
      <c r="E863">
        <f t="shared" si="27"/>
        <v>1.9021459520977146</v>
      </c>
    </row>
    <row r="864" spans="1:5" x14ac:dyDescent="0.25">
      <c r="A864" t="s">
        <v>867</v>
      </c>
      <c r="B864">
        <v>19.638400000000001</v>
      </c>
      <c r="C864">
        <v>73.427300000000002</v>
      </c>
      <c r="D864">
        <f t="shared" si="26"/>
        <v>3.7389654961707675</v>
      </c>
      <c r="E864">
        <f t="shared" si="27"/>
        <v>1.9026391578146946</v>
      </c>
    </row>
    <row r="865" spans="1:5" x14ac:dyDescent="0.25">
      <c r="A865" t="s">
        <v>868</v>
      </c>
      <c r="B865">
        <v>0.55460399999999999</v>
      </c>
      <c r="C865">
        <v>2.0770499999999998</v>
      </c>
      <c r="D865">
        <f t="shared" si="26"/>
        <v>3.7451046151848884</v>
      </c>
      <c r="E865">
        <f t="shared" si="27"/>
        <v>1.9050060192715894</v>
      </c>
    </row>
    <row r="866" spans="1:5" x14ac:dyDescent="0.25">
      <c r="A866" t="s">
        <v>869</v>
      </c>
      <c r="B866">
        <v>0.58775900000000003</v>
      </c>
      <c r="C866">
        <v>2.2036199999999999</v>
      </c>
      <c r="D866">
        <f t="shared" si="26"/>
        <v>3.7491897189154053</v>
      </c>
      <c r="E866">
        <f t="shared" si="27"/>
        <v>1.906578831657789</v>
      </c>
    </row>
    <row r="867" spans="1:5" x14ac:dyDescent="0.25">
      <c r="A867" t="s">
        <v>870</v>
      </c>
      <c r="B867">
        <v>0.50021599999999999</v>
      </c>
      <c r="C867">
        <v>1.8789499999999999</v>
      </c>
      <c r="D867">
        <f t="shared" si="26"/>
        <v>3.7562772882114923</v>
      </c>
      <c r="E867">
        <f t="shared" si="27"/>
        <v>1.9093035666023641</v>
      </c>
    </row>
    <row r="868" spans="1:5" x14ac:dyDescent="0.25">
      <c r="A868" t="s">
        <v>871</v>
      </c>
      <c r="B868">
        <v>32.260599999999997</v>
      </c>
      <c r="C868">
        <v>121.38500000000001</v>
      </c>
      <c r="D868">
        <f t="shared" si="26"/>
        <v>3.7626392565544355</v>
      </c>
      <c r="E868">
        <f t="shared" si="27"/>
        <v>1.9117449774929838</v>
      </c>
    </row>
    <row r="869" spans="1:5" x14ac:dyDescent="0.25">
      <c r="A869" t="s">
        <v>872</v>
      </c>
      <c r="B869">
        <v>73.172499999999999</v>
      </c>
      <c r="C869">
        <v>275.66300000000001</v>
      </c>
      <c r="D869">
        <f t="shared" si="26"/>
        <v>3.7673032901704877</v>
      </c>
      <c r="E869">
        <f t="shared" si="27"/>
        <v>1.9135321834343766</v>
      </c>
    </row>
    <row r="870" spans="1:5" x14ac:dyDescent="0.25">
      <c r="A870" t="s">
        <v>873</v>
      </c>
      <c r="B870">
        <v>2.1084200000000002</v>
      </c>
      <c r="C870">
        <v>7.9668599999999996</v>
      </c>
      <c r="D870">
        <f t="shared" si="26"/>
        <v>3.7785925005454315</v>
      </c>
      <c r="E870">
        <f t="shared" si="27"/>
        <v>1.9178489406296795</v>
      </c>
    </row>
    <row r="871" spans="1:5" x14ac:dyDescent="0.25">
      <c r="A871" t="s">
        <v>874</v>
      </c>
      <c r="B871">
        <v>1.75668</v>
      </c>
      <c r="C871">
        <v>6.6731299999999996</v>
      </c>
      <c r="D871">
        <f t="shared" si="26"/>
        <v>3.7987168977844568</v>
      </c>
      <c r="E871">
        <f t="shared" si="27"/>
        <v>1.9255121980831322</v>
      </c>
    </row>
    <row r="872" spans="1:5" x14ac:dyDescent="0.25">
      <c r="A872" t="s">
        <v>875</v>
      </c>
      <c r="B872">
        <v>34.858699999999999</v>
      </c>
      <c r="C872">
        <v>132.78100000000001</v>
      </c>
      <c r="D872">
        <f t="shared" si="26"/>
        <v>3.8091208220616375</v>
      </c>
      <c r="E872">
        <f t="shared" si="27"/>
        <v>1.9294580496824694</v>
      </c>
    </row>
    <row r="873" spans="1:5" x14ac:dyDescent="0.25">
      <c r="A873" t="s">
        <v>876</v>
      </c>
      <c r="B873">
        <v>0.27851100000000001</v>
      </c>
      <c r="C873">
        <v>1.06396</v>
      </c>
      <c r="D873">
        <f t="shared" si="26"/>
        <v>3.8201722732674832</v>
      </c>
      <c r="E873">
        <f t="shared" si="27"/>
        <v>1.9336376990423334</v>
      </c>
    </row>
    <row r="874" spans="1:5" x14ac:dyDescent="0.25">
      <c r="A874" t="s">
        <v>877</v>
      </c>
      <c r="B874">
        <v>25.275500000000001</v>
      </c>
      <c r="C874">
        <v>96.763300000000001</v>
      </c>
      <c r="D874">
        <f t="shared" si="26"/>
        <v>3.8283436529445511</v>
      </c>
      <c r="E874">
        <f t="shared" si="27"/>
        <v>1.936720339788929</v>
      </c>
    </row>
    <row r="875" spans="1:5" x14ac:dyDescent="0.25">
      <c r="A875" t="s">
        <v>878</v>
      </c>
      <c r="B875">
        <v>1.52037</v>
      </c>
      <c r="C875">
        <v>5.8291199999999996</v>
      </c>
      <c r="D875">
        <f t="shared" si="26"/>
        <v>3.8340140886757825</v>
      </c>
      <c r="E875">
        <f t="shared" si="27"/>
        <v>1.9388556384211235</v>
      </c>
    </row>
    <row r="876" spans="1:5" x14ac:dyDescent="0.25">
      <c r="A876" t="s">
        <v>879</v>
      </c>
      <c r="B876">
        <v>1.45198</v>
      </c>
      <c r="C876">
        <v>5.5787199999999997</v>
      </c>
      <c r="D876">
        <f t="shared" si="26"/>
        <v>3.8421465860411299</v>
      </c>
      <c r="E876">
        <f t="shared" si="27"/>
        <v>1.9419125619290947</v>
      </c>
    </row>
    <row r="877" spans="1:5" x14ac:dyDescent="0.25">
      <c r="A877" t="s">
        <v>880</v>
      </c>
      <c r="B877">
        <v>1.3638699999999999</v>
      </c>
      <c r="C877">
        <v>5.2530700000000001</v>
      </c>
      <c r="D877">
        <f t="shared" si="26"/>
        <v>3.8515914273354501</v>
      </c>
      <c r="E877">
        <f t="shared" si="27"/>
        <v>1.9454546717639869</v>
      </c>
    </row>
    <row r="878" spans="1:5" x14ac:dyDescent="0.25">
      <c r="A878" t="s">
        <v>881</v>
      </c>
      <c r="B878">
        <v>32.406999999999996</v>
      </c>
      <c r="C878">
        <v>125.125</v>
      </c>
      <c r="D878">
        <f t="shared" si="26"/>
        <v>3.8610485388959179</v>
      </c>
      <c r="E878">
        <f t="shared" si="27"/>
        <v>1.9489926911314315</v>
      </c>
    </row>
    <row r="879" spans="1:5" x14ac:dyDescent="0.25">
      <c r="A879" t="s">
        <v>882</v>
      </c>
      <c r="B879">
        <v>1.5354099999999999</v>
      </c>
      <c r="C879">
        <v>5.9346800000000002</v>
      </c>
      <c r="D879">
        <f t="shared" si="26"/>
        <v>3.8652086413400983</v>
      </c>
      <c r="E879">
        <f t="shared" si="27"/>
        <v>1.9505462919515439</v>
      </c>
    </row>
    <row r="880" spans="1:5" x14ac:dyDescent="0.25">
      <c r="A880" t="s">
        <v>883</v>
      </c>
      <c r="B880">
        <v>0.64161400000000002</v>
      </c>
      <c r="C880">
        <v>2.48047</v>
      </c>
      <c r="D880">
        <f t="shared" si="26"/>
        <v>3.8659848444703511</v>
      </c>
      <c r="E880">
        <f t="shared" si="27"/>
        <v>1.9508359818713619</v>
      </c>
    </row>
    <row r="881" spans="1:5" x14ac:dyDescent="0.25">
      <c r="A881" t="s">
        <v>884</v>
      </c>
      <c r="B881">
        <v>0.65429400000000004</v>
      </c>
      <c r="C881">
        <v>2.52963</v>
      </c>
      <c r="D881">
        <f t="shared" si="26"/>
        <v>3.8661977643077883</v>
      </c>
      <c r="E881">
        <f t="shared" si="27"/>
        <v>1.9509154363822543</v>
      </c>
    </row>
    <row r="882" spans="1:5" x14ac:dyDescent="0.25">
      <c r="A882" t="s">
        <v>885</v>
      </c>
      <c r="B882">
        <v>66.246499999999997</v>
      </c>
      <c r="C882">
        <v>256.31200000000001</v>
      </c>
      <c r="D882">
        <f t="shared" si="26"/>
        <v>3.8690647807808718</v>
      </c>
      <c r="E882">
        <f t="shared" si="27"/>
        <v>1.951984884410207</v>
      </c>
    </row>
    <row r="883" spans="1:5" x14ac:dyDescent="0.25">
      <c r="A883" t="s">
        <v>886</v>
      </c>
      <c r="B883">
        <v>33.136099999999999</v>
      </c>
      <c r="C883">
        <v>128.345</v>
      </c>
      <c r="D883">
        <f t="shared" si="26"/>
        <v>3.8732681275104794</v>
      </c>
      <c r="E883">
        <f t="shared" si="27"/>
        <v>1.9535513755827165</v>
      </c>
    </row>
    <row r="884" spans="1:5" x14ac:dyDescent="0.25">
      <c r="A884" t="s">
        <v>887</v>
      </c>
      <c r="B884">
        <v>59.040100000000002</v>
      </c>
      <c r="C884">
        <v>228.77799999999999</v>
      </c>
      <c r="D884">
        <f t="shared" si="26"/>
        <v>3.8749595613828562</v>
      </c>
      <c r="E884">
        <f t="shared" si="27"/>
        <v>1.9541812546715642</v>
      </c>
    </row>
    <row r="885" spans="1:5" x14ac:dyDescent="0.25">
      <c r="A885" t="s">
        <v>888</v>
      </c>
      <c r="B885">
        <v>3.96258</v>
      </c>
      <c r="C885">
        <v>15.359400000000001</v>
      </c>
      <c r="D885">
        <f t="shared" si="26"/>
        <v>3.876111018578805</v>
      </c>
      <c r="E885">
        <f t="shared" si="27"/>
        <v>1.9546098926465314</v>
      </c>
    </row>
    <row r="886" spans="1:5" x14ac:dyDescent="0.25">
      <c r="A886" t="s">
        <v>889</v>
      </c>
      <c r="B886">
        <v>0.184196</v>
      </c>
      <c r="C886">
        <v>0.71523199999999998</v>
      </c>
      <c r="D886">
        <f t="shared" si="26"/>
        <v>3.8829942018284869</v>
      </c>
      <c r="E886">
        <f t="shared" si="27"/>
        <v>1.9571695529843423</v>
      </c>
    </row>
    <row r="887" spans="1:5" x14ac:dyDescent="0.25">
      <c r="A887" t="s">
        <v>890</v>
      </c>
      <c r="B887">
        <v>12.3653</v>
      </c>
      <c r="C887">
        <v>48.2819</v>
      </c>
      <c r="D887">
        <f t="shared" si="26"/>
        <v>3.9046282742836813</v>
      </c>
      <c r="E887">
        <f t="shared" si="27"/>
        <v>1.9651852084506611</v>
      </c>
    </row>
    <row r="888" spans="1:5" x14ac:dyDescent="0.25">
      <c r="A888" t="s">
        <v>891</v>
      </c>
      <c r="B888">
        <v>29.506399999999999</v>
      </c>
      <c r="C888">
        <v>115.21599999999999</v>
      </c>
      <c r="D888">
        <f t="shared" si="26"/>
        <v>3.9047799799365559</v>
      </c>
      <c r="E888">
        <f t="shared" si="27"/>
        <v>1.9652412600709579</v>
      </c>
    </row>
    <row r="889" spans="1:5" x14ac:dyDescent="0.25">
      <c r="A889" t="s">
        <v>892</v>
      </c>
      <c r="B889">
        <v>0.39058700000000002</v>
      </c>
      <c r="C889">
        <v>1.53199</v>
      </c>
      <c r="D889">
        <f t="shared" si="26"/>
        <v>3.9222759590052916</v>
      </c>
      <c r="E889">
        <f t="shared" si="27"/>
        <v>1.9716910425883725</v>
      </c>
    </row>
    <row r="890" spans="1:5" x14ac:dyDescent="0.25">
      <c r="A890" t="s">
        <v>893</v>
      </c>
      <c r="B890">
        <v>3.6197599999999999</v>
      </c>
      <c r="C890">
        <v>14.218299999999999</v>
      </c>
      <c r="D890">
        <f t="shared" si="26"/>
        <v>3.9279676000618826</v>
      </c>
      <c r="E890">
        <f t="shared" si="27"/>
        <v>1.9737830295958783</v>
      </c>
    </row>
    <row r="891" spans="1:5" x14ac:dyDescent="0.25">
      <c r="A891" t="s">
        <v>894</v>
      </c>
      <c r="B891">
        <v>0.54135699999999998</v>
      </c>
      <c r="C891">
        <v>2.1274700000000002</v>
      </c>
      <c r="D891">
        <f t="shared" si="26"/>
        <v>3.9298836073053462</v>
      </c>
      <c r="E891">
        <f t="shared" si="27"/>
        <v>1.9744865843286636</v>
      </c>
    </row>
    <row r="892" spans="1:5" x14ac:dyDescent="0.25">
      <c r="A892" t="s">
        <v>895</v>
      </c>
      <c r="B892">
        <v>0.41605999999999999</v>
      </c>
      <c r="C892">
        <v>1.6418600000000001</v>
      </c>
      <c r="D892">
        <f t="shared" si="26"/>
        <v>3.9462096812959673</v>
      </c>
      <c r="E892">
        <f t="shared" si="27"/>
        <v>1.9804676154960652</v>
      </c>
    </row>
    <row r="893" spans="1:5" x14ac:dyDescent="0.25">
      <c r="A893" t="s">
        <v>896</v>
      </c>
      <c r="B893">
        <v>40.619900000000001</v>
      </c>
      <c r="C893">
        <v>160.31200000000001</v>
      </c>
      <c r="D893">
        <f t="shared" si="26"/>
        <v>3.9466369931979153</v>
      </c>
      <c r="E893">
        <f t="shared" si="27"/>
        <v>1.9806238280231492</v>
      </c>
    </row>
    <row r="894" spans="1:5" x14ac:dyDescent="0.25">
      <c r="A894" t="s">
        <v>897</v>
      </c>
      <c r="B894">
        <v>3.4045899999999998</v>
      </c>
      <c r="C894">
        <v>13.4704</v>
      </c>
      <c r="D894">
        <f t="shared" si="26"/>
        <v>3.9565410225607196</v>
      </c>
      <c r="E894">
        <f t="shared" si="27"/>
        <v>1.9842397155807308</v>
      </c>
    </row>
    <row r="895" spans="1:5" x14ac:dyDescent="0.25">
      <c r="A895" t="s">
        <v>898</v>
      </c>
      <c r="B895">
        <v>14.363099999999999</v>
      </c>
      <c r="C895">
        <v>56.963999999999999</v>
      </c>
      <c r="D895">
        <f t="shared" si="26"/>
        <v>3.9659961985922259</v>
      </c>
      <c r="E895">
        <f t="shared" si="27"/>
        <v>1.987683294744075</v>
      </c>
    </row>
    <row r="896" spans="1:5" x14ac:dyDescent="0.25">
      <c r="A896" t="s">
        <v>899</v>
      </c>
      <c r="B896">
        <v>0.31626900000000002</v>
      </c>
      <c r="C896">
        <v>1.25562</v>
      </c>
      <c r="D896">
        <f t="shared" si="26"/>
        <v>3.9701014010225468</v>
      </c>
      <c r="E896">
        <f t="shared" si="27"/>
        <v>1.9891758559536576</v>
      </c>
    </row>
    <row r="897" spans="1:5" x14ac:dyDescent="0.25">
      <c r="A897" t="s">
        <v>900</v>
      </c>
      <c r="B897">
        <v>2.1431300000000002</v>
      </c>
      <c r="C897">
        <v>8.5239200000000004</v>
      </c>
      <c r="D897">
        <f t="shared" si="26"/>
        <v>3.9773228875523183</v>
      </c>
      <c r="E897">
        <f t="shared" si="27"/>
        <v>1.9917976879569328</v>
      </c>
    </row>
    <row r="898" spans="1:5" x14ac:dyDescent="0.25">
      <c r="A898" t="s">
        <v>901</v>
      </c>
      <c r="B898">
        <v>1.24316</v>
      </c>
      <c r="C898">
        <v>4.9490400000000001</v>
      </c>
      <c r="D898">
        <f t="shared" ref="D898:D961" si="28">C898/B898</f>
        <v>3.9810161202097878</v>
      </c>
      <c r="E898">
        <f t="shared" ref="E898:E961" si="29">LOG(D898,2)</f>
        <v>1.9931367133030713</v>
      </c>
    </row>
    <row r="899" spans="1:5" x14ac:dyDescent="0.25">
      <c r="A899" t="s">
        <v>902</v>
      </c>
      <c r="B899">
        <v>0.60926800000000003</v>
      </c>
      <c r="C899">
        <v>2.4258999999999999</v>
      </c>
      <c r="D899">
        <f t="shared" si="28"/>
        <v>3.981663241791789</v>
      </c>
      <c r="E899">
        <f t="shared" si="29"/>
        <v>1.9933712070097289</v>
      </c>
    </row>
    <row r="900" spans="1:5" x14ac:dyDescent="0.25">
      <c r="A900" t="s">
        <v>903</v>
      </c>
      <c r="B900">
        <v>7.6562799999999998</v>
      </c>
      <c r="C900">
        <v>30.488399999999999</v>
      </c>
      <c r="D900">
        <f t="shared" si="28"/>
        <v>3.9821427638487621</v>
      </c>
      <c r="E900">
        <f t="shared" si="29"/>
        <v>1.993544944063077</v>
      </c>
    </row>
    <row r="901" spans="1:5" x14ac:dyDescent="0.25">
      <c r="A901" t="s">
        <v>904</v>
      </c>
      <c r="B901">
        <v>62.020899999999997</v>
      </c>
      <c r="C901">
        <v>247.35599999999999</v>
      </c>
      <c r="D901">
        <f t="shared" si="28"/>
        <v>3.9882684707896856</v>
      </c>
      <c r="E901">
        <f t="shared" si="29"/>
        <v>1.9957625282015838</v>
      </c>
    </row>
    <row r="902" spans="1:5" x14ac:dyDescent="0.25">
      <c r="A902" t="s">
        <v>905</v>
      </c>
      <c r="B902">
        <v>2.0946899999999999</v>
      </c>
      <c r="C902">
        <v>8.3773400000000002</v>
      </c>
      <c r="D902">
        <f t="shared" si="28"/>
        <v>3.9993220953935906</v>
      </c>
      <c r="E902">
        <f t="shared" si="29"/>
        <v>1.9997554768755299</v>
      </c>
    </row>
    <row r="903" spans="1:5" x14ac:dyDescent="0.25">
      <c r="A903" s="1" t="s">
        <v>906</v>
      </c>
      <c r="B903">
        <v>25.873899999999999</v>
      </c>
      <c r="C903">
        <v>103.76600000000001</v>
      </c>
      <c r="D903">
        <f t="shared" si="28"/>
        <v>4.0104506858262576</v>
      </c>
      <c r="E903">
        <f t="shared" si="29"/>
        <v>2.0037643727577543</v>
      </c>
    </row>
    <row r="904" spans="1:5" x14ac:dyDescent="0.25">
      <c r="A904" s="1" t="s">
        <v>907</v>
      </c>
      <c r="B904">
        <v>12.253</v>
      </c>
      <c r="C904">
        <v>49.448599999999999</v>
      </c>
      <c r="D904">
        <f t="shared" si="28"/>
        <v>4.0356320901003837</v>
      </c>
      <c r="E904">
        <f t="shared" si="29"/>
        <v>2.0127946566094348</v>
      </c>
    </row>
    <row r="905" spans="1:5" x14ac:dyDescent="0.25">
      <c r="A905" s="1" t="s">
        <v>908</v>
      </c>
      <c r="B905">
        <v>25.1175</v>
      </c>
      <c r="C905">
        <v>101.595</v>
      </c>
      <c r="D905">
        <f t="shared" si="28"/>
        <v>4.0447894893998209</v>
      </c>
      <c r="E905">
        <f t="shared" si="29"/>
        <v>2.0160646197128846</v>
      </c>
    </row>
    <row r="906" spans="1:5" x14ac:dyDescent="0.25">
      <c r="A906" s="1" t="s">
        <v>909</v>
      </c>
      <c r="B906">
        <v>0.451845</v>
      </c>
      <c r="C906">
        <v>1.8282</v>
      </c>
      <c r="D906">
        <f t="shared" si="28"/>
        <v>4.0460777479002754</v>
      </c>
      <c r="E906">
        <f t="shared" si="29"/>
        <v>2.0165240424450057</v>
      </c>
    </row>
    <row r="907" spans="1:5" x14ac:dyDescent="0.25">
      <c r="A907" s="1" t="s">
        <v>910</v>
      </c>
      <c r="B907">
        <v>0.427925</v>
      </c>
      <c r="C907">
        <v>1.7336400000000001</v>
      </c>
      <c r="D907">
        <f t="shared" si="28"/>
        <v>4.0512706665887714</v>
      </c>
      <c r="E907">
        <f t="shared" si="29"/>
        <v>2.0183744751257344</v>
      </c>
    </row>
    <row r="908" spans="1:5" x14ac:dyDescent="0.25">
      <c r="A908" s="1" t="s">
        <v>911</v>
      </c>
      <c r="B908">
        <v>9.8763500000000004</v>
      </c>
      <c r="C908">
        <v>40.097000000000001</v>
      </c>
      <c r="D908">
        <f t="shared" si="28"/>
        <v>4.0599006718068926</v>
      </c>
      <c r="E908">
        <f t="shared" si="29"/>
        <v>2.0214444313403601</v>
      </c>
    </row>
    <row r="909" spans="1:5" x14ac:dyDescent="0.25">
      <c r="A909" s="1" t="s">
        <v>912</v>
      </c>
      <c r="B909">
        <v>2.5619200000000002</v>
      </c>
      <c r="C909">
        <v>10.435700000000001</v>
      </c>
      <c r="D909">
        <f t="shared" si="28"/>
        <v>4.0733902697976516</v>
      </c>
      <c r="E909">
        <f t="shared" si="29"/>
        <v>2.0262300449645769</v>
      </c>
    </row>
    <row r="910" spans="1:5" x14ac:dyDescent="0.25">
      <c r="A910" s="1" t="s">
        <v>913</v>
      </c>
      <c r="B910">
        <v>2.0753200000000001</v>
      </c>
      <c r="C910">
        <v>8.4746600000000001</v>
      </c>
      <c r="D910">
        <f t="shared" si="28"/>
        <v>4.0835437426517354</v>
      </c>
      <c r="E910">
        <f t="shared" si="29"/>
        <v>2.0298216818412844</v>
      </c>
    </row>
    <row r="911" spans="1:5" x14ac:dyDescent="0.25">
      <c r="A911" s="1" t="s">
        <v>914</v>
      </c>
      <c r="B911">
        <v>6.9173400000000003</v>
      </c>
      <c r="C911">
        <v>28.265899999999998</v>
      </c>
      <c r="D911">
        <f t="shared" si="28"/>
        <v>4.0862383517363607</v>
      </c>
      <c r="E911">
        <f t="shared" si="29"/>
        <v>2.030773359440412</v>
      </c>
    </row>
    <row r="912" spans="1:5" x14ac:dyDescent="0.25">
      <c r="A912" s="1" t="s">
        <v>915</v>
      </c>
      <c r="B912">
        <v>0.474686</v>
      </c>
      <c r="C912">
        <v>1.94685</v>
      </c>
      <c r="D912">
        <f t="shared" si="28"/>
        <v>4.1013427823866726</v>
      </c>
      <c r="E912">
        <f t="shared" si="29"/>
        <v>2.0360963263968594</v>
      </c>
    </row>
    <row r="913" spans="1:5" x14ac:dyDescent="0.25">
      <c r="A913" s="1" t="s">
        <v>916</v>
      </c>
      <c r="B913">
        <v>0.70564499999999997</v>
      </c>
      <c r="C913">
        <v>2.8962400000000001</v>
      </c>
      <c r="D913">
        <f t="shared" si="28"/>
        <v>4.104386766716976</v>
      </c>
      <c r="E913">
        <f t="shared" si="29"/>
        <v>2.037166686143189</v>
      </c>
    </row>
    <row r="914" spans="1:5" x14ac:dyDescent="0.25">
      <c r="A914" s="1" t="s">
        <v>917</v>
      </c>
      <c r="B914">
        <v>0.87722199999999995</v>
      </c>
      <c r="C914">
        <v>3.6010499999999999</v>
      </c>
      <c r="D914">
        <f t="shared" si="28"/>
        <v>4.1050612045753532</v>
      </c>
      <c r="E914">
        <f t="shared" si="29"/>
        <v>2.0374037320832472</v>
      </c>
    </row>
    <row r="915" spans="1:5" x14ac:dyDescent="0.25">
      <c r="A915" s="1" t="s">
        <v>918</v>
      </c>
      <c r="B915">
        <v>25.014500000000002</v>
      </c>
      <c r="C915">
        <v>102.771</v>
      </c>
      <c r="D915">
        <f t="shared" si="28"/>
        <v>4.1084570948849661</v>
      </c>
      <c r="E915">
        <f t="shared" si="29"/>
        <v>2.0385967006040735</v>
      </c>
    </row>
    <row r="916" spans="1:5" x14ac:dyDescent="0.25">
      <c r="A916" s="1" t="s">
        <v>919</v>
      </c>
      <c r="B916">
        <v>11.898</v>
      </c>
      <c r="C916">
        <v>49.030799999999999</v>
      </c>
      <c r="D916">
        <f t="shared" si="28"/>
        <v>4.1209278870398389</v>
      </c>
      <c r="E916">
        <f t="shared" si="29"/>
        <v>2.0429692178236332</v>
      </c>
    </row>
    <row r="917" spans="1:5" x14ac:dyDescent="0.25">
      <c r="A917" s="1" t="s">
        <v>920</v>
      </c>
      <c r="B917">
        <v>21.185500000000001</v>
      </c>
      <c r="C917">
        <v>87.392600000000002</v>
      </c>
      <c r="D917">
        <f t="shared" si="28"/>
        <v>4.1251138750560523</v>
      </c>
      <c r="E917">
        <f t="shared" si="29"/>
        <v>2.0444339459550669</v>
      </c>
    </row>
    <row r="918" spans="1:5" x14ac:dyDescent="0.25">
      <c r="A918" s="1" t="s">
        <v>921</v>
      </c>
      <c r="B918">
        <v>2.5282499999999999</v>
      </c>
      <c r="C918">
        <v>10.478400000000001</v>
      </c>
      <c r="D918">
        <f t="shared" si="28"/>
        <v>4.1445268466330472</v>
      </c>
      <c r="E918">
        <f t="shared" si="29"/>
        <v>2.0512074081192186</v>
      </c>
    </row>
    <row r="919" spans="1:5" x14ac:dyDescent="0.25">
      <c r="A919" s="1" t="s">
        <v>922</v>
      </c>
      <c r="B919">
        <v>5.4111500000000001</v>
      </c>
      <c r="C919">
        <v>22.437899999999999</v>
      </c>
      <c r="D919">
        <f t="shared" si="28"/>
        <v>4.1466046958594749</v>
      </c>
      <c r="E919">
        <f t="shared" si="29"/>
        <v>2.0519305187880281</v>
      </c>
    </row>
    <row r="920" spans="1:5" x14ac:dyDescent="0.25">
      <c r="A920" s="1" t="s">
        <v>923</v>
      </c>
      <c r="B920">
        <v>4.0079000000000002</v>
      </c>
      <c r="C920">
        <v>16.681799999999999</v>
      </c>
      <c r="D920">
        <f t="shared" si="28"/>
        <v>4.1622295965468199</v>
      </c>
      <c r="E920">
        <f t="shared" si="29"/>
        <v>2.0573565490865775</v>
      </c>
    </row>
    <row r="921" spans="1:5" x14ac:dyDescent="0.25">
      <c r="A921" s="1" t="s">
        <v>924</v>
      </c>
      <c r="B921">
        <v>3.9076499999999998</v>
      </c>
      <c r="C921">
        <v>16.276299999999999</v>
      </c>
      <c r="D921">
        <f t="shared" si="28"/>
        <v>4.1652399779918881</v>
      </c>
      <c r="E921">
        <f t="shared" si="29"/>
        <v>2.0583996180602426</v>
      </c>
    </row>
    <row r="922" spans="1:5" x14ac:dyDescent="0.25">
      <c r="A922" s="1" t="s">
        <v>925</v>
      </c>
      <c r="B922">
        <v>0.55606299999999997</v>
      </c>
      <c r="C922">
        <v>2.3177599999999998</v>
      </c>
      <c r="D922">
        <f t="shared" si="28"/>
        <v>4.1681608019235226</v>
      </c>
      <c r="E922">
        <f t="shared" si="29"/>
        <v>2.0594109358848192</v>
      </c>
    </row>
    <row r="923" spans="1:5" x14ac:dyDescent="0.25">
      <c r="A923" s="1" t="s">
        <v>926</v>
      </c>
      <c r="B923">
        <v>11.0661</v>
      </c>
      <c r="C923">
        <v>46.254300000000001</v>
      </c>
      <c r="D923">
        <f t="shared" si="28"/>
        <v>4.1798194485862226</v>
      </c>
      <c r="E923">
        <f t="shared" si="29"/>
        <v>2.0634406250202586</v>
      </c>
    </row>
    <row r="924" spans="1:5" x14ac:dyDescent="0.25">
      <c r="A924" s="1" t="s">
        <v>927</v>
      </c>
      <c r="B924">
        <v>6.2469999999999999</v>
      </c>
      <c r="C924">
        <v>26.1203</v>
      </c>
      <c r="D924">
        <f t="shared" si="28"/>
        <v>4.1812550024011523</v>
      </c>
      <c r="E924">
        <f t="shared" si="29"/>
        <v>2.0639360317774211</v>
      </c>
    </row>
    <row r="925" spans="1:5" x14ac:dyDescent="0.25">
      <c r="A925" s="1" t="s">
        <v>928</v>
      </c>
      <c r="B925">
        <v>132.696</v>
      </c>
      <c r="C925">
        <v>554.90700000000004</v>
      </c>
      <c r="D925">
        <f t="shared" si="28"/>
        <v>4.1817914631940676</v>
      </c>
      <c r="E925">
        <f t="shared" si="29"/>
        <v>2.0641211196708857</v>
      </c>
    </row>
    <row r="926" spans="1:5" x14ac:dyDescent="0.25">
      <c r="A926" s="1" t="s">
        <v>929</v>
      </c>
      <c r="B926">
        <v>7.0325200000000004E-2</v>
      </c>
      <c r="C926">
        <v>0.29543999999999998</v>
      </c>
      <c r="D926">
        <f t="shared" si="28"/>
        <v>4.2010545295285322</v>
      </c>
      <c r="E926">
        <f t="shared" si="29"/>
        <v>2.0707515120729023</v>
      </c>
    </row>
    <row r="927" spans="1:5" x14ac:dyDescent="0.25">
      <c r="A927" s="1" t="s">
        <v>930</v>
      </c>
      <c r="B927">
        <v>806.149</v>
      </c>
      <c r="C927">
        <v>3391.56</v>
      </c>
      <c r="D927">
        <f t="shared" si="28"/>
        <v>4.207113077111055</v>
      </c>
      <c r="E927">
        <f t="shared" si="29"/>
        <v>2.072830594811002</v>
      </c>
    </row>
    <row r="928" spans="1:5" x14ac:dyDescent="0.25">
      <c r="A928" s="1" t="s">
        <v>931</v>
      </c>
      <c r="B928">
        <v>2.86795</v>
      </c>
      <c r="C928">
        <v>12.0739</v>
      </c>
      <c r="D928">
        <f t="shared" si="28"/>
        <v>4.2099408985512303</v>
      </c>
      <c r="E928">
        <f t="shared" si="29"/>
        <v>2.0737999800932041</v>
      </c>
    </row>
    <row r="929" spans="1:5" x14ac:dyDescent="0.25">
      <c r="A929" s="1" t="s">
        <v>932</v>
      </c>
      <c r="B929">
        <v>210.52199999999999</v>
      </c>
      <c r="C929">
        <v>890.39300000000003</v>
      </c>
      <c r="D929">
        <f t="shared" si="28"/>
        <v>4.2294534537958031</v>
      </c>
      <c r="E929">
        <f t="shared" si="29"/>
        <v>2.0804712448008558</v>
      </c>
    </row>
    <row r="930" spans="1:5" x14ac:dyDescent="0.25">
      <c r="A930" s="1" t="s">
        <v>933</v>
      </c>
      <c r="B930">
        <v>3.92862</v>
      </c>
      <c r="C930">
        <v>16.6662</v>
      </c>
      <c r="D930">
        <f t="shared" si="28"/>
        <v>4.24225300487194</v>
      </c>
      <c r="E930">
        <f t="shared" si="29"/>
        <v>2.0848306647132162</v>
      </c>
    </row>
    <row r="931" spans="1:5" x14ac:dyDescent="0.25">
      <c r="A931" s="1" t="s">
        <v>934</v>
      </c>
      <c r="B931">
        <v>7.3372200000000003</v>
      </c>
      <c r="C931">
        <v>31.133600000000001</v>
      </c>
      <c r="D931">
        <f t="shared" si="28"/>
        <v>4.2432419908357657</v>
      </c>
      <c r="E931">
        <f t="shared" si="29"/>
        <v>2.0851669574463334</v>
      </c>
    </row>
    <row r="932" spans="1:5" x14ac:dyDescent="0.25">
      <c r="A932" s="1" t="s">
        <v>935</v>
      </c>
      <c r="B932">
        <v>25.365300000000001</v>
      </c>
      <c r="C932">
        <v>107.91</v>
      </c>
      <c r="D932">
        <f t="shared" si="28"/>
        <v>4.2542370876748938</v>
      </c>
      <c r="E932">
        <f t="shared" si="29"/>
        <v>2.0889004366087867</v>
      </c>
    </row>
    <row r="933" spans="1:5" x14ac:dyDescent="0.25">
      <c r="A933" s="1" t="s">
        <v>936</v>
      </c>
      <c r="B933">
        <v>0.51973499999999995</v>
      </c>
      <c r="C933">
        <v>2.2124999999999999</v>
      </c>
      <c r="D933">
        <f t="shared" si="28"/>
        <v>4.2569771133366041</v>
      </c>
      <c r="E933">
        <f t="shared" si="29"/>
        <v>2.0898293338206915</v>
      </c>
    </row>
    <row r="934" spans="1:5" x14ac:dyDescent="0.25">
      <c r="A934" s="1" t="s">
        <v>937</v>
      </c>
      <c r="B934">
        <v>2.5924399999999999</v>
      </c>
      <c r="C934">
        <v>11.079499999999999</v>
      </c>
      <c r="D934">
        <f t="shared" si="28"/>
        <v>4.2737729706377001</v>
      </c>
      <c r="E934">
        <f t="shared" si="29"/>
        <v>2.0955102718642356</v>
      </c>
    </row>
    <row r="935" spans="1:5" x14ac:dyDescent="0.25">
      <c r="A935" s="1" t="s">
        <v>938</v>
      </c>
      <c r="B935">
        <v>11.0969</v>
      </c>
      <c r="C935">
        <v>47.568800000000003</v>
      </c>
      <c r="D935">
        <f t="shared" si="28"/>
        <v>4.2866746568861576</v>
      </c>
      <c r="E935">
        <f t="shared" si="29"/>
        <v>2.0998589259703149</v>
      </c>
    </row>
    <row r="936" spans="1:5" x14ac:dyDescent="0.25">
      <c r="A936" s="1" t="s">
        <v>939</v>
      </c>
      <c r="B936">
        <v>0.60066900000000001</v>
      </c>
      <c r="C936">
        <v>2.5776400000000002</v>
      </c>
      <c r="D936">
        <f t="shared" si="28"/>
        <v>4.291281887362258</v>
      </c>
      <c r="E936">
        <f t="shared" si="29"/>
        <v>2.1014086725014307</v>
      </c>
    </row>
    <row r="937" spans="1:5" x14ac:dyDescent="0.25">
      <c r="A937" s="1" t="s">
        <v>940</v>
      </c>
      <c r="B937">
        <v>23.083100000000002</v>
      </c>
      <c r="C937">
        <v>99.438299999999998</v>
      </c>
      <c r="D937">
        <f t="shared" si="28"/>
        <v>4.3078399348441065</v>
      </c>
      <c r="E937">
        <f t="shared" si="29"/>
        <v>2.106964645077853</v>
      </c>
    </row>
    <row r="938" spans="1:5" x14ac:dyDescent="0.25">
      <c r="A938" s="1" t="s">
        <v>941</v>
      </c>
      <c r="B938">
        <v>1.9125099999999999</v>
      </c>
      <c r="C938">
        <v>8.2539899999999999</v>
      </c>
      <c r="D938">
        <f t="shared" si="28"/>
        <v>4.3157891984878516</v>
      </c>
      <c r="E938">
        <f t="shared" si="29"/>
        <v>2.109624399181032</v>
      </c>
    </row>
    <row r="939" spans="1:5" x14ac:dyDescent="0.25">
      <c r="A939" s="1" t="s">
        <v>942</v>
      </c>
      <c r="B939">
        <v>5.5684699999999996</v>
      </c>
      <c r="C939">
        <v>24.061299999999999</v>
      </c>
      <c r="D939">
        <f t="shared" si="28"/>
        <v>4.3209894279757277</v>
      </c>
      <c r="E939">
        <f t="shared" si="29"/>
        <v>2.1113617011369388</v>
      </c>
    </row>
    <row r="940" spans="1:5" x14ac:dyDescent="0.25">
      <c r="A940" s="1" t="s">
        <v>943</v>
      </c>
      <c r="B940">
        <v>3.3767100000000001</v>
      </c>
      <c r="C940">
        <v>14.605600000000001</v>
      </c>
      <c r="D940">
        <f t="shared" si="28"/>
        <v>4.3253936524013019</v>
      </c>
      <c r="E940">
        <f t="shared" si="29"/>
        <v>2.1128314378414554</v>
      </c>
    </row>
    <row r="941" spans="1:5" x14ac:dyDescent="0.25">
      <c r="A941" s="1" t="s">
        <v>944</v>
      </c>
      <c r="B941">
        <v>1.8989100000000001</v>
      </c>
      <c r="C941">
        <v>8.2144600000000008</v>
      </c>
      <c r="D941">
        <f t="shared" si="28"/>
        <v>4.3258816900221708</v>
      </c>
      <c r="E941">
        <f t="shared" si="29"/>
        <v>2.1129942090926925</v>
      </c>
    </row>
    <row r="942" spans="1:5" x14ac:dyDescent="0.25">
      <c r="A942" s="1" t="s">
        <v>945</v>
      </c>
      <c r="B942">
        <v>8.8084599999999999E-2</v>
      </c>
      <c r="C942">
        <v>0.38220700000000002</v>
      </c>
      <c r="D942">
        <f t="shared" si="28"/>
        <v>4.3390899203720066</v>
      </c>
      <c r="E942">
        <f t="shared" si="29"/>
        <v>2.1173924839031146</v>
      </c>
    </row>
    <row r="943" spans="1:5" x14ac:dyDescent="0.25">
      <c r="A943" s="1" t="s">
        <v>946</v>
      </c>
      <c r="B943">
        <v>0.42122199999999999</v>
      </c>
      <c r="C943">
        <v>1.82779</v>
      </c>
      <c r="D943">
        <f t="shared" si="28"/>
        <v>4.3392557843607413</v>
      </c>
      <c r="E943">
        <f t="shared" si="29"/>
        <v>2.1174476306239716</v>
      </c>
    </row>
    <row r="944" spans="1:5" x14ac:dyDescent="0.25">
      <c r="A944" s="1" t="s">
        <v>947</v>
      </c>
      <c r="B944">
        <v>0.36681599999999998</v>
      </c>
      <c r="C944">
        <v>1.5965199999999999</v>
      </c>
      <c r="D944">
        <f t="shared" si="28"/>
        <v>4.3523728517840006</v>
      </c>
      <c r="E944">
        <f t="shared" si="29"/>
        <v>2.1218021522634958</v>
      </c>
    </row>
    <row r="945" spans="1:5" x14ac:dyDescent="0.25">
      <c r="A945" s="1" t="s">
        <v>948</v>
      </c>
      <c r="B945">
        <v>3.0341399999999998</v>
      </c>
      <c r="C945">
        <v>13.235300000000001</v>
      </c>
      <c r="D945">
        <f t="shared" si="28"/>
        <v>4.3621256764684562</v>
      </c>
      <c r="E945">
        <f t="shared" si="29"/>
        <v>2.1250313358213702</v>
      </c>
    </row>
    <row r="946" spans="1:5" x14ac:dyDescent="0.25">
      <c r="A946" s="1" t="s">
        <v>949</v>
      </c>
      <c r="B946">
        <v>12.612299999999999</v>
      </c>
      <c r="C946">
        <v>55.078600000000002</v>
      </c>
      <c r="D946">
        <f t="shared" si="28"/>
        <v>4.3670543834193607</v>
      </c>
      <c r="E946">
        <f t="shared" si="29"/>
        <v>2.1266604972736269</v>
      </c>
    </row>
    <row r="947" spans="1:5" x14ac:dyDescent="0.25">
      <c r="A947" s="1" t="s">
        <v>950</v>
      </c>
      <c r="B947">
        <v>1.0004999999999999</v>
      </c>
      <c r="C947">
        <v>4.3743800000000004</v>
      </c>
      <c r="D947">
        <f t="shared" si="28"/>
        <v>4.3721939030484762</v>
      </c>
      <c r="E947">
        <f t="shared" si="29"/>
        <v>2.1283573847159425</v>
      </c>
    </row>
    <row r="948" spans="1:5" x14ac:dyDescent="0.25">
      <c r="A948" s="1" t="s">
        <v>951</v>
      </c>
      <c r="B948">
        <v>9.2046299999999999</v>
      </c>
      <c r="C948">
        <v>40.286299999999997</v>
      </c>
      <c r="D948">
        <f t="shared" si="28"/>
        <v>4.3767430086815002</v>
      </c>
      <c r="E948">
        <f t="shared" si="29"/>
        <v>2.1298576750471936</v>
      </c>
    </row>
    <row r="949" spans="1:5" x14ac:dyDescent="0.25">
      <c r="A949" s="1" t="s">
        <v>952</v>
      </c>
      <c r="B949">
        <v>0.53173899999999996</v>
      </c>
      <c r="C949">
        <v>2.3275199999999998</v>
      </c>
      <c r="D949">
        <f t="shared" si="28"/>
        <v>4.3771850475515244</v>
      </c>
      <c r="E949">
        <f t="shared" si="29"/>
        <v>2.1300033758759209</v>
      </c>
    </row>
    <row r="950" spans="1:5" x14ac:dyDescent="0.25">
      <c r="A950" s="1" t="s">
        <v>953</v>
      </c>
      <c r="B950">
        <v>1.64836</v>
      </c>
      <c r="C950">
        <v>7.2267900000000003</v>
      </c>
      <c r="D950">
        <f t="shared" si="28"/>
        <v>4.384230386566041</v>
      </c>
      <c r="E950">
        <f t="shared" si="29"/>
        <v>2.1323236123548086</v>
      </c>
    </row>
    <row r="951" spans="1:5" x14ac:dyDescent="0.25">
      <c r="A951" s="1" t="s">
        <v>954</v>
      </c>
      <c r="B951">
        <v>32.648499999999999</v>
      </c>
      <c r="C951">
        <v>143.18899999999999</v>
      </c>
      <c r="D951">
        <f t="shared" si="28"/>
        <v>4.3857757630519014</v>
      </c>
      <c r="E951">
        <f t="shared" si="29"/>
        <v>2.1328320514545074</v>
      </c>
    </row>
    <row r="952" spans="1:5" x14ac:dyDescent="0.25">
      <c r="A952" s="1" t="s">
        <v>955</v>
      </c>
      <c r="B952">
        <v>22.6235</v>
      </c>
      <c r="C952">
        <v>99.275099999999995</v>
      </c>
      <c r="D952">
        <f t="shared" si="28"/>
        <v>4.3881406502088538</v>
      </c>
      <c r="E952">
        <f t="shared" si="29"/>
        <v>2.1336097682449395</v>
      </c>
    </row>
    <row r="953" spans="1:5" x14ac:dyDescent="0.25">
      <c r="A953" s="1" t="s">
        <v>956</v>
      </c>
      <c r="B953">
        <v>2.35656</v>
      </c>
      <c r="C953">
        <v>10.340999999999999</v>
      </c>
      <c r="D953">
        <f t="shared" si="28"/>
        <v>4.3881759853345548</v>
      </c>
      <c r="E953">
        <f t="shared" si="29"/>
        <v>2.1336213853760744</v>
      </c>
    </row>
    <row r="954" spans="1:5" x14ac:dyDescent="0.25">
      <c r="A954" s="1" t="s">
        <v>957</v>
      </c>
      <c r="B954">
        <v>63.713500000000003</v>
      </c>
      <c r="C954">
        <v>280.66300000000001</v>
      </c>
      <c r="D954">
        <f t="shared" si="28"/>
        <v>4.4050789864000564</v>
      </c>
      <c r="E954">
        <f t="shared" si="29"/>
        <v>2.1391678879915501</v>
      </c>
    </row>
    <row r="955" spans="1:5" x14ac:dyDescent="0.25">
      <c r="A955" s="1" t="s">
        <v>958</v>
      </c>
      <c r="B955">
        <v>1.37304</v>
      </c>
      <c r="C955">
        <v>6.0516100000000002</v>
      </c>
      <c r="D955">
        <f t="shared" si="28"/>
        <v>4.4074535337644933</v>
      </c>
      <c r="E955">
        <f t="shared" si="29"/>
        <v>2.1399453597982299</v>
      </c>
    </row>
    <row r="956" spans="1:5" x14ac:dyDescent="0.25">
      <c r="A956" s="1" t="s">
        <v>959</v>
      </c>
      <c r="B956">
        <v>6.4411500000000004</v>
      </c>
      <c r="C956">
        <v>28.431799999999999</v>
      </c>
      <c r="D956">
        <f t="shared" si="28"/>
        <v>4.414087546478501</v>
      </c>
      <c r="E956">
        <f t="shared" si="29"/>
        <v>2.1421152434865491</v>
      </c>
    </row>
    <row r="957" spans="1:5" x14ac:dyDescent="0.25">
      <c r="A957" s="1" t="s">
        <v>960</v>
      </c>
      <c r="B957">
        <v>0.759633</v>
      </c>
      <c r="C957">
        <v>3.3583699999999999</v>
      </c>
      <c r="D957">
        <f t="shared" si="28"/>
        <v>4.4210427930329512</v>
      </c>
      <c r="E957">
        <f t="shared" si="29"/>
        <v>2.1443866987791163</v>
      </c>
    </row>
    <row r="958" spans="1:5" x14ac:dyDescent="0.25">
      <c r="A958" s="1" t="s">
        <v>961</v>
      </c>
      <c r="B958">
        <v>0.74403600000000003</v>
      </c>
      <c r="C958">
        <v>3.2934899999999998</v>
      </c>
      <c r="D958">
        <f t="shared" si="28"/>
        <v>4.4265196845313932</v>
      </c>
      <c r="E958">
        <f t="shared" si="29"/>
        <v>2.1461728371044684</v>
      </c>
    </row>
    <row r="959" spans="1:5" x14ac:dyDescent="0.25">
      <c r="A959" s="1" t="s">
        <v>962</v>
      </c>
      <c r="B959">
        <v>1.35551</v>
      </c>
      <c r="C959">
        <v>6.0138499999999997</v>
      </c>
      <c r="D959">
        <f t="shared" si="28"/>
        <v>4.4365958200234594</v>
      </c>
      <c r="E959">
        <f t="shared" si="29"/>
        <v>2.149453127643608</v>
      </c>
    </row>
    <row r="960" spans="1:5" x14ac:dyDescent="0.25">
      <c r="A960" s="1" t="s">
        <v>963</v>
      </c>
      <c r="B960">
        <v>18.560099999999998</v>
      </c>
      <c r="C960">
        <v>82.412899999999993</v>
      </c>
      <c r="D960">
        <f t="shared" si="28"/>
        <v>4.4403262913454133</v>
      </c>
      <c r="E960">
        <f t="shared" si="29"/>
        <v>2.1506656949559413</v>
      </c>
    </row>
    <row r="961" spans="1:5" x14ac:dyDescent="0.25">
      <c r="A961" s="1" t="s">
        <v>964</v>
      </c>
      <c r="B961">
        <v>26.415299999999998</v>
      </c>
      <c r="C961">
        <v>117.354</v>
      </c>
      <c r="D961">
        <f t="shared" si="28"/>
        <v>4.4426525536336898</v>
      </c>
      <c r="E961">
        <f t="shared" si="29"/>
        <v>2.1514213169612146</v>
      </c>
    </row>
    <row r="962" spans="1:5" x14ac:dyDescent="0.25">
      <c r="A962" s="1" t="s">
        <v>965</v>
      </c>
      <c r="B962">
        <v>2.9470800000000001</v>
      </c>
      <c r="C962">
        <v>13.1076</v>
      </c>
      <c r="D962">
        <f t="shared" ref="D962:D1025" si="30">C962/B962</f>
        <v>4.4476566635449322</v>
      </c>
      <c r="E962">
        <f t="shared" ref="E962:E1025" si="31">LOG(D962,2)</f>
        <v>2.153045423646164</v>
      </c>
    </row>
    <row r="963" spans="1:5" x14ac:dyDescent="0.25">
      <c r="A963" s="1" t="s">
        <v>966</v>
      </c>
      <c r="B963">
        <v>0.35614499999999999</v>
      </c>
      <c r="C963">
        <v>1.58551</v>
      </c>
      <c r="D963">
        <f t="shared" si="30"/>
        <v>4.4518665150430303</v>
      </c>
      <c r="E963">
        <f t="shared" si="31"/>
        <v>2.1544103354982553</v>
      </c>
    </row>
    <row r="964" spans="1:5" x14ac:dyDescent="0.25">
      <c r="A964" s="1" t="s">
        <v>967</v>
      </c>
      <c r="B964">
        <v>1.68825</v>
      </c>
      <c r="C964">
        <v>7.5264699999999998</v>
      </c>
      <c r="D964">
        <f t="shared" si="30"/>
        <v>4.4581489708277804</v>
      </c>
      <c r="E964">
        <f t="shared" si="31"/>
        <v>2.1564448256339208</v>
      </c>
    </row>
    <row r="965" spans="1:5" x14ac:dyDescent="0.25">
      <c r="A965" s="1" t="s">
        <v>968</v>
      </c>
      <c r="B965">
        <v>1.36914</v>
      </c>
      <c r="C965">
        <v>6.1193099999999996</v>
      </c>
      <c r="D965">
        <f t="shared" si="30"/>
        <v>4.4694552784959898</v>
      </c>
      <c r="E965">
        <f t="shared" si="31"/>
        <v>2.1600990115204701</v>
      </c>
    </row>
    <row r="966" spans="1:5" x14ac:dyDescent="0.25">
      <c r="A966" s="1" t="s">
        <v>969</v>
      </c>
      <c r="B966">
        <v>5.6400100000000002</v>
      </c>
      <c r="C966">
        <v>25.4298</v>
      </c>
      <c r="D966">
        <f t="shared" si="30"/>
        <v>4.5088217928691616</v>
      </c>
      <c r="E966">
        <f t="shared" si="31"/>
        <v>2.1727504898768224</v>
      </c>
    </row>
    <row r="967" spans="1:5" x14ac:dyDescent="0.25">
      <c r="A967" s="1" t="s">
        <v>970</v>
      </c>
      <c r="B967">
        <v>10.114699999999999</v>
      </c>
      <c r="C967">
        <v>45.876199999999997</v>
      </c>
      <c r="D967">
        <f t="shared" si="30"/>
        <v>4.5355967057846502</v>
      </c>
      <c r="E967">
        <f t="shared" si="31"/>
        <v>2.1812923650528013</v>
      </c>
    </row>
    <row r="968" spans="1:5" x14ac:dyDescent="0.25">
      <c r="A968" s="1" t="s">
        <v>971</v>
      </c>
      <c r="B968">
        <v>13.722200000000001</v>
      </c>
      <c r="C968">
        <v>62.304699999999997</v>
      </c>
      <c r="D968">
        <f t="shared" si="30"/>
        <v>4.5404308347058047</v>
      </c>
      <c r="E968">
        <f t="shared" si="31"/>
        <v>2.1828291991908548</v>
      </c>
    </row>
    <row r="969" spans="1:5" x14ac:dyDescent="0.25">
      <c r="A969" s="1" t="s">
        <v>972</v>
      </c>
      <c r="B969">
        <v>0.99260000000000004</v>
      </c>
      <c r="C969">
        <v>4.5272899999999998</v>
      </c>
      <c r="D969">
        <f t="shared" si="30"/>
        <v>4.5610417086439652</v>
      </c>
      <c r="E969">
        <f t="shared" si="31"/>
        <v>2.1893633630434386</v>
      </c>
    </row>
    <row r="970" spans="1:5" x14ac:dyDescent="0.25">
      <c r="A970" s="1" t="s">
        <v>973</v>
      </c>
      <c r="B970">
        <v>3.2639300000000002</v>
      </c>
      <c r="C970">
        <v>14.892200000000001</v>
      </c>
      <c r="D970">
        <f t="shared" si="30"/>
        <v>4.5626591256552684</v>
      </c>
      <c r="E970">
        <f t="shared" si="31"/>
        <v>2.1898748746697141</v>
      </c>
    </row>
    <row r="971" spans="1:5" x14ac:dyDescent="0.25">
      <c r="A971" s="1" t="s">
        <v>974</v>
      </c>
      <c r="B971">
        <v>4.2800099999999999</v>
      </c>
      <c r="C971">
        <v>19.533200000000001</v>
      </c>
      <c r="D971">
        <f t="shared" si="30"/>
        <v>4.5638211125674939</v>
      </c>
      <c r="E971">
        <f t="shared" si="31"/>
        <v>2.1902422436271096</v>
      </c>
    </row>
    <row r="972" spans="1:5" x14ac:dyDescent="0.25">
      <c r="A972" s="1" t="s">
        <v>975</v>
      </c>
      <c r="B972">
        <v>13.0786</v>
      </c>
      <c r="C972">
        <v>59.759500000000003</v>
      </c>
      <c r="D972">
        <f t="shared" si="30"/>
        <v>4.5692581774807701</v>
      </c>
      <c r="E972">
        <f t="shared" si="31"/>
        <v>2.1919599616639092</v>
      </c>
    </row>
    <row r="973" spans="1:5" x14ac:dyDescent="0.25">
      <c r="A973" s="1" t="s">
        <v>976</v>
      </c>
      <c r="B973">
        <v>3.3859599999999999</v>
      </c>
      <c r="C973">
        <v>15.4877</v>
      </c>
      <c r="D973">
        <f t="shared" si="30"/>
        <v>4.5740942007584264</v>
      </c>
      <c r="E973">
        <f t="shared" si="31"/>
        <v>2.1934860775046356</v>
      </c>
    </row>
    <row r="974" spans="1:5" x14ac:dyDescent="0.25">
      <c r="A974" s="1" t="s">
        <v>977</v>
      </c>
      <c r="B974">
        <v>4.3517000000000001</v>
      </c>
      <c r="C974">
        <v>19.927499999999998</v>
      </c>
      <c r="D974">
        <f t="shared" si="30"/>
        <v>4.5792448928005145</v>
      </c>
      <c r="E974">
        <f t="shared" si="31"/>
        <v>2.1951097207619497</v>
      </c>
    </row>
    <row r="975" spans="1:5" x14ac:dyDescent="0.25">
      <c r="A975" s="1" t="s">
        <v>978</v>
      </c>
      <c r="B975">
        <v>0.16633300000000001</v>
      </c>
      <c r="C975">
        <v>0.76442600000000005</v>
      </c>
      <c r="D975">
        <f t="shared" si="30"/>
        <v>4.5957567049232564</v>
      </c>
      <c r="E975">
        <f t="shared" si="31"/>
        <v>2.2003024250746814</v>
      </c>
    </row>
    <row r="976" spans="1:5" x14ac:dyDescent="0.25">
      <c r="A976" s="1" t="s">
        <v>979</v>
      </c>
      <c r="B976">
        <v>0.70866700000000005</v>
      </c>
      <c r="C976">
        <v>3.26606</v>
      </c>
      <c r="D976">
        <f t="shared" si="30"/>
        <v>4.6087372489476719</v>
      </c>
      <c r="E976">
        <f t="shared" si="31"/>
        <v>2.2043715198017817</v>
      </c>
    </row>
    <row r="977" spans="1:5" x14ac:dyDescent="0.25">
      <c r="A977" s="1" t="s">
        <v>980</v>
      </c>
      <c r="B977">
        <v>1.6192599999999999</v>
      </c>
      <c r="C977">
        <v>7.4664599999999997</v>
      </c>
      <c r="D977">
        <f t="shared" si="30"/>
        <v>4.6110321998937787</v>
      </c>
      <c r="E977">
        <f t="shared" si="31"/>
        <v>2.2050897404548655</v>
      </c>
    </row>
    <row r="978" spans="1:5" x14ac:dyDescent="0.25">
      <c r="A978" s="1" t="s">
        <v>981</v>
      </c>
      <c r="B978">
        <v>73.311300000000003</v>
      </c>
      <c r="C978">
        <v>339.93099999999998</v>
      </c>
      <c r="D978">
        <f t="shared" si="30"/>
        <v>4.6368158796802126</v>
      </c>
      <c r="E978">
        <f t="shared" si="31"/>
        <v>2.2131344408064502</v>
      </c>
    </row>
    <row r="979" spans="1:5" x14ac:dyDescent="0.25">
      <c r="A979" s="1" t="s">
        <v>982</v>
      </c>
      <c r="B979">
        <v>3.22187</v>
      </c>
      <c r="C979">
        <v>15.126799999999999</v>
      </c>
      <c r="D979">
        <f t="shared" si="30"/>
        <v>4.6950373540831878</v>
      </c>
      <c r="E979">
        <f t="shared" si="31"/>
        <v>2.2311366361189204</v>
      </c>
    </row>
    <row r="980" spans="1:5" x14ac:dyDescent="0.25">
      <c r="A980" s="1" t="s">
        <v>983</v>
      </c>
      <c r="B980">
        <v>8.1890900000000002</v>
      </c>
      <c r="C980">
        <v>38.448799999999999</v>
      </c>
      <c r="D980">
        <f t="shared" si="30"/>
        <v>4.6951248551426348</v>
      </c>
      <c r="E980">
        <f t="shared" si="31"/>
        <v>2.2311635232677745</v>
      </c>
    </row>
    <row r="981" spans="1:5" x14ac:dyDescent="0.25">
      <c r="A981" s="1" t="s">
        <v>984</v>
      </c>
      <c r="B981">
        <v>0.916188</v>
      </c>
      <c r="C981">
        <v>4.3021200000000004</v>
      </c>
      <c r="D981">
        <f t="shared" si="30"/>
        <v>4.69567381367143</v>
      </c>
      <c r="E981">
        <f t="shared" si="31"/>
        <v>2.231332194703715</v>
      </c>
    </row>
    <row r="982" spans="1:5" x14ac:dyDescent="0.25">
      <c r="A982" s="1" t="s">
        <v>985</v>
      </c>
      <c r="B982">
        <v>7.6222500000000002</v>
      </c>
      <c r="C982">
        <v>35.885399999999997</v>
      </c>
      <c r="D982">
        <f t="shared" si="30"/>
        <v>4.7079799271868534</v>
      </c>
      <c r="E982">
        <f t="shared" si="31"/>
        <v>2.2351081693547519</v>
      </c>
    </row>
    <row r="983" spans="1:5" x14ac:dyDescent="0.25">
      <c r="A983" s="1" t="s">
        <v>986</v>
      </c>
      <c r="B983">
        <v>3.15341</v>
      </c>
      <c r="C983">
        <v>14.8827</v>
      </c>
      <c r="D983">
        <f t="shared" si="30"/>
        <v>4.7195575583257492</v>
      </c>
      <c r="E983">
        <f t="shared" si="31"/>
        <v>2.2386516184159393</v>
      </c>
    </row>
    <row r="984" spans="1:5" x14ac:dyDescent="0.25">
      <c r="A984" s="1" t="s">
        <v>987</v>
      </c>
      <c r="B984">
        <v>0.25952999999999998</v>
      </c>
      <c r="C984">
        <v>1.22509</v>
      </c>
      <c r="D984">
        <f t="shared" si="30"/>
        <v>4.7204176781104303</v>
      </c>
      <c r="E984">
        <f t="shared" si="31"/>
        <v>2.2389145196461406</v>
      </c>
    </row>
    <row r="985" spans="1:5" x14ac:dyDescent="0.25">
      <c r="A985" s="1" t="s">
        <v>988</v>
      </c>
      <c r="B985">
        <v>12.6585</v>
      </c>
      <c r="C985">
        <v>59.761000000000003</v>
      </c>
      <c r="D985">
        <f t="shared" si="30"/>
        <v>4.7210174981237909</v>
      </c>
      <c r="E985">
        <f t="shared" si="31"/>
        <v>2.2390978302008842</v>
      </c>
    </row>
    <row r="986" spans="1:5" x14ac:dyDescent="0.25">
      <c r="A986" s="1" t="s">
        <v>989</v>
      </c>
      <c r="B986">
        <v>29.090699999999998</v>
      </c>
      <c r="C986">
        <v>137.34100000000001</v>
      </c>
      <c r="D986">
        <f t="shared" si="30"/>
        <v>4.7211308081276844</v>
      </c>
      <c r="E986">
        <f t="shared" si="31"/>
        <v>2.2391324561727299</v>
      </c>
    </row>
    <row r="987" spans="1:5" x14ac:dyDescent="0.25">
      <c r="A987" s="1" t="s">
        <v>990</v>
      </c>
      <c r="B987">
        <v>0.97232399999999997</v>
      </c>
      <c r="C987">
        <v>4.5935699999999997</v>
      </c>
      <c r="D987">
        <f t="shared" si="30"/>
        <v>4.7243202882989621</v>
      </c>
      <c r="E987">
        <f t="shared" si="31"/>
        <v>2.2401067764786702</v>
      </c>
    </row>
    <row r="988" spans="1:5" x14ac:dyDescent="0.25">
      <c r="A988" s="1" t="s">
        <v>991</v>
      </c>
      <c r="B988">
        <v>2.23326</v>
      </c>
      <c r="C988">
        <v>10.578799999999999</v>
      </c>
      <c r="D988">
        <f t="shared" si="30"/>
        <v>4.7369316604425817</v>
      </c>
      <c r="E988">
        <f t="shared" si="31"/>
        <v>2.2439528583554935</v>
      </c>
    </row>
    <row r="989" spans="1:5" x14ac:dyDescent="0.25">
      <c r="A989" s="1" t="s">
        <v>992</v>
      </c>
      <c r="B989">
        <v>7.8301800000000004</v>
      </c>
      <c r="C989">
        <v>37.094200000000001</v>
      </c>
      <c r="D989">
        <f t="shared" si="30"/>
        <v>4.7373368172890018</v>
      </c>
      <c r="E989">
        <f t="shared" si="31"/>
        <v>2.2440762489422905</v>
      </c>
    </row>
    <row r="990" spans="1:5" x14ac:dyDescent="0.25">
      <c r="A990" s="1" t="s">
        <v>993</v>
      </c>
      <c r="B990">
        <v>1.0913999999999999</v>
      </c>
      <c r="C990">
        <v>5.2032600000000002</v>
      </c>
      <c r="D990">
        <f t="shared" si="30"/>
        <v>4.7675096206706984</v>
      </c>
      <c r="E990">
        <f t="shared" si="31"/>
        <v>2.2532358498500193</v>
      </c>
    </row>
    <row r="991" spans="1:5" x14ac:dyDescent="0.25">
      <c r="A991" s="1" t="s">
        <v>994</v>
      </c>
      <c r="B991">
        <v>287.97899999999998</v>
      </c>
      <c r="C991">
        <v>1373.25</v>
      </c>
      <c r="D991">
        <f t="shared" si="30"/>
        <v>4.7685768753971649</v>
      </c>
      <c r="E991">
        <f t="shared" si="31"/>
        <v>2.2535587754250552</v>
      </c>
    </row>
    <row r="992" spans="1:5" x14ac:dyDescent="0.25">
      <c r="A992" s="1" t="s">
        <v>995</v>
      </c>
      <c r="B992">
        <v>22.4968</v>
      </c>
      <c r="C992">
        <v>107.5</v>
      </c>
      <c r="D992">
        <f t="shared" si="30"/>
        <v>4.7784573806052419</v>
      </c>
      <c r="E992">
        <f t="shared" si="31"/>
        <v>2.2565449511466853</v>
      </c>
    </row>
    <row r="993" spans="1:5" x14ac:dyDescent="0.25">
      <c r="A993" s="1" t="s">
        <v>996</v>
      </c>
      <c r="B993">
        <v>0.50661900000000004</v>
      </c>
      <c r="C993">
        <v>2.4247200000000002</v>
      </c>
      <c r="D993">
        <f t="shared" si="30"/>
        <v>4.7860818484896939</v>
      </c>
      <c r="E993">
        <f t="shared" si="31"/>
        <v>2.2588450691289181</v>
      </c>
    </row>
    <row r="994" spans="1:5" x14ac:dyDescent="0.25">
      <c r="A994" s="1" t="s">
        <v>997</v>
      </c>
      <c r="B994">
        <v>4.0339900000000002</v>
      </c>
      <c r="C994">
        <v>19.317900000000002</v>
      </c>
      <c r="D994">
        <f t="shared" si="30"/>
        <v>4.7887823222169619</v>
      </c>
      <c r="E994">
        <f t="shared" si="31"/>
        <v>2.259658858251818</v>
      </c>
    </row>
    <row r="995" spans="1:5" x14ac:dyDescent="0.25">
      <c r="A995" s="1" t="s">
        <v>998</v>
      </c>
      <c r="B995">
        <v>20.118500000000001</v>
      </c>
      <c r="C995">
        <v>96.369500000000002</v>
      </c>
      <c r="D995">
        <f t="shared" si="30"/>
        <v>4.7900936948579664</v>
      </c>
      <c r="E995">
        <f t="shared" si="31"/>
        <v>2.2600538755407737</v>
      </c>
    </row>
    <row r="996" spans="1:5" x14ac:dyDescent="0.25">
      <c r="A996" s="1" t="s">
        <v>999</v>
      </c>
      <c r="B996">
        <v>3.0243000000000002</v>
      </c>
      <c r="C996">
        <v>14.4933</v>
      </c>
      <c r="D996">
        <f t="shared" si="30"/>
        <v>4.7922825116555892</v>
      </c>
      <c r="E996">
        <f t="shared" si="31"/>
        <v>2.2607129594936914</v>
      </c>
    </row>
    <row r="997" spans="1:5" x14ac:dyDescent="0.25">
      <c r="A997" s="1" t="s">
        <v>1000</v>
      </c>
      <c r="B997">
        <v>18.336200000000002</v>
      </c>
      <c r="C997">
        <v>87.892099999999999</v>
      </c>
      <c r="D997">
        <f t="shared" si="30"/>
        <v>4.7933650374668684</v>
      </c>
      <c r="E997">
        <f t="shared" si="31"/>
        <v>2.2610388122059262</v>
      </c>
    </row>
    <row r="998" spans="1:5" x14ac:dyDescent="0.25">
      <c r="A998" s="1" t="s">
        <v>1001</v>
      </c>
      <c r="B998">
        <v>0.66109700000000005</v>
      </c>
      <c r="C998">
        <v>3.1692300000000002</v>
      </c>
      <c r="D998">
        <f t="shared" si="30"/>
        <v>4.7938956007968576</v>
      </c>
      <c r="E998">
        <f t="shared" si="31"/>
        <v>2.2611984909952523</v>
      </c>
    </row>
    <row r="999" spans="1:5" x14ac:dyDescent="0.25">
      <c r="A999" s="1" t="s">
        <v>1002</v>
      </c>
      <c r="B999">
        <v>0.79696299999999998</v>
      </c>
      <c r="C999">
        <v>3.8249</v>
      </c>
      <c r="D999">
        <f t="shared" si="30"/>
        <v>4.79934451160217</v>
      </c>
      <c r="E999">
        <f t="shared" si="31"/>
        <v>2.2628373778260511</v>
      </c>
    </row>
    <row r="1000" spans="1:5" x14ac:dyDescent="0.25">
      <c r="A1000" s="1" t="s">
        <v>1003</v>
      </c>
      <c r="B1000">
        <v>6.5561499999999995E-2</v>
      </c>
      <c r="C1000">
        <v>0.31516499999999997</v>
      </c>
      <c r="D1000">
        <f t="shared" si="30"/>
        <v>4.8071657908986216</v>
      </c>
      <c r="E1000">
        <f t="shared" si="31"/>
        <v>2.2651865604100019</v>
      </c>
    </row>
    <row r="1001" spans="1:5" x14ac:dyDescent="0.25">
      <c r="A1001" s="1" t="s">
        <v>1004</v>
      </c>
      <c r="B1001">
        <v>2.09273</v>
      </c>
      <c r="C1001">
        <v>10.103400000000001</v>
      </c>
      <c r="D1001">
        <f t="shared" si="30"/>
        <v>4.8278564363295793</v>
      </c>
      <c r="E1001">
        <f t="shared" si="31"/>
        <v>2.271382775994585</v>
      </c>
    </row>
    <row r="1002" spans="1:5" x14ac:dyDescent="0.25">
      <c r="A1002" s="1" t="s">
        <v>1005</v>
      </c>
      <c r="B1002">
        <v>0.272596</v>
      </c>
      <c r="C1002">
        <v>1.32003</v>
      </c>
      <c r="D1002">
        <f t="shared" si="30"/>
        <v>4.8424408281852998</v>
      </c>
      <c r="E1002">
        <f t="shared" si="31"/>
        <v>2.2757344200406728</v>
      </c>
    </row>
    <row r="1003" spans="1:5" x14ac:dyDescent="0.25">
      <c r="A1003" s="1" t="s">
        <v>1006</v>
      </c>
      <c r="B1003">
        <v>5.1293800000000003</v>
      </c>
      <c r="C1003">
        <v>24.890499999999999</v>
      </c>
      <c r="D1003">
        <f t="shared" si="30"/>
        <v>4.8525357840518737</v>
      </c>
      <c r="E1003">
        <f t="shared" si="31"/>
        <v>2.2787388518433862</v>
      </c>
    </row>
    <row r="1004" spans="1:5" x14ac:dyDescent="0.25">
      <c r="A1004" s="1" t="s">
        <v>1007</v>
      </c>
      <c r="B1004">
        <v>0.43710700000000002</v>
      </c>
      <c r="C1004">
        <v>2.1213299999999999</v>
      </c>
      <c r="D1004">
        <f t="shared" si="30"/>
        <v>4.8531137684823165</v>
      </c>
      <c r="E1004">
        <f t="shared" si="31"/>
        <v>2.2789106806876038</v>
      </c>
    </row>
    <row r="1005" spans="1:5" x14ac:dyDescent="0.25">
      <c r="A1005" s="1" t="s">
        <v>1008</v>
      </c>
      <c r="B1005">
        <v>0.832866</v>
      </c>
      <c r="C1005">
        <v>4.0482100000000001</v>
      </c>
      <c r="D1005">
        <f t="shared" si="30"/>
        <v>4.8605778120369907</v>
      </c>
      <c r="E1005">
        <f t="shared" si="31"/>
        <v>2.2811278276191116</v>
      </c>
    </row>
    <row r="1006" spans="1:5" x14ac:dyDescent="0.25">
      <c r="A1006" s="1" t="s">
        <v>1009</v>
      </c>
      <c r="B1006">
        <v>1.1346499999999999</v>
      </c>
      <c r="C1006">
        <v>5.5381900000000002</v>
      </c>
      <c r="D1006">
        <f t="shared" si="30"/>
        <v>4.8809676992905304</v>
      </c>
      <c r="E1006">
        <f t="shared" si="31"/>
        <v>2.2871672044610456</v>
      </c>
    </row>
    <row r="1007" spans="1:5" x14ac:dyDescent="0.25">
      <c r="A1007" s="1" t="s">
        <v>1010</v>
      </c>
      <c r="B1007">
        <v>8.2609100000000009</v>
      </c>
      <c r="C1007">
        <v>40.392200000000003</v>
      </c>
      <c r="D1007">
        <f t="shared" si="30"/>
        <v>4.8895581721626309</v>
      </c>
      <c r="E1007">
        <f t="shared" si="31"/>
        <v>2.289704106971318</v>
      </c>
    </row>
    <row r="1008" spans="1:5" x14ac:dyDescent="0.25">
      <c r="A1008" s="1" t="s">
        <v>1011</v>
      </c>
      <c r="B1008">
        <v>0.59718800000000005</v>
      </c>
      <c r="C1008">
        <v>2.9285399999999999</v>
      </c>
      <c r="D1008">
        <f t="shared" si="30"/>
        <v>4.9038828643576222</v>
      </c>
      <c r="E1008">
        <f t="shared" si="31"/>
        <v>2.2939245187863131</v>
      </c>
    </row>
    <row r="1009" spans="1:5" x14ac:dyDescent="0.25">
      <c r="A1009" s="1" t="s">
        <v>1012</v>
      </c>
      <c r="B1009">
        <v>1.9113500000000001</v>
      </c>
      <c r="C1009">
        <v>9.4139599999999994</v>
      </c>
      <c r="D1009">
        <f t="shared" si="30"/>
        <v>4.9252936406205032</v>
      </c>
      <c r="E1009">
        <f t="shared" si="31"/>
        <v>2.3002097390336758</v>
      </c>
    </row>
    <row r="1010" spans="1:5" x14ac:dyDescent="0.25">
      <c r="A1010" s="1" t="s">
        <v>1013</v>
      </c>
      <c r="B1010">
        <v>5.0928399999999998</v>
      </c>
      <c r="C1010">
        <v>25.093399999999999</v>
      </c>
      <c r="D1010">
        <f t="shared" si="30"/>
        <v>4.9271919007862017</v>
      </c>
      <c r="E1010">
        <f t="shared" si="31"/>
        <v>2.300765661810674</v>
      </c>
    </row>
    <row r="1011" spans="1:5" x14ac:dyDescent="0.25">
      <c r="A1011" s="1" t="s">
        <v>1014</v>
      </c>
      <c r="B1011">
        <v>17.337499999999999</v>
      </c>
      <c r="C1011">
        <v>85.446200000000005</v>
      </c>
      <c r="D1011">
        <f t="shared" si="30"/>
        <v>4.9284037490987753</v>
      </c>
      <c r="E1011">
        <f t="shared" si="31"/>
        <v>2.3011204506274594</v>
      </c>
    </row>
    <row r="1012" spans="1:5" x14ac:dyDescent="0.25">
      <c r="A1012" s="1" t="s">
        <v>1015</v>
      </c>
      <c r="B1012">
        <v>14.1251</v>
      </c>
      <c r="C1012">
        <v>69.668800000000005</v>
      </c>
      <c r="D1012">
        <f t="shared" si="30"/>
        <v>4.9322695060565946</v>
      </c>
      <c r="E1012">
        <f t="shared" si="31"/>
        <v>2.3022516327554414</v>
      </c>
    </row>
    <row r="1013" spans="1:5" x14ac:dyDescent="0.25">
      <c r="A1013" s="1" t="s">
        <v>1016</v>
      </c>
      <c r="B1013">
        <v>20.9589</v>
      </c>
      <c r="C1013">
        <v>103.553</v>
      </c>
      <c r="D1013">
        <f t="shared" si="30"/>
        <v>4.9407650210650367</v>
      </c>
      <c r="E1013">
        <f t="shared" si="31"/>
        <v>2.3047344439648585</v>
      </c>
    </row>
    <row r="1014" spans="1:5" x14ac:dyDescent="0.25">
      <c r="A1014" s="1" t="s">
        <v>1017</v>
      </c>
      <c r="B1014">
        <v>18.549099999999999</v>
      </c>
      <c r="C1014">
        <v>91.674300000000002</v>
      </c>
      <c r="D1014">
        <f t="shared" si="30"/>
        <v>4.9422505674129749</v>
      </c>
      <c r="E1014">
        <f t="shared" si="31"/>
        <v>2.3051681557901884</v>
      </c>
    </row>
    <row r="1015" spans="1:5" x14ac:dyDescent="0.25">
      <c r="A1015" s="1" t="s">
        <v>1018</v>
      </c>
      <c r="B1015">
        <v>1.31803</v>
      </c>
      <c r="C1015">
        <v>6.5305999999999997</v>
      </c>
      <c r="D1015">
        <f t="shared" si="30"/>
        <v>4.9548189343186415</v>
      </c>
      <c r="E1015">
        <f t="shared" si="31"/>
        <v>2.3088323374655504</v>
      </c>
    </row>
    <row r="1016" spans="1:5" x14ac:dyDescent="0.25">
      <c r="A1016" s="1" t="s">
        <v>1019</v>
      </c>
      <c r="B1016">
        <v>0.31542900000000001</v>
      </c>
      <c r="C1016">
        <v>1.5650900000000001</v>
      </c>
      <c r="D1016">
        <f t="shared" si="30"/>
        <v>4.9617822077234495</v>
      </c>
      <c r="E1016">
        <f t="shared" si="31"/>
        <v>2.3108584110197161</v>
      </c>
    </row>
    <row r="1017" spans="1:5" x14ac:dyDescent="0.25">
      <c r="A1017" s="1" t="s">
        <v>1020</v>
      </c>
      <c r="B1017">
        <v>18.094200000000001</v>
      </c>
      <c r="C1017">
        <v>89.853499999999997</v>
      </c>
      <c r="D1017">
        <f t="shared" si="30"/>
        <v>4.9658730421903146</v>
      </c>
      <c r="E1017">
        <f t="shared" si="31"/>
        <v>2.3120473779578123</v>
      </c>
    </row>
    <row r="1018" spans="1:5" x14ac:dyDescent="0.25">
      <c r="A1018" s="1" t="s">
        <v>1021</v>
      </c>
      <c r="B1018">
        <v>14.7509</v>
      </c>
      <c r="C1018">
        <v>73.261300000000006</v>
      </c>
      <c r="D1018">
        <f t="shared" si="30"/>
        <v>4.9665647519812355</v>
      </c>
      <c r="E1018">
        <f t="shared" si="31"/>
        <v>2.3122483208295197</v>
      </c>
    </row>
    <row r="1019" spans="1:5" x14ac:dyDescent="0.25">
      <c r="A1019" s="1" t="s">
        <v>1022</v>
      </c>
      <c r="B1019">
        <v>0.63759500000000002</v>
      </c>
      <c r="C1019">
        <v>3.1668500000000002</v>
      </c>
      <c r="D1019">
        <f t="shared" si="30"/>
        <v>4.9668676824630058</v>
      </c>
      <c r="E1019">
        <f t="shared" si="31"/>
        <v>2.3123363138383417</v>
      </c>
    </row>
    <row r="1020" spans="1:5" x14ac:dyDescent="0.25">
      <c r="A1020" s="1" t="s">
        <v>1023</v>
      </c>
      <c r="B1020">
        <v>3.5050599999999998</v>
      </c>
      <c r="C1020">
        <v>17.468499999999999</v>
      </c>
      <c r="D1020">
        <f t="shared" si="30"/>
        <v>4.9837948565787746</v>
      </c>
      <c r="E1020">
        <f t="shared" si="31"/>
        <v>2.317244685238411</v>
      </c>
    </row>
    <row r="1021" spans="1:5" x14ac:dyDescent="0.25">
      <c r="A1021" s="1" t="s">
        <v>1024</v>
      </c>
      <c r="B1021">
        <v>15.5732</v>
      </c>
      <c r="C1021">
        <v>77.697999999999993</v>
      </c>
      <c r="D1021">
        <f t="shared" si="30"/>
        <v>4.9892122364061331</v>
      </c>
      <c r="E1021">
        <f t="shared" si="31"/>
        <v>2.3188120415447675</v>
      </c>
    </row>
    <row r="1022" spans="1:5" x14ac:dyDescent="0.25">
      <c r="A1022" s="1" t="s">
        <v>1025</v>
      </c>
      <c r="B1022">
        <v>1.4280999999999999</v>
      </c>
      <c r="C1022">
        <v>7.1388400000000001</v>
      </c>
      <c r="D1022">
        <f t="shared" si="30"/>
        <v>4.9988376164134172</v>
      </c>
      <c r="E1022">
        <f t="shared" si="31"/>
        <v>2.3215926628885915</v>
      </c>
    </row>
    <row r="1023" spans="1:5" x14ac:dyDescent="0.25">
      <c r="A1023" s="1" t="s">
        <v>1026</v>
      </c>
      <c r="B1023">
        <v>9.2255500000000001</v>
      </c>
      <c r="C1023">
        <v>46.338500000000003</v>
      </c>
      <c r="D1023">
        <f t="shared" si="30"/>
        <v>5.0228441664724599</v>
      </c>
      <c r="E1023">
        <f t="shared" si="31"/>
        <v>2.3285045161515163</v>
      </c>
    </row>
    <row r="1024" spans="1:5" x14ac:dyDescent="0.25">
      <c r="A1024" s="1" t="s">
        <v>1027</v>
      </c>
      <c r="B1024">
        <v>42.501600000000003</v>
      </c>
      <c r="C1024">
        <v>213.90799999999999</v>
      </c>
      <c r="D1024">
        <f t="shared" si="30"/>
        <v>5.0329399363788649</v>
      </c>
      <c r="E1024">
        <f t="shared" si="31"/>
        <v>2.3314013806670397</v>
      </c>
    </row>
    <row r="1025" spans="1:5" x14ac:dyDescent="0.25">
      <c r="A1025" s="1" t="s">
        <v>1028</v>
      </c>
      <c r="B1025">
        <v>0.65627500000000005</v>
      </c>
      <c r="C1025">
        <v>3.31128</v>
      </c>
      <c r="D1025">
        <f t="shared" si="30"/>
        <v>5.0455677878937939</v>
      </c>
      <c r="E1025">
        <f t="shared" si="31"/>
        <v>2.3350166278424194</v>
      </c>
    </row>
    <row r="1026" spans="1:5" x14ac:dyDescent="0.25">
      <c r="A1026" s="1" t="s">
        <v>1029</v>
      </c>
      <c r="B1026">
        <v>9.4470899999999997E-2</v>
      </c>
      <c r="C1026">
        <v>0.47848600000000002</v>
      </c>
      <c r="D1026">
        <f t="shared" ref="D1026:D1089" si="32">C1026/B1026</f>
        <v>5.0649035840666281</v>
      </c>
      <c r="E1026">
        <f t="shared" ref="E1026:E1089" si="33">LOG(D1026,2)</f>
        <v>2.3405348060228839</v>
      </c>
    </row>
    <row r="1027" spans="1:5" x14ac:dyDescent="0.25">
      <c r="A1027" s="1" t="s">
        <v>1030</v>
      </c>
      <c r="B1027">
        <v>6.8364099999999999</v>
      </c>
      <c r="C1027">
        <v>34.665100000000002</v>
      </c>
      <c r="D1027">
        <f t="shared" si="32"/>
        <v>5.0706584303750075</v>
      </c>
      <c r="E1027">
        <f t="shared" si="33"/>
        <v>2.3421730948736728</v>
      </c>
    </row>
    <row r="1028" spans="1:5" x14ac:dyDescent="0.25">
      <c r="A1028" s="1" t="s">
        <v>1031</v>
      </c>
      <c r="B1028">
        <v>3.9685199999999998</v>
      </c>
      <c r="C1028">
        <v>20.328199999999999</v>
      </c>
      <c r="D1028">
        <f t="shared" si="32"/>
        <v>5.1223629967846955</v>
      </c>
      <c r="E1028">
        <f t="shared" si="33"/>
        <v>2.3568094932916677</v>
      </c>
    </row>
    <row r="1029" spans="1:5" x14ac:dyDescent="0.25">
      <c r="A1029" s="1" t="s">
        <v>1032</v>
      </c>
      <c r="B1029">
        <v>2.6862699999999999</v>
      </c>
      <c r="C1029">
        <v>13.8017</v>
      </c>
      <c r="D1029">
        <f t="shared" si="32"/>
        <v>5.1378677497049816</v>
      </c>
      <c r="E1029">
        <f t="shared" si="33"/>
        <v>2.3611697553028907</v>
      </c>
    </row>
    <row r="1030" spans="1:5" x14ac:dyDescent="0.25">
      <c r="A1030" s="1" t="s">
        <v>1033</v>
      </c>
      <c r="B1030">
        <v>50.624899999999997</v>
      </c>
      <c r="C1030">
        <v>260.601</v>
      </c>
      <c r="D1030">
        <f t="shared" si="32"/>
        <v>5.1476842423392446</v>
      </c>
      <c r="E1030">
        <f t="shared" si="33"/>
        <v>2.363923561720537</v>
      </c>
    </row>
    <row r="1031" spans="1:5" x14ac:dyDescent="0.25">
      <c r="A1031" s="1" t="s">
        <v>1034</v>
      </c>
      <c r="B1031">
        <v>14.899900000000001</v>
      </c>
      <c r="C1031">
        <v>77.495500000000007</v>
      </c>
      <c r="D1031">
        <f t="shared" si="32"/>
        <v>5.2010751750011748</v>
      </c>
      <c r="E1031">
        <f t="shared" si="33"/>
        <v>2.3788098904274038</v>
      </c>
    </row>
    <row r="1032" spans="1:5" x14ac:dyDescent="0.25">
      <c r="A1032" s="1" t="s">
        <v>1035</v>
      </c>
      <c r="B1032">
        <v>0.59661699999999995</v>
      </c>
      <c r="C1032">
        <v>3.1160700000000001</v>
      </c>
      <c r="D1032">
        <f t="shared" si="32"/>
        <v>5.2228984423843112</v>
      </c>
      <c r="E1032">
        <f t="shared" si="33"/>
        <v>2.3848506512320937</v>
      </c>
    </row>
    <row r="1033" spans="1:5" x14ac:dyDescent="0.25">
      <c r="A1033" s="1" t="s">
        <v>1036</v>
      </c>
      <c r="B1033">
        <v>0.24674399999999999</v>
      </c>
      <c r="C1033">
        <v>1.2888999999999999</v>
      </c>
      <c r="D1033">
        <f t="shared" si="32"/>
        <v>5.2236325908634047</v>
      </c>
      <c r="E1033">
        <f t="shared" si="33"/>
        <v>2.3850534271331916</v>
      </c>
    </row>
    <row r="1034" spans="1:5" x14ac:dyDescent="0.25">
      <c r="A1034" s="1" t="s">
        <v>1037</v>
      </c>
      <c r="B1034">
        <v>0.66328399999999998</v>
      </c>
      <c r="C1034">
        <v>3.4648599999999998</v>
      </c>
      <c r="D1034">
        <f t="shared" si="32"/>
        <v>5.2237955385626664</v>
      </c>
      <c r="E1034">
        <f t="shared" si="33"/>
        <v>2.3850984303310612</v>
      </c>
    </row>
    <row r="1035" spans="1:5" x14ac:dyDescent="0.25">
      <c r="A1035" s="1" t="s">
        <v>1038</v>
      </c>
      <c r="B1035">
        <v>0.25128200000000001</v>
      </c>
      <c r="C1035">
        <v>1.31267</v>
      </c>
      <c r="D1035">
        <f t="shared" si="32"/>
        <v>5.2238918824269147</v>
      </c>
      <c r="E1035">
        <f t="shared" si="33"/>
        <v>2.385125038097847</v>
      </c>
    </row>
    <row r="1036" spans="1:5" x14ac:dyDescent="0.25">
      <c r="A1036" s="1" t="s">
        <v>1039</v>
      </c>
      <c r="B1036">
        <v>1.84971</v>
      </c>
      <c r="C1036">
        <v>9.6657700000000002</v>
      </c>
      <c r="D1036">
        <f t="shared" si="32"/>
        <v>5.2255596823285817</v>
      </c>
      <c r="E1036">
        <f t="shared" si="33"/>
        <v>2.3855855649786792</v>
      </c>
    </row>
    <row r="1037" spans="1:5" x14ac:dyDescent="0.25">
      <c r="A1037" s="1" t="s">
        <v>1040</v>
      </c>
      <c r="B1037">
        <v>16.532</v>
      </c>
      <c r="C1037">
        <v>86.616600000000005</v>
      </c>
      <c r="D1037">
        <f t="shared" si="32"/>
        <v>5.2393297846600539</v>
      </c>
      <c r="E1037">
        <f t="shared" si="33"/>
        <v>2.3893822739404689</v>
      </c>
    </row>
    <row r="1038" spans="1:5" x14ac:dyDescent="0.25">
      <c r="A1038" s="1" t="s">
        <v>1041</v>
      </c>
      <c r="B1038">
        <v>5.6831800000000001</v>
      </c>
      <c r="C1038">
        <v>29.7989</v>
      </c>
      <c r="D1038">
        <f t="shared" si="32"/>
        <v>5.2433496739501475</v>
      </c>
      <c r="E1038">
        <f t="shared" si="33"/>
        <v>2.3904887610081929</v>
      </c>
    </row>
    <row r="1039" spans="1:5" x14ac:dyDescent="0.25">
      <c r="A1039" s="1" t="s">
        <v>1042</v>
      </c>
      <c r="B1039">
        <v>4.0342399999999996</v>
      </c>
      <c r="C1039">
        <v>21.178999999999998</v>
      </c>
      <c r="D1039">
        <f t="shared" si="32"/>
        <v>5.2498116125961767</v>
      </c>
      <c r="E1039">
        <f t="shared" si="33"/>
        <v>2.392265653169301</v>
      </c>
    </row>
    <row r="1040" spans="1:5" x14ac:dyDescent="0.25">
      <c r="A1040" s="1" t="s">
        <v>1043</v>
      </c>
      <c r="B1040">
        <v>1.9529000000000001</v>
      </c>
      <c r="C1040">
        <v>10.2546</v>
      </c>
      <c r="D1040">
        <f t="shared" si="32"/>
        <v>5.2509601106047414</v>
      </c>
      <c r="E1040">
        <f t="shared" si="33"/>
        <v>2.3925812361439074</v>
      </c>
    </row>
    <row r="1041" spans="1:5" x14ac:dyDescent="0.25">
      <c r="A1041" s="1" t="s">
        <v>1044</v>
      </c>
      <c r="B1041">
        <v>0.19097</v>
      </c>
      <c r="C1041">
        <v>1.0039499999999999</v>
      </c>
      <c r="D1041">
        <f t="shared" si="32"/>
        <v>5.2571084463528299</v>
      </c>
      <c r="E1041">
        <f t="shared" si="33"/>
        <v>2.3942694958764434</v>
      </c>
    </row>
    <row r="1042" spans="1:5" x14ac:dyDescent="0.25">
      <c r="A1042" s="1" t="s">
        <v>1045</v>
      </c>
      <c r="B1042">
        <v>0.16636899999999999</v>
      </c>
      <c r="C1042">
        <v>0.875892</v>
      </c>
      <c r="D1042">
        <f t="shared" si="32"/>
        <v>5.2647548521659688</v>
      </c>
      <c r="E1042">
        <f t="shared" si="33"/>
        <v>2.3963663552208812</v>
      </c>
    </row>
    <row r="1043" spans="1:5" x14ac:dyDescent="0.25">
      <c r="A1043" s="1" t="s">
        <v>1046</v>
      </c>
      <c r="B1043">
        <v>9.0540299999999991</v>
      </c>
      <c r="C1043">
        <v>47.76</v>
      </c>
      <c r="D1043">
        <f t="shared" si="32"/>
        <v>5.2749990888035496</v>
      </c>
      <c r="E1043">
        <f t="shared" si="33"/>
        <v>2.3991708446105879</v>
      </c>
    </row>
    <row r="1044" spans="1:5" x14ac:dyDescent="0.25">
      <c r="A1044" s="1" t="s">
        <v>1047</v>
      </c>
      <c r="B1044">
        <v>84.009699999999995</v>
      </c>
      <c r="C1044">
        <v>444.13499999999999</v>
      </c>
      <c r="D1044">
        <f t="shared" si="32"/>
        <v>5.2867109393320062</v>
      </c>
      <c r="E1044">
        <f t="shared" si="33"/>
        <v>2.4023704468639533</v>
      </c>
    </row>
    <row r="1045" spans="1:5" x14ac:dyDescent="0.25">
      <c r="A1045" s="1" t="s">
        <v>1048</v>
      </c>
      <c r="B1045">
        <v>0.315247</v>
      </c>
      <c r="C1045">
        <v>1.67025</v>
      </c>
      <c r="D1045">
        <f t="shared" si="32"/>
        <v>5.2982264700377799</v>
      </c>
      <c r="E1045">
        <f t="shared" si="33"/>
        <v>2.4055095123027446</v>
      </c>
    </row>
    <row r="1046" spans="1:5" x14ac:dyDescent="0.25">
      <c r="A1046" s="1" t="s">
        <v>1049</v>
      </c>
      <c r="B1046">
        <v>3.6215000000000002</v>
      </c>
      <c r="C1046">
        <v>19.1891</v>
      </c>
      <c r="D1046">
        <f t="shared" si="32"/>
        <v>5.2986607759215794</v>
      </c>
      <c r="E1046">
        <f t="shared" si="33"/>
        <v>2.4056277679622782</v>
      </c>
    </row>
    <row r="1047" spans="1:5" x14ac:dyDescent="0.25">
      <c r="A1047" s="1" t="s">
        <v>1050</v>
      </c>
      <c r="B1047">
        <v>0.43424000000000001</v>
      </c>
      <c r="C1047">
        <v>2.3038699999999999</v>
      </c>
      <c r="D1047">
        <f t="shared" si="32"/>
        <v>5.305522291820191</v>
      </c>
      <c r="E1047">
        <f t="shared" si="33"/>
        <v>2.4074947814376579</v>
      </c>
    </row>
    <row r="1048" spans="1:5" x14ac:dyDescent="0.25">
      <c r="A1048" s="1" t="s">
        <v>1051</v>
      </c>
      <c r="B1048">
        <v>1.0510299999999999</v>
      </c>
      <c r="C1048">
        <v>5.5908800000000003</v>
      </c>
      <c r="D1048">
        <f t="shared" si="32"/>
        <v>5.3194295120025128</v>
      </c>
      <c r="E1048">
        <f t="shared" si="33"/>
        <v>2.4112715306254868</v>
      </c>
    </row>
    <row r="1049" spans="1:5" x14ac:dyDescent="0.25">
      <c r="A1049" s="1" t="s">
        <v>1052</v>
      </c>
      <c r="B1049">
        <v>24.912500000000001</v>
      </c>
      <c r="C1049">
        <v>132.90100000000001</v>
      </c>
      <c r="D1049">
        <f t="shared" si="32"/>
        <v>5.3347114902157555</v>
      </c>
      <c r="E1049">
        <f t="shared" si="33"/>
        <v>2.4154102498894354</v>
      </c>
    </row>
    <row r="1050" spans="1:5" x14ac:dyDescent="0.25">
      <c r="A1050" s="1" t="s">
        <v>1053</v>
      </c>
      <c r="B1050">
        <v>2.4211200000000002</v>
      </c>
      <c r="C1050">
        <v>12.9206</v>
      </c>
      <c r="D1050">
        <f t="shared" si="32"/>
        <v>5.3366210679355008</v>
      </c>
      <c r="E1050">
        <f t="shared" si="33"/>
        <v>2.415926574972711</v>
      </c>
    </row>
    <row r="1051" spans="1:5" x14ac:dyDescent="0.25">
      <c r="A1051" s="1" t="s">
        <v>1054</v>
      </c>
      <c r="B1051">
        <v>1.4364300000000001</v>
      </c>
      <c r="C1051">
        <v>7.6706399999999997</v>
      </c>
      <c r="D1051">
        <f t="shared" si="32"/>
        <v>5.3400722624840746</v>
      </c>
      <c r="E1051">
        <f t="shared" si="33"/>
        <v>2.4168592647633975</v>
      </c>
    </row>
    <row r="1052" spans="1:5" x14ac:dyDescent="0.25">
      <c r="A1052" s="1" t="s">
        <v>1055</v>
      </c>
      <c r="B1052">
        <v>1.3117099999999999</v>
      </c>
      <c r="C1052">
        <v>7.0095799999999997</v>
      </c>
      <c r="D1052">
        <f t="shared" si="32"/>
        <v>5.3438488690335513</v>
      </c>
      <c r="E1052">
        <f t="shared" si="33"/>
        <v>2.4178792071048245</v>
      </c>
    </row>
    <row r="1053" spans="1:5" x14ac:dyDescent="0.25">
      <c r="A1053" s="1" t="s">
        <v>1056</v>
      </c>
      <c r="B1053">
        <v>0.89838700000000005</v>
      </c>
      <c r="C1053">
        <v>4.8312499999999998</v>
      </c>
      <c r="D1053">
        <f t="shared" si="32"/>
        <v>5.377693577489433</v>
      </c>
      <c r="E1053">
        <f t="shared" si="33"/>
        <v>2.426987552378705</v>
      </c>
    </row>
    <row r="1054" spans="1:5" x14ac:dyDescent="0.25">
      <c r="A1054" s="1" t="s">
        <v>1057</v>
      </c>
      <c r="B1054">
        <v>3.78024</v>
      </c>
      <c r="C1054">
        <v>20.345500000000001</v>
      </c>
      <c r="D1054">
        <f t="shared" si="32"/>
        <v>5.3820656889509664</v>
      </c>
      <c r="E1054">
        <f t="shared" si="33"/>
        <v>2.4281599994037228</v>
      </c>
    </row>
    <row r="1055" spans="1:5" x14ac:dyDescent="0.25">
      <c r="A1055" s="1" t="s">
        <v>1058</v>
      </c>
      <c r="B1055">
        <v>2.0215900000000002</v>
      </c>
      <c r="C1055">
        <v>10.883599999999999</v>
      </c>
      <c r="D1055">
        <f t="shared" si="32"/>
        <v>5.3836831404983201</v>
      </c>
      <c r="E1055">
        <f t="shared" si="33"/>
        <v>2.4285935018717386</v>
      </c>
    </row>
    <row r="1056" spans="1:5" x14ac:dyDescent="0.25">
      <c r="A1056" s="1" t="s">
        <v>1059</v>
      </c>
      <c r="B1056">
        <v>6.7205300000000001</v>
      </c>
      <c r="C1056">
        <v>36.384300000000003</v>
      </c>
      <c r="D1056">
        <f t="shared" si="32"/>
        <v>5.4139033677403425</v>
      </c>
      <c r="E1056">
        <f t="shared" si="33"/>
        <v>2.4366691372525522</v>
      </c>
    </row>
    <row r="1057" spans="1:5" x14ac:dyDescent="0.25">
      <c r="A1057" s="1" t="s">
        <v>1060</v>
      </c>
      <c r="B1057">
        <v>2.5674000000000001</v>
      </c>
      <c r="C1057">
        <v>13.9063</v>
      </c>
      <c r="D1057">
        <f t="shared" si="32"/>
        <v>5.4164913920697977</v>
      </c>
      <c r="E1057">
        <f t="shared" si="33"/>
        <v>2.4373586282673632</v>
      </c>
    </row>
    <row r="1058" spans="1:5" x14ac:dyDescent="0.25">
      <c r="A1058" s="1" t="s">
        <v>1061</v>
      </c>
      <c r="B1058">
        <v>8.9808699999999995</v>
      </c>
      <c r="C1058">
        <v>48.806600000000003</v>
      </c>
      <c r="D1058">
        <f t="shared" si="32"/>
        <v>5.4345069018925791</v>
      </c>
      <c r="E1058">
        <f t="shared" si="33"/>
        <v>2.4421491387544898</v>
      </c>
    </row>
    <row r="1059" spans="1:5" x14ac:dyDescent="0.25">
      <c r="A1059" s="1" t="s">
        <v>1062</v>
      </c>
      <c r="B1059">
        <v>1.3232699999999999</v>
      </c>
      <c r="C1059">
        <v>7.2153</v>
      </c>
      <c r="D1059">
        <f t="shared" si="32"/>
        <v>5.4526287152281849</v>
      </c>
      <c r="E1059">
        <f t="shared" si="33"/>
        <v>2.4469519216527447</v>
      </c>
    </row>
    <row r="1060" spans="1:5" x14ac:dyDescent="0.25">
      <c r="A1060" s="1" t="s">
        <v>1063</v>
      </c>
      <c r="B1060">
        <v>1.2859799999999999</v>
      </c>
      <c r="C1060">
        <v>7.0243399999999996</v>
      </c>
      <c r="D1060">
        <f t="shared" si="32"/>
        <v>5.4622466912393666</v>
      </c>
      <c r="E1060">
        <f t="shared" si="33"/>
        <v>2.449494471955779</v>
      </c>
    </row>
    <row r="1061" spans="1:5" x14ac:dyDescent="0.25">
      <c r="A1061" s="1" t="s">
        <v>1064</v>
      </c>
      <c r="B1061">
        <v>7.26485</v>
      </c>
      <c r="C1061">
        <v>39.840899999999998</v>
      </c>
      <c r="D1061">
        <f t="shared" si="32"/>
        <v>5.4840636764695754</v>
      </c>
      <c r="E1061">
        <f t="shared" si="33"/>
        <v>2.4552453226112201</v>
      </c>
    </row>
    <row r="1062" spans="1:5" x14ac:dyDescent="0.25">
      <c r="A1062" s="1" t="s">
        <v>1065</v>
      </c>
      <c r="B1062">
        <v>3.9348999999999998</v>
      </c>
      <c r="C1062">
        <v>21.611899999999999</v>
      </c>
      <c r="D1062">
        <f t="shared" si="32"/>
        <v>5.4923632112633101</v>
      </c>
      <c r="E1062">
        <f t="shared" si="33"/>
        <v>2.4574270344001206</v>
      </c>
    </row>
    <row r="1063" spans="1:5" x14ac:dyDescent="0.25">
      <c r="A1063" s="1" t="s">
        <v>1066</v>
      </c>
      <c r="B1063">
        <v>5.2348400000000002</v>
      </c>
      <c r="C1063">
        <v>28.8</v>
      </c>
      <c r="D1063">
        <f t="shared" si="32"/>
        <v>5.5016008130143419</v>
      </c>
      <c r="E1063">
        <f t="shared" si="33"/>
        <v>2.4598514639039517</v>
      </c>
    </row>
    <row r="1064" spans="1:5" x14ac:dyDescent="0.25">
      <c r="A1064" s="1" t="s">
        <v>1067</v>
      </c>
      <c r="B1064">
        <v>0.84066300000000005</v>
      </c>
      <c r="C1064">
        <v>4.6371900000000004</v>
      </c>
      <c r="D1064">
        <f t="shared" si="32"/>
        <v>5.5161104984993985</v>
      </c>
      <c r="E1064">
        <f t="shared" si="33"/>
        <v>2.4636513571492817</v>
      </c>
    </row>
    <row r="1065" spans="1:5" x14ac:dyDescent="0.25">
      <c r="A1065" s="1" t="s">
        <v>1068</v>
      </c>
      <c r="B1065">
        <v>14.3826</v>
      </c>
      <c r="C1065">
        <v>79.380899999999997</v>
      </c>
      <c r="D1065">
        <f t="shared" si="32"/>
        <v>5.5192315714822078</v>
      </c>
      <c r="E1065">
        <f t="shared" si="33"/>
        <v>2.4644674182384723</v>
      </c>
    </row>
    <row r="1066" spans="1:5" x14ac:dyDescent="0.25">
      <c r="A1066" s="1" t="s">
        <v>1069</v>
      </c>
      <c r="B1066">
        <v>10.0876</v>
      </c>
      <c r="C1066">
        <v>55.723399999999998</v>
      </c>
      <c r="D1066">
        <f t="shared" si="32"/>
        <v>5.5239501962805821</v>
      </c>
      <c r="E1066">
        <f t="shared" si="33"/>
        <v>2.4657003123724075</v>
      </c>
    </row>
    <row r="1067" spans="1:5" x14ac:dyDescent="0.25">
      <c r="A1067" s="1" t="s">
        <v>1070</v>
      </c>
      <c r="B1067">
        <v>48.317100000000003</v>
      </c>
      <c r="C1067">
        <v>267.62900000000002</v>
      </c>
      <c r="D1067">
        <f t="shared" si="32"/>
        <v>5.5390120681911785</v>
      </c>
      <c r="E1067">
        <f t="shared" si="33"/>
        <v>2.4696286817943554</v>
      </c>
    </row>
    <row r="1068" spans="1:5" x14ac:dyDescent="0.25">
      <c r="A1068" s="1" t="s">
        <v>1071</v>
      </c>
      <c r="B1068">
        <v>0.65764500000000004</v>
      </c>
      <c r="C1068">
        <v>3.65768</v>
      </c>
      <c r="D1068">
        <f t="shared" si="32"/>
        <v>5.5617848535303995</v>
      </c>
      <c r="E1068">
        <f t="shared" si="33"/>
        <v>2.4755479380056893</v>
      </c>
    </row>
    <row r="1069" spans="1:5" x14ac:dyDescent="0.25">
      <c r="A1069" s="1" t="s">
        <v>1072</v>
      </c>
      <c r="B1069">
        <v>5.6450500000000003</v>
      </c>
      <c r="C1069">
        <v>31.430199999999999</v>
      </c>
      <c r="D1069">
        <f t="shared" si="32"/>
        <v>5.5677451926909409</v>
      </c>
      <c r="E1069">
        <f t="shared" si="33"/>
        <v>2.4770931879012905</v>
      </c>
    </row>
    <row r="1070" spans="1:5" x14ac:dyDescent="0.25">
      <c r="A1070" s="1" t="s">
        <v>1073</v>
      </c>
      <c r="B1070">
        <v>168.57300000000001</v>
      </c>
      <c r="C1070">
        <v>939.23400000000004</v>
      </c>
      <c r="D1070">
        <f t="shared" si="32"/>
        <v>5.5716751792991763</v>
      </c>
      <c r="E1070">
        <f t="shared" si="33"/>
        <v>2.4781111533315121</v>
      </c>
    </row>
    <row r="1071" spans="1:5" x14ac:dyDescent="0.25">
      <c r="A1071" s="1" t="s">
        <v>1074</v>
      </c>
      <c r="B1071">
        <v>18.9129</v>
      </c>
      <c r="C1071">
        <v>106.167</v>
      </c>
      <c r="D1071">
        <f t="shared" si="32"/>
        <v>5.6134701711530228</v>
      </c>
      <c r="E1071">
        <f t="shared" si="33"/>
        <v>2.4888929011282981</v>
      </c>
    </row>
    <row r="1072" spans="1:5" x14ac:dyDescent="0.25">
      <c r="A1072" s="1" t="s">
        <v>1075</v>
      </c>
      <c r="B1072">
        <v>0.80330400000000002</v>
      </c>
      <c r="C1072">
        <v>4.51098</v>
      </c>
      <c r="D1072">
        <f t="shared" si="32"/>
        <v>5.6155328493322578</v>
      </c>
      <c r="E1072">
        <f t="shared" si="33"/>
        <v>2.4894229242493489</v>
      </c>
    </row>
    <row r="1073" spans="1:5" x14ac:dyDescent="0.25">
      <c r="A1073" s="1" t="s">
        <v>1076</v>
      </c>
      <c r="B1073">
        <v>8.3942399999999999</v>
      </c>
      <c r="C1073">
        <v>47.325899999999997</v>
      </c>
      <c r="D1073">
        <f t="shared" si="32"/>
        <v>5.6379017040256176</v>
      </c>
      <c r="E1073">
        <f t="shared" si="33"/>
        <v>2.495158324954982</v>
      </c>
    </row>
    <row r="1074" spans="1:5" x14ac:dyDescent="0.25">
      <c r="A1074" s="1" t="s">
        <v>1077</v>
      </c>
      <c r="B1074">
        <v>1.80837</v>
      </c>
      <c r="C1074">
        <v>10.198499999999999</v>
      </c>
      <c r="D1074">
        <f t="shared" si="32"/>
        <v>5.6396091507821957</v>
      </c>
      <c r="E1074">
        <f t="shared" si="33"/>
        <v>2.4955951811050379</v>
      </c>
    </row>
    <row r="1075" spans="1:5" x14ac:dyDescent="0.25">
      <c r="A1075" s="1" t="s">
        <v>1078</v>
      </c>
      <c r="B1075">
        <v>17.302499999999998</v>
      </c>
      <c r="C1075">
        <v>97.754499999999993</v>
      </c>
      <c r="D1075">
        <f t="shared" si="32"/>
        <v>5.6497326975870541</v>
      </c>
      <c r="E1075">
        <f t="shared" si="33"/>
        <v>2.4981826117777177</v>
      </c>
    </row>
    <row r="1076" spans="1:5" x14ac:dyDescent="0.25">
      <c r="A1076" s="1" t="s">
        <v>1079</v>
      </c>
      <c r="B1076">
        <v>0.68997399999999998</v>
      </c>
      <c r="C1076">
        <v>3.9003399999999999</v>
      </c>
      <c r="D1076">
        <f t="shared" si="32"/>
        <v>5.6528796737268365</v>
      </c>
      <c r="E1076">
        <f t="shared" si="33"/>
        <v>2.4989859883492267</v>
      </c>
    </row>
    <row r="1077" spans="1:5" x14ac:dyDescent="0.25">
      <c r="A1077" s="1" t="s">
        <v>1080</v>
      </c>
      <c r="B1077">
        <v>11.698499999999999</v>
      </c>
      <c r="C1077">
        <v>66.266300000000001</v>
      </c>
      <c r="D1077">
        <f t="shared" si="32"/>
        <v>5.6645125443432924</v>
      </c>
      <c r="E1077">
        <f t="shared" si="33"/>
        <v>2.5019518112767609</v>
      </c>
    </row>
    <row r="1078" spans="1:5" x14ac:dyDescent="0.25">
      <c r="A1078" s="1" t="s">
        <v>1081</v>
      </c>
      <c r="B1078">
        <v>10.7799</v>
      </c>
      <c r="C1078">
        <v>61.077599999999997</v>
      </c>
      <c r="D1078">
        <f t="shared" si="32"/>
        <v>5.6658781621350842</v>
      </c>
      <c r="E1078">
        <f t="shared" si="33"/>
        <v>2.5022995786356366</v>
      </c>
    </row>
    <row r="1079" spans="1:5" x14ac:dyDescent="0.25">
      <c r="A1079" s="1" t="s">
        <v>1082</v>
      </c>
      <c r="B1079">
        <v>30.675799999999999</v>
      </c>
      <c r="C1079">
        <v>174.054</v>
      </c>
      <c r="D1079">
        <f t="shared" si="32"/>
        <v>5.673984052575646</v>
      </c>
      <c r="E1079">
        <f t="shared" si="33"/>
        <v>2.5043620957475623</v>
      </c>
    </row>
    <row r="1080" spans="1:5" x14ac:dyDescent="0.25">
      <c r="A1080" s="1" t="s">
        <v>1083</v>
      </c>
      <c r="B1080">
        <v>0.66494399999999998</v>
      </c>
      <c r="C1080">
        <v>3.8021799999999999</v>
      </c>
      <c r="D1080">
        <f t="shared" si="32"/>
        <v>5.7180454293895426</v>
      </c>
      <c r="E1080">
        <f t="shared" si="33"/>
        <v>2.5155220821051856</v>
      </c>
    </row>
    <row r="1081" spans="1:5" x14ac:dyDescent="0.25">
      <c r="A1081" s="1" t="s">
        <v>1084</v>
      </c>
      <c r="B1081">
        <v>115.309</v>
      </c>
      <c r="C1081">
        <v>661.83</v>
      </c>
      <c r="D1081">
        <f t="shared" si="32"/>
        <v>5.7396213652013293</v>
      </c>
      <c r="E1081">
        <f t="shared" si="33"/>
        <v>2.5209555674647648</v>
      </c>
    </row>
    <row r="1082" spans="1:5" x14ac:dyDescent="0.25">
      <c r="A1082" s="1" t="s">
        <v>1085</v>
      </c>
      <c r="B1082">
        <v>10.4923</v>
      </c>
      <c r="C1082">
        <v>60.224400000000003</v>
      </c>
      <c r="D1082">
        <f t="shared" si="32"/>
        <v>5.7398663782011576</v>
      </c>
      <c r="E1082">
        <f t="shared" si="33"/>
        <v>2.5210171519270266</v>
      </c>
    </row>
    <row r="1083" spans="1:5" x14ac:dyDescent="0.25">
      <c r="A1083" s="1" t="s">
        <v>1086</v>
      </c>
      <c r="B1083">
        <v>6.3029099999999998</v>
      </c>
      <c r="C1083">
        <v>36.353200000000001</v>
      </c>
      <c r="D1083">
        <f t="shared" si="32"/>
        <v>5.7676850851432118</v>
      </c>
      <c r="E1083">
        <f t="shared" si="33"/>
        <v>2.5279923957671824</v>
      </c>
    </row>
    <row r="1084" spans="1:5" x14ac:dyDescent="0.25">
      <c r="A1084" s="1" t="s">
        <v>1087</v>
      </c>
      <c r="B1084">
        <v>3.2602500000000001</v>
      </c>
      <c r="C1084">
        <v>18.913799999999998</v>
      </c>
      <c r="D1084">
        <f t="shared" si="32"/>
        <v>5.8013342535081662</v>
      </c>
      <c r="E1084">
        <f t="shared" si="33"/>
        <v>2.5363847449894337</v>
      </c>
    </row>
    <row r="1085" spans="1:5" x14ac:dyDescent="0.25">
      <c r="A1085" s="1" t="s">
        <v>1088</v>
      </c>
      <c r="B1085">
        <v>0.63529400000000003</v>
      </c>
      <c r="C1085">
        <v>3.6865100000000002</v>
      </c>
      <c r="D1085">
        <f t="shared" si="32"/>
        <v>5.8028408894149797</v>
      </c>
      <c r="E1085">
        <f t="shared" si="33"/>
        <v>2.5367593715590306</v>
      </c>
    </row>
    <row r="1086" spans="1:5" x14ac:dyDescent="0.25">
      <c r="A1086" s="1" t="s">
        <v>1089</v>
      </c>
      <c r="B1086">
        <v>0.510799</v>
      </c>
      <c r="C1086">
        <v>2.97756</v>
      </c>
      <c r="D1086">
        <f t="shared" si="32"/>
        <v>5.8292204957331553</v>
      </c>
      <c r="E1086">
        <f t="shared" si="33"/>
        <v>2.5433029739697384</v>
      </c>
    </row>
    <row r="1087" spans="1:5" x14ac:dyDescent="0.25">
      <c r="A1087" s="1" t="s">
        <v>1090</v>
      </c>
      <c r="B1087">
        <v>0.50798900000000002</v>
      </c>
      <c r="C1087">
        <v>2.97593</v>
      </c>
      <c r="D1087">
        <f t="shared" si="32"/>
        <v>5.8582567732765867</v>
      </c>
      <c r="E1087">
        <f t="shared" si="33"/>
        <v>2.5504714293753792</v>
      </c>
    </row>
    <row r="1088" spans="1:5" x14ac:dyDescent="0.25">
      <c r="A1088" s="1" t="s">
        <v>1091</v>
      </c>
      <c r="B1088">
        <v>0.84670100000000004</v>
      </c>
      <c r="C1088">
        <v>4.97173</v>
      </c>
      <c r="D1088">
        <f t="shared" si="32"/>
        <v>5.8718839354152168</v>
      </c>
      <c r="E1088">
        <f t="shared" si="33"/>
        <v>2.553823451925036</v>
      </c>
    </row>
    <row r="1089" spans="1:5" x14ac:dyDescent="0.25">
      <c r="A1089" s="1" t="s">
        <v>1092</v>
      </c>
      <c r="B1089">
        <v>58.107399999999998</v>
      </c>
      <c r="C1089">
        <v>342.52100000000002</v>
      </c>
      <c r="D1089">
        <f t="shared" si="32"/>
        <v>5.8946192739651062</v>
      </c>
      <c r="E1089">
        <f t="shared" si="33"/>
        <v>2.5593986343584771</v>
      </c>
    </row>
    <row r="1090" spans="1:5" x14ac:dyDescent="0.25">
      <c r="A1090" s="1" t="s">
        <v>1093</v>
      </c>
      <c r="B1090">
        <v>1.23315</v>
      </c>
      <c r="C1090">
        <v>7.2830700000000004</v>
      </c>
      <c r="D1090">
        <f t="shared" ref="D1090:D1153" si="34">C1090/B1090</f>
        <v>5.9060698211896367</v>
      </c>
      <c r="E1090">
        <f t="shared" ref="E1090:E1153" si="35">LOG(D1090,2)</f>
        <v>2.5621984120236148</v>
      </c>
    </row>
    <row r="1091" spans="1:5" x14ac:dyDescent="0.25">
      <c r="A1091" s="1" t="s">
        <v>1094</v>
      </c>
      <c r="B1091">
        <v>2.9359700000000002</v>
      </c>
      <c r="C1091">
        <v>17.4023</v>
      </c>
      <c r="D1091">
        <f t="shared" si="34"/>
        <v>5.9272744612513071</v>
      </c>
      <c r="E1091">
        <f t="shared" si="35"/>
        <v>2.5673688627558238</v>
      </c>
    </row>
    <row r="1092" spans="1:5" x14ac:dyDescent="0.25">
      <c r="A1092" s="1" t="s">
        <v>1095</v>
      </c>
      <c r="B1092">
        <v>7.8045600000000004</v>
      </c>
      <c r="C1092">
        <v>46.312399999999997</v>
      </c>
      <c r="D1092">
        <f t="shared" si="34"/>
        <v>5.934018061235995</v>
      </c>
      <c r="E1092">
        <f t="shared" si="35"/>
        <v>2.5690093179229909</v>
      </c>
    </row>
    <row r="1093" spans="1:5" x14ac:dyDescent="0.25">
      <c r="A1093" s="1" t="s">
        <v>1096</v>
      </c>
      <c r="B1093">
        <v>0.45843</v>
      </c>
      <c r="C1093">
        <v>2.7243400000000002</v>
      </c>
      <c r="D1093">
        <f t="shared" si="34"/>
        <v>5.9427611631001467</v>
      </c>
      <c r="E1093">
        <f t="shared" si="35"/>
        <v>2.5711334008484483</v>
      </c>
    </row>
    <row r="1094" spans="1:5" x14ac:dyDescent="0.25">
      <c r="A1094" s="1" t="s">
        <v>1097</v>
      </c>
      <c r="B1094">
        <v>102.919</v>
      </c>
      <c r="C1094">
        <v>614.51900000000001</v>
      </c>
      <c r="D1094">
        <f t="shared" si="34"/>
        <v>5.9708994451947648</v>
      </c>
      <c r="E1094">
        <f t="shared" si="35"/>
        <v>2.5779482727599654</v>
      </c>
    </row>
    <row r="1095" spans="1:5" x14ac:dyDescent="0.25">
      <c r="A1095" s="1" t="s">
        <v>1098</v>
      </c>
      <c r="B1095">
        <v>207.994</v>
      </c>
      <c r="C1095">
        <v>1243.5999999999999</v>
      </c>
      <c r="D1095">
        <f t="shared" si="34"/>
        <v>5.9790186255372744</v>
      </c>
      <c r="E1095">
        <f t="shared" si="35"/>
        <v>2.5799087051159573</v>
      </c>
    </row>
    <row r="1096" spans="1:5" x14ac:dyDescent="0.25">
      <c r="A1096" s="1" t="s">
        <v>1099</v>
      </c>
      <c r="B1096">
        <v>3.6326800000000001</v>
      </c>
      <c r="C1096">
        <v>21.72</v>
      </c>
      <c r="D1096">
        <f t="shared" si="34"/>
        <v>5.9790567845227214</v>
      </c>
      <c r="E1096">
        <f t="shared" si="35"/>
        <v>2.5799179125807341</v>
      </c>
    </row>
    <row r="1097" spans="1:5" x14ac:dyDescent="0.25">
      <c r="A1097" s="1" t="s">
        <v>1100</v>
      </c>
      <c r="B1097">
        <v>1.02085</v>
      </c>
      <c r="C1097">
        <v>6.1227400000000003</v>
      </c>
      <c r="D1097">
        <f t="shared" si="34"/>
        <v>5.9976882010089634</v>
      </c>
      <c r="E1097">
        <f t="shared" si="35"/>
        <v>2.584406523448652</v>
      </c>
    </row>
    <row r="1098" spans="1:5" x14ac:dyDescent="0.25">
      <c r="A1098" s="1" t="s">
        <v>1101</v>
      </c>
      <c r="B1098">
        <v>1.78657</v>
      </c>
      <c r="C1098">
        <v>10.7418</v>
      </c>
      <c r="D1098">
        <f t="shared" si="34"/>
        <v>6.0125267971588015</v>
      </c>
      <c r="E1098">
        <f t="shared" si="35"/>
        <v>2.5879714188272884</v>
      </c>
    </row>
    <row r="1099" spans="1:5" x14ac:dyDescent="0.25">
      <c r="A1099" s="1" t="s">
        <v>1102</v>
      </c>
      <c r="B1099">
        <v>0.91301399999999999</v>
      </c>
      <c r="C1099">
        <v>5.4899500000000003</v>
      </c>
      <c r="D1099">
        <f t="shared" si="34"/>
        <v>6.0129965148398608</v>
      </c>
      <c r="E1099">
        <f t="shared" si="35"/>
        <v>2.5880841223416131</v>
      </c>
    </row>
    <row r="1100" spans="1:5" x14ac:dyDescent="0.25">
      <c r="A1100" s="1" t="s">
        <v>1103</v>
      </c>
      <c r="B1100">
        <v>26.990400000000001</v>
      </c>
      <c r="C1100">
        <v>163.34299999999999</v>
      </c>
      <c r="D1100">
        <f t="shared" si="34"/>
        <v>6.0518925247495403</v>
      </c>
      <c r="E1100">
        <f t="shared" si="35"/>
        <v>2.5973863670345501</v>
      </c>
    </row>
    <row r="1101" spans="1:5" x14ac:dyDescent="0.25">
      <c r="A1101" s="1" t="s">
        <v>1104</v>
      </c>
      <c r="B1101">
        <v>135.85599999999999</v>
      </c>
      <c r="C1101">
        <v>825.48099999999999</v>
      </c>
      <c r="D1101">
        <f t="shared" si="34"/>
        <v>6.0761468024967611</v>
      </c>
      <c r="E1101">
        <f t="shared" si="35"/>
        <v>2.6031567264357105</v>
      </c>
    </row>
    <row r="1102" spans="1:5" x14ac:dyDescent="0.25">
      <c r="A1102" s="1" t="s">
        <v>1105</v>
      </c>
      <c r="B1102">
        <v>29.738399999999999</v>
      </c>
      <c r="C1102">
        <v>180.79499999999999</v>
      </c>
      <c r="D1102">
        <f t="shared" si="34"/>
        <v>6.0795133564684045</v>
      </c>
      <c r="E1102">
        <f t="shared" si="35"/>
        <v>2.6039558456576106</v>
      </c>
    </row>
    <row r="1103" spans="1:5" x14ac:dyDescent="0.25">
      <c r="A1103" s="1" t="s">
        <v>1106</v>
      </c>
      <c r="B1103">
        <v>7.9269199999999998E-2</v>
      </c>
      <c r="C1103">
        <v>0.48429100000000003</v>
      </c>
      <c r="D1103">
        <f t="shared" si="34"/>
        <v>6.1094473010955079</v>
      </c>
      <c r="E1103">
        <f t="shared" si="35"/>
        <v>2.6110418707092515</v>
      </c>
    </row>
    <row r="1104" spans="1:5" x14ac:dyDescent="0.25">
      <c r="A1104" s="1" t="s">
        <v>1107</v>
      </c>
      <c r="B1104">
        <v>37.989800000000002</v>
      </c>
      <c r="C1104">
        <v>232.29400000000001</v>
      </c>
      <c r="D1104">
        <f t="shared" si="34"/>
        <v>6.1146412984537957</v>
      </c>
      <c r="E1104">
        <f t="shared" si="35"/>
        <v>2.6122678688065517</v>
      </c>
    </row>
    <row r="1105" spans="1:5" x14ac:dyDescent="0.25">
      <c r="A1105" s="1" t="s">
        <v>1108</v>
      </c>
      <c r="B1105">
        <v>9.1089099999999998</v>
      </c>
      <c r="C1105">
        <v>55.721899999999998</v>
      </c>
      <c r="D1105">
        <f t="shared" si="34"/>
        <v>6.1172961419094047</v>
      </c>
      <c r="E1105">
        <f t="shared" si="35"/>
        <v>2.6128941194829571</v>
      </c>
    </row>
    <row r="1106" spans="1:5" x14ac:dyDescent="0.25">
      <c r="A1106" s="1" t="s">
        <v>1109</v>
      </c>
      <c r="B1106">
        <v>0.66833799999999999</v>
      </c>
      <c r="C1106">
        <v>4.0923999999999996</v>
      </c>
      <c r="D1106">
        <f t="shared" si="34"/>
        <v>6.1232490147200966</v>
      </c>
      <c r="E1106">
        <f t="shared" si="35"/>
        <v>2.6142973544941759</v>
      </c>
    </row>
    <row r="1107" spans="1:5" x14ac:dyDescent="0.25">
      <c r="A1107" s="1" t="s">
        <v>1110</v>
      </c>
      <c r="B1107">
        <v>12.616400000000001</v>
      </c>
      <c r="C1107">
        <v>77.257300000000001</v>
      </c>
      <c r="D1107">
        <f t="shared" si="34"/>
        <v>6.1235613962778608</v>
      </c>
      <c r="E1107">
        <f t="shared" si="35"/>
        <v>2.6143709526489975</v>
      </c>
    </row>
    <row r="1108" spans="1:5" x14ac:dyDescent="0.25">
      <c r="A1108" s="1" t="s">
        <v>1111</v>
      </c>
      <c r="B1108">
        <v>13.888500000000001</v>
      </c>
      <c r="C1108">
        <v>85.120699999999999</v>
      </c>
      <c r="D1108">
        <f t="shared" si="34"/>
        <v>6.1288620081362275</v>
      </c>
      <c r="E1108">
        <f t="shared" si="35"/>
        <v>2.6156192227530268</v>
      </c>
    </row>
    <row r="1109" spans="1:5" x14ac:dyDescent="0.25">
      <c r="A1109" s="1" t="s">
        <v>1112</v>
      </c>
      <c r="B1109">
        <v>0.70542000000000005</v>
      </c>
      <c r="C1109">
        <v>4.3311799999999998</v>
      </c>
      <c r="D1109">
        <f t="shared" si="34"/>
        <v>6.1398599415950779</v>
      </c>
      <c r="E1109">
        <f t="shared" si="35"/>
        <v>2.6182057461702359</v>
      </c>
    </row>
    <row r="1110" spans="1:5" x14ac:dyDescent="0.25">
      <c r="A1110" s="1" t="s">
        <v>1113</v>
      </c>
      <c r="B1110">
        <v>0.71462700000000001</v>
      </c>
      <c r="C1110">
        <v>4.3957899999999999</v>
      </c>
      <c r="D1110">
        <f t="shared" si="34"/>
        <v>6.1511669724205769</v>
      </c>
      <c r="E1110">
        <f t="shared" si="35"/>
        <v>2.6208601381937817</v>
      </c>
    </row>
    <row r="1111" spans="1:5" x14ac:dyDescent="0.25">
      <c r="A1111" s="1" t="s">
        <v>1114</v>
      </c>
      <c r="B1111">
        <v>4.85968</v>
      </c>
      <c r="C1111">
        <v>29.926200000000001</v>
      </c>
      <c r="D1111">
        <f t="shared" si="34"/>
        <v>6.1580597899450176</v>
      </c>
      <c r="E1111">
        <f t="shared" si="35"/>
        <v>2.6224758748914048</v>
      </c>
    </row>
    <row r="1112" spans="1:5" x14ac:dyDescent="0.25">
      <c r="A1112" s="1" t="s">
        <v>1115</v>
      </c>
      <c r="B1112">
        <v>5.6697899999999999</v>
      </c>
      <c r="C1112">
        <v>35.061500000000002</v>
      </c>
      <c r="D1112">
        <f t="shared" si="34"/>
        <v>6.183915100912027</v>
      </c>
      <c r="E1112">
        <f t="shared" si="35"/>
        <v>2.628520512611082</v>
      </c>
    </row>
    <row r="1113" spans="1:5" x14ac:dyDescent="0.25">
      <c r="A1113" s="1" t="s">
        <v>1116</v>
      </c>
      <c r="B1113">
        <v>19.9054</v>
      </c>
      <c r="C1113">
        <v>123.934</v>
      </c>
      <c r="D1113">
        <f t="shared" si="34"/>
        <v>6.2261496880243552</v>
      </c>
      <c r="E1113">
        <f t="shared" si="35"/>
        <v>2.6383402622511065</v>
      </c>
    </row>
    <row r="1114" spans="1:5" x14ac:dyDescent="0.25">
      <c r="A1114" s="1" t="s">
        <v>1117</v>
      </c>
      <c r="B1114">
        <v>3.9619599999999999</v>
      </c>
      <c r="C1114">
        <v>24.8155</v>
      </c>
      <c r="D1114">
        <f t="shared" si="34"/>
        <v>6.2634403174186515</v>
      </c>
      <c r="E1114">
        <f t="shared" si="35"/>
        <v>2.6469553034081295</v>
      </c>
    </row>
    <row r="1115" spans="1:5" x14ac:dyDescent="0.25">
      <c r="A1115" s="1" t="s">
        <v>1118</v>
      </c>
      <c r="B1115">
        <v>5.51675</v>
      </c>
      <c r="C1115">
        <v>34.615600000000001</v>
      </c>
      <c r="D1115">
        <f t="shared" si="34"/>
        <v>6.2746363347985676</v>
      </c>
      <c r="E1115">
        <f t="shared" si="35"/>
        <v>2.6495318458066106</v>
      </c>
    </row>
    <row r="1116" spans="1:5" x14ac:dyDescent="0.25">
      <c r="A1116" s="1" t="s">
        <v>1119</v>
      </c>
      <c r="B1116">
        <v>4.4829600000000003</v>
      </c>
      <c r="C1116">
        <v>28.2074</v>
      </c>
      <c r="D1116">
        <f t="shared" si="34"/>
        <v>6.2921373378303613</v>
      </c>
      <c r="E1116">
        <f t="shared" si="35"/>
        <v>2.6535501606525855</v>
      </c>
    </row>
    <row r="1117" spans="1:5" x14ac:dyDescent="0.25">
      <c r="A1117" s="1" t="s">
        <v>1120</v>
      </c>
      <c r="B1117">
        <v>51.651000000000003</v>
      </c>
      <c r="C1117">
        <v>325.55900000000003</v>
      </c>
      <c r="D1117">
        <f t="shared" si="34"/>
        <v>6.3030531838686574</v>
      </c>
      <c r="E1117">
        <f t="shared" si="35"/>
        <v>2.6560508359480215</v>
      </c>
    </row>
    <row r="1118" spans="1:5" x14ac:dyDescent="0.25">
      <c r="A1118" s="1" t="s">
        <v>1121</v>
      </c>
      <c r="B1118">
        <v>2.4897800000000001</v>
      </c>
      <c r="C1118">
        <v>15.757899999999999</v>
      </c>
      <c r="D1118">
        <f t="shared" si="34"/>
        <v>6.3290330872607212</v>
      </c>
      <c r="E1118">
        <f t="shared" si="35"/>
        <v>2.6619851099592338</v>
      </c>
    </row>
    <row r="1119" spans="1:5" x14ac:dyDescent="0.25">
      <c r="A1119" s="1" t="s">
        <v>1122</v>
      </c>
      <c r="B1119">
        <v>1.5955900000000001</v>
      </c>
      <c r="C1119">
        <v>10.1173</v>
      </c>
      <c r="D1119">
        <f t="shared" si="34"/>
        <v>6.3407893005095293</v>
      </c>
      <c r="E1119">
        <f t="shared" si="35"/>
        <v>2.6646624380072828</v>
      </c>
    </row>
    <row r="1120" spans="1:5" x14ac:dyDescent="0.25">
      <c r="A1120" s="1" t="s">
        <v>1123</v>
      </c>
      <c r="B1120">
        <v>9.8829799999999995E-2</v>
      </c>
      <c r="C1120">
        <v>0.62665899999999997</v>
      </c>
      <c r="D1120">
        <f t="shared" si="34"/>
        <v>6.3407899236869847</v>
      </c>
      <c r="E1120">
        <f t="shared" si="35"/>
        <v>2.6646625797964099</v>
      </c>
    </row>
    <row r="1121" spans="1:5" x14ac:dyDescent="0.25">
      <c r="A1121" s="1" t="s">
        <v>1124</v>
      </c>
      <c r="B1121">
        <v>75.761399999999995</v>
      </c>
      <c r="C1121">
        <v>480.89699999999999</v>
      </c>
      <c r="D1121">
        <f t="shared" si="34"/>
        <v>6.3475199771915518</v>
      </c>
      <c r="E1121">
        <f t="shared" si="35"/>
        <v>2.6661930303926438</v>
      </c>
    </row>
    <row r="1122" spans="1:5" x14ac:dyDescent="0.25">
      <c r="A1122" s="1" t="s">
        <v>1125</v>
      </c>
      <c r="B1122">
        <v>0.47265699999999999</v>
      </c>
      <c r="C1122">
        <v>3.00081</v>
      </c>
      <c r="D1122">
        <f t="shared" si="34"/>
        <v>6.3488110828782816</v>
      </c>
      <c r="E1122">
        <f t="shared" si="35"/>
        <v>2.6664864492975413</v>
      </c>
    </row>
    <row r="1123" spans="1:5" x14ac:dyDescent="0.25">
      <c r="A1123" s="1" t="s">
        <v>1126</v>
      </c>
      <c r="B1123">
        <v>0.16727900000000001</v>
      </c>
      <c r="C1123">
        <v>1.0728200000000001</v>
      </c>
      <c r="D1123">
        <f t="shared" si="34"/>
        <v>6.4133573251872624</v>
      </c>
      <c r="E1123">
        <f t="shared" si="35"/>
        <v>2.6810797902903687</v>
      </c>
    </row>
    <row r="1124" spans="1:5" x14ac:dyDescent="0.25">
      <c r="A1124" s="1" t="s">
        <v>1127</v>
      </c>
      <c r="B1124">
        <v>36.559600000000003</v>
      </c>
      <c r="C1124">
        <v>236.74700000000001</v>
      </c>
      <c r="D1124">
        <f t="shared" si="34"/>
        <v>6.4756452477598225</v>
      </c>
      <c r="E1124">
        <f t="shared" si="35"/>
        <v>2.6950239533186409</v>
      </c>
    </row>
    <row r="1125" spans="1:5" x14ac:dyDescent="0.25">
      <c r="A1125" s="1" t="s">
        <v>1128</v>
      </c>
      <c r="B1125">
        <v>3.3244199999999999</v>
      </c>
      <c r="C1125">
        <v>21.527899999999999</v>
      </c>
      <c r="D1125">
        <f t="shared" si="34"/>
        <v>6.4756859843220766</v>
      </c>
      <c r="E1125">
        <f t="shared" si="35"/>
        <v>2.6950330289009568</v>
      </c>
    </row>
    <row r="1126" spans="1:5" x14ac:dyDescent="0.25">
      <c r="A1126" s="1" t="s">
        <v>1129</v>
      </c>
      <c r="B1126">
        <v>45.907800000000002</v>
      </c>
      <c r="C1126">
        <v>297.483</v>
      </c>
      <c r="D1126">
        <f t="shared" si="34"/>
        <v>6.4800099329525702</v>
      </c>
      <c r="E1126">
        <f t="shared" si="35"/>
        <v>2.6959960245621271</v>
      </c>
    </row>
    <row r="1127" spans="1:5" x14ac:dyDescent="0.25">
      <c r="A1127" s="1" t="s">
        <v>1130</v>
      </c>
      <c r="B1127">
        <v>13.9549</v>
      </c>
      <c r="C1127">
        <v>90.453000000000003</v>
      </c>
      <c r="D1127">
        <f t="shared" si="34"/>
        <v>6.481809256963504</v>
      </c>
      <c r="E1127">
        <f t="shared" si="35"/>
        <v>2.6963965664623291</v>
      </c>
    </row>
    <row r="1128" spans="1:5" x14ac:dyDescent="0.25">
      <c r="A1128" s="1" t="s">
        <v>1131</v>
      </c>
      <c r="B1128">
        <v>0.52986900000000003</v>
      </c>
      <c r="C1128">
        <v>3.4348999999999998</v>
      </c>
      <c r="D1128">
        <f t="shared" si="34"/>
        <v>6.4825456858204564</v>
      </c>
      <c r="E1128">
        <f t="shared" si="35"/>
        <v>2.6965604685254436</v>
      </c>
    </row>
    <row r="1129" spans="1:5" x14ac:dyDescent="0.25">
      <c r="A1129" s="1" t="s">
        <v>1132</v>
      </c>
      <c r="B1129">
        <v>0.46616099999999999</v>
      </c>
      <c r="C1129">
        <v>3.0249600000000001</v>
      </c>
      <c r="D1129">
        <f t="shared" si="34"/>
        <v>6.4890885337898281</v>
      </c>
      <c r="E1129">
        <f t="shared" si="35"/>
        <v>2.698015849545198</v>
      </c>
    </row>
    <row r="1130" spans="1:5" x14ac:dyDescent="0.25">
      <c r="A1130" s="1" t="s">
        <v>1133</v>
      </c>
      <c r="B1130">
        <v>0.72552399999999995</v>
      </c>
      <c r="C1130">
        <v>4.7208100000000002</v>
      </c>
      <c r="D1130">
        <f t="shared" si="34"/>
        <v>6.506759252622933</v>
      </c>
      <c r="E1130">
        <f t="shared" si="35"/>
        <v>2.7019391756043474</v>
      </c>
    </row>
    <row r="1131" spans="1:5" x14ac:dyDescent="0.25">
      <c r="A1131" s="1" t="s">
        <v>1134</v>
      </c>
      <c r="B1131">
        <v>0.82243599999999994</v>
      </c>
      <c r="C1131">
        <v>5.3639999999999999</v>
      </c>
      <c r="D1131">
        <f t="shared" si="34"/>
        <v>6.5220880408931521</v>
      </c>
      <c r="E1131">
        <f t="shared" si="35"/>
        <v>2.7053339159871226</v>
      </c>
    </row>
    <row r="1132" spans="1:5" x14ac:dyDescent="0.25">
      <c r="A1132" s="1" t="s">
        <v>1135</v>
      </c>
      <c r="B1132">
        <v>0.52642100000000003</v>
      </c>
      <c r="C1132">
        <v>3.4342299999999999</v>
      </c>
      <c r="D1132">
        <f t="shared" si="34"/>
        <v>6.5237329057921318</v>
      </c>
      <c r="E1132">
        <f t="shared" si="35"/>
        <v>2.7056977165413327</v>
      </c>
    </row>
    <row r="1133" spans="1:5" x14ac:dyDescent="0.25">
      <c r="A1133" s="1" t="s">
        <v>1136</v>
      </c>
      <c r="B1133">
        <v>23.7713</v>
      </c>
      <c r="C1133">
        <v>155.18</v>
      </c>
      <c r="D1133">
        <f t="shared" si="34"/>
        <v>6.5280401156015868</v>
      </c>
      <c r="E1133">
        <f t="shared" si="35"/>
        <v>2.7066499228733867</v>
      </c>
    </row>
    <row r="1134" spans="1:5" x14ac:dyDescent="0.25">
      <c r="A1134" s="1" t="s">
        <v>1137</v>
      </c>
      <c r="B1134">
        <v>0.53990300000000002</v>
      </c>
      <c r="C1134">
        <v>3.55382</v>
      </c>
      <c r="D1134">
        <f t="shared" si="34"/>
        <v>6.582330529743305</v>
      </c>
      <c r="E1134">
        <f t="shared" si="35"/>
        <v>2.7185984727777894</v>
      </c>
    </row>
    <row r="1135" spans="1:5" x14ac:dyDescent="0.25">
      <c r="A1135" s="1" t="s">
        <v>1138</v>
      </c>
      <c r="B1135">
        <v>1.07559</v>
      </c>
      <c r="C1135">
        <v>7.0933599999999997</v>
      </c>
      <c r="D1135">
        <f t="shared" si="34"/>
        <v>6.59485491683634</v>
      </c>
      <c r="E1135">
        <f t="shared" si="35"/>
        <v>2.7213409213323057</v>
      </c>
    </row>
    <row r="1136" spans="1:5" x14ac:dyDescent="0.25">
      <c r="A1136" s="1" t="s">
        <v>1139</v>
      </c>
      <c r="B1136">
        <v>4.0960299999999998</v>
      </c>
      <c r="C1136">
        <v>27.0138</v>
      </c>
      <c r="D1136">
        <f t="shared" si="34"/>
        <v>6.5951177115401993</v>
      </c>
      <c r="E1136">
        <f t="shared" si="35"/>
        <v>2.7213984093388031</v>
      </c>
    </row>
    <row r="1137" spans="1:5" x14ac:dyDescent="0.25">
      <c r="A1137" s="1" t="s">
        <v>1140</v>
      </c>
      <c r="B1137">
        <v>7.7341600000000001</v>
      </c>
      <c r="C1137">
        <v>51.1023</v>
      </c>
      <c r="D1137">
        <f t="shared" si="34"/>
        <v>6.6073497315804168</v>
      </c>
      <c r="E1137">
        <f t="shared" si="35"/>
        <v>2.7240717095802136</v>
      </c>
    </row>
    <row r="1138" spans="1:5" x14ac:dyDescent="0.25">
      <c r="A1138" s="1" t="s">
        <v>1141</v>
      </c>
      <c r="B1138">
        <v>1.6030199999999999</v>
      </c>
      <c r="C1138">
        <v>10.6668</v>
      </c>
      <c r="D1138">
        <f t="shared" si="34"/>
        <v>6.654190215967362</v>
      </c>
      <c r="E1138">
        <f t="shared" si="35"/>
        <v>2.7342631075358454</v>
      </c>
    </row>
    <row r="1139" spans="1:5" x14ac:dyDescent="0.25">
      <c r="A1139" s="1" t="s">
        <v>1142</v>
      </c>
      <c r="B1139">
        <v>0.80487299999999995</v>
      </c>
      <c r="C1139">
        <v>5.3597599999999996</v>
      </c>
      <c r="D1139">
        <f t="shared" si="34"/>
        <v>6.6591375285293459</v>
      </c>
      <c r="E1139">
        <f t="shared" si="35"/>
        <v>2.7353353358719037</v>
      </c>
    </row>
    <row r="1140" spans="1:5" x14ac:dyDescent="0.25">
      <c r="A1140" s="1" t="s">
        <v>1143</v>
      </c>
      <c r="B1140">
        <v>0.23286499999999999</v>
      </c>
      <c r="C1140">
        <v>1.5513699999999999</v>
      </c>
      <c r="D1140">
        <f t="shared" si="34"/>
        <v>6.6621003585768577</v>
      </c>
      <c r="E1140">
        <f t="shared" si="35"/>
        <v>2.7359770870850042</v>
      </c>
    </row>
    <row r="1141" spans="1:5" x14ac:dyDescent="0.25">
      <c r="A1141" s="1" t="s">
        <v>1144</v>
      </c>
      <c r="B1141">
        <v>0.76589600000000002</v>
      </c>
      <c r="C1141">
        <v>5.1170499999999999</v>
      </c>
      <c r="D1141">
        <f t="shared" si="34"/>
        <v>6.6811290305733415</v>
      </c>
      <c r="E1141">
        <f t="shared" si="35"/>
        <v>2.7400919214378971</v>
      </c>
    </row>
    <row r="1142" spans="1:5" x14ac:dyDescent="0.25">
      <c r="A1142" s="1" t="s">
        <v>1145</v>
      </c>
      <c r="B1142">
        <v>0.47948800000000003</v>
      </c>
      <c r="C1142">
        <v>3.2088899999999998</v>
      </c>
      <c r="D1142">
        <f t="shared" si="34"/>
        <v>6.6923259810464488</v>
      </c>
      <c r="E1142">
        <f t="shared" si="35"/>
        <v>2.7425077202993204</v>
      </c>
    </row>
    <row r="1143" spans="1:5" x14ac:dyDescent="0.25">
      <c r="A1143" s="1" t="s">
        <v>1146</v>
      </c>
      <c r="B1143">
        <v>8.0320099999999996</v>
      </c>
      <c r="C1143">
        <v>53.980800000000002</v>
      </c>
      <c r="D1143">
        <f t="shared" si="34"/>
        <v>6.7207087640578145</v>
      </c>
      <c r="E1143">
        <f t="shared" si="35"/>
        <v>2.7486133872408796</v>
      </c>
    </row>
    <row r="1144" spans="1:5" x14ac:dyDescent="0.25">
      <c r="A1144" s="1" t="s">
        <v>1147</v>
      </c>
      <c r="B1144">
        <v>12.767099999999999</v>
      </c>
      <c r="C1144">
        <v>86.337999999999994</v>
      </c>
      <c r="D1144">
        <f t="shared" si="34"/>
        <v>6.7625380861746205</v>
      </c>
      <c r="E1144">
        <f t="shared" si="35"/>
        <v>2.7575648141269609</v>
      </c>
    </row>
    <row r="1145" spans="1:5" x14ac:dyDescent="0.25">
      <c r="A1145" s="1" t="s">
        <v>1148</v>
      </c>
      <c r="B1145">
        <v>13.9955</v>
      </c>
      <c r="C1145">
        <v>94.742699999999999</v>
      </c>
      <c r="D1145">
        <f t="shared" si="34"/>
        <v>6.769511628737809</v>
      </c>
      <c r="E1145">
        <f t="shared" si="35"/>
        <v>2.7590517575503006</v>
      </c>
    </row>
    <row r="1146" spans="1:5" x14ac:dyDescent="0.25">
      <c r="A1146" s="1" t="s">
        <v>1149</v>
      </c>
      <c r="B1146">
        <v>0.125698</v>
      </c>
      <c r="C1146">
        <v>0.85232300000000005</v>
      </c>
      <c r="D1146">
        <f t="shared" si="34"/>
        <v>6.7807204569682895</v>
      </c>
      <c r="E1146">
        <f t="shared" si="35"/>
        <v>2.7614385690068768</v>
      </c>
    </row>
    <row r="1147" spans="1:5" x14ac:dyDescent="0.25">
      <c r="A1147" s="1" t="s">
        <v>1150</v>
      </c>
      <c r="B1147">
        <v>3.3526799999999999</v>
      </c>
      <c r="C1147">
        <v>22.782499999999999</v>
      </c>
      <c r="D1147">
        <f t="shared" si="34"/>
        <v>6.795310020640204</v>
      </c>
      <c r="E1147">
        <f t="shared" si="35"/>
        <v>2.7645393721902103</v>
      </c>
    </row>
    <row r="1148" spans="1:5" x14ac:dyDescent="0.25">
      <c r="A1148" s="1" t="s">
        <v>1151</v>
      </c>
      <c r="B1148">
        <v>1.0391999999999999</v>
      </c>
      <c r="C1148">
        <v>7.0763400000000001</v>
      </c>
      <c r="D1148">
        <f t="shared" si="34"/>
        <v>6.8094110854503471</v>
      </c>
      <c r="E1148">
        <f t="shared" si="35"/>
        <v>2.7675300315942826</v>
      </c>
    </row>
    <row r="1149" spans="1:5" x14ac:dyDescent="0.25">
      <c r="A1149" s="1" t="s">
        <v>1152</v>
      </c>
      <c r="B1149">
        <v>0.37555699999999997</v>
      </c>
      <c r="C1149">
        <v>2.5590299999999999</v>
      </c>
      <c r="D1149">
        <f t="shared" si="34"/>
        <v>6.8139589995659779</v>
      </c>
      <c r="E1149">
        <f t="shared" si="35"/>
        <v>2.7684932665858888</v>
      </c>
    </row>
    <row r="1150" spans="1:5" x14ac:dyDescent="0.25">
      <c r="A1150" s="1" t="s">
        <v>1153</v>
      </c>
      <c r="B1150">
        <v>0.75727100000000003</v>
      </c>
      <c r="C1150">
        <v>5.1608700000000001</v>
      </c>
      <c r="D1150">
        <f t="shared" si="34"/>
        <v>6.8150899743948994</v>
      </c>
      <c r="E1150">
        <f t="shared" si="35"/>
        <v>2.7687327039499952</v>
      </c>
    </row>
    <row r="1151" spans="1:5" x14ac:dyDescent="0.25">
      <c r="A1151" s="1" t="s">
        <v>1154</v>
      </c>
      <c r="B1151">
        <v>0.94048200000000004</v>
      </c>
      <c r="C1151">
        <v>6.4112900000000002</v>
      </c>
      <c r="D1151">
        <f t="shared" si="34"/>
        <v>6.8170257378663282</v>
      </c>
      <c r="E1151">
        <f t="shared" si="35"/>
        <v>2.7691424299878729</v>
      </c>
    </row>
    <row r="1152" spans="1:5" x14ac:dyDescent="0.25">
      <c r="A1152" s="1" t="s">
        <v>1155</v>
      </c>
      <c r="B1152">
        <v>18.8124</v>
      </c>
      <c r="C1152">
        <v>128.863</v>
      </c>
      <c r="D1152">
        <f t="shared" si="34"/>
        <v>6.8498968765282475</v>
      </c>
      <c r="E1152">
        <f t="shared" si="35"/>
        <v>2.776082268826277</v>
      </c>
    </row>
    <row r="1153" spans="1:5" x14ac:dyDescent="0.25">
      <c r="A1153" s="1" t="s">
        <v>1156</v>
      </c>
      <c r="B1153">
        <v>0.47192800000000001</v>
      </c>
      <c r="C1153">
        <v>3.2353200000000002</v>
      </c>
      <c r="D1153">
        <f t="shared" si="34"/>
        <v>6.8555372853486123</v>
      </c>
      <c r="E1153">
        <f t="shared" si="35"/>
        <v>2.7772697380004776</v>
      </c>
    </row>
    <row r="1154" spans="1:5" x14ac:dyDescent="0.25">
      <c r="A1154" s="1" t="s">
        <v>1157</v>
      </c>
      <c r="B1154">
        <v>39.318199999999997</v>
      </c>
      <c r="C1154">
        <v>269.65899999999999</v>
      </c>
      <c r="D1154">
        <f t="shared" ref="D1154:D1217" si="36">C1154/B1154</f>
        <v>6.8583760192480838</v>
      </c>
      <c r="E1154">
        <f t="shared" ref="E1154:E1217" si="37">LOG(D1154,2)</f>
        <v>2.777867004045071</v>
      </c>
    </row>
    <row r="1155" spans="1:5" x14ac:dyDescent="0.25">
      <c r="A1155" s="1" t="s">
        <v>1158</v>
      </c>
      <c r="B1155">
        <v>2.8022399999999998</v>
      </c>
      <c r="C1155">
        <v>19.262</v>
      </c>
      <c r="D1155">
        <f t="shared" si="36"/>
        <v>6.8737866849377642</v>
      </c>
      <c r="E1155">
        <f t="shared" si="37"/>
        <v>2.7811050810733779</v>
      </c>
    </row>
    <row r="1156" spans="1:5" x14ac:dyDescent="0.25">
      <c r="A1156" s="1" t="s">
        <v>1159</v>
      </c>
      <c r="B1156">
        <v>6.5598299999999998</v>
      </c>
      <c r="C1156">
        <v>45.1158</v>
      </c>
      <c r="D1156">
        <f t="shared" si="36"/>
        <v>6.8775867667302357</v>
      </c>
      <c r="E1156">
        <f t="shared" si="37"/>
        <v>2.7819024355072162</v>
      </c>
    </row>
    <row r="1157" spans="1:5" x14ac:dyDescent="0.25">
      <c r="A1157" s="1" t="s">
        <v>1160</v>
      </c>
      <c r="B1157">
        <v>0.199181</v>
      </c>
      <c r="C1157">
        <v>1.3739399999999999</v>
      </c>
      <c r="D1157">
        <f t="shared" si="36"/>
        <v>6.8979470933472564</v>
      </c>
      <c r="E1157">
        <f t="shared" si="37"/>
        <v>2.7861670634960332</v>
      </c>
    </row>
    <row r="1158" spans="1:5" x14ac:dyDescent="0.25">
      <c r="A1158" s="1" t="s">
        <v>1161</v>
      </c>
      <c r="B1158">
        <v>1.0881799999999999</v>
      </c>
      <c r="C1158">
        <v>7.5364899999999997</v>
      </c>
      <c r="D1158">
        <f t="shared" si="36"/>
        <v>6.9257751474939813</v>
      </c>
      <c r="E1158">
        <f t="shared" si="37"/>
        <v>2.7919755496978333</v>
      </c>
    </row>
    <row r="1159" spans="1:5" x14ac:dyDescent="0.25">
      <c r="A1159" s="1" t="s">
        <v>1162</v>
      </c>
      <c r="B1159">
        <v>20.6816</v>
      </c>
      <c r="C1159">
        <v>143.29599999999999</v>
      </c>
      <c r="D1159">
        <f t="shared" si="36"/>
        <v>6.928670895868791</v>
      </c>
      <c r="E1159">
        <f t="shared" si="37"/>
        <v>2.7925786314620207</v>
      </c>
    </row>
    <row r="1160" spans="1:5" x14ac:dyDescent="0.25">
      <c r="A1160" s="1" t="s">
        <v>1163</v>
      </c>
      <c r="B1160">
        <v>10.6595</v>
      </c>
      <c r="C1160">
        <v>74.192800000000005</v>
      </c>
      <c r="D1160">
        <f t="shared" si="36"/>
        <v>6.9602514189220894</v>
      </c>
      <c r="E1160">
        <f t="shared" si="37"/>
        <v>2.7991394201948205</v>
      </c>
    </row>
    <row r="1161" spans="1:5" x14ac:dyDescent="0.25">
      <c r="A1161" s="1" t="s">
        <v>1164</v>
      </c>
      <c r="B1161">
        <v>0.33480900000000002</v>
      </c>
      <c r="C1161">
        <v>2.3400699999999999</v>
      </c>
      <c r="D1161">
        <f t="shared" si="36"/>
        <v>6.9892685083136943</v>
      </c>
      <c r="E1161">
        <f t="shared" si="37"/>
        <v>2.8051414721027386</v>
      </c>
    </row>
    <row r="1162" spans="1:5" x14ac:dyDescent="0.25">
      <c r="A1162" s="1" t="s">
        <v>1165</v>
      </c>
      <c r="B1162">
        <v>0.102607</v>
      </c>
      <c r="C1162">
        <v>0.71925600000000001</v>
      </c>
      <c r="D1162">
        <f t="shared" si="36"/>
        <v>7.0098141452337561</v>
      </c>
      <c r="E1162">
        <f t="shared" si="37"/>
        <v>2.8093761938358828</v>
      </c>
    </row>
    <row r="1163" spans="1:5" x14ac:dyDescent="0.25">
      <c r="A1163" s="1" t="s">
        <v>1166</v>
      </c>
      <c r="B1163">
        <v>0.48547099999999999</v>
      </c>
      <c r="C1163">
        <v>3.4150700000000001</v>
      </c>
      <c r="D1163">
        <f t="shared" si="36"/>
        <v>7.0345499525203365</v>
      </c>
      <c r="E1163">
        <f t="shared" si="37"/>
        <v>2.8144581275078528</v>
      </c>
    </row>
    <row r="1164" spans="1:5" x14ac:dyDescent="0.25">
      <c r="A1164" s="1" t="s">
        <v>1167</v>
      </c>
      <c r="B1164">
        <v>0.15257499999999999</v>
      </c>
      <c r="C1164">
        <v>1.07385</v>
      </c>
      <c r="D1164">
        <f t="shared" si="36"/>
        <v>7.0381779452728166</v>
      </c>
      <c r="E1164">
        <f t="shared" si="37"/>
        <v>2.8152019900064889</v>
      </c>
    </row>
    <row r="1165" spans="1:5" x14ac:dyDescent="0.25">
      <c r="A1165" s="1" t="s">
        <v>1168</v>
      </c>
      <c r="B1165">
        <v>7.9416599999999997</v>
      </c>
      <c r="C1165">
        <v>55.940800000000003</v>
      </c>
      <c r="D1165">
        <f t="shared" si="36"/>
        <v>7.0439681376437679</v>
      </c>
      <c r="E1165">
        <f t="shared" si="37"/>
        <v>2.8163883833645658</v>
      </c>
    </row>
    <row r="1166" spans="1:5" x14ac:dyDescent="0.25">
      <c r="A1166" s="1" t="s">
        <v>1169</v>
      </c>
      <c r="B1166">
        <v>1.0022200000000001</v>
      </c>
      <c r="C1166">
        <v>7.0989599999999999</v>
      </c>
      <c r="D1166">
        <f t="shared" si="36"/>
        <v>7.0832352178164468</v>
      </c>
      <c r="E1166">
        <f t="shared" si="37"/>
        <v>2.8244084516400738</v>
      </c>
    </row>
    <row r="1167" spans="1:5" x14ac:dyDescent="0.25">
      <c r="A1167" s="1" t="s">
        <v>1170</v>
      </c>
      <c r="B1167">
        <v>9.7067099999999993</v>
      </c>
      <c r="C1167">
        <v>68.843100000000007</v>
      </c>
      <c r="D1167">
        <f t="shared" si="36"/>
        <v>7.0923206730189747</v>
      </c>
      <c r="E1167">
        <f t="shared" si="37"/>
        <v>2.8262577678941434</v>
      </c>
    </row>
    <row r="1168" spans="1:5" x14ac:dyDescent="0.25">
      <c r="A1168" s="1" t="s">
        <v>1171</v>
      </c>
      <c r="B1168">
        <v>0.485873</v>
      </c>
      <c r="C1168">
        <v>3.46374</v>
      </c>
      <c r="D1168">
        <f t="shared" si="36"/>
        <v>7.1288999388729151</v>
      </c>
      <c r="E1168">
        <f t="shared" si="37"/>
        <v>2.8336794714552029</v>
      </c>
    </row>
    <row r="1169" spans="1:5" x14ac:dyDescent="0.25">
      <c r="A1169" s="1" t="s">
        <v>1172</v>
      </c>
      <c r="B1169">
        <v>0.151031</v>
      </c>
      <c r="C1169">
        <v>1.0770599999999999</v>
      </c>
      <c r="D1169">
        <f t="shared" si="36"/>
        <v>7.1313836232296675</v>
      </c>
      <c r="E1169">
        <f t="shared" si="37"/>
        <v>2.8341820139362475</v>
      </c>
    </row>
    <row r="1170" spans="1:5" x14ac:dyDescent="0.25">
      <c r="A1170" s="1" t="s">
        <v>1173</v>
      </c>
      <c r="B1170">
        <v>4.6581000000000001</v>
      </c>
      <c r="C1170">
        <v>33.264800000000001</v>
      </c>
      <c r="D1170">
        <f t="shared" si="36"/>
        <v>7.1412807797170519</v>
      </c>
      <c r="E1170">
        <f t="shared" si="37"/>
        <v>2.8361828429992402</v>
      </c>
    </row>
    <row r="1171" spans="1:5" x14ac:dyDescent="0.25">
      <c r="A1171" s="1" t="s">
        <v>1174</v>
      </c>
      <c r="B1171">
        <v>1.5116099999999999</v>
      </c>
      <c r="C1171">
        <v>10.801500000000001</v>
      </c>
      <c r="D1171">
        <f t="shared" si="36"/>
        <v>7.1456923412785054</v>
      </c>
      <c r="E1171">
        <f t="shared" si="37"/>
        <v>2.837073799836026</v>
      </c>
    </row>
    <row r="1172" spans="1:5" x14ac:dyDescent="0.25">
      <c r="A1172" s="1" t="s">
        <v>1175</v>
      </c>
      <c r="B1172">
        <v>2.6035900000000001</v>
      </c>
      <c r="C1172">
        <v>18.656300000000002</v>
      </c>
      <c r="D1172">
        <f t="shared" si="36"/>
        <v>7.1656059517819628</v>
      </c>
      <c r="E1172">
        <f t="shared" si="37"/>
        <v>2.8410887096049042</v>
      </c>
    </row>
    <row r="1173" spans="1:5" x14ac:dyDescent="0.25">
      <c r="A1173" s="1" t="s">
        <v>1176</v>
      </c>
      <c r="B1173">
        <v>1.70984</v>
      </c>
      <c r="C1173">
        <v>12.2615</v>
      </c>
      <c r="D1173">
        <f t="shared" si="36"/>
        <v>7.1711388200065498</v>
      </c>
      <c r="E1173">
        <f t="shared" si="37"/>
        <v>2.8422022457768659</v>
      </c>
    </row>
    <row r="1174" spans="1:5" x14ac:dyDescent="0.25">
      <c r="A1174" s="1" t="s">
        <v>1177</v>
      </c>
      <c r="B1174">
        <v>0.51607899999999995</v>
      </c>
      <c r="C1174">
        <v>3.70438</v>
      </c>
      <c r="D1174">
        <f t="shared" si="36"/>
        <v>7.1779320607891437</v>
      </c>
      <c r="E1174">
        <f t="shared" si="37"/>
        <v>2.843568268093188</v>
      </c>
    </row>
    <row r="1175" spans="1:5" x14ac:dyDescent="0.25">
      <c r="A1175" s="1" t="s">
        <v>1178</v>
      </c>
      <c r="B1175">
        <v>3.7645200000000001</v>
      </c>
      <c r="C1175">
        <v>27.032499999999999</v>
      </c>
      <c r="D1175">
        <f t="shared" si="36"/>
        <v>7.1808623675793983</v>
      </c>
      <c r="E1175">
        <f t="shared" si="37"/>
        <v>2.8441571112797606</v>
      </c>
    </row>
    <row r="1176" spans="1:5" x14ac:dyDescent="0.25">
      <c r="A1176" s="1" t="s">
        <v>1179</v>
      </c>
      <c r="B1176">
        <v>1.6418600000000001</v>
      </c>
      <c r="C1176">
        <v>11.8293</v>
      </c>
      <c r="D1176">
        <f t="shared" si="36"/>
        <v>7.2048164886165686</v>
      </c>
      <c r="E1176">
        <f t="shared" si="37"/>
        <v>2.8489616844826759</v>
      </c>
    </row>
    <row r="1177" spans="1:5" x14ac:dyDescent="0.25">
      <c r="A1177" s="1" t="s">
        <v>1180</v>
      </c>
      <c r="B1177">
        <v>448.90699999999998</v>
      </c>
      <c r="C1177">
        <v>3243.07</v>
      </c>
      <c r="D1177">
        <f t="shared" si="36"/>
        <v>7.2243694128182456</v>
      </c>
      <c r="E1177">
        <f t="shared" si="37"/>
        <v>2.8528716658551345</v>
      </c>
    </row>
    <row r="1178" spans="1:5" x14ac:dyDescent="0.25">
      <c r="A1178" s="1" t="s">
        <v>1181</v>
      </c>
      <c r="B1178">
        <v>5.2725999999999997</v>
      </c>
      <c r="C1178">
        <v>38.267000000000003</v>
      </c>
      <c r="D1178">
        <f t="shared" si="36"/>
        <v>7.2577096688540763</v>
      </c>
      <c r="E1178">
        <f t="shared" si="37"/>
        <v>2.8595143456458265</v>
      </c>
    </row>
    <row r="1179" spans="1:5" x14ac:dyDescent="0.25">
      <c r="A1179" s="1" t="s">
        <v>1182</v>
      </c>
      <c r="B1179">
        <v>16.186800000000002</v>
      </c>
      <c r="C1179">
        <v>117.48399999999999</v>
      </c>
      <c r="D1179">
        <f t="shared" si="36"/>
        <v>7.2580127017075631</v>
      </c>
      <c r="E1179">
        <f t="shared" si="37"/>
        <v>2.8595745815726175</v>
      </c>
    </row>
    <row r="1180" spans="1:5" x14ac:dyDescent="0.25">
      <c r="A1180" s="1" t="s">
        <v>1183</v>
      </c>
      <c r="B1180">
        <v>1.95723</v>
      </c>
      <c r="C1180">
        <v>14.3567</v>
      </c>
      <c r="D1180">
        <f t="shared" si="36"/>
        <v>7.3352135415868345</v>
      </c>
      <c r="E1180">
        <f t="shared" si="37"/>
        <v>2.8748389660219078</v>
      </c>
    </row>
    <row r="1181" spans="1:5" x14ac:dyDescent="0.25">
      <c r="A1181" s="1" t="s">
        <v>1184</v>
      </c>
      <c r="B1181">
        <v>0.58323100000000005</v>
      </c>
      <c r="C1181">
        <v>4.2796000000000003</v>
      </c>
      <c r="D1181">
        <f t="shared" si="36"/>
        <v>7.3377443928734927</v>
      </c>
      <c r="E1181">
        <f t="shared" si="37"/>
        <v>2.87533664980905</v>
      </c>
    </row>
    <row r="1182" spans="1:5" x14ac:dyDescent="0.25">
      <c r="A1182" s="1" t="s">
        <v>1185</v>
      </c>
      <c r="B1182">
        <v>98.864599999999996</v>
      </c>
      <c r="C1182">
        <v>726.31600000000003</v>
      </c>
      <c r="D1182">
        <f t="shared" si="36"/>
        <v>7.3465729897253418</v>
      </c>
      <c r="E1182">
        <f t="shared" si="37"/>
        <v>2.8770714222331266</v>
      </c>
    </row>
    <row r="1183" spans="1:5" x14ac:dyDescent="0.25">
      <c r="A1183" s="1" t="s">
        <v>1186</v>
      </c>
      <c r="B1183">
        <v>0.37481900000000001</v>
      </c>
      <c r="C1183">
        <v>2.7587199999999998</v>
      </c>
      <c r="D1183">
        <f t="shared" si="36"/>
        <v>7.3601391605014683</v>
      </c>
      <c r="E1183">
        <f t="shared" si="37"/>
        <v>2.8797330440360067</v>
      </c>
    </row>
    <row r="1184" spans="1:5" x14ac:dyDescent="0.25">
      <c r="A1184" s="1" t="s">
        <v>1187</v>
      </c>
      <c r="B1184">
        <v>1119.97</v>
      </c>
      <c r="C1184">
        <v>8246.9</v>
      </c>
      <c r="D1184">
        <f t="shared" si="36"/>
        <v>7.3635008080573581</v>
      </c>
      <c r="E1184">
        <f t="shared" si="37"/>
        <v>2.8803918257438896</v>
      </c>
    </row>
    <row r="1185" spans="1:5" x14ac:dyDescent="0.25">
      <c r="A1185" s="1" t="s">
        <v>1188</v>
      </c>
      <c r="B1185">
        <v>2.5271599999999999</v>
      </c>
      <c r="C1185">
        <v>18.614100000000001</v>
      </c>
      <c r="D1185">
        <f t="shared" si="36"/>
        <v>7.3656199053482965</v>
      </c>
      <c r="E1185">
        <f t="shared" si="37"/>
        <v>2.8808069504798977</v>
      </c>
    </row>
    <row r="1186" spans="1:5" x14ac:dyDescent="0.25">
      <c r="A1186" s="1" t="s">
        <v>1189</v>
      </c>
      <c r="B1186">
        <v>25.0669</v>
      </c>
      <c r="C1186">
        <v>184.90700000000001</v>
      </c>
      <c r="D1186">
        <f t="shared" si="36"/>
        <v>7.3765403779486096</v>
      </c>
      <c r="E1186">
        <f t="shared" si="37"/>
        <v>2.8829443461184772</v>
      </c>
    </row>
    <row r="1187" spans="1:5" x14ac:dyDescent="0.25">
      <c r="A1187" s="1" t="s">
        <v>1190</v>
      </c>
      <c r="B1187">
        <v>6.8013500000000002</v>
      </c>
      <c r="C1187">
        <v>50.238700000000001</v>
      </c>
      <c r="D1187">
        <f t="shared" si="36"/>
        <v>7.3865776647283257</v>
      </c>
      <c r="E1187">
        <f t="shared" si="37"/>
        <v>2.884906092417661</v>
      </c>
    </row>
    <row r="1188" spans="1:5" x14ac:dyDescent="0.25">
      <c r="A1188" s="1" t="s">
        <v>1191</v>
      </c>
      <c r="B1188">
        <v>9.2684599999999993</v>
      </c>
      <c r="C1188">
        <v>68.666399999999996</v>
      </c>
      <c r="D1188">
        <f t="shared" si="36"/>
        <v>7.4086094129984916</v>
      </c>
      <c r="E1188">
        <f t="shared" si="37"/>
        <v>2.8892027758321599</v>
      </c>
    </row>
    <row r="1189" spans="1:5" x14ac:dyDescent="0.25">
      <c r="A1189" s="1" t="s">
        <v>1192</v>
      </c>
      <c r="B1189">
        <v>3.5722999999999998</v>
      </c>
      <c r="C1189">
        <v>26.53</v>
      </c>
      <c r="D1189">
        <f t="shared" si="36"/>
        <v>7.4265879125493388</v>
      </c>
      <c r="E1189">
        <f t="shared" si="37"/>
        <v>2.8926995280860353</v>
      </c>
    </row>
    <row r="1190" spans="1:5" x14ac:dyDescent="0.25">
      <c r="A1190" s="1" t="s">
        <v>1193</v>
      </c>
      <c r="B1190">
        <v>0.117525</v>
      </c>
      <c r="C1190">
        <v>0.874278</v>
      </c>
      <c r="D1190">
        <f t="shared" si="36"/>
        <v>7.4390810465858328</v>
      </c>
      <c r="E1190">
        <f t="shared" si="37"/>
        <v>2.8951244154977496</v>
      </c>
    </row>
    <row r="1191" spans="1:5" x14ac:dyDescent="0.25">
      <c r="A1191" s="1" t="s">
        <v>1194</v>
      </c>
      <c r="B1191">
        <v>0.49215399999999998</v>
      </c>
      <c r="C1191">
        <v>3.68329</v>
      </c>
      <c r="D1191">
        <f t="shared" si="36"/>
        <v>7.4840192297532884</v>
      </c>
      <c r="E1191">
        <f t="shared" si="37"/>
        <v>2.9038132655046809</v>
      </c>
    </row>
    <row r="1192" spans="1:5" x14ac:dyDescent="0.25">
      <c r="A1192" s="1" t="s">
        <v>1195</v>
      </c>
      <c r="B1192">
        <v>0.47810999999999998</v>
      </c>
      <c r="C1192">
        <v>3.5839699999999999</v>
      </c>
      <c r="D1192">
        <f t="shared" si="36"/>
        <v>7.496120139716802</v>
      </c>
      <c r="E1192">
        <f t="shared" si="37"/>
        <v>2.9061440751402037</v>
      </c>
    </row>
    <row r="1193" spans="1:5" x14ac:dyDescent="0.25">
      <c r="A1193" s="1" t="s">
        <v>1196</v>
      </c>
      <c r="B1193">
        <v>5.9550000000000001</v>
      </c>
      <c r="C1193">
        <v>44.898899999999998</v>
      </c>
      <c r="D1193">
        <f t="shared" si="36"/>
        <v>7.5396977329974808</v>
      </c>
      <c r="E1193">
        <f t="shared" si="37"/>
        <v>2.9145066869095015</v>
      </c>
    </row>
    <row r="1194" spans="1:5" x14ac:dyDescent="0.25">
      <c r="A1194" s="1" t="s">
        <v>1197</v>
      </c>
      <c r="B1194">
        <v>2.0939299999999998</v>
      </c>
      <c r="C1194">
        <v>15.8162</v>
      </c>
      <c r="D1194">
        <f t="shared" si="36"/>
        <v>7.553356606954388</v>
      </c>
      <c r="E1194">
        <f t="shared" si="37"/>
        <v>2.9171179006052106</v>
      </c>
    </row>
    <row r="1195" spans="1:5" x14ac:dyDescent="0.25">
      <c r="A1195" s="1" t="s">
        <v>1198</v>
      </c>
      <c r="B1195">
        <v>2.7289500000000002</v>
      </c>
      <c r="C1195">
        <v>20.652699999999999</v>
      </c>
      <c r="D1195">
        <f t="shared" si="36"/>
        <v>7.568002345224353</v>
      </c>
      <c r="E1195">
        <f t="shared" si="37"/>
        <v>2.9199125357495888</v>
      </c>
    </row>
    <row r="1196" spans="1:5" x14ac:dyDescent="0.25">
      <c r="A1196" s="1" t="s">
        <v>1199</v>
      </c>
      <c r="B1196">
        <v>10.382999999999999</v>
      </c>
      <c r="C1196">
        <v>79.145399999999995</v>
      </c>
      <c r="D1196">
        <f t="shared" si="36"/>
        <v>7.6225946258306854</v>
      </c>
      <c r="E1196">
        <f t="shared" si="37"/>
        <v>2.9302821547619931</v>
      </c>
    </row>
    <row r="1197" spans="1:5" x14ac:dyDescent="0.25">
      <c r="A1197" s="1" t="s">
        <v>1200</v>
      </c>
      <c r="B1197">
        <v>2.27258</v>
      </c>
      <c r="C1197">
        <v>17.4039</v>
      </c>
      <c r="D1197">
        <f t="shared" si="36"/>
        <v>7.6582122521539393</v>
      </c>
      <c r="E1197">
        <f t="shared" si="37"/>
        <v>2.9370076459397576</v>
      </c>
    </row>
    <row r="1198" spans="1:5" x14ac:dyDescent="0.25">
      <c r="A1198" s="1" t="s">
        <v>1201</v>
      </c>
      <c r="B1198">
        <v>5.3537699999999999</v>
      </c>
      <c r="C1198">
        <v>41.032400000000003</v>
      </c>
      <c r="D1198">
        <f t="shared" si="36"/>
        <v>7.6642067178829132</v>
      </c>
      <c r="E1198">
        <f t="shared" si="37"/>
        <v>2.9381364737623219</v>
      </c>
    </row>
    <row r="1199" spans="1:5" x14ac:dyDescent="0.25">
      <c r="A1199" s="1" t="s">
        <v>1202</v>
      </c>
      <c r="B1199">
        <v>0.55774299999999999</v>
      </c>
      <c r="C1199">
        <v>4.2822199999999997</v>
      </c>
      <c r="D1199">
        <f t="shared" si="36"/>
        <v>7.6777655658609785</v>
      </c>
      <c r="E1199">
        <f t="shared" si="37"/>
        <v>2.9406865093730215</v>
      </c>
    </row>
    <row r="1200" spans="1:5" x14ac:dyDescent="0.25">
      <c r="A1200" s="1" t="s">
        <v>1203</v>
      </c>
      <c r="B1200">
        <v>2.8132299999999999</v>
      </c>
      <c r="C1200">
        <v>21.636199999999999</v>
      </c>
      <c r="D1200">
        <f t="shared" si="36"/>
        <v>7.6908749018032649</v>
      </c>
      <c r="E1200">
        <f t="shared" si="37"/>
        <v>2.9431477262360271</v>
      </c>
    </row>
    <row r="1201" spans="1:5" x14ac:dyDescent="0.25">
      <c r="A1201" s="1" t="s">
        <v>1204</v>
      </c>
      <c r="B1201">
        <v>1.24363</v>
      </c>
      <c r="C1201">
        <v>9.6555599999999995</v>
      </c>
      <c r="D1201">
        <f t="shared" si="36"/>
        <v>7.7640134123493318</v>
      </c>
      <c r="E1201">
        <f t="shared" si="37"/>
        <v>2.9568026103124159</v>
      </c>
    </row>
    <row r="1202" spans="1:5" x14ac:dyDescent="0.25">
      <c r="A1202" s="1" t="s">
        <v>1205</v>
      </c>
      <c r="B1202">
        <v>6.8703900000000004</v>
      </c>
      <c r="C1202">
        <v>53.375300000000003</v>
      </c>
      <c r="D1202">
        <f t="shared" si="36"/>
        <v>7.7688893934696575</v>
      </c>
      <c r="E1202">
        <f t="shared" si="37"/>
        <v>2.957708371985011</v>
      </c>
    </row>
    <row r="1203" spans="1:5" x14ac:dyDescent="0.25">
      <c r="A1203" s="1" t="s">
        <v>1206</v>
      </c>
      <c r="B1203">
        <v>1.1135600000000001</v>
      </c>
      <c r="C1203">
        <v>8.6552500000000006</v>
      </c>
      <c r="D1203">
        <f t="shared" si="36"/>
        <v>7.7725942023779586</v>
      </c>
      <c r="E1203">
        <f t="shared" si="37"/>
        <v>2.958396196864499</v>
      </c>
    </row>
    <row r="1204" spans="1:5" x14ac:dyDescent="0.25">
      <c r="A1204" s="1" t="s">
        <v>1207</v>
      </c>
      <c r="B1204">
        <v>15.4716</v>
      </c>
      <c r="C1204">
        <v>120.374</v>
      </c>
      <c r="D1204">
        <f t="shared" si="36"/>
        <v>7.7803200703223965</v>
      </c>
      <c r="E1204">
        <f t="shared" si="37"/>
        <v>2.9598295066727274</v>
      </c>
    </row>
    <row r="1205" spans="1:5" x14ac:dyDescent="0.25">
      <c r="A1205" s="1" t="s">
        <v>1208</v>
      </c>
      <c r="B1205">
        <v>15.367000000000001</v>
      </c>
      <c r="C1205">
        <v>119.691</v>
      </c>
      <c r="D1205">
        <f t="shared" si="36"/>
        <v>7.7888332140300642</v>
      </c>
      <c r="E1205">
        <f t="shared" si="37"/>
        <v>2.961407225281973</v>
      </c>
    </row>
    <row r="1206" spans="1:5" x14ac:dyDescent="0.25">
      <c r="A1206" s="1" t="s">
        <v>1209</v>
      </c>
      <c r="B1206">
        <v>12.8886</v>
      </c>
      <c r="C1206">
        <v>100.44499999999999</v>
      </c>
      <c r="D1206">
        <f t="shared" si="36"/>
        <v>7.7933212296137668</v>
      </c>
      <c r="E1206">
        <f t="shared" si="37"/>
        <v>2.9622382834040706</v>
      </c>
    </row>
    <row r="1207" spans="1:5" x14ac:dyDescent="0.25">
      <c r="A1207" s="1" t="s">
        <v>1210</v>
      </c>
      <c r="B1207">
        <v>4.0321199999999999</v>
      </c>
      <c r="C1207">
        <v>31.45</v>
      </c>
      <c r="D1207">
        <f t="shared" si="36"/>
        <v>7.799867067448389</v>
      </c>
      <c r="E1207">
        <f t="shared" si="37"/>
        <v>2.9634495364406259</v>
      </c>
    </row>
    <row r="1208" spans="1:5" x14ac:dyDescent="0.25">
      <c r="A1208" s="1" t="s">
        <v>1211</v>
      </c>
      <c r="B1208">
        <v>0.26710400000000001</v>
      </c>
      <c r="C1208">
        <v>2.0839699999999999</v>
      </c>
      <c r="D1208">
        <f t="shared" si="36"/>
        <v>7.8020920690068278</v>
      </c>
      <c r="E1208">
        <f t="shared" si="37"/>
        <v>2.9638610230633016</v>
      </c>
    </row>
    <row r="1209" spans="1:5" x14ac:dyDescent="0.25">
      <c r="A1209" s="1" t="s">
        <v>1212</v>
      </c>
      <c r="B1209">
        <v>120.77800000000001</v>
      </c>
      <c r="C1209">
        <v>948.73599999999999</v>
      </c>
      <c r="D1209">
        <f t="shared" si="36"/>
        <v>7.8552054182053022</v>
      </c>
      <c r="E1209">
        <f t="shared" si="37"/>
        <v>2.9736490033299265</v>
      </c>
    </row>
    <row r="1210" spans="1:5" x14ac:dyDescent="0.25">
      <c r="A1210" s="1" t="s">
        <v>1213</v>
      </c>
      <c r="B1210">
        <v>0.351053</v>
      </c>
      <c r="C1210">
        <v>2.7621899999999999</v>
      </c>
      <c r="D1210">
        <f t="shared" si="36"/>
        <v>7.868299088741586</v>
      </c>
      <c r="E1210">
        <f t="shared" si="37"/>
        <v>2.9760517981913321</v>
      </c>
    </row>
    <row r="1211" spans="1:5" x14ac:dyDescent="0.25">
      <c r="A1211" s="1" t="s">
        <v>1214</v>
      </c>
      <c r="B1211">
        <v>0.98906000000000005</v>
      </c>
      <c r="C1211">
        <v>7.83446</v>
      </c>
      <c r="D1211">
        <f t="shared" si="36"/>
        <v>7.9211170202009988</v>
      </c>
      <c r="E1211">
        <f t="shared" si="37"/>
        <v>2.985703890642331</v>
      </c>
    </row>
    <row r="1212" spans="1:5" x14ac:dyDescent="0.25">
      <c r="A1212" s="1" t="s">
        <v>1215</v>
      </c>
      <c r="B1212">
        <v>0.27923999999999999</v>
      </c>
      <c r="C1212">
        <v>2.2165400000000002</v>
      </c>
      <c r="D1212">
        <f t="shared" si="36"/>
        <v>7.9377596332903604</v>
      </c>
      <c r="E1212">
        <f t="shared" si="37"/>
        <v>2.9887318761308461</v>
      </c>
    </row>
    <row r="1213" spans="1:5" x14ac:dyDescent="0.25">
      <c r="A1213" s="1" t="s">
        <v>1216</v>
      </c>
      <c r="B1213">
        <v>13.7697</v>
      </c>
      <c r="C1213">
        <v>110.239</v>
      </c>
      <c r="D1213">
        <f t="shared" si="36"/>
        <v>8.0059115303891879</v>
      </c>
      <c r="E1213">
        <f t="shared" si="37"/>
        <v>3.0010656732605501</v>
      </c>
    </row>
    <row r="1214" spans="1:5" x14ac:dyDescent="0.25">
      <c r="A1214" s="1" t="s">
        <v>1217</v>
      </c>
      <c r="B1214">
        <v>0.22150600000000001</v>
      </c>
      <c r="C1214">
        <v>1.7758799999999999</v>
      </c>
      <c r="D1214">
        <f t="shared" si="36"/>
        <v>8.017299757117188</v>
      </c>
      <c r="E1214">
        <f t="shared" si="37"/>
        <v>3.0031164158609758</v>
      </c>
    </row>
    <row r="1215" spans="1:5" x14ac:dyDescent="0.25">
      <c r="A1215" s="1" t="s">
        <v>1218</v>
      </c>
      <c r="B1215">
        <v>0.98361299999999996</v>
      </c>
      <c r="C1215">
        <v>7.9934900000000004</v>
      </c>
      <c r="D1215">
        <f t="shared" si="36"/>
        <v>8.12666160369983</v>
      </c>
      <c r="E1215">
        <f t="shared" si="37"/>
        <v>3.0226628213155426</v>
      </c>
    </row>
    <row r="1216" spans="1:5" x14ac:dyDescent="0.25">
      <c r="A1216" s="1" t="s">
        <v>1219</v>
      </c>
      <c r="B1216">
        <v>139.47399999999999</v>
      </c>
      <c r="C1216">
        <v>1138.3399999999999</v>
      </c>
      <c r="D1216">
        <f t="shared" si="36"/>
        <v>8.1616645396274574</v>
      </c>
      <c r="E1216">
        <f t="shared" si="37"/>
        <v>3.0288634142272635</v>
      </c>
    </row>
    <row r="1217" spans="1:5" x14ac:dyDescent="0.25">
      <c r="A1217" s="1" t="s">
        <v>1220</v>
      </c>
      <c r="B1217">
        <v>16.155999999999999</v>
      </c>
      <c r="C1217">
        <v>132.39599999999999</v>
      </c>
      <c r="D1217">
        <f t="shared" si="36"/>
        <v>8.1948502104481307</v>
      </c>
      <c r="E1217">
        <f t="shared" si="37"/>
        <v>3.0347175792675474</v>
      </c>
    </row>
    <row r="1218" spans="1:5" x14ac:dyDescent="0.25">
      <c r="A1218" s="1" t="s">
        <v>1221</v>
      </c>
      <c r="B1218">
        <v>230.494</v>
      </c>
      <c r="C1218">
        <v>1892</v>
      </c>
      <c r="D1218">
        <f t="shared" ref="D1218:D1281" si="38">C1218/B1218</f>
        <v>8.2084566192612396</v>
      </c>
      <c r="E1218">
        <f t="shared" ref="E1218:E1281" si="39">LOG(D1218,2)</f>
        <v>3.0371109872827642</v>
      </c>
    </row>
    <row r="1219" spans="1:5" x14ac:dyDescent="0.25">
      <c r="A1219" s="1" t="s">
        <v>1222</v>
      </c>
      <c r="B1219">
        <v>3.19408</v>
      </c>
      <c r="C1219">
        <v>26.2273</v>
      </c>
      <c r="D1219">
        <f t="shared" si="38"/>
        <v>8.2112220107198315</v>
      </c>
      <c r="E1219">
        <f t="shared" si="39"/>
        <v>3.0375969427842153</v>
      </c>
    </row>
    <row r="1220" spans="1:5" x14ac:dyDescent="0.25">
      <c r="A1220" s="1" t="s">
        <v>1223</v>
      </c>
      <c r="B1220">
        <v>10.8682</v>
      </c>
      <c r="C1220">
        <v>89.508099999999999</v>
      </c>
      <c r="D1220">
        <f t="shared" si="38"/>
        <v>8.2357796139195081</v>
      </c>
      <c r="E1220">
        <f t="shared" si="39"/>
        <v>3.0419052245598381</v>
      </c>
    </row>
    <row r="1221" spans="1:5" x14ac:dyDescent="0.25">
      <c r="A1221" s="1" t="s">
        <v>1224</v>
      </c>
      <c r="B1221">
        <v>5.0454299999999996</v>
      </c>
      <c r="C1221">
        <v>41.645099999999999</v>
      </c>
      <c r="D1221">
        <f t="shared" si="38"/>
        <v>8.2540239384948357</v>
      </c>
      <c r="E1221">
        <f t="shared" si="39"/>
        <v>3.045097622485692</v>
      </c>
    </row>
    <row r="1222" spans="1:5" x14ac:dyDescent="0.25">
      <c r="A1222" s="1" t="s">
        <v>1225</v>
      </c>
      <c r="B1222">
        <v>0.19536200000000001</v>
      </c>
      <c r="C1222">
        <v>1.6140300000000001</v>
      </c>
      <c r="D1222">
        <f t="shared" si="38"/>
        <v>8.2617397446791081</v>
      </c>
      <c r="E1222">
        <f t="shared" si="39"/>
        <v>3.0464456141791905</v>
      </c>
    </row>
    <row r="1223" spans="1:5" x14ac:dyDescent="0.25">
      <c r="A1223" s="1" t="s">
        <v>1226</v>
      </c>
      <c r="B1223">
        <v>0.95649300000000004</v>
      </c>
      <c r="C1223">
        <v>7.9831899999999996</v>
      </c>
      <c r="D1223">
        <f t="shared" si="38"/>
        <v>8.3463130414963818</v>
      </c>
      <c r="E1223">
        <f t="shared" si="39"/>
        <v>3.061139032145149</v>
      </c>
    </row>
    <row r="1224" spans="1:5" x14ac:dyDescent="0.25">
      <c r="A1224" s="1" t="s">
        <v>1227</v>
      </c>
      <c r="B1224">
        <v>352.613</v>
      </c>
      <c r="C1224">
        <v>2956.55</v>
      </c>
      <c r="D1224">
        <f t="shared" si="38"/>
        <v>8.3846880290857122</v>
      </c>
      <c r="E1224">
        <f t="shared" si="39"/>
        <v>3.0677571061195046</v>
      </c>
    </row>
    <row r="1225" spans="1:5" x14ac:dyDescent="0.25">
      <c r="A1225" s="1" t="s">
        <v>1228</v>
      </c>
      <c r="B1225">
        <v>898.55100000000004</v>
      </c>
      <c r="C1225">
        <v>7579.24</v>
      </c>
      <c r="D1225">
        <f t="shared" si="38"/>
        <v>8.4349580602547878</v>
      </c>
      <c r="E1225">
        <f t="shared" si="39"/>
        <v>3.0763808952570191</v>
      </c>
    </row>
    <row r="1226" spans="1:5" x14ac:dyDescent="0.25">
      <c r="A1226" s="1" t="s">
        <v>1229</v>
      </c>
      <c r="B1226">
        <v>0.77175800000000006</v>
      </c>
      <c r="C1226">
        <v>6.5128599999999999</v>
      </c>
      <c r="D1226">
        <f t="shared" si="38"/>
        <v>8.4389925339290279</v>
      </c>
      <c r="E1226">
        <f t="shared" si="39"/>
        <v>3.0770707770059134</v>
      </c>
    </row>
    <row r="1227" spans="1:5" x14ac:dyDescent="0.25">
      <c r="A1227" s="1" t="s">
        <v>1230</v>
      </c>
      <c r="B1227">
        <v>7.2947899999999999</v>
      </c>
      <c r="C1227">
        <v>61.569699999999997</v>
      </c>
      <c r="D1227">
        <f t="shared" si="38"/>
        <v>8.4402292595126109</v>
      </c>
      <c r="E1227">
        <f t="shared" si="39"/>
        <v>3.0772821869739091</v>
      </c>
    </row>
    <row r="1228" spans="1:5" x14ac:dyDescent="0.25">
      <c r="A1228" s="1" t="s">
        <v>1231</v>
      </c>
      <c r="B1228">
        <v>7.08528</v>
      </c>
      <c r="C1228">
        <v>59.916600000000003</v>
      </c>
      <c r="D1228">
        <f t="shared" si="38"/>
        <v>8.4564900751981575</v>
      </c>
      <c r="E1228">
        <f t="shared" si="39"/>
        <v>3.0800589870056694</v>
      </c>
    </row>
    <row r="1229" spans="1:5" x14ac:dyDescent="0.25">
      <c r="A1229" s="1" t="s">
        <v>1232</v>
      </c>
      <c r="B1229">
        <v>0.65737900000000005</v>
      </c>
      <c r="C1229">
        <v>5.5732299999999997</v>
      </c>
      <c r="D1229">
        <f t="shared" si="38"/>
        <v>8.4779556389845112</v>
      </c>
      <c r="E1229">
        <f t="shared" si="39"/>
        <v>3.0837164174917948</v>
      </c>
    </row>
    <row r="1230" spans="1:5" x14ac:dyDescent="0.25">
      <c r="A1230" s="1" t="s">
        <v>1233</v>
      </c>
      <c r="B1230">
        <v>3.02569</v>
      </c>
      <c r="C1230">
        <v>25.652000000000001</v>
      </c>
      <c r="D1230">
        <f t="shared" si="38"/>
        <v>8.478066160115544</v>
      </c>
      <c r="E1230">
        <f t="shared" si="39"/>
        <v>3.0837352247674099</v>
      </c>
    </row>
    <row r="1231" spans="1:5" x14ac:dyDescent="0.25">
      <c r="A1231" s="1" t="s">
        <v>1234</v>
      </c>
      <c r="B1231">
        <v>4.7108699999999999</v>
      </c>
      <c r="C1231">
        <v>40.048400000000001</v>
      </c>
      <c r="D1231">
        <f t="shared" si="38"/>
        <v>8.5012747114651859</v>
      </c>
      <c r="E1231">
        <f t="shared" si="39"/>
        <v>3.0876791803124446</v>
      </c>
    </row>
    <row r="1232" spans="1:5" x14ac:dyDescent="0.25">
      <c r="A1232" s="1" t="s">
        <v>1235</v>
      </c>
      <c r="B1232">
        <v>1.9876199999999999</v>
      </c>
      <c r="C1232">
        <v>16.9284</v>
      </c>
      <c r="D1232">
        <f t="shared" si="38"/>
        <v>8.5169197331481872</v>
      </c>
      <c r="E1232">
        <f t="shared" si="39"/>
        <v>3.0903317533134915</v>
      </c>
    </row>
    <row r="1233" spans="1:5" x14ac:dyDescent="0.25">
      <c r="A1233" s="1" t="s">
        <v>1236</v>
      </c>
      <c r="B1233">
        <v>5.8361799999999997</v>
      </c>
      <c r="C1233">
        <v>49.785600000000002</v>
      </c>
      <c r="D1233">
        <f t="shared" si="38"/>
        <v>8.5305113961529635</v>
      </c>
      <c r="E1233">
        <f t="shared" si="39"/>
        <v>3.0926322323499544</v>
      </c>
    </row>
    <row r="1234" spans="1:5" x14ac:dyDescent="0.25">
      <c r="A1234" s="1" t="s">
        <v>1237</v>
      </c>
      <c r="B1234">
        <v>0.75868400000000003</v>
      </c>
      <c r="C1234">
        <v>6.48794</v>
      </c>
      <c r="D1234">
        <f t="shared" si="38"/>
        <v>8.5515708779939992</v>
      </c>
      <c r="E1234">
        <f t="shared" si="39"/>
        <v>3.0961894597325252</v>
      </c>
    </row>
    <row r="1235" spans="1:5" x14ac:dyDescent="0.25">
      <c r="A1235" s="1" t="s">
        <v>1238</v>
      </c>
      <c r="B1235">
        <v>11.0425</v>
      </c>
      <c r="C1235">
        <v>94.449799999999996</v>
      </c>
      <c r="D1235">
        <f t="shared" si="38"/>
        <v>8.5532986189721516</v>
      </c>
      <c r="E1235">
        <f t="shared" si="39"/>
        <v>3.0964809092931369</v>
      </c>
    </row>
    <row r="1236" spans="1:5" x14ac:dyDescent="0.25">
      <c r="A1236" s="1" t="s">
        <v>1239</v>
      </c>
      <c r="B1236">
        <v>1.45831</v>
      </c>
      <c r="C1236">
        <v>12.531499999999999</v>
      </c>
      <c r="D1236">
        <f t="shared" si="38"/>
        <v>8.5931660620855652</v>
      </c>
      <c r="E1236">
        <f t="shared" si="39"/>
        <v>3.1031897751952866</v>
      </c>
    </row>
    <row r="1237" spans="1:5" x14ac:dyDescent="0.25">
      <c r="A1237" s="1" t="s">
        <v>1240</v>
      </c>
      <c r="B1237">
        <v>17.631799999999998</v>
      </c>
      <c r="C1237">
        <v>151.542</v>
      </c>
      <c r="D1237">
        <f t="shared" si="38"/>
        <v>8.5948116471375595</v>
      </c>
      <c r="E1237">
        <f t="shared" si="39"/>
        <v>3.1034660237966394</v>
      </c>
    </row>
    <row r="1238" spans="1:5" x14ac:dyDescent="0.25">
      <c r="A1238" s="1" t="s">
        <v>1241</v>
      </c>
      <c r="B1238">
        <v>0.16523399999999999</v>
      </c>
      <c r="C1238">
        <v>1.4260999999999999</v>
      </c>
      <c r="D1238">
        <f t="shared" si="38"/>
        <v>8.6307902731883264</v>
      </c>
      <c r="E1238">
        <f t="shared" si="39"/>
        <v>3.1094926649674752</v>
      </c>
    </row>
    <row r="1239" spans="1:5" x14ac:dyDescent="0.25">
      <c r="A1239" s="1" t="s">
        <v>1242</v>
      </c>
      <c r="B1239">
        <v>1.62079</v>
      </c>
      <c r="C1239">
        <v>14.1647</v>
      </c>
      <c r="D1239">
        <f t="shared" si="38"/>
        <v>8.7393801788016958</v>
      </c>
      <c r="E1239">
        <f t="shared" si="39"/>
        <v>3.127530963401123</v>
      </c>
    </row>
    <row r="1240" spans="1:5" x14ac:dyDescent="0.25">
      <c r="A1240" s="1" t="s">
        <v>1243</v>
      </c>
      <c r="B1240">
        <v>1.26556</v>
      </c>
      <c r="C1240">
        <v>11.0799</v>
      </c>
      <c r="D1240">
        <f t="shared" si="38"/>
        <v>8.75493852523784</v>
      </c>
      <c r="E1240">
        <f t="shared" si="39"/>
        <v>3.1300970484879724</v>
      </c>
    </row>
    <row r="1241" spans="1:5" x14ac:dyDescent="0.25">
      <c r="A1241" s="1" t="s">
        <v>1244</v>
      </c>
      <c r="B1241">
        <v>9.8809900000000006</v>
      </c>
      <c r="C1241">
        <v>86.624300000000005</v>
      </c>
      <c r="D1241">
        <f t="shared" si="38"/>
        <v>8.7667632494314844</v>
      </c>
      <c r="E1241">
        <f t="shared" si="39"/>
        <v>3.1320442878330188</v>
      </c>
    </row>
    <row r="1242" spans="1:5" x14ac:dyDescent="0.25">
      <c r="A1242" s="1" t="s">
        <v>1245</v>
      </c>
      <c r="B1242">
        <v>64.165800000000004</v>
      </c>
      <c r="C1242">
        <v>565.39099999999996</v>
      </c>
      <c r="D1242">
        <f t="shared" si="38"/>
        <v>8.8114073229041008</v>
      </c>
      <c r="E1242">
        <f t="shared" si="39"/>
        <v>3.139372459057983</v>
      </c>
    </row>
    <row r="1243" spans="1:5" x14ac:dyDescent="0.25">
      <c r="A1243" s="1" t="s">
        <v>1246</v>
      </c>
      <c r="B1243">
        <v>16.8672</v>
      </c>
      <c r="C1243">
        <v>148.77600000000001</v>
      </c>
      <c r="D1243">
        <f t="shared" si="38"/>
        <v>8.8204325554923173</v>
      </c>
      <c r="E1243">
        <f t="shared" si="39"/>
        <v>3.1408494075244935</v>
      </c>
    </row>
    <row r="1244" spans="1:5" x14ac:dyDescent="0.25">
      <c r="A1244" s="1" t="s">
        <v>1247</v>
      </c>
      <c r="B1244">
        <v>2.71983</v>
      </c>
      <c r="C1244">
        <v>23.994599999999998</v>
      </c>
      <c r="D1244">
        <f t="shared" si="38"/>
        <v>8.8220954986157221</v>
      </c>
      <c r="E1244">
        <f t="shared" si="39"/>
        <v>3.1411213775955815</v>
      </c>
    </row>
    <row r="1245" spans="1:5" x14ac:dyDescent="0.25">
      <c r="A1245" s="1" t="s">
        <v>1248</v>
      </c>
      <c r="B1245">
        <v>0.63975000000000004</v>
      </c>
      <c r="C1245">
        <v>5.6470900000000004</v>
      </c>
      <c r="D1245">
        <f t="shared" si="38"/>
        <v>8.827026182102383</v>
      </c>
      <c r="E1245">
        <f t="shared" si="39"/>
        <v>3.1419274769503427</v>
      </c>
    </row>
    <row r="1246" spans="1:5" x14ac:dyDescent="0.25">
      <c r="A1246" s="1" t="s">
        <v>1249</v>
      </c>
      <c r="B1246">
        <v>4.4371299999999998</v>
      </c>
      <c r="C1246">
        <v>39.811300000000003</v>
      </c>
      <c r="D1246">
        <f t="shared" si="38"/>
        <v>8.9723086770051825</v>
      </c>
      <c r="E1246">
        <f t="shared" si="39"/>
        <v>3.1654792547447572</v>
      </c>
    </row>
    <row r="1247" spans="1:5" x14ac:dyDescent="0.25">
      <c r="A1247" s="1" t="s">
        <v>1250</v>
      </c>
      <c r="B1247">
        <v>31.8812</v>
      </c>
      <c r="C1247">
        <v>286.08</v>
      </c>
      <c r="D1247">
        <f t="shared" si="38"/>
        <v>8.973313426094375</v>
      </c>
      <c r="E1247">
        <f t="shared" si="39"/>
        <v>3.1656408035081829</v>
      </c>
    </row>
    <row r="1248" spans="1:5" x14ac:dyDescent="0.25">
      <c r="A1248" s="1" t="s">
        <v>1251</v>
      </c>
      <c r="B1248">
        <v>0.41820400000000002</v>
      </c>
      <c r="C1248">
        <v>3.7744900000000001</v>
      </c>
      <c r="D1248">
        <f t="shared" si="38"/>
        <v>9.0254756052070277</v>
      </c>
      <c r="E1248">
        <f t="shared" si="39"/>
        <v>3.1740029580601479</v>
      </c>
    </row>
    <row r="1249" spans="1:5" x14ac:dyDescent="0.25">
      <c r="A1249" s="1" t="s">
        <v>1252</v>
      </c>
      <c r="B1249">
        <v>17.708400000000001</v>
      </c>
      <c r="C1249">
        <v>160.34700000000001</v>
      </c>
      <c r="D1249">
        <f t="shared" si="38"/>
        <v>9.0548553228976072</v>
      </c>
      <c r="E1249">
        <f t="shared" si="39"/>
        <v>3.1786915901974608</v>
      </c>
    </row>
    <row r="1250" spans="1:5" x14ac:dyDescent="0.25">
      <c r="A1250" s="1" t="s">
        <v>1253</v>
      </c>
      <c r="B1250">
        <v>2.7545600000000001</v>
      </c>
      <c r="C1250">
        <v>25.0154</v>
      </c>
      <c r="D1250">
        <f t="shared" si="38"/>
        <v>9.0814503949814114</v>
      </c>
      <c r="E1250">
        <f t="shared" si="39"/>
        <v>3.1829227281928105</v>
      </c>
    </row>
    <row r="1251" spans="1:5" x14ac:dyDescent="0.25">
      <c r="A1251" s="1" t="s">
        <v>1254</v>
      </c>
      <c r="B1251">
        <v>0.32035000000000002</v>
      </c>
      <c r="C1251">
        <v>2.91845</v>
      </c>
      <c r="D1251">
        <f t="shared" si="38"/>
        <v>9.1101919775245825</v>
      </c>
      <c r="E1251">
        <f t="shared" si="39"/>
        <v>3.1874814560146407</v>
      </c>
    </row>
    <row r="1252" spans="1:5" x14ac:dyDescent="0.25">
      <c r="A1252" s="1" t="s">
        <v>1255</v>
      </c>
      <c r="B1252">
        <v>0.237757</v>
      </c>
      <c r="C1252">
        <v>2.1755499999999999</v>
      </c>
      <c r="D1252">
        <f t="shared" si="38"/>
        <v>9.1503089288643444</v>
      </c>
      <c r="E1252">
        <f t="shared" si="39"/>
        <v>3.1938204518794002</v>
      </c>
    </row>
    <row r="1253" spans="1:5" x14ac:dyDescent="0.25">
      <c r="A1253" s="1" t="s">
        <v>1256</v>
      </c>
      <c r="B1253">
        <v>0.194518</v>
      </c>
      <c r="C1253">
        <v>1.7829200000000001</v>
      </c>
      <c r="D1253">
        <f t="shared" si="38"/>
        <v>9.1658355524938564</v>
      </c>
      <c r="E1253">
        <f t="shared" si="39"/>
        <v>3.1962664020410645</v>
      </c>
    </row>
    <row r="1254" spans="1:5" x14ac:dyDescent="0.25">
      <c r="A1254" s="1" t="s">
        <v>1257</v>
      </c>
      <c r="B1254">
        <v>0.51082099999999997</v>
      </c>
      <c r="C1254">
        <v>4.6834600000000002</v>
      </c>
      <c r="D1254">
        <f t="shared" si="38"/>
        <v>9.1684954220754449</v>
      </c>
      <c r="E1254">
        <f t="shared" si="39"/>
        <v>3.1966850026092573</v>
      </c>
    </row>
    <row r="1255" spans="1:5" x14ac:dyDescent="0.25">
      <c r="A1255" s="1" t="s">
        <v>1258</v>
      </c>
      <c r="B1255">
        <v>6.69407</v>
      </c>
      <c r="C1255">
        <v>61.404699999999998</v>
      </c>
      <c r="D1255">
        <f t="shared" si="38"/>
        <v>9.1729993860237489</v>
      </c>
      <c r="E1255">
        <f t="shared" si="39"/>
        <v>3.1973935431781859</v>
      </c>
    </row>
    <row r="1256" spans="1:5" x14ac:dyDescent="0.25">
      <c r="A1256" s="1" t="s">
        <v>1259</v>
      </c>
      <c r="B1256">
        <v>0.89245300000000005</v>
      </c>
      <c r="C1256">
        <v>8.19238</v>
      </c>
      <c r="D1256">
        <f t="shared" si="38"/>
        <v>9.1796206634971256</v>
      </c>
      <c r="E1256">
        <f t="shared" si="39"/>
        <v>3.1984345372775436</v>
      </c>
    </row>
    <row r="1257" spans="1:5" x14ac:dyDescent="0.25">
      <c r="A1257" s="1" t="s">
        <v>1260</v>
      </c>
      <c r="B1257">
        <v>2.4109400000000001</v>
      </c>
      <c r="C1257">
        <v>22.295100000000001</v>
      </c>
      <c r="D1257">
        <f t="shared" si="38"/>
        <v>9.2474719404049868</v>
      </c>
      <c r="E1257">
        <f t="shared" si="39"/>
        <v>3.2090590177877685</v>
      </c>
    </row>
    <row r="1258" spans="1:5" x14ac:dyDescent="0.25">
      <c r="A1258" s="1" t="s">
        <v>1261</v>
      </c>
      <c r="B1258">
        <v>1.55236</v>
      </c>
      <c r="C1258">
        <v>14.389900000000001</v>
      </c>
      <c r="D1258">
        <f t="shared" si="38"/>
        <v>9.2696925970779986</v>
      </c>
      <c r="E1258">
        <f t="shared" si="39"/>
        <v>3.2125214967769589</v>
      </c>
    </row>
    <row r="1259" spans="1:5" x14ac:dyDescent="0.25">
      <c r="A1259" s="1" t="s">
        <v>1262</v>
      </c>
      <c r="B1259">
        <v>6.1933499999999997</v>
      </c>
      <c r="C1259">
        <v>57.627600000000001</v>
      </c>
      <c r="D1259">
        <f t="shared" si="38"/>
        <v>9.3047542929109461</v>
      </c>
      <c r="E1259">
        <f t="shared" si="39"/>
        <v>3.2179680540910724</v>
      </c>
    </row>
    <row r="1260" spans="1:5" x14ac:dyDescent="0.25">
      <c r="A1260" s="1" t="s">
        <v>1263</v>
      </c>
      <c r="B1260">
        <v>0.79907799999999995</v>
      </c>
      <c r="C1260">
        <v>7.4497600000000004</v>
      </c>
      <c r="D1260">
        <f t="shared" si="38"/>
        <v>9.3229446937595597</v>
      </c>
      <c r="E1260">
        <f t="shared" si="39"/>
        <v>3.220785708537464</v>
      </c>
    </row>
    <row r="1261" spans="1:5" x14ac:dyDescent="0.25">
      <c r="A1261" s="1" t="s">
        <v>1264</v>
      </c>
      <c r="B1261">
        <v>0.28997200000000001</v>
      </c>
      <c r="C1261">
        <v>2.7121300000000002</v>
      </c>
      <c r="D1261">
        <f t="shared" si="38"/>
        <v>9.3530754693556624</v>
      </c>
      <c r="E1261">
        <f t="shared" si="39"/>
        <v>3.2254408286183121</v>
      </c>
    </row>
    <row r="1262" spans="1:5" x14ac:dyDescent="0.25">
      <c r="A1262" s="1" t="s">
        <v>1265</v>
      </c>
      <c r="B1262">
        <v>1.19851</v>
      </c>
      <c r="C1262">
        <v>11.2448</v>
      </c>
      <c r="D1262">
        <f t="shared" si="38"/>
        <v>9.3823163761670738</v>
      </c>
      <c r="E1262">
        <f t="shared" si="39"/>
        <v>3.2299441500165438</v>
      </c>
    </row>
    <row r="1263" spans="1:5" x14ac:dyDescent="0.25">
      <c r="A1263" s="1" t="s">
        <v>1266</v>
      </c>
      <c r="B1263">
        <v>0.39182699999999998</v>
      </c>
      <c r="C1263">
        <v>3.6852399999999998</v>
      </c>
      <c r="D1263">
        <f t="shared" si="38"/>
        <v>9.4052732455905286</v>
      </c>
      <c r="E1263">
        <f t="shared" si="39"/>
        <v>3.2334698580846721</v>
      </c>
    </row>
    <row r="1264" spans="1:5" x14ac:dyDescent="0.25">
      <c r="A1264" s="1" t="s">
        <v>1267</v>
      </c>
      <c r="B1264">
        <v>0.359043</v>
      </c>
      <c r="C1264">
        <v>3.3842300000000001</v>
      </c>
      <c r="D1264">
        <f t="shared" si="38"/>
        <v>9.4256955295048233</v>
      </c>
      <c r="E1264">
        <f t="shared" si="39"/>
        <v>3.2365990799138524</v>
      </c>
    </row>
    <row r="1265" spans="1:5" x14ac:dyDescent="0.25">
      <c r="A1265" s="1" t="s">
        <v>1268</v>
      </c>
      <c r="B1265">
        <v>14.529500000000001</v>
      </c>
      <c r="C1265">
        <v>137.089</v>
      </c>
      <c r="D1265">
        <f t="shared" si="38"/>
        <v>9.4352180047489593</v>
      </c>
      <c r="E1265">
        <f t="shared" si="39"/>
        <v>3.2380558522970184</v>
      </c>
    </row>
    <row r="1266" spans="1:5" x14ac:dyDescent="0.25">
      <c r="A1266" s="1" t="s">
        <v>1269</v>
      </c>
      <c r="B1266">
        <v>0.16263900000000001</v>
      </c>
      <c r="C1266">
        <v>1.5518400000000001</v>
      </c>
      <c r="D1266">
        <f t="shared" si="38"/>
        <v>9.5416228579860931</v>
      </c>
      <c r="E1266">
        <f t="shared" si="39"/>
        <v>3.2542346635108479</v>
      </c>
    </row>
    <row r="1267" spans="1:5" x14ac:dyDescent="0.25">
      <c r="A1267" s="1" t="s">
        <v>1270</v>
      </c>
      <c r="B1267">
        <v>0.73692500000000005</v>
      </c>
      <c r="C1267">
        <v>7.0378499999999997</v>
      </c>
      <c r="D1267">
        <f t="shared" si="38"/>
        <v>9.5502934491298284</v>
      </c>
      <c r="E1267">
        <f t="shared" si="39"/>
        <v>3.2555450631065121</v>
      </c>
    </row>
    <row r="1268" spans="1:5" x14ac:dyDescent="0.25">
      <c r="A1268" s="1" t="s">
        <v>1271</v>
      </c>
      <c r="B1268">
        <v>4.8574599999999997</v>
      </c>
      <c r="C1268">
        <v>46.403599999999997</v>
      </c>
      <c r="D1268">
        <f t="shared" si="38"/>
        <v>9.5530585944094248</v>
      </c>
      <c r="E1268">
        <f t="shared" si="39"/>
        <v>3.2559627135168672</v>
      </c>
    </row>
    <row r="1269" spans="1:5" x14ac:dyDescent="0.25">
      <c r="A1269" s="1" t="s">
        <v>1272</v>
      </c>
      <c r="B1269">
        <v>3.9445000000000001</v>
      </c>
      <c r="C1269">
        <v>37.743200000000002</v>
      </c>
      <c r="D1269">
        <f t="shared" si="38"/>
        <v>9.5685638230447463</v>
      </c>
      <c r="E1269">
        <f t="shared" si="39"/>
        <v>3.2583024021556661</v>
      </c>
    </row>
    <row r="1270" spans="1:5" x14ac:dyDescent="0.25">
      <c r="A1270" s="1" t="s">
        <v>1273</v>
      </c>
      <c r="B1270">
        <v>0.241837</v>
      </c>
      <c r="C1270">
        <v>2.3302299999999998</v>
      </c>
      <c r="D1270">
        <f t="shared" si="38"/>
        <v>9.6355396403362583</v>
      </c>
      <c r="E1270">
        <f t="shared" si="39"/>
        <v>3.2683654672096871</v>
      </c>
    </row>
    <row r="1271" spans="1:5" x14ac:dyDescent="0.25">
      <c r="A1271" s="1" t="s">
        <v>1274</v>
      </c>
      <c r="B1271">
        <v>0.128446</v>
      </c>
      <c r="C1271">
        <v>1.23838</v>
      </c>
      <c r="D1271">
        <f t="shared" si="38"/>
        <v>9.6412500194634312</v>
      </c>
      <c r="E1271">
        <f t="shared" si="39"/>
        <v>3.2692202086925515</v>
      </c>
    </row>
    <row r="1272" spans="1:5" x14ac:dyDescent="0.25">
      <c r="A1272" s="1" t="s">
        <v>1275</v>
      </c>
      <c r="B1272">
        <v>13.4955</v>
      </c>
      <c r="C1272">
        <v>132.048</v>
      </c>
      <c r="D1272">
        <f t="shared" si="38"/>
        <v>9.7845948649549861</v>
      </c>
      <c r="E1272">
        <f t="shared" si="39"/>
        <v>3.2905121167263145</v>
      </c>
    </row>
    <row r="1273" spans="1:5" x14ac:dyDescent="0.25">
      <c r="A1273" s="1" t="s">
        <v>1276</v>
      </c>
      <c r="B1273">
        <v>0.53165300000000004</v>
      </c>
      <c r="C1273">
        <v>5.2075199999999997</v>
      </c>
      <c r="D1273">
        <f t="shared" si="38"/>
        <v>9.7949602466270278</v>
      </c>
      <c r="E1273">
        <f t="shared" si="39"/>
        <v>3.292039637249327</v>
      </c>
    </row>
    <row r="1274" spans="1:5" x14ac:dyDescent="0.25">
      <c r="A1274" s="1" t="s">
        <v>1277</v>
      </c>
      <c r="B1274">
        <v>4.1835699999999996</v>
      </c>
      <c r="C1274">
        <v>40.978900000000003</v>
      </c>
      <c r="D1274">
        <f t="shared" si="38"/>
        <v>9.7951988373566135</v>
      </c>
      <c r="E1274">
        <f t="shared" si="39"/>
        <v>3.2920747787365316</v>
      </c>
    </row>
    <row r="1275" spans="1:5" x14ac:dyDescent="0.25">
      <c r="A1275" s="1" t="s">
        <v>1278</v>
      </c>
      <c r="B1275">
        <v>0.60022299999999995</v>
      </c>
      <c r="C1275">
        <v>5.8824100000000001</v>
      </c>
      <c r="D1275">
        <f t="shared" si="38"/>
        <v>9.8003741942578024</v>
      </c>
      <c r="E1275">
        <f t="shared" si="39"/>
        <v>3.2928368347272121</v>
      </c>
    </row>
    <row r="1276" spans="1:5" x14ac:dyDescent="0.25">
      <c r="A1276" s="1" t="s">
        <v>1279</v>
      </c>
      <c r="B1276">
        <v>0.23921400000000001</v>
      </c>
      <c r="C1276">
        <v>2.3521299999999998</v>
      </c>
      <c r="D1276">
        <f t="shared" si="38"/>
        <v>9.8327439029488222</v>
      </c>
      <c r="E1276">
        <f t="shared" si="39"/>
        <v>3.297594067917283</v>
      </c>
    </row>
    <row r="1277" spans="1:5" x14ac:dyDescent="0.25">
      <c r="A1277" s="1" t="s">
        <v>1280</v>
      </c>
      <c r="B1277">
        <v>2.0508099999999998</v>
      </c>
      <c r="C1277">
        <v>20.196000000000002</v>
      </c>
      <c r="D1277">
        <f t="shared" si="38"/>
        <v>9.8478162287096342</v>
      </c>
      <c r="E1277">
        <f t="shared" si="39"/>
        <v>3.2998038397668235</v>
      </c>
    </row>
    <row r="1278" spans="1:5" x14ac:dyDescent="0.25">
      <c r="A1278" s="1" t="s">
        <v>1281</v>
      </c>
      <c r="B1278">
        <v>19.653400000000001</v>
      </c>
      <c r="C1278">
        <v>193.82599999999999</v>
      </c>
      <c r="D1278">
        <f t="shared" si="38"/>
        <v>9.8622121363224675</v>
      </c>
      <c r="E1278">
        <f t="shared" si="39"/>
        <v>3.3019112855635147</v>
      </c>
    </row>
    <row r="1279" spans="1:5" x14ac:dyDescent="0.25">
      <c r="A1279" s="1" t="s">
        <v>1282</v>
      </c>
      <c r="B1279">
        <v>0.383878</v>
      </c>
      <c r="C1279">
        <v>3.7890000000000001</v>
      </c>
      <c r="D1279">
        <f t="shared" si="38"/>
        <v>9.8703233839917903</v>
      </c>
      <c r="E1279">
        <f t="shared" si="39"/>
        <v>3.3030973528517253</v>
      </c>
    </row>
    <row r="1280" spans="1:5" x14ac:dyDescent="0.25">
      <c r="A1280" s="1" t="s">
        <v>1283</v>
      </c>
      <c r="B1280">
        <v>11.895200000000001</v>
      </c>
      <c r="C1280">
        <v>117.81399999999999</v>
      </c>
      <c r="D1280">
        <f t="shared" si="38"/>
        <v>9.9043311587867358</v>
      </c>
      <c r="E1280">
        <f t="shared" si="39"/>
        <v>3.3080595529560681</v>
      </c>
    </row>
    <row r="1281" spans="1:5" x14ac:dyDescent="0.25">
      <c r="A1281" s="1" t="s">
        <v>1284</v>
      </c>
      <c r="B1281">
        <v>0.26834400000000003</v>
      </c>
      <c r="C1281">
        <v>2.6815500000000001</v>
      </c>
      <c r="D1281">
        <f t="shared" si="38"/>
        <v>9.9929568017171988</v>
      </c>
      <c r="E1281">
        <f t="shared" si="39"/>
        <v>3.3209116181595113</v>
      </c>
    </row>
    <row r="1282" spans="1:5" x14ac:dyDescent="0.25">
      <c r="A1282" s="1" t="s">
        <v>1285</v>
      </c>
      <c r="B1282">
        <v>0.35153200000000001</v>
      </c>
      <c r="C1282">
        <v>3.5149300000000001</v>
      </c>
      <c r="D1282">
        <f t="shared" ref="D1282:D1345" si="40">C1282/B1282</f>
        <v>9.9988905704174869</v>
      </c>
      <c r="E1282">
        <f t="shared" ref="E1282:E1345" si="41">LOG(D1282,2)</f>
        <v>3.3217680291524245</v>
      </c>
    </row>
    <row r="1283" spans="1:5" x14ac:dyDescent="0.25">
      <c r="A1283" s="1" t="s">
        <v>1286</v>
      </c>
      <c r="B1283">
        <v>0.61399999999999999</v>
      </c>
      <c r="C1283">
        <v>6.1403800000000004</v>
      </c>
      <c r="D1283">
        <f t="shared" si="40"/>
        <v>10.000618892508145</v>
      </c>
      <c r="E1283">
        <f t="shared" si="41"/>
        <v>3.3220173794397478</v>
      </c>
    </row>
    <row r="1284" spans="1:5" x14ac:dyDescent="0.25">
      <c r="A1284" s="1" t="s">
        <v>1287</v>
      </c>
      <c r="B1284">
        <v>4.3480199999999997E-2</v>
      </c>
      <c r="C1284">
        <v>0.43710199999999999</v>
      </c>
      <c r="D1284">
        <f t="shared" si="40"/>
        <v>10.052897640765222</v>
      </c>
      <c r="E1284">
        <f t="shared" si="41"/>
        <v>3.3295394977268638</v>
      </c>
    </row>
    <row r="1285" spans="1:5" x14ac:dyDescent="0.25">
      <c r="A1285" s="1" t="s">
        <v>1288</v>
      </c>
      <c r="B1285">
        <v>12.023099999999999</v>
      </c>
      <c r="C1285">
        <v>120.916</v>
      </c>
      <c r="D1285">
        <f t="shared" si="40"/>
        <v>10.056973659039683</v>
      </c>
      <c r="E1285">
        <f t="shared" si="41"/>
        <v>3.3301243300556238</v>
      </c>
    </row>
    <row r="1286" spans="1:5" x14ac:dyDescent="0.25">
      <c r="A1286" s="1" t="s">
        <v>1289</v>
      </c>
      <c r="B1286">
        <v>1.4850699999999999</v>
      </c>
      <c r="C1286">
        <v>15.052899999999999</v>
      </c>
      <c r="D1286">
        <f t="shared" si="40"/>
        <v>10.136155198071471</v>
      </c>
      <c r="E1286">
        <f t="shared" si="41"/>
        <v>3.3414386142354244</v>
      </c>
    </row>
    <row r="1287" spans="1:5" x14ac:dyDescent="0.25">
      <c r="A1287" s="1" t="s">
        <v>1290</v>
      </c>
      <c r="B1287">
        <v>0.57364999999999999</v>
      </c>
      <c r="C1287">
        <v>5.8225600000000002</v>
      </c>
      <c r="D1287">
        <f t="shared" si="40"/>
        <v>10.150021790290246</v>
      </c>
      <c r="E1287">
        <f t="shared" si="41"/>
        <v>3.3434109195106156</v>
      </c>
    </row>
    <row r="1288" spans="1:5" x14ac:dyDescent="0.25">
      <c r="A1288" s="1" t="s">
        <v>1291</v>
      </c>
      <c r="B1288">
        <v>0.629861</v>
      </c>
      <c r="C1288">
        <v>6.4219600000000003</v>
      </c>
      <c r="D1288">
        <f t="shared" si="40"/>
        <v>10.195836859243547</v>
      </c>
      <c r="E1288">
        <f t="shared" si="41"/>
        <v>3.3499082893817631</v>
      </c>
    </row>
    <row r="1289" spans="1:5" x14ac:dyDescent="0.25">
      <c r="A1289" s="1" t="s">
        <v>1292</v>
      </c>
      <c r="B1289">
        <v>0.216972</v>
      </c>
      <c r="C1289">
        <v>2.2173799999999999</v>
      </c>
      <c r="D1289">
        <f t="shared" si="40"/>
        <v>10.219659679589993</v>
      </c>
      <c r="E1289">
        <f t="shared" si="41"/>
        <v>3.3532752494072535</v>
      </c>
    </row>
    <row r="1290" spans="1:5" x14ac:dyDescent="0.25">
      <c r="A1290" s="1" t="s">
        <v>1293</v>
      </c>
      <c r="B1290">
        <v>0.44893300000000003</v>
      </c>
      <c r="C1290">
        <v>4.63971</v>
      </c>
      <c r="D1290">
        <f t="shared" si="40"/>
        <v>10.334972033688768</v>
      </c>
      <c r="E1290">
        <f t="shared" si="41"/>
        <v>3.3694625797404072</v>
      </c>
    </row>
    <row r="1291" spans="1:5" x14ac:dyDescent="0.25">
      <c r="A1291" s="1" t="s">
        <v>1294</v>
      </c>
      <c r="B1291">
        <v>7.2694999999999999</v>
      </c>
      <c r="C1291">
        <v>75.423299999999998</v>
      </c>
      <c r="D1291">
        <f t="shared" si="40"/>
        <v>10.37530779283307</v>
      </c>
      <c r="E1291">
        <f t="shared" si="41"/>
        <v>3.3750822308271404</v>
      </c>
    </row>
    <row r="1292" spans="1:5" x14ac:dyDescent="0.25">
      <c r="A1292" s="1" t="s">
        <v>1295</v>
      </c>
      <c r="B1292">
        <v>0.52173700000000001</v>
      </c>
      <c r="C1292">
        <v>5.4206200000000004</v>
      </c>
      <c r="D1292">
        <f t="shared" si="40"/>
        <v>10.389564090720038</v>
      </c>
      <c r="E1292">
        <f t="shared" si="41"/>
        <v>3.3770632200294708</v>
      </c>
    </row>
    <row r="1293" spans="1:5" x14ac:dyDescent="0.25">
      <c r="A1293" s="1" t="s">
        <v>1296</v>
      </c>
      <c r="B1293">
        <v>0.157998</v>
      </c>
      <c r="C1293">
        <v>1.64225</v>
      </c>
      <c r="D1293">
        <f t="shared" si="40"/>
        <v>10.394118912897632</v>
      </c>
      <c r="E1293">
        <f t="shared" si="41"/>
        <v>3.3776955641112978</v>
      </c>
    </row>
    <row r="1294" spans="1:5" x14ac:dyDescent="0.25">
      <c r="A1294" s="1" t="s">
        <v>1297</v>
      </c>
      <c r="B1294">
        <v>11.0289</v>
      </c>
      <c r="C1294">
        <v>115.855</v>
      </c>
      <c r="D1294">
        <f t="shared" si="40"/>
        <v>10.504674083544144</v>
      </c>
      <c r="E1294">
        <f t="shared" si="41"/>
        <v>3.3929594967508985</v>
      </c>
    </row>
    <row r="1295" spans="1:5" x14ac:dyDescent="0.25">
      <c r="A1295" s="1" t="s">
        <v>1298</v>
      </c>
      <c r="B1295">
        <v>2.2532199999999998</v>
      </c>
      <c r="C1295">
        <v>23.728100000000001</v>
      </c>
      <c r="D1295">
        <f t="shared" si="40"/>
        <v>10.530751546675425</v>
      </c>
      <c r="E1295">
        <f t="shared" si="41"/>
        <v>3.3965364955407229</v>
      </c>
    </row>
    <row r="1296" spans="1:5" x14ac:dyDescent="0.25">
      <c r="A1296" s="1" t="s">
        <v>1299</v>
      </c>
      <c r="B1296">
        <v>1.77559</v>
      </c>
      <c r="C1296">
        <v>18.733499999999999</v>
      </c>
      <c r="D1296">
        <f t="shared" si="40"/>
        <v>10.550577554503009</v>
      </c>
      <c r="E1296">
        <f t="shared" si="41"/>
        <v>3.3992500712805476</v>
      </c>
    </row>
    <row r="1297" spans="1:5" x14ac:dyDescent="0.25">
      <c r="A1297" s="1" t="s">
        <v>1300</v>
      </c>
      <c r="B1297">
        <v>2.9374899999999999</v>
      </c>
      <c r="C1297">
        <v>31.021100000000001</v>
      </c>
      <c r="D1297">
        <f t="shared" si="40"/>
        <v>10.560410418418446</v>
      </c>
      <c r="E1297">
        <f t="shared" si="41"/>
        <v>3.4005939993859085</v>
      </c>
    </row>
    <row r="1298" spans="1:5" x14ac:dyDescent="0.25">
      <c r="A1298" s="1" t="s">
        <v>1301</v>
      </c>
      <c r="B1298">
        <v>16.355499999999999</v>
      </c>
      <c r="C1298">
        <v>172.827</v>
      </c>
      <c r="D1298">
        <f t="shared" si="40"/>
        <v>10.566904099538382</v>
      </c>
      <c r="E1298">
        <f t="shared" si="41"/>
        <v>3.4014808515067396</v>
      </c>
    </row>
    <row r="1299" spans="1:5" x14ac:dyDescent="0.25">
      <c r="A1299" s="1" t="s">
        <v>1302</v>
      </c>
      <c r="B1299">
        <v>1.4007099999999999</v>
      </c>
      <c r="C1299">
        <v>14.803900000000001</v>
      </c>
      <c r="D1299">
        <f t="shared" si="40"/>
        <v>10.568854366714024</v>
      </c>
      <c r="E1299">
        <f t="shared" si="41"/>
        <v>3.4017470961078202</v>
      </c>
    </row>
    <row r="1300" spans="1:5" x14ac:dyDescent="0.25">
      <c r="A1300" s="1" t="s">
        <v>1303</v>
      </c>
      <c r="B1300">
        <v>147.95400000000001</v>
      </c>
      <c r="C1300">
        <v>1567.57</v>
      </c>
      <c r="D1300">
        <f t="shared" si="40"/>
        <v>10.59498222420482</v>
      </c>
      <c r="E1300">
        <f t="shared" si="41"/>
        <v>3.4053092621091894</v>
      </c>
    </row>
    <row r="1301" spans="1:5" x14ac:dyDescent="0.25">
      <c r="A1301" s="1" t="s">
        <v>1304</v>
      </c>
      <c r="B1301">
        <v>6.7582399999999998</v>
      </c>
      <c r="C1301">
        <v>71.919300000000007</v>
      </c>
      <c r="D1301">
        <f t="shared" si="40"/>
        <v>10.641720329553257</v>
      </c>
      <c r="E1301">
        <f t="shared" si="41"/>
        <v>3.4116594891750349</v>
      </c>
    </row>
    <row r="1302" spans="1:5" x14ac:dyDescent="0.25">
      <c r="A1302" s="1" t="s">
        <v>1305</v>
      </c>
      <c r="B1302">
        <v>5.6234999999999999</v>
      </c>
      <c r="C1302">
        <v>60.002400000000002</v>
      </c>
      <c r="D1302">
        <f t="shared" si="40"/>
        <v>10.669938650306749</v>
      </c>
      <c r="E1302">
        <f t="shared" si="41"/>
        <v>3.4154799759088692</v>
      </c>
    </row>
    <row r="1303" spans="1:5" x14ac:dyDescent="0.25">
      <c r="A1303" s="1" t="s">
        <v>1306</v>
      </c>
      <c r="B1303">
        <v>1.5548599999999999</v>
      </c>
      <c r="C1303">
        <v>16.5932</v>
      </c>
      <c r="D1303">
        <f t="shared" si="40"/>
        <v>10.671828974955945</v>
      </c>
      <c r="E1303">
        <f t="shared" si="41"/>
        <v>3.4157355463051067</v>
      </c>
    </row>
    <row r="1304" spans="1:5" x14ac:dyDescent="0.25">
      <c r="A1304" s="1" t="s">
        <v>1307</v>
      </c>
      <c r="B1304">
        <v>0.56419600000000003</v>
      </c>
      <c r="C1304">
        <v>6.0448899999999997</v>
      </c>
      <c r="D1304">
        <f t="shared" si="40"/>
        <v>10.714166708023452</v>
      </c>
      <c r="E1304">
        <f t="shared" si="41"/>
        <v>3.4214477439731388</v>
      </c>
    </row>
    <row r="1305" spans="1:5" x14ac:dyDescent="0.25">
      <c r="A1305" s="1" t="s">
        <v>1308</v>
      </c>
      <c r="B1305">
        <v>0.78695800000000005</v>
      </c>
      <c r="C1305">
        <v>8.4398199999999992</v>
      </c>
      <c r="D1305">
        <f t="shared" si="40"/>
        <v>10.724613003489385</v>
      </c>
      <c r="E1305">
        <f t="shared" si="41"/>
        <v>3.4228536840555397</v>
      </c>
    </row>
    <row r="1306" spans="1:5" x14ac:dyDescent="0.25">
      <c r="A1306" s="1" t="s">
        <v>1309</v>
      </c>
      <c r="B1306">
        <v>0.18745700000000001</v>
      </c>
      <c r="C1306">
        <v>2.0163600000000002</v>
      </c>
      <c r="D1306">
        <f t="shared" si="40"/>
        <v>10.756386798039017</v>
      </c>
      <c r="E1306">
        <f t="shared" si="41"/>
        <v>3.4271216352386062</v>
      </c>
    </row>
    <row r="1307" spans="1:5" x14ac:dyDescent="0.25">
      <c r="A1307" s="1" t="s">
        <v>1310</v>
      </c>
      <c r="B1307">
        <v>0.15062999999999999</v>
      </c>
      <c r="C1307">
        <v>1.6298600000000001</v>
      </c>
      <c r="D1307">
        <f t="shared" si="40"/>
        <v>10.820288123215828</v>
      </c>
      <c r="E1307">
        <f t="shared" si="41"/>
        <v>3.4356670107249458</v>
      </c>
    </row>
    <row r="1308" spans="1:5" x14ac:dyDescent="0.25">
      <c r="A1308" s="1" t="s">
        <v>1311</v>
      </c>
      <c r="B1308">
        <v>21.349900000000002</v>
      </c>
      <c r="C1308">
        <v>231.56100000000001</v>
      </c>
      <c r="D1308">
        <f t="shared" si="40"/>
        <v>10.845999278685145</v>
      </c>
      <c r="E1308">
        <f t="shared" si="41"/>
        <v>3.4390910744064689</v>
      </c>
    </row>
    <row r="1309" spans="1:5" x14ac:dyDescent="0.25">
      <c r="A1309" s="1" t="s">
        <v>1312</v>
      </c>
      <c r="B1309">
        <v>8.1044400000000003E-2</v>
      </c>
      <c r="C1309">
        <v>0.88147699999999996</v>
      </c>
      <c r="D1309">
        <f t="shared" si="40"/>
        <v>10.876470181776902</v>
      </c>
      <c r="E1309">
        <f t="shared" si="41"/>
        <v>3.4431385193523578</v>
      </c>
    </row>
    <row r="1310" spans="1:5" x14ac:dyDescent="0.25">
      <c r="A1310" s="1" t="s">
        <v>1313</v>
      </c>
      <c r="B1310">
        <v>1.4246300000000001</v>
      </c>
      <c r="C1310">
        <v>15.4986</v>
      </c>
      <c r="D1310">
        <f t="shared" si="40"/>
        <v>10.879035258277588</v>
      </c>
      <c r="E1310">
        <f t="shared" si="41"/>
        <v>3.4434787204269215</v>
      </c>
    </row>
    <row r="1311" spans="1:5" x14ac:dyDescent="0.25">
      <c r="A1311" s="1" t="s">
        <v>1314</v>
      </c>
      <c r="B1311">
        <v>11.420999999999999</v>
      </c>
      <c r="C1311">
        <v>124.32599999999999</v>
      </c>
      <c r="D1311">
        <f t="shared" si="40"/>
        <v>10.885736800630418</v>
      </c>
      <c r="E1311">
        <f t="shared" si="41"/>
        <v>3.4443671544705317</v>
      </c>
    </row>
    <row r="1312" spans="1:5" x14ac:dyDescent="0.25">
      <c r="A1312" s="1" t="s">
        <v>1315</v>
      </c>
      <c r="B1312">
        <v>1.78945</v>
      </c>
      <c r="C1312">
        <v>19.5444</v>
      </c>
      <c r="D1312">
        <f t="shared" si="40"/>
        <v>10.922015144318086</v>
      </c>
      <c r="E1312">
        <f t="shared" si="41"/>
        <v>3.4491671572349429</v>
      </c>
    </row>
    <row r="1313" spans="1:5" x14ac:dyDescent="0.25">
      <c r="A1313" s="1" t="s">
        <v>1316</v>
      </c>
      <c r="B1313">
        <v>1.4724600000000001</v>
      </c>
      <c r="C1313">
        <v>16.0961</v>
      </c>
      <c r="D1313">
        <f t="shared" si="40"/>
        <v>10.931434470206321</v>
      </c>
      <c r="E1313">
        <f t="shared" si="41"/>
        <v>3.4504108250154277</v>
      </c>
    </row>
    <row r="1314" spans="1:5" x14ac:dyDescent="0.25">
      <c r="A1314" s="1" t="s">
        <v>1317</v>
      </c>
      <c r="B1314">
        <v>1.06263</v>
      </c>
      <c r="C1314">
        <v>11.682399999999999</v>
      </c>
      <c r="D1314">
        <f t="shared" si="40"/>
        <v>10.993854869521847</v>
      </c>
      <c r="E1314">
        <f t="shared" si="41"/>
        <v>3.4586254344054073</v>
      </c>
    </row>
    <row r="1315" spans="1:5" x14ac:dyDescent="0.25">
      <c r="A1315" s="1" t="s">
        <v>1318</v>
      </c>
      <c r="B1315">
        <v>1.42425</v>
      </c>
      <c r="C1315">
        <v>15.6874</v>
      </c>
      <c r="D1315">
        <f t="shared" si="40"/>
        <v>11.014498859048622</v>
      </c>
      <c r="E1315">
        <f t="shared" si="41"/>
        <v>3.4613319512504819</v>
      </c>
    </row>
    <row r="1316" spans="1:5" x14ac:dyDescent="0.25">
      <c r="A1316" s="1" t="s">
        <v>1319</v>
      </c>
      <c r="B1316">
        <v>2.3894600000000001</v>
      </c>
      <c r="C1316">
        <v>26.490500000000001</v>
      </c>
      <c r="D1316">
        <f t="shared" si="40"/>
        <v>11.086396089493023</v>
      </c>
      <c r="E1316">
        <f t="shared" si="41"/>
        <v>3.4707185524687634</v>
      </c>
    </row>
    <row r="1317" spans="1:5" x14ac:dyDescent="0.25">
      <c r="A1317" s="1" t="s">
        <v>1320</v>
      </c>
      <c r="B1317">
        <v>257.80500000000001</v>
      </c>
      <c r="C1317">
        <v>2858.18</v>
      </c>
      <c r="D1317">
        <f t="shared" si="40"/>
        <v>11.086596458563642</v>
      </c>
      <c r="E1317">
        <f t="shared" si="41"/>
        <v>3.4707446266636572</v>
      </c>
    </row>
    <row r="1318" spans="1:5" x14ac:dyDescent="0.25">
      <c r="A1318" s="1" t="s">
        <v>1321</v>
      </c>
      <c r="B1318">
        <v>1.0465199999999999</v>
      </c>
      <c r="C1318">
        <v>11.6037</v>
      </c>
      <c r="D1318">
        <f t="shared" si="40"/>
        <v>11.087891296869627</v>
      </c>
      <c r="E1318">
        <f t="shared" si="41"/>
        <v>3.4709131136948366</v>
      </c>
    </row>
    <row r="1319" spans="1:5" x14ac:dyDescent="0.25">
      <c r="A1319" s="1" t="s">
        <v>1322</v>
      </c>
      <c r="B1319">
        <v>12.2547</v>
      </c>
      <c r="C1319">
        <v>138.85300000000001</v>
      </c>
      <c r="D1319">
        <f t="shared" si="40"/>
        <v>11.330591528148386</v>
      </c>
      <c r="E1319">
        <f t="shared" si="41"/>
        <v>3.5021512757677287</v>
      </c>
    </row>
    <row r="1320" spans="1:5" x14ac:dyDescent="0.25">
      <c r="A1320" s="1" t="s">
        <v>1323</v>
      </c>
      <c r="B1320">
        <v>3.4063699999999999</v>
      </c>
      <c r="C1320">
        <v>38.673699999999997</v>
      </c>
      <c r="D1320">
        <f t="shared" si="40"/>
        <v>11.353346817873572</v>
      </c>
      <c r="E1320">
        <f t="shared" si="41"/>
        <v>3.5050457426942101</v>
      </c>
    </row>
    <row r="1321" spans="1:5" x14ac:dyDescent="0.25">
      <c r="A1321" s="1" t="s">
        <v>1324</v>
      </c>
      <c r="B1321">
        <v>0.63956299999999999</v>
      </c>
      <c r="C1321">
        <v>7.3886700000000003</v>
      </c>
      <c r="D1321">
        <f t="shared" si="40"/>
        <v>11.552685192858249</v>
      </c>
      <c r="E1321">
        <f t="shared" si="41"/>
        <v>3.5301563113926089</v>
      </c>
    </row>
    <row r="1322" spans="1:5" x14ac:dyDescent="0.25">
      <c r="A1322" s="1" t="s">
        <v>1325</v>
      </c>
      <c r="B1322">
        <v>13.1134</v>
      </c>
      <c r="C1322">
        <v>151.65299999999999</v>
      </c>
      <c r="D1322">
        <f t="shared" si="40"/>
        <v>11.564735308920644</v>
      </c>
      <c r="E1322">
        <f t="shared" si="41"/>
        <v>3.5316603411573948</v>
      </c>
    </row>
    <row r="1323" spans="1:5" x14ac:dyDescent="0.25">
      <c r="A1323" s="1" t="s">
        <v>1326</v>
      </c>
      <c r="B1323">
        <v>0.22176999999999999</v>
      </c>
      <c r="C1323">
        <v>2.57206</v>
      </c>
      <c r="D1323">
        <f t="shared" si="40"/>
        <v>11.597871668846102</v>
      </c>
      <c r="E1323">
        <f t="shared" si="41"/>
        <v>3.5357881748504374</v>
      </c>
    </row>
    <row r="1324" spans="1:5" x14ac:dyDescent="0.25">
      <c r="A1324" s="1" t="s">
        <v>1327</v>
      </c>
      <c r="B1324">
        <v>0.48830800000000002</v>
      </c>
      <c r="C1324">
        <v>5.6675300000000002</v>
      </c>
      <c r="D1324">
        <f t="shared" si="40"/>
        <v>11.606465591389041</v>
      </c>
      <c r="E1324">
        <f t="shared" si="41"/>
        <v>3.536856803517769</v>
      </c>
    </row>
    <row r="1325" spans="1:5" x14ac:dyDescent="0.25">
      <c r="A1325" s="1" t="s">
        <v>1328</v>
      </c>
      <c r="B1325">
        <v>3.8583599999999998</v>
      </c>
      <c r="C1325">
        <v>45.167900000000003</v>
      </c>
      <c r="D1325">
        <f t="shared" si="40"/>
        <v>11.70650224447693</v>
      </c>
      <c r="E1325">
        <f t="shared" si="41"/>
        <v>3.5492381759919036</v>
      </c>
    </row>
    <row r="1326" spans="1:5" x14ac:dyDescent="0.25">
      <c r="A1326" s="1" t="s">
        <v>1329</v>
      </c>
      <c r="B1326">
        <v>352.137</v>
      </c>
      <c r="C1326">
        <v>4128.57</v>
      </c>
      <c r="D1326">
        <f t="shared" si="40"/>
        <v>11.724328883360737</v>
      </c>
      <c r="E1326">
        <f t="shared" si="41"/>
        <v>3.551433438151868</v>
      </c>
    </row>
    <row r="1327" spans="1:5" x14ac:dyDescent="0.25">
      <c r="A1327" s="1" t="s">
        <v>1330</v>
      </c>
      <c r="B1327">
        <v>19.427499999999998</v>
      </c>
      <c r="C1327">
        <v>227.834</v>
      </c>
      <c r="D1327">
        <f t="shared" si="40"/>
        <v>11.727396731437397</v>
      </c>
      <c r="E1327">
        <f t="shared" si="41"/>
        <v>3.5518108917605566</v>
      </c>
    </row>
    <row r="1328" spans="1:5" x14ac:dyDescent="0.25">
      <c r="A1328" s="1" t="s">
        <v>1331</v>
      </c>
      <c r="B1328">
        <v>0.71165100000000003</v>
      </c>
      <c r="C1328">
        <v>8.3546600000000009</v>
      </c>
      <c r="D1328">
        <f t="shared" si="40"/>
        <v>11.739827527819115</v>
      </c>
      <c r="E1328">
        <f t="shared" si="41"/>
        <v>3.5533393085663492</v>
      </c>
    </row>
    <row r="1329" spans="1:5" x14ac:dyDescent="0.25">
      <c r="A1329" s="1" t="s">
        <v>1332</v>
      </c>
      <c r="B1329">
        <v>0.22259100000000001</v>
      </c>
      <c r="C1329">
        <v>2.6139899999999998</v>
      </c>
      <c r="D1329">
        <f t="shared" si="40"/>
        <v>11.743466716983164</v>
      </c>
      <c r="E1329">
        <f t="shared" si="41"/>
        <v>3.5537864553888623</v>
      </c>
    </row>
    <row r="1330" spans="1:5" x14ac:dyDescent="0.25">
      <c r="A1330" s="1" t="s">
        <v>1333</v>
      </c>
      <c r="B1330">
        <v>3.1338499999999998</v>
      </c>
      <c r="C1330">
        <v>37.134700000000002</v>
      </c>
      <c r="D1330">
        <f t="shared" si="40"/>
        <v>11.849546085485905</v>
      </c>
      <c r="E1330">
        <f t="shared" si="41"/>
        <v>3.5667598904867606</v>
      </c>
    </row>
    <row r="1331" spans="1:5" x14ac:dyDescent="0.25">
      <c r="A1331" s="1" t="s">
        <v>1334</v>
      </c>
      <c r="B1331">
        <v>0.57338500000000003</v>
      </c>
      <c r="C1331">
        <v>6.80891</v>
      </c>
      <c r="D1331">
        <f t="shared" si="40"/>
        <v>11.874935688935008</v>
      </c>
      <c r="E1331">
        <f t="shared" si="41"/>
        <v>3.5698477951515137</v>
      </c>
    </row>
    <row r="1332" spans="1:5" x14ac:dyDescent="0.25">
      <c r="A1332" s="1" t="s">
        <v>1335</v>
      </c>
      <c r="B1332">
        <v>0.98134500000000002</v>
      </c>
      <c r="C1332">
        <v>11.653700000000001</v>
      </c>
      <c r="D1332">
        <f t="shared" si="40"/>
        <v>11.875232461570599</v>
      </c>
      <c r="E1332">
        <f t="shared" si="41"/>
        <v>3.5698838498360073</v>
      </c>
    </row>
    <row r="1333" spans="1:5" x14ac:dyDescent="0.25">
      <c r="A1333" s="1" t="s">
        <v>1336</v>
      </c>
      <c r="B1333">
        <v>1.13811</v>
      </c>
      <c r="C1333">
        <v>13.5487</v>
      </c>
      <c r="D1333">
        <f t="shared" si="40"/>
        <v>11.904561070546784</v>
      </c>
      <c r="E1333">
        <f t="shared" si="41"/>
        <v>3.5734425233058289</v>
      </c>
    </row>
    <row r="1334" spans="1:5" x14ac:dyDescent="0.25">
      <c r="A1334" s="1" t="s">
        <v>1337</v>
      </c>
      <c r="B1334">
        <v>1.7310000000000001</v>
      </c>
      <c r="C1334">
        <v>20.731000000000002</v>
      </c>
      <c r="D1334">
        <f t="shared" si="40"/>
        <v>11.976314269208551</v>
      </c>
      <c r="E1334">
        <f t="shared" si="41"/>
        <v>3.582112079502533</v>
      </c>
    </row>
    <row r="1335" spans="1:5" x14ac:dyDescent="0.25">
      <c r="A1335" s="1" t="s">
        <v>1338</v>
      </c>
      <c r="B1335">
        <v>0.77796200000000004</v>
      </c>
      <c r="C1335">
        <v>9.3879099999999998</v>
      </c>
      <c r="D1335">
        <f t="shared" si="40"/>
        <v>12.067311771011951</v>
      </c>
      <c r="E1335">
        <f t="shared" si="41"/>
        <v>3.5930324183224149</v>
      </c>
    </row>
    <row r="1336" spans="1:5" x14ac:dyDescent="0.25">
      <c r="A1336" s="1" t="s">
        <v>1339</v>
      </c>
      <c r="B1336">
        <v>4.6984700000000004</v>
      </c>
      <c r="C1336">
        <v>56.720199999999998</v>
      </c>
      <c r="D1336">
        <f t="shared" si="40"/>
        <v>12.072057499569008</v>
      </c>
      <c r="E1336">
        <f t="shared" si="41"/>
        <v>3.59359967748036</v>
      </c>
    </row>
    <row r="1337" spans="1:5" x14ac:dyDescent="0.25">
      <c r="A1337" s="1" t="s">
        <v>1340</v>
      </c>
      <c r="B1337">
        <v>2.21184</v>
      </c>
      <c r="C1337">
        <v>26.733000000000001</v>
      </c>
      <c r="D1337">
        <f t="shared" si="40"/>
        <v>12.086317274305555</v>
      </c>
      <c r="E1337">
        <f t="shared" si="41"/>
        <v>3.5953028142913745</v>
      </c>
    </row>
    <row r="1338" spans="1:5" x14ac:dyDescent="0.25">
      <c r="A1338" s="1" t="s">
        <v>1341</v>
      </c>
      <c r="B1338">
        <v>2.04935</v>
      </c>
      <c r="C1338">
        <v>24.816500000000001</v>
      </c>
      <c r="D1338">
        <f t="shared" si="40"/>
        <v>12.109449337594848</v>
      </c>
      <c r="E1338">
        <f t="shared" si="41"/>
        <v>3.5980613566178792</v>
      </c>
    </row>
    <row r="1339" spans="1:5" x14ac:dyDescent="0.25">
      <c r="A1339" s="1" t="s">
        <v>1342</v>
      </c>
      <c r="B1339">
        <v>0.42772300000000002</v>
      </c>
      <c r="C1339">
        <v>5.2006300000000003</v>
      </c>
      <c r="D1339">
        <f t="shared" si="40"/>
        <v>12.158873850599571</v>
      </c>
      <c r="E1339">
        <f t="shared" si="41"/>
        <v>3.6039377080938597</v>
      </c>
    </row>
    <row r="1340" spans="1:5" x14ac:dyDescent="0.25">
      <c r="A1340" s="1" t="s">
        <v>1343</v>
      </c>
      <c r="B1340">
        <v>3.81433</v>
      </c>
      <c r="C1340">
        <v>46.448500000000003</v>
      </c>
      <c r="D1340">
        <f t="shared" si="40"/>
        <v>12.177367978124598</v>
      </c>
      <c r="E1340">
        <f t="shared" si="41"/>
        <v>3.6061304370608038</v>
      </c>
    </row>
    <row r="1341" spans="1:5" x14ac:dyDescent="0.25">
      <c r="A1341" s="1" t="s">
        <v>1344</v>
      </c>
      <c r="B1341">
        <v>10.4396</v>
      </c>
      <c r="C1341">
        <v>127.879</v>
      </c>
      <c r="D1341">
        <f t="shared" si="40"/>
        <v>12.249415686424767</v>
      </c>
      <c r="E1341">
        <f t="shared" si="41"/>
        <v>3.6146410272660017</v>
      </c>
    </row>
    <row r="1342" spans="1:5" x14ac:dyDescent="0.25">
      <c r="A1342" s="1" t="s">
        <v>1345</v>
      </c>
      <c r="B1342">
        <v>4.5061200000000001</v>
      </c>
      <c r="C1342">
        <v>55.2057</v>
      </c>
      <c r="D1342">
        <f t="shared" si="40"/>
        <v>12.251271603951958</v>
      </c>
      <c r="E1342">
        <f t="shared" si="41"/>
        <v>3.6148595944421924</v>
      </c>
    </row>
    <row r="1343" spans="1:5" x14ac:dyDescent="0.25">
      <c r="A1343" s="1" t="s">
        <v>1346</v>
      </c>
      <c r="B1343">
        <v>1.4907699999999999</v>
      </c>
      <c r="C1343">
        <v>18.355</v>
      </c>
      <c r="D1343">
        <f t="shared" si="40"/>
        <v>12.312429147353383</v>
      </c>
      <c r="E1343">
        <f t="shared" si="41"/>
        <v>3.6220435174010652</v>
      </c>
    </row>
    <row r="1344" spans="1:5" x14ac:dyDescent="0.25">
      <c r="A1344" s="1" t="s">
        <v>1347</v>
      </c>
      <c r="B1344">
        <v>1.10737</v>
      </c>
      <c r="C1344">
        <v>13.7186</v>
      </c>
      <c r="D1344">
        <f t="shared" si="40"/>
        <v>12.388451917606583</v>
      </c>
      <c r="E1344">
        <f t="shared" si="41"/>
        <v>3.6309240119597836</v>
      </c>
    </row>
    <row r="1345" spans="1:5" x14ac:dyDescent="0.25">
      <c r="A1345" s="1" t="s">
        <v>1348</v>
      </c>
      <c r="B1345">
        <v>3.1526700000000001</v>
      </c>
      <c r="C1345">
        <v>39.249600000000001</v>
      </c>
      <c r="D1345">
        <f t="shared" si="40"/>
        <v>12.449637925948482</v>
      </c>
      <c r="E1345">
        <f t="shared" si="41"/>
        <v>3.6380318797482327</v>
      </c>
    </row>
    <row r="1346" spans="1:5" x14ac:dyDescent="0.25">
      <c r="A1346" s="1" t="s">
        <v>1349</v>
      </c>
      <c r="B1346">
        <v>8.36097</v>
      </c>
      <c r="C1346">
        <v>104.127</v>
      </c>
      <c r="D1346">
        <f t="shared" ref="D1346:D1409" si="42">C1346/B1346</f>
        <v>12.453937760810049</v>
      </c>
      <c r="E1346">
        <f t="shared" ref="E1346:E1409" si="43">LOG(D1346,2)</f>
        <v>3.6385300692910598</v>
      </c>
    </row>
    <row r="1347" spans="1:5" x14ac:dyDescent="0.25">
      <c r="A1347" s="1" t="s">
        <v>1350</v>
      </c>
      <c r="B1347">
        <v>0.243982</v>
      </c>
      <c r="C1347">
        <v>3.0607700000000002</v>
      </c>
      <c r="D1347">
        <f t="shared" si="42"/>
        <v>12.545064799862285</v>
      </c>
      <c r="E1347">
        <f t="shared" si="43"/>
        <v>3.6490480177028832</v>
      </c>
    </row>
    <row r="1348" spans="1:5" x14ac:dyDescent="0.25">
      <c r="A1348" s="1" t="s">
        <v>1351</v>
      </c>
      <c r="B1348">
        <v>0.74741000000000002</v>
      </c>
      <c r="C1348">
        <v>9.3898700000000002</v>
      </c>
      <c r="D1348">
        <f t="shared" si="42"/>
        <v>12.563211624142037</v>
      </c>
      <c r="E1348">
        <f t="shared" si="43"/>
        <v>3.6511334127744264</v>
      </c>
    </row>
    <row r="1349" spans="1:5" x14ac:dyDescent="0.25">
      <c r="A1349" s="1" t="s">
        <v>1352</v>
      </c>
      <c r="B1349">
        <v>4.5434400000000004</v>
      </c>
      <c r="C1349">
        <v>57.173000000000002</v>
      </c>
      <c r="D1349">
        <f t="shared" si="42"/>
        <v>12.583637067948514</v>
      </c>
      <c r="E1349">
        <f t="shared" si="43"/>
        <v>3.6534770617404471</v>
      </c>
    </row>
    <row r="1350" spans="1:5" x14ac:dyDescent="0.25">
      <c r="A1350" s="1" t="s">
        <v>1353</v>
      </c>
      <c r="B1350">
        <v>0.23469699999999999</v>
      </c>
      <c r="C1350">
        <v>2.9613200000000002</v>
      </c>
      <c r="D1350">
        <f t="shared" si="42"/>
        <v>12.617630391526097</v>
      </c>
      <c r="E1350">
        <f t="shared" si="43"/>
        <v>3.6573690905180407</v>
      </c>
    </row>
    <row r="1351" spans="1:5" x14ac:dyDescent="0.25">
      <c r="A1351" s="1" t="s">
        <v>1354</v>
      </c>
      <c r="B1351">
        <v>1.69577</v>
      </c>
      <c r="C1351">
        <v>21.487300000000001</v>
      </c>
      <c r="D1351">
        <f t="shared" si="42"/>
        <v>12.671116955719231</v>
      </c>
      <c r="E1351">
        <f t="shared" si="43"/>
        <v>3.663471798170467</v>
      </c>
    </row>
    <row r="1352" spans="1:5" x14ac:dyDescent="0.25">
      <c r="A1352" s="1" t="s">
        <v>1355</v>
      </c>
      <c r="B1352">
        <v>1.53843</v>
      </c>
      <c r="C1352">
        <v>19.522300000000001</v>
      </c>
      <c r="D1352">
        <f t="shared" si="42"/>
        <v>12.68975513998037</v>
      </c>
      <c r="E1352">
        <f t="shared" si="43"/>
        <v>3.6655923262614776</v>
      </c>
    </row>
    <row r="1353" spans="1:5" x14ac:dyDescent="0.25">
      <c r="A1353" s="1" t="s">
        <v>1356</v>
      </c>
      <c r="B1353">
        <v>6.47384</v>
      </c>
      <c r="C1353">
        <v>82.305999999999997</v>
      </c>
      <c r="D1353">
        <f t="shared" si="42"/>
        <v>12.713629005350764</v>
      </c>
      <c r="E1353">
        <f t="shared" si="43"/>
        <v>3.668303989961061</v>
      </c>
    </row>
    <row r="1354" spans="1:5" x14ac:dyDescent="0.25">
      <c r="A1354" s="1" t="s">
        <v>1357</v>
      </c>
      <c r="B1354">
        <v>1.82742</v>
      </c>
      <c r="C1354">
        <v>23.4617</v>
      </c>
      <c r="D1354">
        <f t="shared" si="42"/>
        <v>12.838701557386917</v>
      </c>
      <c r="E1354">
        <f t="shared" si="43"/>
        <v>3.6824273977025994</v>
      </c>
    </row>
    <row r="1355" spans="1:5" x14ac:dyDescent="0.25">
      <c r="A1355" s="1" t="s">
        <v>1358</v>
      </c>
      <c r="B1355">
        <v>6.3382500000000004</v>
      </c>
      <c r="C1355">
        <v>81.580699999999993</v>
      </c>
      <c r="D1355">
        <f t="shared" si="42"/>
        <v>12.871171064568294</v>
      </c>
      <c r="E1355">
        <f t="shared" si="43"/>
        <v>3.6860714159040247</v>
      </c>
    </row>
    <row r="1356" spans="1:5" x14ac:dyDescent="0.25">
      <c r="A1356" s="1" t="s">
        <v>1359</v>
      </c>
      <c r="B1356">
        <v>0.441631</v>
      </c>
      <c r="C1356">
        <v>5.7798600000000002</v>
      </c>
      <c r="D1356">
        <f t="shared" si="42"/>
        <v>13.087532351669154</v>
      </c>
      <c r="E1356">
        <f t="shared" si="43"/>
        <v>3.7101211983116387</v>
      </c>
    </row>
    <row r="1357" spans="1:5" x14ac:dyDescent="0.25">
      <c r="A1357" s="1" t="s">
        <v>1360</v>
      </c>
      <c r="B1357">
        <v>0.70019399999999998</v>
      </c>
      <c r="C1357">
        <v>9.1740499999999994</v>
      </c>
      <c r="D1357">
        <f t="shared" si="42"/>
        <v>13.102154545740181</v>
      </c>
      <c r="E1357">
        <f t="shared" si="43"/>
        <v>3.7117321659530442</v>
      </c>
    </row>
    <row r="1358" spans="1:5" x14ac:dyDescent="0.25">
      <c r="A1358" s="1" t="s">
        <v>1361</v>
      </c>
      <c r="B1358">
        <v>0.137653</v>
      </c>
      <c r="C1358">
        <v>1.8168</v>
      </c>
      <c r="D1358">
        <f t="shared" si="42"/>
        <v>13.198404684242261</v>
      </c>
      <c r="E1358">
        <f t="shared" si="43"/>
        <v>3.722291653772356</v>
      </c>
    </row>
    <row r="1359" spans="1:5" x14ac:dyDescent="0.25">
      <c r="A1359" s="1" t="s">
        <v>1362</v>
      </c>
      <c r="B1359">
        <v>1.2300500000000001</v>
      </c>
      <c r="C1359">
        <v>16.3125</v>
      </c>
      <c r="D1359">
        <f t="shared" si="42"/>
        <v>13.261656030242673</v>
      </c>
      <c r="E1359">
        <f t="shared" si="43"/>
        <v>3.7291890360574582</v>
      </c>
    </row>
    <row r="1360" spans="1:5" x14ac:dyDescent="0.25">
      <c r="A1360" s="1" t="s">
        <v>1363</v>
      </c>
      <c r="B1360">
        <v>2.0621</v>
      </c>
      <c r="C1360">
        <v>27.519600000000001</v>
      </c>
      <c r="D1360">
        <f t="shared" si="42"/>
        <v>13.345424567188788</v>
      </c>
      <c r="E1360">
        <f t="shared" si="43"/>
        <v>3.738273298548914</v>
      </c>
    </row>
    <row r="1361" spans="1:5" x14ac:dyDescent="0.25">
      <c r="A1361" s="1" t="s">
        <v>1364</v>
      </c>
      <c r="B1361">
        <v>4.2193100000000001</v>
      </c>
      <c r="C1361">
        <v>56.571899999999999</v>
      </c>
      <c r="D1361">
        <f t="shared" si="42"/>
        <v>13.407855786846664</v>
      </c>
      <c r="E1361">
        <f t="shared" si="43"/>
        <v>3.7450066316804587</v>
      </c>
    </row>
    <row r="1362" spans="1:5" x14ac:dyDescent="0.25">
      <c r="A1362" s="1" t="s">
        <v>1365</v>
      </c>
      <c r="B1362">
        <v>0.36504900000000001</v>
      </c>
      <c r="C1362">
        <v>4.93222</v>
      </c>
      <c r="D1362">
        <f t="shared" si="42"/>
        <v>13.511117685570978</v>
      </c>
      <c r="E1362">
        <f t="shared" si="43"/>
        <v>3.7560751191241497</v>
      </c>
    </row>
    <row r="1363" spans="1:5" x14ac:dyDescent="0.25">
      <c r="A1363" s="1" t="s">
        <v>1366</v>
      </c>
      <c r="B1363">
        <v>0.422016</v>
      </c>
      <c r="C1363">
        <v>5.7387499999999996</v>
      </c>
      <c r="D1363">
        <f t="shared" si="42"/>
        <v>13.598418069457081</v>
      </c>
      <c r="E1363">
        <f t="shared" si="43"/>
        <v>3.7653669245914285</v>
      </c>
    </row>
    <row r="1364" spans="1:5" x14ac:dyDescent="0.25">
      <c r="A1364" s="1" t="s">
        <v>1367</v>
      </c>
      <c r="B1364">
        <v>0.34978900000000002</v>
      </c>
      <c r="C1364">
        <v>4.7915900000000002</v>
      </c>
      <c r="D1364">
        <f t="shared" si="42"/>
        <v>13.698515390706969</v>
      </c>
      <c r="E1364">
        <f t="shared" si="43"/>
        <v>3.7759476410276211</v>
      </c>
    </row>
    <row r="1365" spans="1:5" x14ac:dyDescent="0.25">
      <c r="A1365" s="1" t="s">
        <v>1368</v>
      </c>
      <c r="B1365">
        <v>6.63767</v>
      </c>
      <c r="C1365">
        <v>91.358800000000002</v>
      </c>
      <c r="D1365">
        <f t="shared" si="42"/>
        <v>13.763685148553634</v>
      </c>
      <c r="E1365">
        <f t="shared" si="43"/>
        <v>3.7827948900539941</v>
      </c>
    </row>
    <row r="1366" spans="1:5" x14ac:dyDescent="0.25">
      <c r="A1366" s="1" t="s">
        <v>1369</v>
      </c>
      <c r="B1366">
        <v>0.42587199999999997</v>
      </c>
      <c r="C1366">
        <v>5.8821899999999996</v>
      </c>
      <c r="D1366">
        <f t="shared" si="42"/>
        <v>13.812107863395575</v>
      </c>
      <c r="E1366">
        <f t="shared" si="43"/>
        <v>3.787861600726071</v>
      </c>
    </row>
    <row r="1367" spans="1:5" x14ac:dyDescent="0.25">
      <c r="A1367" s="1" t="s">
        <v>1370</v>
      </c>
      <c r="B1367">
        <v>4.63225</v>
      </c>
      <c r="C1367">
        <v>64.114199999999997</v>
      </c>
      <c r="D1367">
        <f t="shared" si="42"/>
        <v>13.840833288358787</v>
      </c>
      <c r="E1367">
        <f t="shared" si="43"/>
        <v>3.7908588980349354</v>
      </c>
    </row>
    <row r="1368" spans="1:5" x14ac:dyDescent="0.25">
      <c r="A1368" s="1" t="s">
        <v>1371</v>
      </c>
      <c r="B1368">
        <v>0.47642699999999999</v>
      </c>
      <c r="C1368">
        <v>6.6580300000000001</v>
      </c>
      <c r="D1368">
        <f t="shared" si="42"/>
        <v>13.97492165641326</v>
      </c>
      <c r="E1368">
        <f t="shared" si="43"/>
        <v>3.8047682902119364</v>
      </c>
    </row>
    <row r="1369" spans="1:5" x14ac:dyDescent="0.25">
      <c r="A1369" s="1" t="s">
        <v>1372</v>
      </c>
      <c r="B1369">
        <v>5.4571399999999999</v>
      </c>
      <c r="C1369">
        <v>76.494399999999999</v>
      </c>
      <c r="D1369">
        <f t="shared" si="42"/>
        <v>14.017305768222915</v>
      </c>
      <c r="E1369">
        <f t="shared" si="43"/>
        <v>3.8091371740254223</v>
      </c>
    </row>
    <row r="1370" spans="1:5" x14ac:dyDescent="0.25">
      <c r="A1370" s="1" t="s">
        <v>1373</v>
      </c>
      <c r="B1370">
        <v>1.6698</v>
      </c>
      <c r="C1370">
        <v>23.482600000000001</v>
      </c>
      <c r="D1370">
        <f t="shared" si="42"/>
        <v>14.063121331896037</v>
      </c>
      <c r="E1370">
        <f t="shared" si="43"/>
        <v>3.8138449332716378</v>
      </c>
    </row>
    <row r="1371" spans="1:5" x14ac:dyDescent="0.25">
      <c r="A1371" s="1" t="s">
        <v>1374</v>
      </c>
      <c r="B1371">
        <v>5.0122099999999996</v>
      </c>
      <c r="C1371">
        <v>70.668800000000005</v>
      </c>
      <c r="D1371">
        <f t="shared" si="42"/>
        <v>14.099329437513594</v>
      </c>
      <c r="E1371">
        <f t="shared" si="43"/>
        <v>3.8175546447328141</v>
      </c>
    </row>
    <row r="1372" spans="1:5" x14ac:dyDescent="0.25">
      <c r="A1372" s="1" t="s">
        <v>1375</v>
      </c>
      <c r="B1372">
        <v>0.29990800000000001</v>
      </c>
      <c r="C1372">
        <v>4.23142</v>
      </c>
      <c r="D1372">
        <f t="shared" si="42"/>
        <v>14.109060111767608</v>
      </c>
      <c r="E1372">
        <f t="shared" si="43"/>
        <v>3.8185499795443305</v>
      </c>
    </row>
    <row r="1373" spans="1:5" x14ac:dyDescent="0.25">
      <c r="A1373" s="1" t="s">
        <v>1376</v>
      </c>
      <c r="B1373">
        <v>0.754444</v>
      </c>
      <c r="C1373">
        <v>10.6737</v>
      </c>
      <c r="D1373">
        <f t="shared" si="42"/>
        <v>14.147769748317966</v>
      </c>
      <c r="E1373">
        <f t="shared" si="43"/>
        <v>3.8225027397016174</v>
      </c>
    </row>
    <row r="1374" spans="1:5" x14ac:dyDescent="0.25">
      <c r="A1374" s="1" t="s">
        <v>1377</v>
      </c>
      <c r="B1374">
        <v>5.3864599999999996</v>
      </c>
      <c r="C1374">
        <v>76.381600000000006</v>
      </c>
      <c r="D1374">
        <f t="shared" si="42"/>
        <v>14.180296521277427</v>
      </c>
      <c r="E1374">
        <f t="shared" si="43"/>
        <v>3.825815795680851</v>
      </c>
    </row>
    <row r="1375" spans="1:5" x14ac:dyDescent="0.25">
      <c r="A1375" s="1" t="s">
        <v>1378</v>
      </c>
      <c r="B1375">
        <v>0.62563299999999999</v>
      </c>
      <c r="C1375">
        <v>8.9096799999999998</v>
      </c>
      <c r="D1375">
        <f t="shared" si="42"/>
        <v>14.241064649722761</v>
      </c>
      <c r="E1375">
        <f t="shared" si="43"/>
        <v>3.8319850998616292</v>
      </c>
    </row>
    <row r="1376" spans="1:5" x14ac:dyDescent="0.25">
      <c r="A1376" s="1" t="s">
        <v>1379</v>
      </c>
      <c r="B1376">
        <v>1.6812499999999999</v>
      </c>
      <c r="C1376">
        <v>24.034099999999999</v>
      </c>
      <c r="D1376">
        <f t="shared" si="42"/>
        <v>14.295375464684016</v>
      </c>
      <c r="E1376">
        <f t="shared" si="43"/>
        <v>3.8374766074009021</v>
      </c>
    </row>
    <row r="1377" spans="1:5" x14ac:dyDescent="0.25">
      <c r="A1377" s="1" t="s">
        <v>1380</v>
      </c>
      <c r="B1377">
        <v>4.1987300000000003</v>
      </c>
      <c r="C1377">
        <v>60.1267</v>
      </c>
      <c r="D1377">
        <f t="shared" si="42"/>
        <v>14.32021111145513</v>
      </c>
      <c r="E1377">
        <f t="shared" si="43"/>
        <v>3.8399808561490545</v>
      </c>
    </row>
    <row r="1378" spans="1:5" x14ac:dyDescent="0.25">
      <c r="A1378" s="1" t="s">
        <v>1381</v>
      </c>
      <c r="B1378">
        <v>0.21019299999999999</v>
      </c>
      <c r="C1378">
        <v>3.0115699999999999</v>
      </c>
      <c r="D1378">
        <f t="shared" si="42"/>
        <v>14.327641738782928</v>
      </c>
      <c r="E1378">
        <f t="shared" si="43"/>
        <v>3.8407292633328636</v>
      </c>
    </row>
    <row r="1379" spans="1:5" x14ac:dyDescent="0.25">
      <c r="A1379" s="1" t="s">
        <v>1382</v>
      </c>
      <c r="B1379">
        <v>0.90260899999999999</v>
      </c>
      <c r="C1379">
        <v>12.985200000000001</v>
      </c>
      <c r="D1379">
        <f t="shared" si="42"/>
        <v>14.386295727164255</v>
      </c>
      <c r="E1379">
        <f t="shared" si="43"/>
        <v>3.8466232606965067</v>
      </c>
    </row>
    <row r="1380" spans="1:5" x14ac:dyDescent="0.25">
      <c r="A1380" s="1" t="s">
        <v>1383</v>
      </c>
      <c r="B1380">
        <v>16.7666</v>
      </c>
      <c r="C1380">
        <v>242.34899999999999</v>
      </c>
      <c r="D1380">
        <f t="shared" si="42"/>
        <v>14.454272183984825</v>
      </c>
      <c r="E1380">
        <f t="shared" si="43"/>
        <v>3.853424061503012</v>
      </c>
    </row>
    <row r="1381" spans="1:5" x14ac:dyDescent="0.25">
      <c r="A1381" s="1" t="s">
        <v>1384</v>
      </c>
      <c r="B1381">
        <v>30.462499999999999</v>
      </c>
      <c r="C1381">
        <v>442.59899999999999</v>
      </c>
      <c r="D1381">
        <f t="shared" si="42"/>
        <v>14.529306524415265</v>
      </c>
      <c r="E1381">
        <f t="shared" si="43"/>
        <v>3.8608939404828435</v>
      </c>
    </row>
    <row r="1382" spans="1:5" x14ac:dyDescent="0.25">
      <c r="A1382" s="1" t="s">
        <v>1385</v>
      </c>
      <c r="B1382">
        <v>1.18068</v>
      </c>
      <c r="C1382">
        <v>17.170400000000001</v>
      </c>
      <c r="D1382">
        <f t="shared" si="42"/>
        <v>14.54280584070197</v>
      </c>
      <c r="E1382">
        <f t="shared" si="43"/>
        <v>3.8622337397941102</v>
      </c>
    </row>
    <row r="1383" spans="1:5" x14ac:dyDescent="0.25">
      <c r="A1383" s="1" t="s">
        <v>1386</v>
      </c>
      <c r="B1383">
        <v>1.3104</v>
      </c>
      <c r="C1383">
        <v>19.291</v>
      </c>
      <c r="D1383">
        <f t="shared" si="42"/>
        <v>14.721459096459096</v>
      </c>
      <c r="E1383">
        <f t="shared" si="43"/>
        <v>3.879848764033897</v>
      </c>
    </row>
    <row r="1384" spans="1:5" x14ac:dyDescent="0.25">
      <c r="A1384" s="1" t="s">
        <v>1387</v>
      </c>
      <c r="B1384">
        <v>2.8213499999999998</v>
      </c>
      <c r="C1384">
        <v>41.730800000000002</v>
      </c>
      <c r="D1384">
        <f t="shared" si="42"/>
        <v>14.79107519449909</v>
      </c>
      <c r="E1384">
        <f t="shared" si="43"/>
        <v>3.8866550236861599</v>
      </c>
    </row>
    <row r="1385" spans="1:5" x14ac:dyDescent="0.25">
      <c r="A1385" s="1" t="s">
        <v>1388</v>
      </c>
      <c r="B1385">
        <v>0.180145</v>
      </c>
      <c r="C1385">
        <v>2.66804</v>
      </c>
      <c r="D1385">
        <f t="shared" si="42"/>
        <v>14.810513752810236</v>
      </c>
      <c r="E1385">
        <f t="shared" si="43"/>
        <v>3.8885497811438396</v>
      </c>
    </row>
    <row r="1386" spans="1:5" x14ac:dyDescent="0.25">
      <c r="A1386" s="1" t="s">
        <v>1389</v>
      </c>
      <c r="B1386">
        <v>0.27540599999999998</v>
      </c>
      <c r="C1386">
        <v>4.0838999999999999</v>
      </c>
      <c r="D1386">
        <f t="shared" si="42"/>
        <v>14.828652970523517</v>
      </c>
      <c r="E1386">
        <f t="shared" si="43"/>
        <v>3.8903156447358929</v>
      </c>
    </row>
    <row r="1387" spans="1:5" x14ac:dyDescent="0.25">
      <c r="A1387" s="1" t="s">
        <v>1390</v>
      </c>
      <c r="B1387">
        <v>1.1499699999999999</v>
      </c>
      <c r="C1387">
        <v>17.056799999999999</v>
      </c>
      <c r="D1387">
        <f t="shared" si="42"/>
        <v>14.832386931833005</v>
      </c>
      <c r="E1387">
        <f t="shared" si="43"/>
        <v>3.8906788799771568</v>
      </c>
    </row>
    <row r="1388" spans="1:5" x14ac:dyDescent="0.25">
      <c r="A1388" s="1" t="s">
        <v>1391</v>
      </c>
      <c r="B1388">
        <v>0.67087699999999995</v>
      </c>
      <c r="C1388">
        <v>10.004</v>
      </c>
      <c r="D1388">
        <f t="shared" si="42"/>
        <v>14.911824373171237</v>
      </c>
      <c r="E1388">
        <f t="shared" si="43"/>
        <v>3.8983848684788489</v>
      </c>
    </row>
    <row r="1389" spans="1:5" x14ac:dyDescent="0.25">
      <c r="A1389" s="1" t="s">
        <v>1392</v>
      </c>
      <c r="B1389">
        <v>5.3591699999999998</v>
      </c>
      <c r="C1389">
        <v>80.153000000000006</v>
      </c>
      <c r="D1389">
        <f t="shared" si="42"/>
        <v>14.956233894427683</v>
      </c>
      <c r="E1389">
        <f t="shared" si="43"/>
        <v>3.9026750330904632</v>
      </c>
    </row>
    <row r="1390" spans="1:5" x14ac:dyDescent="0.25">
      <c r="A1390" s="1" t="s">
        <v>1393</v>
      </c>
      <c r="B1390">
        <v>0.50639699999999999</v>
      </c>
      <c r="C1390">
        <v>7.6544299999999996</v>
      </c>
      <c r="D1390">
        <f t="shared" si="42"/>
        <v>15.115472643005388</v>
      </c>
      <c r="E1390">
        <f t="shared" si="43"/>
        <v>3.9179541859309905</v>
      </c>
    </row>
    <row r="1391" spans="1:5" x14ac:dyDescent="0.25">
      <c r="A1391" s="1" t="s">
        <v>1394</v>
      </c>
      <c r="B1391">
        <v>0.76690400000000003</v>
      </c>
      <c r="C1391">
        <v>11.680400000000001</v>
      </c>
      <c r="D1391">
        <f t="shared" si="42"/>
        <v>15.230589487080522</v>
      </c>
      <c r="E1391">
        <f t="shared" si="43"/>
        <v>3.9288998760841731</v>
      </c>
    </row>
    <row r="1392" spans="1:5" x14ac:dyDescent="0.25">
      <c r="A1392" s="1" t="s">
        <v>1395</v>
      </c>
      <c r="B1392">
        <v>0.33250999999999997</v>
      </c>
      <c r="C1392">
        <v>5.0846400000000003</v>
      </c>
      <c r="D1392">
        <f t="shared" si="42"/>
        <v>15.291690475474423</v>
      </c>
      <c r="E1392">
        <f t="shared" si="43"/>
        <v>3.9346759983665565</v>
      </c>
    </row>
    <row r="1393" spans="1:5" x14ac:dyDescent="0.25">
      <c r="A1393" s="1" t="s">
        <v>1396</v>
      </c>
      <c r="B1393">
        <v>0.80995099999999998</v>
      </c>
      <c r="C1393">
        <v>12.392899999999999</v>
      </c>
      <c r="D1393">
        <f t="shared" si="42"/>
        <v>15.300802147290391</v>
      </c>
      <c r="E1393">
        <f t="shared" si="43"/>
        <v>3.935535383333574</v>
      </c>
    </row>
    <row r="1394" spans="1:5" x14ac:dyDescent="0.25">
      <c r="A1394" s="1" t="s">
        <v>1397</v>
      </c>
      <c r="B1394">
        <v>0.59160699999999999</v>
      </c>
      <c r="C1394">
        <v>9.0858100000000004</v>
      </c>
      <c r="D1394">
        <f t="shared" si="42"/>
        <v>15.357847354747324</v>
      </c>
      <c r="E1394">
        <f t="shared" si="43"/>
        <v>3.9409041085850456</v>
      </c>
    </row>
    <row r="1395" spans="1:5" x14ac:dyDescent="0.25">
      <c r="A1395" s="1" t="s">
        <v>1398</v>
      </c>
      <c r="B1395">
        <v>1.5385</v>
      </c>
      <c r="C1395">
        <v>23.6311</v>
      </c>
      <c r="D1395">
        <f t="shared" si="42"/>
        <v>15.359831004224894</v>
      </c>
      <c r="E1395">
        <f t="shared" si="43"/>
        <v>3.9410904378534677</v>
      </c>
    </row>
    <row r="1396" spans="1:5" x14ac:dyDescent="0.25">
      <c r="A1396" s="1" t="s">
        <v>1399</v>
      </c>
      <c r="B1396">
        <v>1.2702800000000001</v>
      </c>
      <c r="C1396">
        <v>19.5869</v>
      </c>
      <c r="D1396">
        <f t="shared" si="42"/>
        <v>15.419356362376798</v>
      </c>
      <c r="E1396">
        <f t="shared" si="43"/>
        <v>3.9466706401541107</v>
      </c>
    </row>
    <row r="1397" spans="1:5" x14ac:dyDescent="0.25">
      <c r="A1397" s="1" t="s">
        <v>1400</v>
      </c>
      <c r="B1397">
        <v>5.4306300000000002E-2</v>
      </c>
      <c r="C1397">
        <v>0.83801700000000001</v>
      </c>
      <c r="D1397">
        <f t="shared" si="42"/>
        <v>15.431303550416802</v>
      </c>
      <c r="E1397">
        <f t="shared" si="43"/>
        <v>3.947788032770557</v>
      </c>
    </row>
    <row r="1398" spans="1:5" x14ac:dyDescent="0.25">
      <c r="A1398" s="1" t="s">
        <v>1401</v>
      </c>
      <c r="B1398">
        <v>0.2621</v>
      </c>
      <c r="C1398">
        <v>4.04833</v>
      </c>
      <c r="D1398">
        <f t="shared" si="42"/>
        <v>15.445745898512019</v>
      </c>
      <c r="E1398">
        <f t="shared" si="43"/>
        <v>3.9491376374683567</v>
      </c>
    </row>
    <row r="1399" spans="1:5" x14ac:dyDescent="0.25">
      <c r="A1399" s="1" t="s">
        <v>1402</v>
      </c>
      <c r="B1399">
        <v>1.79436</v>
      </c>
      <c r="C1399">
        <v>27.749300000000002</v>
      </c>
      <c r="D1399">
        <f t="shared" si="42"/>
        <v>15.464733944136071</v>
      </c>
      <c r="E1399">
        <f t="shared" si="43"/>
        <v>3.9509101083483422</v>
      </c>
    </row>
    <row r="1400" spans="1:5" x14ac:dyDescent="0.25">
      <c r="A1400" s="1" t="s">
        <v>1403</v>
      </c>
      <c r="B1400">
        <v>0.154589</v>
      </c>
      <c r="C1400">
        <v>2.4077500000000001</v>
      </c>
      <c r="D1400">
        <f t="shared" si="42"/>
        <v>15.57517029025351</v>
      </c>
      <c r="E1400">
        <f t="shared" si="43"/>
        <v>3.9611760318484341</v>
      </c>
    </row>
    <row r="1401" spans="1:5" x14ac:dyDescent="0.25">
      <c r="A1401" s="1" t="s">
        <v>1404</v>
      </c>
      <c r="B1401">
        <v>1.2461599999999999</v>
      </c>
      <c r="C1401">
        <v>19.6493</v>
      </c>
      <c r="D1401">
        <f t="shared" si="42"/>
        <v>15.767878924054697</v>
      </c>
      <c r="E1401">
        <f t="shared" si="43"/>
        <v>3.9789166984808095</v>
      </c>
    </row>
    <row r="1402" spans="1:5" x14ac:dyDescent="0.25">
      <c r="A1402" s="1" t="s">
        <v>1405</v>
      </c>
      <c r="B1402">
        <v>0.33962900000000001</v>
      </c>
      <c r="C1402">
        <v>5.3732199999999999</v>
      </c>
      <c r="D1402">
        <f t="shared" si="42"/>
        <v>15.820851576278821</v>
      </c>
      <c r="E1402">
        <f t="shared" si="43"/>
        <v>3.9837553515760264</v>
      </c>
    </row>
    <row r="1403" spans="1:5" x14ac:dyDescent="0.25">
      <c r="A1403" s="1" t="s">
        <v>1406</v>
      </c>
      <c r="B1403">
        <v>8.5389000000000007E-2</v>
      </c>
      <c r="C1403">
        <v>1.35202</v>
      </c>
      <c r="D1403">
        <f t="shared" si="42"/>
        <v>15.833655388867417</v>
      </c>
      <c r="E1403">
        <f t="shared" si="43"/>
        <v>3.9849224522327371</v>
      </c>
    </row>
    <row r="1404" spans="1:5" x14ac:dyDescent="0.25">
      <c r="A1404" s="1" t="s">
        <v>1407</v>
      </c>
      <c r="B1404">
        <v>18.227799999999998</v>
      </c>
      <c r="C1404">
        <v>289.173</v>
      </c>
      <c r="D1404">
        <f t="shared" si="42"/>
        <v>15.864393947706253</v>
      </c>
      <c r="E1404">
        <f t="shared" si="43"/>
        <v>3.9877205032945393</v>
      </c>
    </row>
    <row r="1405" spans="1:5" x14ac:dyDescent="0.25">
      <c r="A1405" s="1" t="s">
        <v>1408</v>
      </c>
      <c r="B1405">
        <v>0.65669599999999995</v>
      </c>
      <c r="C1405">
        <v>10.4617</v>
      </c>
      <c r="D1405">
        <f t="shared" si="42"/>
        <v>15.930811212494064</v>
      </c>
      <c r="E1405">
        <f t="shared" si="43"/>
        <v>3.9937478270641167</v>
      </c>
    </row>
    <row r="1406" spans="1:5" x14ac:dyDescent="0.25">
      <c r="A1406" s="1" t="s">
        <v>1409</v>
      </c>
      <c r="B1406">
        <v>0.13498599999999999</v>
      </c>
      <c r="C1406">
        <v>2.1533199999999999</v>
      </c>
      <c r="D1406">
        <f t="shared" si="42"/>
        <v>15.952172817921859</v>
      </c>
      <c r="E1406">
        <f t="shared" si="43"/>
        <v>3.9956810392627085</v>
      </c>
    </row>
    <row r="1407" spans="1:5" x14ac:dyDescent="0.25">
      <c r="A1407" s="1" t="s">
        <v>1410</v>
      </c>
      <c r="B1407">
        <v>0.30755500000000002</v>
      </c>
      <c r="C1407">
        <v>4.9117699999999997</v>
      </c>
      <c r="D1407">
        <f t="shared" si="42"/>
        <v>15.970379281754481</v>
      </c>
      <c r="E1407">
        <f t="shared" si="43"/>
        <v>3.997326670717825</v>
      </c>
    </row>
    <row r="1408" spans="1:5" x14ac:dyDescent="0.25">
      <c r="A1408" s="1" t="s">
        <v>1411</v>
      </c>
      <c r="B1408">
        <v>13.7349</v>
      </c>
      <c r="C1408">
        <v>219.40600000000001</v>
      </c>
      <c r="D1408">
        <f t="shared" si="42"/>
        <v>15.974342732746507</v>
      </c>
      <c r="E1408">
        <f t="shared" si="43"/>
        <v>3.9976846673294566</v>
      </c>
    </row>
    <row r="1409" spans="1:5" x14ac:dyDescent="0.25">
      <c r="A1409" s="1" t="s">
        <v>1412</v>
      </c>
      <c r="B1409">
        <v>6.5157600000000002</v>
      </c>
      <c r="C1409">
        <v>104.443</v>
      </c>
      <c r="D1409">
        <f t="shared" si="42"/>
        <v>16.029288985475215</v>
      </c>
      <c r="E1409">
        <f t="shared" si="43"/>
        <v>4.0026385278733434</v>
      </c>
    </row>
    <row r="1410" spans="1:5" x14ac:dyDescent="0.25">
      <c r="A1410" s="1" t="s">
        <v>1413</v>
      </c>
      <c r="B1410">
        <v>3.1753499999999999</v>
      </c>
      <c r="C1410">
        <v>51.542000000000002</v>
      </c>
      <c r="D1410">
        <f t="shared" ref="D1410:D1473" si="44">C1410/B1410</f>
        <v>16.231911442833074</v>
      </c>
      <c r="E1410">
        <f t="shared" ref="E1410:E1473" si="45">LOG(D1410,2)</f>
        <v>4.0207609941400335</v>
      </c>
    </row>
    <row r="1411" spans="1:5" x14ac:dyDescent="0.25">
      <c r="A1411" s="1" t="s">
        <v>1414</v>
      </c>
      <c r="B1411">
        <v>2.5674600000000001</v>
      </c>
      <c r="C1411">
        <v>41.961599999999997</v>
      </c>
      <c r="D1411">
        <f t="shared" si="44"/>
        <v>16.343623659180668</v>
      </c>
      <c r="E1411">
        <f t="shared" si="45"/>
        <v>4.0306559838505809</v>
      </c>
    </row>
    <row r="1412" spans="1:5" x14ac:dyDescent="0.25">
      <c r="A1412" s="1" t="s">
        <v>1415</v>
      </c>
      <c r="B1412">
        <v>1.6198300000000001</v>
      </c>
      <c r="C1412">
        <v>26.596499999999999</v>
      </c>
      <c r="D1412">
        <f t="shared" si="44"/>
        <v>16.419315607193347</v>
      </c>
      <c r="E1412">
        <f t="shared" si="45"/>
        <v>4.0373220885873824</v>
      </c>
    </row>
    <row r="1413" spans="1:5" x14ac:dyDescent="0.25">
      <c r="A1413" s="1" t="s">
        <v>1416</v>
      </c>
      <c r="B1413">
        <v>3.2103700000000002</v>
      </c>
      <c r="C1413">
        <v>52.787199999999999</v>
      </c>
      <c r="D1413">
        <f t="shared" si="44"/>
        <v>16.442715325647821</v>
      </c>
      <c r="E1413">
        <f t="shared" si="45"/>
        <v>4.0393766581023947</v>
      </c>
    </row>
    <row r="1414" spans="1:5" x14ac:dyDescent="0.25">
      <c r="A1414" s="1" t="s">
        <v>1417</v>
      </c>
      <c r="B1414">
        <v>62.869799999999998</v>
      </c>
      <c r="C1414">
        <v>1042.73</v>
      </c>
      <c r="D1414">
        <f t="shared" si="44"/>
        <v>16.585546637654328</v>
      </c>
      <c r="E1414">
        <f t="shared" si="45"/>
        <v>4.0518546571150038</v>
      </c>
    </row>
    <row r="1415" spans="1:5" x14ac:dyDescent="0.25">
      <c r="A1415" s="1" t="s">
        <v>1418</v>
      </c>
      <c r="B1415">
        <v>11.176500000000001</v>
      </c>
      <c r="C1415">
        <v>187.589</v>
      </c>
      <c r="D1415">
        <f t="shared" si="44"/>
        <v>16.78423477832953</v>
      </c>
      <c r="E1415">
        <f t="shared" si="45"/>
        <v>4.0690348585135325</v>
      </c>
    </row>
    <row r="1416" spans="1:5" x14ac:dyDescent="0.25">
      <c r="A1416" s="1" t="s">
        <v>1419</v>
      </c>
      <c r="B1416">
        <v>7.4386900000000002</v>
      </c>
      <c r="C1416">
        <v>125.13800000000001</v>
      </c>
      <c r="D1416">
        <f t="shared" si="44"/>
        <v>16.822585697212816</v>
      </c>
      <c r="E1416">
        <f t="shared" si="45"/>
        <v>4.0723275653939188</v>
      </c>
    </row>
    <row r="1417" spans="1:5" x14ac:dyDescent="0.25">
      <c r="A1417" s="1" t="s">
        <v>1420</v>
      </c>
      <c r="B1417">
        <v>3.2734899999999998</v>
      </c>
      <c r="C1417">
        <v>55.452800000000003</v>
      </c>
      <c r="D1417">
        <f t="shared" si="44"/>
        <v>16.939963158586099</v>
      </c>
      <c r="E1417">
        <f t="shared" si="45"/>
        <v>4.082358831955176</v>
      </c>
    </row>
    <row r="1418" spans="1:5" x14ac:dyDescent="0.25">
      <c r="A1418" s="1" t="s">
        <v>1421</v>
      </c>
      <c r="B1418">
        <v>0.48426999999999998</v>
      </c>
      <c r="C1418">
        <v>8.2222600000000003</v>
      </c>
      <c r="D1418">
        <f t="shared" si="44"/>
        <v>16.978668924360377</v>
      </c>
      <c r="E1418">
        <f t="shared" si="45"/>
        <v>4.085651455339173</v>
      </c>
    </row>
    <row r="1419" spans="1:5" x14ac:dyDescent="0.25">
      <c r="A1419" s="1" t="s">
        <v>1422</v>
      </c>
      <c r="B1419">
        <v>3.0922900000000002</v>
      </c>
      <c r="C1419">
        <v>52.549199999999999</v>
      </c>
      <c r="D1419">
        <f t="shared" si="44"/>
        <v>16.993619615236604</v>
      </c>
      <c r="E1419">
        <f t="shared" si="45"/>
        <v>4.0869212719988512</v>
      </c>
    </row>
    <row r="1420" spans="1:5" x14ac:dyDescent="0.25">
      <c r="A1420" s="1" t="s">
        <v>1423</v>
      </c>
      <c r="B1420">
        <v>0.286132</v>
      </c>
      <c r="C1420">
        <v>4.8678499999999998</v>
      </c>
      <c r="D1420">
        <f t="shared" si="44"/>
        <v>17.012602575035299</v>
      </c>
      <c r="E1420">
        <f t="shared" si="45"/>
        <v>4.0885319551646777</v>
      </c>
    </row>
    <row r="1421" spans="1:5" x14ac:dyDescent="0.25">
      <c r="A1421" s="1" t="s">
        <v>1424</v>
      </c>
      <c r="B1421">
        <v>2.17699</v>
      </c>
      <c r="C1421">
        <v>37.592700000000001</v>
      </c>
      <c r="D1421">
        <f t="shared" si="44"/>
        <v>17.26820058888649</v>
      </c>
      <c r="E1421">
        <f t="shared" si="45"/>
        <v>4.1100458513649807</v>
      </c>
    </row>
    <row r="1422" spans="1:5" x14ac:dyDescent="0.25">
      <c r="A1422" s="1" t="s">
        <v>1425</v>
      </c>
      <c r="B1422">
        <v>1.09911</v>
      </c>
      <c r="C1422">
        <v>19.093</v>
      </c>
      <c r="D1422">
        <f t="shared" si="44"/>
        <v>17.371327710602213</v>
      </c>
      <c r="E1422">
        <f t="shared" si="45"/>
        <v>4.1186361199948767</v>
      </c>
    </row>
    <row r="1423" spans="1:5" x14ac:dyDescent="0.25">
      <c r="A1423" s="1" t="s">
        <v>1426</v>
      </c>
      <c r="B1423">
        <v>4.6273</v>
      </c>
      <c r="C1423">
        <v>81.732100000000003</v>
      </c>
      <c r="D1423">
        <f t="shared" si="44"/>
        <v>17.663021632485467</v>
      </c>
      <c r="E1423">
        <f t="shared" si="45"/>
        <v>4.1426602624097715</v>
      </c>
    </row>
    <row r="1424" spans="1:5" x14ac:dyDescent="0.25">
      <c r="A1424" s="1" t="s">
        <v>1427</v>
      </c>
      <c r="B1424">
        <v>11.298500000000001</v>
      </c>
      <c r="C1424">
        <v>199.87299999999999</v>
      </c>
      <c r="D1424">
        <f t="shared" si="44"/>
        <v>17.690224366066289</v>
      </c>
      <c r="E1424">
        <f t="shared" si="45"/>
        <v>4.1448804408105033</v>
      </c>
    </row>
    <row r="1425" spans="1:5" x14ac:dyDescent="0.25">
      <c r="A1425" s="1" t="s">
        <v>1428</v>
      </c>
      <c r="B1425">
        <v>17.641500000000001</v>
      </c>
      <c r="C1425">
        <v>313.67599999999999</v>
      </c>
      <c r="D1425">
        <f t="shared" si="44"/>
        <v>17.780574214210809</v>
      </c>
      <c r="E1425">
        <f t="shared" si="45"/>
        <v>4.1522300108783057</v>
      </c>
    </row>
    <row r="1426" spans="1:5" x14ac:dyDescent="0.25">
      <c r="A1426" s="1" t="s">
        <v>1429</v>
      </c>
      <c r="B1426">
        <v>2.45513</v>
      </c>
      <c r="C1426">
        <v>44.021700000000003</v>
      </c>
      <c r="D1426">
        <f t="shared" si="44"/>
        <v>17.930496552117404</v>
      </c>
      <c r="E1426">
        <f t="shared" si="45"/>
        <v>4.1643435364320727</v>
      </c>
    </row>
    <row r="1427" spans="1:5" x14ac:dyDescent="0.25">
      <c r="A1427" s="1" t="s">
        <v>1430</v>
      </c>
      <c r="B1427">
        <v>2.1909000000000001</v>
      </c>
      <c r="C1427">
        <v>39.395000000000003</v>
      </c>
      <c r="D1427">
        <f t="shared" si="44"/>
        <v>17.981194942717604</v>
      </c>
      <c r="E1427">
        <f t="shared" si="45"/>
        <v>4.1684169934176589</v>
      </c>
    </row>
    <row r="1428" spans="1:5" x14ac:dyDescent="0.25">
      <c r="A1428" s="1" t="s">
        <v>1431</v>
      </c>
      <c r="B1428">
        <v>5.75061</v>
      </c>
      <c r="C1428">
        <v>103.455</v>
      </c>
      <c r="D1428">
        <f t="shared" si="44"/>
        <v>17.990265380542237</v>
      </c>
      <c r="E1428">
        <f t="shared" si="45"/>
        <v>4.1691445633204678</v>
      </c>
    </row>
    <row r="1429" spans="1:5" x14ac:dyDescent="0.25">
      <c r="A1429" s="1" t="s">
        <v>1432</v>
      </c>
      <c r="B1429">
        <v>6.1965500000000002</v>
      </c>
      <c r="C1429">
        <v>111.488</v>
      </c>
      <c r="D1429">
        <f t="shared" si="44"/>
        <v>17.991947131871768</v>
      </c>
      <c r="E1429">
        <f t="shared" si="45"/>
        <v>4.1692794218594775</v>
      </c>
    </row>
    <row r="1430" spans="1:5" x14ac:dyDescent="0.25">
      <c r="A1430" s="1" t="s">
        <v>1433</v>
      </c>
      <c r="B1430">
        <v>3.5963599999999998</v>
      </c>
      <c r="C1430">
        <v>64.766099999999994</v>
      </c>
      <c r="D1430">
        <f t="shared" si="44"/>
        <v>18.008792223247951</v>
      </c>
      <c r="E1430">
        <f t="shared" si="45"/>
        <v>4.1706295236629769</v>
      </c>
    </row>
    <row r="1431" spans="1:5" x14ac:dyDescent="0.25">
      <c r="A1431" s="1" t="s">
        <v>1434</v>
      </c>
      <c r="B1431">
        <v>11.2529</v>
      </c>
      <c r="C1431">
        <v>203.56399999999999</v>
      </c>
      <c r="D1431">
        <f t="shared" si="44"/>
        <v>18.089914599792053</v>
      </c>
      <c r="E1431">
        <f t="shared" si="45"/>
        <v>4.1771136920810479</v>
      </c>
    </row>
    <row r="1432" spans="1:5" x14ac:dyDescent="0.25">
      <c r="A1432" s="1" t="s">
        <v>1435</v>
      </c>
      <c r="B1432">
        <v>168.29599999999999</v>
      </c>
      <c r="C1432">
        <v>3056.57</v>
      </c>
      <c r="D1432">
        <f t="shared" si="44"/>
        <v>18.161869563150642</v>
      </c>
      <c r="E1432">
        <f t="shared" si="45"/>
        <v>4.1828408146228746</v>
      </c>
    </row>
    <row r="1433" spans="1:5" x14ac:dyDescent="0.25">
      <c r="A1433" s="1" t="s">
        <v>1436</v>
      </c>
      <c r="B1433">
        <v>1.2935700000000001</v>
      </c>
      <c r="C1433">
        <v>23.611000000000001</v>
      </c>
      <c r="D1433">
        <f t="shared" si="44"/>
        <v>18.252587799655217</v>
      </c>
      <c r="E1433">
        <f t="shared" si="45"/>
        <v>4.1900291145545978</v>
      </c>
    </row>
    <row r="1434" spans="1:5" x14ac:dyDescent="0.25">
      <c r="A1434" s="1" t="s">
        <v>1437</v>
      </c>
      <c r="B1434">
        <v>2.9191799999999999</v>
      </c>
      <c r="C1434">
        <v>53.307400000000001</v>
      </c>
      <c r="D1434">
        <f t="shared" si="44"/>
        <v>18.261087017587133</v>
      </c>
      <c r="E1434">
        <f t="shared" si="45"/>
        <v>4.1907007412722388</v>
      </c>
    </row>
    <row r="1435" spans="1:5" x14ac:dyDescent="0.25">
      <c r="A1435" s="1" t="s">
        <v>1438</v>
      </c>
      <c r="B1435">
        <v>1.91018</v>
      </c>
      <c r="C1435">
        <v>34.954799999999999</v>
      </c>
      <c r="D1435">
        <f t="shared" si="44"/>
        <v>18.299217874755257</v>
      </c>
      <c r="E1435">
        <f t="shared" si="45"/>
        <v>4.1937100826138751</v>
      </c>
    </row>
    <row r="1436" spans="1:5" x14ac:dyDescent="0.25">
      <c r="A1436" s="1" t="s">
        <v>1439</v>
      </c>
      <c r="B1436">
        <v>1.50932</v>
      </c>
      <c r="C1436">
        <v>27.754300000000001</v>
      </c>
      <c r="D1436">
        <f t="shared" si="44"/>
        <v>18.38861209021281</v>
      </c>
      <c r="E1436">
        <f t="shared" si="45"/>
        <v>4.2007406890401588</v>
      </c>
    </row>
    <row r="1437" spans="1:5" x14ac:dyDescent="0.25">
      <c r="A1437" s="1" t="s">
        <v>1440</v>
      </c>
      <c r="B1437">
        <v>6.5312299999999999</v>
      </c>
      <c r="C1437">
        <v>120.33799999999999</v>
      </c>
      <c r="D1437">
        <f t="shared" si="44"/>
        <v>18.425013358892581</v>
      </c>
      <c r="E1437">
        <f t="shared" si="45"/>
        <v>4.2035937602213354</v>
      </c>
    </row>
    <row r="1438" spans="1:5" x14ac:dyDescent="0.25">
      <c r="A1438" s="1" t="s">
        <v>1441</v>
      </c>
      <c r="B1438">
        <v>0.200213</v>
      </c>
      <c r="C1438">
        <v>3.7033999999999998</v>
      </c>
      <c r="D1438">
        <f t="shared" si="44"/>
        <v>18.497300375100515</v>
      </c>
      <c r="E1438">
        <f t="shared" si="45"/>
        <v>4.2092428240260666</v>
      </c>
    </row>
    <row r="1439" spans="1:5" x14ac:dyDescent="0.25">
      <c r="A1439" s="1" t="s">
        <v>1442</v>
      </c>
      <c r="B1439">
        <v>9.6206600000000003E-2</v>
      </c>
      <c r="C1439">
        <v>1.80453</v>
      </c>
      <c r="D1439">
        <f t="shared" si="44"/>
        <v>18.756821257585237</v>
      </c>
      <c r="E1439">
        <f t="shared" si="45"/>
        <v>4.2293434480876675</v>
      </c>
    </row>
    <row r="1440" spans="1:5" x14ac:dyDescent="0.25">
      <c r="A1440" s="1" t="s">
        <v>1443</v>
      </c>
      <c r="B1440">
        <v>19.315799999999999</v>
      </c>
      <c r="C1440">
        <v>363.83600000000001</v>
      </c>
      <c r="D1440">
        <f t="shared" si="44"/>
        <v>18.83618592033465</v>
      </c>
      <c r="E1440">
        <f t="shared" si="45"/>
        <v>4.2354349626576706</v>
      </c>
    </row>
    <row r="1441" spans="1:5" x14ac:dyDescent="0.25">
      <c r="A1441" s="1" t="s">
        <v>1444</v>
      </c>
      <c r="B1441">
        <v>0.85869899999999999</v>
      </c>
      <c r="C1441">
        <v>16.2163</v>
      </c>
      <c r="D1441">
        <f t="shared" si="44"/>
        <v>18.884731436743259</v>
      </c>
      <c r="E1441">
        <f t="shared" si="45"/>
        <v>4.2391483619784651</v>
      </c>
    </row>
    <row r="1442" spans="1:5" x14ac:dyDescent="0.25">
      <c r="A1442" s="1" t="s">
        <v>1445</v>
      </c>
      <c r="B1442">
        <v>6.6174999999999997</v>
      </c>
      <c r="C1442">
        <v>127.254</v>
      </c>
      <c r="D1442">
        <f t="shared" si="44"/>
        <v>19.229920664903666</v>
      </c>
      <c r="E1442">
        <f t="shared" si="45"/>
        <v>4.2652809055846141</v>
      </c>
    </row>
    <row r="1443" spans="1:5" x14ac:dyDescent="0.25">
      <c r="A1443" s="1" t="s">
        <v>1446</v>
      </c>
      <c r="B1443">
        <v>0.30489100000000002</v>
      </c>
      <c r="C1443">
        <v>5.9070799999999997</v>
      </c>
      <c r="D1443">
        <f t="shared" si="44"/>
        <v>19.374399375514525</v>
      </c>
      <c r="E1443">
        <f t="shared" si="45"/>
        <v>4.2760796810730541</v>
      </c>
    </row>
    <row r="1444" spans="1:5" x14ac:dyDescent="0.25">
      <c r="A1444" s="1" t="s">
        <v>1447</v>
      </c>
      <c r="B1444">
        <v>1.0056700000000001</v>
      </c>
      <c r="C1444">
        <v>19.701699999999999</v>
      </c>
      <c r="D1444">
        <f t="shared" si="44"/>
        <v>19.590621177921186</v>
      </c>
      <c r="E1444">
        <f t="shared" si="45"/>
        <v>4.2920912380823673</v>
      </c>
    </row>
    <row r="1445" spans="1:5" x14ac:dyDescent="0.25">
      <c r="A1445" s="1" t="s">
        <v>1448</v>
      </c>
      <c r="B1445">
        <v>7.2636800000000001E-2</v>
      </c>
      <c r="C1445">
        <v>1.4294100000000001</v>
      </c>
      <c r="D1445">
        <f t="shared" si="44"/>
        <v>19.678868011806689</v>
      </c>
      <c r="E1445">
        <f t="shared" si="45"/>
        <v>4.2985753297554314</v>
      </c>
    </row>
    <row r="1446" spans="1:5" x14ac:dyDescent="0.25">
      <c r="A1446" s="1" t="s">
        <v>1449</v>
      </c>
      <c r="B1446">
        <v>0.478603</v>
      </c>
      <c r="C1446">
        <v>9.4362899999999996</v>
      </c>
      <c r="D1446">
        <f t="shared" si="44"/>
        <v>19.716320206935602</v>
      </c>
      <c r="E1446">
        <f t="shared" si="45"/>
        <v>4.3013184115836385</v>
      </c>
    </row>
    <row r="1447" spans="1:5" x14ac:dyDescent="0.25">
      <c r="A1447" s="1" t="s">
        <v>1450</v>
      </c>
      <c r="B1447">
        <v>0.48019699999999998</v>
      </c>
      <c r="C1447">
        <v>9.4703099999999996</v>
      </c>
      <c r="D1447">
        <f t="shared" si="44"/>
        <v>19.721718378082329</v>
      </c>
      <c r="E1447">
        <f t="shared" si="45"/>
        <v>4.3017133559100458</v>
      </c>
    </row>
    <row r="1448" spans="1:5" x14ac:dyDescent="0.25">
      <c r="A1448" s="1" t="s">
        <v>1451</v>
      </c>
      <c r="B1448">
        <v>0.59667300000000001</v>
      </c>
      <c r="C1448">
        <v>11.8247</v>
      </c>
      <c r="D1448">
        <f t="shared" si="44"/>
        <v>19.81772260517905</v>
      </c>
      <c r="E1448">
        <f t="shared" si="45"/>
        <v>4.3087192766351698</v>
      </c>
    </row>
    <row r="1449" spans="1:5" x14ac:dyDescent="0.25">
      <c r="A1449" s="1" t="s">
        <v>1452</v>
      </c>
      <c r="B1449">
        <v>1.97478</v>
      </c>
      <c r="C1449">
        <v>39.206299999999999</v>
      </c>
      <c r="D1449">
        <f t="shared" si="44"/>
        <v>19.853502668651696</v>
      </c>
      <c r="E1449">
        <f t="shared" si="45"/>
        <v>4.3113216532330734</v>
      </c>
    </row>
    <row r="1450" spans="1:5" x14ac:dyDescent="0.25">
      <c r="A1450" s="1" t="s">
        <v>1453</v>
      </c>
      <c r="B1450">
        <v>0.42627700000000002</v>
      </c>
      <c r="C1450">
        <v>8.4969999999999999</v>
      </c>
      <c r="D1450">
        <f t="shared" si="44"/>
        <v>19.933048229203077</v>
      </c>
      <c r="E1450">
        <f t="shared" si="45"/>
        <v>4.3170904437439477</v>
      </c>
    </row>
    <row r="1451" spans="1:5" x14ac:dyDescent="0.25">
      <c r="A1451" s="1" t="s">
        <v>1454</v>
      </c>
      <c r="B1451">
        <v>1.4914400000000001</v>
      </c>
      <c r="C1451">
        <v>29.8338</v>
      </c>
      <c r="D1451">
        <f t="shared" si="44"/>
        <v>20.003352464732071</v>
      </c>
      <c r="E1451">
        <f t="shared" si="45"/>
        <v>4.3221699038337151</v>
      </c>
    </row>
    <row r="1452" spans="1:5" x14ac:dyDescent="0.25">
      <c r="A1452" s="1" t="s">
        <v>1455</v>
      </c>
      <c r="B1452">
        <v>1.92001</v>
      </c>
      <c r="C1452">
        <v>38.575099999999999</v>
      </c>
      <c r="D1452">
        <f t="shared" si="44"/>
        <v>20.091093275555856</v>
      </c>
      <c r="E1452">
        <f t="shared" si="45"/>
        <v>4.3284841666891722</v>
      </c>
    </row>
    <row r="1453" spans="1:5" x14ac:dyDescent="0.25">
      <c r="A1453" s="1" t="s">
        <v>1456</v>
      </c>
      <c r="B1453">
        <v>324.88499999999999</v>
      </c>
      <c r="C1453">
        <v>6598.71</v>
      </c>
      <c r="D1453">
        <f t="shared" si="44"/>
        <v>20.310910014312757</v>
      </c>
      <c r="E1453">
        <f t="shared" si="45"/>
        <v>4.3441829747835943</v>
      </c>
    </row>
    <row r="1454" spans="1:5" x14ac:dyDescent="0.25">
      <c r="A1454" s="1" t="s">
        <v>1457</v>
      </c>
      <c r="B1454">
        <v>1.24386</v>
      </c>
      <c r="C1454">
        <v>25.376100000000001</v>
      </c>
      <c r="D1454">
        <f t="shared" si="44"/>
        <v>20.401090154840578</v>
      </c>
      <c r="E1454">
        <f t="shared" si="45"/>
        <v>4.3505743411508213</v>
      </c>
    </row>
    <row r="1455" spans="1:5" x14ac:dyDescent="0.25">
      <c r="A1455" s="1" t="s">
        <v>1458</v>
      </c>
      <c r="B1455">
        <v>0.533918</v>
      </c>
      <c r="C1455">
        <v>10.9145</v>
      </c>
      <c r="D1455">
        <f t="shared" si="44"/>
        <v>20.442277653122765</v>
      </c>
      <c r="E1455">
        <f t="shared" si="45"/>
        <v>4.3534840434035793</v>
      </c>
    </row>
    <row r="1456" spans="1:5" x14ac:dyDescent="0.25">
      <c r="A1456" s="1" t="s">
        <v>1459</v>
      </c>
      <c r="B1456">
        <v>0.14354600000000001</v>
      </c>
      <c r="C1456">
        <v>2.9444400000000002</v>
      </c>
      <c r="D1456">
        <f t="shared" si="44"/>
        <v>20.512170314742313</v>
      </c>
      <c r="E1456">
        <f t="shared" si="45"/>
        <v>4.3584082408574938</v>
      </c>
    </row>
    <row r="1457" spans="1:5" x14ac:dyDescent="0.25">
      <c r="A1457" s="1" t="s">
        <v>1460</v>
      </c>
      <c r="B1457">
        <v>2.0015000000000001</v>
      </c>
      <c r="C1457">
        <v>41.404699999999998</v>
      </c>
      <c r="D1457">
        <f t="shared" si="44"/>
        <v>20.686834873844614</v>
      </c>
      <c r="E1457">
        <f t="shared" si="45"/>
        <v>4.3706410218099023</v>
      </c>
    </row>
    <row r="1458" spans="1:5" x14ac:dyDescent="0.25">
      <c r="A1458" s="1" t="s">
        <v>1461</v>
      </c>
      <c r="B1458">
        <v>0.85184899999999997</v>
      </c>
      <c r="C1458">
        <v>17.6462</v>
      </c>
      <c r="D1458">
        <f t="shared" si="44"/>
        <v>20.715173698624991</v>
      </c>
      <c r="E1458">
        <f t="shared" si="45"/>
        <v>4.3726160123849924</v>
      </c>
    </row>
    <row r="1459" spans="1:5" x14ac:dyDescent="0.25">
      <c r="A1459" s="1" t="s">
        <v>1462</v>
      </c>
      <c r="B1459">
        <v>0.15016099999999999</v>
      </c>
      <c r="C1459">
        <v>3.12317</v>
      </c>
      <c r="D1459">
        <f t="shared" si="44"/>
        <v>20.798809278041571</v>
      </c>
      <c r="E1459">
        <f t="shared" si="45"/>
        <v>4.3784290320115868</v>
      </c>
    </row>
    <row r="1460" spans="1:5" x14ac:dyDescent="0.25">
      <c r="A1460" s="1" t="s">
        <v>1463</v>
      </c>
      <c r="B1460">
        <v>86.134299999999996</v>
      </c>
      <c r="C1460">
        <v>1799.6</v>
      </c>
      <c r="D1460">
        <f t="shared" si="44"/>
        <v>20.892954374738054</v>
      </c>
      <c r="E1460">
        <f t="shared" si="45"/>
        <v>4.3849446064602189</v>
      </c>
    </row>
    <row r="1461" spans="1:5" x14ac:dyDescent="0.25">
      <c r="A1461" s="1" t="s">
        <v>1464</v>
      </c>
      <c r="B1461">
        <v>0.59591400000000005</v>
      </c>
      <c r="C1461">
        <v>12.5646</v>
      </c>
      <c r="D1461">
        <f t="shared" si="44"/>
        <v>21.084586030870224</v>
      </c>
      <c r="E1461">
        <f t="shared" si="45"/>
        <v>4.3981167912934289</v>
      </c>
    </row>
    <row r="1462" spans="1:5" x14ac:dyDescent="0.25">
      <c r="A1462" s="1" t="s">
        <v>1465</v>
      </c>
      <c r="B1462">
        <v>0.80094299999999996</v>
      </c>
      <c r="C1462">
        <v>16.8904</v>
      </c>
      <c r="D1462">
        <f t="shared" si="44"/>
        <v>21.088142352202343</v>
      </c>
      <c r="E1462">
        <f t="shared" si="45"/>
        <v>4.3983601090657682</v>
      </c>
    </row>
    <row r="1463" spans="1:5" x14ac:dyDescent="0.25">
      <c r="A1463" s="1" t="s">
        <v>1466</v>
      </c>
      <c r="B1463">
        <v>0.49002800000000002</v>
      </c>
      <c r="C1463">
        <v>10.394600000000001</v>
      </c>
      <c r="D1463">
        <f t="shared" si="44"/>
        <v>21.212257258768886</v>
      </c>
      <c r="E1463">
        <f t="shared" si="45"/>
        <v>4.4068262453530451</v>
      </c>
    </row>
    <row r="1464" spans="1:5" x14ac:dyDescent="0.25">
      <c r="A1464" s="1" t="s">
        <v>1467</v>
      </c>
      <c r="B1464">
        <v>0.39377200000000001</v>
      </c>
      <c r="C1464">
        <v>8.4091900000000006</v>
      </c>
      <c r="D1464">
        <f t="shared" si="44"/>
        <v>21.355479820810015</v>
      </c>
      <c r="E1464">
        <f t="shared" si="45"/>
        <v>4.4165344081016196</v>
      </c>
    </row>
    <row r="1465" spans="1:5" x14ac:dyDescent="0.25">
      <c r="A1465" s="1" t="s">
        <v>1468</v>
      </c>
      <c r="B1465">
        <v>2.04854</v>
      </c>
      <c r="C1465">
        <v>43.819600000000001</v>
      </c>
      <c r="D1465">
        <f t="shared" si="44"/>
        <v>21.390648949983891</v>
      </c>
      <c r="E1465">
        <f t="shared" si="45"/>
        <v>4.4189083465685162</v>
      </c>
    </row>
    <row r="1466" spans="1:5" x14ac:dyDescent="0.25">
      <c r="A1466" s="1" t="s">
        <v>1469</v>
      </c>
      <c r="B1466">
        <v>1.13181</v>
      </c>
      <c r="C1466">
        <v>24.401199999999999</v>
      </c>
      <c r="D1466">
        <f t="shared" si="44"/>
        <v>21.559449024129492</v>
      </c>
      <c r="E1466">
        <f t="shared" si="45"/>
        <v>4.4302484037610323</v>
      </c>
    </row>
    <row r="1467" spans="1:5" x14ac:dyDescent="0.25">
      <c r="A1467" s="1" t="s">
        <v>1470</v>
      </c>
      <c r="B1467">
        <v>0.65205100000000005</v>
      </c>
      <c r="C1467">
        <v>14.0871</v>
      </c>
      <c r="D1467">
        <f t="shared" si="44"/>
        <v>21.604291688840288</v>
      </c>
      <c r="E1467">
        <f t="shared" si="45"/>
        <v>4.433246026868062</v>
      </c>
    </row>
    <row r="1468" spans="1:5" x14ac:dyDescent="0.25">
      <c r="A1468" s="1" t="s">
        <v>1471</v>
      </c>
      <c r="B1468">
        <v>3.14391</v>
      </c>
      <c r="C1468">
        <v>67.951400000000007</v>
      </c>
      <c r="D1468">
        <f t="shared" si="44"/>
        <v>21.61365942409293</v>
      </c>
      <c r="E1468">
        <f t="shared" si="45"/>
        <v>4.4338714514917186</v>
      </c>
    </row>
    <row r="1469" spans="1:5" x14ac:dyDescent="0.25">
      <c r="A1469" s="1" t="s">
        <v>1472</v>
      </c>
      <c r="B1469">
        <v>0.43998100000000001</v>
      </c>
      <c r="C1469">
        <v>9.5582600000000006</v>
      </c>
      <c r="D1469">
        <f t="shared" si="44"/>
        <v>21.724256274702771</v>
      </c>
      <c r="E1469">
        <f t="shared" si="45"/>
        <v>4.441234882414296</v>
      </c>
    </row>
    <row r="1470" spans="1:5" x14ac:dyDescent="0.25">
      <c r="A1470" s="1" t="s">
        <v>1473</v>
      </c>
      <c r="B1470">
        <v>0.39639200000000002</v>
      </c>
      <c r="C1470">
        <v>8.6123600000000007</v>
      </c>
      <c r="D1470">
        <f t="shared" si="44"/>
        <v>21.726876425356718</v>
      </c>
      <c r="E1470">
        <f t="shared" si="45"/>
        <v>4.4414088745808753</v>
      </c>
    </row>
    <row r="1471" spans="1:5" x14ac:dyDescent="0.25">
      <c r="A1471" s="1" t="s">
        <v>1474</v>
      </c>
      <c r="B1471">
        <v>1.5317000000000001</v>
      </c>
      <c r="C1471">
        <v>33.613700000000001</v>
      </c>
      <c r="D1471">
        <f t="shared" si="44"/>
        <v>21.945354834497618</v>
      </c>
      <c r="E1471">
        <f t="shared" si="45"/>
        <v>4.4558436922132589</v>
      </c>
    </row>
    <row r="1472" spans="1:5" x14ac:dyDescent="0.25">
      <c r="A1472" s="1" t="s">
        <v>1475</v>
      </c>
      <c r="B1472">
        <v>0.50422</v>
      </c>
      <c r="C1472">
        <v>11.156599999999999</v>
      </c>
      <c r="D1472">
        <f t="shared" si="44"/>
        <v>22.12645273888382</v>
      </c>
      <c r="E1472">
        <f t="shared" si="45"/>
        <v>4.46770027507187</v>
      </c>
    </row>
    <row r="1473" spans="1:5" x14ac:dyDescent="0.25">
      <c r="A1473" s="1" t="s">
        <v>1476</v>
      </c>
      <c r="B1473">
        <v>0.37999300000000003</v>
      </c>
      <c r="C1473">
        <v>8.4886099999999995</v>
      </c>
      <c r="D1473">
        <f t="shared" si="44"/>
        <v>22.338858873716092</v>
      </c>
      <c r="E1473">
        <f t="shared" si="45"/>
        <v>4.4814835860228852</v>
      </c>
    </row>
    <row r="1474" spans="1:5" x14ac:dyDescent="0.25">
      <c r="A1474" s="1" t="s">
        <v>1477</v>
      </c>
      <c r="B1474">
        <v>13.668699999999999</v>
      </c>
      <c r="C1474">
        <v>310.86599999999999</v>
      </c>
      <c r="D1474">
        <f t="shared" ref="D1474:D1537" si="46">C1474/B1474</f>
        <v>22.742908981834411</v>
      </c>
      <c r="E1474">
        <f t="shared" ref="E1474:E1537" si="47">LOG(D1474,2)</f>
        <v>4.5073448920047845</v>
      </c>
    </row>
    <row r="1475" spans="1:5" x14ac:dyDescent="0.25">
      <c r="A1475" s="1" t="s">
        <v>1478</v>
      </c>
      <c r="B1475">
        <v>6.2133500000000002</v>
      </c>
      <c r="C1475">
        <v>146.077</v>
      </c>
      <c r="D1475">
        <f t="shared" si="46"/>
        <v>23.510183717318355</v>
      </c>
      <c r="E1475">
        <f t="shared" si="47"/>
        <v>4.5552139076778939</v>
      </c>
    </row>
    <row r="1476" spans="1:5" x14ac:dyDescent="0.25">
      <c r="A1476" s="1" t="s">
        <v>1479</v>
      </c>
      <c r="B1476">
        <v>4.9838500000000003</v>
      </c>
      <c r="C1476">
        <v>118.172</v>
      </c>
      <c r="D1476">
        <f t="shared" si="46"/>
        <v>23.710986486350912</v>
      </c>
      <c r="E1476">
        <f t="shared" si="47"/>
        <v>4.5674837817207861</v>
      </c>
    </row>
    <row r="1477" spans="1:5" x14ac:dyDescent="0.25">
      <c r="A1477" s="1" t="s">
        <v>1480</v>
      </c>
      <c r="B1477">
        <v>0.30262800000000001</v>
      </c>
      <c r="C1477">
        <v>7.4303400000000002</v>
      </c>
      <c r="D1477">
        <f t="shared" si="46"/>
        <v>24.552718188667274</v>
      </c>
      <c r="E1477">
        <f t="shared" si="47"/>
        <v>4.6178108465242875</v>
      </c>
    </row>
    <row r="1478" spans="1:5" x14ac:dyDescent="0.25">
      <c r="A1478" s="1" t="s">
        <v>1481</v>
      </c>
      <c r="B1478">
        <v>4.2271900000000002</v>
      </c>
      <c r="C1478">
        <v>104.515</v>
      </c>
      <c r="D1478">
        <f t="shared" si="46"/>
        <v>24.724462349693294</v>
      </c>
      <c r="E1478">
        <f t="shared" si="47"/>
        <v>4.6278672438246371</v>
      </c>
    </row>
    <row r="1479" spans="1:5" x14ac:dyDescent="0.25">
      <c r="A1479" s="1" t="s">
        <v>1482</v>
      </c>
      <c r="B1479">
        <v>0.346912</v>
      </c>
      <c r="C1479">
        <v>8.6818399999999993</v>
      </c>
      <c r="D1479">
        <f t="shared" si="46"/>
        <v>25.02605848168988</v>
      </c>
      <c r="E1479">
        <f t="shared" si="47"/>
        <v>4.6453591842879174</v>
      </c>
    </row>
    <row r="1480" spans="1:5" x14ac:dyDescent="0.25">
      <c r="A1480" s="1" t="s">
        <v>1483</v>
      </c>
      <c r="B1480">
        <v>0.12447800000000001</v>
      </c>
      <c r="C1480">
        <v>3.1446100000000001</v>
      </c>
      <c r="D1480">
        <f t="shared" si="46"/>
        <v>25.262375680843203</v>
      </c>
      <c r="E1480">
        <f t="shared" si="47"/>
        <v>4.6589184118358737</v>
      </c>
    </row>
    <row r="1481" spans="1:5" x14ac:dyDescent="0.25">
      <c r="A1481" s="1" t="s">
        <v>1484</v>
      </c>
      <c r="B1481">
        <v>4.1567800000000004</v>
      </c>
      <c r="C1481">
        <v>105.07899999999999</v>
      </c>
      <c r="D1481">
        <f t="shared" si="46"/>
        <v>25.278941873276906</v>
      </c>
      <c r="E1481">
        <f t="shared" si="47"/>
        <v>4.6598641712930089</v>
      </c>
    </row>
    <row r="1482" spans="1:5" x14ac:dyDescent="0.25">
      <c r="A1482" s="1" t="s">
        <v>1485</v>
      </c>
      <c r="B1482">
        <v>0.112647</v>
      </c>
      <c r="C1482">
        <v>2.8529599999999999</v>
      </c>
      <c r="D1482">
        <f t="shared" si="46"/>
        <v>25.326551084360879</v>
      </c>
      <c r="E1482">
        <f t="shared" si="47"/>
        <v>4.6625787221838877</v>
      </c>
    </row>
    <row r="1483" spans="1:5" x14ac:dyDescent="0.25">
      <c r="A1483" s="1" t="s">
        <v>1486</v>
      </c>
      <c r="B1483">
        <v>9.8523200000000005E-2</v>
      </c>
      <c r="C1483">
        <v>2.5232299999999999</v>
      </c>
      <c r="D1483">
        <f t="shared" si="46"/>
        <v>25.610516101791251</v>
      </c>
      <c r="E1483">
        <f t="shared" si="47"/>
        <v>4.6786644212312734</v>
      </c>
    </row>
    <row r="1484" spans="1:5" x14ac:dyDescent="0.25">
      <c r="A1484" s="1" t="s">
        <v>1487</v>
      </c>
      <c r="B1484">
        <v>0.30223100000000003</v>
      </c>
      <c r="C1484">
        <v>7.7748600000000003</v>
      </c>
      <c r="D1484">
        <f t="shared" si="46"/>
        <v>25.724892549076699</v>
      </c>
      <c r="E1484">
        <f t="shared" si="47"/>
        <v>4.6850931459915257</v>
      </c>
    </row>
    <row r="1485" spans="1:5" x14ac:dyDescent="0.25">
      <c r="A1485" s="1" t="s">
        <v>1488</v>
      </c>
      <c r="B1485">
        <v>0.19663700000000001</v>
      </c>
      <c r="C1485">
        <v>5.1572199999999997</v>
      </c>
      <c r="D1485">
        <f t="shared" si="46"/>
        <v>26.227108835061557</v>
      </c>
      <c r="E1485">
        <f t="shared" si="47"/>
        <v>4.7129868746896078</v>
      </c>
    </row>
    <row r="1486" spans="1:5" x14ac:dyDescent="0.25">
      <c r="A1486" s="1" t="s">
        <v>1489</v>
      </c>
      <c r="B1486">
        <v>0.95919100000000002</v>
      </c>
      <c r="C1486">
        <v>25.263300000000001</v>
      </c>
      <c r="D1486">
        <f t="shared" si="46"/>
        <v>26.338132864048976</v>
      </c>
      <c r="E1486">
        <f t="shared" si="47"/>
        <v>4.71908117004691</v>
      </c>
    </row>
    <row r="1487" spans="1:5" x14ac:dyDescent="0.25">
      <c r="A1487" s="1" t="s">
        <v>1490</v>
      </c>
      <c r="B1487">
        <v>1.1367400000000001</v>
      </c>
      <c r="C1487">
        <v>29.9803</v>
      </c>
      <c r="D1487">
        <f t="shared" si="46"/>
        <v>26.373928954730193</v>
      </c>
      <c r="E1487">
        <f t="shared" si="47"/>
        <v>4.7210406020503504</v>
      </c>
    </row>
    <row r="1488" spans="1:5" x14ac:dyDescent="0.25">
      <c r="A1488" s="1" t="s">
        <v>1491</v>
      </c>
      <c r="B1488">
        <v>0.30062</v>
      </c>
      <c r="C1488">
        <v>7.9553399999999996</v>
      </c>
      <c r="D1488">
        <f t="shared" si="46"/>
        <v>26.463109573548</v>
      </c>
      <c r="E1488">
        <f t="shared" si="47"/>
        <v>4.7259106917553115</v>
      </c>
    </row>
    <row r="1489" spans="1:5" x14ac:dyDescent="0.25">
      <c r="A1489" s="1" t="s">
        <v>1492</v>
      </c>
      <c r="B1489">
        <v>23.950600000000001</v>
      </c>
      <c r="C1489">
        <v>644.48400000000004</v>
      </c>
      <c r="D1489">
        <f t="shared" si="46"/>
        <v>26.908887460021877</v>
      </c>
      <c r="E1489">
        <f t="shared" si="47"/>
        <v>4.7500108392997671</v>
      </c>
    </row>
    <row r="1490" spans="1:5" x14ac:dyDescent="0.25">
      <c r="A1490" s="1" t="s">
        <v>1493</v>
      </c>
      <c r="B1490">
        <v>0.99895500000000004</v>
      </c>
      <c r="C1490">
        <v>26.929500000000001</v>
      </c>
      <c r="D1490">
        <f t="shared" si="46"/>
        <v>26.957670765950418</v>
      </c>
      <c r="E1490">
        <f t="shared" si="47"/>
        <v>4.7526239430546822</v>
      </c>
    </row>
    <row r="1491" spans="1:5" x14ac:dyDescent="0.25">
      <c r="A1491" s="1" t="s">
        <v>1494</v>
      </c>
      <c r="B1491">
        <v>1.04853</v>
      </c>
      <c r="C1491">
        <v>28.478999999999999</v>
      </c>
      <c r="D1491">
        <f t="shared" si="46"/>
        <v>27.160882378186603</v>
      </c>
      <c r="E1491">
        <f t="shared" si="47"/>
        <v>4.7634584442032804</v>
      </c>
    </row>
    <row r="1492" spans="1:5" x14ac:dyDescent="0.25">
      <c r="A1492" s="1" t="s">
        <v>1495</v>
      </c>
      <c r="B1492">
        <v>2.1934300000000002</v>
      </c>
      <c r="C1492">
        <v>59.5854</v>
      </c>
      <c r="D1492">
        <f t="shared" si="46"/>
        <v>27.16539848547708</v>
      </c>
      <c r="E1492">
        <f t="shared" si="47"/>
        <v>4.7636983047460424</v>
      </c>
    </row>
    <row r="1493" spans="1:5" x14ac:dyDescent="0.25">
      <c r="A1493" s="1" t="s">
        <v>1496</v>
      </c>
      <c r="B1493">
        <v>1.65089</v>
      </c>
      <c r="C1493">
        <v>44.972299999999997</v>
      </c>
      <c r="D1493">
        <f t="shared" si="46"/>
        <v>27.241245631144412</v>
      </c>
      <c r="E1493">
        <f t="shared" si="47"/>
        <v>4.7677207683103253</v>
      </c>
    </row>
    <row r="1494" spans="1:5" x14ac:dyDescent="0.25">
      <c r="A1494" s="1" t="s">
        <v>1497</v>
      </c>
      <c r="B1494">
        <v>0.13639499999999999</v>
      </c>
      <c r="C1494">
        <v>3.7185800000000002</v>
      </c>
      <c r="D1494">
        <f t="shared" si="46"/>
        <v>27.263316103962758</v>
      </c>
      <c r="E1494">
        <f t="shared" si="47"/>
        <v>4.7688891462373011</v>
      </c>
    </row>
    <row r="1495" spans="1:5" x14ac:dyDescent="0.25">
      <c r="A1495" s="1" t="s">
        <v>1498</v>
      </c>
      <c r="B1495">
        <v>0.49731500000000001</v>
      </c>
      <c r="C1495">
        <v>13.832100000000001</v>
      </c>
      <c r="D1495">
        <f t="shared" si="46"/>
        <v>27.813558810814072</v>
      </c>
      <c r="E1495">
        <f t="shared" si="47"/>
        <v>4.7977164476347935</v>
      </c>
    </row>
    <row r="1496" spans="1:5" x14ac:dyDescent="0.25">
      <c r="A1496" s="1" t="s">
        <v>1499</v>
      </c>
      <c r="B1496">
        <v>4.7002300000000004</v>
      </c>
      <c r="C1496">
        <v>130.97499999999999</v>
      </c>
      <c r="D1496">
        <f t="shared" si="46"/>
        <v>27.865657638030477</v>
      </c>
      <c r="E1496">
        <f t="shared" si="47"/>
        <v>4.8004162967487263</v>
      </c>
    </row>
    <row r="1497" spans="1:5" x14ac:dyDescent="0.25">
      <c r="A1497" s="1" t="s">
        <v>1500</v>
      </c>
      <c r="B1497">
        <v>0.63042500000000001</v>
      </c>
      <c r="C1497">
        <v>17.747299999999999</v>
      </c>
      <c r="D1497">
        <f t="shared" si="46"/>
        <v>28.151326486100643</v>
      </c>
      <c r="E1497">
        <f t="shared" si="47"/>
        <v>4.8151309983591739</v>
      </c>
    </row>
    <row r="1498" spans="1:5" x14ac:dyDescent="0.25">
      <c r="A1498" s="1" t="s">
        <v>1501</v>
      </c>
      <c r="B1498">
        <v>5.2755799999999997</v>
      </c>
      <c r="C1498">
        <v>148.66399999999999</v>
      </c>
      <c r="D1498">
        <f t="shared" si="46"/>
        <v>28.179650389151522</v>
      </c>
      <c r="E1498">
        <f t="shared" si="47"/>
        <v>4.8165818078491016</v>
      </c>
    </row>
    <row r="1499" spans="1:5" x14ac:dyDescent="0.25">
      <c r="A1499" s="1" t="s">
        <v>1502</v>
      </c>
      <c r="B1499">
        <v>2.6044</v>
      </c>
      <c r="C1499">
        <v>73.671899999999994</v>
      </c>
      <c r="D1499">
        <f t="shared" si="46"/>
        <v>28.287475042236213</v>
      </c>
      <c r="E1499">
        <f t="shared" si="47"/>
        <v>4.8220915015043051</v>
      </c>
    </row>
    <row r="1500" spans="1:5" x14ac:dyDescent="0.25">
      <c r="A1500" s="1" t="s">
        <v>1503</v>
      </c>
      <c r="B1500">
        <v>0.508691</v>
      </c>
      <c r="C1500">
        <v>14.4938</v>
      </c>
      <c r="D1500">
        <f t="shared" si="46"/>
        <v>28.492346041113368</v>
      </c>
      <c r="E1500">
        <f t="shared" si="47"/>
        <v>4.8325025120048082</v>
      </c>
    </row>
    <row r="1501" spans="1:5" x14ac:dyDescent="0.25">
      <c r="A1501" s="1" t="s">
        <v>1504</v>
      </c>
      <c r="B1501">
        <v>0.693662</v>
      </c>
      <c r="C1501">
        <v>20.0364</v>
      </c>
      <c r="D1501">
        <f t="shared" si="46"/>
        <v>28.884961263554874</v>
      </c>
      <c r="E1501">
        <f t="shared" si="47"/>
        <v>4.8522466548271366</v>
      </c>
    </row>
    <row r="1502" spans="1:5" x14ac:dyDescent="0.25">
      <c r="A1502" s="1" t="s">
        <v>1505</v>
      </c>
      <c r="B1502">
        <v>0.33362399999999998</v>
      </c>
      <c r="C1502">
        <v>9.6444299999999998</v>
      </c>
      <c r="D1502">
        <f t="shared" si="46"/>
        <v>28.908082152363139</v>
      </c>
      <c r="E1502">
        <f t="shared" si="47"/>
        <v>4.8534009942227678</v>
      </c>
    </row>
    <row r="1503" spans="1:5" x14ac:dyDescent="0.25">
      <c r="A1503" s="1" t="s">
        <v>1506</v>
      </c>
      <c r="B1503">
        <v>4.9362899999999996</v>
      </c>
      <c r="C1503">
        <v>143.38999999999999</v>
      </c>
      <c r="D1503">
        <f t="shared" si="46"/>
        <v>29.048131288882946</v>
      </c>
      <c r="E1503">
        <f t="shared" si="47"/>
        <v>4.8603734507038148</v>
      </c>
    </row>
    <row r="1504" spans="1:5" x14ac:dyDescent="0.25">
      <c r="A1504" s="1" t="s">
        <v>1507</v>
      </c>
      <c r="B1504">
        <v>0.48480000000000001</v>
      </c>
      <c r="C1504">
        <v>14.556900000000001</v>
      </c>
      <c r="D1504">
        <f t="shared" si="46"/>
        <v>30.026608910891088</v>
      </c>
      <c r="E1504">
        <f t="shared" si="47"/>
        <v>4.9081696465826452</v>
      </c>
    </row>
    <row r="1505" spans="1:5" x14ac:dyDescent="0.25">
      <c r="A1505" s="1" t="s">
        <v>1508</v>
      </c>
      <c r="B1505">
        <v>0.77317499999999995</v>
      </c>
      <c r="C1505">
        <v>23.4312</v>
      </c>
      <c r="D1505">
        <f t="shared" si="46"/>
        <v>30.305170239596471</v>
      </c>
      <c r="E1505">
        <f t="shared" si="47"/>
        <v>4.9214920418102936</v>
      </c>
    </row>
    <row r="1506" spans="1:5" x14ac:dyDescent="0.25">
      <c r="A1506" s="1" t="s">
        <v>1509</v>
      </c>
      <c r="B1506">
        <v>1.9912099999999999</v>
      </c>
      <c r="C1506">
        <v>61.3142</v>
      </c>
      <c r="D1506">
        <f t="shared" si="46"/>
        <v>30.792432741900654</v>
      </c>
      <c r="E1506">
        <f t="shared" si="47"/>
        <v>4.9445039462269254</v>
      </c>
    </row>
    <row r="1507" spans="1:5" x14ac:dyDescent="0.25">
      <c r="A1507" s="1" t="s">
        <v>1510</v>
      </c>
      <c r="B1507">
        <v>0.13178599999999999</v>
      </c>
      <c r="C1507">
        <v>4.2465900000000003</v>
      </c>
      <c r="D1507">
        <f t="shared" si="46"/>
        <v>32.223377293490969</v>
      </c>
      <c r="E1507">
        <f t="shared" si="47"/>
        <v>5.0100358039916424</v>
      </c>
    </row>
    <row r="1508" spans="1:5" x14ac:dyDescent="0.25">
      <c r="A1508" s="1" t="s">
        <v>1511</v>
      </c>
      <c r="B1508">
        <v>6.2274399999999996</v>
      </c>
      <c r="C1508">
        <v>204.822</v>
      </c>
      <c r="D1508">
        <f t="shared" si="46"/>
        <v>32.890240612514937</v>
      </c>
      <c r="E1508">
        <f t="shared" si="47"/>
        <v>5.0395876573085445</v>
      </c>
    </row>
    <row r="1509" spans="1:5" x14ac:dyDescent="0.25">
      <c r="A1509" s="1" t="s">
        <v>1512</v>
      </c>
      <c r="B1509">
        <v>1.0186999999999999</v>
      </c>
      <c r="C1509">
        <v>33.5443</v>
      </c>
      <c r="D1509">
        <f t="shared" si="46"/>
        <v>32.928536369883183</v>
      </c>
      <c r="E1509">
        <f t="shared" si="47"/>
        <v>5.0412664823493563</v>
      </c>
    </row>
    <row r="1510" spans="1:5" x14ac:dyDescent="0.25">
      <c r="A1510" s="1" t="s">
        <v>1513</v>
      </c>
      <c r="B1510">
        <v>5.7218499999999999</v>
      </c>
      <c r="C1510">
        <v>190.209</v>
      </c>
      <c r="D1510">
        <f t="shared" si="46"/>
        <v>33.242570147766898</v>
      </c>
      <c r="E1510">
        <f t="shared" si="47"/>
        <v>5.0549600232078458</v>
      </c>
    </row>
    <row r="1511" spans="1:5" x14ac:dyDescent="0.25">
      <c r="A1511" s="1" t="s">
        <v>1514</v>
      </c>
      <c r="B1511">
        <v>9.69693</v>
      </c>
      <c r="C1511">
        <v>324.47899999999998</v>
      </c>
      <c r="D1511">
        <f t="shared" si="46"/>
        <v>33.46203386020111</v>
      </c>
      <c r="E1511">
        <f t="shared" si="47"/>
        <v>5.064453231562223</v>
      </c>
    </row>
    <row r="1512" spans="1:5" x14ac:dyDescent="0.25">
      <c r="A1512" s="1" t="s">
        <v>1515</v>
      </c>
      <c r="B1512">
        <v>0.76208500000000001</v>
      </c>
      <c r="C1512">
        <v>25.709900000000001</v>
      </c>
      <c r="D1512">
        <f t="shared" si="46"/>
        <v>33.73626301528045</v>
      </c>
      <c r="E1512">
        <f t="shared" si="47"/>
        <v>5.0762282692267702</v>
      </c>
    </row>
    <row r="1513" spans="1:5" x14ac:dyDescent="0.25">
      <c r="A1513" s="1" t="s">
        <v>1516</v>
      </c>
      <c r="B1513">
        <v>91.613399999999999</v>
      </c>
      <c r="C1513">
        <v>3098.82</v>
      </c>
      <c r="D1513">
        <f t="shared" si="46"/>
        <v>33.824964470263083</v>
      </c>
      <c r="E1513">
        <f t="shared" si="47"/>
        <v>5.0800165136833453</v>
      </c>
    </row>
    <row r="1514" spans="1:5" x14ac:dyDescent="0.25">
      <c r="A1514" s="1" t="s">
        <v>1517</v>
      </c>
      <c r="B1514">
        <v>0.20078499999999999</v>
      </c>
      <c r="C1514">
        <v>6.8643599999999996</v>
      </c>
      <c r="D1514">
        <f t="shared" si="46"/>
        <v>34.187613616555019</v>
      </c>
      <c r="E1514">
        <f t="shared" si="47"/>
        <v>5.0954018173451887</v>
      </c>
    </row>
    <row r="1515" spans="1:5" x14ac:dyDescent="0.25">
      <c r="A1515" s="1" t="s">
        <v>1518</v>
      </c>
      <c r="B1515">
        <v>0.69665600000000005</v>
      </c>
      <c r="C1515">
        <v>23.866800000000001</v>
      </c>
      <c r="D1515">
        <f t="shared" si="46"/>
        <v>34.259089134379089</v>
      </c>
      <c r="E1515">
        <f t="shared" si="47"/>
        <v>5.0984148890768335</v>
      </c>
    </row>
    <row r="1516" spans="1:5" x14ac:dyDescent="0.25">
      <c r="A1516" s="1" t="s">
        <v>1519</v>
      </c>
      <c r="B1516">
        <v>1.6930700000000001</v>
      </c>
      <c r="C1516">
        <v>59.4206</v>
      </c>
      <c r="D1516">
        <f t="shared" si="46"/>
        <v>35.096363410845385</v>
      </c>
      <c r="E1516">
        <f t="shared" si="47"/>
        <v>5.1332496450484477</v>
      </c>
    </row>
    <row r="1517" spans="1:5" x14ac:dyDescent="0.25">
      <c r="A1517" s="1" t="s">
        <v>1520</v>
      </c>
      <c r="B1517">
        <v>0.103175</v>
      </c>
      <c r="C1517">
        <v>3.6605799999999999</v>
      </c>
      <c r="D1517">
        <f t="shared" si="46"/>
        <v>35.479331233341412</v>
      </c>
      <c r="E1517">
        <f t="shared" si="47"/>
        <v>5.148906910742939</v>
      </c>
    </row>
    <row r="1518" spans="1:5" x14ac:dyDescent="0.25">
      <c r="A1518" s="1" t="s">
        <v>1521</v>
      </c>
      <c r="B1518">
        <v>0.33094000000000001</v>
      </c>
      <c r="C1518">
        <v>11.865600000000001</v>
      </c>
      <c r="D1518">
        <f t="shared" si="46"/>
        <v>35.854233395781712</v>
      </c>
      <c r="E1518">
        <f t="shared" si="47"/>
        <v>5.1640715663535284</v>
      </c>
    </row>
    <row r="1519" spans="1:5" x14ac:dyDescent="0.25">
      <c r="A1519" s="1" t="s">
        <v>1522</v>
      </c>
      <c r="B1519">
        <v>1.2291700000000001</v>
      </c>
      <c r="C1519">
        <v>44.915399999999998</v>
      </c>
      <c r="D1519">
        <f t="shared" si="46"/>
        <v>36.541243277984329</v>
      </c>
      <c r="E1519">
        <f t="shared" si="47"/>
        <v>5.1914538158934915</v>
      </c>
    </row>
    <row r="1520" spans="1:5" x14ac:dyDescent="0.25">
      <c r="A1520" s="1" t="s">
        <v>1523</v>
      </c>
      <c r="B1520">
        <v>1.6277699999999999</v>
      </c>
      <c r="C1520">
        <v>61.699800000000003</v>
      </c>
      <c r="D1520">
        <f t="shared" si="46"/>
        <v>37.904495106802564</v>
      </c>
      <c r="E1520">
        <f t="shared" si="47"/>
        <v>5.2442970431186611</v>
      </c>
    </row>
    <row r="1521" spans="1:5" x14ac:dyDescent="0.25">
      <c r="A1521" s="1" t="s">
        <v>1524</v>
      </c>
      <c r="B1521">
        <v>0.40279100000000001</v>
      </c>
      <c r="C1521">
        <v>15.311999999999999</v>
      </c>
      <c r="D1521">
        <f t="shared" si="46"/>
        <v>38.014752067449372</v>
      </c>
      <c r="E1521">
        <f t="shared" si="47"/>
        <v>5.2484874767201974</v>
      </c>
    </row>
    <row r="1522" spans="1:5" x14ac:dyDescent="0.25">
      <c r="A1522" s="1" t="s">
        <v>1525</v>
      </c>
      <c r="B1522">
        <v>1.14879</v>
      </c>
      <c r="C1522">
        <v>43.992199999999997</v>
      </c>
      <c r="D1522">
        <f t="shared" si="46"/>
        <v>38.294379303441012</v>
      </c>
      <c r="E1522">
        <f t="shared" si="47"/>
        <v>5.2590607495409198</v>
      </c>
    </row>
    <row r="1523" spans="1:5" x14ac:dyDescent="0.25">
      <c r="A1523" s="1" t="s">
        <v>1526</v>
      </c>
      <c r="B1523">
        <v>0.54056899999999997</v>
      </c>
      <c r="C1523">
        <v>21.624199999999998</v>
      </c>
      <c r="D1523">
        <f t="shared" si="46"/>
        <v>40.002663859747784</v>
      </c>
      <c r="E1523">
        <f t="shared" si="47"/>
        <v>5.3220241701194553</v>
      </c>
    </row>
    <row r="1524" spans="1:5" x14ac:dyDescent="0.25">
      <c r="A1524" s="1" t="s">
        <v>1527</v>
      </c>
      <c r="B1524">
        <v>1.2443</v>
      </c>
      <c r="C1524">
        <v>50.076999999999998</v>
      </c>
      <c r="D1524">
        <f t="shared" si="46"/>
        <v>40.245117736880175</v>
      </c>
      <c r="E1524">
        <f t="shared" si="47"/>
        <v>5.3307418708098773</v>
      </c>
    </row>
    <row r="1525" spans="1:5" x14ac:dyDescent="0.25">
      <c r="A1525" s="1" t="s">
        <v>1528</v>
      </c>
      <c r="B1525">
        <v>0.45367200000000002</v>
      </c>
      <c r="C1525">
        <v>18.2958</v>
      </c>
      <c r="D1525">
        <f t="shared" si="46"/>
        <v>40.328254774374436</v>
      </c>
      <c r="E1525">
        <f t="shared" si="47"/>
        <v>5.333719068624343</v>
      </c>
    </row>
    <row r="1526" spans="1:5" x14ac:dyDescent="0.25">
      <c r="A1526" s="1" t="s">
        <v>1529</v>
      </c>
      <c r="B1526">
        <v>1.5672900000000001</v>
      </c>
      <c r="C1526">
        <v>63.515700000000002</v>
      </c>
      <c r="D1526">
        <f t="shared" si="46"/>
        <v>40.525812070516622</v>
      </c>
      <c r="E1526">
        <f t="shared" si="47"/>
        <v>5.3407691901519296</v>
      </c>
    </row>
    <row r="1527" spans="1:5" x14ac:dyDescent="0.25">
      <c r="A1527" s="1" t="s">
        <v>1530</v>
      </c>
      <c r="B1527">
        <v>3.6516899999999999</v>
      </c>
      <c r="C1527">
        <v>149.66300000000001</v>
      </c>
      <c r="D1527">
        <f t="shared" si="46"/>
        <v>40.984585219446345</v>
      </c>
      <c r="E1527">
        <f t="shared" si="47"/>
        <v>5.3570094922015441</v>
      </c>
    </row>
    <row r="1528" spans="1:5" x14ac:dyDescent="0.25">
      <c r="A1528" s="1" t="s">
        <v>1531</v>
      </c>
      <c r="B1528">
        <v>0.28875800000000001</v>
      </c>
      <c r="C1528">
        <v>12.321099999999999</v>
      </c>
      <c r="D1528">
        <f t="shared" si="46"/>
        <v>42.669294010901858</v>
      </c>
      <c r="E1528">
        <f t="shared" si="47"/>
        <v>5.415126335367872</v>
      </c>
    </row>
    <row r="1529" spans="1:5" x14ac:dyDescent="0.25">
      <c r="A1529" s="1" t="s">
        <v>1532</v>
      </c>
      <c r="B1529">
        <v>2.41629</v>
      </c>
      <c r="C1529">
        <v>104.607</v>
      </c>
      <c r="D1529">
        <f t="shared" si="46"/>
        <v>43.292402815887165</v>
      </c>
      <c r="E1529">
        <f t="shared" si="47"/>
        <v>5.436041970151491</v>
      </c>
    </row>
    <row r="1530" spans="1:5" x14ac:dyDescent="0.25">
      <c r="A1530" s="1" t="s">
        <v>1533</v>
      </c>
      <c r="B1530">
        <v>0.87037699999999996</v>
      </c>
      <c r="C1530">
        <v>37.786999999999999</v>
      </c>
      <c r="D1530">
        <f t="shared" si="46"/>
        <v>43.414520374504384</v>
      </c>
      <c r="E1530">
        <f t="shared" si="47"/>
        <v>5.4401057405224806</v>
      </c>
    </row>
    <row r="1531" spans="1:5" x14ac:dyDescent="0.25">
      <c r="A1531" s="1" t="s">
        <v>1534</v>
      </c>
      <c r="B1531">
        <v>2.0769299999999999</v>
      </c>
      <c r="C1531">
        <v>90.303399999999996</v>
      </c>
      <c r="D1531">
        <f t="shared" si="46"/>
        <v>43.479269883915201</v>
      </c>
      <c r="E1531">
        <f t="shared" si="47"/>
        <v>5.4422558093165518</v>
      </c>
    </row>
    <row r="1532" spans="1:5" x14ac:dyDescent="0.25">
      <c r="A1532" s="1" t="s">
        <v>1535</v>
      </c>
      <c r="B1532">
        <v>0.77265700000000004</v>
      </c>
      <c r="C1532">
        <v>33.5989</v>
      </c>
      <c r="D1532">
        <f t="shared" si="46"/>
        <v>43.484883978272379</v>
      </c>
      <c r="E1532">
        <f t="shared" si="47"/>
        <v>5.4424420797679902</v>
      </c>
    </row>
    <row r="1533" spans="1:5" x14ac:dyDescent="0.25">
      <c r="A1533" s="1" t="s">
        <v>1536</v>
      </c>
      <c r="B1533">
        <v>1.9141600000000001</v>
      </c>
      <c r="C1533">
        <v>83.656599999999997</v>
      </c>
      <c r="D1533">
        <f t="shared" si="46"/>
        <v>43.70407907384962</v>
      </c>
      <c r="E1533">
        <f t="shared" si="47"/>
        <v>5.4496960333083662</v>
      </c>
    </row>
    <row r="1534" spans="1:5" x14ac:dyDescent="0.25">
      <c r="A1534" s="1" t="s">
        <v>1537</v>
      </c>
      <c r="B1534">
        <v>0.56187500000000001</v>
      </c>
      <c r="C1534">
        <v>25.532</v>
      </c>
      <c r="D1534">
        <f t="shared" si="46"/>
        <v>45.440711902113456</v>
      </c>
      <c r="E1534">
        <f t="shared" si="47"/>
        <v>5.5059135320539756</v>
      </c>
    </row>
    <row r="1535" spans="1:5" x14ac:dyDescent="0.25">
      <c r="A1535" s="1" t="s">
        <v>1538</v>
      </c>
      <c r="B1535">
        <v>7.6264500000000002</v>
      </c>
      <c r="C1535">
        <v>362.09</v>
      </c>
      <c r="D1535">
        <f t="shared" si="46"/>
        <v>47.478184476394645</v>
      </c>
      <c r="E1535">
        <f t="shared" si="47"/>
        <v>5.5691928635449361</v>
      </c>
    </row>
    <row r="1536" spans="1:5" x14ac:dyDescent="0.25">
      <c r="A1536" s="1" t="s">
        <v>1539</v>
      </c>
      <c r="B1536">
        <v>1.9097299999999999</v>
      </c>
      <c r="C1536">
        <v>91.066900000000004</v>
      </c>
      <c r="D1536">
        <f t="shared" si="46"/>
        <v>47.685746152597488</v>
      </c>
      <c r="E1536">
        <f t="shared" si="47"/>
        <v>5.57548618652564</v>
      </c>
    </row>
    <row r="1537" spans="1:5" x14ac:dyDescent="0.25">
      <c r="A1537" s="1" t="s">
        <v>1540</v>
      </c>
      <c r="B1537">
        <v>0.52710199999999996</v>
      </c>
      <c r="C1537">
        <v>26.430299999999999</v>
      </c>
      <c r="D1537">
        <f t="shared" si="46"/>
        <v>50.142666884208374</v>
      </c>
      <c r="E1537">
        <f t="shared" si="47"/>
        <v>5.6479668241725731</v>
      </c>
    </row>
    <row r="1538" spans="1:5" x14ac:dyDescent="0.25">
      <c r="A1538" s="1" t="s">
        <v>1541</v>
      </c>
      <c r="B1538">
        <v>6.1469399999999998</v>
      </c>
      <c r="C1538">
        <v>323.48599999999999</v>
      </c>
      <c r="D1538">
        <f t="shared" ref="D1538:D1578" si="48">C1538/B1538</f>
        <v>52.625534005537716</v>
      </c>
      <c r="E1538">
        <f t="shared" ref="E1538:E1578" si="49">LOG(D1538,2)</f>
        <v>5.717691062557746</v>
      </c>
    </row>
    <row r="1539" spans="1:5" x14ac:dyDescent="0.25">
      <c r="A1539" s="1" t="s">
        <v>1542</v>
      </c>
      <c r="B1539">
        <v>1.77996</v>
      </c>
      <c r="C1539">
        <v>98.241</v>
      </c>
      <c r="D1539">
        <f t="shared" si="48"/>
        <v>55.192813321647677</v>
      </c>
      <c r="E1539">
        <f t="shared" si="49"/>
        <v>5.7864085202202835</v>
      </c>
    </row>
    <row r="1540" spans="1:5" x14ac:dyDescent="0.25">
      <c r="A1540" s="1" t="s">
        <v>1543</v>
      </c>
      <c r="B1540">
        <v>0.23472999999999999</v>
      </c>
      <c r="C1540">
        <v>12.997299999999999</v>
      </c>
      <c r="D1540">
        <f t="shared" si="48"/>
        <v>55.371277638137435</v>
      </c>
      <c r="E1540">
        <f t="shared" si="49"/>
        <v>5.7910659059183818</v>
      </c>
    </row>
    <row r="1541" spans="1:5" x14ac:dyDescent="0.25">
      <c r="A1541" s="1" t="s">
        <v>1544</v>
      </c>
      <c r="B1541">
        <v>1.2280899999999999</v>
      </c>
      <c r="C1541">
        <v>69.078500000000005</v>
      </c>
      <c r="D1541">
        <f t="shared" si="48"/>
        <v>56.248727699110006</v>
      </c>
      <c r="E1541">
        <f t="shared" si="49"/>
        <v>5.8137485589869291</v>
      </c>
    </row>
    <row r="1542" spans="1:5" x14ac:dyDescent="0.25">
      <c r="A1542" s="1" t="s">
        <v>1545</v>
      </c>
      <c r="B1542">
        <v>7.9139000000000001E-2</v>
      </c>
      <c r="C1542">
        <v>4.5318300000000002</v>
      </c>
      <c r="D1542">
        <f t="shared" si="48"/>
        <v>57.264180745270984</v>
      </c>
      <c r="E1542">
        <f t="shared" si="49"/>
        <v>5.8395610973987262</v>
      </c>
    </row>
    <row r="1543" spans="1:5" x14ac:dyDescent="0.25">
      <c r="A1543" s="1" t="s">
        <v>1546</v>
      </c>
      <c r="B1543">
        <v>1.40381</v>
      </c>
      <c r="C1543">
        <v>82.436300000000003</v>
      </c>
      <c r="D1543">
        <f t="shared" si="48"/>
        <v>58.723260270264497</v>
      </c>
      <c r="E1543">
        <f t="shared" si="49"/>
        <v>5.8758601626115858</v>
      </c>
    </row>
    <row r="1544" spans="1:5" x14ac:dyDescent="0.25">
      <c r="A1544" s="1" t="s">
        <v>1547</v>
      </c>
      <c r="B1544">
        <v>0.25707200000000002</v>
      </c>
      <c r="C1544">
        <v>15.287699999999999</v>
      </c>
      <c r="D1544">
        <f t="shared" si="48"/>
        <v>59.46855355698014</v>
      </c>
      <c r="E1544">
        <f t="shared" si="49"/>
        <v>5.8940550806140966</v>
      </c>
    </row>
    <row r="1545" spans="1:5" x14ac:dyDescent="0.25">
      <c r="A1545" s="1" t="s">
        <v>1548</v>
      </c>
      <c r="B1545">
        <v>0.84397</v>
      </c>
      <c r="C1545">
        <v>54.611199999999997</v>
      </c>
      <c r="D1545">
        <f t="shared" si="48"/>
        <v>64.707513300235789</v>
      </c>
      <c r="E1545">
        <f t="shared" si="49"/>
        <v>6.0158613306240909</v>
      </c>
    </row>
    <row r="1546" spans="1:5" x14ac:dyDescent="0.25">
      <c r="A1546" s="1" t="s">
        <v>1549</v>
      </c>
      <c r="B1546">
        <v>0.78543200000000002</v>
      </c>
      <c r="C1546">
        <v>53.052500000000002</v>
      </c>
      <c r="D1546">
        <f t="shared" si="48"/>
        <v>67.545630939406593</v>
      </c>
      <c r="E1546">
        <f t="shared" si="49"/>
        <v>6.0777905494730664</v>
      </c>
    </row>
    <row r="1547" spans="1:5" x14ac:dyDescent="0.25">
      <c r="A1547" s="1" t="s">
        <v>1550</v>
      </c>
      <c r="B1547">
        <v>1.6444799999999999</v>
      </c>
      <c r="C1547">
        <v>113.76600000000001</v>
      </c>
      <c r="D1547">
        <f t="shared" si="48"/>
        <v>69.180531231757158</v>
      </c>
      <c r="E1547">
        <f t="shared" si="49"/>
        <v>6.1122941869803809</v>
      </c>
    </row>
    <row r="1548" spans="1:5" x14ac:dyDescent="0.25">
      <c r="A1548" s="1" t="s">
        <v>1551</v>
      </c>
      <c r="B1548">
        <v>2.4038300000000001</v>
      </c>
      <c r="C1548">
        <v>170.06</v>
      </c>
      <c r="D1548">
        <f t="shared" si="48"/>
        <v>70.74543540932595</v>
      </c>
      <c r="E1548">
        <f t="shared" si="49"/>
        <v>6.1445651612096759</v>
      </c>
    </row>
    <row r="1549" spans="1:5" x14ac:dyDescent="0.25">
      <c r="A1549" s="1" t="s">
        <v>1552</v>
      </c>
      <c r="B1549">
        <v>2.4987499999999998</v>
      </c>
      <c r="C1549">
        <v>177.24100000000001</v>
      </c>
      <c r="D1549">
        <f t="shared" si="48"/>
        <v>70.931865932966488</v>
      </c>
      <c r="E1549">
        <f t="shared" si="49"/>
        <v>6.1483619945008021</v>
      </c>
    </row>
    <row r="1550" spans="1:5" x14ac:dyDescent="0.25">
      <c r="A1550" s="1" t="s">
        <v>1553</v>
      </c>
      <c r="B1550">
        <v>2.2659400000000001</v>
      </c>
      <c r="C1550">
        <v>163.745</v>
      </c>
      <c r="D1550">
        <f t="shared" si="48"/>
        <v>72.26360803904781</v>
      </c>
      <c r="E1550">
        <f t="shared" si="49"/>
        <v>6.1751973835643357</v>
      </c>
    </row>
    <row r="1551" spans="1:5" x14ac:dyDescent="0.25">
      <c r="A1551" s="1" t="s">
        <v>1554</v>
      </c>
      <c r="B1551">
        <v>1.1033500000000001</v>
      </c>
      <c r="C1551">
        <v>80.182100000000005</v>
      </c>
      <c r="D1551">
        <f t="shared" si="48"/>
        <v>72.671500430507095</v>
      </c>
      <c r="E1551">
        <f t="shared" si="49"/>
        <v>6.183317788484981</v>
      </c>
    </row>
    <row r="1552" spans="1:5" x14ac:dyDescent="0.25">
      <c r="A1552" s="1" t="s">
        <v>1555</v>
      </c>
      <c r="B1552">
        <v>1.25526</v>
      </c>
      <c r="C1552">
        <v>91.955299999999994</v>
      </c>
      <c r="D1552">
        <f t="shared" si="48"/>
        <v>73.255978841036907</v>
      </c>
      <c r="E1552">
        <f t="shared" si="49"/>
        <v>6.1948746058531077</v>
      </c>
    </row>
    <row r="1553" spans="1:5" x14ac:dyDescent="0.25">
      <c r="A1553" s="1" t="s">
        <v>1556</v>
      </c>
      <c r="B1553">
        <v>5.4655200000000001E-2</v>
      </c>
      <c r="C1553">
        <v>4.1307600000000004</v>
      </c>
      <c r="D1553">
        <f t="shared" si="48"/>
        <v>75.578535985596986</v>
      </c>
      <c r="E1553">
        <f t="shared" si="49"/>
        <v>6.239904667642743</v>
      </c>
    </row>
    <row r="1554" spans="1:5" x14ac:dyDescent="0.25">
      <c r="A1554" s="1" t="s">
        <v>1557</v>
      </c>
      <c r="B1554">
        <v>0.55171700000000001</v>
      </c>
      <c r="C1554">
        <v>42.290799999999997</v>
      </c>
      <c r="D1554">
        <f t="shared" si="48"/>
        <v>76.653066699050413</v>
      </c>
      <c r="E1554">
        <f t="shared" si="49"/>
        <v>6.2602716065758237</v>
      </c>
    </row>
    <row r="1555" spans="1:5" x14ac:dyDescent="0.25">
      <c r="A1555" s="1" t="s">
        <v>1558</v>
      </c>
      <c r="B1555">
        <v>0.20834</v>
      </c>
      <c r="C1555">
        <v>17.384599999999999</v>
      </c>
      <c r="D1555">
        <f t="shared" si="48"/>
        <v>83.443409810886052</v>
      </c>
      <c r="E1555">
        <f t="shared" si="49"/>
        <v>6.3827262078833851</v>
      </c>
    </row>
    <row r="1556" spans="1:5" x14ac:dyDescent="0.25">
      <c r="A1556" s="1" t="s">
        <v>1559</v>
      </c>
      <c r="B1556">
        <v>1.1135900000000001</v>
      </c>
      <c r="C1556">
        <v>93.545599999999993</v>
      </c>
      <c r="D1556">
        <f t="shared" si="48"/>
        <v>84.003627906141389</v>
      </c>
      <c r="E1556">
        <f t="shared" si="49"/>
        <v>6.3923797305070522</v>
      </c>
    </row>
    <row r="1557" spans="1:5" x14ac:dyDescent="0.25">
      <c r="A1557" s="1" t="s">
        <v>1560</v>
      </c>
      <c r="B1557">
        <v>0.14696300000000001</v>
      </c>
      <c r="C1557">
        <v>12.735300000000001</v>
      </c>
      <c r="D1557">
        <f t="shared" si="48"/>
        <v>86.656505378904896</v>
      </c>
      <c r="E1557">
        <f t="shared" si="49"/>
        <v>6.437236152704382</v>
      </c>
    </row>
    <row r="1558" spans="1:5" x14ac:dyDescent="0.25">
      <c r="A1558" s="1" t="s">
        <v>1561</v>
      </c>
      <c r="B1558">
        <v>0.95333100000000004</v>
      </c>
      <c r="C1558">
        <v>83.254499999999993</v>
      </c>
      <c r="D1558">
        <f t="shared" si="48"/>
        <v>87.330108849916755</v>
      </c>
      <c r="E1558">
        <f t="shared" si="49"/>
        <v>6.4484072332729907</v>
      </c>
    </row>
    <row r="1559" spans="1:5" x14ac:dyDescent="0.25">
      <c r="A1559" s="1" t="s">
        <v>1562</v>
      </c>
      <c r="B1559">
        <v>3.3277100000000002</v>
      </c>
      <c r="C1559">
        <v>291.82799999999997</v>
      </c>
      <c r="D1559">
        <f t="shared" si="48"/>
        <v>87.696343731875658</v>
      </c>
      <c r="E1559">
        <f t="shared" si="49"/>
        <v>6.4544447894404868</v>
      </c>
    </row>
    <row r="1560" spans="1:5" x14ac:dyDescent="0.25">
      <c r="A1560" s="1" t="s">
        <v>1563</v>
      </c>
      <c r="B1560">
        <v>0.55227000000000004</v>
      </c>
      <c r="C1560">
        <v>48.545299999999997</v>
      </c>
      <c r="D1560">
        <f t="shared" si="48"/>
        <v>87.901388813442694</v>
      </c>
      <c r="E1560">
        <f t="shared" si="49"/>
        <v>6.4578140545499902</v>
      </c>
    </row>
    <row r="1561" spans="1:5" x14ac:dyDescent="0.25">
      <c r="A1561" s="1" t="s">
        <v>1564</v>
      </c>
      <c r="B1561">
        <v>0.53437400000000002</v>
      </c>
      <c r="C1561">
        <v>52.155900000000003</v>
      </c>
      <c r="D1561">
        <f t="shared" si="48"/>
        <v>97.601866857294709</v>
      </c>
      <c r="E1561">
        <f t="shared" si="49"/>
        <v>6.608836837757524</v>
      </c>
    </row>
    <row r="1562" spans="1:5" x14ac:dyDescent="0.25">
      <c r="A1562" s="1" t="s">
        <v>1565</v>
      </c>
      <c r="B1562">
        <v>0.29881099999999999</v>
      </c>
      <c r="C1562">
        <v>30.020299999999999</v>
      </c>
      <c r="D1562">
        <f t="shared" si="48"/>
        <v>100.46584630418559</v>
      </c>
      <c r="E1562">
        <f t="shared" si="49"/>
        <v>6.6505613255873612</v>
      </c>
    </row>
    <row r="1563" spans="1:5" x14ac:dyDescent="0.25">
      <c r="A1563" s="1" t="s">
        <v>1566</v>
      </c>
      <c r="B1563">
        <v>0.62914300000000001</v>
      </c>
      <c r="C1563">
        <v>66.325699999999998</v>
      </c>
      <c r="D1563">
        <f t="shared" si="48"/>
        <v>105.42229667976915</v>
      </c>
      <c r="E1563">
        <f t="shared" si="49"/>
        <v>6.7200362171617991</v>
      </c>
    </row>
    <row r="1564" spans="1:5" x14ac:dyDescent="0.25">
      <c r="A1564" s="1" t="s">
        <v>1567</v>
      </c>
      <c r="B1564">
        <v>5.1752900000000004</v>
      </c>
      <c r="C1564">
        <v>554.44100000000003</v>
      </c>
      <c r="D1564">
        <f t="shared" si="48"/>
        <v>107.13235393572147</v>
      </c>
      <c r="E1564">
        <f t="shared" si="49"/>
        <v>6.7432504290945507</v>
      </c>
    </row>
    <row r="1565" spans="1:5" x14ac:dyDescent="0.25">
      <c r="A1565" s="1" t="s">
        <v>1568</v>
      </c>
      <c r="B1565">
        <v>0.215808</v>
      </c>
      <c r="C1565">
        <v>25.281199999999998</v>
      </c>
      <c r="D1565">
        <f t="shared" si="48"/>
        <v>117.14672301304863</v>
      </c>
      <c r="E1565">
        <f t="shared" si="49"/>
        <v>6.872172787518684</v>
      </c>
    </row>
    <row r="1566" spans="1:5" x14ac:dyDescent="0.25">
      <c r="A1566" s="1" t="s">
        <v>1569</v>
      </c>
      <c r="B1566">
        <v>1.6676599999999999</v>
      </c>
      <c r="C1566">
        <v>208.03200000000001</v>
      </c>
      <c r="D1566">
        <f t="shared" si="48"/>
        <v>124.74485206816739</v>
      </c>
      <c r="E1566">
        <f t="shared" si="49"/>
        <v>6.9628364698745822</v>
      </c>
    </row>
    <row r="1567" spans="1:5" x14ac:dyDescent="0.25">
      <c r="A1567" s="1" t="s">
        <v>1570</v>
      </c>
      <c r="B1567">
        <v>0.55584699999999998</v>
      </c>
      <c r="C1567">
        <v>72.981700000000004</v>
      </c>
      <c r="D1567">
        <f t="shared" si="48"/>
        <v>131.2981809742609</v>
      </c>
      <c r="E1567">
        <f t="shared" si="49"/>
        <v>7.0367031188189921</v>
      </c>
    </row>
    <row r="1568" spans="1:5" x14ac:dyDescent="0.25">
      <c r="A1568" s="1" t="s">
        <v>1571</v>
      </c>
      <c r="B1568">
        <v>0.37316199999999999</v>
      </c>
      <c r="C1568">
        <v>50.668100000000003</v>
      </c>
      <c r="D1568">
        <f t="shared" si="48"/>
        <v>135.78043852267916</v>
      </c>
      <c r="E1568">
        <f t="shared" si="49"/>
        <v>7.0851318396143617</v>
      </c>
    </row>
    <row r="1569" spans="1:5" x14ac:dyDescent="0.25">
      <c r="A1569" s="1" t="s">
        <v>1572</v>
      </c>
      <c r="B1569">
        <v>0.28234199999999998</v>
      </c>
      <c r="C1569">
        <v>52.5824</v>
      </c>
      <c r="D1569">
        <f t="shared" si="48"/>
        <v>186.23654999964583</v>
      </c>
      <c r="E1569">
        <f t="shared" si="49"/>
        <v>7.540992427701303</v>
      </c>
    </row>
    <row r="1570" spans="1:5" x14ac:dyDescent="0.25">
      <c r="A1570" s="1" t="s">
        <v>1573</v>
      </c>
      <c r="B1570">
        <v>0.37116100000000002</v>
      </c>
      <c r="C1570">
        <v>71.800399999999996</v>
      </c>
      <c r="D1570">
        <f t="shared" si="48"/>
        <v>193.44812628481978</v>
      </c>
      <c r="E1570">
        <f t="shared" si="49"/>
        <v>7.5958029448536584</v>
      </c>
    </row>
    <row r="1571" spans="1:5" x14ac:dyDescent="0.25">
      <c r="A1571" s="1" t="s">
        <v>1574</v>
      </c>
      <c r="B1571">
        <v>0.119024</v>
      </c>
      <c r="C1571">
        <v>43.6967</v>
      </c>
      <c r="D1571">
        <f t="shared" si="48"/>
        <v>367.12511762333645</v>
      </c>
      <c r="E1571">
        <f t="shared" si="49"/>
        <v>8.5201280125504617</v>
      </c>
    </row>
    <row r="1572" spans="1:5" x14ac:dyDescent="0.25">
      <c r="A1572" s="1" t="s">
        <v>1575</v>
      </c>
      <c r="B1572">
        <v>0.31494800000000001</v>
      </c>
      <c r="C1572">
        <v>215.125</v>
      </c>
      <c r="D1572">
        <f t="shared" si="48"/>
        <v>683.04926527553755</v>
      </c>
      <c r="E1572">
        <f t="shared" si="49"/>
        <v>9.4158458271561134</v>
      </c>
    </row>
    <row r="1573" spans="1:5" x14ac:dyDescent="0.25">
      <c r="A1573" s="1" t="s">
        <v>1576</v>
      </c>
      <c r="B1573">
        <v>9.4906400000000002E-2</v>
      </c>
      <c r="C1573">
        <v>193.328</v>
      </c>
      <c r="D1573">
        <f t="shared" si="48"/>
        <v>2037.0385980292162</v>
      </c>
      <c r="E1573">
        <f t="shared" si="49"/>
        <v>10.992257601567641</v>
      </c>
    </row>
    <row r="1574" spans="1:5" x14ac:dyDescent="0.25">
      <c r="A1574" t="s">
        <v>1577</v>
      </c>
      <c r="B1574">
        <v>0.15226400000000001</v>
      </c>
      <c r="C1574">
        <v>0</v>
      </c>
      <c r="D1574">
        <f t="shared" si="48"/>
        <v>0</v>
      </c>
      <c r="E1574" t="e">
        <f t="shared" si="49"/>
        <v>#NUM!</v>
      </c>
    </row>
    <row r="1575" spans="1:5" x14ac:dyDescent="0.25">
      <c r="A1575" t="s">
        <v>1578</v>
      </c>
      <c r="B1575">
        <v>0.29552499999999998</v>
      </c>
      <c r="C1575">
        <v>0</v>
      </c>
      <c r="D1575">
        <f t="shared" si="48"/>
        <v>0</v>
      </c>
      <c r="E1575" t="e">
        <f t="shared" si="49"/>
        <v>#NUM!</v>
      </c>
    </row>
    <row r="1576" spans="1:5" x14ac:dyDescent="0.25">
      <c r="A1576" t="s">
        <v>1579</v>
      </c>
      <c r="B1576">
        <v>0.14736099999999999</v>
      </c>
      <c r="C1576">
        <v>0</v>
      </c>
      <c r="D1576">
        <f t="shared" si="48"/>
        <v>0</v>
      </c>
      <c r="E1576" t="e">
        <f t="shared" si="49"/>
        <v>#NUM!</v>
      </c>
    </row>
    <row r="1577" spans="1:5" x14ac:dyDescent="0.25">
      <c r="A1577" t="s">
        <v>1580</v>
      </c>
      <c r="B1577">
        <v>5.37662E-2</v>
      </c>
      <c r="C1577">
        <v>0</v>
      </c>
      <c r="D1577">
        <f t="shared" si="48"/>
        <v>0</v>
      </c>
      <c r="E1577" t="e">
        <f t="shared" si="49"/>
        <v>#NUM!</v>
      </c>
    </row>
    <row r="1578" spans="1:5" x14ac:dyDescent="0.25">
      <c r="A1578" t="s">
        <v>1581</v>
      </c>
      <c r="B1578">
        <v>1.5317400000000001</v>
      </c>
      <c r="C1578">
        <v>0</v>
      </c>
      <c r="D1578">
        <f t="shared" si="48"/>
        <v>0</v>
      </c>
      <c r="E1578" t="e">
        <f t="shared" si="49"/>
        <v>#NUM!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C09AAD-A841-4882-8789-F9395CEE5925}">
  <dimension ref="A1:E1251"/>
  <sheetViews>
    <sheetView workbookViewId="0">
      <selection sqref="A1:E1251"/>
    </sheetView>
  </sheetViews>
  <sheetFormatPr defaultRowHeight="15" x14ac:dyDescent="0.25"/>
  <sheetData>
    <row r="1" spans="1:5" x14ac:dyDescent="0.25">
      <c r="A1" t="s">
        <v>0</v>
      </c>
      <c r="B1" t="s">
        <v>1</v>
      </c>
      <c r="C1" s="2" t="s">
        <v>2</v>
      </c>
      <c r="D1" t="s">
        <v>3</v>
      </c>
      <c r="E1" t="s">
        <v>1582</v>
      </c>
    </row>
    <row r="2" spans="1:5" x14ac:dyDescent="0.25">
      <c r="A2" s="1" t="s">
        <v>1583</v>
      </c>
      <c r="B2">
        <v>18.553000000000001</v>
      </c>
      <c r="C2">
        <v>3.6282400000000002E-7</v>
      </c>
      <c r="D2">
        <f t="shared" ref="D2:D65" si="0">C2/B2</f>
        <v>1.9556082574246754E-8</v>
      </c>
      <c r="E2">
        <f t="shared" ref="E2:E65" si="1">LOG(D2,2)</f>
        <v>-25.607807356944324</v>
      </c>
    </row>
    <row r="3" spans="1:5" x14ac:dyDescent="0.25">
      <c r="A3" s="1" t="s">
        <v>1584</v>
      </c>
      <c r="B3">
        <v>171.952</v>
      </c>
      <c r="C3">
        <v>9.4643099999999994E-2</v>
      </c>
      <c r="D3">
        <f t="shared" si="0"/>
        <v>5.5040418256257562E-4</v>
      </c>
      <c r="E3">
        <f t="shared" si="1"/>
        <v>-10.827220946320198</v>
      </c>
    </row>
    <row r="4" spans="1:5" x14ac:dyDescent="0.25">
      <c r="A4" s="1" t="s">
        <v>1585</v>
      </c>
      <c r="B4">
        <v>95.479600000000005</v>
      </c>
      <c r="C4">
        <v>8.1429299999999996E-2</v>
      </c>
      <c r="D4">
        <f t="shared" si="0"/>
        <v>8.5284500563471142E-4</v>
      </c>
      <c r="E4">
        <f t="shared" si="1"/>
        <v>-10.195428806728183</v>
      </c>
    </row>
    <row r="5" spans="1:5" x14ac:dyDescent="0.25">
      <c r="A5" s="1" t="s">
        <v>1586</v>
      </c>
      <c r="B5">
        <v>648.78899999999999</v>
      </c>
      <c r="C5">
        <v>0.66274699999999998</v>
      </c>
      <c r="D5">
        <f t="shared" si="0"/>
        <v>1.0215139282571067E-3</v>
      </c>
      <c r="E5">
        <f t="shared" si="1"/>
        <v>-9.9350754094304339</v>
      </c>
    </row>
    <row r="6" spans="1:5" x14ac:dyDescent="0.25">
      <c r="A6" s="1" t="s">
        <v>1587</v>
      </c>
      <c r="B6">
        <v>29.184899999999999</v>
      </c>
      <c r="C6">
        <v>3.1216799999999999E-2</v>
      </c>
      <c r="D6">
        <f t="shared" si="0"/>
        <v>1.0696216193990728E-3</v>
      </c>
      <c r="E6">
        <f t="shared" si="1"/>
        <v>-9.8686837537922525</v>
      </c>
    </row>
    <row r="7" spans="1:5" x14ac:dyDescent="0.25">
      <c r="A7" s="1" t="s">
        <v>1588</v>
      </c>
      <c r="B7">
        <v>30.146799999999999</v>
      </c>
      <c r="C7">
        <v>3.3315400000000002E-2</v>
      </c>
      <c r="D7">
        <f t="shared" si="0"/>
        <v>1.1051056828585456E-3</v>
      </c>
      <c r="E7">
        <f t="shared" si="1"/>
        <v>-9.8215999414297031</v>
      </c>
    </row>
    <row r="8" spans="1:5" x14ac:dyDescent="0.25">
      <c r="A8" s="1" t="s">
        <v>1589</v>
      </c>
      <c r="B8">
        <v>16.744800000000001</v>
      </c>
      <c r="C8">
        <v>3.6566500000000002E-2</v>
      </c>
      <c r="D8">
        <f t="shared" si="0"/>
        <v>2.1837525679613968E-3</v>
      </c>
      <c r="E8">
        <f t="shared" si="1"/>
        <v>-8.8389748849966434</v>
      </c>
    </row>
    <row r="9" spans="1:5" x14ac:dyDescent="0.25">
      <c r="A9" s="1" t="s">
        <v>1590</v>
      </c>
      <c r="B9">
        <v>25.085599999999999</v>
      </c>
      <c r="C9">
        <v>5.7489499999999999E-2</v>
      </c>
      <c r="D9">
        <f t="shared" si="0"/>
        <v>2.2917331058455847E-3</v>
      </c>
      <c r="E9">
        <f t="shared" si="1"/>
        <v>-8.7693452463671537</v>
      </c>
    </row>
    <row r="10" spans="1:5" x14ac:dyDescent="0.25">
      <c r="A10" s="1" t="s">
        <v>1591</v>
      </c>
      <c r="B10">
        <v>354.54</v>
      </c>
      <c r="C10">
        <v>0.834345</v>
      </c>
      <c r="D10">
        <f t="shared" si="0"/>
        <v>2.3533169741072938E-3</v>
      </c>
      <c r="E10">
        <f t="shared" si="1"/>
        <v>-8.731088630834229</v>
      </c>
    </row>
    <row r="11" spans="1:5" x14ac:dyDescent="0.25">
      <c r="A11" s="1" t="s">
        <v>1592</v>
      </c>
      <c r="B11">
        <v>267.14</v>
      </c>
      <c r="C11">
        <v>0.70391700000000001</v>
      </c>
      <c r="D11">
        <f t="shared" si="0"/>
        <v>2.6350116044021863E-3</v>
      </c>
      <c r="E11">
        <f t="shared" si="1"/>
        <v>-8.5679749692600815</v>
      </c>
    </row>
    <row r="12" spans="1:5" x14ac:dyDescent="0.25">
      <c r="A12" s="1" t="s">
        <v>1593</v>
      </c>
      <c r="B12">
        <v>5.1826100000000004</v>
      </c>
      <c r="C12">
        <v>1.5927299999999998E-2</v>
      </c>
      <c r="D12">
        <f t="shared" si="0"/>
        <v>3.0732198641225169E-3</v>
      </c>
      <c r="E12">
        <f t="shared" si="1"/>
        <v>-8.3460333008315981</v>
      </c>
    </row>
    <row r="13" spans="1:5" x14ac:dyDescent="0.25">
      <c r="A13" s="1" t="s">
        <v>1594</v>
      </c>
      <c r="B13">
        <v>122.70699999999999</v>
      </c>
      <c r="C13">
        <v>0.406667</v>
      </c>
      <c r="D13">
        <f t="shared" si="0"/>
        <v>3.314130408208171E-3</v>
      </c>
      <c r="E13">
        <f t="shared" si="1"/>
        <v>-8.2371539121650006</v>
      </c>
    </row>
    <row r="14" spans="1:5" x14ac:dyDescent="0.25">
      <c r="A14" s="1" t="s">
        <v>1595</v>
      </c>
      <c r="B14">
        <v>12.974299999999999</v>
      </c>
      <c r="C14">
        <v>4.3137000000000002E-2</v>
      </c>
      <c r="D14">
        <f t="shared" si="0"/>
        <v>3.3248036502932722E-3</v>
      </c>
      <c r="E14">
        <f t="shared" si="1"/>
        <v>-8.232515141375325</v>
      </c>
    </row>
    <row r="15" spans="1:5" x14ac:dyDescent="0.25">
      <c r="A15" s="1" t="s">
        <v>1596</v>
      </c>
      <c r="B15">
        <v>13.7057</v>
      </c>
      <c r="C15">
        <v>6.0263400000000002E-2</v>
      </c>
      <c r="D15">
        <f t="shared" si="0"/>
        <v>4.396958929496487E-3</v>
      </c>
      <c r="E15">
        <f t="shared" si="1"/>
        <v>-7.8292782277741315</v>
      </c>
    </row>
    <row r="16" spans="1:5" x14ac:dyDescent="0.25">
      <c r="A16" s="1" t="s">
        <v>1597</v>
      </c>
      <c r="B16">
        <v>116.214</v>
      </c>
      <c r="C16">
        <v>0.57030099999999995</v>
      </c>
      <c r="D16">
        <f t="shared" si="0"/>
        <v>4.9073347445230345E-3</v>
      </c>
      <c r="E16">
        <f t="shared" si="1"/>
        <v>-7.6708445991960836</v>
      </c>
    </row>
    <row r="17" spans="1:5" x14ac:dyDescent="0.25">
      <c r="A17" s="1" t="s">
        <v>1598</v>
      </c>
      <c r="B17">
        <v>125.492</v>
      </c>
      <c r="C17">
        <v>0.62633499999999998</v>
      </c>
      <c r="D17">
        <f t="shared" si="0"/>
        <v>4.9910352851177762E-3</v>
      </c>
      <c r="E17">
        <f t="shared" si="1"/>
        <v>-7.6464451813667633</v>
      </c>
    </row>
    <row r="18" spans="1:5" x14ac:dyDescent="0.25">
      <c r="A18" s="1" t="s">
        <v>1599</v>
      </c>
      <c r="B18">
        <v>5.4844400000000002</v>
      </c>
      <c r="C18">
        <v>2.9745600000000001E-2</v>
      </c>
      <c r="D18">
        <f t="shared" si="0"/>
        <v>5.4236348651822246E-3</v>
      </c>
      <c r="E18">
        <f t="shared" si="1"/>
        <v>-7.5265242293298984</v>
      </c>
    </row>
    <row r="19" spans="1:5" x14ac:dyDescent="0.25">
      <c r="A19" s="1" t="s">
        <v>1600</v>
      </c>
      <c r="B19">
        <v>38.4651</v>
      </c>
      <c r="C19">
        <v>0.218498</v>
      </c>
      <c r="D19">
        <f t="shared" si="0"/>
        <v>5.680421992923455E-3</v>
      </c>
      <c r="E19">
        <f t="shared" si="1"/>
        <v>-7.4597861745653065</v>
      </c>
    </row>
    <row r="20" spans="1:5" x14ac:dyDescent="0.25">
      <c r="A20" s="1" t="s">
        <v>1601</v>
      </c>
      <c r="B20">
        <v>36.295000000000002</v>
      </c>
      <c r="C20">
        <v>0.221472</v>
      </c>
      <c r="D20">
        <f t="shared" si="0"/>
        <v>6.101997520319603E-3</v>
      </c>
      <c r="E20">
        <f t="shared" si="1"/>
        <v>-7.3565026910161402</v>
      </c>
    </row>
    <row r="21" spans="1:5" x14ac:dyDescent="0.25">
      <c r="A21" s="1" t="s">
        <v>1602</v>
      </c>
      <c r="B21">
        <v>7.1027399999999998</v>
      </c>
      <c r="C21">
        <v>4.5178900000000001E-2</v>
      </c>
      <c r="D21">
        <f t="shared" si="0"/>
        <v>6.3607706321785681E-3</v>
      </c>
      <c r="E21">
        <f t="shared" si="1"/>
        <v>-7.2965827204306066</v>
      </c>
    </row>
    <row r="22" spans="1:5" x14ac:dyDescent="0.25">
      <c r="A22" s="1" t="s">
        <v>1603</v>
      </c>
      <c r="B22">
        <v>7.3237399999999999</v>
      </c>
      <c r="C22">
        <v>5.1290200000000001E-2</v>
      </c>
      <c r="D22">
        <f t="shared" si="0"/>
        <v>7.003279745048295E-3</v>
      </c>
      <c r="E22">
        <f t="shared" si="1"/>
        <v>-7.1577535677779531</v>
      </c>
    </row>
    <row r="23" spans="1:5" x14ac:dyDescent="0.25">
      <c r="A23" s="1" t="s">
        <v>1604</v>
      </c>
      <c r="B23">
        <v>6.1341099999999997</v>
      </c>
      <c r="C23">
        <v>4.9416300000000003E-2</v>
      </c>
      <c r="D23">
        <f t="shared" si="0"/>
        <v>8.0559853018612321E-3</v>
      </c>
      <c r="E23">
        <f t="shared" si="1"/>
        <v>-6.955723233510942</v>
      </c>
    </row>
    <row r="24" spans="1:5" x14ac:dyDescent="0.25">
      <c r="A24" s="1" t="s">
        <v>1605</v>
      </c>
      <c r="B24">
        <v>162.18600000000001</v>
      </c>
      <c r="C24">
        <v>1.46719</v>
      </c>
      <c r="D24">
        <f t="shared" si="0"/>
        <v>9.0463418544140667E-3</v>
      </c>
      <c r="E24">
        <f t="shared" si="1"/>
        <v>-6.7884497693086043</v>
      </c>
    </row>
    <row r="25" spans="1:5" x14ac:dyDescent="0.25">
      <c r="A25" s="1" t="s">
        <v>1606</v>
      </c>
      <c r="B25">
        <v>4.1652399999999998</v>
      </c>
      <c r="C25">
        <v>4.0055199999999999E-2</v>
      </c>
      <c r="D25">
        <f t="shared" si="0"/>
        <v>9.6165407035368917E-3</v>
      </c>
      <c r="E25">
        <f t="shared" si="1"/>
        <v>-6.7002662687730785</v>
      </c>
    </row>
    <row r="26" spans="1:5" x14ac:dyDescent="0.25">
      <c r="A26" s="1" t="s">
        <v>1607</v>
      </c>
      <c r="B26">
        <v>1037.42</v>
      </c>
      <c r="C26">
        <v>10.021000000000001</v>
      </c>
      <c r="D26">
        <f t="shared" si="0"/>
        <v>9.6595400127238735E-3</v>
      </c>
      <c r="E26">
        <f t="shared" si="1"/>
        <v>-6.6938297951002843</v>
      </c>
    </row>
    <row r="27" spans="1:5" x14ac:dyDescent="0.25">
      <c r="A27" s="1" t="s">
        <v>1608</v>
      </c>
      <c r="B27">
        <v>11.602499999999999</v>
      </c>
      <c r="C27">
        <v>0.112497</v>
      </c>
      <c r="D27">
        <f t="shared" si="0"/>
        <v>9.6959276018099561E-3</v>
      </c>
      <c r="E27">
        <f t="shared" si="1"/>
        <v>-6.6884053582212406</v>
      </c>
    </row>
    <row r="28" spans="1:5" x14ac:dyDescent="0.25">
      <c r="A28" s="1" t="s">
        <v>1609</v>
      </c>
      <c r="B28">
        <v>99.438800000000001</v>
      </c>
      <c r="C28">
        <v>0.99842200000000003</v>
      </c>
      <c r="D28">
        <f t="shared" si="0"/>
        <v>1.0040567665740133E-2</v>
      </c>
      <c r="E28">
        <f t="shared" si="1"/>
        <v>-6.6380153522194432</v>
      </c>
    </row>
    <row r="29" spans="1:5" x14ac:dyDescent="0.25">
      <c r="A29" s="1" t="s">
        <v>1610</v>
      </c>
      <c r="B29">
        <v>45.8035</v>
      </c>
      <c r="C29">
        <v>0.47625800000000001</v>
      </c>
      <c r="D29">
        <f t="shared" si="0"/>
        <v>1.0397851692556246E-2</v>
      </c>
      <c r="E29">
        <f t="shared" si="1"/>
        <v>-6.5875707068557663</v>
      </c>
    </row>
    <row r="30" spans="1:5" x14ac:dyDescent="0.25">
      <c r="A30" s="1" t="s">
        <v>1611</v>
      </c>
      <c r="B30">
        <v>22.904199999999999</v>
      </c>
      <c r="C30">
        <v>0.23819599999999999</v>
      </c>
      <c r="D30">
        <f t="shared" si="0"/>
        <v>1.0399664690318807E-2</v>
      </c>
      <c r="E30">
        <f t="shared" si="1"/>
        <v>-6.5873191765441979</v>
      </c>
    </row>
    <row r="31" spans="1:5" x14ac:dyDescent="0.25">
      <c r="A31" s="1" t="s">
        <v>1612</v>
      </c>
      <c r="B31">
        <v>18.555700000000002</v>
      </c>
      <c r="C31">
        <v>0.19673099999999999</v>
      </c>
      <c r="D31">
        <f t="shared" si="0"/>
        <v>1.0602186929083783E-2</v>
      </c>
      <c r="E31">
        <f t="shared" si="1"/>
        <v>-6.5594943074088095</v>
      </c>
    </row>
    <row r="32" spans="1:5" x14ac:dyDescent="0.25">
      <c r="A32" s="1" t="s">
        <v>1613</v>
      </c>
      <c r="B32">
        <v>59.355699999999999</v>
      </c>
      <c r="C32">
        <v>0.64045099999999999</v>
      </c>
      <c r="D32">
        <f t="shared" si="0"/>
        <v>1.0790050492202097E-2</v>
      </c>
      <c r="E32">
        <f t="shared" si="1"/>
        <v>-6.5341545738200519</v>
      </c>
    </row>
    <row r="33" spans="1:5" x14ac:dyDescent="0.25">
      <c r="A33" s="1" t="s">
        <v>1614</v>
      </c>
      <c r="B33">
        <v>115.49</v>
      </c>
      <c r="C33">
        <v>1.26542</v>
      </c>
      <c r="D33">
        <f t="shared" si="0"/>
        <v>1.0956965971079747E-2</v>
      </c>
      <c r="E33">
        <f t="shared" si="1"/>
        <v>-6.5120078243641126</v>
      </c>
    </row>
    <row r="34" spans="1:5" x14ac:dyDescent="0.25">
      <c r="A34" s="1" t="s">
        <v>1615</v>
      </c>
      <c r="B34">
        <v>21.585799999999999</v>
      </c>
      <c r="C34">
        <v>0.24141799999999999</v>
      </c>
      <c r="D34">
        <f t="shared" si="0"/>
        <v>1.1184111777186855E-2</v>
      </c>
      <c r="E34">
        <f t="shared" si="1"/>
        <v>-6.4824055051730474</v>
      </c>
    </row>
    <row r="35" spans="1:5" x14ac:dyDescent="0.25">
      <c r="A35" s="1" t="s">
        <v>1616</v>
      </c>
      <c r="B35">
        <v>3.17076</v>
      </c>
      <c r="C35">
        <v>3.8017299999999997E-2</v>
      </c>
      <c r="D35">
        <f t="shared" si="0"/>
        <v>1.1989964551085542E-2</v>
      </c>
      <c r="E35">
        <f t="shared" si="1"/>
        <v>-6.3820287964144731</v>
      </c>
    </row>
    <row r="36" spans="1:5" x14ac:dyDescent="0.25">
      <c r="A36" s="1" t="s">
        <v>1617</v>
      </c>
      <c r="B36">
        <v>102.152</v>
      </c>
      <c r="C36">
        <v>1.3400700000000001</v>
      </c>
      <c r="D36">
        <f t="shared" si="0"/>
        <v>1.3118392199859035E-2</v>
      </c>
      <c r="E36">
        <f t="shared" si="1"/>
        <v>-6.2522652767873366</v>
      </c>
    </row>
    <row r="37" spans="1:5" x14ac:dyDescent="0.25">
      <c r="A37" s="1" t="s">
        <v>1618</v>
      </c>
      <c r="B37">
        <v>1.88595</v>
      </c>
      <c r="C37">
        <v>2.4791400000000002E-2</v>
      </c>
      <c r="D37">
        <f t="shared" si="0"/>
        <v>1.3145311381531855E-2</v>
      </c>
      <c r="E37">
        <f t="shared" si="1"/>
        <v>-6.249307873359184</v>
      </c>
    </row>
    <row r="38" spans="1:5" x14ac:dyDescent="0.25">
      <c r="A38" s="1" t="s">
        <v>1619</v>
      </c>
      <c r="B38">
        <v>2.1753</v>
      </c>
      <c r="C38">
        <v>2.9329299999999999E-2</v>
      </c>
      <c r="D38">
        <f t="shared" si="0"/>
        <v>1.3482875925159747E-2</v>
      </c>
      <c r="E38">
        <f t="shared" si="1"/>
        <v>-6.2127279306117407</v>
      </c>
    </row>
    <row r="39" spans="1:5" x14ac:dyDescent="0.25">
      <c r="A39" s="1" t="s">
        <v>1620</v>
      </c>
      <c r="B39">
        <v>4.5419499999999999</v>
      </c>
      <c r="C39">
        <v>6.12749E-2</v>
      </c>
      <c r="D39">
        <f t="shared" si="0"/>
        <v>1.3490879468069882E-2</v>
      </c>
      <c r="E39">
        <f t="shared" si="1"/>
        <v>-6.2118717893858326</v>
      </c>
    </row>
    <row r="40" spans="1:5" x14ac:dyDescent="0.25">
      <c r="A40" s="1" t="s">
        <v>1621</v>
      </c>
      <c r="B40">
        <v>2.9531399999999999</v>
      </c>
      <c r="C40">
        <v>4.1986200000000001E-2</v>
      </c>
      <c r="D40">
        <f t="shared" si="0"/>
        <v>1.4217476990593064E-2</v>
      </c>
      <c r="E40">
        <f t="shared" si="1"/>
        <v>-6.13619072032433</v>
      </c>
    </row>
    <row r="41" spans="1:5" x14ac:dyDescent="0.25">
      <c r="A41" s="1" t="s">
        <v>1622</v>
      </c>
      <c r="B41">
        <v>1.31633</v>
      </c>
      <c r="C41">
        <v>1.93323E-2</v>
      </c>
      <c r="D41">
        <f t="shared" si="0"/>
        <v>1.4686514779728488E-2</v>
      </c>
      <c r="E41">
        <f t="shared" si="1"/>
        <v>-6.0893641156340426</v>
      </c>
    </row>
    <row r="42" spans="1:5" x14ac:dyDescent="0.25">
      <c r="A42" s="1" t="s">
        <v>1623</v>
      </c>
      <c r="B42">
        <v>22.2484</v>
      </c>
      <c r="C42">
        <v>0.327372</v>
      </c>
      <c r="D42">
        <f t="shared" si="0"/>
        <v>1.4714406429226371E-2</v>
      </c>
      <c r="E42">
        <f t="shared" si="1"/>
        <v>-6.0866268438187738</v>
      </c>
    </row>
    <row r="43" spans="1:5" x14ac:dyDescent="0.25">
      <c r="A43" s="1" t="s">
        <v>1624</v>
      </c>
      <c r="B43">
        <v>11.0303</v>
      </c>
      <c r="C43">
        <v>0.17526</v>
      </c>
      <c r="D43">
        <f t="shared" si="0"/>
        <v>1.5888960409055058E-2</v>
      </c>
      <c r="E43">
        <f t="shared" si="1"/>
        <v>-5.9758314553818739</v>
      </c>
    </row>
    <row r="44" spans="1:5" x14ac:dyDescent="0.25">
      <c r="A44" s="1" t="s">
        <v>1625</v>
      </c>
      <c r="B44">
        <v>54.339500000000001</v>
      </c>
      <c r="C44">
        <v>0.99082800000000004</v>
      </c>
      <c r="D44">
        <f t="shared" si="0"/>
        <v>1.8234028653189668E-2</v>
      </c>
      <c r="E44">
        <f t="shared" si="1"/>
        <v>-5.7772228420092002</v>
      </c>
    </row>
    <row r="45" spans="1:5" x14ac:dyDescent="0.25">
      <c r="A45" s="1" t="s">
        <v>1626</v>
      </c>
      <c r="B45">
        <v>22.3309</v>
      </c>
      <c r="C45">
        <v>0.40750399999999998</v>
      </c>
      <c r="D45">
        <f t="shared" si="0"/>
        <v>1.8248436023626455E-2</v>
      </c>
      <c r="E45">
        <f t="shared" si="1"/>
        <v>-5.7760833662009698</v>
      </c>
    </row>
    <row r="46" spans="1:5" x14ac:dyDescent="0.25">
      <c r="A46" s="1" t="s">
        <v>1627</v>
      </c>
      <c r="B46">
        <v>1.1289400000000001</v>
      </c>
      <c r="C46">
        <v>2.0737200000000001E-2</v>
      </c>
      <c r="D46">
        <f t="shared" si="0"/>
        <v>1.836873527379666E-2</v>
      </c>
      <c r="E46">
        <f t="shared" si="1"/>
        <v>-5.7666038925053469</v>
      </c>
    </row>
    <row r="47" spans="1:5" x14ac:dyDescent="0.25">
      <c r="A47" s="1" t="s">
        <v>1628</v>
      </c>
      <c r="B47">
        <v>8.5505499999999994</v>
      </c>
      <c r="C47">
        <v>0.160445</v>
      </c>
      <c r="D47">
        <f t="shared" si="0"/>
        <v>1.8764290016431692E-2</v>
      </c>
      <c r="E47">
        <f t="shared" si="1"/>
        <v>-5.7358664857022941</v>
      </c>
    </row>
    <row r="48" spans="1:5" x14ac:dyDescent="0.25">
      <c r="A48" s="1" t="s">
        <v>1629</v>
      </c>
      <c r="B48">
        <v>249.69</v>
      </c>
      <c r="C48">
        <v>4.7149799999999997</v>
      </c>
      <c r="D48">
        <f t="shared" si="0"/>
        <v>1.888333533581641E-2</v>
      </c>
      <c r="E48">
        <f t="shared" si="1"/>
        <v>-5.7267425814595034</v>
      </c>
    </row>
    <row r="49" spans="1:5" x14ac:dyDescent="0.25">
      <c r="A49" s="1" t="s">
        <v>1630</v>
      </c>
      <c r="B49">
        <v>4.9321900000000003</v>
      </c>
      <c r="C49">
        <v>9.8332100000000006E-2</v>
      </c>
      <c r="D49">
        <f t="shared" si="0"/>
        <v>1.9936802921217554E-2</v>
      </c>
      <c r="E49">
        <f t="shared" si="1"/>
        <v>-5.648422113013015</v>
      </c>
    </row>
    <row r="50" spans="1:5" x14ac:dyDescent="0.25">
      <c r="A50" s="1" t="s">
        <v>1631</v>
      </c>
      <c r="B50">
        <v>25.586200000000002</v>
      </c>
      <c r="C50">
        <v>0.51175999999999999</v>
      </c>
      <c r="D50">
        <f t="shared" si="0"/>
        <v>2.0001407008465498E-2</v>
      </c>
      <c r="E50">
        <f t="shared" si="1"/>
        <v>-5.6437546991378547</v>
      </c>
    </row>
    <row r="51" spans="1:5" x14ac:dyDescent="0.25">
      <c r="A51" s="1" t="s">
        <v>1632</v>
      </c>
      <c r="B51">
        <v>1.2905500000000001</v>
      </c>
      <c r="C51">
        <v>2.65834E-2</v>
      </c>
      <c r="D51">
        <f t="shared" si="0"/>
        <v>2.0598504513579481E-2</v>
      </c>
      <c r="E51">
        <f t="shared" si="1"/>
        <v>-5.6013165906750126</v>
      </c>
    </row>
    <row r="52" spans="1:5" x14ac:dyDescent="0.25">
      <c r="A52" s="1" t="s">
        <v>1633</v>
      </c>
      <c r="B52">
        <v>0.83553599999999995</v>
      </c>
      <c r="C52">
        <v>1.7311199999999999E-2</v>
      </c>
      <c r="D52">
        <f t="shared" si="0"/>
        <v>2.0718676394553916E-2</v>
      </c>
      <c r="E52">
        <f t="shared" si="1"/>
        <v>-5.5929243498780385</v>
      </c>
    </row>
    <row r="53" spans="1:5" x14ac:dyDescent="0.25">
      <c r="A53" s="1" t="s">
        <v>1634</v>
      </c>
      <c r="B53">
        <v>4.1815199999999999</v>
      </c>
      <c r="C53">
        <v>8.7158799999999995E-2</v>
      </c>
      <c r="D53">
        <f t="shared" si="0"/>
        <v>2.0843807993265608E-2</v>
      </c>
      <c r="E53">
        <f t="shared" si="1"/>
        <v>-5.5842373194934396</v>
      </c>
    </row>
    <row r="54" spans="1:5" x14ac:dyDescent="0.25">
      <c r="A54" s="1" t="s">
        <v>1635</v>
      </c>
      <c r="B54">
        <v>192.982</v>
      </c>
      <c r="C54">
        <v>4.14011</v>
      </c>
      <c r="D54">
        <f t="shared" si="0"/>
        <v>2.1453347980640681E-2</v>
      </c>
      <c r="E54">
        <f t="shared" si="1"/>
        <v>-5.5426533794318589</v>
      </c>
    </row>
    <row r="55" spans="1:5" x14ac:dyDescent="0.25">
      <c r="A55" s="1" t="s">
        <v>1636</v>
      </c>
      <c r="B55">
        <v>73.878200000000007</v>
      </c>
      <c r="C55">
        <v>1.6193</v>
      </c>
      <c r="D55">
        <f t="shared" si="0"/>
        <v>2.1918509113649221E-2</v>
      </c>
      <c r="E55">
        <f t="shared" si="1"/>
        <v>-5.5117065195554158</v>
      </c>
    </row>
    <row r="56" spans="1:5" x14ac:dyDescent="0.25">
      <c r="A56" s="1" t="s">
        <v>1637</v>
      </c>
      <c r="B56">
        <v>89.397800000000004</v>
      </c>
      <c r="C56">
        <v>2.0005799999999998</v>
      </c>
      <c r="D56">
        <f t="shared" si="0"/>
        <v>2.2378403047949722E-2</v>
      </c>
      <c r="E56">
        <f t="shared" si="1"/>
        <v>-5.4817491023883314</v>
      </c>
    </row>
    <row r="57" spans="1:5" x14ac:dyDescent="0.25">
      <c r="A57" s="1" t="s">
        <v>1638</v>
      </c>
      <c r="B57">
        <v>28.7637</v>
      </c>
      <c r="C57">
        <v>0.65365300000000004</v>
      </c>
      <c r="D57">
        <f t="shared" si="0"/>
        <v>2.2724927599717702E-2</v>
      </c>
      <c r="E57">
        <f t="shared" si="1"/>
        <v>-5.4595804916895387</v>
      </c>
    </row>
    <row r="58" spans="1:5" x14ac:dyDescent="0.25">
      <c r="A58" s="1" t="s">
        <v>1639</v>
      </c>
      <c r="B58">
        <v>250.84800000000001</v>
      </c>
      <c r="C58">
        <v>5.73977</v>
      </c>
      <c r="D58">
        <f t="shared" si="0"/>
        <v>2.2881466067100394E-2</v>
      </c>
      <c r="E58">
        <f t="shared" si="1"/>
        <v>-5.4496766979742137</v>
      </c>
    </row>
    <row r="59" spans="1:5" x14ac:dyDescent="0.25">
      <c r="A59" s="1" t="s">
        <v>1640</v>
      </c>
      <c r="B59">
        <v>101.545</v>
      </c>
      <c r="C59">
        <v>2.37643</v>
      </c>
      <c r="D59">
        <f t="shared" si="0"/>
        <v>2.3402727854645724E-2</v>
      </c>
      <c r="E59">
        <f t="shared" si="1"/>
        <v>-5.41717948761565</v>
      </c>
    </row>
    <row r="60" spans="1:5" x14ac:dyDescent="0.25">
      <c r="A60" s="1" t="s">
        <v>1641</v>
      </c>
      <c r="B60">
        <v>2.8728199999999999</v>
      </c>
      <c r="C60">
        <v>6.7678299999999997E-2</v>
      </c>
      <c r="D60">
        <f t="shared" si="0"/>
        <v>2.3558141477711795E-2</v>
      </c>
      <c r="E60">
        <f t="shared" si="1"/>
        <v>-5.4076304615847075</v>
      </c>
    </row>
    <row r="61" spans="1:5" x14ac:dyDescent="0.25">
      <c r="A61" s="1" t="s">
        <v>1642</v>
      </c>
      <c r="B61">
        <v>4.3634599999999999</v>
      </c>
      <c r="C61">
        <v>0.104307</v>
      </c>
      <c r="D61">
        <f t="shared" si="0"/>
        <v>2.3904653646418209E-2</v>
      </c>
      <c r="E61">
        <f t="shared" si="1"/>
        <v>-5.3865646870891073</v>
      </c>
    </row>
    <row r="62" spans="1:5" x14ac:dyDescent="0.25">
      <c r="A62" s="1" t="s">
        <v>1643</v>
      </c>
      <c r="B62">
        <v>12.2829</v>
      </c>
      <c r="C62">
        <v>0.29377599999999998</v>
      </c>
      <c r="D62">
        <f t="shared" si="0"/>
        <v>2.3917478771299936E-2</v>
      </c>
      <c r="E62">
        <f t="shared" si="1"/>
        <v>-5.3857908719715546</v>
      </c>
    </row>
    <row r="63" spans="1:5" x14ac:dyDescent="0.25">
      <c r="A63" s="1" t="s">
        <v>1644</v>
      </c>
      <c r="B63">
        <v>25.337399999999999</v>
      </c>
      <c r="C63">
        <v>0.640517</v>
      </c>
      <c r="D63">
        <f t="shared" si="0"/>
        <v>2.5279507763227484E-2</v>
      </c>
      <c r="E63">
        <f t="shared" si="1"/>
        <v>-5.3058878178128941</v>
      </c>
    </row>
    <row r="64" spans="1:5" x14ac:dyDescent="0.25">
      <c r="A64" s="1" t="s">
        <v>1645</v>
      </c>
      <c r="B64">
        <v>8.3595699999999997</v>
      </c>
      <c r="C64">
        <v>0.221022</v>
      </c>
      <c r="D64">
        <f t="shared" si="0"/>
        <v>2.6439398198711179E-2</v>
      </c>
      <c r="E64">
        <f t="shared" si="1"/>
        <v>-5.2411668505091455</v>
      </c>
    </row>
    <row r="65" spans="1:5" x14ac:dyDescent="0.25">
      <c r="A65" s="1" t="s">
        <v>1646</v>
      </c>
      <c r="B65">
        <v>14.800800000000001</v>
      </c>
      <c r="C65">
        <v>0.39421200000000001</v>
      </c>
      <c r="D65">
        <f t="shared" si="0"/>
        <v>2.6634506242905788E-2</v>
      </c>
      <c r="E65">
        <f t="shared" si="1"/>
        <v>-5.2305596536668757</v>
      </c>
    </row>
    <row r="66" spans="1:5" x14ac:dyDescent="0.25">
      <c r="A66" s="1" t="s">
        <v>1647</v>
      </c>
      <c r="B66">
        <v>3.7206600000000001</v>
      </c>
      <c r="C66">
        <v>0.101784</v>
      </c>
      <c r="D66">
        <f t="shared" ref="D66:D129" si="2">C66/B66</f>
        <v>2.7356436761219783E-2</v>
      </c>
      <c r="E66">
        <f t="shared" ref="E66:E129" si="3">LOG(D66,2)</f>
        <v>-5.1919758616596505</v>
      </c>
    </row>
    <row r="67" spans="1:5" x14ac:dyDescent="0.25">
      <c r="A67" s="1" t="s">
        <v>1648</v>
      </c>
      <c r="B67">
        <v>7.9960500000000003</v>
      </c>
      <c r="C67">
        <v>0.23552300000000001</v>
      </c>
      <c r="D67">
        <f t="shared" si="2"/>
        <v>2.9454918365943186E-2</v>
      </c>
      <c r="E67">
        <f t="shared" si="3"/>
        <v>-5.0853476351857347</v>
      </c>
    </row>
    <row r="68" spans="1:5" x14ac:dyDescent="0.25">
      <c r="A68" s="1" t="s">
        <v>1649</v>
      </c>
      <c r="B68">
        <v>22.121200000000002</v>
      </c>
      <c r="C68">
        <v>0.65479600000000004</v>
      </c>
      <c r="D68">
        <f t="shared" si="2"/>
        <v>2.9600383342675805E-2</v>
      </c>
      <c r="E68">
        <f t="shared" si="3"/>
        <v>-5.0782403300354932</v>
      </c>
    </row>
    <row r="69" spans="1:5" x14ac:dyDescent="0.25">
      <c r="A69" s="1" t="s">
        <v>1650</v>
      </c>
      <c r="B69">
        <v>20.529599999999999</v>
      </c>
      <c r="C69">
        <v>0.61664300000000005</v>
      </c>
      <c r="D69">
        <f t="shared" si="2"/>
        <v>3.0036776167095321E-2</v>
      </c>
      <c r="E69">
        <f t="shared" si="3"/>
        <v>-5.0571262123862732</v>
      </c>
    </row>
    <row r="70" spans="1:5" x14ac:dyDescent="0.25">
      <c r="A70" s="1" t="s">
        <v>1651</v>
      </c>
      <c r="B70">
        <v>382.77699999999999</v>
      </c>
      <c r="C70">
        <v>11.5511</v>
      </c>
      <c r="D70">
        <f t="shared" si="2"/>
        <v>3.0177100504993771E-2</v>
      </c>
      <c r="E70">
        <f t="shared" si="3"/>
        <v>-5.0504019951765668</v>
      </c>
    </row>
    <row r="71" spans="1:5" x14ac:dyDescent="0.25">
      <c r="A71" s="1" t="s">
        <v>1652</v>
      </c>
      <c r="B71">
        <v>6.3892499999999997</v>
      </c>
      <c r="C71">
        <v>0.195044</v>
      </c>
      <c r="D71">
        <f t="shared" si="2"/>
        <v>3.0526900653441328E-2</v>
      </c>
      <c r="E71">
        <f t="shared" si="3"/>
        <v>-5.0337750672752373</v>
      </c>
    </row>
    <row r="72" spans="1:5" x14ac:dyDescent="0.25">
      <c r="A72" s="1" t="s">
        <v>1653</v>
      </c>
      <c r="B72">
        <v>2.2691599999999998</v>
      </c>
      <c r="C72">
        <v>6.9772299999999995E-2</v>
      </c>
      <c r="D72">
        <f t="shared" si="2"/>
        <v>3.0748074177228579E-2</v>
      </c>
      <c r="E72">
        <f t="shared" si="3"/>
        <v>-5.0233601358096172</v>
      </c>
    </row>
    <row r="73" spans="1:5" x14ac:dyDescent="0.25">
      <c r="A73" s="1" t="s">
        <v>1654</v>
      </c>
      <c r="B73">
        <v>14.317</v>
      </c>
      <c r="C73">
        <v>0.441745</v>
      </c>
      <c r="D73">
        <f t="shared" si="2"/>
        <v>3.0854578473143813E-2</v>
      </c>
      <c r="E73">
        <f t="shared" si="3"/>
        <v>-5.0183716047632094</v>
      </c>
    </row>
    <row r="74" spans="1:5" x14ac:dyDescent="0.25">
      <c r="A74" s="1" t="s">
        <v>1655</v>
      </c>
      <c r="B74">
        <v>11.0953</v>
      </c>
      <c r="C74">
        <v>0.34275699999999998</v>
      </c>
      <c r="D74">
        <f t="shared" si="2"/>
        <v>3.0892089443277784E-2</v>
      </c>
      <c r="E74">
        <f t="shared" si="3"/>
        <v>-5.0166187361769454</v>
      </c>
    </row>
    <row r="75" spans="1:5" x14ac:dyDescent="0.25">
      <c r="A75" s="1" t="s">
        <v>1656</v>
      </c>
      <c r="B75">
        <v>13.695399999999999</v>
      </c>
      <c r="C75">
        <v>0.43210599999999999</v>
      </c>
      <c r="D75">
        <f t="shared" si="2"/>
        <v>3.1551177767717625E-2</v>
      </c>
      <c r="E75">
        <f t="shared" si="3"/>
        <v>-4.986162329481914</v>
      </c>
    </row>
    <row r="76" spans="1:5" x14ac:dyDescent="0.25">
      <c r="A76" s="1" t="s">
        <v>1657</v>
      </c>
      <c r="B76">
        <v>16.2317</v>
      </c>
      <c r="C76">
        <v>0.51435799999999998</v>
      </c>
      <c r="D76">
        <f t="shared" si="2"/>
        <v>3.1688486110512143E-2</v>
      </c>
      <c r="E76">
        <f t="shared" si="3"/>
        <v>-4.9798974518919721</v>
      </c>
    </row>
    <row r="77" spans="1:5" x14ac:dyDescent="0.25">
      <c r="A77" s="1" t="s">
        <v>1658</v>
      </c>
      <c r="B77">
        <v>28.1708</v>
      </c>
      <c r="C77">
        <v>0.91229400000000005</v>
      </c>
      <c r="D77">
        <f t="shared" si="2"/>
        <v>3.2384383830065179E-2</v>
      </c>
      <c r="E77">
        <f t="shared" si="3"/>
        <v>-4.9485578952459104</v>
      </c>
    </row>
    <row r="78" spans="1:5" x14ac:dyDescent="0.25">
      <c r="A78" s="1" t="s">
        <v>1659</v>
      </c>
      <c r="B78">
        <v>16.1111</v>
      </c>
      <c r="C78">
        <v>0.52443300000000004</v>
      </c>
      <c r="D78">
        <f t="shared" si="2"/>
        <v>3.2551036242093961E-2</v>
      </c>
      <c r="E78">
        <f t="shared" si="3"/>
        <v>-4.9411527183489765</v>
      </c>
    </row>
    <row r="79" spans="1:5" x14ac:dyDescent="0.25">
      <c r="A79" s="1" t="s">
        <v>1660</v>
      </c>
      <c r="B79">
        <v>92.116100000000003</v>
      </c>
      <c r="C79">
        <v>3.0847099999999998</v>
      </c>
      <c r="D79">
        <f t="shared" si="2"/>
        <v>3.3487197134919953E-2</v>
      </c>
      <c r="E79">
        <f t="shared" si="3"/>
        <v>-4.9002465616779531</v>
      </c>
    </row>
    <row r="80" spans="1:5" x14ac:dyDescent="0.25">
      <c r="A80" s="1" t="s">
        <v>1661</v>
      </c>
      <c r="B80">
        <v>3.9384399999999999</v>
      </c>
      <c r="C80">
        <v>0.133242</v>
      </c>
      <c r="D80">
        <f t="shared" si="2"/>
        <v>3.3831161576664874E-2</v>
      </c>
      <c r="E80">
        <f t="shared" si="3"/>
        <v>-4.8855034775519339</v>
      </c>
    </row>
    <row r="81" spans="1:5" x14ac:dyDescent="0.25">
      <c r="A81" s="1" t="s">
        <v>1662</v>
      </c>
      <c r="B81">
        <v>78.9739</v>
      </c>
      <c r="C81">
        <v>2.70316</v>
      </c>
      <c r="D81">
        <f t="shared" si="2"/>
        <v>3.4228523600835212E-2</v>
      </c>
      <c r="E81">
        <f t="shared" si="3"/>
        <v>-4.8686571247039208</v>
      </c>
    </row>
    <row r="82" spans="1:5" x14ac:dyDescent="0.25">
      <c r="A82" s="1" t="s">
        <v>1663</v>
      </c>
      <c r="B82">
        <v>8.7172300000000007</v>
      </c>
      <c r="C82">
        <v>0.30204999999999999</v>
      </c>
      <c r="D82">
        <f t="shared" si="2"/>
        <v>3.4649768332371635E-2</v>
      </c>
      <c r="E82">
        <f t="shared" si="3"/>
        <v>-4.8510104832089427</v>
      </c>
    </row>
    <row r="83" spans="1:5" x14ac:dyDescent="0.25">
      <c r="A83" s="1" t="s">
        <v>1664</v>
      </c>
      <c r="B83">
        <v>3.1606299999999998</v>
      </c>
      <c r="C83">
        <v>0.109696</v>
      </c>
      <c r="D83">
        <f t="shared" si="2"/>
        <v>3.4707004616168297E-2</v>
      </c>
      <c r="E83">
        <f t="shared" si="3"/>
        <v>-4.8486293308563431</v>
      </c>
    </row>
    <row r="84" spans="1:5" x14ac:dyDescent="0.25">
      <c r="A84" s="1" t="s">
        <v>1665</v>
      </c>
      <c r="B84">
        <v>11.696400000000001</v>
      </c>
      <c r="C84">
        <v>0.41867900000000002</v>
      </c>
      <c r="D84">
        <f t="shared" si="2"/>
        <v>3.5795543928046236E-2</v>
      </c>
      <c r="E84">
        <f t="shared" si="3"/>
        <v>-4.8040761875656486</v>
      </c>
    </row>
    <row r="85" spans="1:5" x14ac:dyDescent="0.25">
      <c r="A85" s="1" t="s">
        <v>1666</v>
      </c>
      <c r="B85">
        <v>234.303</v>
      </c>
      <c r="C85">
        <v>8.7850800000000007</v>
      </c>
      <c r="D85">
        <f t="shared" si="2"/>
        <v>3.7494526318485044E-2</v>
      </c>
      <c r="E85">
        <f t="shared" si="3"/>
        <v>-4.7371761922879285</v>
      </c>
    </row>
    <row r="86" spans="1:5" x14ac:dyDescent="0.25">
      <c r="A86" s="1" t="s">
        <v>1667</v>
      </c>
      <c r="B86">
        <v>117.12</v>
      </c>
      <c r="C86">
        <v>4.4717799999999999</v>
      </c>
      <c r="D86">
        <f t="shared" si="2"/>
        <v>3.8181181693989069E-2</v>
      </c>
      <c r="E86">
        <f t="shared" si="3"/>
        <v>-4.7109944354436717</v>
      </c>
    </row>
    <row r="87" spans="1:5" x14ac:dyDescent="0.25">
      <c r="A87" s="1" t="s">
        <v>1668</v>
      </c>
      <c r="B87">
        <v>7.9385599999999998</v>
      </c>
      <c r="C87">
        <v>0.31001499999999999</v>
      </c>
      <c r="D87">
        <f t="shared" si="2"/>
        <v>3.9051792768461782E-2</v>
      </c>
      <c r="E87">
        <f t="shared" si="3"/>
        <v>-4.6784674094279461</v>
      </c>
    </row>
    <row r="88" spans="1:5" x14ac:dyDescent="0.25">
      <c r="A88" s="1" t="s">
        <v>1669</v>
      </c>
      <c r="B88">
        <v>6.2141400000000004</v>
      </c>
      <c r="C88">
        <v>0.25093399999999999</v>
      </c>
      <c r="D88">
        <f t="shared" si="2"/>
        <v>4.0381130775940029E-2</v>
      </c>
      <c r="E88">
        <f t="shared" si="3"/>
        <v>-4.6301748793529951</v>
      </c>
    </row>
    <row r="89" spans="1:5" x14ac:dyDescent="0.25">
      <c r="A89" s="1" t="s">
        <v>1670</v>
      </c>
      <c r="B89">
        <v>267.62900000000002</v>
      </c>
      <c r="C89">
        <v>10.8581</v>
      </c>
      <c r="D89">
        <f t="shared" si="2"/>
        <v>4.0571462733859184E-2</v>
      </c>
      <c r="E89">
        <f t="shared" si="3"/>
        <v>-4.6233908724205044</v>
      </c>
    </row>
    <row r="90" spans="1:5" x14ac:dyDescent="0.25">
      <c r="A90" s="1" t="s">
        <v>1671</v>
      </c>
      <c r="B90">
        <v>150.78</v>
      </c>
      <c r="C90">
        <v>6.2798699999999998</v>
      </c>
      <c r="D90">
        <f t="shared" si="2"/>
        <v>4.1649224035017904E-2</v>
      </c>
      <c r="E90">
        <f t="shared" si="3"/>
        <v>-4.5855665727255586</v>
      </c>
    </row>
    <row r="91" spans="1:5" x14ac:dyDescent="0.25">
      <c r="A91" s="1" t="s">
        <v>1672</v>
      </c>
      <c r="B91">
        <v>717.41</v>
      </c>
      <c r="C91">
        <v>30.4678</v>
      </c>
      <c r="D91">
        <f t="shared" si="2"/>
        <v>4.2469159894620932E-2</v>
      </c>
      <c r="E91">
        <f t="shared" si="3"/>
        <v>-4.5574406195365942</v>
      </c>
    </row>
    <row r="92" spans="1:5" x14ac:dyDescent="0.25">
      <c r="A92" s="1" t="s">
        <v>1673</v>
      </c>
      <c r="B92">
        <v>10.3452</v>
      </c>
      <c r="C92">
        <v>0.443774</v>
      </c>
      <c r="D92">
        <f t="shared" si="2"/>
        <v>4.2896609055407341E-2</v>
      </c>
      <c r="E92">
        <f t="shared" si="3"/>
        <v>-4.5429925814974803</v>
      </c>
    </row>
    <row r="93" spans="1:5" x14ac:dyDescent="0.25">
      <c r="A93" s="1" t="s">
        <v>1674</v>
      </c>
      <c r="B93">
        <v>66.909800000000004</v>
      </c>
      <c r="C93">
        <v>2.8964099999999999</v>
      </c>
      <c r="D93">
        <f t="shared" si="2"/>
        <v>4.3288277651405319E-2</v>
      </c>
      <c r="E93">
        <f t="shared" si="3"/>
        <v>-4.5298797898529743</v>
      </c>
    </row>
    <row r="94" spans="1:5" x14ac:dyDescent="0.25">
      <c r="A94" s="1" t="s">
        <v>1675</v>
      </c>
      <c r="B94">
        <v>4.8063399999999996</v>
      </c>
      <c r="C94">
        <v>0.20872599999999999</v>
      </c>
      <c r="D94">
        <f t="shared" si="2"/>
        <v>4.3427223209344328E-2</v>
      </c>
      <c r="E94">
        <f t="shared" si="3"/>
        <v>-4.525256481748797</v>
      </c>
    </row>
    <row r="95" spans="1:5" x14ac:dyDescent="0.25">
      <c r="A95" s="1" t="s">
        <v>1676</v>
      </c>
      <c r="B95">
        <v>4.5085499999999996</v>
      </c>
      <c r="C95">
        <v>0.19919000000000001</v>
      </c>
      <c r="D95">
        <f t="shared" si="2"/>
        <v>4.4180501491610388E-2</v>
      </c>
      <c r="E95">
        <f t="shared" si="3"/>
        <v>-4.5004463949983968</v>
      </c>
    </row>
    <row r="96" spans="1:5" x14ac:dyDescent="0.25">
      <c r="A96" s="1" t="s">
        <v>1677</v>
      </c>
      <c r="B96">
        <v>0.90651700000000002</v>
      </c>
      <c r="C96">
        <v>4.0885199999999997E-2</v>
      </c>
      <c r="D96">
        <f t="shared" si="2"/>
        <v>4.5101415638096137E-2</v>
      </c>
      <c r="E96">
        <f t="shared" si="3"/>
        <v>-4.4706834724357902</v>
      </c>
    </row>
    <row r="97" spans="1:5" x14ac:dyDescent="0.25">
      <c r="A97" s="1" t="s">
        <v>1678</v>
      </c>
      <c r="B97">
        <v>22.058</v>
      </c>
      <c r="C97">
        <v>1.0091699999999999</v>
      </c>
      <c r="D97">
        <f t="shared" si="2"/>
        <v>4.575074802792637E-2</v>
      </c>
      <c r="E97">
        <f t="shared" si="3"/>
        <v>-4.4500608580205041</v>
      </c>
    </row>
    <row r="98" spans="1:5" x14ac:dyDescent="0.25">
      <c r="A98" s="1" t="s">
        <v>1679</v>
      </c>
      <c r="B98">
        <v>1.23983</v>
      </c>
      <c r="C98">
        <v>5.7192699999999999E-2</v>
      </c>
      <c r="D98">
        <f t="shared" si="2"/>
        <v>4.6129469362735216E-2</v>
      </c>
      <c r="E98">
        <f t="shared" si="3"/>
        <v>-4.4381674929088435</v>
      </c>
    </row>
    <row r="99" spans="1:5" x14ac:dyDescent="0.25">
      <c r="A99" s="1" t="s">
        <v>1680</v>
      </c>
      <c r="B99">
        <v>82.901600000000002</v>
      </c>
      <c r="C99">
        <v>3.92998</v>
      </c>
      <c r="D99">
        <f t="shared" si="2"/>
        <v>4.7405357677053277E-2</v>
      </c>
      <c r="E99">
        <f t="shared" si="3"/>
        <v>-4.3988060703703571</v>
      </c>
    </row>
    <row r="100" spans="1:5" x14ac:dyDescent="0.25">
      <c r="A100" s="1" t="s">
        <v>1681</v>
      </c>
      <c r="B100">
        <v>5.2443499999999998</v>
      </c>
      <c r="C100">
        <v>0.24959400000000001</v>
      </c>
      <c r="D100">
        <f t="shared" si="2"/>
        <v>4.7592933347316638E-2</v>
      </c>
      <c r="E100">
        <f t="shared" si="3"/>
        <v>-4.3931088133345506</v>
      </c>
    </row>
    <row r="101" spans="1:5" x14ac:dyDescent="0.25">
      <c r="A101" s="1" t="s">
        <v>1682</v>
      </c>
      <c r="B101">
        <v>20.2575</v>
      </c>
      <c r="C101">
        <v>0.97267300000000001</v>
      </c>
      <c r="D101">
        <f t="shared" si="2"/>
        <v>4.8015451067505863E-2</v>
      </c>
      <c r="E101">
        <f t="shared" si="3"/>
        <v>-4.3803574591179624</v>
      </c>
    </row>
    <row r="102" spans="1:5" x14ac:dyDescent="0.25">
      <c r="A102" s="1" t="s">
        <v>1683</v>
      </c>
      <c r="B102">
        <v>51.036000000000001</v>
      </c>
      <c r="C102">
        <v>2.48089</v>
      </c>
      <c r="D102">
        <f t="shared" si="2"/>
        <v>4.8610588604122582E-2</v>
      </c>
      <c r="E102">
        <f t="shared" si="3"/>
        <v>-4.362585586586154</v>
      </c>
    </row>
    <row r="103" spans="1:5" x14ac:dyDescent="0.25">
      <c r="A103" s="1" t="s">
        <v>1684</v>
      </c>
      <c r="B103">
        <v>18.991499999999998</v>
      </c>
      <c r="C103">
        <v>0.93097600000000003</v>
      </c>
      <c r="D103">
        <f t="shared" si="2"/>
        <v>4.9020667140562892E-2</v>
      </c>
      <c r="E103">
        <f t="shared" si="3"/>
        <v>-4.3504660712608691</v>
      </c>
    </row>
    <row r="104" spans="1:5" x14ac:dyDescent="0.25">
      <c r="A104" s="1" t="s">
        <v>1685</v>
      </c>
      <c r="B104">
        <v>136.215</v>
      </c>
      <c r="C104">
        <v>6.8312099999999996</v>
      </c>
      <c r="D104">
        <f t="shared" si="2"/>
        <v>5.0150203722057037E-2</v>
      </c>
      <c r="E104">
        <f t="shared" si="3"/>
        <v>-4.3176006283549269</v>
      </c>
    </row>
    <row r="105" spans="1:5" x14ac:dyDescent="0.25">
      <c r="A105" s="1" t="s">
        <v>1686</v>
      </c>
      <c r="B105">
        <v>16.3553</v>
      </c>
      <c r="C105">
        <v>0.82849700000000004</v>
      </c>
      <c r="D105">
        <f t="shared" si="2"/>
        <v>5.0656178731053547E-2</v>
      </c>
      <c r="E105">
        <f t="shared" si="3"/>
        <v>-4.3031179388926608</v>
      </c>
    </row>
    <row r="106" spans="1:5" x14ac:dyDescent="0.25">
      <c r="A106" s="1" t="s">
        <v>1687</v>
      </c>
      <c r="B106">
        <v>72.398099999999999</v>
      </c>
      <c r="C106">
        <v>3.69652</v>
      </c>
      <c r="D106">
        <f t="shared" si="2"/>
        <v>5.1058246003693471E-2</v>
      </c>
      <c r="E106">
        <f t="shared" si="3"/>
        <v>-4.291712211865911</v>
      </c>
    </row>
    <row r="107" spans="1:5" x14ac:dyDescent="0.25">
      <c r="A107" s="1" t="s">
        <v>1688</v>
      </c>
      <c r="B107">
        <v>97.133499999999998</v>
      </c>
      <c r="C107">
        <v>5.0228299999999999</v>
      </c>
      <c r="D107">
        <f t="shared" si="2"/>
        <v>5.171058388712442E-2</v>
      </c>
      <c r="E107">
        <f t="shared" si="3"/>
        <v>-4.273396594752243</v>
      </c>
    </row>
    <row r="108" spans="1:5" x14ac:dyDescent="0.25">
      <c r="A108" s="1" t="s">
        <v>1689</v>
      </c>
      <c r="B108">
        <v>229.98</v>
      </c>
      <c r="C108">
        <v>11.9274</v>
      </c>
      <c r="D108">
        <f t="shared" si="2"/>
        <v>5.1862770675710934E-2</v>
      </c>
      <c r="E108">
        <f t="shared" si="3"/>
        <v>-4.2691569081239438</v>
      </c>
    </row>
    <row r="109" spans="1:5" x14ac:dyDescent="0.25">
      <c r="A109" s="1" t="s">
        <v>1690</v>
      </c>
      <c r="B109">
        <v>27.009</v>
      </c>
      <c r="C109">
        <v>1.4230799999999999</v>
      </c>
      <c r="D109">
        <f t="shared" si="2"/>
        <v>5.2689103632122619E-2</v>
      </c>
      <c r="E109">
        <f t="shared" si="3"/>
        <v>-4.2463515535533993</v>
      </c>
    </row>
    <row r="110" spans="1:5" x14ac:dyDescent="0.25">
      <c r="A110" s="1" t="s">
        <v>1691</v>
      </c>
      <c r="B110">
        <v>12.466699999999999</v>
      </c>
      <c r="C110">
        <v>0.65713100000000002</v>
      </c>
      <c r="D110">
        <f t="shared" si="2"/>
        <v>5.2710901842508449E-2</v>
      </c>
      <c r="E110">
        <f t="shared" si="3"/>
        <v>-4.2457548141067436</v>
      </c>
    </row>
    <row r="111" spans="1:5" x14ac:dyDescent="0.25">
      <c r="A111" s="1" t="s">
        <v>1692</v>
      </c>
      <c r="B111">
        <v>184.03100000000001</v>
      </c>
      <c r="C111">
        <v>9.7295999999999996</v>
      </c>
      <c r="D111">
        <f t="shared" si="2"/>
        <v>5.2869353532828706E-2</v>
      </c>
      <c r="E111">
        <f t="shared" si="3"/>
        <v>-4.2414245036967664</v>
      </c>
    </row>
    <row r="112" spans="1:5" x14ac:dyDescent="0.25">
      <c r="A112" s="1" t="s">
        <v>1693</v>
      </c>
      <c r="B112">
        <v>0.82091099999999995</v>
      </c>
      <c r="C112">
        <v>4.3417999999999998E-2</v>
      </c>
      <c r="D112">
        <f t="shared" si="2"/>
        <v>5.2890020964513819E-2</v>
      </c>
      <c r="E112">
        <f t="shared" si="3"/>
        <v>-4.2408606425407918</v>
      </c>
    </row>
    <row r="113" spans="1:5" x14ac:dyDescent="0.25">
      <c r="A113" s="1" t="s">
        <v>1694</v>
      </c>
      <c r="B113">
        <v>1.56037</v>
      </c>
      <c r="C113">
        <v>8.2617399999999994E-2</v>
      </c>
      <c r="D113">
        <f t="shared" si="2"/>
        <v>5.2947313778142359E-2</v>
      </c>
      <c r="E113">
        <f t="shared" si="3"/>
        <v>-4.2392986971956033</v>
      </c>
    </row>
    <row r="114" spans="1:5" x14ac:dyDescent="0.25">
      <c r="A114" s="1" t="s">
        <v>1695</v>
      </c>
      <c r="B114">
        <v>186.16800000000001</v>
      </c>
      <c r="C114">
        <v>9.9941899999999997</v>
      </c>
      <c r="D114">
        <f t="shared" si="2"/>
        <v>5.3683715783593308E-2</v>
      </c>
      <c r="E114">
        <f t="shared" si="3"/>
        <v>-4.2193716568909938</v>
      </c>
    </row>
    <row r="115" spans="1:5" x14ac:dyDescent="0.25">
      <c r="A115" s="1" t="s">
        <v>1696</v>
      </c>
      <c r="B115">
        <v>81.418599999999998</v>
      </c>
      <c r="C115">
        <v>4.4270500000000004</v>
      </c>
      <c r="D115">
        <f t="shared" si="2"/>
        <v>5.4373939124475246E-2</v>
      </c>
      <c r="E115">
        <f t="shared" si="3"/>
        <v>-4.200940841692236</v>
      </c>
    </row>
    <row r="116" spans="1:5" x14ac:dyDescent="0.25">
      <c r="A116" s="1" t="s">
        <v>1697</v>
      </c>
      <c r="B116">
        <v>5.50969</v>
      </c>
      <c r="C116">
        <v>0.30200399999999999</v>
      </c>
      <c r="D116">
        <f t="shared" si="2"/>
        <v>5.4813247206285651E-2</v>
      </c>
      <c r="E116">
        <f t="shared" si="3"/>
        <v>-4.1893315854724458</v>
      </c>
    </row>
    <row r="117" spans="1:5" x14ac:dyDescent="0.25">
      <c r="A117" s="1" t="s">
        <v>1698</v>
      </c>
      <c r="B117">
        <v>13.2159</v>
      </c>
      <c r="C117">
        <v>0.72523599999999999</v>
      </c>
      <c r="D117">
        <f t="shared" si="2"/>
        <v>5.4876020551002963E-2</v>
      </c>
      <c r="E117">
        <f t="shared" si="3"/>
        <v>-4.1876803245084142</v>
      </c>
    </row>
    <row r="118" spans="1:5" x14ac:dyDescent="0.25">
      <c r="A118" s="1" t="s">
        <v>1699</v>
      </c>
      <c r="B118">
        <v>1.7070799999999999</v>
      </c>
      <c r="C118">
        <v>9.3812499999999993E-2</v>
      </c>
      <c r="D118">
        <f t="shared" si="2"/>
        <v>5.4954952316235907E-2</v>
      </c>
      <c r="E118">
        <f t="shared" si="3"/>
        <v>-4.1856066929470801</v>
      </c>
    </row>
    <row r="119" spans="1:5" x14ac:dyDescent="0.25">
      <c r="A119" s="1" t="s">
        <v>1700</v>
      </c>
      <c r="B119">
        <v>101.925</v>
      </c>
      <c r="C119">
        <v>5.6234900000000003</v>
      </c>
      <c r="D119">
        <f t="shared" si="2"/>
        <v>5.5172823154280112E-2</v>
      </c>
      <c r="E119">
        <f t="shared" si="3"/>
        <v>-4.179898385731617</v>
      </c>
    </row>
    <row r="120" spans="1:5" x14ac:dyDescent="0.25">
      <c r="A120" s="1" t="s">
        <v>1701</v>
      </c>
      <c r="B120">
        <v>17.6675</v>
      </c>
      <c r="C120">
        <v>1.0263899999999999</v>
      </c>
      <c r="D120">
        <f t="shared" si="2"/>
        <v>5.8094806848733541E-2</v>
      </c>
      <c r="E120">
        <f t="shared" si="3"/>
        <v>-4.105446984293514</v>
      </c>
    </row>
    <row r="121" spans="1:5" x14ac:dyDescent="0.25">
      <c r="A121" s="1" t="s">
        <v>1702</v>
      </c>
      <c r="B121">
        <v>4.3073600000000001</v>
      </c>
      <c r="C121">
        <v>0.25031500000000001</v>
      </c>
      <c r="D121">
        <f t="shared" si="2"/>
        <v>5.8113322313435606E-2</v>
      </c>
      <c r="E121">
        <f t="shared" si="3"/>
        <v>-4.1049872545048309</v>
      </c>
    </row>
    <row r="122" spans="1:5" x14ac:dyDescent="0.25">
      <c r="A122" s="1" t="s">
        <v>1703</v>
      </c>
      <c r="B122">
        <v>113.581</v>
      </c>
      <c r="C122">
        <v>6.71692</v>
      </c>
      <c r="D122">
        <f t="shared" si="2"/>
        <v>5.9137707891284634E-2</v>
      </c>
      <c r="E122">
        <f t="shared" si="3"/>
        <v>-4.0797778624132093</v>
      </c>
    </row>
    <row r="123" spans="1:5" x14ac:dyDescent="0.25">
      <c r="A123" s="1" t="s">
        <v>1704</v>
      </c>
      <c r="B123">
        <v>38.352600000000002</v>
      </c>
      <c r="C123">
        <v>2.2992900000000001</v>
      </c>
      <c r="D123">
        <f t="shared" si="2"/>
        <v>5.9951346192956931E-2</v>
      </c>
      <c r="E123">
        <f t="shared" si="3"/>
        <v>-4.0600640404038213</v>
      </c>
    </row>
    <row r="124" spans="1:5" x14ac:dyDescent="0.25">
      <c r="A124" s="1" t="s">
        <v>1705</v>
      </c>
      <c r="B124">
        <v>36.0107</v>
      </c>
      <c r="C124">
        <v>2.1624400000000001</v>
      </c>
      <c r="D124">
        <f t="shared" si="2"/>
        <v>6.0049929604256515E-2</v>
      </c>
      <c r="E124">
        <f t="shared" si="3"/>
        <v>-4.0576936350952648</v>
      </c>
    </row>
    <row r="125" spans="1:5" x14ac:dyDescent="0.25">
      <c r="A125" s="1" t="s">
        <v>1706</v>
      </c>
      <c r="B125">
        <v>3.91995</v>
      </c>
      <c r="C125">
        <v>0.237426</v>
      </c>
      <c r="D125">
        <f t="shared" si="2"/>
        <v>6.056862970190946E-2</v>
      </c>
      <c r="E125">
        <f t="shared" si="3"/>
        <v>-4.0452854173906614</v>
      </c>
    </row>
    <row r="126" spans="1:5" x14ac:dyDescent="0.25">
      <c r="A126" s="1" t="s">
        <v>1707</v>
      </c>
      <c r="B126">
        <v>123.321</v>
      </c>
      <c r="C126">
        <v>7.5269399999999997</v>
      </c>
      <c r="D126">
        <f t="shared" si="2"/>
        <v>6.1035346777921037E-2</v>
      </c>
      <c r="E126">
        <f t="shared" si="3"/>
        <v>-4.0342112118144566</v>
      </c>
    </row>
    <row r="127" spans="1:5" x14ac:dyDescent="0.25">
      <c r="A127" s="1" t="s">
        <v>1708</v>
      </c>
      <c r="B127">
        <v>0.86962600000000001</v>
      </c>
      <c r="C127">
        <v>5.3359900000000002E-2</v>
      </c>
      <c r="D127">
        <f t="shared" si="2"/>
        <v>6.1359595964242099E-2</v>
      </c>
      <c r="E127">
        <f t="shared" si="3"/>
        <v>-4.0265672066454723</v>
      </c>
    </row>
    <row r="128" spans="1:5" x14ac:dyDescent="0.25">
      <c r="A128" s="1" t="s">
        <v>1709</v>
      </c>
      <c r="B128">
        <v>8.7870399999999993</v>
      </c>
      <c r="C128">
        <v>0.55913100000000004</v>
      </c>
      <c r="D128">
        <f t="shared" si="2"/>
        <v>6.3631325224421428E-2</v>
      </c>
      <c r="E128">
        <f t="shared" si="3"/>
        <v>-3.9741190214337005</v>
      </c>
    </row>
    <row r="129" spans="1:5" x14ac:dyDescent="0.25">
      <c r="A129" s="1" t="s">
        <v>1710</v>
      </c>
      <c r="B129">
        <v>9.2835599999999996</v>
      </c>
      <c r="C129">
        <v>0.59320399999999995</v>
      </c>
      <c r="D129">
        <f t="shared" si="2"/>
        <v>6.3898332105356129E-2</v>
      </c>
      <c r="E129">
        <f t="shared" si="3"/>
        <v>-3.9680779157970667</v>
      </c>
    </row>
    <row r="130" spans="1:5" x14ac:dyDescent="0.25">
      <c r="A130" s="1" t="s">
        <v>1711</v>
      </c>
      <c r="B130">
        <v>8.8890600000000006</v>
      </c>
      <c r="C130">
        <v>0.57124399999999997</v>
      </c>
      <c r="D130">
        <f t="shared" ref="D130:D193" si="4">C130/B130</f>
        <v>6.4263712923526214E-2</v>
      </c>
      <c r="E130">
        <f t="shared" ref="E130:E193" si="5">LOG(D130,2)</f>
        <v>-3.9598518528867728</v>
      </c>
    </row>
    <row r="131" spans="1:5" x14ac:dyDescent="0.25">
      <c r="A131" s="1" t="s">
        <v>1712</v>
      </c>
      <c r="B131">
        <v>26.86</v>
      </c>
      <c r="C131">
        <v>1.73204</v>
      </c>
      <c r="D131">
        <f t="shared" si="4"/>
        <v>6.4483991064780338E-2</v>
      </c>
      <c r="E131">
        <f t="shared" si="5"/>
        <v>-3.9549151513806469</v>
      </c>
    </row>
    <row r="132" spans="1:5" x14ac:dyDescent="0.25">
      <c r="A132" s="1" t="s">
        <v>1713</v>
      </c>
      <c r="B132">
        <v>18.7668</v>
      </c>
      <c r="C132">
        <v>1.22088</v>
      </c>
      <c r="D132">
        <f t="shared" si="4"/>
        <v>6.5055310441844108E-2</v>
      </c>
      <c r="E132">
        <f t="shared" si="5"/>
        <v>-3.9421893613419026</v>
      </c>
    </row>
    <row r="133" spans="1:5" x14ac:dyDescent="0.25">
      <c r="A133" s="1" t="s">
        <v>1714</v>
      </c>
      <c r="B133">
        <v>237.803</v>
      </c>
      <c r="C133">
        <v>15.516400000000001</v>
      </c>
      <c r="D133">
        <f t="shared" si="4"/>
        <v>6.5248966581582232E-2</v>
      </c>
      <c r="E133">
        <f t="shared" si="5"/>
        <v>-3.937901137432172</v>
      </c>
    </row>
    <row r="134" spans="1:5" x14ac:dyDescent="0.25">
      <c r="A134" s="1" t="s">
        <v>1715</v>
      </c>
      <c r="B134">
        <v>23.316099999999999</v>
      </c>
      <c r="C134">
        <v>1.5224299999999999</v>
      </c>
      <c r="D134">
        <f t="shared" si="4"/>
        <v>6.5295225187745803E-2</v>
      </c>
      <c r="E134">
        <f t="shared" si="5"/>
        <v>-3.9368786934061388</v>
      </c>
    </row>
    <row r="135" spans="1:5" x14ac:dyDescent="0.25">
      <c r="A135" s="1" t="s">
        <v>1716</v>
      </c>
      <c r="B135">
        <v>4.8989900000000004</v>
      </c>
      <c r="C135">
        <v>0.320268</v>
      </c>
      <c r="D135">
        <f t="shared" si="4"/>
        <v>6.5374291435581613E-2</v>
      </c>
      <c r="E135">
        <f t="shared" si="5"/>
        <v>-3.9351327850944937</v>
      </c>
    </row>
    <row r="136" spans="1:5" x14ac:dyDescent="0.25">
      <c r="A136" s="1" t="s">
        <v>1717</v>
      </c>
      <c r="B136">
        <v>3.3858700000000002</v>
      </c>
      <c r="C136">
        <v>0.23149400000000001</v>
      </c>
      <c r="D136">
        <f t="shared" si="4"/>
        <v>6.8370610803131837E-2</v>
      </c>
      <c r="E136">
        <f t="shared" si="5"/>
        <v>-3.8704798757753105</v>
      </c>
    </row>
    <row r="137" spans="1:5" x14ac:dyDescent="0.25">
      <c r="A137" s="1" t="s">
        <v>1718</v>
      </c>
      <c r="B137">
        <v>2.41079</v>
      </c>
      <c r="C137">
        <v>0.165658</v>
      </c>
      <c r="D137">
        <f t="shared" si="4"/>
        <v>6.8715234425229907E-2</v>
      </c>
      <c r="E137">
        <f t="shared" si="5"/>
        <v>-3.8632262043677743</v>
      </c>
    </row>
    <row r="138" spans="1:5" x14ac:dyDescent="0.25">
      <c r="A138" s="1" t="s">
        <v>1719</v>
      </c>
      <c r="B138">
        <v>0.73849399999999998</v>
      </c>
      <c r="C138">
        <v>5.2568499999999997E-2</v>
      </c>
      <c r="D138">
        <f t="shared" si="4"/>
        <v>7.1183381313863078E-2</v>
      </c>
      <c r="E138">
        <f t="shared" si="5"/>
        <v>-3.8123157251922808</v>
      </c>
    </row>
    <row r="139" spans="1:5" x14ac:dyDescent="0.25">
      <c r="A139" s="1" t="s">
        <v>1720</v>
      </c>
      <c r="B139">
        <v>1.90968</v>
      </c>
      <c r="C139">
        <v>0.13617399999999999</v>
      </c>
      <c r="D139">
        <f t="shared" si="4"/>
        <v>7.130723471995308E-2</v>
      </c>
      <c r="E139">
        <f t="shared" si="5"/>
        <v>-3.8098077321084403</v>
      </c>
    </row>
    <row r="140" spans="1:5" x14ac:dyDescent="0.25">
      <c r="A140" s="1" t="s">
        <v>1721</v>
      </c>
      <c r="B140">
        <v>28.810400000000001</v>
      </c>
      <c r="C140">
        <v>2.0637799999999999</v>
      </c>
      <c r="D140">
        <f t="shared" si="4"/>
        <v>7.1633160247688329E-2</v>
      </c>
      <c r="E140">
        <f t="shared" si="5"/>
        <v>-3.8032285987912173</v>
      </c>
    </row>
    <row r="141" spans="1:5" x14ac:dyDescent="0.25">
      <c r="A141" s="1" t="s">
        <v>1722</v>
      </c>
      <c r="B141">
        <v>420.50799999999998</v>
      </c>
      <c r="C141">
        <v>30.339600000000001</v>
      </c>
      <c r="D141">
        <f t="shared" si="4"/>
        <v>7.214987586443064E-2</v>
      </c>
      <c r="E141">
        <f t="shared" si="5"/>
        <v>-3.7928592772470857</v>
      </c>
    </row>
    <row r="142" spans="1:5" x14ac:dyDescent="0.25">
      <c r="A142" s="1" t="s">
        <v>1723</v>
      </c>
      <c r="B142">
        <v>1401.12</v>
      </c>
      <c r="C142">
        <v>102.621</v>
      </c>
      <c r="D142">
        <f t="shared" si="4"/>
        <v>7.3242120589242898E-2</v>
      </c>
      <c r="E142">
        <f t="shared" si="5"/>
        <v>-3.7711826274858025</v>
      </c>
    </row>
    <row r="143" spans="1:5" x14ac:dyDescent="0.25">
      <c r="A143" s="1" t="s">
        <v>1724</v>
      </c>
      <c r="B143">
        <v>2.6880999999999999</v>
      </c>
      <c r="C143">
        <v>0.19964299999999999</v>
      </c>
      <c r="D143">
        <f t="shared" si="4"/>
        <v>7.4269186414195901E-2</v>
      </c>
      <c r="E143">
        <f t="shared" si="5"/>
        <v>-3.7510924154584364</v>
      </c>
    </row>
    <row r="144" spans="1:5" x14ac:dyDescent="0.25">
      <c r="A144" s="1" t="s">
        <v>1725</v>
      </c>
      <c r="B144">
        <v>103.014</v>
      </c>
      <c r="C144">
        <v>7.6589</v>
      </c>
      <c r="D144">
        <f t="shared" si="4"/>
        <v>7.4348146853825695E-2</v>
      </c>
      <c r="E144">
        <f t="shared" si="5"/>
        <v>-3.749559406583979</v>
      </c>
    </row>
    <row r="145" spans="1:5" x14ac:dyDescent="0.25">
      <c r="A145" s="1" t="s">
        <v>1726</v>
      </c>
      <c r="B145">
        <v>3.8818000000000001</v>
      </c>
      <c r="C145">
        <v>0.29574099999999998</v>
      </c>
      <c r="D145">
        <f t="shared" si="4"/>
        <v>7.6186562934720994E-2</v>
      </c>
      <c r="E145">
        <f t="shared" si="5"/>
        <v>-3.7143196185241703</v>
      </c>
    </row>
    <row r="146" spans="1:5" x14ac:dyDescent="0.25">
      <c r="A146" s="1" t="s">
        <v>1727</v>
      </c>
      <c r="B146">
        <v>9.26173</v>
      </c>
      <c r="C146">
        <v>0.70743400000000001</v>
      </c>
      <c r="D146">
        <f t="shared" si="4"/>
        <v>7.6382490096342695E-2</v>
      </c>
      <c r="E146">
        <f t="shared" si="5"/>
        <v>-3.7106142366762151</v>
      </c>
    </row>
    <row r="147" spans="1:5" x14ac:dyDescent="0.25">
      <c r="A147" s="1" t="s">
        <v>1728</v>
      </c>
      <c r="B147">
        <v>1.0849599999999999</v>
      </c>
      <c r="C147">
        <v>8.3530199999999999E-2</v>
      </c>
      <c r="D147">
        <f t="shared" si="4"/>
        <v>7.6989197758442707E-2</v>
      </c>
      <c r="E147">
        <f t="shared" si="5"/>
        <v>-3.699200152195524</v>
      </c>
    </row>
    <row r="148" spans="1:5" x14ac:dyDescent="0.25">
      <c r="A148" s="1" t="s">
        <v>1729</v>
      </c>
      <c r="B148">
        <v>8.0169999999999995</v>
      </c>
      <c r="C148">
        <v>0.61770700000000001</v>
      </c>
      <c r="D148">
        <f t="shared" si="4"/>
        <v>7.7049644505425979E-2</v>
      </c>
      <c r="E148">
        <f t="shared" si="5"/>
        <v>-3.6980678893804417</v>
      </c>
    </row>
    <row r="149" spans="1:5" x14ac:dyDescent="0.25">
      <c r="A149" s="1" t="s">
        <v>1730</v>
      </c>
      <c r="B149">
        <v>7.82972</v>
      </c>
      <c r="C149">
        <v>0.60334900000000002</v>
      </c>
      <c r="D149">
        <f t="shared" si="4"/>
        <v>7.705882202684132E-2</v>
      </c>
      <c r="E149">
        <f t="shared" si="5"/>
        <v>-3.697896057618733</v>
      </c>
    </row>
    <row r="150" spans="1:5" x14ac:dyDescent="0.25">
      <c r="A150" s="1" t="s">
        <v>1731</v>
      </c>
      <c r="B150">
        <v>0.74208200000000002</v>
      </c>
      <c r="C150">
        <v>5.7618299999999997E-2</v>
      </c>
      <c r="D150">
        <f t="shared" si="4"/>
        <v>7.7644114801329225E-2</v>
      </c>
      <c r="E150">
        <f t="shared" si="5"/>
        <v>-3.6869796131171806</v>
      </c>
    </row>
    <row r="151" spans="1:5" x14ac:dyDescent="0.25">
      <c r="A151" s="1" t="s">
        <v>1732</v>
      </c>
      <c r="B151">
        <v>1.79504</v>
      </c>
      <c r="C151">
        <v>0.13975399999999999</v>
      </c>
      <c r="D151">
        <f t="shared" si="4"/>
        <v>7.785564667082627E-2</v>
      </c>
      <c r="E151">
        <f t="shared" si="5"/>
        <v>-3.6830545116962083</v>
      </c>
    </row>
    <row r="152" spans="1:5" x14ac:dyDescent="0.25">
      <c r="A152" s="1" t="s">
        <v>1733</v>
      </c>
      <c r="B152">
        <v>1.3867700000000001</v>
      </c>
      <c r="C152">
        <v>0.110222</v>
      </c>
      <c r="D152">
        <f t="shared" si="4"/>
        <v>7.9481096360607739E-2</v>
      </c>
      <c r="E152">
        <f t="shared" si="5"/>
        <v>-3.6532444165441786</v>
      </c>
    </row>
    <row r="153" spans="1:5" x14ac:dyDescent="0.25">
      <c r="A153" s="1" t="s">
        <v>1734</v>
      </c>
      <c r="B153">
        <v>3.105</v>
      </c>
      <c r="C153">
        <v>0.25035499999999999</v>
      </c>
      <c r="D153">
        <f t="shared" si="4"/>
        <v>8.0629629629629634E-2</v>
      </c>
      <c r="E153">
        <f t="shared" si="5"/>
        <v>-3.6325460946373487</v>
      </c>
    </row>
    <row r="154" spans="1:5" x14ac:dyDescent="0.25">
      <c r="A154" s="1" t="s">
        <v>1735</v>
      </c>
      <c r="B154">
        <v>852.19899999999996</v>
      </c>
      <c r="C154">
        <v>69.457300000000004</v>
      </c>
      <c r="D154">
        <f t="shared" si="4"/>
        <v>8.1503615939469545E-2</v>
      </c>
      <c r="E154">
        <f t="shared" si="5"/>
        <v>-3.6169921232872215</v>
      </c>
    </row>
    <row r="155" spans="1:5" x14ac:dyDescent="0.25">
      <c r="A155" s="1" t="s">
        <v>1736</v>
      </c>
      <c r="B155">
        <v>0.76194700000000004</v>
      </c>
      <c r="C155">
        <v>6.2620099999999998E-2</v>
      </c>
      <c r="D155">
        <f t="shared" si="4"/>
        <v>8.2184325156474128E-2</v>
      </c>
      <c r="E155">
        <f t="shared" si="5"/>
        <v>-3.6049929318221037</v>
      </c>
    </row>
    <row r="156" spans="1:5" x14ac:dyDescent="0.25">
      <c r="A156" s="1" t="s">
        <v>1737</v>
      </c>
      <c r="B156">
        <v>1.6861299999999999</v>
      </c>
      <c r="C156">
        <v>0.14035800000000001</v>
      </c>
      <c r="D156">
        <f t="shared" si="4"/>
        <v>8.3242691844638325E-2</v>
      </c>
      <c r="E156">
        <f t="shared" si="5"/>
        <v>-3.5865325710719871</v>
      </c>
    </row>
    <row r="157" spans="1:5" x14ac:dyDescent="0.25">
      <c r="A157" s="1" t="s">
        <v>1738</v>
      </c>
      <c r="B157">
        <v>1.21678</v>
      </c>
      <c r="C157">
        <v>0.101524</v>
      </c>
      <c r="D157">
        <f t="shared" si="4"/>
        <v>8.3436611384145043E-2</v>
      </c>
      <c r="E157">
        <f t="shared" si="5"/>
        <v>-3.5831756229832181</v>
      </c>
    </row>
    <row r="158" spans="1:5" x14ac:dyDescent="0.25">
      <c r="A158" s="1" t="s">
        <v>1739</v>
      </c>
      <c r="B158">
        <v>1.5739700000000001</v>
      </c>
      <c r="C158">
        <v>0.13144500000000001</v>
      </c>
      <c r="D158">
        <f t="shared" si="4"/>
        <v>8.3511756894985287E-2</v>
      </c>
      <c r="E158">
        <f t="shared" si="5"/>
        <v>-3.5818768733844863</v>
      </c>
    </row>
    <row r="159" spans="1:5" x14ac:dyDescent="0.25">
      <c r="A159" s="1" t="s">
        <v>1740</v>
      </c>
      <c r="B159">
        <v>32.350099999999998</v>
      </c>
      <c r="C159">
        <v>2.7934800000000002</v>
      </c>
      <c r="D159">
        <f t="shared" si="4"/>
        <v>8.6351510505377121E-2</v>
      </c>
      <c r="E159">
        <f t="shared" si="5"/>
        <v>-3.5336347754304054</v>
      </c>
    </row>
    <row r="160" spans="1:5" x14ac:dyDescent="0.25">
      <c r="A160" s="1" t="s">
        <v>1741</v>
      </c>
      <c r="B160">
        <v>1.0995600000000001</v>
      </c>
      <c r="C160">
        <v>9.5303499999999999E-2</v>
      </c>
      <c r="D160">
        <f t="shared" si="4"/>
        <v>8.6674215140601682E-2</v>
      </c>
      <c r="E160">
        <f t="shared" si="5"/>
        <v>-3.5282533222968717</v>
      </c>
    </row>
    <row r="161" spans="1:5" x14ac:dyDescent="0.25">
      <c r="A161" s="1" t="s">
        <v>1742</v>
      </c>
      <c r="B161">
        <v>12.8437</v>
      </c>
      <c r="C161">
        <v>1.1250100000000001</v>
      </c>
      <c r="D161">
        <f t="shared" si="4"/>
        <v>8.7592360456877696E-2</v>
      </c>
      <c r="E161">
        <f t="shared" si="5"/>
        <v>-3.5130511419984551</v>
      </c>
    </row>
    <row r="162" spans="1:5" x14ac:dyDescent="0.25">
      <c r="A162" s="1" t="s">
        <v>1743</v>
      </c>
      <c r="B162">
        <v>0.93519399999999997</v>
      </c>
      <c r="C162">
        <v>8.1954299999999994E-2</v>
      </c>
      <c r="D162">
        <f t="shared" si="4"/>
        <v>8.7633474979522966E-2</v>
      </c>
      <c r="E162">
        <f t="shared" si="5"/>
        <v>-3.5123741217534707</v>
      </c>
    </row>
    <row r="163" spans="1:5" x14ac:dyDescent="0.25">
      <c r="A163" s="1" t="s">
        <v>1744</v>
      </c>
      <c r="B163">
        <v>39.216099999999997</v>
      </c>
      <c r="C163">
        <v>3.4918100000000001</v>
      </c>
      <c r="D163">
        <f t="shared" si="4"/>
        <v>8.9040215625725158E-2</v>
      </c>
      <c r="E163">
        <f t="shared" si="5"/>
        <v>-3.4893991033640828</v>
      </c>
    </row>
    <row r="164" spans="1:5" x14ac:dyDescent="0.25">
      <c r="A164" s="1" t="s">
        <v>1745</v>
      </c>
      <c r="B164">
        <v>15.876899999999999</v>
      </c>
      <c r="C164">
        <v>1.42693</v>
      </c>
      <c r="D164">
        <f t="shared" si="4"/>
        <v>8.9874597685946259E-2</v>
      </c>
      <c r="E164">
        <f t="shared" si="5"/>
        <v>-3.4759427822788598</v>
      </c>
    </row>
    <row r="165" spans="1:5" x14ac:dyDescent="0.25">
      <c r="A165" s="1" t="s">
        <v>1746</v>
      </c>
      <c r="B165">
        <v>0.86280900000000005</v>
      </c>
      <c r="C165">
        <v>7.8431200000000006E-2</v>
      </c>
      <c r="D165">
        <f t="shared" si="4"/>
        <v>9.090215795152809E-2</v>
      </c>
      <c r="E165">
        <f t="shared" si="5"/>
        <v>-3.4595416464112896</v>
      </c>
    </row>
    <row r="166" spans="1:5" x14ac:dyDescent="0.25">
      <c r="A166" s="1" t="s">
        <v>1747</v>
      </c>
      <c r="B166">
        <v>7.0494300000000001</v>
      </c>
      <c r="C166">
        <v>0.64896299999999996</v>
      </c>
      <c r="D166">
        <f t="shared" si="4"/>
        <v>9.2058932424323656E-2</v>
      </c>
      <c r="E166">
        <f t="shared" si="5"/>
        <v>-3.4412984775525355</v>
      </c>
    </row>
    <row r="167" spans="1:5" x14ac:dyDescent="0.25">
      <c r="A167" s="1" t="s">
        <v>1748</v>
      </c>
      <c r="B167">
        <v>7.7622999999999998</v>
      </c>
      <c r="C167">
        <v>0.71833199999999997</v>
      </c>
      <c r="D167">
        <f t="shared" si="4"/>
        <v>9.2541128273836357E-2</v>
      </c>
      <c r="E167">
        <f t="shared" si="5"/>
        <v>-3.4337615012330298</v>
      </c>
    </row>
    <row r="168" spans="1:5" x14ac:dyDescent="0.25">
      <c r="A168" s="1" t="s">
        <v>1749</v>
      </c>
      <c r="B168">
        <v>19.486899999999999</v>
      </c>
      <c r="C168">
        <v>1.80687</v>
      </c>
      <c r="D168">
        <f t="shared" si="4"/>
        <v>9.2722290359164364E-2</v>
      </c>
      <c r="E168">
        <f t="shared" si="5"/>
        <v>-3.430939986577473</v>
      </c>
    </row>
    <row r="169" spans="1:5" x14ac:dyDescent="0.25">
      <c r="A169" s="1" t="s">
        <v>1750</v>
      </c>
      <c r="B169">
        <v>3.6909200000000002</v>
      </c>
      <c r="C169">
        <v>0.342337</v>
      </c>
      <c r="D169">
        <f t="shared" si="4"/>
        <v>9.2751129799616347E-2</v>
      </c>
      <c r="E169">
        <f t="shared" si="5"/>
        <v>-3.4304913344954464</v>
      </c>
    </row>
    <row r="170" spans="1:5" x14ac:dyDescent="0.25">
      <c r="A170" s="1" t="s">
        <v>1751</v>
      </c>
      <c r="B170">
        <v>0.57148100000000002</v>
      </c>
      <c r="C170">
        <v>5.3576600000000002E-2</v>
      </c>
      <c r="D170">
        <f t="shared" si="4"/>
        <v>9.375044839635964E-2</v>
      </c>
      <c r="E170">
        <f t="shared" si="5"/>
        <v>-3.415030599037165</v>
      </c>
    </row>
    <row r="171" spans="1:5" x14ac:dyDescent="0.25">
      <c r="A171" s="1" t="s">
        <v>1752</v>
      </c>
      <c r="B171">
        <v>78.678200000000004</v>
      </c>
      <c r="C171">
        <v>7.3811400000000003</v>
      </c>
      <c r="D171">
        <f t="shared" si="4"/>
        <v>9.3814296717515136E-2</v>
      </c>
      <c r="E171">
        <f t="shared" si="5"/>
        <v>-3.4140483924950762</v>
      </c>
    </row>
    <row r="172" spans="1:5" x14ac:dyDescent="0.25">
      <c r="A172" s="1" t="s">
        <v>1753</v>
      </c>
      <c r="B172">
        <v>126.43</v>
      </c>
      <c r="C172">
        <v>11.9115</v>
      </c>
      <c r="D172">
        <f t="shared" si="4"/>
        <v>9.4214189670173212E-2</v>
      </c>
      <c r="E172">
        <f t="shared" si="5"/>
        <v>-3.4079118281839129</v>
      </c>
    </row>
    <row r="173" spans="1:5" x14ac:dyDescent="0.25">
      <c r="A173" s="1" t="s">
        <v>1754</v>
      </c>
      <c r="B173">
        <v>1.5853900000000001</v>
      </c>
      <c r="C173">
        <v>0.14980499999999999</v>
      </c>
      <c r="D173">
        <f t="shared" si="4"/>
        <v>9.4490945445600133E-2</v>
      </c>
      <c r="E173">
        <f t="shared" si="5"/>
        <v>-3.4036800994525116</v>
      </c>
    </row>
    <row r="174" spans="1:5" x14ac:dyDescent="0.25">
      <c r="A174" s="1" t="s">
        <v>1755</v>
      </c>
      <c r="B174">
        <v>11.573499999999999</v>
      </c>
      <c r="C174">
        <v>1.09873</v>
      </c>
      <c r="D174">
        <f t="shared" si="4"/>
        <v>9.4934980775046446E-2</v>
      </c>
      <c r="E174">
        <f t="shared" si="5"/>
        <v>-3.3969164134681771</v>
      </c>
    </row>
    <row r="175" spans="1:5" x14ac:dyDescent="0.25">
      <c r="A175" s="1" t="s">
        <v>1756</v>
      </c>
      <c r="B175">
        <v>38.433999999999997</v>
      </c>
      <c r="C175">
        <v>3.6957599999999999</v>
      </c>
      <c r="D175">
        <f t="shared" si="4"/>
        <v>9.6158609564448147E-2</v>
      </c>
      <c r="E175">
        <f t="shared" si="5"/>
        <v>-3.3784401546758995</v>
      </c>
    </row>
    <row r="176" spans="1:5" x14ac:dyDescent="0.25">
      <c r="A176" s="1" t="s">
        <v>1757</v>
      </c>
      <c r="B176">
        <v>1.6207400000000001</v>
      </c>
      <c r="C176">
        <v>0.15613299999999999</v>
      </c>
      <c r="D176">
        <f t="shared" si="4"/>
        <v>9.6334390463615374E-2</v>
      </c>
      <c r="E176">
        <f t="shared" si="5"/>
        <v>-3.3758052713090612</v>
      </c>
    </row>
    <row r="177" spans="1:5" x14ac:dyDescent="0.25">
      <c r="A177" s="1" t="s">
        <v>1758</v>
      </c>
      <c r="B177">
        <v>11.2379</v>
      </c>
      <c r="C177">
        <v>1.0873299999999999</v>
      </c>
      <c r="D177">
        <f t="shared" si="4"/>
        <v>9.675562160190071E-2</v>
      </c>
      <c r="E177">
        <f t="shared" si="5"/>
        <v>-3.3695107040053016</v>
      </c>
    </row>
    <row r="178" spans="1:5" x14ac:dyDescent="0.25">
      <c r="A178" s="1" t="s">
        <v>1759</v>
      </c>
      <c r="B178">
        <v>106.86199999999999</v>
      </c>
      <c r="C178">
        <v>10.418799999999999</v>
      </c>
      <c r="D178">
        <f t="shared" si="4"/>
        <v>9.7497707323463897E-2</v>
      </c>
      <c r="E178">
        <f t="shared" si="5"/>
        <v>-3.3584878957530768</v>
      </c>
    </row>
    <row r="179" spans="1:5" x14ac:dyDescent="0.25">
      <c r="A179" s="1" t="s">
        <v>1760</v>
      </c>
      <c r="B179">
        <v>117.428</v>
      </c>
      <c r="C179">
        <v>11.525600000000001</v>
      </c>
      <c r="D179">
        <f t="shared" si="4"/>
        <v>9.8150355962802749E-2</v>
      </c>
      <c r="E179">
        <f t="shared" si="5"/>
        <v>-3.3488626898383571</v>
      </c>
    </row>
    <row r="180" spans="1:5" x14ac:dyDescent="0.25">
      <c r="A180" s="1" t="s">
        <v>1761</v>
      </c>
      <c r="B180">
        <v>17.415099999999999</v>
      </c>
      <c r="C180">
        <v>1.71553</v>
      </c>
      <c r="D180">
        <f t="shared" si="4"/>
        <v>9.8508191167435158E-2</v>
      </c>
      <c r="E180">
        <f t="shared" si="5"/>
        <v>-3.3436124970300272</v>
      </c>
    </row>
    <row r="181" spans="1:5" x14ac:dyDescent="0.25">
      <c r="A181" s="1" t="s">
        <v>1762</v>
      </c>
      <c r="B181">
        <v>2.5500400000000001</v>
      </c>
      <c r="C181">
        <v>0.25352599999999997</v>
      </c>
      <c r="D181">
        <f t="shared" si="4"/>
        <v>9.9420401248607848E-2</v>
      </c>
      <c r="E181">
        <f t="shared" si="5"/>
        <v>-3.3303142639413115</v>
      </c>
    </row>
    <row r="182" spans="1:5" x14ac:dyDescent="0.25">
      <c r="A182" s="1" t="s">
        <v>1763</v>
      </c>
      <c r="B182">
        <v>86.829400000000007</v>
      </c>
      <c r="C182">
        <v>8.6703899999999994</v>
      </c>
      <c r="D182">
        <f t="shared" si="4"/>
        <v>9.9855463702386502E-2</v>
      </c>
      <c r="E182">
        <f t="shared" si="5"/>
        <v>-3.3240148212873968</v>
      </c>
    </row>
    <row r="183" spans="1:5" x14ac:dyDescent="0.25">
      <c r="A183" s="1" t="s">
        <v>1764</v>
      </c>
      <c r="B183">
        <v>1.23247</v>
      </c>
      <c r="C183">
        <v>0.12389799999999999</v>
      </c>
      <c r="D183">
        <f t="shared" si="4"/>
        <v>0.10052820758314604</v>
      </c>
      <c r="E183">
        <f t="shared" si="5"/>
        <v>-3.314327725518841</v>
      </c>
    </row>
    <row r="184" spans="1:5" x14ac:dyDescent="0.25">
      <c r="A184" s="1" t="s">
        <v>1765</v>
      </c>
      <c r="B184">
        <v>18.516300000000001</v>
      </c>
      <c r="C184">
        <v>1.8623700000000001</v>
      </c>
      <c r="D184">
        <f t="shared" si="4"/>
        <v>0.1005800294875326</v>
      </c>
      <c r="E184">
        <f t="shared" si="5"/>
        <v>-3.3135842133960987</v>
      </c>
    </row>
    <row r="185" spans="1:5" x14ac:dyDescent="0.25">
      <c r="A185" s="1" t="s">
        <v>1766</v>
      </c>
      <c r="B185">
        <v>1.20282</v>
      </c>
      <c r="C185">
        <v>0.122242</v>
      </c>
      <c r="D185">
        <f t="shared" si="4"/>
        <v>0.10162950399893583</v>
      </c>
      <c r="E185">
        <f t="shared" si="5"/>
        <v>-3.2986088040587407</v>
      </c>
    </row>
    <row r="186" spans="1:5" x14ac:dyDescent="0.25">
      <c r="A186" s="1" t="s">
        <v>1767</v>
      </c>
      <c r="B186">
        <v>18.819099999999999</v>
      </c>
      <c r="C186">
        <v>1.9280900000000001</v>
      </c>
      <c r="D186">
        <f t="shared" si="4"/>
        <v>0.10245388993097439</v>
      </c>
      <c r="E186">
        <f t="shared" si="5"/>
        <v>-3.2869533337925909</v>
      </c>
    </row>
    <row r="187" spans="1:5" x14ac:dyDescent="0.25">
      <c r="A187" s="1" t="s">
        <v>1768</v>
      </c>
      <c r="B187">
        <v>0.92639099999999996</v>
      </c>
      <c r="C187">
        <v>9.5227500000000007E-2</v>
      </c>
      <c r="D187">
        <f t="shared" si="4"/>
        <v>0.102794068595226</v>
      </c>
      <c r="E187">
        <f t="shared" si="5"/>
        <v>-3.2821710740825307</v>
      </c>
    </row>
    <row r="188" spans="1:5" x14ac:dyDescent="0.25">
      <c r="A188" s="1" t="s">
        <v>1769</v>
      </c>
      <c r="B188">
        <v>9.6870999999999992</v>
      </c>
      <c r="C188">
        <v>0.99637799999999999</v>
      </c>
      <c r="D188">
        <f t="shared" si="4"/>
        <v>0.10285616954506509</v>
      </c>
      <c r="E188">
        <f t="shared" si="5"/>
        <v>-3.281299762326213</v>
      </c>
    </row>
    <row r="189" spans="1:5" x14ac:dyDescent="0.25">
      <c r="A189" s="1" t="s">
        <v>1770</v>
      </c>
      <c r="B189">
        <v>614.73099999999999</v>
      </c>
      <c r="C189">
        <v>63.292499999999997</v>
      </c>
      <c r="D189">
        <f t="shared" si="4"/>
        <v>0.10295966853794586</v>
      </c>
      <c r="E189">
        <f t="shared" si="5"/>
        <v>-3.2798487807327334</v>
      </c>
    </row>
    <row r="190" spans="1:5" x14ac:dyDescent="0.25">
      <c r="A190" s="1" t="s">
        <v>1771</v>
      </c>
      <c r="B190">
        <v>40.756399999999999</v>
      </c>
      <c r="C190">
        <v>4.21699</v>
      </c>
      <c r="D190">
        <f t="shared" si="4"/>
        <v>0.10346816696273468</v>
      </c>
      <c r="E190">
        <f t="shared" si="5"/>
        <v>-3.2727411187470929</v>
      </c>
    </row>
    <row r="191" spans="1:5" x14ac:dyDescent="0.25">
      <c r="A191" s="1" t="s">
        <v>1772</v>
      </c>
      <c r="B191">
        <v>1.02501</v>
      </c>
      <c r="C191">
        <v>0.10623</v>
      </c>
      <c r="D191">
        <f t="shared" si="4"/>
        <v>0.10363801328767525</v>
      </c>
      <c r="E191">
        <f t="shared" si="5"/>
        <v>-3.2703748300603719</v>
      </c>
    </row>
    <row r="192" spans="1:5" x14ac:dyDescent="0.25">
      <c r="A192" s="1" t="s">
        <v>1773</v>
      </c>
      <c r="B192">
        <v>13.335900000000001</v>
      </c>
      <c r="C192">
        <v>1.3844099999999999</v>
      </c>
      <c r="D192">
        <f t="shared" si="4"/>
        <v>0.1038107664274627</v>
      </c>
      <c r="E192">
        <f t="shared" si="5"/>
        <v>-3.2679720185709709</v>
      </c>
    </row>
    <row r="193" spans="1:5" x14ac:dyDescent="0.25">
      <c r="A193" s="1" t="s">
        <v>1774</v>
      </c>
      <c r="B193">
        <v>0.77561100000000005</v>
      </c>
      <c r="C193">
        <v>8.1166199999999994E-2</v>
      </c>
      <c r="D193">
        <f t="shared" si="4"/>
        <v>0.10464807745119653</v>
      </c>
      <c r="E193">
        <f t="shared" si="5"/>
        <v>-3.2563822876138797</v>
      </c>
    </row>
    <row r="194" spans="1:5" x14ac:dyDescent="0.25">
      <c r="A194" s="1" t="s">
        <v>1775</v>
      </c>
      <c r="B194">
        <v>0.79929099999999997</v>
      </c>
      <c r="C194">
        <v>8.3840300000000006E-2</v>
      </c>
      <c r="D194">
        <f t="shared" ref="D194:D257" si="6">C194/B194</f>
        <v>0.10489333671966782</v>
      </c>
      <c r="E194">
        <f t="shared" ref="E194:E257" si="7">LOG(D194,2)</f>
        <v>-3.2530050603164833</v>
      </c>
    </row>
    <row r="195" spans="1:5" x14ac:dyDescent="0.25">
      <c r="A195" s="1" t="s">
        <v>1776</v>
      </c>
      <c r="B195">
        <v>89.537999999999997</v>
      </c>
      <c r="C195">
        <v>9.4305400000000006</v>
      </c>
      <c r="D195">
        <f t="shared" si="6"/>
        <v>0.10532444325314393</v>
      </c>
      <c r="E195">
        <f t="shared" si="7"/>
        <v>-3.2470878050783525</v>
      </c>
    </row>
    <row r="196" spans="1:5" x14ac:dyDescent="0.25">
      <c r="A196" s="1" t="s">
        <v>1777</v>
      </c>
      <c r="B196">
        <v>15.4299</v>
      </c>
      <c r="C196">
        <v>1.6359600000000001</v>
      </c>
      <c r="D196">
        <f t="shared" si="6"/>
        <v>0.10602531448680809</v>
      </c>
      <c r="E196">
        <f t="shared" si="7"/>
        <v>-3.2375193326992018</v>
      </c>
    </row>
    <row r="197" spans="1:5" x14ac:dyDescent="0.25">
      <c r="A197" s="1" t="s">
        <v>1778</v>
      </c>
      <c r="B197">
        <v>97.301000000000002</v>
      </c>
      <c r="C197">
        <v>10.42</v>
      </c>
      <c r="D197">
        <f t="shared" si="6"/>
        <v>0.10709036906095518</v>
      </c>
      <c r="E197">
        <f t="shared" si="7"/>
        <v>-3.2230993546009352</v>
      </c>
    </row>
    <row r="198" spans="1:5" x14ac:dyDescent="0.25">
      <c r="A198" s="1" t="s">
        <v>1779</v>
      </c>
      <c r="B198">
        <v>12.677300000000001</v>
      </c>
      <c r="C198">
        <v>1.3641000000000001</v>
      </c>
      <c r="D198">
        <f t="shared" si="6"/>
        <v>0.10760177640349286</v>
      </c>
      <c r="E198">
        <f t="shared" si="7"/>
        <v>-3.2162261992664791</v>
      </c>
    </row>
    <row r="199" spans="1:5" x14ac:dyDescent="0.25">
      <c r="A199" s="1" t="s">
        <v>1780</v>
      </c>
      <c r="B199">
        <v>4.5251000000000001</v>
      </c>
      <c r="C199">
        <v>0.49267100000000003</v>
      </c>
      <c r="D199">
        <f t="shared" si="6"/>
        <v>0.10887516297982365</v>
      </c>
      <c r="E199">
        <f t="shared" si="7"/>
        <v>-3.1992532164305492</v>
      </c>
    </row>
    <row r="200" spans="1:5" x14ac:dyDescent="0.25">
      <c r="A200" s="1" t="s">
        <v>1781</v>
      </c>
      <c r="B200">
        <v>13.3963</v>
      </c>
      <c r="C200">
        <v>1.46214</v>
      </c>
      <c r="D200">
        <f t="shared" si="6"/>
        <v>0.10914506244261475</v>
      </c>
      <c r="E200">
        <f t="shared" si="7"/>
        <v>-3.1956812284219391</v>
      </c>
    </row>
    <row r="201" spans="1:5" x14ac:dyDescent="0.25">
      <c r="A201" s="1" t="s">
        <v>1782</v>
      </c>
      <c r="B201">
        <v>69.404899999999998</v>
      </c>
      <c r="C201">
        <v>7.6157599999999999</v>
      </c>
      <c r="D201">
        <f t="shared" si="6"/>
        <v>0.10972942832566576</v>
      </c>
      <c r="E201">
        <f t="shared" si="7"/>
        <v>-3.1879776009981997</v>
      </c>
    </row>
    <row r="202" spans="1:5" x14ac:dyDescent="0.25">
      <c r="A202" s="1" t="s">
        <v>1783</v>
      </c>
      <c r="B202">
        <v>4.0949999999999998</v>
      </c>
      <c r="C202">
        <v>0.44993</v>
      </c>
      <c r="D202">
        <f t="shared" si="6"/>
        <v>0.10987301587301587</v>
      </c>
      <c r="E202">
        <f t="shared" si="7"/>
        <v>-3.1860909819965557</v>
      </c>
    </row>
    <row r="203" spans="1:5" x14ac:dyDescent="0.25">
      <c r="A203" s="1" t="s">
        <v>1784</v>
      </c>
      <c r="B203">
        <v>1.95794</v>
      </c>
      <c r="C203">
        <v>0.21540599999999999</v>
      </c>
      <c r="D203">
        <f t="shared" si="6"/>
        <v>0.11001665015271152</v>
      </c>
      <c r="E203">
        <f t="shared" si="7"/>
        <v>-3.1842062140923937</v>
      </c>
    </row>
    <row r="204" spans="1:5" x14ac:dyDescent="0.25">
      <c r="A204" s="1" t="s">
        <v>1785</v>
      </c>
      <c r="B204">
        <v>120.06100000000001</v>
      </c>
      <c r="C204">
        <v>13.226900000000001</v>
      </c>
      <c r="D204">
        <f t="shared" si="6"/>
        <v>0.11016816451637085</v>
      </c>
      <c r="E204">
        <f t="shared" si="7"/>
        <v>-3.1822207088167005</v>
      </c>
    </row>
    <row r="205" spans="1:5" x14ac:dyDescent="0.25">
      <c r="A205" s="1" t="s">
        <v>1786</v>
      </c>
      <c r="B205">
        <v>2.1939700000000002</v>
      </c>
      <c r="C205">
        <v>0.243418</v>
      </c>
      <c r="D205">
        <f t="shared" si="6"/>
        <v>0.11094864560591074</v>
      </c>
      <c r="E205">
        <f t="shared" si="7"/>
        <v>-3.1720360387950919</v>
      </c>
    </row>
    <row r="206" spans="1:5" x14ac:dyDescent="0.25">
      <c r="A206" s="1" t="s">
        <v>1787</v>
      </c>
      <c r="B206">
        <v>454.51799999999997</v>
      </c>
      <c r="C206">
        <v>50.924500000000002</v>
      </c>
      <c r="D206">
        <f t="shared" si="6"/>
        <v>0.1120406672563023</v>
      </c>
      <c r="E206">
        <f t="shared" si="7"/>
        <v>-3.1579056143907609</v>
      </c>
    </row>
    <row r="207" spans="1:5" x14ac:dyDescent="0.25">
      <c r="A207" s="1" t="s">
        <v>1788</v>
      </c>
      <c r="B207">
        <v>33.920999999999999</v>
      </c>
      <c r="C207">
        <v>3.8016899999999998</v>
      </c>
      <c r="D207">
        <f t="shared" si="6"/>
        <v>0.11207482090740249</v>
      </c>
      <c r="E207">
        <f t="shared" si="7"/>
        <v>-3.1574659008854105</v>
      </c>
    </row>
    <row r="208" spans="1:5" x14ac:dyDescent="0.25">
      <c r="A208" s="1" t="s">
        <v>1789</v>
      </c>
      <c r="B208">
        <v>219.57</v>
      </c>
      <c r="C208">
        <v>24.7074</v>
      </c>
      <c r="D208">
        <f t="shared" si="6"/>
        <v>0.11252630140729608</v>
      </c>
      <c r="E208">
        <f t="shared" si="7"/>
        <v>-3.1516658447784724</v>
      </c>
    </row>
    <row r="209" spans="1:5" x14ac:dyDescent="0.25">
      <c r="A209" s="1" t="s">
        <v>1790</v>
      </c>
      <c r="B209">
        <v>9.9714399999999994</v>
      </c>
      <c r="C209">
        <v>1.13347</v>
      </c>
      <c r="D209">
        <f t="shared" si="6"/>
        <v>0.11367164622160891</v>
      </c>
      <c r="E209">
        <f t="shared" si="7"/>
        <v>-3.1370556555801885</v>
      </c>
    </row>
    <row r="210" spans="1:5" x14ac:dyDescent="0.25">
      <c r="A210" s="1" t="s">
        <v>1791</v>
      </c>
      <c r="B210">
        <v>2.71692</v>
      </c>
      <c r="C210">
        <v>0.30911</v>
      </c>
      <c r="D210">
        <f t="shared" si="6"/>
        <v>0.11377221265256246</v>
      </c>
      <c r="E210">
        <f t="shared" si="7"/>
        <v>-3.1357798532666874</v>
      </c>
    </row>
    <row r="211" spans="1:5" x14ac:dyDescent="0.25">
      <c r="A211" s="1" t="s">
        <v>1792</v>
      </c>
      <c r="B211">
        <v>6.4384199999999998</v>
      </c>
      <c r="C211">
        <v>0.73254699999999995</v>
      </c>
      <c r="D211">
        <f t="shared" si="6"/>
        <v>0.11377744850444674</v>
      </c>
      <c r="E211">
        <f t="shared" si="7"/>
        <v>-3.1357134612754956</v>
      </c>
    </row>
    <row r="212" spans="1:5" x14ac:dyDescent="0.25">
      <c r="A212" s="1" t="s">
        <v>1793</v>
      </c>
      <c r="B212">
        <v>228.804</v>
      </c>
      <c r="C212">
        <v>26.072199999999999</v>
      </c>
      <c r="D212">
        <f t="shared" si="6"/>
        <v>0.11394993094526319</v>
      </c>
      <c r="E212">
        <f t="shared" si="7"/>
        <v>-3.1335280445707387</v>
      </c>
    </row>
    <row r="213" spans="1:5" x14ac:dyDescent="0.25">
      <c r="A213" s="1" t="s">
        <v>1794</v>
      </c>
      <c r="B213">
        <v>208.631</v>
      </c>
      <c r="C213">
        <v>23.7974</v>
      </c>
      <c r="D213">
        <f t="shared" si="6"/>
        <v>0.11406454457870595</v>
      </c>
      <c r="E213">
        <f t="shared" si="7"/>
        <v>-3.1320776758243465</v>
      </c>
    </row>
    <row r="214" spans="1:5" x14ac:dyDescent="0.25">
      <c r="A214" s="1" t="s">
        <v>1795</v>
      </c>
      <c r="B214">
        <v>45.860199999999999</v>
      </c>
      <c r="C214">
        <v>5.23935</v>
      </c>
      <c r="D214">
        <f t="shared" si="6"/>
        <v>0.1142461219096297</v>
      </c>
      <c r="E214">
        <f t="shared" si="7"/>
        <v>-3.1297829011287779</v>
      </c>
    </row>
    <row r="215" spans="1:5" x14ac:dyDescent="0.25">
      <c r="A215" s="1" t="s">
        <v>1796</v>
      </c>
      <c r="B215">
        <v>382.69299999999998</v>
      </c>
      <c r="C215">
        <v>43.7699</v>
      </c>
      <c r="D215">
        <f t="shared" si="6"/>
        <v>0.11437340113354569</v>
      </c>
      <c r="E215">
        <f t="shared" si="7"/>
        <v>-3.1281765192968249</v>
      </c>
    </row>
    <row r="216" spans="1:5" x14ac:dyDescent="0.25">
      <c r="A216" s="1" t="s">
        <v>1797</v>
      </c>
      <c r="B216">
        <v>7.8314700000000004</v>
      </c>
      <c r="C216">
        <v>0.90641700000000003</v>
      </c>
      <c r="D216">
        <f t="shared" si="6"/>
        <v>0.11574033993618056</v>
      </c>
      <c r="E216">
        <f t="shared" si="7"/>
        <v>-3.1110363083802062</v>
      </c>
    </row>
    <row r="217" spans="1:5" x14ac:dyDescent="0.25">
      <c r="A217" s="1" t="s">
        <v>1798</v>
      </c>
      <c r="B217">
        <v>0.99977499999999997</v>
      </c>
      <c r="C217">
        <v>0.116212</v>
      </c>
      <c r="D217">
        <f t="shared" si="6"/>
        <v>0.11623815358455653</v>
      </c>
      <c r="E217">
        <f t="shared" si="7"/>
        <v>-3.1048444034897984</v>
      </c>
    </row>
    <row r="218" spans="1:5" x14ac:dyDescent="0.25">
      <c r="A218" s="1" t="s">
        <v>1799</v>
      </c>
      <c r="B218">
        <v>0.82959099999999997</v>
      </c>
      <c r="C218">
        <v>9.64888E-2</v>
      </c>
      <c r="D218">
        <f t="shared" si="6"/>
        <v>0.11630887991793547</v>
      </c>
      <c r="E218">
        <f t="shared" si="7"/>
        <v>-3.1039668473925626</v>
      </c>
    </row>
    <row r="219" spans="1:5" x14ac:dyDescent="0.25">
      <c r="A219" s="1" t="s">
        <v>1800</v>
      </c>
      <c r="B219">
        <v>106.092</v>
      </c>
      <c r="C219">
        <v>12.453099999999999</v>
      </c>
      <c r="D219">
        <f t="shared" si="6"/>
        <v>0.1173801983184406</v>
      </c>
      <c r="E219">
        <f t="shared" si="7"/>
        <v>-3.0907390441676843</v>
      </c>
    </row>
    <row r="220" spans="1:5" x14ac:dyDescent="0.25">
      <c r="A220" s="1" t="s">
        <v>1801</v>
      </c>
      <c r="B220">
        <v>1.9094599999999999</v>
      </c>
      <c r="C220">
        <v>0.224939</v>
      </c>
      <c r="D220">
        <f t="shared" si="6"/>
        <v>0.11780241534255759</v>
      </c>
      <c r="E220">
        <f t="shared" si="7"/>
        <v>-3.0855589753539068</v>
      </c>
    </row>
    <row r="221" spans="1:5" x14ac:dyDescent="0.25">
      <c r="A221" s="1" t="s">
        <v>1802</v>
      </c>
      <c r="B221">
        <v>2.8350300000000002</v>
      </c>
      <c r="C221">
        <v>0.335206</v>
      </c>
      <c r="D221">
        <f t="shared" si="6"/>
        <v>0.11823719678451373</v>
      </c>
      <c r="E221">
        <f t="shared" si="7"/>
        <v>-3.0802441238852212</v>
      </c>
    </row>
    <row r="222" spans="1:5" x14ac:dyDescent="0.25">
      <c r="A222" s="1" t="s">
        <v>1803</v>
      </c>
      <c r="B222">
        <v>3.2075900000000002</v>
      </c>
      <c r="C222">
        <v>0.38011899999999998</v>
      </c>
      <c r="D222">
        <f t="shared" si="6"/>
        <v>0.11850610583023391</v>
      </c>
      <c r="E222">
        <f t="shared" si="7"/>
        <v>-3.076966701383538</v>
      </c>
    </row>
    <row r="223" spans="1:5" x14ac:dyDescent="0.25">
      <c r="A223" s="1" t="s">
        <v>1804</v>
      </c>
      <c r="B223">
        <v>36.834299999999999</v>
      </c>
      <c r="C223">
        <v>4.4175800000000001</v>
      </c>
      <c r="D223">
        <f t="shared" si="6"/>
        <v>0.11993115112816044</v>
      </c>
      <c r="E223">
        <f t="shared" si="7"/>
        <v>-3.0597216593128111</v>
      </c>
    </row>
    <row r="224" spans="1:5" x14ac:dyDescent="0.25">
      <c r="A224" s="1" t="s">
        <v>1805</v>
      </c>
      <c r="B224">
        <v>34.213700000000003</v>
      </c>
      <c r="C224">
        <v>4.1131799999999998</v>
      </c>
      <c r="D224">
        <f t="shared" si="6"/>
        <v>0.12022026264332707</v>
      </c>
      <c r="E224">
        <f t="shared" si="7"/>
        <v>-3.0562480178784641</v>
      </c>
    </row>
    <row r="225" spans="1:5" x14ac:dyDescent="0.25">
      <c r="A225" s="1" t="s">
        <v>1806</v>
      </c>
      <c r="B225">
        <v>1.6124000000000001</v>
      </c>
      <c r="C225">
        <v>0.194573</v>
      </c>
      <c r="D225">
        <f t="shared" si="6"/>
        <v>0.12067290994790374</v>
      </c>
      <c r="E225">
        <f t="shared" si="7"/>
        <v>-3.0508262553342385</v>
      </c>
    </row>
    <row r="226" spans="1:5" x14ac:dyDescent="0.25">
      <c r="A226" s="1" t="s">
        <v>1807</v>
      </c>
      <c r="B226">
        <v>34.416499999999999</v>
      </c>
      <c r="C226">
        <v>4.1947700000000001</v>
      </c>
      <c r="D226">
        <f t="shared" si="6"/>
        <v>0.12188252727616115</v>
      </c>
      <c r="E226">
        <f t="shared" si="7"/>
        <v>-3.0364367746618548</v>
      </c>
    </row>
    <row r="227" spans="1:5" x14ac:dyDescent="0.25">
      <c r="A227" s="1" t="s">
        <v>1808</v>
      </c>
      <c r="B227">
        <v>0.52139199999999997</v>
      </c>
      <c r="C227">
        <v>6.3583299999999995E-2</v>
      </c>
      <c r="D227">
        <f t="shared" si="6"/>
        <v>0.12194912848681989</v>
      </c>
      <c r="E227">
        <f t="shared" si="7"/>
        <v>-3.0356486469807007</v>
      </c>
    </row>
    <row r="228" spans="1:5" x14ac:dyDescent="0.25">
      <c r="A228" s="1" t="s">
        <v>1809</v>
      </c>
      <c r="B228">
        <v>1.1272800000000001</v>
      </c>
      <c r="C228">
        <v>0.13755999999999999</v>
      </c>
      <c r="D228">
        <f t="shared" si="6"/>
        <v>0.12202824497906463</v>
      </c>
      <c r="E228">
        <f t="shared" si="7"/>
        <v>-3.0347129784521534</v>
      </c>
    </row>
    <row r="229" spans="1:5" x14ac:dyDescent="0.25">
      <c r="A229" s="1" t="s">
        <v>1810</v>
      </c>
      <c r="B229">
        <v>6.0361599999999997</v>
      </c>
      <c r="C229">
        <v>0.73682099999999995</v>
      </c>
      <c r="D229">
        <f t="shared" si="6"/>
        <v>0.12206783783067381</v>
      </c>
      <c r="E229">
        <f t="shared" si="7"/>
        <v>-3.0342449626567776</v>
      </c>
    </row>
    <row r="230" spans="1:5" x14ac:dyDescent="0.25">
      <c r="A230" s="1" t="s">
        <v>1811</v>
      </c>
      <c r="B230">
        <v>3.8654500000000001</v>
      </c>
      <c r="C230">
        <v>0.47402899999999998</v>
      </c>
      <c r="D230">
        <f t="shared" si="6"/>
        <v>0.12263229378209523</v>
      </c>
      <c r="E230">
        <f t="shared" si="7"/>
        <v>-3.0275891489397018</v>
      </c>
    </row>
    <row r="231" spans="1:5" x14ac:dyDescent="0.25">
      <c r="A231" s="1" t="s">
        <v>1812</v>
      </c>
      <c r="B231">
        <v>6.04915</v>
      </c>
      <c r="C231">
        <v>0.75468199999999996</v>
      </c>
      <c r="D231">
        <f t="shared" si="6"/>
        <v>0.12475835447955497</v>
      </c>
      <c r="E231">
        <f t="shared" si="7"/>
        <v>-3.0027916655961775</v>
      </c>
    </row>
    <row r="232" spans="1:5" x14ac:dyDescent="0.25">
      <c r="A232" s="1" t="s">
        <v>1813</v>
      </c>
      <c r="B232">
        <v>11.6755</v>
      </c>
      <c r="C232">
        <v>1.46824</v>
      </c>
      <c r="D232">
        <f t="shared" si="6"/>
        <v>0.12575392916791572</v>
      </c>
      <c r="E232">
        <f t="shared" si="7"/>
        <v>-2.9913246173018195</v>
      </c>
    </row>
    <row r="233" spans="1:5" x14ac:dyDescent="0.25">
      <c r="A233" s="1" t="s">
        <v>1814</v>
      </c>
      <c r="B233">
        <v>136.95699999999999</v>
      </c>
      <c r="C233">
        <v>17.247399999999999</v>
      </c>
      <c r="D233">
        <f t="shared" si="6"/>
        <v>0.12593295705951502</v>
      </c>
      <c r="E233">
        <f t="shared" si="7"/>
        <v>-2.9892722044898274</v>
      </c>
    </row>
    <row r="234" spans="1:5" x14ac:dyDescent="0.25">
      <c r="A234" s="1" t="s">
        <v>1815</v>
      </c>
      <c r="B234">
        <v>167.274</v>
      </c>
      <c r="C234">
        <v>21.340499999999999</v>
      </c>
      <c r="D234">
        <f t="shared" si="6"/>
        <v>0.12757810538398076</v>
      </c>
      <c r="E234">
        <f t="shared" si="7"/>
        <v>-2.9705473360373889</v>
      </c>
    </row>
    <row r="235" spans="1:5" x14ac:dyDescent="0.25">
      <c r="A235" s="1" t="s">
        <v>1816</v>
      </c>
      <c r="B235">
        <v>15.2242</v>
      </c>
      <c r="C235">
        <v>1.9527000000000001</v>
      </c>
      <c r="D235">
        <f t="shared" si="6"/>
        <v>0.12826289722941109</v>
      </c>
      <c r="E235">
        <f t="shared" si="7"/>
        <v>-2.9628241943306879</v>
      </c>
    </row>
    <row r="236" spans="1:5" x14ac:dyDescent="0.25">
      <c r="A236" s="1" t="s">
        <v>1817</v>
      </c>
      <c r="B236">
        <v>20.988700000000001</v>
      </c>
      <c r="C236">
        <v>2.6978</v>
      </c>
      <c r="D236">
        <f t="shared" si="6"/>
        <v>0.12853583118535211</v>
      </c>
      <c r="E236">
        <f t="shared" si="7"/>
        <v>-2.9597575077047638</v>
      </c>
    </row>
    <row r="237" spans="1:5" x14ac:dyDescent="0.25">
      <c r="A237" s="1" t="s">
        <v>1818</v>
      </c>
      <c r="B237">
        <v>4.7071500000000004</v>
      </c>
      <c r="C237">
        <v>0.60731800000000002</v>
      </c>
      <c r="D237">
        <f t="shared" si="6"/>
        <v>0.12902032015125925</v>
      </c>
      <c r="E237">
        <f t="shared" si="7"/>
        <v>-2.954329793015769</v>
      </c>
    </row>
    <row r="238" spans="1:5" x14ac:dyDescent="0.25">
      <c r="A238" s="1" t="s">
        <v>1819</v>
      </c>
      <c r="B238">
        <v>40.173200000000001</v>
      </c>
      <c r="C238">
        <v>5.1890099999999997</v>
      </c>
      <c r="D238">
        <f t="shared" si="6"/>
        <v>0.12916596138719344</v>
      </c>
      <c r="E238">
        <f t="shared" si="7"/>
        <v>-2.9527021626872667</v>
      </c>
    </row>
    <row r="239" spans="1:5" x14ac:dyDescent="0.25">
      <c r="A239" s="1" t="s">
        <v>1820</v>
      </c>
      <c r="B239">
        <v>0.51510199999999995</v>
      </c>
      <c r="C239">
        <v>6.6777299999999998E-2</v>
      </c>
      <c r="D239">
        <f t="shared" si="6"/>
        <v>0.12963898412353284</v>
      </c>
      <c r="E239">
        <f t="shared" si="7"/>
        <v>-2.9474284743155441</v>
      </c>
    </row>
    <row r="240" spans="1:5" x14ac:dyDescent="0.25">
      <c r="A240" s="1" t="s">
        <v>1821</v>
      </c>
      <c r="B240">
        <v>15.8302</v>
      </c>
      <c r="C240">
        <v>2.0539399999999999</v>
      </c>
      <c r="D240">
        <f t="shared" si="6"/>
        <v>0.12974820280223875</v>
      </c>
      <c r="E240">
        <f t="shared" si="7"/>
        <v>-2.9462135395508695</v>
      </c>
    </row>
    <row r="241" spans="1:5" x14ac:dyDescent="0.25">
      <c r="A241" s="1" t="s">
        <v>1822</v>
      </c>
      <c r="B241">
        <v>5.0056000000000003</v>
      </c>
      <c r="C241">
        <v>0.65115199999999995</v>
      </c>
      <c r="D241">
        <f t="shared" si="6"/>
        <v>0.13008470513025411</v>
      </c>
      <c r="E241">
        <f t="shared" si="7"/>
        <v>-2.9424767495102966</v>
      </c>
    </row>
    <row r="242" spans="1:5" x14ac:dyDescent="0.25">
      <c r="A242" s="1" t="s">
        <v>1823</v>
      </c>
      <c r="B242">
        <v>11.2117</v>
      </c>
      <c r="C242">
        <v>1.4712400000000001</v>
      </c>
      <c r="D242">
        <f t="shared" si="6"/>
        <v>0.13122363245538143</v>
      </c>
      <c r="E242">
        <f t="shared" si="7"/>
        <v>-2.9299005322795741</v>
      </c>
    </row>
    <row r="243" spans="1:5" x14ac:dyDescent="0.25">
      <c r="A243" s="1" t="s">
        <v>1824</v>
      </c>
      <c r="B243">
        <v>0.60694899999999996</v>
      </c>
      <c r="C243">
        <v>7.9656000000000005E-2</v>
      </c>
      <c r="D243">
        <f t="shared" si="6"/>
        <v>0.13124002181402392</v>
      </c>
      <c r="E243">
        <f t="shared" si="7"/>
        <v>-2.9297203561212148</v>
      </c>
    </row>
    <row r="244" spans="1:5" x14ac:dyDescent="0.25">
      <c r="A244" s="1" t="s">
        <v>1825</v>
      </c>
      <c r="B244">
        <v>11.8969</v>
      </c>
      <c r="C244">
        <v>1.56918</v>
      </c>
      <c r="D244">
        <f t="shared" si="6"/>
        <v>0.13189822558817843</v>
      </c>
      <c r="E244">
        <f t="shared" si="7"/>
        <v>-2.9225029385795929</v>
      </c>
    </row>
    <row r="245" spans="1:5" x14ac:dyDescent="0.25">
      <c r="A245" s="1" t="s">
        <v>1826</v>
      </c>
      <c r="B245">
        <v>15.548999999999999</v>
      </c>
      <c r="C245">
        <v>2.05646</v>
      </c>
      <c r="D245">
        <f t="shared" si="6"/>
        <v>0.1322567367676378</v>
      </c>
      <c r="E245">
        <f t="shared" si="7"/>
        <v>-2.9185868840510687</v>
      </c>
    </row>
    <row r="246" spans="1:5" x14ac:dyDescent="0.25">
      <c r="A246" s="1" t="s">
        <v>1827</v>
      </c>
      <c r="B246">
        <v>4.3136599999999996</v>
      </c>
      <c r="C246">
        <v>0.57633999999999996</v>
      </c>
      <c r="D246">
        <f t="shared" si="6"/>
        <v>0.13360811932326611</v>
      </c>
      <c r="E246">
        <f t="shared" si="7"/>
        <v>-2.9039204122888327</v>
      </c>
    </row>
    <row r="247" spans="1:5" x14ac:dyDescent="0.25">
      <c r="A247" s="1" t="s">
        <v>1828</v>
      </c>
      <c r="B247">
        <v>2.25352</v>
      </c>
      <c r="C247">
        <v>0.30173899999999998</v>
      </c>
      <c r="D247">
        <f t="shared" si="6"/>
        <v>0.1338967481983741</v>
      </c>
      <c r="E247">
        <f t="shared" si="7"/>
        <v>-2.9008071709319805</v>
      </c>
    </row>
    <row r="248" spans="1:5" x14ac:dyDescent="0.25">
      <c r="A248" s="1" t="s">
        <v>1829</v>
      </c>
      <c r="B248">
        <v>21.0427</v>
      </c>
      <c r="C248">
        <v>2.8293699999999999</v>
      </c>
      <c r="D248">
        <f t="shared" si="6"/>
        <v>0.13445850580011121</v>
      </c>
      <c r="E248">
        <f t="shared" si="7"/>
        <v>-2.8947670723839569</v>
      </c>
    </row>
    <row r="249" spans="1:5" x14ac:dyDescent="0.25">
      <c r="A249" s="1" t="s">
        <v>1830</v>
      </c>
      <c r="B249">
        <v>3.1752600000000002</v>
      </c>
      <c r="C249">
        <v>0.43172300000000002</v>
      </c>
      <c r="D249">
        <f t="shared" si="6"/>
        <v>0.13596461392137968</v>
      </c>
      <c r="E249">
        <f t="shared" si="7"/>
        <v>-2.8786968696092519</v>
      </c>
    </row>
    <row r="250" spans="1:5" x14ac:dyDescent="0.25">
      <c r="A250" s="1" t="s">
        <v>1831</v>
      </c>
      <c r="B250">
        <v>8.6402699999999992</v>
      </c>
      <c r="C250">
        <v>1.1749799999999999</v>
      </c>
      <c r="D250">
        <f t="shared" si="6"/>
        <v>0.13598880590537102</v>
      </c>
      <c r="E250">
        <f t="shared" si="7"/>
        <v>-2.8784401958343984</v>
      </c>
    </row>
    <row r="251" spans="1:5" x14ac:dyDescent="0.25">
      <c r="A251" s="1" t="s">
        <v>1832</v>
      </c>
      <c r="B251">
        <v>1.4543699999999999</v>
      </c>
      <c r="C251">
        <v>0.198819</v>
      </c>
      <c r="D251">
        <f t="shared" si="6"/>
        <v>0.1367045524866437</v>
      </c>
      <c r="E251">
        <f t="shared" si="7"/>
        <v>-2.8708668070235412</v>
      </c>
    </row>
    <row r="252" spans="1:5" x14ac:dyDescent="0.25">
      <c r="A252" s="1" t="s">
        <v>1833</v>
      </c>
      <c r="B252">
        <v>1676.36</v>
      </c>
      <c r="C252">
        <v>232.054</v>
      </c>
      <c r="D252">
        <f t="shared" si="6"/>
        <v>0.13842730678374573</v>
      </c>
      <c r="E252">
        <f t="shared" si="7"/>
        <v>-2.8527995314243917</v>
      </c>
    </row>
    <row r="253" spans="1:5" x14ac:dyDescent="0.25">
      <c r="A253" s="1" t="s">
        <v>1834</v>
      </c>
      <c r="B253">
        <v>360.60500000000002</v>
      </c>
      <c r="C253">
        <v>49.954300000000003</v>
      </c>
      <c r="D253">
        <f t="shared" si="6"/>
        <v>0.1385291385310797</v>
      </c>
      <c r="E253">
        <f t="shared" si="7"/>
        <v>-2.8517386269681904</v>
      </c>
    </row>
    <row r="254" spans="1:5" x14ac:dyDescent="0.25">
      <c r="A254" s="1" t="s">
        <v>1835</v>
      </c>
      <c r="B254">
        <v>12.803100000000001</v>
      </c>
      <c r="C254">
        <v>1.77393</v>
      </c>
      <c r="D254">
        <f t="shared" si="6"/>
        <v>0.13855472502753238</v>
      </c>
      <c r="E254">
        <f t="shared" si="7"/>
        <v>-2.851472184085686</v>
      </c>
    </row>
    <row r="255" spans="1:5" x14ac:dyDescent="0.25">
      <c r="A255" s="1" t="s">
        <v>1836</v>
      </c>
      <c r="B255">
        <v>1.3346</v>
      </c>
      <c r="C255">
        <v>0.18560699999999999</v>
      </c>
      <c r="D255">
        <f t="shared" si="6"/>
        <v>0.13907313052600029</v>
      </c>
      <c r="E255">
        <f t="shared" si="7"/>
        <v>-2.8460843824218189</v>
      </c>
    </row>
    <row r="256" spans="1:5" x14ac:dyDescent="0.25">
      <c r="A256" s="1" t="s">
        <v>1837</v>
      </c>
      <c r="B256">
        <v>11.183199999999999</v>
      </c>
      <c r="C256">
        <v>1.55677</v>
      </c>
      <c r="D256">
        <f t="shared" si="6"/>
        <v>0.13920613062450821</v>
      </c>
      <c r="E256">
        <f t="shared" si="7"/>
        <v>-2.8447053461517662</v>
      </c>
    </row>
    <row r="257" spans="1:5" x14ac:dyDescent="0.25">
      <c r="A257" s="1" t="s">
        <v>1838</v>
      </c>
      <c r="B257">
        <v>1.02948</v>
      </c>
      <c r="C257">
        <v>0.14342299999999999</v>
      </c>
      <c r="D257">
        <f t="shared" si="6"/>
        <v>0.13931596534172591</v>
      </c>
      <c r="E257">
        <f t="shared" si="7"/>
        <v>-2.8435674973968106</v>
      </c>
    </row>
    <row r="258" spans="1:5" x14ac:dyDescent="0.25">
      <c r="A258" s="1" t="s">
        <v>1839</v>
      </c>
      <c r="B258">
        <v>19.8993</v>
      </c>
      <c r="C258">
        <v>2.7793800000000002</v>
      </c>
      <c r="D258">
        <f t="shared" ref="D258:D321" si="8">C258/B258</f>
        <v>0.13967224977763038</v>
      </c>
      <c r="E258">
        <f t="shared" ref="E258:E321" si="9">LOG(D258,2)</f>
        <v>-2.8398826817637555</v>
      </c>
    </row>
    <row r="259" spans="1:5" x14ac:dyDescent="0.25">
      <c r="A259" s="1" t="s">
        <v>1840</v>
      </c>
      <c r="B259">
        <v>61.683199999999999</v>
      </c>
      <c r="C259">
        <v>8.6214499999999994</v>
      </c>
      <c r="D259">
        <f t="shared" si="8"/>
        <v>0.13976982387424777</v>
      </c>
      <c r="E259">
        <f t="shared" si="9"/>
        <v>-2.8388751765646241</v>
      </c>
    </row>
    <row r="260" spans="1:5" x14ac:dyDescent="0.25">
      <c r="A260" s="1" t="s">
        <v>1841</v>
      </c>
      <c r="B260">
        <v>5.7579200000000004</v>
      </c>
      <c r="C260">
        <v>0.81062400000000001</v>
      </c>
      <c r="D260">
        <f t="shared" si="8"/>
        <v>0.14078417206213353</v>
      </c>
      <c r="E260">
        <f t="shared" si="9"/>
        <v>-2.8284429496269814</v>
      </c>
    </row>
    <row r="261" spans="1:5" x14ac:dyDescent="0.25">
      <c r="A261" s="1" t="s">
        <v>1842</v>
      </c>
      <c r="B261">
        <v>3.4548199999999998</v>
      </c>
      <c r="C261">
        <v>0.487987</v>
      </c>
      <c r="D261">
        <f t="shared" si="8"/>
        <v>0.14124816922444586</v>
      </c>
      <c r="E261">
        <f t="shared" si="9"/>
        <v>-2.8236959266015198</v>
      </c>
    </row>
    <row r="262" spans="1:5" x14ac:dyDescent="0.25">
      <c r="A262" s="1" t="s">
        <v>1843</v>
      </c>
      <c r="B262">
        <v>259.50400000000002</v>
      </c>
      <c r="C262">
        <v>36.985500000000002</v>
      </c>
      <c r="D262">
        <f t="shared" si="8"/>
        <v>0.14252381466181638</v>
      </c>
      <c r="E262">
        <f t="shared" si="9"/>
        <v>-2.8107250919333531</v>
      </c>
    </row>
    <row r="263" spans="1:5" x14ac:dyDescent="0.25">
      <c r="A263" s="1" t="s">
        <v>1844</v>
      </c>
      <c r="B263">
        <v>0.90386900000000003</v>
      </c>
      <c r="C263">
        <v>0.12892799999999999</v>
      </c>
      <c r="D263">
        <f t="shared" si="8"/>
        <v>0.14264013922371493</v>
      </c>
      <c r="E263">
        <f t="shared" si="9"/>
        <v>-2.8095480786705869</v>
      </c>
    </row>
    <row r="264" spans="1:5" x14ac:dyDescent="0.25">
      <c r="A264" s="1" t="s">
        <v>1845</v>
      </c>
      <c r="B264">
        <v>23.964200000000002</v>
      </c>
      <c r="C264">
        <v>3.42977</v>
      </c>
      <c r="D264">
        <f t="shared" si="8"/>
        <v>0.14312057151918278</v>
      </c>
      <c r="E264">
        <f t="shared" si="9"/>
        <v>-2.8046970413015853</v>
      </c>
    </row>
    <row r="265" spans="1:5" x14ac:dyDescent="0.25">
      <c r="A265" s="1" t="s">
        <v>1846</v>
      </c>
      <c r="B265">
        <v>1.5044599999999999</v>
      </c>
      <c r="C265">
        <v>0.21554400000000001</v>
      </c>
      <c r="D265">
        <f t="shared" si="8"/>
        <v>0.14327001050210708</v>
      </c>
      <c r="E265">
        <f t="shared" si="9"/>
        <v>-2.8031914408197127</v>
      </c>
    </row>
    <row r="266" spans="1:5" x14ac:dyDescent="0.25">
      <c r="A266" s="1" t="s">
        <v>1847</v>
      </c>
      <c r="B266">
        <v>36.2074</v>
      </c>
      <c r="C266">
        <v>5.2125599999999999</v>
      </c>
      <c r="D266">
        <f t="shared" si="8"/>
        <v>0.14396394107281937</v>
      </c>
      <c r="E266">
        <f t="shared" si="9"/>
        <v>-2.7962205925941452</v>
      </c>
    </row>
    <row r="267" spans="1:5" x14ac:dyDescent="0.25">
      <c r="A267" s="1" t="s">
        <v>1848</v>
      </c>
      <c r="B267">
        <v>2.9382899999999998</v>
      </c>
      <c r="C267">
        <v>0.42627300000000001</v>
      </c>
      <c r="D267">
        <f t="shared" si="8"/>
        <v>0.14507519679813771</v>
      </c>
      <c r="E267">
        <f t="shared" si="9"/>
        <v>-2.7851272089428138</v>
      </c>
    </row>
    <row r="268" spans="1:5" x14ac:dyDescent="0.25">
      <c r="A268" s="1" t="s">
        <v>1849</v>
      </c>
      <c r="B268">
        <v>1.63788</v>
      </c>
      <c r="C268">
        <v>0.237793</v>
      </c>
      <c r="D268">
        <f t="shared" si="8"/>
        <v>0.14518340781986472</v>
      </c>
      <c r="E268">
        <f t="shared" si="9"/>
        <v>-2.7840515094860954</v>
      </c>
    </row>
    <row r="269" spans="1:5" x14ac:dyDescent="0.25">
      <c r="A269" s="1" t="s">
        <v>1850</v>
      </c>
      <c r="B269">
        <v>54.911499999999997</v>
      </c>
      <c r="C269">
        <v>8.0076999999999998</v>
      </c>
      <c r="D269">
        <f t="shared" si="8"/>
        <v>0.14582919789115215</v>
      </c>
      <c r="E269">
        <f t="shared" si="9"/>
        <v>-2.7776484902054084</v>
      </c>
    </row>
    <row r="270" spans="1:5" x14ac:dyDescent="0.25">
      <c r="A270" s="1" t="s">
        <v>1851</v>
      </c>
      <c r="B270">
        <v>0.61781699999999995</v>
      </c>
      <c r="C270">
        <v>9.0745199999999998E-2</v>
      </c>
      <c r="D270">
        <f t="shared" si="8"/>
        <v>0.14688038691068717</v>
      </c>
      <c r="E270">
        <f t="shared" si="9"/>
        <v>-2.7672863306867126</v>
      </c>
    </row>
    <row r="271" spans="1:5" x14ac:dyDescent="0.25">
      <c r="A271" s="1" t="s">
        <v>1852</v>
      </c>
      <c r="B271">
        <v>2.7100399999999998</v>
      </c>
      <c r="C271">
        <v>0.39952700000000002</v>
      </c>
      <c r="D271">
        <f t="shared" si="8"/>
        <v>0.14742476125813644</v>
      </c>
      <c r="E271">
        <f t="shared" si="9"/>
        <v>-2.7619492370475709</v>
      </c>
    </row>
    <row r="272" spans="1:5" x14ac:dyDescent="0.25">
      <c r="A272" s="1" t="s">
        <v>1853</v>
      </c>
      <c r="B272">
        <v>45.8733</v>
      </c>
      <c r="C272">
        <v>6.8643599999999996</v>
      </c>
      <c r="D272">
        <f t="shared" si="8"/>
        <v>0.14963737075815342</v>
      </c>
      <c r="E272">
        <f t="shared" si="9"/>
        <v>-2.7404575729069545</v>
      </c>
    </row>
    <row r="273" spans="1:5" x14ac:dyDescent="0.25">
      <c r="A273" s="1" t="s">
        <v>1854</v>
      </c>
      <c r="B273">
        <v>12.909599999999999</v>
      </c>
      <c r="C273">
        <v>1.93221</v>
      </c>
      <c r="D273">
        <f t="shared" si="8"/>
        <v>0.1496723368655884</v>
      </c>
      <c r="E273">
        <f t="shared" si="9"/>
        <v>-2.7401204944311139</v>
      </c>
    </row>
    <row r="274" spans="1:5" x14ac:dyDescent="0.25">
      <c r="A274" s="1" t="s">
        <v>1855</v>
      </c>
      <c r="B274">
        <v>1.3260000000000001</v>
      </c>
      <c r="C274">
        <v>0.201098</v>
      </c>
      <c r="D274">
        <f t="shared" si="8"/>
        <v>0.15165761689291099</v>
      </c>
      <c r="E274">
        <f t="shared" si="9"/>
        <v>-2.7211101368021566</v>
      </c>
    </row>
    <row r="275" spans="1:5" x14ac:dyDescent="0.25">
      <c r="A275" s="1" t="s">
        <v>1856</v>
      </c>
      <c r="B275">
        <v>3.2993299999999999</v>
      </c>
      <c r="C275">
        <v>0.50433899999999998</v>
      </c>
      <c r="D275">
        <f t="shared" si="8"/>
        <v>0.15286103542234333</v>
      </c>
      <c r="E275">
        <f t="shared" si="9"/>
        <v>-2.7097073871217821</v>
      </c>
    </row>
    <row r="276" spans="1:5" x14ac:dyDescent="0.25">
      <c r="A276" s="1" t="s">
        <v>1857</v>
      </c>
      <c r="B276">
        <v>0.68896500000000005</v>
      </c>
      <c r="C276">
        <v>0.105443</v>
      </c>
      <c r="D276">
        <f t="shared" si="8"/>
        <v>0.15304551029442712</v>
      </c>
      <c r="E276">
        <f t="shared" si="9"/>
        <v>-2.7079673719497497</v>
      </c>
    </row>
    <row r="277" spans="1:5" x14ac:dyDescent="0.25">
      <c r="A277" s="1" t="s">
        <v>1858</v>
      </c>
      <c r="B277">
        <v>6.1485399999999997</v>
      </c>
      <c r="C277">
        <v>0.94780600000000004</v>
      </c>
      <c r="D277">
        <f t="shared" si="8"/>
        <v>0.15415139203778461</v>
      </c>
      <c r="E277">
        <f t="shared" si="9"/>
        <v>-2.6975801773725969</v>
      </c>
    </row>
    <row r="278" spans="1:5" x14ac:dyDescent="0.25">
      <c r="A278" s="1" t="s">
        <v>1859</v>
      </c>
      <c r="B278">
        <v>149.10499999999999</v>
      </c>
      <c r="C278">
        <v>23.050999999999998</v>
      </c>
      <c r="D278">
        <f t="shared" si="8"/>
        <v>0.15459575466952818</v>
      </c>
      <c r="E278">
        <f t="shared" si="9"/>
        <v>-2.6934273927094199</v>
      </c>
    </row>
    <row r="279" spans="1:5" x14ac:dyDescent="0.25">
      <c r="A279" s="1" t="s">
        <v>1860</v>
      </c>
      <c r="B279">
        <v>7.43072</v>
      </c>
      <c r="C279">
        <v>1.1496299999999999</v>
      </c>
      <c r="D279">
        <f t="shared" si="8"/>
        <v>0.15471313681581325</v>
      </c>
      <c r="E279">
        <f t="shared" si="9"/>
        <v>-2.6923323925130087</v>
      </c>
    </row>
    <row r="280" spans="1:5" x14ac:dyDescent="0.25">
      <c r="A280" s="1" t="s">
        <v>1861</v>
      </c>
      <c r="B280">
        <v>8.4660200000000003</v>
      </c>
      <c r="C280">
        <v>1.3266</v>
      </c>
      <c r="D280">
        <f t="shared" si="8"/>
        <v>0.15669700756671967</v>
      </c>
      <c r="E280">
        <f t="shared" si="9"/>
        <v>-2.6739504658737792</v>
      </c>
    </row>
    <row r="281" spans="1:5" x14ac:dyDescent="0.25">
      <c r="A281" s="1" t="s">
        <v>1862</v>
      </c>
      <c r="B281">
        <v>12.371499999999999</v>
      </c>
      <c r="C281">
        <v>1.9431099999999999</v>
      </c>
      <c r="D281">
        <f t="shared" si="8"/>
        <v>0.15706341187406539</v>
      </c>
      <c r="E281">
        <f t="shared" si="9"/>
        <v>-2.6705809528013402</v>
      </c>
    </row>
    <row r="282" spans="1:5" x14ac:dyDescent="0.25">
      <c r="A282" s="1" t="s">
        <v>1863</v>
      </c>
      <c r="B282">
        <v>1.52281</v>
      </c>
      <c r="C282">
        <v>0.23922299999999999</v>
      </c>
      <c r="D282">
        <f t="shared" si="8"/>
        <v>0.15709313702957034</v>
      </c>
      <c r="E282">
        <f t="shared" si="9"/>
        <v>-2.6703079402875836</v>
      </c>
    </row>
    <row r="283" spans="1:5" x14ac:dyDescent="0.25">
      <c r="A283" s="1" t="s">
        <v>1864</v>
      </c>
      <c r="B283">
        <v>6.2376699999999996</v>
      </c>
      <c r="C283">
        <v>1.0031600000000001</v>
      </c>
      <c r="D283">
        <f t="shared" si="8"/>
        <v>0.16082287136062026</v>
      </c>
      <c r="E283">
        <f t="shared" si="9"/>
        <v>-2.6364555014790461</v>
      </c>
    </row>
    <row r="284" spans="1:5" x14ac:dyDescent="0.25">
      <c r="A284" s="1" t="s">
        <v>1865</v>
      </c>
      <c r="B284">
        <v>1.7806900000000001</v>
      </c>
      <c r="C284">
        <v>0.286993</v>
      </c>
      <c r="D284">
        <f t="shared" si="8"/>
        <v>0.16116954663641622</v>
      </c>
      <c r="E284">
        <f t="shared" si="9"/>
        <v>-2.6333489258798073</v>
      </c>
    </row>
    <row r="285" spans="1:5" x14ac:dyDescent="0.25">
      <c r="A285" s="1" t="s">
        <v>1866</v>
      </c>
      <c r="B285">
        <v>2.2748200000000001</v>
      </c>
      <c r="C285">
        <v>0.36676999999999998</v>
      </c>
      <c r="D285">
        <f t="shared" si="8"/>
        <v>0.16123033910375326</v>
      </c>
      <c r="E285">
        <f t="shared" si="9"/>
        <v>-2.6328048500530516</v>
      </c>
    </row>
    <row r="286" spans="1:5" x14ac:dyDescent="0.25">
      <c r="A286" s="1" t="s">
        <v>1867</v>
      </c>
      <c r="B286">
        <v>2.7352699999999999</v>
      </c>
      <c r="C286">
        <v>0.441417</v>
      </c>
      <c r="D286">
        <f t="shared" si="8"/>
        <v>0.1613796809821334</v>
      </c>
      <c r="E286">
        <f t="shared" si="9"/>
        <v>-2.6314691519078495</v>
      </c>
    </row>
    <row r="287" spans="1:5" x14ac:dyDescent="0.25">
      <c r="A287" s="1" t="s">
        <v>1868</v>
      </c>
      <c r="B287">
        <v>0.89819000000000004</v>
      </c>
      <c r="C287">
        <v>0.14508099999999999</v>
      </c>
      <c r="D287">
        <f t="shared" si="8"/>
        <v>0.16152595775949408</v>
      </c>
      <c r="E287">
        <f t="shared" si="9"/>
        <v>-2.6301620654379243</v>
      </c>
    </row>
    <row r="288" spans="1:5" x14ac:dyDescent="0.25">
      <c r="A288" s="1" t="s">
        <v>1869</v>
      </c>
      <c r="B288">
        <v>1.03379</v>
      </c>
      <c r="C288">
        <v>0.16700799999999999</v>
      </c>
      <c r="D288">
        <f t="shared" si="8"/>
        <v>0.16154925081496241</v>
      </c>
      <c r="E288">
        <f t="shared" si="9"/>
        <v>-2.6299540347702797</v>
      </c>
    </row>
    <row r="289" spans="1:5" x14ac:dyDescent="0.25">
      <c r="A289" s="1" t="s">
        <v>1870</v>
      </c>
      <c r="B289">
        <v>1.70424</v>
      </c>
      <c r="C289">
        <v>0.275532</v>
      </c>
      <c r="D289">
        <f t="shared" si="8"/>
        <v>0.1616744120546402</v>
      </c>
      <c r="E289">
        <f t="shared" si="9"/>
        <v>-2.6288367309985405</v>
      </c>
    </row>
    <row r="290" spans="1:5" x14ac:dyDescent="0.25">
      <c r="A290" s="1" t="s">
        <v>1871</v>
      </c>
      <c r="B290">
        <v>58.363</v>
      </c>
      <c r="C290">
        <v>9.4565900000000003</v>
      </c>
      <c r="D290">
        <f t="shared" si="8"/>
        <v>0.1620305673114816</v>
      </c>
      <c r="E290">
        <f t="shared" si="9"/>
        <v>-2.6256620895013785</v>
      </c>
    </row>
    <row r="291" spans="1:5" x14ac:dyDescent="0.25">
      <c r="A291" s="1" t="s">
        <v>1872</v>
      </c>
      <c r="B291">
        <v>3.1345399999999999</v>
      </c>
      <c r="C291">
        <v>0.50932999999999995</v>
      </c>
      <c r="D291">
        <f t="shared" si="8"/>
        <v>0.16248955189597197</v>
      </c>
      <c r="E291">
        <f t="shared" si="9"/>
        <v>-2.6215811392845438</v>
      </c>
    </row>
    <row r="292" spans="1:5" x14ac:dyDescent="0.25">
      <c r="A292" s="1" t="s">
        <v>1873</v>
      </c>
      <c r="B292">
        <v>0.51263700000000001</v>
      </c>
      <c r="C292">
        <v>8.3502300000000002E-2</v>
      </c>
      <c r="D292">
        <f t="shared" si="8"/>
        <v>0.16288777439006549</v>
      </c>
      <c r="E292">
        <f t="shared" si="9"/>
        <v>-2.6180497690393709</v>
      </c>
    </row>
    <row r="293" spans="1:5" x14ac:dyDescent="0.25">
      <c r="A293" s="1" t="s">
        <v>1874</v>
      </c>
      <c r="B293">
        <v>0.63035300000000005</v>
      </c>
      <c r="C293">
        <v>0.102871</v>
      </c>
      <c r="D293">
        <f t="shared" si="8"/>
        <v>0.16319586009743747</v>
      </c>
      <c r="E293">
        <f t="shared" si="9"/>
        <v>-2.6153236349593989</v>
      </c>
    </row>
    <row r="294" spans="1:5" x14ac:dyDescent="0.25">
      <c r="A294" s="1" t="s">
        <v>1875</v>
      </c>
      <c r="B294">
        <v>30.979299999999999</v>
      </c>
      <c r="C294">
        <v>5.0808600000000004</v>
      </c>
      <c r="D294">
        <f t="shared" si="8"/>
        <v>0.16400822484691394</v>
      </c>
      <c r="E294">
        <f t="shared" si="9"/>
        <v>-2.608159928529874</v>
      </c>
    </row>
    <row r="295" spans="1:5" x14ac:dyDescent="0.25">
      <c r="A295" s="1" t="s">
        <v>1876</v>
      </c>
      <c r="B295">
        <v>7.61876</v>
      </c>
      <c r="C295">
        <v>1.2554000000000001</v>
      </c>
      <c r="D295">
        <f t="shared" si="8"/>
        <v>0.16477747034950571</v>
      </c>
      <c r="E295">
        <f t="shared" si="9"/>
        <v>-2.6014090953091862</v>
      </c>
    </row>
    <row r="296" spans="1:5" x14ac:dyDescent="0.25">
      <c r="A296" s="1" t="s">
        <v>1877</v>
      </c>
      <c r="B296">
        <v>16.7943</v>
      </c>
      <c r="C296">
        <v>2.7783500000000001</v>
      </c>
      <c r="D296">
        <f t="shared" si="8"/>
        <v>0.16543410561916841</v>
      </c>
      <c r="E296">
        <f t="shared" si="9"/>
        <v>-2.5956714061134583</v>
      </c>
    </row>
    <row r="297" spans="1:5" x14ac:dyDescent="0.25">
      <c r="A297" s="1" t="s">
        <v>1878</v>
      </c>
      <c r="B297">
        <v>22.4877</v>
      </c>
      <c r="C297">
        <v>3.7505099999999998</v>
      </c>
      <c r="D297">
        <f t="shared" si="8"/>
        <v>0.16678050667698341</v>
      </c>
      <c r="E297">
        <f t="shared" si="9"/>
        <v>-2.5839774185981152</v>
      </c>
    </row>
    <row r="298" spans="1:5" x14ac:dyDescent="0.25">
      <c r="A298" s="1" t="s">
        <v>1879</v>
      </c>
      <c r="B298">
        <v>1.0176400000000001</v>
      </c>
      <c r="C298">
        <v>0.16986599999999999</v>
      </c>
      <c r="D298">
        <f t="shared" si="8"/>
        <v>0.16692150465783576</v>
      </c>
      <c r="E298">
        <f t="shared" si="9"/>
        <v>-2.58275826442495</v>
      </c>
    </row>
    <row r="299" spans="1:5" x14ac:dyDescent="0.25">
      <c r="A299" s="1" t="s">
        <v>1880</v>
      </c>
      <c r="B299">
        <v>4.25441</v>
      </c>
      <c r="C299">
        <v>0.71285500000000002</v>
      </c>
      <c r="D299">
        <f t="shared" si="8"/>
        <v>0.16755672349397449</v>
      </c>
      <c r="E299">
        <f t="shared" si="9"/>
        <v>-2.5772785166302756</v>
      </c>
    </row>
    <row r="300" spans="1:5" x14ac:dyDescent="0.25">
      <c r="A300" s="1" t="s">
        <v>1881</v>
      </c>
      <c r="B300">
        <v>60.6526</v>
      </c>
      <c r="C300">
        <v>10.177099999999999</v>
      </c>
      <c r="D300">
        <f t="shared" si="8"/>
        <v>0.1677933015237599</v>
      </c>
      <c r="E300">
        <f t="shared" si="9"/>
        <v>-2.5752429717874925</v>
      </c>
    </row>
    <row r="301" spans="1:5" x14ac:dyDescent="0.25">
      <c r="A301" s="1" t="s">
        <v>1882</v>
      </c>
      <c r="B301">
        <v>5.00345</v>
      </c>
      <c r="C301">
        <v>0.84101700000000001</v>
      </c>
      <c r="D301">
        <f t="shared" si="8"/>
        <v>0.16808741968042051</v>
      </c>
      <c r="E301">
        <f t="shared" si="9"/>
        <v>-2.5727163432094473</v>
      </c>
    </row>
    <row r="302" spans="1:5" x14ac:dyDescent="0.25">
      <c r="A302" s="1" t="s">
        <v>1883</v>
      </c>
      <c r="B302">
        <v>5.98163</v>
      </c>
      <c r="C302">
        <v>1.0122800000000001</v>
      </c>
      <c r="D302">
        <f t="shared" si="8"/>
        <v>0.16923146366458641</v>
      </c>
      <c r="E302">
        <f t="shared" si="9"/>
        <v>-2.5629302743437967</v>
      </c>
    </row>
    <row r="303" spans="1:5" x14ac:dyDescent="0.25">
      <c r="A303" s="1" t="s">
        <v>1884</v>
      </c>
      <c r="B303">
        <v>7.1692400000000003</v>
      </c>
      <c r="C303">
        <v>1.21682</v>
      </c>
      <c r="D303">
        <f t="shared" si="8"/>
        <v>0.16972789305421496</v>
      </c>
      <c r="E303">
        <f t="shared" si="9"/>
        <v>-2.5587044182554823</v>
      </c>
    </row>
    <row r="304" spans="1:5" x14ac:dyDescent="0.25">
      <c r="A304" s="1" t="s">
        <v>1885</v>
      </c>
      <c r="B304">
        <v>30.848800000000001</v>
      </c>
      <c r="C304">
        <v>5.2384599999999999</v>
      </c>
      <c r="D304">
        <f t="shared" si="8"/>
        <v>0.16981081922149321</v>
      </c>
      <c r="E304">
        <f t="shared" si="9"/>
        <v>-2.5579997140886483</v>
      </c>
    </row>
    <row r="305" spans="1:5" x14ac:dyDescent="0.25">
      <c r="A305" s="1" t="s">
        <v>1886</v>
      </c>
      <c r="B305">
        <v>1.7283999999999999</v>
      </c>
      <c r="C305">
        <v>0.29576999999999998</v>
      </c>
      <c r="D305">
        <f t="shared" si="8"/>
        <v>0.17112358250404999</v>
      </c>
      <c r="E305">
        <f t="shared" si="9"/>
        <v>-2.5468895038664079</v>
      </c>
    </row>
    <row r="306" spans="1:5" x14ac:dyDescent="0.25">
      <c r="A306" s="1" t="s">
        <v>1887</v>
      </c>
      <c r="B306">
        <v>1.5256700000000001</v>
      </c>
      <c r="C306">
        <v>0.26130100000000001</v>
      </c>
      <c r="D306">
        <f t="shared" si="8"/>
        <v>0.1712696716852268</v>
      </c>
      <c r="E306">
        <f t="shared" si="9"/>
        <v>-2.5456583922868297</v>
      </c>
    </row>
    <row r="307" spans="1:5" x14ac:dyDescent="0.25">
      <c r="A307" s="1" t="s">
        <v>1888</v>
      </c>
      <c r="B307">
        <v>0.76442699999999997</v>
      </c>
      <c r="C307">
        <v>0.131243</v>
      </c>
      <c r="D307">
        <f t="shared" si="8"/>
        <v>0.17168807485868501</v>
      </c>
      <c r="E307">
        <f t="shared" si="9"/>
        <v>-2.5421382590401187</v>
      </c>
    </row>
    <row r="308" spans="1:5" x14ac:dyDescent="0.25">
      <c r="A308" s="1" t="s">
        <v>1889</v>
      </c>
      <c r="B308">
        <v>2.8180000000000001</v>
      </c>
      <c r="C308">
        <v>0.483954</v>
      </c>
      <c r="D308">
        <f t="shared" si="8"/>
        <v>0.17173669268985095</v>
      </c>
      <c r="E308">
        <f t="shared" si="9"/>
        <v>-2.541729781195663</v>
      </c>
    </row>
    <row r="309" spans="1:5" x14ac:dyDescent="0.25">
      <c r="A309" s="1" t="s">
        <v>1890</v>
      </c>
      <c r="B309">
        <v>54.805</v>
      </c>
      <c r="C309">
        <v>9.4228100000000001</v>
      </c>
      <c r="D309">
        <f t="shared" si="8"/>
        <v>0.17193340023720463</v>
      </c>
      <c r="E309">
        <f t="shared" si="9"/>
        <v>-2.5400782610901671</v>
      </c>
    </row>
    <row r="310" spans="1:5" x14ac:dyDescent="0.25">
      <c r="A310" s="1" t="s">
        <v>1891</v>
      </c>
      <c r="B310">
        <v>4.4424700000000001</v>
      </c>
      <c r="C310">
        <v>0.76559299999999997</v>
      </c>
      <c r="D310">
        <f t="shared" si="8"/>
        <v>0.17233498481700493</v>
      </c>
      <c r="E310">
        <f t="shared" si="9"/>
        <v>-2.5367124896763147</v>
      </c>
    </row>
    <row r="311" spans="1:5" x14ac:dyDescent="0.25">
      <c r="A311" s="1" t="s">
        <v>1892</v>
      </c>
      <c r="B311">
        <v>2.8285399999999998</v>
      </c>
      <c r="C311">
        <v>0.48781799999999997</v>
      </c>
      <c r="D311">
        <f t="shared" si="8"/>
        <v>0.17246282534452403</v>
      </c>
      <c r="E311">
        <f t="shared" si="9"/>
        <v>-2.5356426748567746</v>
      </c>
    </row>
    <row r="312" spans="1:5" x14ac:dyDescent="0.25">
      <c r="A312" s="1" t="s">
        <v>1893</v>
      </c>
      <c r="B312">
        <v>175.911</v>
      </c>
      <c r="C312">
        <v>30.406199999999998</v>
      </c>
      <c r="D312">
        <f t="shared" si="8"/>
        <v>0.17284990705527226</v>
      </c>
      <c r="E312">
        <f t="shared" si="9"/>
        <v>-2.5324082670517827</v>
      </c>
    </row>
    <row r="313" spans="1:5" x14ac:dyDescent="0.25">
      <c r="A313" s="1" t="s">
        <v>1894</v>
      </c>
      <c r="B313">
        <v>10.3325</v>
      </c>
      <c r="C313">
        <v>1.7957000000000001</v>
      </c>
      <c r="D313">
        <f t="shared" si="8"/>
        <v>0.1737914347931285</v>
      </c>
      <c r="E313">
        <f t="shared" si="9"/>
        <v>-2.5245711133448072</v>
      </c>
    </row>
    <row r="314" spans="1:5" x14ac:dyDescent="0.25">
      <c r="A314" s="1" t="s">
        <v>1895</v>
      </c>
      <c r="B314">
        <v>1.08338</v>
      </c>
      <c r="C314">
        <v>0.18828600000000001</v>
      </c>
      <c r="D314">
        <f t="shared" si="8"/>
        <v>0.17379497498569293</v>
      </c>
      <c r="E314">
        <f t="shared" si="9"/>
        <v>-2.5245417254394522</v>
      </c>
    </row>
    <row r="315" spans="1:5" x14ac:dyDescent="0.25">
      <c r="A315" s="1" t="s">
        <v>1896</v>
      </c>
      <c r="B315">
        <v>68.959800000000001</v>
      </c>
      <c r="C315">
        <v>12.0311</v>
      </c>
      <c r="D315">
        <f t="shared" si="8"/>
        <v>0.17446541318275285</v>
      </c>
      <c r="E315">
        <f t="shared" si="9"/>
        <v>-2.5189870365350813</v>
      </c>
    </row>
    <row r="316" spans="1:5" x14ac:dyDescent="0.25">
      <c r="A316" s="1" t="s">
        <v>1897</v>
      </c>
      <c r="B316">
        <v>0.58118999999999998</v>
      </c>
      <c r="C316">
        <v>0.101455</v>
      </c>
      <c r="D316">
        <f t="shared" si="8"/>
        <v>0.17456425609525286</v>
      </c>
      <c r="E316">
        <f t="shared" si="9"/>
        <v>-2.5181699129719308</v>
      </c>
    </row>
    <row r="317" spans="1:5" x14ac:dyDescent="0.25">
      <c r="A317" s="1" t="s">
        <v>1898</v>
      </c>
      <c r="B317">
        <v>1.8766400000000001</v>
      </c>
      <c r="C317">
        <v>0.32811099999999999</v>
      </c>
      <c r="D317">
        <f t="shared" si="8"/>
        <v>0.17483960695711484</v>
      </c>
      <c r="E317">
        <f t="shared" si="9"/>
        <v>-2.5158960548544069</v>
      </c>
    </row>
    <row r="318" spans="1:5" x14ac:dyDescent="0.25">
      <c r="A318" s="1" t="s">
        <v>1899</v>
      </c>
      <c r="B318">
        <v>2.8248799999999998</v>
      </c>
      <c r="C318">
        <v>0.49397799999999997</v>
      </c>
      <c r="D318">
        <f t="shared" si="8"/>
        <v>0.17486689700093455</v>
      </c>
      <c r="E318">
        <f t="shared" si="9"/>
        <v>-2.515670887689835</v>
      </c>
    </row>
    <row r="319" spans="1:5" x14ac:dyDescent="0.25">
      <c r="A319" s="1" t="s">
        <v>1900</v>
      </c>
      <c r="B319">
        <v>10.1839</v>
      </c>
      <c r="C319">
        <v>1.7926500000000001</v>
      </c>
      <c r="D319">
        <f t="shared" si="8"/>
        <v>0.1760278478775322</v>
      </c>
      <c r="E319">
        <f t="shared" si="9"/>
        <v>-2.5061244113844765</v>
      </c>
    </row>
    <row r="320" spans="1:5" x14ac:dyDescent="0.25">
      <c r="A320" s="1" t="s">
        <v>1901</v>
      </c>
      <c r="B320">
        <v>161.48699999999999</v>
      </c>
      <c r="C320">
        <v>28.4299</v>
      </c>
      <c r="D320">
        <f t="shared" si="8"/>
        <v>0.17605070377182064</v>
      </c>
      <c r="E320">
        <f t="shared" si="9"/>
        <v>-2.5059371004265274</v>
      </c>
    </row>
    <row r="321" spans="1:5" x14ac:dyDescent="0.25">
      <c r="A321" s="1" t="s">
        <v>1902</v>
      </c>
      <c r="B321">
        <v>3.7773400000000001</v>
      </c>
      <c r="C321">
        <v>0.66676800000000003</v>
      </c>
      <c r="D321">
        <f t="shared" si="8"/>
        <v>0.17651786707047817</v>
      </c>
      <c r="E321">
        <f t="shared" si="9"/>
        <v>-2.5021138749638561</v>
      </c>
    </row>
    <row r="322" spans="1:5" x14ac:dyDescent="0.25">
      <c r="A322" s="1" t="s">
        <v>1903</v>
      </c>
      <c r="B322">
        <v>1.3471</v>
      </c>
      <c r="C322">
        <v>0.23836199999999999</v>
      </c>
      <c r="D322">
        <f t="shared" ref="D322:D385" si="10">C322/B322</f>
        <v>0.17694454754658154</v>
      </c>
      <c r="E322">
        <f t="shared" ref="E322:E385" si="11">LOG(D322,2)</f>
        <v>-2.4986307883302268</v>
      </c>
    </row>
    <row r="323" spans="1:5" x14ac:dyDescent="0.25">
      <c r="A323" s="1" t="s">
        <v>1904</v>
      </c>
      <c r="B323">
        <v>3.5495299999999999</v>
      </c>
      <c r="C323">
        <v>0.63093699999999997</v>
      </c>
      <c r="D323">
        <f t="shared" si="10"/>
        <v>0.17775226579293596</v>
      </c>
      <c r="E323">
        <f t="shared" si="11"/>
        <v>-2.4920601450151136</v>
      </c>
    </row>
    <row r="324" spans="1:5" x14ac:dyDescent="0.25">
      <c r="A324" s="1" t="s">
        <v>1905</v>
      </c>
      <c r="B324">
        <v>0.804678</v>
      </c>
      <c r="C324">
        <v>0.14408199999999999</v>
      </c>
      <c r="D324">
        <f t="shared" si="10"/>
        <v>0.17905547312092537</v>
      </c>
      <c r="E324">
        <f t="shared" si="11"/>
        <v>-2.4815214772412775</v>
      </c>
    </row>
    <row r="325" spans="1:5" x14ac:dyDescent="0.25">
      <c r="A325" s="1" t="s">
        <v>1906</v>
      </c>
      <c r="B325">
        <v>39.254300000000001</v>
      </c>
      <c r="C325">
        <v>7.0312900000000003</v>
      </c>
      <c r="D325">
        <f t="shared" si="10"/>
        <v>0.17912152299238554</v>
      </c>
      <c r="E325">
        <f t="shared" si="11"/>
        <v>-2.4809893949237578</v>
      </c>
    </row>
    <row r="326" spans="1:5" x14ac:dyDescent="0.25">
      <c r="A326" s="1" t="s">
        <v>1907</v>
      </c>
      <c r="B326">
        <v>19.379200000000001</v>
      </c>
      <c r="C326">
        <v>3.4755099999999999</v>
      </c>
      <c r="D326">
        <f t="shared" si="10"/>
        <v>0.17934228451122852</v>
      </c>
      <c r="E326">
        <f t="shared" si="11"/>
        <v>-2.4792124144752301</v>
      </c>
    </row>
    <row r="327" spans="1:5" x14ac:dyDescent="0.25">
      <c r="A327" s="1" t="s">
        <v>1908</v>
      </c>
      <c r="B327">
        <v>0.66667600000000005</v>
      </c>
      <c r="C327">
        <v>0.119681</v>
      </c>
      <c r="D327">
        <f t="shared" si="10"/>
        <v>0.1795189867341857</v>
      </c>
      <c r="E327">
        <f t="shared" si="11"/>
        <v>-2.477791656863285</v>
      </c>
    </row>
    <row r="328" spans="1:5" x14ac:dyDescent="0.25">
      <c r="A328" s="1" t="s">
        <v>1909</v>
      </c>
      <c r="B328">
        <v>39.587699999999998</v>
      </c>
      <c r="C328">
        <v>7.1223700000000001</v>
      </c>
      <c r="D328">
        <f t="shared" si="10"/>
        <v>0.17991371057171798</v>
      </c>
      <c r="E328">
        <f t="shared" si="11"/>
        <v>-2.4746229615491151</v>
      </c>
    </row>
    <row r="329" spans="1:5" x14ac:dyDescent="0.25">
      <c r="A329" s="1" t="s">
        <v>1910</v>
      </c>
      <c r="B329">
        <v>29.418099999999999</v>
      </c>
      <c r="C329">
        <v>5.3481800000000002</v>
      </c>
      <c r="D329">
        <f t="shared" si="10"/>
        <v>0.18179896050390748</v>
      </c>
      <c r="E329">
        <f t="shared" si="11"/>
        <v>-2.4595841444210471</v>
      </c>
    </row>
    <row r="330" spans="1:5" x14ac:dyDescent="0.25">
      <c r="A330" s="1" t="s">
        <v>1911</v>
      </c>
      <c r="B330">
        <v>2.76105</v>
      </c>
      <c r="C330">
        <v>0.50206600000000001</v>
      </c>
      <c r="D330">
        <f t="shared" si="10"/>
        <v>0.18183879321272706</v>
      </c>
      <c r="E330">
        <f t="shared" si="11"/>
        <v>-2.4592680801448732</v>
      </c>
    </row>
    <row r="331" spans="1:5" x14ac:dyDescent="0.25">
      <c r="A331" s="1" t="s">
        <v>1912</v>
      </c>
      <c r="B331">
        <v>28.050699999999999</v>
      </c>
      <c r="C331">
        <v>5.1014799999999996</v>
      </c>
      <c r="D331">
        <f t="shared" si="10"/>
        <v>0.18186640618594188</v>
      </c>
      <c r="E331">
        <f t="shared" si="11"/>
        <v>-2.4590490175652695</v>
      </c>
    </row>
    <row r="332" spans="1:5" x14ac:dyDescent="0.25">
      <c r="A332" s="1" t="s">
        <v>1913</v>
      </c>
      <c r="B332">
        <v>44.110100000000003</v>
      </c>
      <c r="C332">
        <v>8.0472000000000001</v>
      </c>
      <c r="D332">
        <f t="shared" si="10"/>
        <v>0.18243440844613817</v>
      </c>
      <c r="E332">
        <f t="shared" si="11"/>
        <v>-2.4545502370239709</v>
      </c>
    </row>
    <row r="333" spans="1:5" x14ac:dyDescent="0.25">
      <c r="A333" s="1" t="s">
        <v>1914</v>
      </c>
      <c r="B333">
        <v>1.3077300000000001</v>
      </c>
      <c r="C333">
        <v>0.23894799999999999</v>
      </c>
      <c r="D333">
        <f t="shared" si="10"/>
        <v>0.18271967455055707</v>
      </c>
      <c r="E333">
        <f t="shared" si="11"/>
        <v>-2.4522961087144872</v>
      </c>
    </row>
    <row r="334" spans="1:5" x14ac:dyDescent="0.25">
      <c r="A334" s="1" t="s">
        <v>1915</v>
      </c>
      <c r="B334">
        <v>8.2362900000000003</v>
      </c>
      <c r="C334">
        <v>1.5084900000000001</v>
      </c>
      <c r="D334">
        <f t="shared" si="10"/>
        <v>0.18315163744841428</v>
      </c>
      <c r="E334">
        <f t="shared" si="11"/>
        <v>-2.4488894955163101</v>
      </c>
    </row>
    <row r="335" spans="1:5" x14ac:dyDescent="0.25">
      <c r="A335" s="1" t="s">
        <v>1916</v>
      </c>
      <c r="B335">
        <v>1.3449500000000001</v>
      </c>
      <c r="C335">
        <v>0.24704799999999999</v>
      </c>
      <c r="D335">
        <f t="shared" si="10"/>
        <v>0.18368563887133349</v>
      </c>
      <c r="E335">
        <f t="shared" si="11"/>
        <v>-2.4446892585252846</v>
      </c>
    </row>
    <row r="336" spans="1:5" x14ac:dyDescent="0.25">
      <c r="A336" s="1" t="s">
        <v>1917</v>
      </c>
      <c r="B336">
        <v>0.61260300000000001</v>
      </c>
      <c r="C336">
        <v>0.11274000000000001</v>
      </c>
      <c r="D336">
        <f t="shared" si="10"/>
        <v>0.18403435830382811</v>
      </c>
      <c r="E336">
        <f t="shared" si="11"/>
        <v>-2.4419529594357465</v>
      </c>
    </row>
    <row r="337" spans="1:5" x14ac:dyDescent="0.25">
      <c r="A337" s="1" t="s">
        <v>1918</v>
      </c>
      <c r="B337">
        <v>2.4478200000000001</v>
      </c>
      <c r="C337">
        <v>0.45142100000000002</v>
      </c>
      <c r="D337">
        <f t="shared" si="10"/>
        <v>0.18441756338292847</v>
      </c>
      <c r="E337">
        <f t="shared" si="11"/>
        <v>-2.4389520345711584</v>
      </c>
    </row>
    <row r="338" spans="1:5" x14ac:dyDescent="0.25">
      <c r="A338" s="1" t="s">
        <v>1919</v>
      </c>
      <c r="B338">
        <v>1.26309</v>
      </c>
      <c r="C338">
        <v>0.233179</v>
      </c>
      <c r="D338">
        <f t="shared" si="10"/>
        <v>0.18460996445225597</v>
      </c>
      <c r="E338">
        <f t="shared" si="11"/>
        <v>-2.4374476693257794</v>
      </c>
    </row>
    <row r="339" spans="1:5" x14ac:dyDescent="0.25">
      <c r="A339" s="1" t="s">
        <v>1920</v>
      </c>
      <c r="B339">
        <v>2.0432800000000002</v>
      </c>
      <c r="C339">
        <v>0.37794899999999998</v>
      </c>
      <c r="D339">
        <f t="shared" si="10"/>
        <v>0.18497171214909358</v>
      </c>
      <c r="E339">
        <f t="shared" si="11"/>
        <v>-2.4346234396196582</v>
      </c>
    </row>
    <row r="340" spans="1:5" x14ac:dyDescent="0.25">
      <c r="A340" s="1" t="s">
        <v>1921</v>
      </c>
      <c r="B340">
        <v>10.0509</v>
      </c>
      <c r="C340">
        <v>1.8725000000000001</v>
      </c>
      <c r="D340">
        <f t="shared" si="10"/>
        <v>0.18630172422370136</v>
      </c>
      <c r="E340">
        <f t="shared" si="11"/>
        <v>-2.4242870683937903</v>
      </c>
    </row>
    <row r="341" spans="1:5" x14ac:dyDescent="0.25">
      <c r="A341" s="1" t="s">
        <v>1922</v>
      </c>
      <c r="B341">
        <v>1.2290300000000001</v>
      </c>
      <c r="C341">
        <v>0.22933100000000001</v>
      </c>
      <c r="D341">
        <f t="shared" si="10"/>
        <v>0.18659511972856643</v>
      </c>
      <c r="E341">
        <f t="shared" si="11"/>
        <v>-2.4220168409349232</v>
      </c>
    </row>
    <row r="342" spans="1:5" x14ac:dyDescent="0.25">
      <c r="A342" s="1" t="s">
        <v>1923</v>
      </c>
      <c r="B342">
        <v>5.9510199999999998</v>
      </c>
      <c r="C342">
        <v>1.1115200000000001</v>
      </c>
      <c r="D342">
        <f t="shared" si="10"/>
        <v>0.18677806493676716</v>
      </c>
      <c r="E342">
        <f t="shared" si="11"/>
        <v>-2.4206030588177958</v>
      </c>
    </row>
    <row r="343" spans="1:5" x14ac:dyDescent="0.25">
      <c r="A343" s="1" t="s">
        <v>1924</v>
      </c>
      <c r="B343">
        <v>25.150300000000001</v>
      </c>
      <c r="C343">
        <v>4.7130099999999997</v>
      </c>
      <c r="D343">
        <f t="shared" si="10"/>
        <v>0.18739378854327779</v>
      </c>
      <c r="E343">
        <f t="shared" si="11"/>
        <v>-2.4158549614544316</v>
      </c>
    </row>
    <row r="344" spans="1:5" x14ac:dyDescent="0.25">
      <c r="A344" s="1" t="s">
        <v>1925</v>
      </c>
      <c r="B344">
        <v>341.19299999999998</v>
      </c>
      <c r="C344">
        <v>63.986699999999999</v>
      </c>
      <c r="D344">
        <f t="shared" si="10"/>
        <v>0.18753813823847501</v>
      </c>
      <c r="E344">
        <f t="shared" si="11"/>
        <v>-2.4147440792658061</v>
      </c>
    </row>
    <row r="345" spans="1:5" x14ac:dyDescent="0.25">
      <c r="A345" s="1" t="s">
        <v>1926</v>
      </c>
      <c r="B345">
        <v>4.8381699999999999</v>
      </c>
      <c r="C345">
        <v>0.90746400000000005</v>
      </c>
      <c r="D345">
        <f t="shared" si="10"/>
        <v>0.18756347958008918</v>
      </c>
      <c r="E345">
        <f t="shared" si="11"/>
        <v>-2.414549146339926</v>
      </c>
    </row>
    <row r="346" spans="1:5" x14ac:dyDescent="0.25">
      <c r="A346" s="1" t="s">
        <v>1927</v>
      </c>
      <c r="B346">
        <v>1.36422</v>
      </c>
      <c r="C346">
        <v>0.25692199999999998</v>
      </c>
      <c r="D346">
        <f t="shared" si="10"/>
        <v>0.18832886191376758</v>
      </c>
      <c r="E346">
        <f t="shared" si="11"/>
        <v>-2.4086739810262499</v>
      </c>
    </row>
    <row r="347" spans="1:5" x14ac:dyDescent="0.25">
      <c r="A347" s="1" t="s">
        <v>1928</v>
      </c>
      <c r="B347">
        <v>1.49766</v>
      </c>
      <c r="C347">
        <v>0.28234700000000001</v>
      </c>
      <c r="D347">
        <f t="shared" si="10"/>
        <v>0.18852543300882713</v>
      </c>
      <c r="E347">
        <f t="shared" si="11"/>
        <v>-2.4071689316022944</v>
      </c>
    </row>
    <row r="348" spans="1:5" x14ac:dyDescent="0.25">
      <c r="A348" s="1" t="s">
        <v>1929</v>
      </c>
      <c r="B348">
        <v>2.0888599999999999</v>
      </c>
      <c r="C348">
        <v>0.39571000000000001</v>
      </c>
      <c r="D348">
        <f t="shared" si="10"/>
        <v>0.18943825818867707</v>
      </c>
      <c r="E348">
        <f t="shared" si="11"/>
        <v>-2.400200373768326</v>
      </c>
    </row>
    <row r="349" spans="1:5" x14ac:dyDescent="0.25">
      <c r="A349" s="1" t="s">
        <v>1930</v>
      </c>
      <c r="B349">
        <v>21.564399999999999</v>
      </c>
      <c r="C349">
        <v>4.1003600000000002</v>
      </c>
      <c r="D349">
        <f t="shared" si="10"/>
        <v>0.19014486839420527</v>
      </c>
      <c r="E349">
        <f t="shared" si="11"/>
        <v>-2.3948290906658012</v>
      </c>
    </row>
    <row r="350" spans="1:5" x14ac:dyDescent="0.25">
      <c r="A350" s="1" t="s">
        <v>1931</v>
      </c>
      <c r="B350">
        <v>6.7338399999999998</v>
      </c>
      <c r="C350">
        <v>1.2818000000000001</v>
      </c>
      <c r="D350">
        <f t="shared" si="10"/>
        <v>0.19035201311584476</v>
      </c>
      <c r="E350">
        <f t="shared" si="11"/>
        <v>-2.3932582673203195</v>
      </c>
    </row>
    <row r="351" spans="1:5" x14ac:dyDescent="0.25">
      <c r="A351" s="1" t="s">
        <v>1932</v>
      </c>
      <c r="B351">
        <v>2.1084200000000002</v>
      </c>
      <c r="C351">
        <v>0.40577600000000003</v>
      </c>
      <c r="D351">
        <f t="shared" si="10"/>
        <v>0.19245501370694643</v>
      </c>
      <c r="E351">
        <f t="shared" si="11"/>
        <v>-2.3774068391403804</v>
      </c>
    </row>
    <row r="352" spans="1:5" x14ac:dyDescent="0.25">
      <c r="A352" s="1" t="s">
        <v>1933</v>
      </c>
      <c r="B352">
        <v>5.27637</v>
      </c>
      <c r="C352">
        <v>1.01973</v>
      </c>
      <c r="D352">
        <f t="shared" si="10"/>
        <v>0.19326355050915686</v>
      </c>
      <c r="E352">
        <f t="shared" si="11"/>
        <v>-2.3713585238575163</v>
      </c>
    </row>
    <row r="353" spans="1:5" x14ac:dyDescent="0.25">
      <c r="A353" s="1" t="s">
        <v>1934</v>
      </c>
      <c r="B353">
        <v>22.3306</v>
      </c>
      <c r="C353">
        <v>4.3274800000000004</v>
      </c>
      <c r="D353">
        <f t="shared" si="10"/>
        <v>0.19379147895712612</v>
      </c>
      <c r="E353">
        <f t="shared" si="11"/>
        <v>-2.3674229582755544</v>
      </c>
    </row>
    <row r="354" spans="1:5" x14ac:dyDescent="0.25">
      <c r="A354" s="1" t="s">
        <v>1935</v>
      </c>
      <c r="B354">
        <v>5.3433700000000002</v>
      </c>
      <c r="C354">
        <v>1.0363</v>
      </c>
      <c r="D354">
        <f t="shared" si="10"/>
        <v>0.19394127675979764</v>
      </c>
      <c r="E354">
        <f t="shared" si="11"/>
        <v>-2.3663082082080598</v>
      </c>
    </row>
    <row r="355" spans="1:5" x14ac:dyDescent="0.25">
      <c r="A355" s="1" t="s">
        <v>1936</v>
      </c>
      <c r="B355">
        <v>2.42685</v>
      </c>
      <c r="C355">
        <v>0.47067199999999998</v>
      </c>
      <c r="D355">
        <f t="shared" si="10"/>
        <v>0.19394358942662299</v>
      </c>
      <c r="E355">
        <f t="shared" si="11"/>
        <v>-2.3662910047889474</v>
      </c>
    </row>
    <row r="356" spans="1:5" x14ac:dyDescent="0.25">
      <c r="A356" s="1" t="s">
        <v>1937</v>
      </c>
      <c r="B356">
        <v>11.2902</v>
      </c>
      <c r="C356">
        <v>2.2006999999999999</v>
      </c>
      <c r="D356">
        <f t="shared" si="10"/>
        <v>0.19492125914509928</v>
      </c>
      <c r="E356">
        <f t="shared" si="11"/>
        <v>-2.3590366477466347</v>
      </c>
    </row>
    <row r="357" spans="1:5" x14ac:dyDescent="0.25">
      <c r="A357" s="1" t="s">
        <v>1938</v>
      </c>
      <c r="B357">
        <v>602.36800000000005</v>
      </c>
      <c r="C357">
        <v>118.46</v>
      </c>
      <c r="D357">
        <f t="shared" si="10"/>
        <v>0.19665719294517633</v>
      </c>
      <c r="E357">
        <f t="shared" si="11"/>
        <v>-2.3462451395419368</v>
      </c>
    </row>
    <row r="358" spans="1:5" x14ac:dyDescent="0.25">
      <c r="A358" s="1" t="s">
        <v>1939</v>
      </c>
      <c r="B358">
        <v>3.7018800000000001</v>
      </c>
      <c r="C358">
        <v>0.72800699999999996</v>
      </c>
      <c r="D358">
        <f t="shared" si="10"/>
        <v>0.19665872475606988</v>
      </c>
      <c r="E358">
        <f t="shared" si="11"/>
        <v>-2.3462339020817669</v>
      </c>
    </row>
    <row r="359" spans="1:5" x14ac:dyDescent="0.25">
      <c r="A359" s="1" t="s">
        <v>1940</v>
      </c>
      <c r="B359">
        <v>24.825800000000001</v>
      </c>
      <c r="C359">
        <v>4.9044800000000004</v>
      </c>
      <c r="D359">
        <f t="shared" si="10"/>
        <v>0.19755576859557397</v>
      </c>
      <c r="E359">
        <f t="shared" si="11"/>
        <v>-2.3396681215015636</v>
      </c>
    </row>
    <row r="360" spans="1:5" x14ac:dyDescent="0.25">
      <c r="A360" s="1" t="s">
        <v>1941</v>
      </c>
      <c r="B360">
        <v>55.819299999999998</v>
      </c>
      <c r="C360">
        <v>11.061500000000001</v>
      </c>
      <c r="D360">
        <f t="shared" si="10"/>
        <v>0.19816622566030032</v>
      </c>
      <c r="E360">
        <f t="shared" si="11"/>
        <v>-2.3352169962603244</v>
      </c>
    </row>
    <row r="361" spans="1:5" x14ac:dyDescent="0.25">
      <c r="A361" s="1" t="s">
        <v>1942</v>
      </c>
      <c r="B361">
        <v>6.4010899999999999</v>
      </c>
      <c r="C361">
        <v>1.2755000000000001</v>
      </c>
      <c r="D361">
        <f t="shared" si="10"/>
        <v>0.19926293803086664</v>
      </c>
      <c r="E361">
        <f t="shared" si="11"/>
        <v>-2.3272546942501222</v>
      </c>
    </row>
    <row r="362" spans="1:5" x14ac:dyDescent="0.25">
      <c r="A362" s="1" t="s">
        <v>1943</v>
      </c>
      <c r="B362">
        <v>2.2194600000000002</v>
      </c>
      <c r="C362">
        <v>0.44300899999999999</v>
      </c>
      <c r="D362">
        <f t="shared" si="10"/>
        <v>0.19960215547926069</v>
      </c>
      <c r="E362">
        <f t="shared" si="11"/>
        <v>-2.3248007946407991</v>
      </c>
    </row>
    <row r="363" spans="1:5" x14ac:dyDescent="0.25">
      <c r="A363" s="1" t="s">
        <v>1944</v>
      </c>
      <c r="B363">
        <v>1.0666199999999999</v>
      </c>
      <c r="C363">
        <v>0.214342</v>
      </c>
      <c r="D363">
        <f t="shared" si="10"/>
        <v>0.20095441675573308</v>
      </c>
      <c r="E363">
        <f t="shared" si="11"/>
        <v>-2.3150598083015161</v>
      </c>
    </row>
    <row r="364" spans="1:5" x14ac:dyDescent="0.25">
      <c r="A364" s="1" t="s">
        <v>1945</v>
      </c>
      <c r="B364">
        <v>28.640799999999999</v>
      </c>
      <c r="C364">
        <v>5.7591700000000001</v>
      </c>
      <c r="D364">
        <f t="shared" si="10"/>
        <v>0.20108272115304043</v>
      </c>
      <c r="E364">
        <f t="shared" si="11"/>
        <v>-2.3141389773306935</v>
      </c>
    </row>
    <row r="365" spans="1:5" x14ac:dyDescent="0.25">
      <c r="A365" s="1" t="s">
        <v>1946</v>
      </c>
      <c r="B365">
        <v>8.3757000000000001</v>
      </c>
      <c r="C365">
        <v>1.6860900000000001</v>
      </c>
      <c r="D365">
        <f t="shared" si="10"/>
        <v>0.20130735341523695</v>
      </c>
      <c r="E365">
        <f t="shared" si="11"/>
        <v>-2.3125282224694703</v>
      </c>
    </row>
    <row r="366" spans="1:5" x14ac:dyDescent="0.25">
      <c r="A366" s="1" t="s">
        <v>1947</v>
      </c>
      <c r="B366">
        <v>6.6483299999999996</v>
      </c>
      <c r="C366">
        <v>1.34056</v>
      </c>
      <c r="D366">
        <f t="shared" si="10"/>
        <v>0.20163860698852193</v>
      </c>
      <c r="E366">
        <f t="shared" si="11"/>
        <v>-2.3101562021884736</v>
      </c>
    </row>
    <row r="367" spans="1:5" x14ac:dyDescent="0.25">
      <c r="A367" s="1" t="s">
        <v>1948</v>
      </c>
      <c r="B367">
        <v>17.3675</v>
      </c>
      <c r="C367">
        <v>3.5177399999999999</v>
      </c>
      <c r="D367">
        <f t="shared" si="10"/>
        <v>0.20254728659853174</v>
      </c>
      <c r="E367">
        <f t="shared" si="11"/>
        <v>-2.3036693366320224</v>
      </c>
    </row>
    <row r="368" spans="1:5" x14ac:dyDescent="0.25">
      <c r="A368" s="1" t="s">
        <v>1949</v>
      </c>
      <c r="B368">
        <v>25.457699999999999</v>
      </c>
      <c r="C368">
        <v>5.1640300000000003</v>
      </c>
      <c r="D368">
        <f t="shared" si="10"/>
        <v>0.20284746854586239</v>
      </c>
      <c r="E368">
        <f t="shared" si="11"/>
        <v>-2.3015327964798242</v>
      </c>
    </row>
    <row r="369" spans="1:5" x14ac:dyDescent="0.25">
      <c r="A369" s="1" t="s">
        <v>1950</v>
      </c>
      <c r="B369">
        <v>13.715199999999999</v>
      </c>
      <c r="C369">
        <v>2.7828900000000001</v>
      </c>
      <c r="D369">
        <f t="shared" si="10"/>
        <v>0.2029055354643024</v>
      </c>
      <c r="E369">
        <f t="shared" si="11"/>
        <v>-2.3011198711039573</v>
      </c>
    </row>
    <row r="370" spans="1:5" x14ac:dyDescent="0.25">
      <c r="A370" s="1" t="s">
        <v>1951</v>
      </c>
      <c r="B370">
        <v>1.0123800000000001</v>
      </c>
      <c r="C370">
        <v>0.20582900000000001</v>
      </c>
      <c r="D370">
        <f t="shared" si="10"/>
        <v>0.20331199747130524</v>
      </c>
      <c r="E370">
        <f t="shared" si="11"/>
        <v>-2.2982327435431285</v>
      </c>
    </row>
    <row r="371" spans="1:5" x14ac:dyDescent="0.25">
      <c r="A371" s="1" t="s">
        <v>1952</v>
      </c>
      <c r="B371">
        <v>1.1787099999999999</v>
      </c>
      <c r="C371">
        <v>0.24277199999999999</v>
      </c>
      <c r="D371">
        <f t="shared" si="10"/>
        <v>0.20596414724571777</v>
      </c>
      <c r="E371">
        <f t="shared" si="11"/>
        <v>-2.2795348695782178</v>
      </c>
    </row>
    <row r="372" spans="1:5" x14ac:dyDescent="0.25">
      <c r="A372" s="1" t="s">
        <v>1953</v>
      </c>
      <c r="B372">
        <v>2.7647900000000001</v>
      </c>
      <c r="C372">
        <v>0.56980299999999995</v>
      </c>
      <c r="D372">
        <f t="shared" si="10"/>
        <v>0.20609268696718375</v>
      </c>
      <c r="E372">
        <f t="shared" si="11"/>
        <v>-2.2786347819721691</v>
      </c>
    </row>
    <row r="373" spans="1:5" x14ac:dyDescent="0.25">
      <c r="A373" s="1" t="s">
        <v>1954</v>
      </c>
      <c r="B373">
        <v>17.389099999999999</v>
      </c>
      <c r="C373">
        <v>3.5852400000000002</v>
      </c>
      <c r="D373">
        <f t="shared" si="10"/>
        <v>0.20617743298963145</v>
      </c>
      <c r="E373">
        <f t="shared" si="11"/>
        <v>-2.2780416627422078</v>
      </c>
    </row>
    <row r="374" spans="1:5" x14ac:dyDescent="0.25">
      <c r="A374" s="1" t="s">
        <v>1955</v>
      </c>
      <c r="B374">
        <v>4.6729500000000002</v>
      </c>
      <c r="C374">
        <v>0.965036</v>
      </c>
      <c r="D374">
        <f t="shared" si="10"/>
        <v>0.20651537037631473</v>
      </c>
      <c r="E374">
        <f t="shared" si="11"/>
        <v>-2.2756789333856844</v>
      </c>
    </row>
    <row r="375" spans="1:5" x14ac:dyDescent="0.25">
      <c r="A375" s="1" t="s">
        <v>1956</v>
      </c>
      <c r="B375">
        <v>38.446899999999999</v>
      </c>
      <c r="C375">
        <v>7.9427000000000003</v>
      </c>
      <c r="D375">
        <f t="shared" si="10"/>
        <v>0.20658882770782561</v>
      </c>
      <c r="E375">
        <f t="shared" si="11"/>
        <v>-2.2751658593017314</v>
      </c>
    </row>
    <row r="376" spans="1:5" x14ac:dyDescent="0.25">
      <c r="A376" s="1" t="s">
        <v>1957</v>
      </c>
      <c r="B376">
        <v>25.216799999999999</v>
      </c>
      <c r="C376">
        <v>5.2336999999999998</v>
      </c>
      <c r="D376">
        <f t="shared" si="10"/>
        <v>0.20754814250816916</v>
      </c>
      <c r="E376">
        <f t="shared" si="11"/>
        <v>-2.2684820745634977</v>
      </c>
    </row>
    <row r="377" spans="1:5" x14ac:dyDescent="0.25">
      <c r="A377" s="1" t="s">
        <v>1958</v>
      </c>
      <c r="B377">
        <v>3.0585900000000001</v>
      </c>
      <c r="C377">
        <v>0.63944800000000002</v>
      </c>
      <c r="D377">
        <f t="shared" si="10"/>
        <v>0.20906626909785228</v>
      </c>
      <c r="E377">
        <f t="shared" si="11"/>
        <v>-2.2579677796396243</v>
      </c>
    </row>
    <row r="378" spans="1:5" x14ac:dyDescent="0.25">
      <c r="A378" s="1" t="s">
        <v>1959</v>
      </c>
      <c r="B378">
        <v>1.7112000000000001</v>
      </c>
      <c r="C378">
        <v>0.35790100000000002</v>
      </c>
      <c r="D378">
        <f t="shared" si="10"/>
        <v>0.20915205703599815</v>
      </c>
      <c r="E378">
        <f t="shared" si="11"/>
        <v>-2.257375907753898</v>
      </c>
    </row>
    <row r="379" spans="1:5" x14ac:dyDescent="0.25">
      <c r="A379" s="1" t="s">
        <v>1960</v>
      </c>
      <c r="B379">
        <v>0.81330100000000005</v>
      </c>
      <c r="C379">
        <v>0.17058499999999999</v>
      </c>
      <c r="D379">
        <f t="shared" si="10"/>
        <v>0.20974399392106979</v>
      </c>
      <c r="E379">
        <f t="shared" si="11"/>
        <v>-2.2532985956136735</v>
      </c>
    </row>
    <row r="380" spans="1:5" x14ac:dyDescent="0.25">
      <c r="A380" s="1" t="s">
        <v>1961</v>
      </c>
      <c r="B380">
        <v>17.098199999999999</v>
      </c>
      <c r="C380">
        <v>3.60243</v>
      </c>
      <c r="D380">
        <f t="shared" si="10"/>
        <v>0.21069059901042217</v>
      </c>
      <c r="E380">
        <f t="shared" si="11"/>
        <v>-2.2468021521779109</v>
      </c>
    </row>
    <row r="381" spans="1:5" x14ac:dyDescent="0.25">
      <c r="A381" s="1" t="s">
        <v>1962</v>
      </c>
      <c r="B381">
        <v>102.90600000000001</v>
      </c>
      <c r="C381">
        <v>21.7471</v>
      </c>
      <c r="D381">
        <f t="shared" si="10"/>
        <v>0.21132975725419312</v>
      </c>
      <c r="E381">
        <f t="shared" si="11"/>
        <v>-2.2424321680291319</v>
      </c>
    </row>
    <row r="382" spans="1:5" x14ac:dyDescent="0.25">
      <c r="A382" s="1" t="s">
        <v>1963</v>
      </c>
      <c r="B382">
        <v>139.51300000000001</v>
      </c>
      <c r="C382">
        <v>29.567399999999999</v>
      </c>
      <c r="D382">
        <f t="shared" si="10"/>
        <v>0.21193293814913305</v>
      </c>
      <c r="E382">
        <f t="shared" si="11"/>
        <v>-2.2383202692748956</v>
      </c>
    </row>
    <row r="383" spans="1:5" x14ac:dyDescent="0.25">
      <c r="A383" s="1" t="s">
        <v>1964</v>
      </c>
      <c r="B383">
        <v>1.6823600000000001</v>
      </c>
      <c r="C383">
        <v>0.35749399999999998</v>
      </c>
      <c r="D383">
        <f t="shared" si="10"/>
        <v>0.21249554197674692</v>
      </c>
      <c r="E383">
        <f t="shared" si="11"/>
        <v>-2.2344955201570422</v>
      </c>
    </row>
    <row r="384" spans="1:5" x14ac:dyDescent="0.25">
      <c r="A384" s="1" t="s">
        <v>1965</v>
      </c>
      <c r="B384">
        <v>35.363900000000001</v>
      </c>
      <c r="C384">
        <v>7.5512899999999998</v>
      </c>
      <c r="D384">
        <f t="shared" si="10"/>
        <v>0.21353103023139416</v>
      </c>
      <c r="E384">
        <f t="shared" si="11"/>
        <v>-2.2274823580251062</v>
      </c>
    </row>
    <row r="385" spans="1:5" x14ac:dyDescent="0.25">
      <c r="A385" s="1" t="s">
        <v>1966</v>
      </c>
      <c r="B385">
        <v>44.210500000000003</v>
      </c>
      <c r="C385">
        <v>9.4661600000000004</v>
      </c>
      <c r="D385">
        <f t="shared" si="10"/>
        <v>0.21411565125931623</v>
      </c>
      <c r="E385">
        <f t="shared" si="11"/>
        <v>-2.2235378383096118</v>
      </c>
    </row>
    <row r="386" spans="1:5" x14ac:dyDescent="0.25">
      <c r="A386" s="1" t="s">
        <v>1967</v>
      </c>
      <c r="B386">
        <v>10.343999999999999</v>
      </c>
      <c r="C386">
        <v>2.2184499999999998</v>
      </c>
      <c r="D386">
        <f t="shared" ref="D386:D449" si="12">C386/B386</f>
        <v>0.21446732405259086</v>
      </c>
      <c r="E386">
        <f t="shared" ref="E386:E449" si="13">LOG(D386,2)</f>
        <v>-2.2211702374576592</v>
      </c>
    </row>
    <row r="387" spans="1:5" x14ac:dyDescent="0.25">
      <c r="A387" s="1" t="s">
        <v>1968</v>
      </c>
      <c r="B387">
        <v>0.77404899999999999</v>
      </c>
      <c r="C387">
        <v>0.16625499999999999</v>
      </c>
      <c r="D387">
        <f t="shared" si="12"/>
        <v>0.21478614402964152</v>
      </c>
      <c r="E387">
        <f t="shared" si="13"/>
        <v>-2.2190271675998372</v>
      </c>
    </row>
    <row r="388" spans="1:5" x14ac:dyDescent="0.25">
      <c r="A388" s="1" t="s">
        <v>1969</v>
      </c>
      <c r="B388">
        <v>169.50399999999999</v>
      </c>
      <c r="C388">
        <v>36.514499999999998</v>
      </c>
      <c r="D388">
        <f t="shared" si="12"/>
        <v>0.21541969511043987</v>
      </c>
      <c r="E388">
        <f t="shared" si="13"/>
        <v>-2.2147779381379205</v>
      </c>
    </row>
    <row r="389" spans="1:5" x14ac:dyDescent="0.25">
      <c r="A389" s="1" t="s">
        <v>1970</v>
      </c>
      <c r="B389">
        <v>8.2677399999999999</v>
      </c>
      <c r="C389">
        <v>1.7857799999999999</v>
      </c>
      <c r="D389">
        <f t="shared" si="12"/>
        <v>0.21599372984636672</v>
      </c>
      <c r="E389">
        <f t="shared" si="13"/>
        <v>-2.2109386623636627</v>
      </c>
    </row>
    <row r="390" spans="1:5" x14ac:dyDescent="0.25">
      <c r="A390" s="1" t="s">
        <v>1971</v>
      </c>
      <c r="B390">
        <v>4.9994399999999999</v>
      </c>
      <c r="C390">
        <v>1.08012</v>
      </c>
      <c r="D390">
        <f t="shared" si="12"/>
        <v>0.2160481973981086</v>
      </c>
      <c r="E390">
        <f t="shared" si="13"/>
        <v>-2.2105749010606579</v>
      </c>
    </row>
    <row r="391" spans="1:5" x14ac:dyDescent="0.25">
      <c r="A391" s="1" t="s">
        <v>1972</v>
      </c>
      <c r="B391">
        <v>4.8626199999999997</v>
      </c>
      <c r="C391">
        <v>1.0522499999999999</v>
      </c>
      <c r="D391">
        <f t="shared" si="12"/>
        <v>0.21639568792132635</v>
      </c>
      <c r="E391">
        <f t="shared" si="13"/>
        <v>-2.2082563437656124</v>
      </c>
    </row>
    <row r="392" spans="1:5" x14ac:dyDescent="0.25">
      <c r="A392" s="1" t="s">
        <v>1973</v>
      </c>
      <c r="B392">
        <v>2.1920299999999999</v>
      </c>
      <c r="C392">
        <v>0.47533300000000001</v>
      </c>
      <c r="D392">
        <f t="shared" si="12"/>
        <v>0.21684602856712729</v>
      </c>
      <c r="E392">
        <f t="shared" si="13"/>
        <v>-2.2052570737245181</v>
      </c>
    </row>
    <row r="393" spans="1:5" x14ac:dyDescent="0.25">
      <c r="A393" s="1" t="s">
        <v>1974</v>
      </c>
      <c r="B393">
        <v>4.8019600000000002</v>
      </c>
      <c r="C393">
        <v>1.0429999999999999</v>
      </c>
      <c r="D393">
        <f t="shared" si="12"/>
        <v>0.21720297545169054</v>
      </c>
      <c r="E393">
        <f t="shared" si="13"/>
        <v>-2.202884228209196</v>
      </c>
    </row>
    <row r="394" spans="1:5" x14ac:dyDescent="0.25">
      <c r="A394" s="1" t="s">
        <v>1975</v>
      </c>
      <c r="B394">
        <v>14.997999999999999</v>
      </c>
      <c r="C394">
        <v>3.2641100000000001</v>
      </c>
      <c r="D394">
        <f t="shared" si="12"/>
        <v>0.21763635151353516</v>
      </c>
      <c r="E394">
        <f t="shared" si="13"/>
        <v>-2.2000085467172004</v>
      </c>
    </row>
    <row r="395" spans="1:5" x14ac:dyDescent="0.25">
      <c r="A395" s="1" t="s">
        <v>1976</v>
      </c>
      <c r="B395">
        <v>15.928599999999999</v>
      </c>
      <c r="C395">
        <v>3.4695800000000001</v>
      </c>
      <c r="D395">
        <f t="shared" si="12"/>
        <v>0.21782077520937185</v>
      </c>
      <c r="E395">
        <f t="shared" si="13"/>
        <v>-2.198786533568323</v>
      </c>
    </row>
    <row r="396" spans="1:5" x14ac:dyDescent="0.25">
      <c r="A396" s="1" t="s">
        <v>1977</v>
      </c>
      <c r="B396">
        <v>1.31179</v>
      </c>
      <c r="C396">
        <v>0.28633199999999998</v>
      </c>
      <c r="D396">
        <f t="shared" si="12"/>
        <v>0.21827579109461115</v>
      </c>
      <c r="E396">
        <f t="shared" si="13"/>
        <v>-2.1957759645792643</v>
      </c>
    </row>
    <row r="397" spans="1:5" x14ac:dyDescent="0.25">
      <c r="A397" s="1" t="s">
        <v>1978</v>
      </c>
      <c r="B397">
        <v>16.886199999999999</v>
      </c>
      <c r="C397">
        <v>3.6876899999999999</v>
      </c>
      <c r="D397">
        <f t="shared" si="12"/>
        <v>0.21838483495398611</v>
      </c>
      <c r="E397">
        <f t="shared" si="13"/>
        <v>-2.1950554185577311</v>
      </c>
    </row>
    <row r="398" spans="1:5" x14ac:dyDescent="0.25">
      <c r="A398" s="1" t="s">
        <v>1979</v>
      </c>
      <c r="B398">
        <v>7.8570099999999998</v>
      </c>
      <c r="C398">
        <v>1.71976</v>
      </c>
      <c r="D398">
        <f t="shared" si="12"/>
        <v>0.21888224655435082</v>
      </c>
      <c r="E398">
        <f t="shared" si="13"/>
        <v>-2.1917731520025403</v>
      </c>
    </row>
    <row r="399" spans="1:5" x14ac:dyDescent="0.25">
      <c r="A399" s="1" t="s">
        <v>1980</v>
      </c>
      <c r="B399">
        <v>57.953000000000003</v>
      </c>
      <c r="C399">
        <v>12.722300000000001</v>
      </c>
      <c r="D399">
        <f t="shared" si="12"/>
        <v>0.21952789329284075</v>
      </c>
      <c r="E399">
        <f t="shared" si="13"/>
        <v>-2.1875238341308454</v>
      </c>
    </row>
    <row r="400" spans="1:5" x14ac:dyDescent="0.25">
      <c r="A400" s="1" t="s">
        <v>1981</v>
      </c>
      <c r="B400">
        <v>15.740399999999999</v>
      </c>
      <c r="C400">
        <v>3.4647999999999999</v>
      </c>
      <c r="D400">
        <f t="shared" si="12"/>
        <v>0.22012147086478107</v>
      </c>
      <c r="E400">
        <f t="shared" si="13"/>
        <v>-2.1836282209010376</v>
      </c>
    </row>
    <row r="401" spans="1:5" x14ac:dyDescent="0.25">
      <c r="A401" s="1" t="s">
        <v>1982</v>
      </c>
      <c r="B401">
        <v>8.2298200000000001</v>
      </c>
      <c r="C401">
        <v>1.8161700000000001</v>
      </c>
      <c r="D401">
        <f t="shared" si="12"/>
        <v>0.22068161879603684</v>
      </c>
      <c r="E401">
        <f t="shared" si="13"/>
        <v>-2.17996162646681</v>
      </c>
    </row>
    <row r="402" spans="1:5" x14ac:dyDescent="0.25">
      <c r="A402" s="1" t="s">
        <v>1983</v>
      </c>
      <c r="B402">
        <v>1.01651</v>
      </c>
      <c r="C402">
        <v>0.22563800000000001</v>
      </c>
      <c r="D402">
        <f t="shared" si="12"/>
        <v>0.22197322210307818</v>
      </c>
      <c r="E402">
        <f t="shared" si="13"/>
        <v>-2.1715424483535157</v>
      </c>
    </row>
    <row r="403" spans="1:5" x14ac:dyDescent="0.25">
      <c r="A403" s="1" t="s">
        <v>1984</v>
      </c>
      <c r="B403">
        <v>19.757899999999999</v>
      </c>
      <c r="C403">
        <v>4.4045800000000002</v>
      </c>
      <c r="D403">
        <f t="shared" si="12"/>
        <v>0.22292753784562125</v>
      </c>
      <c r="E403">
        <f t="shared" si="13"/>
        <v>-2.1653532537073525</v>
      </c>
    </row>
    <row r="404" spans="1:5" x14ac:dyDescent="0.25">
      <c r="A404" s="1" t="s">
        <v>1985</v>
      </c>
      <c r="B404">
        <v>14.8247</v>
      </c>
      <c r="C404">
        <v>3.3159100000000001</v>
      </c>
      <c r="D404">
        <f t="shared" si="12"/>
        <v>0.22367467807105709</v>
      </c>
      <c r="E404">
        <f t="shared" si="13"/>
        <v>-2.1605261549368859</v>
      </c>
    </row>
    <row r="405" spans="1:5" x14ac:dyDescent="0.25">
      <c r="A405" s="1" t="s">
        <v>1986</v>
      </c>
      <c r="B405">
        <v>2.3507199999999999</v>
      </c>
      <c r="C405">
        <v>0.52661500000000006</v>
      </c>
      <c r="D405">
        <f t="shared" si="12"/>
        <v>0.22402285257282878</v>
      </c>
      <c r="E405">
        <f t="shared" si="13"/>
        <v>-2.1582821857659318</v>
      </c>
    </row>
    <row r="406" spans="1:5" x14ac:dyDescent="0.25">
      <c r="A406" s="1" t="s">
        <v>1987</v>
      </c>
      <c r="B406">
        <v>2.72384</v>
      </c>
      <c r="C406">
        <v>0.61212500000000003</v>
      </c>
      <c r="D406">
        <f t="shared" si="12"/>
        <v>0.22472869184680452</v>
      </c>
      <c r="E406">
        <f t="shared" si="13"/>
        <v>-2.1537437650176989</v>
      </c>
    </row>
    <row r="407" spans="1:5" x14ac:dyDescent="0.25">
      <c r="A407" s="1" t="s">
        <v>1988</v>
      </c>
      <c r="B407">
        <v>97.110500000000002</v>
      </c>
      <c r="C407">
        <v>21.959599999999998</v>
      </c>
      <c r="D407">
        <f t="shared" si="12"/>
        <v>0.22613002713403801</v>
      </c>
      <c r="E407">
        <f t="shared" si="13"/>
        <v>-2.1447755188922391</v>
      </c>
    </row>
    <row r="408" spans="1:5" x14ac:dyDescent="0.25">
      <c r="A408" s="1" t="s">
        <v>1989</v>
      </c>
      <c r="B408">
        <v>7.7066400000000002</v>
      </c>
      <c r="C408">
        <v>1.7462299999999999</v>
      </c>
      <c r="D408">
        <f t="shared" si="12"/>
        <v>0.22658772175682268</v>
      </c>
      <c r="E408">
        <f t="shared" si="13"/>
        <v>-2.1418584077821867</v>
      </c>
    </row>
    <row r="409" spans="1:5" x14ac:dyDescent="0.25">
      <c r="A409" s="1" t="s">
        <v>1990</v>
      </c>
      <c r="B409">
        <v>0.75357099999999999</v>
      </c>
      <c r="C409">
        <v>0.17080300000000001</v>
      </c>
      <c r="D409">
        <f t="shared" si="12"/>
        <v>0.22665813838377541</v>
      </c>
      <c r="E409">
        <f t="shared" si="13"/>
        <v>-2.1414101313465821</v>
      </c>
    </row>
    <row r="410" spans="1:5" x14ac:dyDescent="0.25">
      <c r="A410" s="1" t="s">
        <v>1991</v>
      </c>
      <c r="B410">
        <v>7.5476200000000002</v>
      </c>
      <c r="C410">
        <v>1.71499</v>
      </c>
      <c r="D410">
        <f t="shared" si="12"/>
        <v>0.22722262117064718</v>
      </c>
      <c r="E410">
        <f t="shared" si="13"/>
        <v>-2.1378216252465938</v>
      </c>
    </row>
    <row r="411" spans="1:5" x14ac:dyDescent="0.25">
      <c r="A411" s="1" t="s">
        <v>1992</v>
      </c>
      <c r="B411">
        <v>2.1647500000000002</v>
      </c>
      <c r="C411">
        <v>0.49213200000000001</v>
      </c>
      <c r="D411">
        <f t="shared" si="12"/>
        <v>0.2273389536898025</v>
      </c>
      <c r="E411">
        <f t="shared" si="13"/>
        <v>-2.1370831890855735</v>
      </c>
    </row>
    <row r="412" spans="1:5" x14ac:dyDescent="0.25">
      <c r="A412" s="1" t="s">
        <v>1993</v>
      </c>
      <c r="B412">
        <v>3.3593799999999998</v>
      </c>
      <c r="C412">
        <v>0.76552900000000002</v>
      </c>
      <c r="D412">
        <f t="shared" si="12"/>
        <v>0.22787806083265366</v>
      </c>
      <c r="E412">
        <f t="shared" si="13"/>
        <v>-2.1336660603742037</v>
      </c>
    </row>
    <row r="413" spans="1:5" x14ac:dyDescent="0.25">
      <c r="A413" s="1" t="s">
        <v>1994</v>
      </c>
      <c r="B413">
        <v>4.3951599999999997</v>
      </c>
      <c r="C413">
        <v>1.00213</v>
      </c>
      <c r="D413">
        <f t="shared" si="12"/>
        <v>0.22800762657104634</v>
      </c>
      <c r="E413">
        <f t="shared" si="13"/>
        <v>-2.1328460133385287</v>
      </c>
    </row>
    <row r="414" spans="1:5" x14ac:dyDescent="0.25">
      <c r="A414" s="1" t="s">
        <v>1995</v>
      </c>
      <c r="B414">
        <v>19.545000000000002</v>
      </c>
      <c r="C414">
        <v>4.4672200000000002</v>
      </c>
      <c r="D414">
        <f t="shared" si="12"/>
        <v>0.22856075722691224</v>
      </c>
      <c r="E414">
        <f t="shared" si="13"/>
        <v>-2.1293503738115116</v>
      </c>
    </row>
    <row r="415" spans="1:5" x14ac:dyDescent="0.25">
      <c r="A415" s="1" t="s">
        <v>1996</v>
      </c>
      <c r="B415">
        <v>1.1100399999999999</v>
      </c>
      <c r="C415">
        <v>0.25403100000000001</v>
      </c>
      <c r="D415">
        <f t="shared" si="12"/>
        <v>0.22884850996360495</v>
      </c>
      <c r="E415">
        <f t="shared" si="13"/>
        <v>-2.1275351963292382</v>
      </c>
    </row>
    <row r="416" spans="1:5" x14ac:dyDescent="0.25">
      <c r="A416" s="1" t="s">
        <v>1997</v>
      </c>
      <c r="B416">
        <v>25.325099999999999</v>
      </c>
      <c r="C416">
        <v>5.8216700000000001</v>
      </c>
      <c r="D416">
        <f t="shared" si="12"/>
        <v>0.2298774733367292</v>
      </c>
      <c r="E416">
        <f t="shared" si="13"/>
        <v>-2.1210629976772841</v>
      </c>
    </row>
    <row r="417" spans="1:5" x14ac:dyDescent="0.25">
      <c r="A417" s="1" t="s">
        <v>1998</v>
      </c>
      <c r="B417">
        <v>3.8319999999999999</v>
      </c>
      <c r="C417">
        <v>0.88446499999999995</v>
      </c>
      <c r="D417">
        <f t="shared" si="12"/>
        <v>0.23081028183716074</v>
      </c>
      <c r="E417">
        <f t="shared" si="13"/>
        <v>-2.1152206021644302</v>
      </c>
    </row>
    <row r="418" spans="1:5" x14ac:dyDescent="0.25">
      <c r="A418" s="1" t="s">
        <v>1999</v>
      </c>
      <c r="B418">
        <v>90.525199999999998</v>
      </c>
      <c r="C418">
        <v>20.894300000000001</v>
      </c>
      <c r="D418">
        <f t="shared" si="12"/>
        <v>0.23081197279873453</v>
      </c>
      <c r="E418">
        <f t="shared" si="13"/>
        <v>-2.1152100327351953</v>
      </c>
    </row>
    <row r="419" spans="1:5" x14ac:dyDescent="0.25">
      <c r="A419" s="1" t="s">
        <v>2000</v>
      </c>
      <c r="B419">
        <v>9.6290499999999994</v>
      </c>
      <c r="C419">
        <v>2.2254499999999999</v>
      </c>
      <c r="D419">
        <f t="shared" si="12"/>
        <v>0.23111833462283404</v>
      </c>
      <c r="E419">
        <f t="shared" si="13"/>
        <v>-2.1132963815109767</v>
      </c>
    </row>
    <row r="420" spans="1:5" x14ac:dyDescent="0.25">
      <c r="A420" s="1" t="s">
        <v>2001</v>
      </c>
      <c r="B420">
        <v>8.0915599999999994</v>
      </c>
      <c r="C420">
        <v>1.8731800000000001</v>
      </c>
      <c r="D420">
        <f t="shared" si="12"/>
        <v>0.23149800532900952</v>
      </c>
      <c r="E420">
        <f t="shared" si="13"/>
        <v>-2.1109283321333572</v>
      </c>
    </row>
    <row r="421" spans="1:5" x14ac:dyDescent="0.25">
      <c r="A421" s="1" t="s">
        <v>2002</v>
      </c>
      <c r="B421">
        <v>1.5543199999999999</v>
      </c>
      <c r="C421">
        <v>0.36002200000000001</v>
      </c>
      <c r="D421">
        <f t="shared" si="12"/>
        <v>0.23162669205826344</v>
      </c>
      <c r="E421">
        <f t="shared" si="13"/>
        <v>-2.1101265795516082</v>
      </c>
    </row>
    <row r="422" spans="1:5" x14ac:dyDescent="0.25">
      <c r="A422" s="1" t="s">
        <v>2003</v>
      </c>
      <c r="B422">
        <v>5.7032699999999998</v>
      </c>
      <c r="C422">
        <v>1.3249500000000001</v>
      </c>
      <c r="D422">
        <f t="shared" si="12"/>
        <v>0.23231409349373255</v>
      </c>
      <c r="E422">
        <f t="shared" si="13"/>
        <v>-2.1058514160021216</v>
      </c>
    </row>
    <row r="423" spans="1:5" x14ac:dyDescent="0.25">
      <c r="A423" s="1" t="s">
        <v>2004</v>
      </c>
      <c r="B423">
        <v>69.612300000000005</v>
      </c>
      <c r="C423">
        <v>16.176400000000001</v>
      </c>
      <c r="D423">
        <f t="shared" si="12"/>
        <v>0.23237847334450951</v>
      </c>
      <c r="E423">
        <f t="shared" si="13"/>
        <v>-2.1054516657213052</v>
      </c>
    </row>
    <row r="424" spans="1:5" x14ac:dyDescent="0.25">
      <c r="A424" s="1" t="s">
        <v>2005</v>
      </c>
      <c r="B424">
        <v>10.455399999999999</v>
      </c>
      <c r="C424">
        <v>2.4381699999999999</v>
      </c>
      <c r="D424">
        <f t="shared" si="12"/>
        <v>0.23319719953325554</v>
      </c>
      <c r="E424">
        <f t="shared" si="13"/>
        <v>-2.1003776315794154</v>
      </c>
    </row>
    <row r="425" spans="1:5" x14ac:dyDescent="0.25">
      <c r="A425" s="1" t="s">
        <v>2006</v>
      </c>
      <c r="B425">
        <v>32.950699999999998</v>
      </c>
      <c r="C425">
        <v>7.7450799999999997</v>
      </c>
      <c r="D425">
        <f t="shared" si="12"/>
        <v>0.23505054520844779</v>
      </c>
      <c r="E425">
        <f t="shared" si="13"/>
        <v>-2.0889570679672356</v>
      </c>
    </row>
    <row r="426" spans="1:5" x14ac:dyDescent="0.25">
      <c r="A426" s="1" t="s">
        <v>2007</v>
      </c>
      <c r="B426">
        <v>67.243200000000002</v>
      </c>
      <c r="C426">
        <v>15.9689</v>
      </c>
      <c r="D426">
        <f t="shared" si="12"/>
        <v>0.23747977490660765</v>
      </c>
      <c r="E426">
        <f t="shared" si="13"/>
        <v>-2.0741234441149801</v>
      </c>
    </row>
    <row r="427" spans="1:5" x14ac:dyDescent="0.25">
      <c r="A427" s="1" t="s">
        <v>2008</v>
      </c>
      <c r="B427">
        <v>4.8659600000000003</v>
      </c>
      <c r="C427">
        <v>1.15601</v>
      </c>
      <c r="D427">
        <f t="shared" si="12"/>
        <v>0.23757079795148334</v>
      </c>
      <c r="E427">
        <f t="shared" si="13"/>
        <v>-2.0735705829900448</v>
      </c>
    </row>
    <row r="428" spans="1:5" x14ac:dyDescent="0.25">
      <c r="A428" s="1" t="s">
        <v>2009</v>
      </c>
      <c r="B428">
        <v>36.935600000000001</v>
      </c>
      <c r="C428">
        <v>8.8170199999999994</v>
      </c>
      <c r="D428">
        <f t="shared" si="12"/>
        <v>0.23871332806289863</v>
      </c>
      <c r="E428">
        <f t="shared" si="13"/>
        <v>-2.0666489763375866</v>
      </c>
    </row>
    <row r="429" spans="1:5" x14ac:dyDescent="0.25">
      <c r="A429" s="1" t="s">
        <v>2010</v>
      </c>
      <c r="B429">
        <v>1.7663</v>
      </c>
      <c r="C429">
        <v>0.424371</v>
      </c>
      <c r="D429">
        <f t="shared" si="12"/>
        <v>0.24025986525505294</v>
      </c>
      <c r="E429">
        <f t="shared" si="13"/>
        <v>-2.0573324245029543</v>
      </c>
    </row>
    <row r="430" spans="1:5" x14ac:dyDescent="0.25">
      <c r="A430" s="1" t="s">
        <v>2011</v>
      </c>
      <c r="B430">
        <v>1.27485</v>
      </c>
      <c r="C430">
        <v>0.30710100000000001</v>
      </c>
      <c r="D430">
        <f t="shared" si="12"/>
        <v>0.24089186963172138</v>
      </c>
      <c r="E430">
        <f t="shared" si="13"/>
        <v>-2.0535423930500332</v>
      </c>
    </row>
    <row r="431" spans="1:5" x14ac:dyDescent="0.25">
      <c r="A431" s="1" t="s">
        <v>2012</v>
      </c>
      <c r="B431">
        <v>37.801200000000001</v>
      </c>
      <c r="C431">
        <v>9.1417599999999997</v>
      </c>
      <c r="D431">
        <f t="shared" si="12"/>
        <v>0.2418378252542247</v>
      </c>
      <c r="E431">
        <f t="shared" si="13"/>
        <v>-2.0478881843000583</v>
      </c>
    </row>
    <row r="432" spans="1:5" x14ac:dyDescent="0.25">
      <c r="A432" s="1" t="s">
        <v>2013</v>
      </c>
      <c r="B432">
        <v>20.084199999999999</v>
      </c>
      <c r="C432">
        <v>4.8747499999999997</v>
      </c>
      <c r="D432">
        <f t="shared" si="12"/>
        <v>0.24271566704175421</v>
      </c>
      <c r="E432">
        <f t="shared" si="13"/>
        <v>-2.042660858940812</v>
      </c>
    </row>
    <row r="433" spans="1:5" x14ac:dyDescent="0.25">
      <c r="A433" s="1" t="s">
        <v>2014</v>
      </c>
      <c r="B433">
        <v>1231.17</v>
      </c>
      <c r="C433">
        <v>298.892</v>
      </c>
      <c r="D433">
        <f t="shared" si="12"/>
        <v>0.24277069779153163</v>
      </c>
      <c r="E433">
        <f t="shared" si="13"/>
        <v>-2.0423337948010496</v>
      </c>
    </row>
    <row r="434" spans="1:5" x14ac:dyDescent="0.25">
      <c r="A434" s="1" t="s">
        <v>2015</v>
      </c>
      <c r="B434">
        <v>1.8580000000000001</v>
      </c>
      <c r="C434">
        <v>0.45244499999999999</v>
      </c>
      <c r="D434">
        <f t="shared" si="12"/>
        <v>0.2435118406889128</v>
      </c>
      <c r="E434">
        <f t="shared" si="13"/>
        <v>-2.0379361702682348</v>
      </c>
    </row>
    <row r="435" spans="1:5" x14ac:dyDescent="0.25">
      <c r="A435" s="1" t="s">
        <v>2016</v>
      </c>
      <c r="B435">
        <v>1.6507799999999999</v>
      </c>
      <c r="C435">
        <v>0.403389</v>
      </c>
      <c r="D435">
        <f t="shared" si="12"/>
        <v>0.24436266492203687</v>
      </c>
      <c r="E435">
        <f t="shared" si="13"/>
        <v>-2.0329042158124406</v>
      </c>
    </row>
    <row r="436" spans="1:5" x14ac:dyDescent="0.25">
      <c r="A436" s="1" t="s">
        <v>2017</v>
      </c>
      <c r="B436">
        <v>1.84731</v>
      </c>
      <c r="C436">
        <v>0.45388200000000001</v>
      </c>
      <c r="D436">
        <f t="shared" si="12"/>
        <v>0.24569888107572632</v>
      </c>
      <c r="E436">
        <f t="shared" si="13"/>
        <v>-2.025036807273473</v>
      </c>
    </row>
    <row r="437" spans="1:5" x14ac:dyDescent="0.25">
      <c r="A437" s="1" t="s">
        <v>2018</v>
      </c>
      <c r="B437">
        <v>178.83</v>
      </c>
      <c r="C437">
        <v>44.0122</v>
      </c>
      <c r="D437">
        <f t="shared" si="12"/>
        <v>0.24611194989654978</v>
      </c>
      <c r="E437">
        <f t="shared" si="13"/>
        <v>-2.0226133857384183</v>
      </c>
    </row>
    <row r="438" spans="1:5" x14ac:dyDescent="0.25">
      <c r="A438" s="1" t="s">
        <v>2019</v>
      </c>
      <c r="B438">
        <v>6.0958399999999999</v>
      </c>
      <c r="C438">
        <v>1.5036499999999999</v>
      </c>
      <c r="D438">
        <f t="shared" si="12"/>
        <v>0.2466682196383107</v>
      </c>
      <c r="E438">
        <f t="shared" si="13"/>
        <v>-2.0193562419313769</v>
      </c>
    </row>
    <row r="439" spans="1:5" x14ac:dyDescent="0.25">
      <c r="A439" s="1" t="s">
        <v>2020</v>
      </c>
      <c r="B439">
        <v>2.7734700000000001</v>
      </c>
      <c r="C439">
        <v>0.685284</v>
      </c>
      <c r="D439">
        <f t="shared" si="12"/>
        <v>0.24708542006944367</v>
      </c>
      <c r="E439">
        <f t="shared" si="13"/>
        <v>-2.0169182117564519</v>
      </c>
    </row>
    <row r="440" spans="1:5" x14ac:dyDescent="0.25">
      <c r="A440" s="1" t="s">
        <v>2021</v>
      </c>
      <c r="B440">
        <v>9.5243000000000002</v>
      </c>
      <c r="C440">
        <v>2.3605999999999998</v>
      </c>
      <c r="D440">
        <f t="shared" si="12"/>
        <v>0.24785023571286077</v>
      </c>
      <c r="E440">
        <f t="shared" si="13"/>
        <v>-2.0124594640330722</v>
      </c>
    </row>
    <row r="441" spans="1:5" x14ac:dyDescent="0.25">
      <c r="A441" s="1" t="s">
        <v>2022</v>
      </c>
      <c r="B441">
        <v>18.7943</v>
      </c>
      <c r="C441">
        <v>4.6877300000000002</v>
      </c>
      <c r="D441">
        <f t="shared" si="12"/>
        <v>0.24942296334526959</v>
      </c>
      <c r="E441">
        <f t="shared" si="13"/>
        <v>-2.0033338006128596</v>
      </c>
    </row>
    <row r="442" spans="1:5" x14ac:dyDescent="0.25">
      <c r="A442" s="1" t="s">
        <v>2023</v>
      </c>
      <c r="B442">
        <v>19.582699999999999</v>
      </c>
      <c r="C442">
        <v>4.8954500000000003</v>
      </c>
      <c r="D442">
        <f t="shared" si="12"/>
        <v>0.24998851026671504</v>
      </c>
      <c r="E442">
        <f t="shared" si="13"/>
        <v>-2.0000663062486197</v>
      </c>
    </row>
    <row r="443" spans="1:5" x14ac:dyDescent="0.25">
      <c r="A443" t="s">
        <v>2024</v>
      </c>
      <c r="B443">
        <v>7.58894</v>
      </c>
      <c r="C443">
        <v>1.8972500000000001</v>
      </c>
      <c r="D443">
        <f t="shared" si="12"/>
        <v>0.25000197656062639</v>
      </c>
      <c r="E443">
        <f t="shared" si="13"/>
        <v>-1.9999885937482353</v>
      </c>
    </row>
    <row r="444" spans="1:5" x14ac:dyDescent="0.25">
      <c r="A444" t="s">
        <v>2025</v>
      </c>
      <c r="B444">
        <v>20.9466</v>
      </c>
      <c r="C444">
        <v>5.2431299999999998</v>
      </c>
      <c r="D444">
        <f t="shared" si="12"/>
        <v>0.2503093580819799</v>
      </c>
      <c r="E444">
        <f t="shared" si="13"/>
        <v>-1.9982158661619986</v>
      </c>
    </row>
    <row r="445" spans="1:5" x14ac:dyDescent="0.25">
      <c r="A445" t="s">
        <v>2026</v>
      </c>
      <c r="B445">
        <v>1.14391</v>
      </c>
      <c r="C445">
        <v>0.28750900000000001</v>
      </c>
      <c r="D445">
        <f t="shared" si="12"/>
        <v>0.25133882910368827</v>
      </c>
      <c r="E445">
        <f t="shared" si="13"/>
        <v>-1.9922945258256468</v>
      </c>
    </row>
    <row r="446" spans="1:5" x14ac:dyDescent="0.25">
      <c r="A446" t="s">
        <v>2027</v>
      </c>
      <c r="B446">
        <v>50.642600000000002</v>
      </c>
      <c r="C446">
        <v>12.779299999999999</v>
      </c>
      <c r="D446">
        <f t="shared" si="12"/>
        <v>0.25234288918815384</v>
      </c>
      <c r="E446">
        <f t="shared" si="13"/>
        <v>-1.9865426616194677</v>
      </c>
    </row>
    <row r="447" spans="1:5" x14ac:dyDescent="0.25">
      <c r="A447" t="s">
        <v>2028</v>
      </c>
      <c r="B447">
        <v>0.90290499999999996</v>
      </c>
      <c r="C447">
        <v>0.22809199999999999</v>
      </c>
      <c r="D447">
        <f t="shared" si="12"/>
        <v>0.25262015383678238</v>
      </c>
      <c r="E447">
        <f t="shared" si="13"/>
        <v>-1.9849583540971063</v>
      </c>
    </row>
    <row r="448" spans="1:5" x14ac:dyDescent="0.25">
      <c r="A448" t="s">
        <v>2029</v>
      </c>
      <c r="B448">
        <v>7.10433</v>
      </c>
      <c r="C448">
        <v>1.7960700000000001</v>
      </c>
      <c r="D448">
        <f t="shared" si="12"/>
        <v>0.25281342505204574</v>
      </c>
      <c r="E448">
        <f t="shared" si="13"/>
        <v>-1.9838550184698602</v>
      </c>
    </row>
    <row r="449" spans="1:5" x14ac:dyDescent="0.25">
      <c r="A449" t="s">
        <v>2030</v>
      </c>
      <c r="B449">
        <v>2.63198</v>
      </c>
      <c r="C449">
        <v>0.67358499999999999</v>
      </c>
      <c r="D449">
        <f t="shared" si="12"/>
        <v>0.25592329728949309</v>
      </c>
      <c r="E449">
        <f t="shared" si="13"/>
        <v>-1.9662166096665752</v>
      </c>
    </row>
    <row r="450" spans="1:5" x14ac:dyDescent="0.25">
      <c r="A450" t="s">
        <v>2031</v>
      </c>
      <c r="B450">
        <v>0.97425600000000001</v>
      </c>
      <c r="C450">
        <v>0.24992800000000001</v>
      </c>
      <c r="D450">
        <f t="shared" ref="D450:D513" si="14">C450/B450</f>
        <v>0.25653216403080914</v>
      </c>
      <c r="E450">
        <f t="shared" ref="E450:E513" si="15">LOG(D450,2)</f>
        <v>-1.9627883724522175</v>
      </c>
    </row>
    <row r="451" spans="1:5" x14ac:dyDescent="0.25">
      <c r="A451" t="s">
        <v>2032</v>
      </c>
      <c r="B451">
        <v>1.6472899999999999</v>
      </c>
      <c r="C451">
        <v>0.42274099999999998</v>
      </c>
      <c r="D451">
        <f t="shared" si="14"/>
        <v>0.25662815897625796</v>
      </c>
      <c r="E451">
        <f t="shared" si="15"/>
        <v>-1.9622486135224808</v>
      </c>
    </row>
    <row r="452" spans="1:5" x14ac:dyDescent="0.25">
      <c r="A452" t="s">
        <v>2033</v>
      </c>
      <c r="B452">
        <v>0.90889900000000001</v>
      </c>
      <c r="C452">
        <v>0.23382</v>
      </c>
      <c r="D452">
        <f t="shared" si="14"/>
        <v>0.2572563068063668</v>
      </c>
      <c r="E452">
        <f t="shared" si="15"/>
        <v>-1.9587216487234664</v>
      </c>
    </row>
    <row r="453" spans="1:5" x14ac:dyDescent="0.25">
      <c r="A453" t="s">
        <v>2034</v>
      </c>
      <c r="B453">
        <v>1.61619</v>
      </c>
      <c r="C453">
        <v>0.41685100000000003</v>
      </c>
      <c r="D453">
        <f t="shared" si="14"/>
        <v>0.25792202649440971</v>
      </c>
      <c r="E453">
        <f t="shared" si="15"/>
        <v>-1.9549931106035179</v>
      </c>
    </row>
    <row r="454" spans="1:5" x14ac:dyDescent="0.25">
      <c r="A454" t="s">
        <v>2035</v>
      </c>
      <c r="B454">
        <v>12.443899999999999</v>
      </c>
      <c r="C454">
        <v>3.2153299999999998</v>
      </c>
      <c r="D454">
        <f t="shared" si="14"/>
        <v>0.25838603653195541</v>
      </c>
      <c r="E454">
        <f t="shared" si="15"/>
        <v>-1.9523999875893541</v>
      </c>
    </row>
    <row r="455" spans="1:5" x14ac:dyDescent="0.25">
      <c r="A455" t="s">
        <v>2036</v>
      </c>
      <c r="B455">
        <v>1.7165900000000001</v>
      </c>
      <c r="C455">
        <v>0.44637399999999999</v>
      </c>
      <c r="D455">
        <f t="shared" si="14"/>
        <v>0.26003530254749241</v>
      </c>
      <c r="E455">
        <f t="shared" si="15"/>
        <v>-1.943220597199621</v>
      </c>
    </row>
    <row r="456" spans="1:5" x14ac:dyDescent="0.25">
      <c r="A456" t="s">
        <v>2037</v>
      </c>
      <c r="B456">
        <v>1.0291300000000001</v>
      </c>
      <c r="C456">
        <v>0.269847</v>
      </c>
      <c r="D456">
        <f t="shared" si="14"/>
        <v>0.26220885602402028</v>
      </c>
      <c r="E456">
        <f t="shared" si="15"/>
        <v>-1.9312116819204803</v>
      </c>
    </row>
    <row r="457" spans="1:5" x14ac:dyDescent="0.25">
      <c r="A457" t="s">
        <v>2038</v>
      </c>
      <c r="B457">
        <v>4.2400399999999996</v>
      </c>
      <c r="C457">
        <v>1.1160099999999999</v>
      </c>
      <c r="D457">
        <f t="shared" si="14"/>
        <v>0.26320742257148516</v>
      </c>
      <c r="E457">
        <f t="shared" si="15"/>
        <v>-1.9257279205707489</v>
      </c>
    </row>
    <row r="458" spans="1:5" x14ac:dyDescent="0.25">
      <c r="A458" t="s">
        <v>2039</v>
      </c>
      <c r="B458">
        <v>38.755699999999997</v>
      </c>
      <c r="C458">
        <v>10.217599999999999</v>
      </c>
      <c r="D458">
        <f t="shared" si="14"/>
        <v>0.26364121922710726</v>
      </c>
      <c r="E458">
        <f t="shared" si="15"/>
        <v>-1.9233521474336548</v>
      </c>
    </row>
    <row r="459" spans="1:5" x14ac:dyDescent="0.25">
      <c r="A459" t="s">
        <v>2040</v>
      </c>
      <c r="B459">
        <v>17.079499999999999</v>
      </c>
      <c r="C459">
        <v>4.5133400000000004</v>
      </c>
      <c r="D459">
        <f t="shared" si="14"/>
        <v>0.26425480839603038</v>
      </c>
      <c r="E459">
        <f t="shared" si="15"/>
        <v>-1.9199983716767786</v>
      </c>
    </row>
    <row r="460" spans="1:5" x14ac:dyDescent="0.25">
      <c r="A460" t="s">
        <v>2041</v>
      </c>
      <c r="B460">
        <v>106.872</v>
      </c>
      <c r="C460">
        <v>28.242100000000001</v>
      </c>
      <c r="D460">
        <f t="shared" si="14"/>
        <v>0.26426098510367541</v>
      </c>
      <c r="E460">
        <f t="shared" si="15"/>
        <v>-1.919964650430986</v>
      </c>
    </row>
    <row r="461" spans="1:5" x14ac:dyDescent="0.25">
      <c r="A461" t="s">
        <v>2042</v>
      </c>
      <c r="B461">
        <v>2.7286800000000002</v>
      </c>
      <c r="C461">
        <v>0.72223400000000004</v>
      </c>
      <c r="D461">
        <f t="shared" si="14"/>
        <v>0.26468255713385225</v>
      </c>
      <c r="E461">
        <f t="shared" si="15"/>
        <v>-1.917664972081492</v>
      </c>
    </row>
    <row r="462" spans="1:5" x14ac:dyDescent="0.25">
      <c r="A462" t="s">
        <v>2043</v>
      </c>
      <c r="B462">
        <v>2.8545699999999998</v>
      </c>
      <c r="C462">
        <v>0.75692300000000001</v>
      </c>
      <c r="D462">
        <f t="shared" si="14"/>
        <v>0.26516182822631784</v>
      </c>
      <c r="E462">
        <f t="shared" si="15"/>
        <v>-1.9150549898450904</v>
      </c>
    </row>
    <row r="463" spans="1:5" x14ac:dyDescent="0.25">
      <c r="A463" t="s">
        <v>2044</v>
      </c>
      <c r="B463">
        <v>11.586</v>
      </c>
      <c r="C463">
        <v>3.0783499999999999</v>
      </c>
      <c r="D463">
        <f t="shared" si="14"/>
        <v>0.26569566718453302</v>
      </c>
      <c r="E463">
        <f t="shared" si="15"/>
        <v>-1.9121533935262192</v>
      </c>
    </row>
    <row r="464" spans="1:5" x14ac:dyDescent="0.25">
      <c r="A464" t="s">
        <v>2045</v>
      </c>
      <c r="B464">
        <v>4.2396099999999999</v>
      </c>
      <c r="C464">
        <v>1.12738</v>
      </c>
      <c r="D464">
        <f t="shared" si="14"/>
        <v>0.26591596868579898</v>
      </c>
      <c r="E464">
        <f t="shared" si="15"/>
        <v>-1.9109576789100411</v>
      </c>
    </row>
    <row r="465" spans="1:5" x14ac:dyDescent="0.25">
      <c r="A465" t="s">
        <v>2046</v>
      </c>
      <c r="B465">
        <v>1.9878100000000001</v>
      </c>
      <c r="C465">
        <v>0.52902700000000003</v>
      </c>
      <c r="D465">
        <f t="shared" si="14"/>
        <v>0.26613559646042628</v>
      </c>
      <c r="E465">
        <f t="shared" si="15"/>
        <v>-1.9097666066905408</v>
      </c>
    </row>
    <row r="466" spans="1:5" x14ac:dyDescent="0.25">
      <c r="A466" t="s">
        <v>2047</v>
      </c>
      <c r="B466">
        <v>13.847300000000001</v>
      </c>
      <c r="C466">
        <v>3.69069</v>
      </c>
      <c r="D466">
        <f t="shared" si="14"/>
        <v>0.26652777075675399</v>
      </c>
      <c r="E466">
        <f t="shared" si="15"/>
        <v>-1.9076422330259371</v>
      </c>
    </row>
    <row r="467" spans="1:5" x14ac:dyDescent="0.25">
      <c r="A467" t="s">
        <v>2048</v>
      </c>
      <c r="B467">
        <v>16.092199999999998</v>
      </c>
      <c r="C467">
        <v>4.3127500000000003</v>
      </c>
      <c r="D467">
        <f t="shared" si="14"/>
        <v>0.26800251053305335</v>
      </c>
      <c r="E467">
        <f t="shared" si="15"/>
        <v>-1.8996815795900548</v>
      </c>
    </row>
    <row r="468" spans="1:5" x14ac:dyDescent="0.25">
      <c r="A468" t="s">
        <v>2049</v>
      </c>
      <c r="B468">
        <v>13.055099999999999</v>
      </c>
      <c r="C468">
        <v>3.50034</v>
      </c>
      <c r="D468">
        <f t="shared" si="14"/>
        <v>0.26812050463037435</v>
      </c>
      <c r="E468">
        <f t="shared" si="15"/>
        <v>-1.8990465406270072</v>
      </c>
    </row>
    <row r="469" spans="1:5" x14ac:dyDescent="0.25">
      <c r="A469" t="s">
        <v>2050</v>
      </c>
      <c r="B469">
        <v>86.820800000000006</v>
      </c>
      <c r="C469">
        <v>23.322900000000001</v>
      </c>
      <c r="D469">
        <f t="shared" si="14"/>
        <v>0.26863263181173175</v>
      </c>
      <c r="E469">
        <f t="shared" si="15"/>
        <v>-1.896293529907974</v>
      </c>
    </row>
    <row r="470" spans="1:5" x14ac:dyDescent="0.25">
      <c r="A470" t="s">
        <v>2051</v>
      </c>
      <c r="B470">
        <v>0.96420799999999995</v>
      </c>
      <c r="C470">
        <v>0.25921699999999998</v>
      </c>
      <c r="D470">
        <f t="shared" si="14"/>
        <v>0.2688392960854919</v>
      </c>
      <c r="E470">
        <f t="shared" si="15"/>
        <v>-1.89518406345177</v>
      </c>
    </row>
    <row r="471" spans="1:5" x14ac:dyDescent="0.25">
      <c r="A471" t="s">
        <v>2052</v>
      </c>
      <c r="B471">
        <v>17.577100000000002</v>
      </c>
      <c r="C471">
        <v>4.7268699999999999</v>
      </c>
      <c r="D471">
        <f t="shared" si="14"/>
        <v>0.2689220633665394</v>
      </c>
      <c r="E471">
        <f t="shared" si="15"/>
        <v>-1.8947399707524371</v>
      </c>
    </row>
    <row r="472" spans="1:5" x14ac:dyDescent="0.25">
      <c r="A472" t="s">
        <v>2053</v>
      </c>
      <c r="B472">
        <v>232.916</v>
      </c>
      <c r="C472">
        <v>62.674300000000002</v>
      </c>
      <c r="D472">
        <f t="shared" si="14"/>
        <v>0.26908542135362107</v>
      </c>
      <c r="E472">
        <f t="shared" si="15"/>
        <v>-1.8938638648550719</v>
      </c>
    </row>
    <row r="473" spans="1:5" x14ac:dyDescent="0.25">
      <c r="A473" t="s">
        <v>2054</v>
      </c>
      <c r="B473">
        <v>4.9248000000000003</v>
      </c>
      <c r="C473">
        <v>1.3254999999999999</v>
      </c>
      <c r="D473">
        <f t="shared" si="14"/>
        <v>0.2691479857050032</v>
      </c>
      <c r="E473">
        <f t="shared" si="15"/>
        <v>-1.8935284665735892</v>
      </c>
    </row>
    <row r="474" spans="1:5" x14ac:dyDescent="0.25">
      <c r="A474" t="s">
        <v>2055</v>
      </c>
      <c r="B474">
        <v>2.21713</v>
      </c>
      <c r="C474">
        <v>0.60030899999999998</v>
      </c>
      <c r="D474">
        <f t="shared" si="14"/>
        <v>0.27075949538367167</v>
      </c>
      <c r="E474">
        <f t="shared" si="15"/>
        <v>-1.8849161616605021</v>
      </c>
    </row>
    <row r="475" spans="1:5" x14ac:dyDescent="0.25">
      <c r="A475" t="s">
        <v>2056</v>
      </c>
      <c r="B475">
        <v>1.6814499999999999</v>
      </c>
      <c r="C475">
        <v>0.45533600000000002</v>
      </c>
      <c r="D475">
        <f t="shared" si="14"/>
        <v>0.27079960748163789</v>
      </c>
      <c r="E475">
        <f t="shared" si="15"/>
        <v>-1.8847024471291973</v>
      </c>
    </row>
    <row r="476" spans="1:5" x14ac:dyDescent="0.25">
      <c r="A476" t="s">
        <v>2057</v>
      </c>
      <c r="B476">
        <v>49.8416</v>
      </c>
      <c r="C476">
        <v>13.5045</v>
      </c>
      <c r="D476">
        <f t="shared" si="14"/>
        <v>0.27094836441847775</v>
      </c>
      <c r="E476">
        <f t="shared" si="15"/>
        <v>-1.8839101565749101</v>
      </c>
    </row>
    <row r="477" spans="1:5" x14ac:dyDescent="0.25">
      <c r="A477" t="s">
        <v>2058</v>
      </c>
      <c r="B477">
        <v>24.4438</v>
      </c>
      <c r="C477">
        <v>6.6315600000000003</v>
      </c>
      <c r="D477">
        <f t="shared" si="14"/>
        <v>0.27129824331732383</v>
      </c>
      <c r="E477">
        <f t="shared" si="15"/>
        <v>-1.8820483888289194</v>
      </c>
    </row>
    <row r="478" spans="1:5" x14ac:dyDescent="0.25">
      <c r="A478" t="s">
        <v>2059</v>
      </c>
      <c r="B478">
        <v>9.1663599999999992</v>
      </c>
      <c r="C478">
        <v>2.4911300000000001</v>
      </c>
      <c r="D478">
        <f t="shared" si="14"/>
        <v>0.27176872826290921</v>
      </c>
      <c r="E478">
        <f t="shared" si="15"/>
        <v>-1.8795486364847398</v>
      </c>
    </row>
    <row r="479" spans="1:5" x14ac:dyDescent="0.25">
      <c r="A479" t="s">
        <v>2060</v>
      </c>
      <c r="B479">
        <v>2.1407500000000002</v>
      </c>
      <c r="C479">
        <v>0.58396800000000004</v>
      </c>
      <c r="D479">
        <f t="shared" si="14"/>
        <v>0.27278664019619292</v>
      </c>
      <c r="E479">
        <f t="shared" si="15"/>
        <v>-1.8741551051978205</v>
      </c>
    </row>
    <row r="480" spans="1:5" x14ac:dyDescent="0.25">
      <c r="A480" t="s">
        <v>2061</v>
      </c>
      <c r="B480">
        <v>14.5761</v>
      </c>
      <c r="C480">
        <v>3.9781599999999999</v>
      </c>
      <c r="D480">
        <f t="shared" si="14"/>
        <v>0.27292348433394392</v>
      </c>
      <c r="E480">
        <f t="shared" si="15"/>
        <v>-1.8734315548945664</v>
      </c>
    </row>
    <row r="481" spans="1:5" x14ac:dyDescent="0.25">
      <c r="A481" t="s">
        <v>2062</v>
      </c>
      <c r="B481">
        <v>2.52555</v>
      </c>
      <c r="C481">
        <v>0.69132000000000005</v>
      </c>
      <c r="D481">
        <f t="shared" si="14"/>
        <v>0.27373047455009802</v>
      </c>
      <c r="E481">
        <f t="shared" si="15"/>
        <v>-1.8691720352854817</v>
      </c>
    </row>
    <row r="482" spans="1:5" x14ac:dyDescent="0.25">
      <c r="A482" t="s">
        <v>2063</v>
      </c>
      <c r="B482">
        <v>22.122499999999999</v>
      </c>
      <c r="C482">
        <v>6.0589599999999999</v>
      </c>
      <c r="D482">
        <f t="shared" si="14"/>
        <v>0.27388224658153465</v>
      </c>
      <c r="E482">
        <f t="shared" si="15"/>
        <v>-1.8683723432613333</v>
      </c>
    </row>
    <row r="483" spans="1:5" x14ac:dyDescent="0.25">
      <c r="A483" t="s">
        <v>2064</v>
      </c>
      <c r="B483">
        <v>5.4302900000000003</v>
      </c>
      <c r="C483">
        <v>1.4913700000000001</v>
      </c>
      <c r="D483">
        <f t="shared" si="14"/>
        <v>0.27463910767196598</v>
      </c>
      <c r="E483">
        <f t="shared" si="15"/>
        <v>-1.8643910199224656</v>
      </c>
    </row>
    <row r="484" spans="1:5" x14ac:dyDescent="0.25">
      <c r="A484" t="s">
        <v>2065</v>
      </c>
      <c r="B484">
        <v>8.6734000000000009</v>
      </c>
      <c r="C484">
        <v>2.3843800000000002</v>
      </c>
      <c r="D484">
        <f t="shared" si="14"/>
        <v>0.27490718749279403</v>
      </c>
      <c r="E484">
        <f t="shared" si="15"/>
        <v>-1.8629834680486648</v>
      </c>
    </row>
    <row r="485" spans="1:5" x14ac:dyDescent="0.25">
      <c r="A485" t="s">
        <v>2066</v>
      </c>
      <c r="B485">
        <v>1.93005</v>
      </c>
      <c r="C485">
        <v>0.53363899999999997</v>
      </c>
      <c r="D485">
        <f t="shared" si="14"/>
        <v>0.2764897282453822</v>
      </c>
      <c r="E485">
        <f t="shared" si="15"/>
        <v>-1.85470221039379</v>
      </c>
    </row>
    <row r="486" spans="1:5" x14ac:dyDescent="0.25">
      <c r="A486" t="s">
        <v>2067</v>
      </c>
      <c r="B486">
        <v>7.2554999999999996</v>
      </c>
      <c r="C486">
        <v>2.0063800000000001</v>
      </c>
      <c r="D486">
        <f t="shared" si="14"/>
        <v>0.2765322858521122</v>
      </c>
      <c r="E486">
        <f t="shared" si="15"/>
        <v>-1.8544801662554462</v>
      </c>
    </row>
    <row r="487" spans="1:5" x14ac:dyDescent="0.25">
      <c r="A487" t="s">
        <v>2068</v>
      </c>
      <c r="B487">
        <v>4.5782299999999996</v>
      </c>
      <c r="C487">
        <v>1.2660899999999999</v>
      </c>
      <c r="D487">
        <f t="shared" si="14"/>
        <v>0.27654573929225923</v>
      </c>
      <c r="E487">
        <f t="shared" si="15"/>
        <v>-1.854409980095431</v>
      </c>
    </row>
    <row r="488" spans="1:5" x14ac:dyDescent="0.25">
      <c r="A488" t="s">
        <v>2069</v>
      </c>
      <c r="B488">
        <v>7.0207499999999996</v>
      </c>
      <c r="C488">
        <v>1.9478</v>
      </c>
      <c r="D488">
        <f t="shared" si="14"/>
        <v>0.2774347469999644</v>
      </c>
      <c r="E488">
        <f t="shared" si="15"/>
        <v>-1.8497796072070718</v>
      </c>
    </row>
    <row r="489" spans="1:5" x14ac:dyDescent="0.25">
      <c r="A489" t="s">
        <v>2070</v>
      </c>
      <c r="B489">
        <v>80.575400000000002</v>
      </c>
      <c r="C489">
        <v>22.456700000000001</v>
      </c>
      <c r="D489">
        <f t="shared" si="14"/>
        <v>0.27870417025543776</v>
      </c>
      <c r="E489">
        <f t="shared" si="15"/>
        <v>-1.8431935052126758</v>
      </c>
    </row>
    <row r="490" spans="1:5" x14ac:dyDescent="0.25">
      <c r="A490" t="s">
        <v>2071</v>
      </c>
      <c r="B490">
        <v>1.89269</v>
      </c>
      <c r="C490">
        <v>0.52753300000000003</v>
      </c>
      <c r="D490">
        <f t="shared" si="14"/>
        <v>0.27872129086115532</v>
      </c>
      <c r="E490">
        <f t="shared" si="15"/>
        <v>-1.843104884169338</v>
      </c>
    </row>
    <row r="491" spans="1:5" x14ac:dyDescent="0.25">
      <c r="A491" t="s">
        <v>2072</v>
      </c>
      <c r="B491">
        <v>20.796700000000001</v>
      </c>
      <c r="C491">
        <v>5.8146300000000002</v>
      </c>
      <c r="D491">
        <f t="shared" si="14"/>
        <v>0.27959387787485512</v>
      </c>
      <c r="E491">
        <f t="shared" si="15"/>
        <v>-1.838595323788764</v>
      </c>
    </row>
    <row r="492" spans="1:5" x14ac:dyDescent="0.25">
      <c r="A492" t="s">
        <v>2073</v>
      </c>
      <c r="B492">
        <v>2.6157900000000001</v>
      </c>
      <c r="C492">
        <v>0.73165500000000006</v>
      </c>
      <c r="D492">
        <f t="shared" si="14"/>
        <v>0.27970708657805099</v>
      </c>
      <c r="E492">
        <f t="shared" si="15"/>
        <v>-1.838011288904875</v>
      </c>
    </row>
    <row r="493" spans="1:5" x14ac:dyDescent="0.25">
      <c r="A493" t="s">
        <v>2074</v>
      </c>
      <c r="B493">
        <v>0.80064199999999996</v>
      </c>
      <c r="C493">
        <v>0.224273</v>
      </c>
      <c r="D493">
        <f t="shared" si="14"/>
        <v>0.28011645654362377</v>
      </c>
      <c r="E493">
        <f t="shared" si="15"/>
        <v>-1.8359013521873295</v>
      </c>
    </row>
    <row r="494" spans="1:5" x14ac:dyDescent="0.25">
      <c r="A494" t="s">
        <v>2075</v>
      </c>
      <c r="B494">
        <v>5.8601099999999997</v>
      </c>
      <c r="C494">
        <v>1.6455299999999999</v>
      </c>
      <c r="D494">
        <f t="shared" si="14"/>
        <v>0.2808018962101394</v>
      </c>
      <c r="E494">
        <f t="shared" si="15"/>
        <v>-1.8323754169239206</v>
      </c>
    </row>
    <row r="495" spans="1:5" x14ac:dyDescent="0.25">
      <c r="A495" t="s">
        <v>2076</v>
      </c>
      <c r="B495">
        <v>0.933249</v>
      </c>
      <c r="C495">
        <v>0.26241599999999998</v>
      </c>
      <c r="D495">
        <f t="shared" si="14"/>
        <v>0.28118540710999956</v>
      </c>
      <c r="E495">
        <f t="shared" si="15"/>
        <v>-1.8304063711608771</v>
      </c>
    </row>
    <row r="496" spans="1:5" x14ac:dyDescent="0.25">
      <c r="A496" t="s">
        <v>2077</v>
      </c>
      <c r="B496">
        <v>7.7319000000000004</v>
      </c>
      <c r="C496">
        <v>2.1873999999999998</v>
      </c>
      <c r="D496">
        <f t="shared" si="14"/>
        <v>0.28290588341804729</v>
      </c>
      <c r="E496">
        <f t="shared" si="15"/>
        <v>-1.8216059150079862</v>
      </c>
    </row>
    <row r="497" spans="1:5" x14ac:dyDescent="0.25">
      <c r="A497" t="s">
        <v>2078</v>
      </c>
      <c r="B497">
        <v>2.5122499999999999</v>
      </c>
      <c r="C497">
        <v>0.71159799999999995</v>
      </c>
      <c r="D497">
        <f t="shared" si="14"/>
        <v>0.28325126878296347</v>
      </c>
      <c r="E497">
        <f t="shared" si="15"/>
        <v>-1.8198456764839732</v>
      </c>
    </row>
    <row r="498" spans="1:5" x14ac:dyDescent="0.25">
      <c r="A498" t="s">
        <v>2079</v>
      </c>
      <c r="B498">
        <v>6.60609</v>
      </c>
      <c r="C498">
        <v>1.8726100000000001</v>
      </c>
      <c r="D498">
        <f t="shared" si="14"/>
        <v>0.28346722493941195</v>
      </c>
      <c r="E498">
        <f t="shared" si="15"/>
        <v>-1.8187461574300186</v>
      </c>
    </row>
    <row r="499" spans="1:5" x14ac:dyDescent="0.25">
      <c r="A499" t="s">
        <v>2080</v>
      </c>
      <c r="B499">
        <v>2.06873</v>
      </c>
      <c r="C499">
        <v>0.58711100000000005</v>
      </c>
      <c r="D499">
        <f t="shared" si="14"/>
        <v>0.28380262286523616</v>
      </c>
      <c r="E499">
        <f t="shared" si="15"/>
        <v>-1.8170401722359613</v>
      </c>
    </row>
    <row r="500" spans="1:5" x14ac:dyDescent="0.25">
      <c r="A500" t="s">
        <v>2081</v>
      </c>
      <c r="B500">
        <v>11.1418</v>
      </c>
      <c r="C500">
        <v>3.16662</v>
      </c>
      <c r="D500">
        <f t="shared" si="14"/>
        <v>0.2842108097434885</v>
      </c>
      <c r="E500">
        <f t="shared" si="15"/>
        <v>-1.814966667446904</v>
      </c>
    </row>
    <row r="501" spans="1:5" x14ac:dyDescent="0.25">
      <c r="A501" t="s">
        <v>2082</v>
      </c>
      <c r="B501">
        <v>25.797000000000001</v>
      </c>
      <c r="C501">
        <v>7.3380900000000002</v>
      </c>
      <c r="D501">
        <f t="shared" si="14"/>
        <v>0.28445516920572161</v>
      </c>
      <c r="E501">
        <f t="shared" si="15"/>
        <v>-1.8137267965240547</v>
      </c>
    </row>
    <row r="502" spans="1:5" x14ac:dyDescent="0.25">
      <c r="A502" t="s">
        <v>2083</v>
      </c>
      <c r="B502">
        <v>1.5914900000000001</v>
      </c>
      <c r="C502">
        <v>0.454592</v>
      </c>
      <c r="D502">
        <f t="shared" si="14"/>
        <v>0.28563924372757604</v>
      </c>
      <c r="E502">
        <f t="shared" si="15"/>
        <v>-1.807733891284635</v>
      </c>
    </row>
    <row r="503" spans="1:5" x14ac:dyDescent="0.25">
      <c r="A503" t="s">
        <v>2084</v>
      </c>
      <c r="B503">
        <v>0.61469799999999997</v>
      </c>
      <c r="C503">
        <v>0.17566200000000001</v>
      </c>
      <c r="D503">
        <f t="shared" si="14"/>
        <v>0.28576959742833069</v>
      </c>
      <c r="E503">
        <f t="shared" si="15"/>
        <v>-1.8070756563139541</v>
      </c>
    </row>
    <row r="504" spans="1:5" x14ac:dyDescent="0.25">
      <c r="A504" t="s">
        <v>2085</v>
      </c>
      <c r="B504">
        <v>7.33589</v>
      </c>
      <c r="C504">
        <v>2.10188</v>
      </c>
      <c r="D504">
        <f t="shared" si="14"/>
        <v>0.28652010867120414</v>
      </c>
      <c r="E504">
        <f t="shared" si="15"/>
        <v>-1.8032917005398017</v>
      </c>
    </row>
    <row r="505" spans="1:5" x14ac:dyDescent="0.25">
      <c r="A505" t="s">
        <v>2086</v>
      </c>
      <c r="B505">
        <v>1.4814000000000001</v>
      </c>
      <c r="C505">
        <v>0.42530600000000002</v>
      </c>
      <c r="D505">
        <f t="shared" si="14"/>
        <v>0.28709734035371948</v>
      </c>
      <c r="E505">
        <f t="shared" si="15"/>
        <v>-1.8003881292892285</v>
      </c>
    </row>
    <row r="506" spans="1:5" x14ac:dyDescent="0.25">
      <c r="A506" t="s">
        <v>2087</v>
      </c>
      <c r="B506">
        <v>32.7577</v>
      </c>
      <c r="C506">
        <v>9.4058899999999994</v>
      </c>
      <c r="D506">
        <f t="shared" si="14"/>
        <v>0.28713523843249067</v>
      </c>
      <c r="E506">
        <f t="shared" si="15"/>
        <v>-1.8001976999321991</v>
      </c>
    </row>
    <row r="507" spans="1:5" x14ac:dyDescent="0.25">
      <c r="A507" t="s">
        <v>2088</v>
      </c>
      <c r="B507">
        <v>6.0001199999999999</v>
      </c>
      <c r="C507">
        <v>1.7303200000000001</v>
      </c>
      <c r="D507">
        <f t="shared" si="14"/>
        <v>0.28838089904868569</v>
      </c>
      <c r="E507">
        <f t="shared" si="15"/>
        <v>-1.7939524842626255</v>
      </c>
    </row>
    <row r="508" spans="1:5" x14ac:dyDescent="0.25">
      <c r="A508" t="s">
        <v>2089</v>
      </c>
      <c r="B508">
        <v>26.061299999999999</v>
      </c>
      <c r="C508">
        <v>7.51708</v>
      </c>
      <c r="D508">
        <f t="shared" si="14"/>
        <v>0.28843841251203894</v>
      </c>
      <c r="E508">
        <f t="shared" si="15"/>
        <v>-1.7936647879702994</v>
      </c>
    </row>
    <row r="509" spans="1:5" x14ac:dyDescent="0.25">
      <c r="A509" t="s">
        <v>2090</v>
      </c>
      <c r="B509">
        <v>15.9192</v>
      </c>
      <c r="C509">
        <v>4.6041699999999999</v>
      </c>
      <c r="D509">
        <f t="shared" si="14"/>
        <v>0.28922119201969948</v>
      </c>
      <c r="E509">
        <f t="shared" si="15"/>
        <v>-1.7897548285540941</v>
      </c>
    </row>
    <row r="510" spans="1:5" x14ac:dyDescent="0.25">
      <c r="A510" t="s">
        <v>2091</v>
      </c>
      <c r="B510">
        <v>71.888400000000004</v>
      </c>
      <c r="C510">
        <v>20.842500000000001</v>
      </c>
      <c r="D510">
        <f t="shared" si="14"/>
        <v>0.28992855592835559</v>
      </c>
      <c r="E510">
        <f t="shared" si="15"/>
        <v>-1.7862306591516337</v>
      </c>
    </row>
    <row r="511" spans="1:5" x14ac:dyDescent="0.25">
      <c r="A511" t="s">
        <v>2092</v>
      </c>
      <c r="B511">
        <v>30.556699999999999</v>
      </c>
      <c r="C511">
        <v>8.8651400000000002</v>
      </c>
      <c r="D511">
        <f t="shared" si="14"/>
        <v>0.29012098819571486</v>
      </c>
      <c r="E511">
        <f t="shared" si="15"/>
        <v>-1.785273426822694</v>
      </c>
    </row>
    <row r="512" spans="1:5" x14ac:dyDescent="0.25">
      <c r="A512" t="s">
        <v>2093</v>
      </c>
      <c r="B512">
        <v>3.0962900000000002</v>
      </c>
      <c r="C512">
        <v>0.89884500000000001</v>
      </c>
      <c r="D512">
        <f t="shared" si="14"/>
        <v>0.29029742046126167</v>
      </c>
      <c r="E512">
        <f t="shared" si="15"/>
        <v>-1.7843963424346023</v>
      </c>
    </row>
    <row r="513" spans="1:5" x14ac:dyDescent="0.25">
      <c r="A513" t="s">
        <v>2094</v>
      </c>
      <c r="B513">
        <v>1.11052</v>
      </c>
      <c r="C513">
        <v>0.32241599999999998</v>
      </c>
      <c r="D513">
        <f t="shared" si="14"/>
        <v>0.29032885495083383</v>
      </c>
      <c r="E513">
        <f t="shared" si="15"/>
        <v>-1.7842401304814635</v>
      </c>
    </row>
    <row r="514" spans="1:5" x14ac:dyDescent="0.25">
      <c r="A514" t="s">
        <v>2095</v>
      </c>
      <c r="B514">
        <v>3.32498</v>
      </c>
      <c r="C514">
        <v>0.97392599999999996</v>
      </c>
      <c r="D514">
        <f t="shared" ref="D514:D577" si="16">C514/B514</f>
        <v>0.29291183706368157</v>
      </c>
      <c r="E514">
        <f t="shared" ref="E514:E577" si="17">LOG(D514,2)</f>
        <v>-1.7714615987407325</v>
      </c>
    </row>
    <row r="515" spans="1:5" x14ac:dyDescent="0.25">
      <c r="A515" t="s">
        <v>2096</v>
      </c>
      <c r="B515">
        <v>261.40100000000001</v>
      </c>
      <c r="C515">
        <v>76.593100000000007</v>
      </c>
      <c r="D515">
        <f t="shared" si="16"/>
        <v>0.29300997318296412</v>
      </c>
      <c r="E515">
        <f t="shared" si="17"/>
        <v>-1.7709783243806763</v>
      </c>
    </row>
    <row r="516" spans="1:5" x14ac:dyDescent="0.25">
      <c r="A516" t="s">
        <v>2097</v>
      </c>
      <c r="B516">
        <v>7.4279400000000004</v>
      </c>
      <c r="C516">
        <v>2.1820200000000001</v>
      </c>
      <c r="D516">
        <f t="shared" si="16"/>
        <v>0.29375843100509696</v>
      </c>
      <c r="E516">
        <f t="shared" si="17"/>
        <v>-1.7672978365894894</v>
      </c>
    </row>
    <row r="517" spans="1:5" x14ac:dyDescent="0.25">
      <c r="A517" t="s">
        <v>2098</v>
      </c>
      <c r="B517">
        <v>1.8371200000000001</v>
      </c>
      <c r="C517">
        <v>0.54001900000000003</v>
      </c>
      <c r="D517">
        <f t="shared" si="16"/>
        <v>0.29394868054345935</v>
      </c>
      <c r="E517">
        <f t="shared" si="17"/>
        <v>-1.7663637928465403</v>
      </c>
    </row>
    <row r="518" spans="1:5" x14ac:dyDescent="0.25">
      <c r="A518" t="s">
        <v>2099</v>
      </c>
      <c r="B518">
        <v>1.73508</v>
      </c>
      <c r="C518">
        <v>0.51038499999999998</v>
      </c>
      <c r="D518">
        <f t="shared" si="16"/>
        <v>0.29415646540793505</v>
      </c>
      <c r="E518">
        <f t="shared" si="17"/>
        <v>-1.7653443485920972</v>
      </c>
    </row>
    <row r="519" spans="1:5" x14ac:dyDescent="0.25">
      <c r="A519" t="s">
        <v>2100</v>
      </c>
      <c r="B519">
        <v>4.0830900000000003</v>
      </c>
      <c r="C519">
        <v>1.2031799999999999</v>
      </c>
      <c r="D519">
        <f t="shared" si="16"/>
        <v>0.29467388668875771</v>
      </c>
      <c r="E519">
        <f t="shared" si="17"/>
        <v>-1.7628088770242001</v>
      </c>
    </row>
    <row r="520" spans="1:5" x14ac:dyDescent="0.25">
      <c r="A520" t="s">
        <v>2101</v>
      </c>
      <c r="B520">
        <v>4.0210900000000001</v>
      </c>
      <c r="C520">
        <v>1.18666</v>
      </c>
      <c r="D520">
        <f t="shared" si="16"/>
        <v>0.29510903759925794</v>
      </c>
      <c r="E520">
        <f t="shared" si="17"/>
        <v>-1.7606799914675626</v>
      </c>
    </row>
    <row r="521" spans="1:5" x14ac:dyDescent="0.25">
      <c r="A521" t="s">
        <v>2102</v>
      </c>
      <c r="B521">
        <v>13.517099999999999</v>
      </c>
      <c r="C521">
        <v>3.9925099999999998</v>
      </c>
      <c r="D521">
        <f t="shared" si="16"/>
        <v>0.29536734950544125</v>
      </c>
      <c r="E521">
        <f t="shared" si="17"/>
        <v>-1.7594177383513852</v>
      </c>
    </row>
    <row r="522" spans="1:5" x14ac:dyDescent="0.25">
      <c r="A522" t="s">
        <v>2103</v>
      </c>
      <c r="B522">
        <v>3.4295300000000002</v>
      </c>
      <c r="C522">
        <v>1.0152000000000001</v>
      </c>
      <c r="D522">
        <f t="shared" si="16"/>
        <v>0.29601723851373224</v>
      </c>
      <c r="E522">
        <f t="shared" si="17"/>
        <v>-1.7562469014854618</v>
      </c>
    </row>
    <row r="523" spans="1:5" x14ac:dyDescent="0.25">
      <c r="A523" t="s">
        <v>2104</v>
      </c>
      <c r="B523">
        <v>19.045100000000001</v>
      </c>
      <c r="C523">
        <v>5.6413000000000002</v>
      </c>
      <c r="D523">
        <f t="shared" si="16"/>
        <v>0.29620742343174883</v>
      </c>
      <c r="E523">
        <f t="shared" si="17"/>
        <v>-1.7553202975625342</v>
      </c>
    </row>
    <row r="524" spans="1:5" x14ac:dyDescent="0.25">
      <c r="A524" t="s">
        <v>2105</v>
      </c>
      <c r="B524">
        <v>2.45824</v>
      </c>
      <c r="C524">
        <v>0.72838999999999998</v>
      </c>
      <c r="D524">
        <f t="shared" si="16"/>
        <v>0.29630548685238217</v>
      </c>
      <c r="E524">
        <f t="shared" si="17"/>
        <v>-1.7548427531597828</v>
      </c>
    </row>
    <row r="525" spans="1:5" x14ac:dyDescent="0.25">
      <c r="A525" t="s">
        <v>2106</v>
      </c>
      <c r="B525">
        <v>16.571300000000001</v>
      </c>
      <c r="C525">
        <v>4.9299799999999996</v>
      </c>
      <c r="D525">
        <f t="shared" si="16"/>
        <v>0.29750110130164797</v>
      </c>
      <c r="E525">
        <f t="shared" si="17"/>
        <v>-1.7490330858298559</v>
      </c>
    </row>
    <row r="526" spans="1:5" x14ac:dyDescent="0.25">
      <c r="A526" t="s">
        <v>2107</v>
      </c>
      <c r="B526">
        <v>5.0460799999999999</v>
      </c>
      <c r="C526">
        <v>1.5084</v>
      </c>
      <c r="D526">
        <f t="shared" si="16"/>
        <v>0.29892510622106666</v>
      </c>
      <c r="E526">
        <f t="shared" si="17"/>
        <v>-1.742144023232576</v>
      </c>
    </row>
    <row r="527" spans="1:5" x14ac:dyDescent="0.25">
      <c r="A527" t="s">
        <v>2108</v>
      </c>
      <c r="B527">
        <v>21.338699999999999</v>
      </c>
      <c r="C527">
        <v>6.4056699999999998</v>
      </c>
      <c r="D527">
        <f t="shared" si="16"/>
        <v>0.30019026463655235</v>
      </c>
      <c r="E527">
        <f t="shared" si="17"/>
        <v>-1.7360509046986197</v>
      </c>
    </row>
    <row r="528" spans="1:5" x14ac:dyDescent="0.25">
      <c r="A528" t="s">
        <v>2109</v>
      </c>
      <c r="B528">
        <v>1.2800100000000001</v>
      </c>
      <c r="C528">
        <v>0.38427899999999998</v>
      </c>
      <c r="D528">
        <f t="shared" si="16"/>
        <v>0.30021562331544283</v>
      </c>
      <c r="E528">
        <f t="shared" si="17"/>
        <v>-1.7359290376715477</v>
      </c>
    </row>
    <row r="529" spans="1:5" x14ac:dyDescent="0.25">
      <c r="A529" t="s">
        <v>2110</v>
      </c>
      <c r="B529">
        <v>24.846800000000002</v>
      </c>
      <c r="C529">
        <v>7.46387</v>
      </c>
      <c r="D529">
        <f t="shared" si="16"/>
        <v>0.30039562438623885</v>
      </c>
      <c r="E529">
        <f t="shared" si="17"/>
        <v>-1.7350642964234921</v>
      </c>
    </row>
    <row r="530" spans="1:5" x14ac:dyDescent="0.25">
      <c r="A530" t="s">
        <v>2111</v>
      </c>
      <c r="B530">
        <v>112.72499999999999</v>
      </c>
      <c r="C530">
        <v>34.010100000000001</v>
      </c>
      <c r="D530">
        <f t="shared" si="16"/>
        <v>0.30170858283433138</v>
      </c>
      <c r="E530">
        <f t="shared" si="17"/>
        <v>-1.728772356850208</v>
      </c>
    </row>
    <row r="531" spans="1:5" x14ac:dyDescent="0.25">
      <c r="A531" t="s">
        <v>2112</v>
      </c>
      <c r="B531">
        <v>18.8035</v>
      </c>
      <c r="C531">
        <v>5.6962299999999999</v>
      </c>
      <c r="D531">
        <f t="shared" si="16"/>
        <v>0.30293456005530883</v>
      </c>
      <c r="E531">
        <f t="shared" si="17"/>
        <v>-1.7229219186154154</v>
      </c>
    </row>
    <row r="532" spans="1:5" x14ac:dyDescent="0.25">
      <c r="A532" t="s">
        <v>2113</v>
      </c>
      <c r="B532">
        <v>8.1282499999999995</v>
      </c>
      <c r="C532">
        <v>2.4642599999999999</v>
      </c>
      <c r="D532">
        <f t="shared" si="16"/>
        <v>0.30317226955371696</v>
      </c>
      <c r="E532">
        <f t="shared" si="17"/>
        <v>-1.7217902952270767</v>
      </c>
    </row>
    <row r="533" spans="1:5" x14ac:dyDescent="0.25">
      <c r="A533" t="s">
        <v>2114</v>
      </c>
      <c r="B533">
        <v>27.231200000000001</v>
      </c>
      <c r="C533">
        <v>8.2783599999999993</v>
      </c>
      <c r="D533">
        <f t="shared" si="16"/>
        <v>0.30400276153823552</v>
      </c>
      <c r="E533">
        <f t="shared" si="17"/>
        <v>-1.7178436658256657</v>
      </c>
    </row>
    <row r="534" spans="1:5" x14ac:dyDescent="0.25">
      <c r="A534" t="s">
        <v>2115</v>
      </c>
      <c r="B534">
        <v>2.7176800000000001</v>
      </c>
      <c r="C534">
        <v>0.82686099999999996</v>
      </c>
      <c r="D534">
        <f t="shared" si="16"/>
        <v>0.30425252421182769</v>
      </c>
      <c r="E534">
        <f t="shared" si="17"/>
        <v>-1.7166588626705295</v>
      </c>
    </row>
    <row r="535" spans="1:5" x14ac:dyDescent="0.25">
      <c r="A535" t="s">
        <v>2116</v>
      </c>
      <c r="B535">
        <v>4.8942600000000001</v>
      </c>
      <c r="C535">
        <v>1.4988600000000001</v>
      </c>
      <c r="D535">
        <f t="shared" si="16"/>
        <v>0.30624854421301689</v>
      </c>
      <c r="E535">
        <f t="shared" si="17"/>
        <v>-1.7072251087693884</v>
      </c>
    </row>
    <row r="536" spans="1:5" x14ac:dyDescent="0.25">
      <c r="A536" t="s">
        <v>2117</v>
      </c>
      <c r="B536">
        <v>11.534599999999999</v>
      </c>
      <c r="C536">
        <v>3.5522900000000002</v>
      </c>
      <c r="D536">
        <f t="shared" si="16"/>
        <v>0.30796820002427483</v>
      </c>
      <c r="E536">
        <f t="shared" si="17"/>
        <v>-1.6991467051223821</v>
      </c>
    </row>
    <row r="537" spans="1:5" x14ac:dyDescent="0.25">
      <c r="A537" t="s">
        <v>2118</v>
      </c>
      <c r="B537">
        <v>98.310500000000005</v>
      </c>
      <c r="C537">
        <v>30.406700000000001</v>
      </c>
      <c r="D537">
        <f t="shared" si="16"/>
        <v>0.30929249673229209</v>
      </c>
      <c r="E537">
        <f t="shared" si="17"/>
        <v>-1.6929562600324934</v>
      </c>
    </row>
    <row r="538" spans="1:5" x14ac:dyDescent="0.25">
      <c r="A538" t="s">
        <v>2119</v>
      </c>
      <c r="B538">
        <v>0.91491699999999998</v>
      </c>
      <c r="C538">
        <v>0.28368599999999999</v>
      </c>
      <c r="D538">
        <f t="shared" si="16"/>
        <v>0.31006747060115836</v>
      </c>
      <c r="E538">
        <f t="shared" si="17"/>
        <v>-1.6893459151607413</v>
      </c>
    </row>
    <row r="539" spans="1:5" x14ac:dyDescent="0.25">
      <c r="A539" t="s">
        <v>2120</v>
      </c>
      <c r="B539">
        <v>40.076500000000003</v>
      </c>
      <c r="C539">
        <v>12.4777</v>
      </c>
      <c r="D539">
        <f t="shared" si="16"/>
        <v>0.31134704876922886</v>
      </c>
      <c r="E539">
        <f t="shared" si="17"/>
        <v>-1.6834044907843571</v>
      </c>
    </row>
    <row r="540" spans="1:5" x14ac:dyDescent="0.25">
      <c r="A540" t="s">
        <v>2121</v>
      </c>
      <c r="B540">
        <v>3.8034699999999999</v>
      </c>
      <c r="C540">
        <v>1.1863300000000001</v>
      </c>
      <c r="D540">
        <f t="shared" si="16"/>
        <v>0.31190728466374129</v>
      </c>
      <c r="E540">
        <f t="shared" si="17"/>
        <v>-1.6808108473194887</v>
      </c>
    </row>
    <row r="541" spans="1:5" x14ac:dyDescent="0.25">
      <c r="A541" t="s">
        <v>2122</v>
      </c>
      <c r="B541">
        <v>2.7417500000000001</v>
      </c>
      <c r="C541">
        <v>0.85717500000000002</v>
      </c>
      <c r="D541">
        <f t="shared" si="16"/>
        <v>0.31263791374122368</v>
      </c>
      <c r="E541">
        <f t="shared" si="17"/>
        <v>-1.6774353496601904</v>
      </c>
    </row>
    <row r="542" spans="1:5" x14ac:dyDescent="0.25">
      <c r="A542" t="s">
        <v>2123</v>
      </c>
      <c r="B542">
        <v>3.2009699999999999</v>
      </c>
      <c r="C542">
        <v>1.00082</v>
      </c>
      <c r="D542">
        <f t="shared" si="16"/>
        <v>0.3126614744905451</v>
      </c>
      <c r="E542">
        <f t="shared" si="17"/>
        <v>-1.6773266306150052</v>
      </c>
    </row>
    <row r="543" spans="1:5" x14ac:dyDescent="0.25">
      <c r="A543" t="s">
        <v>2124</v>
      </c>
      <c r="B543">
        <v>19.5929</v>
      </c>
      <c r="C543">
        <v>6.1292200000000001</v>
      </c>
      <c r="D543">
        <f t="shared" si="16"/>
        <v>0.31282862669640532</v>
      </c>
      <c r="E543">
        <f t="shared" si="17"/>
        <v>-1.6765555563366079</v>
      </c>
    </row>
    <row r="544" spans="1:5" x14ac:dyDescent="0.25">
      <c r="A544" t="s">
        <v>2125</v>
      </c>
      <c r="B544">
        <v>4.1437799999999996</v>
      </c>
      <c r="C544">
        <v>1.30277</v>
      </c>
      <c r="D544">
        <f t="shared" si="16"/>
        <v>0.31439169067855921</v>
      </c>
      <c r="E544">
        <f t="shared" si="17"/>
        <v>-1.6693650069831218</v>
      </c>
    </row>
    <row r="545" spans="1:5" x14ac:dyDescent="0.25">
      <c r="A545" t="s">
        <v>2126</v>
      </c>
      <c r="B545">
        <v>1.0417099999999999</v>
      </c>
      <c r="C545">
        <v>0.32830399999999998</v>
      </c>
      <c r="D545">
        <f t="shared" si="16"/>
        <v>0.31515872939685713</v>
      </c>
      <c r="E545">
        <f t="shared" si="17"/>
        <v>-1.6658494712377823</v>
      </c>
    </row>
    <row r="546" spans="1:5" x14ac:dyDescent="0.25">
      <c r="A546" t="s">
        <v>2127</v>
      </c>
      <c r="B546">
        <v>40.538800000000002</v>
      </c>
      <c r="C546">
        <v>12.816000000000001</v>
      </c>
      <c r="D546">
        <f t="shared" si="16"/>
        <v>0.31614157301153462</v>
      </c>
      <c r="E546">
        <f t="shared" si="17"/>
        <v>-1.6613573309709044</v>
      </c>
    </row>
    <row r="547" spans="1:5" x14ac:dyDescent="0.25">
      <c r="A547" t="s">
        <v>2128</v>
      </c>
      <c r="B547">
        <v>4.8538699999999997</v>
      </c>
      <c r="C547">
        <v>1.5350200000000001</v>
      </c>
      <c r="D547">
        <f t="shared" si="16"/>
        <v>0.31624662382799706</v>
      </c>
      <c r="E547">
        <f t="shared" si="17"/>
        <v>-1.6608780168594042</v>
      </c>
    </row>
    <row r="548" spans="1:5" x14ac:dyDescent="0.25">
      <c r="A548" t="s">
        <v>2129</v>
      </c>
      <c r="B548">
        <v>6.5803700000000003</v>
      </c>
      <c r="C548">
        <v>2.0899399999999999</v>
      </c>
      <c r="D548">
        <f t="shared" si="16"/>
        <v>0.31760220169990439</v>
      </c>
      <c r="E548">
        <f t="shared" si="17"/>
        <v>-1.6547071812398551</v>
      </c>
    </row>
    <row r="549" spans="1:5" x14ac:dyDescent="0.25">
      <c r="A549" t="s">
        <v>2130</v>
      </c>
      <c r="B549">
        <v>49.005499999999998</v>
      </c>
      <c r="C549">
        <v>15.6038</v>
      </c>
      <c r="D549">
        <f t="shared" si="16"/>
        <v>0.31840915815571724</v>
      </c>
      <c r="E549">
        <f t="shared" si="17"/>
        <v>-1.6510462632902674</v>
      </c>
    </row>
    <row r="550" spans="1:5" x14ac:dyDescent="0.25">
      <c r="A550" t="s">
        <v>2131</v>
      </c>
      <c r="B550">
        <v>5.3133400000000002</v>
      </c>
      <c r="C550">
        <v>1.69414</v>
      </c>
      <c r="D550">
        <f t="shared" si="16"/>
        <v>0.31884652591402018</v>
      </c>
      <c r="E550">
        <f t="shared" si="17"/>
        <v>-1.6490659329117474</v>
      </c>
    </row>
    <row r="551" spans="1:5" x14ac:dyDescent="0.25">
      <c r="A551" t="s">
        <v>2132</v>
      </c>
      <c r="B551">
        <v>6.2418199999999997</v>
      </c>
      <c r="C551">
        <v>1.9903299999999999</v>
      </c>
      <c r="D551">
        <f t="shared" si="16"/>
        <v>0.31887013723561397</v>
      </c>
      <c r="E551">
        <f t="shared" si="17"/>
        <v>-1.6489591019676744</v>
      </c>
    </row>
    <row r="552" spans="1:5" x14ac:dyDescent="0.25">
      <c r="A552" t="s">
        <v>2133</v>
      </c>
      <c r="B552">
        <v>36.038200000000003</v>
      </c>
      <c r="C552">
        <v>11.5098</v>
      </c>
      <c r="D552">
        <f t="shared" si="16"/>
        <v>0.31937777136482953</v>
      </c>
      <c r="E552">
        <f t="shared" si="17"/>
        <v>-1.6466641899582029</v>
      </c>
    </row>
    <row r="553" spans="1:5" x14ac:dyDescent="0.25">
      <c r="A553" t="s">
        <v>2134</v>
      </c>
      <c r="B553">
        <v>2.6701299999999999</v>
      </c>
      <c r="C553">
        <v>0.85538499999999995</v>
      </c>
      <c r="D553">
        <f t="shared" si="16"/>
        <v>0.3203533161306753</v>
      </c>
      <c r="E553">
        <f t="shared" si="17"/>
        <v>-1.6422641702802467</v>
      </c>
    </row>
    <row r="554" spans="1:5" x14ac:dyDescent="0.25">
      <c r="A554" t="s">
        <v>2135</v>
      </c>
      <c r="B554">
        <v>13.297800000000001</v>
      </c>
      <c r="C554">
        <v>4.2637099999999997</v>
      </c>
      <c r="D554">
        <f t="shared" si="16"/>
        <v>0.3206327362420851</v>
      </c>
      <c r="E554">
        <f t="shared" si="17"/>
        <v>-1.6410063643323705</v>
      </c>
    </row>
    <row r="555" spans="1:5" x14ac:dyDescent="0.25">
      <c r="A555" t="s">
        <v>2136</v>
      </c>
      <c r="B555">
        <v>1.09439</v>
      </c>
      <c r="C555">
        <v>0.35122900000000001</v>
      </c>
      <c r="D555">
        <f t="shared" si="16"/>
        <v>0.32093586381454509</v>
      </c>
      <c r="E555">
        <f t="shared" si="17"/>
        <v>-1.6396430785417375</v>
      </c>
    </row>
    <row r="556" spans="1:5" x14ac:dyDescent="0.25">
      <c r="A556" t="s">
        <v>2137</v>
      </c>
      <c r="B556">
        <v>17.738299999999999</v>
      </c>
      <c r="C556">
        <v>5.7326800000000002</v>
      </c>
      <c r="D556">
        <f t="shared" si="16"/>
        <v>0.32318091361629925</v>
      </c>
      <c r="E556">
        <f t="shared" si="17"/>
        <v>-1.6295860968106548</v>
      </c>
    </row>
    <row r="557" spans="1:5" x14ac:dyDescent="0.25">
      <c r="A557" t="s">
        <v>2138</v>
      </c>
      <c r="B557">
        <v>1.5166599999999999</v>
      </c>
      <c r="C557">
        <v>0.49095699999999998</v>
      </c>
      <c r="D557">
        <f t="shared" si="16"/>
        <v>0.32370933498608784</v>
      </c>
      <c r="E557">
        <f t="shared" si="17"/>
        <v>-1.6272291249413009</v>
      </c>
    </row>
    <row r="558" spans="1:5" x14ac:dyDescent="0.25">
      <c r="A558" t="s">
        <v>2139</v>
      </c>
      <c r="B558">
        <v>8.7381600000000006</v>
      </c>
      <c r="C558">
        <v>2.8447200000000001</v>
      </c>
      <c r="D558">
        <f t="shared" si="16"/>
        <v>0.32555137466011153</v>
      </c>
      <c r="E558">
        <f t="shared" si="17"/>
        <v>-1.6190428644953672</v>
      </c>
    </row>
    <row r="559" spans="1:5" x14ac:dyDescent="0.25">
      <c r="A559" t="s">
        <v>2140</v>
      </c>
      <c r="B559">
        <v>39.729199999999999</v>
      </c>
      <c r="C559">
        <v>12.948399999999999</v>
      </c>
      <c r="D559">
        <f t="shared" si="16"/>
        <v>0.32591645439626271</v>
      </c>
      <c r="E559">
        <f t="shared" si="17"/>
        <v>-1.6174259042817749</v>
      </c>
    </row>
    <row r="560" spans="1:5" x14ac:dyDescent="0.25">
      <c r="A560" t="s">
        <v>2141</v>
      </c>
      <c r="B560">
        <v>3.9992200000000002</v>
      </c>
      <c r="C560">
        <v>1.3163800000000001</v>
      </c>
      <c r="D560">
        <f t="shared" si="16"/>
        <v>0.32915918604127808</v>
      </c>
      <c r="E560">
        <f t="shared" si="17"/>
        <v>-1.6031426344201292</v>
      </c>
    </row>
    <row r="561" spans="1:5" x14ac:dyDescent="0.25">
      <c r="A561" t="s">
        <v>2142</v>
      </c>
      <c r="B561">
        <v>1.32443</v>
      </c>
      <c r="C561">
        <v>0.43745299999999998</v>
      </c>
      <c r="D561">
        <f t="shared" si="16"/>
        <v>0.33029529684468034</v>
      </c>
      <c r="E561">
        <f t="shared" si="17"/>
        <v>-1.598171668004355</v>
      </c>
    </row>
    <row r="562" spans="1:5" x14ac:dyDescent="0.25">
      <c r="A562" t="s">
        <v>2143</v>
      </c>
      <c r="B562">
        <v>13.411799999999999</v>
      </c>
      <c r="C562">
        <v>4.4371099999999997</v>
      </c>
      <c r="D562">
        <f t="shared" si="16"/>
        <v>0.33083627850102149</v>
      </c>
      <c r="E562">
        <f t="shared" si="17"/>
        <v>-1.5958106501491782</v>
      </c>
    </row>
    <row r="563" spans="1:5" x14ac:dyDescent="0.25">
      <c r="A563" t="s">
        <v>2144</v>
      </c>
      <c r="B563">
        <v>81.124499999999998</v>
      </c>
      <c r="C563">
        <v>26.863499999999998</v>
      </c>
      <c r="D563">
        <f t="shared" si="16"/>
        <v>0.33113917497180256</v>
      </c>
      <c r="E563">
        <f t="shared" si="17"/>
        <v>-1.5944903979721441</v>
      </c>
    </row>
    <row r="564" spans="1:5" x14ac:dyDescent="0.25">
      <c r="A564" t="s">
        <v>2145</v>
      </c>
      <c r="B564">
        <v>0.79138399999999998</v>
      </c>
      <c r="C564">
        <v>0.26208500000000001</v>
      </c>
      <c r="D564">
        <f t="shared" si="16"/>
        <v>0.33117298302720299</v>
      </c>
      <c r="E564">
        <f t="shared" si="17"/>
        <v>-1.5943431117919902</v>
      </c>
    </row>
    <row r="565" spans="1:5" x14ac:dyDescent="0.25">
      <c r="A565" t="s">
        <v>2146</v>
      </c>
      <c r="B565">
        <v>5.00474</v>
      </c>
      <c r="C565">
        <v>1.6688400000000001</v>
      </c>
      <c r="D565">
        <f t="shared" si="16"/>
        <v>0.33345188761054523</v>
      </c>
      <c r="E565">
        <f t="shared" si="17"/>
        <v>-1.5844494789437089</v>
      </c>
    </row>
    <row r="566" spans="1:5" x14ac:dyDescent="0.25">
      <c r="A566" t="s">
        <v>2147</v>
      </c>
      <c r="B566">
        <v>4.4147699999999999</v>
      </c>
      <c r="C566">
        <v>1.47848</v>
      </c>
      <c r="D566">
        <f t="shared" si="16"/>
        <v>0.33489400353812315</v>
      </c>
      <c r="E566">
        <f t="shared" si="17"/>
        <v>-1.5782235508620328</v>
      </c>
    </row>
    <row r="567" spans="1:5" x14ac:dyDescent="0.25">
      <c r="A567" t="s">
        <v>2148</v>
      </c>
      <c r="B567">
        <v>2.6961400000000002</v>
      </c>
      <c r="C567">
        <v>0.90339400000000003</v>
      </c>
      <c r="D567">
        <f t="shared" si="16"/>
        <v>0.33506939550616804</v>
      </c>
      <c r="E567">
        <f t="shared" si="17"/>
        <v>-1.5774681748858173</v>
      </c>
    </row>
    <row r="568" spans="1:5" x14ac:dyDescent="0.25">
      <c r="A568" t="s">
        <v>2149</v>
      </c>
      <c r="B568">
        <v>0.73059600000000002</v>
      </c>
      <c r="C568">
        <v>0.24507300000000001</v>
      </c>
      <c r="D568">
        <f t="shared" si="16"/>
        <v>0.33544257017558265</v>
      </c>
      <c r="E568">
        <f t="shared" si="17"/>
        <v>-1.575862305555835</v>
      </c>
    </row>
    <row r="569" spans="1:5" x14ac:dyDescent="0.25">
      <c r="A569" t="s">
        <v>2150</v>
      </c>
      <c r="B569">
        <v>4.26328</v>
      </c>
      <c r="C569">
        <v>1.43035</v>
      </c>
      <c r="D569">
        <f t="shared" si="16"/>
        <v>0.33550458801673827</v>
      </c>
      <c r="E569">
        <f t="shared" si="17"/>
        <v>-1.5755955995088855</v>
      </c>
    </row>
    <row r="570" spans="1:5" x14ac:dyDescent="0.25">
      <c r="A570" t="s">
        <v>2151</v>
      </c>
      <c r="B570">
        <v>2.6828599999999998</v>
      </c>
      <c r="C570">
        <v>0.90052399999999999</v>
      </c>
      <c r="D570">
        <f t="shared" si="16"/>
        <v>0.33565821548645852</v>
      </c>
      <c r="E570">
        <f t="shared" si="17"/>
        <v>-1.5749351409988974</v>
      </c>
    </row>
    <row r="571" spans="1:5" x14ac:dyDescent="0.25">
      <c r="A571" t="s">
        <v>2152</v>
      </c>
      <c r="B571">
        <v>2.09348</v>
      </c>
      <c r="C571">
        <v>0.70299199999999995</v>
      </c>
      <c r="D571">
        <f t="shared" si="16"/>
        <v>0.33580067638573091</v>
      </c>
      <c r="E571">
        <f t="shared" si="17"/>
        <v>-1.5743229586643641</v>
      </c>
    </row>
    <row r="572" spans="1:5" x14ac:dyDescent="0.25">
      <c r="A572" t="s">
        <v>2153</v>
      </c>
      <c r="B572">
        <v>2.6787000000000001</v>
      </c>
      <c r="C572">
        <v>0.90091600000000005</v>
      </c>
      <c r="D572">
        <f t="shared" si="16"/>
        <v>0.33632582969350805</v>
      </c>
      <c r="E572">
        <f t="shared" si="17"/>
        <v>-1.5720685133474264</v>
      </c>
    </row>
    <row r="573" spans="1:5" x14ac:dyDescent="0.25">
      <c r="A573" t="s">
        <v>2154</v>
      </c>
      <c r="B573">
        <v>1.9102600000000001</v>
      </c>
      <c r="C573">
        <v>0.642791</v>
      </c>
      <c r="D573">
        <f t="shared" si="16"/>
        <v>0.33649398511197426</v>
      </c>
      <c r="E573">
        <f t="shared" si="17"/>
        <v>-1.5713473782439931</v>
      </c>
    </row>
    <row r="574" spans="1:5" x14ac:dyDescent="0.25">
      <c r="A574" t="s">
        <v>2155</v>
      </c>
      <c r="B574">
        <v>7.36944</v>
      </c>
      <c r="C574">
        <v>2.4818699999999998</v>
      </c>
      <c r="D574">
        <f t="shared" si="16"/>
        <v>0.33677864261056467</v>
      </c>
      <c r="E574">
        <f t="shared" si="17"/>
        <v>-1.5701274445377089</v>
      </c>
    </row>
    <row r="575" spans="1:5" x14ac:dyDescent="0.25">
      <c r="A575" t="s">
        <v>2156</v>
      </c>
      <c r="B575">
        <v>2.8538700000000001</v>
      </c>
      <c r="C575">
        <v>0.96208099999999996</v>
      </c>
      <c r="D575">
        <f t="shared" si="16"/>
        <v>0.33711451467656195</v>
      </c>
      <c r="E575">
        <f t="shared" si="17"/>
        <v>-1.5686893500894408</v>
      </c>
    </row>
    <row r="576" spans="1:5" x14ac:dyDescent="0.25">
      <c r="A576" t="s">
        <v>2157</v>
      </c>
      <c r="B576">
        <v>19.3459</v>
      </c>
      <c r="C576">
        <v>6.52738</v>
      </c>
      <c r="D576">
        <f t="shared" si="16"/>
        <v>0.33740379098413614</v>
      </c>
      <c r="E576">
        <f t="shared" si="17"/>
        <v>-1.5674519114121868</v>
      </c>
    </row>
    <row r="577" spans="1:5" x14ac:dyDescent="0.25">
      <c r="A577" t="s">
        <v>2158</v>
      </c>
      <c r="B577">
        <v>10.7422</v>
      </c>
      <c r="C577">
        <v>3.62486</v>
      </c>
      <c r="D577">
        <f t="shared" si="16"/>
        <v>0.33744112006851479</v>
      </c>
      <c r="E577">
        <f t="shared" si="17"/>
        <v>-1.5672923058966475</v>
      </c>
    </row>
    <row r="578" spans="1:5" x14ac:dyDescent="0.25">
      <c r="A578" t="s">
        <v>2159</v>
      </c>
      <c r="B578">
        <v>0.92607099999999998</v>
      </c>
      <c r="C578">
        <v>0.31294100000000002</v>
      </c>
      <c r="D578">
        <f t="shared" ref="D578:D641" si="18">C578/B578</f>
        <v>0.33792333417200199</v>
      </c>
      <c r="E578">
        <f t="shared" ref="E578:E641" si="19">LOG(D578,2)</f>
        <v>-1.5652321204379629</v>
      </c>
    </row>
    <row r="579" spans="1:5" x14ac:dyDescent="0.25">
      <c r="A579" t="s">
        <v>2160</v>
      </c>
      <c r="B579">
        <v>3.40659</v>
      </c>
      <c r="C579">
        <v>1.1515500000000001</v>
      </c>
      <c r="D579">
        <f t="shared" si="18"/>
        <v>0.33803598319727352</v>
      </c>
      <c r="E579">
        <f t="shared" si="19"/>
        <v>-1.5647512684474698</v>
      </c>
    </row>
    <row r="580" spans="1:5" x14ac:dyDescent="0.25">
      <c r="A580" t="s">
        <v>2161</v>
      </c>
      <c r="B580">
        <v>1.26237</v>
      </c>
      <c r="C580">
        <v>0.42908499999999999</v>
      </c>
      <c r="D580">
        <f t="shared" si="18"/>
        <v>0.33990430697814428</v>
      </c>
      <c r="E580">
        <f t="shared" si="19"/>
        <v>-1.5567994522880284</v>
      </c>
    </row>
    <row r="581" spans="1:5" x14ac:dyDescent="0.25">
      <c r="A581" t="s">
        <v>2162</v>
      </c>
      <c r="B581">
        <v>258.267</v>
      </c>
      <c r="C581">
        <v>88.050899999999999</v>
      </c>
      <c r="D581">
        <f t="shared" si="18"/>
        <v>0.34092973550627836</v>
      </c>
      <c r="E581">
        <f t="shared" si="19"/>
        <v>-1.552453659690586</v>
      </c>
    </row>
    <row r="582" spans="1:5" x14ac:dyDescent="0.25">
      <c r="A582" t="s">
        <v>2163</v>
      </c>
      <c r="B582">
        <v>1.78304</v>
      </c>
      <c r="C582">
        <v>0.60836299999999999</v>
      </c>
      <c r="D582">
        <f t="shared" si="18"/>
        <v>0.3411942525125628</v>
      </c>
      <c r="E582">
        <f t="shared" si="19"/>
        <v>-1.5513347505214934</v>
      </c>
    </row>
    <row r="583" spans="1:5" x14ac:dyDescent="0.25">
      <c r="A583" t="s">
        <v>2164</v>
      </c>
      <c r="B583">
        <v>2.8067099999999998</v>
      </c>
      <c r="C583">
        <v>0.95783399999999996</v>
      </c>
      <c r="D583">
        <f t="shared" si="18"/>
        <v>0.34126575242900054</v>
      </c>
      <c r="E583">
        <f t="shared" si="19"/>
        <v>-1.5510324541979017</v>
      </c>
    </row>
    <row r="584" spans="1:5" x14ac:dyDescent="0.25">
      <c r="A584" t="s">
        <v>2165</v>
      </c>
      <c r="B584">
        <v>3.2017199999999999</v>
      </c>
      <c r="C584">
        <v>1.09307</v>
      </c>
      <c r="D584">
        <f t="shared" si="18"/>
        <v>0.34140087203128316</v>
      </c>
      <c r="E584">
        <f t="shared" si="19"/>
        <v>-1.5504613514789434</v>
      </c>
    </row>
    <row r="585" spans="1:5" x14ac:dyDescent="0.25">
      <c r="A585" t="s">
        <v>2166</v>
      </c>
      <c r="B585">
        <v>2.0135399999999999</v>
      </c>
      <c r="C585">
        <v>0.68787600000000004</v>
      </c>
      <c r="D585">
        <f t="shared" si="18"/>
        <v>0.34162519741351055</v>
      </c>
      <c r="E585">
        <f t="shared" si="19"/>
        <v>-1.549513706454547</v>
      </c>
    </row>
    <row r="586" spans="1:5" x14ac:dyDescent="0.25">
      <c r="A586" t="s">
        <v>2167</v>
      </c>
      <c r="B586">
        <v>18.138000000000002</v>
      </c>
      <c r="C586">
        <v>6.2057599999999997</v>
      </c>
      <c r="D586">
        <f t="shared" si="18"/>
        <v>0.34214136067923689</v>
      </c>
      <c r="E586">
        <f t="shared" si="19"/>
        <v>-1.5473355761661094</v>
      </c>
    </row>
    <row r="587" spans="1:5" x14ac:dyDescent="0.25">
      <c r="A587" t="s">
        <v>2168</v>
      </c>
      <c r="B587">
        <v>4.6821700000000002</v>
      </c>
      <c r="C587">
        <v>1.60547</v>
      </c>
      <c r="D587">
        <f t="shared" si="18"/>
        <v>0.34289015563296504</v>
      </c>
      <c r="E587">
        <f t="shared" si="19"/>
        <v>-1.5441816097546013</v>
      </c>
    </row>
    <row r="588" spans="1:5" x14ac:dyDescent="0.25">
      <c r="A588" t="s">
        <v>2169</v>
      </c>
      <c r="B588">
        <v>14.6858</v>
      </c>
      <c r="C588">
        <v>5.0773099999999998</v>
      </c>
      <c r="D588">
        <f t="shared" si="18"/>
        <v>0.34572920780618011</v>
      </c>
      <c r="E588">
        <f t="shared" si="19"/>
        <v>-1.5322856047463012</v>
      </c>
    </row>
    <row r="589" spans="1:5" x14ac:dyDescent="0.25">
      <c r="A589" t="s">
        <v>2170</v>
      </c>
      <c r="B589">
        <v>2.3709500000000001</v>
      </c>
      <c r="C589">
        <v>0.82079100000000005</v>
      </c>
      <c r="D589">
        <f t="shared" si="18"/>
        <v>0.34618654969526985</v>
      </c>
      <c r="E589">
        <f t="shared" si="19"/>
        <v>-1.5303784217856145</v>
      </c>
    </row>
    <row r="590" spans="1:5" x14ac:dyDescent="0.25">
      <c r="A590" t="s">
        <v>2171</v>
      </c>
      <c r="B590">
        <v>2.7092100000000001</v>
      </c>
      <c r="C590">
        <v>0.94116500000000003</v>
      </c>
      <c r="D590">
        <f t="shared" si="18"/>
        <v>0.3473946279542745</v>
      </c>
      <c r="E590">
        <f t="shared" si="19"/>
        <v>-1.5253526502335624</v>
      </c>
    </row>
    <row r="591" spans="1:5" x14ac:dyDescent="0.25">
      <c r="A591" t="s">
        <v>2172</v>
      </c>
      <c r="B591">
        <v>5.9049500000000004</v>
      </c>
      <c r="C591">
        <v>2.0547</v>
      </c>
      <c r="D591">
        <f t="shared" si="18"/>
        <v>0.34796230281374096</v>
      </c>
      <c r="E591">
        <f t="shared" si="19"/>
        <v>-1.5229970775764274</v>
      </c>
    </row>
    <row r="592" spans="1:5" x14ac:dyDescent="0.25">
      <c r="A592" t="s">
        <v>2173</v>
      </c>
      <c r="B592">
        <v>5.1585099999999997</v>
      </c>
      <c r="C592">
        <v>1.7974699999999999</v>
      </c>
      <c r="D592">
        <f t="shared" si="18"/>
        <v>0.34844751682171787</v>
      </c>
      <c r="E592">
        <f t="shared" si="19"/>
        <v>-1.5209867212126504</v>
      </c>
    </row>
    <row r="593" spans="1:5" x14ac:dyDescent="0.25">
      <c r="A593" t="s">
        <v>2174</v>
      </c>
      <c r="B593">
        <v>14.082800000000001</v>
      </c>
      <c r="C593">
        <v>4.91791</v>
      </c>
      <c r="D593">
        <f t="shared" si="18"/>
        <v>0.34921393472888912</v>
      </c>
      <c r="E593">
        <f t="shared" si="19"/>
        <v>-1.5178169667242432</v>
      </c>
    </row>
    <row r="594" spans="1:5" x14ac:dyDescent="0.25">
      <c r="A594" t="s">
        <v>2175</v>
      </c>
      <c r="B594">
        <v>90.551500000000004</v>
      </c>
      <c r="C594">
        <v>31.661200000000001</v>
      </c>
      <c r="D594">
        <f t="shared" si="18"/>
        <v>0.34964854254208932</v>
      </c>
      <c r="E594">
        <f t="shared" si="19"/>
        <v>-1.5160226033464523</v>
      </c>
    </row>
    <row r="595" spans="1:5" x14ac:dyDescent="0.25">
      <c r="A595" t="s">
        <v>2176</v>
      </c>
      <c r="B595">
        <v>157.791</v>
      </c>
      <c r="C595">
        <v>55.214700000000001</v>
      </c>
      <c r="D595">
        <f t="shared" si="18"/>
        <v>0.34992299941061278</v>
      </c>
      <c r="E595">
        <f t="shared" si="19"/>
        <v>-1.5148906030870755</v>
      </c>
    </row>
    <row r="596" spans="1:5" x14ac:dyDescent="0.25">
      <c r="A596" t="s">
        <v>2177</v>
      </c>
      <c r="B596">
        <v>12.069900000000001</v>
      </c>
      <c r="C596">
        <v>4.2400099999999998</v>
      </c>
      <c r="D596">
        <f t="shared" si="18"/>
        <v>0.3512879145643294</v>
      </c>
      <c r="E596">
        <f t="shared" si="19"/>
        <v>-1.5092741508292868</v>
      </c>
    </row>
    <row r="597" spans="1:5" x14ac:dyDescent="0.25">
      <c r="A597" t="s">
        <v>2178</v>
      </c>
      <c r="B597">
        <v>3.1198999999999999</v>
      </c>
      <c r="C597">
        <v>1.09613</v>
      </c>
      <c r="D597">
        <f t="shared" si="18"/>
        <v>0.35133497868521429</v>
      </c>
      <c r="E597">
        <f t="shared" si="19"/>
        <v>-1.5090808773832936</v>
      </c>
    </row>
    <row r="598" spans="1:5" x14ac:dyDescent="0.25">
      <c r="A598" t="s">
        <v>2179</v>
      </c>
      <c r="B598">
        <v>8.5733499999999996</v>
      </c>
      <c r="C598">
        <v>3.0159500000000001</v>
      </c>
      <c r="D598">
        <f t="shared" si="18"/>
        <v>0.35178197554048302</v>
      </c>
      <c r="E598">
        <f t="shared" si="19"/>
        <v>-1.5072465303962332</v>
      </c>
    </row>
    <row r="599" spans="1:5" x14ac:dyDescent="0.25">
      <c r="A599" t="s">
        <v>2180</v>
      </c>
      <c r="B599">
        <v>6.6640800000000002</v>
      </c>
      <c r="C599">
        <v>2.35148</v>
      </c>
      <c r="D599">
        <f t="shared" si="18"/>
        <v>0.35285890925679164</v>
      </c>
      <c r="E599">
        <f t="shared" si="19"/>
        <v>-1.5028366581474712</v>
      </c>
    </row>
    <row r="600" spans="1:5" x14ac:dyDescent="0.25">
      <c r="A600" t="s">
        <v>2181</v>
      </c>
      <c r="B600">
        <v>3.6749999999999998</v>
      </c>
      <c r="C600">
        <v>1.29732</v>
      </c>
      <c r="D600">
        <f t="shared" si="18"/>
        <v>0.35301224489795918</v>
      </c>
      <c r="E600">
        <f t="shared" si="19"/>
        <v>-1.5022098679144902</v>
      </c>
    </row>
    <row r="601" spans="1:5" x14ac:dyDescent="0.25">
      <c r="A601" t="s">
        <v>2182</v>
      </c>
      <c r="B601">
        <v>9.7269900000000007</v>
      </c>
      <c r="C601">
        <v>3.4404400000000002</v>
      </c>
      <c r="D601">
        <f t="shared" si="18"/>
        <v>0.35370037390806403</v>
      </c>
      <c r="E601">
        <f t="shared" si="19"/>
        <v>-1.4994003507283029</v>
      </c>
    </row>
    <row r="602" spans="1:5" x14ac:dyDescent="0.25">
      <c r="A602" t="s">
        <v>2183</v>
      </c>
      <c r="B602">
        <v>3.6328100000000001</v>
      </c>
      <c r="C602">
        <v>1.29047</v>
      </c>
      <c r="D602">
        <f t="shared" si="18"/>
        <v>0.35522639499450837</v>
      </c>
      <c r="E602">
        <f t="shared" si="19"/>
        <v>-1.4931893101788272</v>
      </c>
    </row>
    <row r="603" spans="1:5" x14ac:dyDescent="0.25">
      <c r="A603" t="s">
        <v>2184</v>
      </c>
      <c r="B603">
        <v>23.267800000000001</v>
      </c>
      <c r="C603">
        <v>8.2658900000000006</v>
      </c>
      <c r="D603">
        <f t="shared" si="18"/>
        <v>0.35525017406028936</v>
      </c>
      <c r="E603">
        <f t="shared" si="19"/>
        <v>-1.4930927385484982</v>
      </c>
    </row>
    <row r="604" spans="1:5" x14ac:dyDescent="0.25">
      <c r="A604" t="s">
        <v>2185</v>
      </c>
      <c r="B604">
        <v>695.44200000000001</v>
      </c>
      <c r="C604">
        <v>247.584</v>
      </c>
      <c r="D604">
        <f t="shared" si="18"/>
        <v>0.35600955938813011</v>
      </c>
      <c r="E604">
        <f t="shared" si="19"/>
        <v>-1.4900121146600451</v>
      </c>
    </row>
    <row r="605" spans="1:5" x14ac:dyDescent="0.25">
      <c r="A605" t="s">
        <v>2186</v>
      </c>
      <c r="B605">
        <v>2.1362299999999999</v>
      </c>
      <c r="C605">
        <v>0.76068100000000005</v>
      </c>
      <c r="D605">
        <f t="shared" si="18"/>
        <v>0.35608572110680969</v>
      </c>
      <c r="E605">
        <f t="shared" si="19"/>
        <v>-1.4897035095133093</v>
      </c>
    </row>
    <row r="606" spans="1:5" x14ac:dyDescent="0.25">
      <c r="A606" t="s">
        <v>2187</v>
      </c>
      <c r="B606">
        <v>3.8277999999999999</v>
      </c>
      <c r="C606">
        <v>1.3661300000000001</v>
      </c>
      <c r="D606">
        <f t="shared" si="18"/>
        <v>0.35689691206437119</v>
      </c>
      <c r="E606">
        <f t="shared" si="19"/>
        <v>-1.486420675900793</v>
      </c>
    </row>
    <row r="607" spans="1:5" x14ac:dyDescent="0.25">
      <c r="A607" t="s">
        <v>2188</v>
      </c>
      <c r="B607">
        <v>2.3583400000000001</v>
      </c>
      <c r="C607">
        <v>0.84279999999999999</v>
      </c>
      <c r="D607">
        <f t="shared" si="18"/>
        <v>0.35737001450172579</v>
      </c>
      <c r="E607">
        <f t="shared" si="19"/>
        <v>-1.484509506239611</v>
      </c>
    </row>
    <row r="608" spans="1:5" x14ac:dyDescent="0.25">
      <c r="A608" t="s">
        <v>2189</v>
      </c>
      <c r="B608">
        <v>116.943</v>
      </c>
      <c r="C608">
        <v>41.811399999999999</v>
      </c>
      <c r="D608">
        <f t="shared" si="18"/>
        <v>0.35753657764894009</v>
      </c>
      <c r="E608">
        <f t="shared" si="19"/>
        <v>-1.4838372510569975</v>
      </c>
    </row>
    <row r="609" spans="1:5" x14ac:dyDescent="0.25">
      <c r="A609" t="s">
        <v>2190</v>
      </c>
      <c r="B609">
        <v>2.79982</v>
      </c>
      <c r="C609">
        <v>1.00264</v>
      </c>
      <c r="D609">
        <f t="shared" si="18"/>
        <v>0.3581087355615718</v>
      </c>
      <c r="E609">
        <f t="shared" si="19"/>
        <v>-1.4815303832726432</v>
      </c>
    </row>
    <row r="610" spans="1:5" x14ac:dyDescent="0.25">
      <c r="A610" t="s">
        <v>2191</v>
      </c>
      <c r="B610">
        <v>0.88056599999999996</v>
      </c>
      <c r="C610">
        <v>0.31636999999999998</v>
      </c>
      <c r="D610">
        <f t="shared" si="18"/>
        <v>0.35928028109193405</v>
      </c>
      <c r="E610">
        <f t="shared" si="19"/>
        <v>-1.4768183389281677</v>
      </c>
    </row>
    <row r="611" spans="1:5" x14ac:dyDescent="0.25">
      <c r="A611" t="s">
        <v>2192</v>
      </c>
      <c r="B611">
        <v>11.205299999999999</v>
      </c>
      <c r="C611">
        <v>4.0419</v>
      </c>
      <c r="D611">
        <f t="shared" si="18"/>
        <v>0.36071323391609328</v>
      </c>
      <c r="E611">
        <f t="shared" si="19"/>
        <v>-1.4710757409194055</v>
      </c>
    </row>
    <row r="612" spans="1:5" x14ac:dyDescent="0.25">
      <c r="A612" t="s">
        <v>2193</v>
      </c>
      <c r="B612">
        <v>10.183199999999999</v>
      </c>
      <c r="C612">
        <v>3.6739799999999998</v>
      </c>
      <c r="D612">
        <f t="shared" si="18"/>
        <v>0.3607883572943672</v>
      </c>
      <c r="E612">
        <f t="shared" si="19"/>
        <v>-1.470775311573157</v>
      </c>
    </row>
    <row r="613" spans="1:5" x14ac:dyDescent="0.25">
      <c r="A613" t="s">
        <v>2194</v>
      </c>
      <c r="B613">
        <v>30.76</v>
      </c>
      <c r="C613">
        <v>11.1045</v>
      </c>
      <c r="D613">
        <f t="shared" si="18"/>
        <v>0.3610045513654096</v>
      </c>
      <c r="E613">
        <f t="shared" si="19"/>
        <v>-1.4699110688804187</v>
      </c>
    </row>
    <row r="614" spans="1:5" x14ac:dyDescent="0.25">
      <c r="A614" t="s">
        <v>2195</v>
      </c>
      <c r="B614">
        <v>97.248500000000007</v>
      </c>
      <c r="C614">
        <v>35.117199999999997</v>
      </c>
      <c r="D614">
        <f t="shared" si="18"/>
        <v>0.36110788341208344</v>
      </c>
      <c r="E614">
        <f t="shared" si="19"/>
        <v>-1.4694981785183663</v>
      </c>
    </row>
    <row r="615" spans="1:5" x14ac:dyDescent="0.25">
      <c r="A615" t="s">
        <v>2196</v>
      </c>
      <c r="B615">
        <v>26.839500000000001</v>
      </c>
      <c r="C615">
        <v>9.7053899999999995</v>
      </c>
      <c r="D615">
        <f t="shared" si="18"/>
        <v>0.36160845023193422</v>
      </c>
      <c r="E615">
        <f t="shared" si="19"/>
        <v>-1.4674997031816592</v>
      </c>
    </row>
    <row r="616" spans="1:5" x14ac:dyDescent="0.25">
      <c r="A616" t="s">
        <v>2197</v>
      </c>
      <c r="B616">
        <v>94.968500000000006</v>
      </c>
      <c r="C616">
        <v>34.444200000000002</v>
      </c>
      <c r="D616">
        <f t="shared" si="18"/>
        <v>0.36269078694514495</v>
      </c>
      <c r="E616">
        <f t="shared" si="19"/>
        <v>-1.4631879963874577</v>
      </c>
    </row>
    <row r="617" spans="1:5" x14ac:dyDescent="0.25">
      <c r="A617" t="s">
        <v>2198</v>
      </c>
      <c r="B617">
        <v>3.0840999999999998</v>
      </c>
      <c r="C617">
        <v>1.12178</v>
      </c>
      <c r="D617">
        <f t="shared" si="18"/>
        <v>0.36373009954281638</v>
      </c>
      <c r="E617">
        <f t="shared" si="19"/>
        <v>-1.4590597776603291</v>
      </c>
    </row>
    <row r="618" spans="1:5" x14ac:dyDescent="0.25">
      <c r="A618" t="s">
        <v>2199</v>
      </c>
      <c r="B618">
        <v>52.348999999999997</v>
      </c>
      <c r="C618">
        <v>19.095600000000001</v>
      </c>
      <c r="D618">
        <f t="shared" si="18"/>
        <v>0.36477487631091332</v>
      </c>
      <c r="E618">
        <f t="shared" si="19"/>
        <v>-1.454921726869993</v>
      </c>
    </row>
    <row r="619" spans="1:5" x14ac:dyDescent="0.25">
      <c r="A619" t="s">
        <v>2200</v>
      </c>
      <c r="B619">
        <v>1.05704</v>
      </c>
      <c r="C619">
        <v>0.38716499999999998</v>
      </c>
      <c r="D619">
        <f t="shared" si="18"/>
        <v>0.36627279951562852</v>
      </c>
      <c r="E619">
        <f t="shared" si="19"/>
        <v>-1.449009528596525</v>
      </c>
    </row>
    <row r="620" spans="1:5" x14ac:dyDescent="0.25">
      <c r="A620" t="s">
        <v>2201</v>
      </c>
      <c r="B620">
        <v>9.59727</v>
      </c>
      <c r="C620">
        <v>3.51735</v>
      </c>
      <c r="D620">
        <f t="shared" si="18"/>
        <v>0.36649484697210771</v>
      </c>
      <c r="E620">
        <f t="shared" si="19"/>
        <v>-1.448135181112312</v>
      </c>
    </row>
    <row r="621" spans="1:5" x14ac:dyDescent="0.25">
      <c r="A621" t="s">
        <v>2202</v>
      </c>
      <c r="B621">
        <v>16.3765</v>
      </c>
      <c r="C621">
        <v>6.0080499999999999</v>
      </c>
      <c r="D621">
        <f t="shared" si="18"/>
        <v>0.36687021036240952</v>
      </c>
      <c r="E621">
        <f t="shared" si="19"/>
        <v>-1.4466583315035293</v>
      </c>
    </row>
    <row r="622" spans="1:5" x14ac:dyDescent="0.25">
      <c r="A622" t="s">
        <v>2203</v>
      </c>
      <c r="B622">
        <v>17.399100000000001</v>
      </c>
      <c r="C622">
        <v>6.3958399999999997</v>
      </c>
      <c r="D622">
        <f t="shared" si="18"/>
        <v>0.36759602508175709</v>
      </c>
      <c r="E622">
        <f t="shared" si="19"/>
        <v>-1.4438069284395276</v>
      </c>
    </row>
    <row r="623" spans="1:5" x14ac:dyDescent="0.25">
      <c r="A623" t="s">
        <v>2204</v>
      </c>
      <c r="B623">
        <v>33.015300000000003</v>
      </c>
      <c r="C623">
        <v>12.1539</v>
      </c>
      <c r="D623">
        <f t="shared" si="18"/>
        <v>0.36812932185986491</v>
      </c>
      <c r="E623">
        <f t="shared" si="19"/>
        <v>-1.4417154285203075</v>
      </c>
    </row>
    <row r="624" spans="1:5" x14ac:dyDescent="0.25">
      <c r="A624" t="s">
        <v>2205</v>
      </c>
      <c r="B624">
        <v>1.5587</v>
      </c>
      <c r="C624">
        <v>0.57402399999999998</v>
      </c>
      <c r="D624">
        <f t="shared" si="18"/>
        <v>0.3682709950599859</v>
      </c>
      <c r="E624">
        <f t="shared" si="19"/>
        <v>-1.4411603195094425</v>
      </c>
    </row>
    <row r="625" spans="1:5" x14ac:dyDescent="0.25">
      <c r="A625" t="s">
        <v>2206</v>
      </c>
      <c r="B625">
        <v>3.6366499999999999</v>
      </c>
      <c r="C625">
        <v>1.35029</v>
      </c>
      <c r="D625">
        <f t="shared" si="18"/>
        <v>0.37130051008483084</v>
      </c>
      <c r="E625">
        <f t="shared" si="19"/>
        <v>-1.4293407977492461</v>
      </c>
    </row>
    <row r="626" spans="1:5" x14ac:dyDescent="0.25">
      <c r="A626" t="s">
        <v>2207</v>
      </c>
      <c r="B626">
        <v>0.96081700000000003</v>
      </c>
      <c r="C626">
        <v>0.35724</v>
      </c>
      <c r="D626">
        <f t="shared" si="18"/>
        <v>0.37180857541030182</v>
      </c>
      <c r="E626">
        <f t="shared" si="19"/>
        <v>-1.4273680498606183</v>
      </c>
    </row>
    <row r="627" spans="1:5" x14ac:dyDescent="0.25">
      <c r="A627" t="s">
        <v>2208</v>
      </c>
      <c r="B627">
        <v>10.611700000000001</v>
      </c>
      <c r="C627">
        <v>3.9498600000000001</v>
      </c>
      <c r="D627">
        <f t="shared" si="18"/>
        <v>0.37221745808871337</v>
      </c>
      <c r="E627">
        <f t="shared" si="19"/>
        <v>-1.4257823712814426</v>
      </c>
    </row>
    <row r="628" spans="1:5" x14ac:dyDescent="0.25">
      <c r="A628" t="s">
        <v>2209</v>
      </c>
      <c r="B628">
        <v>0.57659899999999997</v>
      </c>
      <c r="C628">
        <v>0.215395</v>
      </c>
      <c r="D628">
        <f t="shared" si="18"/>
        <v>0.37356117509742476</v>
      </c>
      <c r="E628">
        <f t="shared" si="19"/>
        <v>-1.4205835740074761</v>
      </c>
    </row>
    <row r="629" spans="1:5" x14ac:dyDescent="0.25">
      <c r="A629" t="s">
        <v>2210</v>
      </c>
      <c r="B629">
        <v>0.79768600000000001</v>
      </c>
      <c r="C629">
        <v>0.29902699999999999</v>
      </c>
      <c r="D629">
        <f t="shared" si="18"/>
        <v>0.37486805585155059</v>
      </c>
      <c r="E629">
        <f t="shared" si="19"/>
        <v>-1.4155452023850674</v>
      </c>
    </row>
    <row r="630" spans="1:5" x14ac:dyDescent="0.25">
      <c r="A630" t="s">
        <v>2211</v>
      </c>
      <c r="B630">
        <v>5.1447599999999998</v>
      </c>
      <c r="C630">
        <v>1.93022</v>
      </c>
      <c r="D630">
        <f t="shared" si="18"/>
        <v>0.37518173831238</v>
      </c>
      <c r="E630">
        <f t="shared" si="19"/>
        <v>-1.4143384874161204</v>
      </c>
    </row>
    <row r="631" spans="1:5" x14ac:dyDescent="0.25">
      <c r="A631" t="s">
        <v>2212</v>
      </c>
      <c r="B631">
        <v>31.023299999999999</v>
      </c>
      <c r="C631">
        <v>11.6744</v>
      </c>
      <c r="D631">
        <f t="shared" si="18"/>
        <v>0.37631070840303904</v>
      </c>
      <c r="E631">
        <f t="shared" si="19"/>
        <v>-1.4100037511628114</v>
      </c>
    </row>
    <row r="632" spans="1:5" x14ac:dyDescent="0.25">
      <c r="A632" t="s">
        <v>2213</v>
      </c>
      <c r="B632">
        <v>5.9954900000000002</v>
      </c>
      <c r="C632">
        <v>2.2584900000000001</v>
      </c>
      <c r="D632">
        <f t="shared" si="18"/>
        <v>0.37669815144383528</v>
      </c>
      <c r="E632">
        <f t="shared" si="19"/>
        <v>-1.4085191412658615</v>
      </c>
    </row>
    <row r="633" spans="1:5" x14ac:dyDescent="0.25">
      <c r="A633" t="s">
        <v>2214</v>
      </c>
      <c r="B633">
        <v>197.85</v>
      </c>
      <c r="C633">
        <v>74.693299999999994</v>
      </c>
      <c r="D633">
        <f t="shared" si="18"/>
        <v>0.37752489259540051</v>
      </c>
      <c r="E633">
        <f t="shared" si="19"/>
        <v>-1.4053563213372036</v>
      </c>
    </row>
    <row r="634" spans="1:5" x14ac:dyDescent="0.25">
      <c r="A634" t="s">
        <v>2215</v>
      </c>
      <c r="B634">
        <v>55.108499999999999</v>
      </c>
      <c r="C634">
        <v>20.885100000000001</v>
      </c>
      <c r="D634">
        <f t="shared" si="18"/>
        <v>0.37898146383951664</v>
      </c>
      <c r="E634">
        <f t="shared" si="19"/>
        <v>-1.3998008076539987</v>
      </c>
    </row>
    <row r="635" spans="1:5" x14ac:dyDescent="0.25">
      <c r="A635" t="s">
        <v>2216</v>
      </c>
      <c r="B635">
        <v>4.01145</v>
      </c>
      <c r="C635">
        <v>1.52118</v>
      </c>
      <c r="D635">
        <f t="shared" si="18"/>
        <v>0.37920951276969672</v>
      </c>
      <c r="E635">
        <f t="shared" si="19"/>
        <v>-1.3989329390543388</v>
      </c>
    </row>
    <row r="636" spans="1:5" x14ac:dyDescent="0.25">
      <c r="A636" t="s">
        <v>2217</v>
      </c>
      <c r="B636">
        <v>2.36009</v>
      </c>
      <c r="C636">
        <v>0.89527100000000004</v>
      </c>
      <c r="D636">
        <f t="shared" si="18"/>
        <v>0.37933765237766359</v>
      </c>
      <c r="E636">
        <f t="shared" si="19"/>
        <v>-1.3984455168155967</v>
      </c>
    </row>
    <row r="637" spans="1:5" x14ac:dyDescent="0.25">
      <c r="A637" t="s">
        <v>2218</v>
      </c>
      <c r="B637">
        <v>27.230499999999999</v>
      </c>
      <c r="C637">
        <v>10.339499999999999</v>
      </c>
      <c r="D637">
        <f t="shared" si="18"/>
        <v>0.37970290666715628</v>
      </c>
      <c r="E637">
        <f t="shared" si="19"/>
        <v>-1.3970570519002281</v>
      </c>
    </row>
    <row r="638" spans="1:5" x14ac:dyDescent="0.25">
      <c r="A638" t="s">
        <v>2219</v>
      </c>
      <c r="B638">
        <v>113.82299999999999</v>
      </c>
      <c r="C638">
        <v>43.247999999999998</v>
      </c>
      <c r="D638">
        <f t="shared" si="18"/>
        <v>0.37995835639545611</v>
      </c>
      <c r="E638">
        <f t="shared" si="19"/>
        <v>-1.3960867876837277</v>
      </c>
    </row>
    <row r="639" spans="1:5" x14ac:dyDescent="0.25">
      <c r="A639" t="s">
        <v>2220</v>
      </c>
      <c r="B639">
        <v>2.0456400000000001</v>
      </c>
      <c r="C639">
        <v>0.77726499999999998</v>
      </c>
      <c r="D639">
        <f t="shared" si="18"/>
        <v>0.379961772354862</v>
      </c>
      <c r="E639">
        <f t="shared" si="19"/>
        <v>-1.3960738174056464</v>
      </c>
    </row>
    <row r="640" spans="1:5" x14ac:dyDescent="0.25">
      <c r="A640" t="s">
        <v>2221</v>
      </c>
      <c r="B640">
        <v>6.0465600000000004</v>
      </c>
      <c r="C640">
        <v>2.3119100000000001</v>
      </c>
      <c r="D640">
        <f t="shared" si="18"/>
        <v>0.3823512873435474</v>
      </c>
      <c r="E640">
        <f t="shared" si="19"/>
        <v>-1.3870293633691222</v>
      </c>
    </row>
    <row r="641" spans="1:5" x14ac:dyDescent="0.25">
      <c r="A641" t="s">
        <v>2222</v>
      </c>
      <c r="B641">
        <v>10.180199999999999</v>
      </c>
      <c r="C641">
        <v>3.9001000000000001</v>
      </c>
      <c r="D641">
        <f t="shared" si="18"/>
        <v>0.38310642227068237</v>
      </c>
      <c r="E641">
        <f t="shared" si="19"/>
        <v>-1.3841828840553441</v>
      </c>
    </row>
    <row r="642" spans="1:5" x14ac:dyDescent="0.25">
      <c r="A642" t="s">
        <v>2223</v>
      </c>
      <c r="B642">
        <v>5.0826200000000004</v>
      </c>
      <c r="C642">
        <v>1.95444</v>
      </c>
      <c r="D642">
        <f t="shared" ref="D642:D705" si="20">C642/B642</f>
        <v>0.38453396083122482</v>
      </c>
      <c r="E642">
        <f t="shared" ref="E642:E705" si="21">LOG(D642,2)</f>
        <v>-1.3788170767804135</v>
      </c>
    </row>
    <row r="643" spans="1:5" x14ac:dyDescent="0.25">
      <c r="A643" t="s">
        <v>2224</v>
      </c>
      <c r="B643">
        <v>15.044499999999999</v>
      </c>
      <c r="C643">
        <v>5.7857599999999998</v>
      </c>
      <c r="D643">
        <f t="shared" si="20"/>
        <v>0.38457642327760977</v>
      </c>
      <c r="E643">
        <f t="shared" si="21"/>
        <v>-1.378657774911263</v>
      </c>
    </row>
    <row r="644" spans="1:5" x14ac:dyDescent="0.25">
      <c r="A644" t="s">
        <v>2225</v>
      </c>
      <c r="B644">
        <v>3.57287</v>
      </c>
      <c r="C644">
        <v>1.3744499999999999</v>
      </c>
      <c r="D644">
        <f t="shared" si="20"/>
        <v>0.38469073881781313</v>
      </c>
      <c r="E644">
        <f t="shared" si="21"/>
        <v>-1.3782289967902455</v>
      </c>
    </row>
    <row r="645" spans="1:5" x14ac:dyDescent="0.25">
      <c r="A645" t="s">
        <v>2226</v>
      </c>
      <c r="B645">
        <v>10.7462</v>
      </c>
      <c r="C645">
        <v>4.1375900000000003</v>
      </c>
      <c r="D645">
        <f t="shared" si="20"/>
        <v>0.38502819601347454</v>
      </c>
      <c r="E645">
        <f t="shared" si="21"/>
        <v>-1.376963995159509</v>
      </c>
    </row>
    <row r="646" spans="1:5" x14ac:dyDescent="0.25">
      <c r="A646" t="s">
        <v>2227</v>
      </c>
      <c r="B646">
        <v>23.427299999999999</v>
      </c>
      <c r="C646">
        <v>9.0347399999999993</v>
      </c>
      <c r="D646">
        <f t="shared" si="20"/>
        <v>0.38565007491260195</v>
      </c>
      <c r="E646">
        <f t="shared" si="21"/>
        <v>-1.3746357037508181</v>
      </c>
    </row>
    <row r="647" spans="1:5" x14ac:dyDescent="0.25">
      <c r="A647" t="s">
        <v>2228</v>
      </c>
      <c r="B647">
        <v>52.798499999999997</v>
      </c>
      <c r="C647">
        <v>20.367599999999999</v>
      </c>
      <c r="D647">
        <f t="shared" si="20"/>
        <v>0.38576095911815678</v>
      </c>
      <c r="E647">
        <f t="shared" si="21"/>
        <v>-1.3742209518545878</v>
      </c>
    </row>
    <row r="648" spans="1:5" x14ac:dyDescent="0.25">
      <c r="A648" t="s">
        <v>2229</v>
      </c>
      <c r="B648">
        <v>9.6350999999999996</v>
      </c>
      <c r="C648">
        <v>3.7353499999999999</v>
      </c>
      <c r="D648">
        <f t="shared" si="20"/>
        <v>0.38768149785679445</v>
      </c>
      <c r="E648">
        <f t="shared" si="21"/>
        <v>-1.3670562109388424</v>
      </c>
    </row>
    <row r="649" spans="1:5" x14ac:dyDescent="0.25">
      <c r="A649" t="s">
        <v>2230</v>
      </c>
      <c r="B649">
        <v>2.0618300000000001</v>
      </c>
      <c r="C649">
        <v>0.80002099999999998</v>
      </c>
      <c r="D649">
        <f t="shared" si="20"/>
        <v>0.38801501578694653</v>
      </c>
      <c r="E649">
        <f t="shared" si="21"/>
        <v>-1.3658156105621102</v>
      </c>
    </row>
    <row r="650" spans="1:5" x14ac:dyDescent="0.25">
      <c r="A650" t="s">
        <v>2231</v>
      </c>
      <c r="B650">
        <v>5.1076100000000002</v>
      </c>
      <c r="C650">
        <v>1.9885999999999999</v>
      </c>
      <c r="D650">
        <f t="shared" si="20"/>
        <v>0.38934061136226139</v>
      </c>
      <c r="E650">
        <f t="shared" si="21"/>
        <v>-1.3608952576382376</v>
      </c>
    </row>
    <row r="651" spans="1:5" x14ac:dyDescent="0.25">
      <c r="A651" t="s">
        <v>2232</v>
      </c>
      <c r="B651">
        <v>2.60188</v>
      </c>
      <c r="C651">
        <v>1.0136099999999999</v>
      </c>
      <c r="D651">
        <f t="shared" si="20"/>
        <v>0.38956831214352694</v>
      </c>
      <c r="E651">
        <f t="shared" si="21"/>
        <v>-1.3600517628793958</v>
      </c>
    </row>
    <row r="652" spans="1:5" x14ac:dyDescent="0.25">
      <c r="A652" t="s">
        <v>2233</v>
      </c>
      <c r="B652">
        <v>17.1722</v>
      </c>
      <c r="C652">
        <v>6.6920099999999998</v>
      </c>
      <c r="D652">
        <f t="shared" si="20"/>
        <v>0.3897002131351836</v>
      </c>
      <c r="E652">
        <f t="shared" si="21"/>
        <v>-1.3595633743401547</v>
      </c>
    </row>
    <row r="653" spans="1:5" x14ac:dyDescent="0.25">
      <c r="A653" t="s">
        <v>2234</v>
      </c>
      <c r="B653">
        <v>65.639899999999997</v>
      </c>
      <c r="C653">
        <v>25.689699999999998</v>
      </c>
      <c r="D653">
        <f t="shared" si="20"/>
        <v>0.39137323487695747</v>
      </c>
      <c r="E653">
        <f t="shared" si="21"/>
        <v>-1.3533829981730563</v>
      </c>
    </row>
    <row r="654" spans="1:5" x14ac:dyDescent="0.25">
      <c r="A654" t="s">
        <v>2235</v>
      </c>
      <c r="B654">
        <v>15.9537</v>
      </c>
      <c r="C654">
        <v>6.2621799999999999</v>
      </c>
      <c r="D654">
        <f t="shared" si="20"/>
        <v>0.39252211085829619</v>
      </c>
      <c r="E654">
        <f t="shared" si="21"/>
        <v>-1.3491541712597814</v>
      </c>
    </row>
    <row r="655" spans="1:5" x14ac:dyDescent="0.25">
      <c r="A655" t="s">
        <v>2236</v>
      </c>
      <c r="B655">
        <v>13.9656</v>
      </c>
      <c r="C655">
        <v>5.4846399999999997</v>
      </c>
      <c r="D655">
        <f t="shared" si="20"/>
        <v>0.39272498138282635</v>
      </c>
      <c r="E655">
        <f t="shared" si="21"/>
        <v>-1.3484087235934714</v>
      </c>
    </row>
    <row r="656" spans="1:5" x14ac:dyDescent="0.25">
      <c r="A656" t="s">
        <v>2237</v>
      </c>
      <c r="B656">
        <v>10.379899999999999</v>
      </c>
      <c r="C656">
        <v>4.07681</v>
      </c>
      <c r="D656">
        <f t="shared" si="20"/>
        <v>0.39276004585785995</v>
      </c>
      <c r="E656">
        <f t="shared" si="21"/>
        <v>-1.3482799182247589</v>
      </c>
    </row>
    <row r="657" spans="1:5" x14ac:dyDescent="0.25">
      <c r="A657" t="s">
        <v>2238</v>
      </c>
      <c r="B657">
        <v>1.75989</v>
      </c>
      <c r="C657">
        <v>0.69184699999999999</v>
      </c>
      <c r="D657">
        <f t="shared" si="20"/>
        <v>0.39311945632965695</v>
      </c>
      <c r="E657">
        <f t="shared" si="21"/>
        <v>-1.346960327269626</v>
      </c>
    </row>
    <row r="658" spans="1:5" x14ac:dyDescent="0.25">
      <c r="A658" t="s">
        <v>2239</v>
      </c>
      <c r="B658">
        <v>4.3856400000000004</v>
      </c>
      <c r="C658">
        <v>1.7253400000000001</v>
      </c>
      <c r="D658">
        <f t="shared" si="20"/>
        <v>0.39340666356563692</v>
      </c>
      <c r="E658">
        <f t="shared" si="21"/>
        <v>-1.3459067005355827</v>
      </c>
    </row>
    <row r="659" spans="1:5" x14ac:dyDescent="0.25">
      <c r="A659" t="s">
        <v>2240</v>
      </c>
      <c r="B659">
        <v>2.6338599999999999</v>
      </c>
      <c r="C659">
        <v>1.0367999999999999</v>
      </c>
      <c r="D659">
        <f t="shared" si="20"/>
        <v>0.39364279042925593</v>
      </c>
      <c r="E659">
        <f t="shared" si="21"/>
        <v>-1.3450410393915326</v>
      </c>
    </row>
    <row r="660" spans="1:5" x14ac:dyDescent="0.25">
      <c r="A660" t="s">
        <v>2241</v>
      </c>
      <c r="B660">
        <v>21.1646</v>
      </c>
      <c r="C660">
        <v>8.3370200000000008</v>
      </c>
      <c r="D660">
        <f t="shared" si="20"/>
        <v>0.39391342146792291</v>
      </c>
      <c r="E660">
        <f t="shared" si="21"/>
        <v>-1.3440495214100463</v>
      </c>
    </row>
    <row r="661" spans="1:5" x14ac:dyDescent="0.25">
      <c r="A661" t="s">
        <v>2242</v>
      </c>
      <c r="B661">
        <v>37.359200000000001</v>
      </c>
      <c r="C661">
        <v>14.7278</v>
      </c>
      <c r="D661">
        <f t="shared" si="20"/>
        <v>0.39422150367245551</v>
      </c>
      <c r="E661">
        <f t="shared" si="21"/>
        <v>-1.3429216214093582</v>
      </c>
    </row>
    <row r="662" spans="1:5" x14ac:dyDescent="0.25">
      <c r="A662" t="s">
        <v>2243</v>
      </c>
      <c r="B662">
        <v>2.0221900000000002</v>
      </c>
      <c r="C662">
        <v>0.79803400000000002</v>
      </c>
      <c r="D662">
        <f t="shared" si="20"/>
        <v>0.39463848599785378</v>
      </c>
      <c r="E662">
        <f t="shared" si="21"/>
        <v>-1.3413964372273843</v>
      </c>
    </row>
    <row r="663" spans="1:5" x14ac:dyDescent="0.25">
      <c r="A663" t="s">
        <v>2244</v>
      </c>
      <c r="B663">
        <v>522.50599999999997</v>
      </c>
      <c r="C663">
        <v>206.648</v>
      </c>
      <c r="D663">
        <f t="shared" si="20"/>
        <v>0.39549402303514219</v>
      </c>
      <c r="E663">
        <f t="shared" si="21"/>
        <v>-1.3382722029774554</v>
      </c>
    </row>
    <row r="664" spans="1:5" x14ac:dyDescent="0.25">
      <c r="A664" t="s">
        <v>2245</v>
      </c>
      <c r="B664">
        <v>1.38811</v>
      </c>
      <c r="C664">
        <v>0.54973000000000005</v>
      </c>
      <c r="D664">
        <f t="shared" si="20"/>
        <v>0.39602769232985863</v>
      </c>
      <c r="E664">
        <f t="shared" si="21"/>
        <v>-1.3363267802640102</v>
      </c>
    </row>
    <row r="665" spans="1:5" x14ac:dyDescent="0.25">
      <c r="A665" t="s">
        <v>2246</v>
      </c>
      <c r="B665">
        <v>1.59565</v>
      </c>
      <c r="C665">
        <v>0.63320500000000002</v>
      </c>
      <c r="D665">
        <f t="shared" si="20"/>
        <v>0.39683201203271395</v>
      </c>
      <c r="E665">
        <f t="shared" si="21"/>
        <v>-1.3333996837341389</v>
      </c>
    </row>
    <row r="666" spans="1:5" x14ac:dyDescent="0.25">
      <c r="A666" t="s">
        <v>2247</v>
      </c>
      <c r="B666">
        <v>1.2210300000000001</v>
      </c>
      <c r="C666">
        <v>0.484844</v>
      </c>
      <c r="D666">
        <f t="shared" si="20"/>
        <v>0.39707787687444207</v>
      </c>
      <c r="E666">
        <f t="shared" si="21"/>
        <v>-1.33250611129176</v>
      </c>
    </row>
    <row r="667" spans="1:5" x14ac:dyDescent="0.25">
      <c r="A667" t="s">
        <v>2248</v>
      </c>
      <c r="B667">
        <v>20.351299999999998</v>
      </c>
      <c r="C667">
        <v>8.0830000000000002</v>
      </c>
      <c r="D667">
        <f t="shared" si="20"/>
        <v>0.39717364492685975</v>
      </c>
      <c r="E667">
        <f t="shared" si="21"/>
        <v>-1.3321582011117332</v>
      </c>
    </row>
    <row r="668" spans="1:5" x14ac:dyDescent="0.25">
      <c r="A668" t="s">
        <v>2249</v>
      </c>
      <c r="B668">
        <v>74.296999999999997</v>
      </c>
      <c r="C668">
        <v>29.524799999999999</v>
      </c>
      <c r="D668">
        <f t="shared" si="20"/>
        <v>0.39738885823115333</v>
      </c>
      <c r="E668">
        <f t="shared" si="21"/>
        <v>-1.3313766712177439</v>
      </c>
    </row>
    <row r="669" spans="1:5" x14ac:dyDescent="0.25">
      <c r="A669" t="s">
        <v>2250</v>
      </c>
      <c r="B669">
        <v>166.31700000000001</v>
      </c>
      <c r="C669">
        <v>66.170100000000005</v>
      </c>
      <c r="D669">
        <f t="shared" si="20"/>
        <v>0.39785530042028178</v>
      </c>
      <c r="E669">
        <f t="shared" si="21"/>
        <v>-1.3296842754850227</v>
      </c>
    </row>
    <row r="670" spans="1:5" x14ac:dyDescent="0.25">
      <c r="A670" t="s">
        <v>2251</v>
      </c>
      <c r="B670">
        <v>12.4323</v>
      </c>
      <c r="C670">
        <v>4.95045</v>
      </c>
      <c r="D670">
        <f t="shared" si="20"/>
        <v>0.39819261118216259</v>
      </c>
      <c r="E670">
        <f t="shared" si="21"/>
        <v>-1.3284616440694104</v>
      </c>
    </row>
    <row r="671" spans="1:5" x14ac:dyDescent="0.25">
      <c r="A671" t="s">
        <v>2252</v>
      </c>
      <c r="B671">
        <v>15.497299999999999</v>
      </c>
      <c r="C671">
        <v>6.1730099999999997</v>
      </c>
      <c r="D671">
        <f t="shared" si="20"/>
        <v>0.3983280958618598</v>
      </c>
      <c r="E671">
        <f t="shared" si="21"/>
        <v>-1.3279708518635778</v>
      </c>
    </row>
    <row r="672" spans="1:5" x14ac:dyDescent="0.25">
      <c r="A672" t="s">
        <v>2253</v>
      </c>
      <c r="B672">
        <v>1.2161900000000001</v>
      </c>
      <c r="C672">
        <v>0.486537</v>
      </c>
      <c r="D672">
        <f t="shared" si="20"/>
        <v>0.40005015663670968</v>
      </c>
      <c r="E672">
        <f t="shared" si="21"/>
        <v>-1.3217472044005767</v>
      </c>
    </row>
    <row r="673" spans="1:5" x14ac:dyDescent="0.25">
      <c r="A673" t="s">
        <v>2254</v>
      </c>
      <c r="B673">
        <v>12.534800000000001</v>
      </c>
      <c r="C673">
        <v>5.0288399999999998</v>
      </c>
      <c r="D673">
        <f t="shared" si="20"/>
        <v>0.40119028624309916</v>
      </c>
      <c r="E673">
        <f t="shared" si="21"/>
        <v>-1.3176414195418642</v>
      </c>
    </row>
    <row r="674" spans="1:5" x14ac:dyDescent="0.25">
      <c r="A674" t="s">
        <v>2255</v>
      </c>
      <c r="B674">
        <v>62.380200000000002</v>
      </c>
      <c r="C674">
        <v>25.052</v>
      </c>
      <c r="D674">
        <f t="shared" si="20"/>
        <v>0.40160179031166937</v>
      </c>
      <c r="E674">
        <f t="shared" si="21"/>
        <v>-1.3161623941544296</v>
      </c>
    </row>
    <row r="675" spans="1:5" x14ac:dyDescent="0.25">
      <c r="A675" t="s">
        <v>2256</v>
      </c>
      <c r="B675">
        <v>6.2026599999999998</v>
      </c>
      <c r="C675">
        <v>2.49864</v>
      </c>
      <c r="D675">
        <f t="shared" si="20"/>
        <v>0.40283362299400582</v>
      </c>
      <c r="E675">
        <f t="shared" si="21"/>
        <v>-1.3117439902361163</v>
      </c>
    </row>
    <row r="676" spans="1:5" x14ac:dyDescent="0.25">
      <c r="A676" t="s">
        <v>2257</v>
      </c>
      <c r="B676">
        <v>10.085900000000001</v>
      </c>
      <c r="C676">
        <v>4.0633900000000001</v>
      </c>
      <c r="D676">
        <f t="shared" si="20"/>
        <v>0.40287827561248868</v>
      </c>
      <c r="E676">
        <f t="shared" si="21"/>
        <v>-1.311584081684622</v>
      </c>
    </row>
    <row r="677" spans="1:5" x14ac:dyDescent="0.25">
      <c r="A677" t="s">
        <v>2258</v>
      </c>
      <c r="B677">
        <v>5.2254100000000001</v>
      </c>
      <c r="C677">
        <v>2.1075400000000002</v>
      </c>
      <c r="D677">
        <f t="shared" si="20"/>
        <v>0.40332528930744194</v>
      </c>
      <c r="E677">
        <f t="shared" si="21"/>
        <v>-1.3099842264245647</v>
      </c>
    </row>
    <row r="678" spans="1:5" x14ac:dyDescent="0.25">
      <c r="A678" t="s">
        <v>2259</v>
      </c>
      <c r="B678">
        <v>1.7923899999999999</v>
      </c>
      <c r="C678">
        <v>0.72508499999999998</v>
      </c>
      <c r="D678">
        <f t="shared" si="20"/>
        <v>0.40453528528947386</v>
      </c>
      <c r="E678">
        <f t="shared" si="21"/>
        <v>-1.3056625487414777</v>
      </c>
    </row>
    <row r="679" spans="1:5" x14ac:dyDescent="0.25">
      <c r="A679" t="s">
        <v>2260</v>
      </c>
      <c r="B679">
        <v>1.52807</v>
      </c>
      <c r="C679">
        <v>0.61845799999999995</v>
      </c>
      <c r="D679">
        <f t="shared" si="20"/>
        <v>0.40473145863736604</v>
      </c>
      <c r="E679">
        <f t="shared" si="21"/>
        <v>-1.3049631048959816</v>
      </c>
    </row>
    <row r="680" spans="1:5" x14ac:dyDescent="0.25">
      <c r="A680" t="s">
        <v>2261</v>
      </c>
      <c r="B680">
        <v>15.109</v>
      </c>
      <c r="C680">
        <v>6.1215400000000004</v>
      </c>
      <c r="D680">
        <f t="shared" si="20"/>
        <v>0.40515851479250781</v>
      </c>
      <c r="E680">
        <f t="shared" si="21"/>
        <v>-1.3034416343888271</v>
      </c>
    </row>
    <row r="681" spans="1:5" x14ac:dyDescent="0.25">
      <c r="A681" t="s">
        <v>2262</v>
      </c>
      <c r="B681">
        <v>29.446899999999999</v>
      </c>
      <c r="C681">
        <v>11.949400000000001</v>
      </c>
      <c r="D681">
        <f t="shared" si="20"/>
        <v>0.4057948374871379</v>
      </c>
      <c r="E681">
        <f t="shared" si="21"/>
        <v>-1.3011775836101407</v>
      </c>
    </row>
    <row r="682" spans="1:5" x14ac:dyDescent="0.25">
      <c r="A682" t="s">
        <v>2263</v>
      </c>
      <c r="B682">
        <v>0.72827600000000003</v>
      </c>
      <c r="C682">
        <v>0.295595</v>
      </c>
      <c r="D682">
        <f t="shared" si="20"/>
        <v>0.40588320911302855</v>
      </c>
      <c r="E682">
        <f t="shared" si="21"/>
        <v>-1.3008634361289675</v>
      </c>
    </row>
    <row r="683" spans="1:5" x14ac:dyDescent="0.25">
      <c r="A683" t="s">
        <v>2264</v>
      </c>
      <c r="B683">
        <v>0.68743500000000002</v>
      </c>
      <c r="C683">
        <v>0.279333</v>
      </c>
      <c r="D683">
        <f t="shared" si="20"/>
        <v>0.40634096314560647</v>
      </c>
      <c r="E683">
        <f t="shared" si="21"/>
        <v>-1.2992372852085139</v>
      </c>
    </row>
    <row r="684" spans="1:5" x14ac:dyDescent="0.25">
      <c r="A684" t="s">
        <v>2265</v>
      </c>
      <c r="B684">
        <v>2.4297599999999999</v>
      </c>
      <c r="C684">
        <v>0.98832200000000003</v>
      </c>
      <c r="D684">
        <f t="shared" si="20"/>
        <v>0.40675704596338735</v>
      </c>
      <c r="E684">
        <f t="shared" si="21"/>
        <v>-1.2977607579916621</v>
      </c>
    </row>
    <row r="685" spans="1:5" x14ac:dyDescent="0.25">
      <c r="A685" t="s">
        <v>2266</v>
      </c>
      <c r="B685">
        <v>34.152099999999997</v>
      </c>
      <c r="C685">
        <v>13.914099999999999</v>
      </c>
      <c r="D685">
        <f t="shared" si="20"/>
        <v>0.40741564940369701</v>
      </c>
      <c r="E685">
        <f t="shared" si="21"/>
        <v>-1.2954266975892368</v>
      </c>
    </row>
    <row r="686" spans="1:5" x14ac:dyDescent="0.25">
      <c r="A686" t="s">
        <v>2267</v>
      </c>
      <c r="B686">
        <v>1.3204899999999999</v>
      </c>
      <c r="C686">
        <v>0.53848799999999997</v>
      </c>
      <c r="D686">
        <f t="shared" si="20"/>
        <v>0.40779407644132104</v>
      </c>
      <c r="E686">
        <f t="shared" si="21"/>
        <v>-1.2940872757633541</v>
      </c>
    </row>
    <row r="687" spans="1:5" x14ac:dyDescent="0.25">
      <c r="A687" t="s">
        <v>2268</v>
      </c>
      <c r="B687">
        <v>7.5449900000000003</v>
      </c>
      <c r="C687">
        <v>3.0878199999999998</v>
      </c>
      <c r="D687">
        <f t="shared" si="20"/>
        <v>0.40925435288847295</v>
      </c>
      <c r="E687">
        <f t="shared" si="21"/>
        <v>-1.2889303333932691</v>
      </c>
    </row>
    <row r="688" spans="1:5" x14ac:dyDescent="0.25">
      <c r="A688" t="s">
        <v>2269</v>
      </c>
      <c r="B688">
        <v>0.54480899999999999</v>
      </c>
      <c r="C688">
        <v>0.223083</v>
      </c>
      <c r="D688">
        <f t="shared" si="20"/>
        <v>0.4094701078726673</v>
      </c>
      <c r="E688">
        <f t="shared" si="21"/>
        <v>-1.2881699587669624</v>
      </c>
    </row>
    <row r="689" spans="1:5" x14ac:dyDescent="0.25">
      <c r="A689" t="s">
        <v>2270</v>
      </c>
      <c r="B689">
        <v>11.4954</v>
      </c>
      <c r="C689">
        <v>4.7072799999999999</v>
      </c>
      <c r="D689">
        <f t="shared" si="20"/>
        <v>0.4094924926492336</v>
      </c>
      <c r="E689">
        <f t="shared" si="21"/>
        <v>-1.288091092146848</v>
      </c>
    </row>
    <row r="690" spans="1:5" x14ac:dyDescent="0.25">
      <c r="A690" t="s">
        <v>2271</v>
      </c>
      <c r="B690">
        <v>0.67330199999999996</v>
      </c>
      <c r="C690">
        <v>0.27575499999999997</v>
      </c>
      <c r="D690">
        <f t="shared" si="20"/>
        <v>0.40955618726812038</v>
      </c>
      <c r="E690">
        <f t="shared" si="21"/>
        <v>-1.2878667052129877</v>
      </c>
    </row>
    <row r="691" spans="1:5" x14ac:dyDescent="0.25">
      <c r="A691" t="s">
        <v>2272</v>
      </c>
      <c r="B691">
        <v>5.9546000000000001</v>
      </c>
      <c r="C691">
        <v>2.4413299999999998</v>
      </c>
      <c r="D691">
        <f t="shared" si="20"/>
        <v>0.40999059550599531</v>
      </c>
      <c r="E691">
        <f t="shared" si="21"/>
        <v>-1.2863372777724287</v>
      </c>
    </row>
    <row r="692" spans="1:5" x14ac:dyDescent="0.25">
      <c r="A692" t="s">
        <v>2273</v>
      </c>
      <c r="B692">
        <v>2.3516599999999999</v>
      </c>
      <c r="C692">
        <v>0.965225</v>
      </c>
      <c r="D692">
        <f t="shared" si="20"/>
        <v>0.4104441118188854</v>
      </c>
      <c r="E692">
        <f t="shared" si="21"/>
        <v>-1.2847423042873511</v>
      </c>
    </row>
    <row r="693" spans="1:5" x14ac:dyDescent="0.25">
      <c r="A693" t="s">
        <v>2274</v>
      </c>
      <c r="B693">
        <v>8.3258100000000006</v>
      </c>
      <c r="C693">
        <v>3.4213900000000002</v>
      </c>
      <c r="D693">
        <f t="shared" si="20"/>
        <v>0.41093779464100189</v>
      </c>
      <c r="E693">
        <f t="shared" si="21"/>
        <v>-1.2830080711872489</v>
      </c>
    </row>
    <row r="694" spans="1:5" x14ac:dyDescent="0.25">
      <c r="A694" t="s">
        <v>2275</v>
      </c>
      <c r="B694">
        <v>4.2362099999999998</v>
      </c>
      <c r="C694">
        <v>1.7424299999999999</v>
      </c>
      <c r="D694">
        <f t="shared" si="20"/>
        <v>0.41131813578646953</v>
      </c>
      <c r="E694">
        <f t="shared" si="21"/>
        <v>-1.2816734105220193</v>
      </c>
    </row>
    <row r="695" spans="1:5" x14ac:dyDescent="0.25">
      <c r="A695" t="s">
        <v>2276</v>
      </c>
      <c r="B695">
        <v>4.4483699999999997</v>
      </c>
      <c r="C695">
        <v>1.84328</v>
      </c>
      <c r="D695">
        <f t="shared" si="20"/>
        <v>0.41437200592576612</v>
      </c>
      <c r="E695">
        <f t="shared" si="21"/>
        <v>-1.2710015539195241</v>
      </c>
    </row>
    <row r="696" spans="1:5" x14ac:dyDescent="0.25">
      <c r="A696" t="s">
        <v>2277</v>
      </c>
      <c r="B696">
        <v>3.0061399999999998</v>
      </c>
      <c r="C696">
        <v>1.24821</v>
      </c>
      <c r="D696">
        <f t="shared" si="20"/>
        <v>0.41522018269275551</v>
      </c>
      <c r="E696">
        <f t="shared" si="21"/>
        <v>-1.2680515241128614</v>
      </c>
    </row>
    <row r="697" spans="1:5" x14ac:dyDescent="0.25">
      <c r="A697" t="s">
        <v>2278</v>
      </c>
      <c r="B697">
        <v>42.054699999999997</v>
      </c>
      <c r="C697">
        <v>17.4742</v>
      </c>
      <c r="D697">
        <f t="shared" si="20"/>
        <v>0.41551122704477744</v>
      </c>
      <c r="E697">
        <f t="shared" si="21"/>
        <v>-1.2670406359832</v>
      </c>
    </row>
    <row r="698" spans="1:5" x14ac:dyDescent="0.25">
      <c r="A698" t="s">
        <v>2279</v>
      </c>
      <c r="B698">
        <v>2.1874600000000002</v>
      </c>
      <c r="C698">
        <v>0.91008100000000003</v>
      </c>
      <c r="D698">
        <f t="shared" si="20"/>
        <v>0.416044636244777</v>
      </c>
      <c r="E698">
        <f t="shared" si="21"/>
        <v>-1.2651897755729129</v>
      </c>
    </row>
    <row r="699" spans="1:5" x14ac:dyDescent="0.25">
      <c r="A699" t="s">
        <v>2280</v>
      </c>
      <c r="B699">
        <v>541.56700000000001</v>
      </c>
      <c r="C699">
        <v>225.42599999999999</v>
      </c>
      <c r="D699">
        <f t="shared" si="20"/>
        <v>0.41624766649371175</v>
      </c>
      <c r="E699">
        <f t="shared" si="21"/>
        <v>-1.2644859105049915</v>
      </c>
    </row>
    <row r="700" spans="1:5" x14ac:dyDescent="0.25">
      <c r="A700" t="s">
        <v>2281</v>
      </c>
      <c r="B700">
        <v>4.1913900000000002</v>
      </c>
      <c r="C700">
        <v>1.7561800000000001</v>
      </c>
      <c r="D700">
        <f t="shared" si="20"/>
        <v>0.41899703916839043</v>
      </c>
      <c r="E700">
        <f t="shared" si="21"/>
        <v>-1.2549880456934575</v>
      </c>
    </row>
    <row r="701" spans="1:5" x14ac:dyDescent="0.25">
      <c r="A701" t="s">
        <v>2282</v>
      </c>
      <c r="B701">
        <v>5.2605500000000003</v>
      </c>
      <c r="C701">
        <v>2.2050999999999998</v>
      </c>
      <c r="D701">
        <f t="shared" si="20"/>
        <v>0.41917670205586866</v>
      </c>
      <c r="E701">
        <f t="shared" si="21"/>
        <v>-1.2543695611286994</v>
      </c>
    </row>
    <row r="702" spans="1:5" x14ac:dyDescent="0.25">
      <c r="A702" t="s">
        <v>2283</v>
      </c>
      <c r="B702">
        <v>53.087899999999998</v>
      </c>
      <c r="C702">
        <v>22.2682</v>
      </c>
      <c r="D702">
        <f t="shared" si="20"/>
        <v>0.41945904810700746</v>
      </c>
      <c r="E702">
        <f t="shared" si="21"/>
        <v>-1.2533981280289208</v>
      </c>
    </row>
    <row r="703" spans="1:5" x14ac:dyDescent="0.25">
      <c r="A703" t="s">
        <v>2284</v>
      </c>
      <c r="B703">
        <v>3.3881299999999999</v>
      </c>
      <c r="C703">
        <v>1.4230100000000001</v>
      </c>
      <c r="D703">
        <f t="shared" si="20"/>
        <v>0.41999864231891931</v>
      </c>
      <c r="E703">
        <f t="shared" si="21"/>
        <v>-1.2515434306219837</v>
      </c>
    </row>
    <row r="704" spans="1:5" x14ac:dyDescent="0.25">
      <c r="A704" t="s">
        <v>2285</v>
      </c>
      <c r="B704">
        <v>2.0316299999999998</v>
      </c>
      <c r="C704">
        <v>0.85585199999999995</v>
      </c>
      <c r="D704">
        <f t="shared" si="20"/>
        <v>0.42126371435743715</v>
      </c>
      <c r="E704">
        <f t="shared" si="21"/>
        <v>-1.2472044404898475</v>
      </c>
    </row>
    <row r="705" spans="1:5" x14ac:dyDescent="0.25">
      <c r="A705" t="s">
        <v>2286</v>
      </c>
      <c r="B705">
        <v>1.40472</v>
      </c>
      <c r="C705">
        <v>0.59308899999999998</v>
      </c>
      <c r="D705">
        <f t="shared" si="20"/>
        <v>0.42221154393758187</v>
      </c>
      <c r="E705">
        <f t="shared" si="21"/>
        <v>-1.2439620700776584</v>
      </c>
    </row>
    <row r="706" spans="1:5" x14ac:dyDescent="0.25">
      <c r="A706" t="s">
        <v>2287</v>
      </c>
      <c r="B706">
        <v>719.25699999999995</v>
      </c>
      <c r="C706">
        <v>303.99700000000001</v>
      </c>
      <c r="D706">
        <f t="shared" ref="D706:D769" si="22">C706/B706</f>
        <v>0.42265421122074592</v>
      </c>
      <c r="E706">
        <f t="shared" ref="E706:E769" si="23">LOG(D706,2)</f>
        <v>-1.2424502702473885</v>
      </c>
    </row>
    <row r="707" spans="1:5" x14ac:dyDescent="0.25">
      <c r="A707" t="s">
        <v>2288</v>
      </c>
      <c r="B707">
        <v>2.84145</v>
      </c>
      <c r="C707">
        <v>1.2012</v>
      </c>
      <c r="D707">
        <f t="shared" si="22"/>
        <v>0.42274190994034738</v>
      </c>
      <c r="E707">
        <f t="shared" si="23"/>
        <v>-1.2421509490057878</v>
      </c>
    </row>
    <row r="708" spans="1:5" x14ac:dyDescent="0.25">
      <c r="A708" t="s">
        <v>2289</v>
      </c>
      <c r="B708">
        <v>1.6797599999999999</v>
      </c>
      <c r="C708">
        <v>0.71222799999999997</v>
      </c>
      <c r="D708">
        <f t="shared" si="22"/>
        <v>0.42400581035386009</v>
      </c>
      <c r="E708">
        <f t="shared" si="23"/>
        <v>-1.2378440600251512</v>
      </c>
    </row>
    <row r="709" spans="1:5" x14ac:dyDescent="0.25">
      <c r="A709" t="s">
        <v>2290</v>
      </c>
      <c r="B709">
        <v>23.481200000000001</v>
      </c>
      <c r="C709">
        <v>9.9819899999999997</v>
      </c>
      <c r="D709">
        <f t="shared" si="22"/>
        <v>0.42510561640802003</v>
      </c>
      <c r="E709">
        <f t="shared" si="23"/>
        <v>-1.2341067751940389</v>
      </c>
    </row>
    <row r="710" spans="1:5" x14ac:dyDescent="0.25">
      <c r="A710" t="s">
        <v>2291</v>
      </c>
      <c r="B710">
        <v>24.070399999999999</v>
      </c>
      <c r="C710">
        <v>10.2332</v>
      </c>
      <c r="D710">
        <f t="shared" si="22"/>
        <v>0.42513626695027917</v>
      </c>
      <c r="E710">
        <f t="shared" si="23"/>
        <v>-1.2340027591811784</v>
      </c>
    </row>
    <row r="711" spans="1:5" x14ac:dyDescent="0.25">
      <c r="A711" t="s">
        <v>2292</v>
      </c>
      <c r="B711">
        <v>119.1</v>
      </c>
      <c r="C711">
        <v>50.750500000000002</v>
      </c>
      <c r="D711">
        <f t="shared" si="22"/>
        <v>0.42611670864819484</v>
      </c>
      <c r="E711">
        <f t="shared" si="23"/>
        <v>-1.230679472117348</v>
      </c>
    </row>
    <row r="712" spans="1:5" x14ac:dyDescent="0.25">
      <c r="A712" t="s">
        <v>2293</v>
      </c>
      <c r="B712">
        <v>2.78809</v>
      </c>
      <c r="C712">
        <v>1.19207</v>
      </c>
      <c r="D712">
        <f t="shared" si="22"/>
        <v>0.42755793392609276</v>
      </c>
      <c r="E712">
        <f t="shared" si="23"/>
        <v>-1.2258081770525167</v>
      </c>
    </row>
    <row r="713" spans="1:5" x14ac:dyDescent="0.25">
      <c r="A713" t="s">
        <v>2294</v>
      </c>
      <c r="B713">
        <v>0.60750300000000002</v>
      </c>
      <c r="C713">
        <v>0.25994200000000001</v>
      </c>
      <c r="D713">
        <f t="shared" si="22"/>
        <v>0.42788595282657038</v>
      </c>
      <c r="E713">
        <f t="shared" si="23"/>
        <v>-1.2247017777396949</v>
      </c>
    </row>
    <row r="714" spans="1:5" x14ac:dyDescent="0.25">
      <c r="A714" t="s">
        <v>2295</v>
      </c>
      <c r="B714">
        <v>6.4717500000000001</v>
      </c>
      <c r="C714">
        <v>2.77521</v>
      </c>
      <c r="D714">
        <f t="shared" si="22"/>
        <v>0.42881909838915283</v>
      </c>
      <c r="E714">
        <f t="shared" si="23"/>
        <v>-1.2215589341062736</v>
      </c>
    </row>
    <row r="715" spans="1:5" x14ac:dyDescent="0.25">
      <c r="A715" t="s">
        <v>2296</v>
      </c>
      <c r="B715">
        <v>2.4064999999999999</v>
      </c>
      <c r="C715">
        <v>1.0358799999999999</v>
      </c>
      <c r="D715">
        <f t="shared" si="22"/>
        <v>0.4304508622480781</v>
      </c>
      <c r="E715">
        <f t="shared" si="23"/>
        <v>-1.216079537490802</v>
      </c>
    </row>
    <row r="716" spans="1:5" x14ac:dyDescent="0.25">
      <c r="A716" t="s">
        <v>2297</v>
      </c>
      <c r="B716">
        <v>4.0922400000000003</v>
      </c>
      <c r="C716">
        <v>1.76651</v>
      </c>
      <c r="D716">
        <f t="shared" si="22"/>
        <v>0.43167311790119833</v>
      </c>
      <c r="E716">
        <f t="shared" si="23"/>
        <v>-1.2119888419726021</v>
      </c>
    </row>
    <row r="717" spans="1:5" x14ac:dyDescent="0.25">
      <c r="A717" t="s">
        <v>2298</v>
      </c>
      <c r="B717">
        <v>4.3179499999999997</v>
      </c>
      <c r="C717">
        <v>1.8648400000000001</v>
      </c>
      <c r="D717">
        <f t="shared" si="22"/>
        <v>0.43188086939404119</v>
      </c>
      <c r="E717">
        <f t="shared" si="23"/>
        <v>-1.2112946825832562</v>
      </c>
    </row>
    <row r="718" spans="1:5" x14ac:dyDescent="0.25">
      <c r="A718" t="s">
        <v>2299</v>
      </c>
      <c r="B718">
        <v>75.659700000000001</v>
      </c>
      <c r="C718">
        <v>32.685400000000001</v>
      </c>
      <c r="D718">
        <f t="shared" si="22"/>
        <v>0.43200541371430234</v>
      </c>
      <c r="E718">
        <f t="shared" si="23"/>
        <v>-1.2108787031239923</v>
      </c>
    </row>
    <row r="719" spans="1:5" x14ac:dyDescent="0.25">
      <c r="A719" t="s">
        <v>2300</v>
      </c>
      <c r="B719">
        <v>1.2955000000000001</v>
      </c>
      <c r="C719">
        <v>0.560388</v>
      </c>
      <c r="D719">
        <f t="shared" si="22"/>
        <v>0.43256503280586645</v>
      </c>
      <c r="E719">
        <f t="shared" si="23"/>
        <v>-1.2090110477948297</v>
      </c>
    </row>
    <row r="720" spans="1:5" x14ac:dyDescent="0.25">
      <c r="A720" t="s">
        <v>2301</v>
      </c>
      <c r="B720">
        <v>2.8139500000000002</v>
      </c>
      <c r="C720">
        <v>1.21828</v>
      </c>
      <c r="D720">
        <f t="shared" si="22"/>
        <v>0.43294301604506119</v>
      </c>
      <c r="E720">
        <f t="shared" si="23"/>
        <v>-1.2077509449451396</v>
      </c>
    </row>
    <row r="721" spans="1:5" x14ac:dyDescent="0.25">
      <c r="A721" t="s">
        <v>2302</v>
      </c>
      <c r="B721">
        <v>12.8085</v>
      </c>
      <c r="C721">
        <v>5.5645600000000002</v>
      </c>
      <c r="D721">
        <f t="shared" si="22"/>
        <v>0.43444275285942929</v>
      </c>
      <c r="E721">
        <f t="shared" si="23"/>
        <v>-1.2027620113047166</v>
      </c>
    </row>
    <row r="722" spans="1:5" x14ac:dyDescent="0.25">
      <c r="A722" t="s">
        <v>2303</v>
      </c>
      <c r="B722">
        <v>10.7409</v>
      </c>
      <c r="C722">
        <v>4.6716600000000001</v>
      </c>
      <c r="D722">
        <f t="shared" si="22"/>
        <v>0.43494120604418623</v>
      </c>
      <c r="E722">
        <f t="shared" si="23"/>
        <v>-1.2011076996298913</v>
      </c>
    </row>
    <row r="723" spans="1:5" x14ac:dyDescent="0.25">
      <c r="A723" t="s">
        <v>2304</v>
      </c>
      <c r="B723">
        <v>1.28051</v>
      </c>
      <c r="C723">
        <v>0.55737400000000004</v>
      </c>
      <c r="D723">
        <f t="shared" si="22"/>
        <v>0.43527500761415377</v>
      </c>
      <c r="E723">
        <f t="shared" si="23"/>
        <v>-1.2000009082700114</v>
      </c>
    </row>
    <row r="724" spans="1:5" x14ac:dyDescent="0.25">
      <c r="A724" t="s">
        <v>2305</v>
      </c>
      <c r="B724">
        <v>9.5724699999999991</v>
      </c>
      <c r="C724">
        <v>4.1689800000000004</v>
      </c>
      <c r="D724">
        <f t="shared" si="22"/>
        <v>0.43551768770233812</v>
      </c>
      <c r="E724">
        <f t="shared" si="23"/>
        <v>-1.1991967826251977</v>
      </c>
    </row>
    <row r="725" spans="1:5" x14ac:dyDescent="0.25">
      <c r="A725" t="s">
        <v>2306</v>
      </c>
      <c r="B725">
        <v>3.7887900000000001</v>
      </c>
      <c r="C725">
        <v>1.6519999999999999</v>
      </c>
      <c r="D725">
        <f t="shared" si="22"/>
        <v>0.43602311028059088</v>
      </c>
      <c r="E725">
        <f t="shared" si="23"/>
        <v>-1.1975234915282633</v>
      </c>
    </row>
    <row r="726" spans="1:5" x14ac:dyDescent="0.25">
      <c r="A726" t="s">
        <v>2307</v>
      </c>
      <c r="B726">
        <v>5.8269399999999996</v>
      </c>
      <c r="C726">
        <v>2.5414400000000001</v>
      </c>
      <c r="D726">
        <f t="shared" si="22"/>
        <v>0.43615345275564882</v>
      </c>
      <c r="E726">
        <f t="shared" si="23"/>
        <v>-1.197092284243517</v>
      </c>
    </row>
    <row r="727" spans="1:5" x14ac:dyDescent="0.25">
      <c r="A727" t="s">
        <v>2308</v>
      </c>
      <c r="B727">
        <v>21.058399999999999</v>
      </c>
      <c r="C727">
        <v>9.2064900000000005</v>
      </c>
      <c r="D727">
        <f t="shared" si="22"/>
        <v>0.43718848535501276</v>
      </c>
      <c r="E727">
        <f t="shared" si="23"/>
        <v>-1.1936726909955304</v>
      </c>
    </row>
    <row r="728" spans="1:5" x14ac:dyDescent="0.25">
      <c r="A728" t="s">
        <v>2309</v>
      </c>
      <c r="B728">
        <v>1.5663899999999999</v>
      </c>
      <c r="C728">
        <v>0.68511200000000005</v>
      </c>
      <c r="D728">
        <f t="shared" si="22"/>
        <v>0.43738277185119928</v>
      </c>
      <c r="E728">
        <f t="shared" si="23"/>
        <v>-1.1930316999570956</v>
      </c>
    </row>
    <row r="729" spans="1:5" x14ac:dyDescent="0.25">
      <c r="A729" t="s">
        <v>2310</v>
      </c>
      <c r="B729">
        <v>14.834199999999999</v>
      </c>
      <c r="C729">
        <v>6.4949399999999997</v>
      </c>
      <c r="D729">
        <f t="shared" si="22"/>
        <v>0.43783554219304044</v>
      </c>
      <c r="E729">
        <f t="shared" si="23"/>
        <v>-1.1915390219026596</v>
      </c>
    </row>
    <row r="730" spans="1:5" x14ac:dyDescent="0.25">
      <c r="A730" t="s">
        <v>2311</v>
      </c>
      <c r="B730">
        <v>3.0166300000000001</v>
      </c>
      <c r="C730">
        <v>1.3212299999999999</v>
      </c>
      <c r="D730">
        <f t="shared" si="22"/>
        <v>0.43798211911967988</v>
      </c>
      <c r="E730">
        <f t="shared" si="23"/>
        <v>-1.1910561227411405</v>
      </c>
    </row>
    <row r="731" spans="1:5" x14ac:dyDescent="0.25">
      <c r="A731" t="s">
        <v>2312</v>
      </c>
      <c r="B731">
        <v>8.5139800000000001</v>
      </c>
      <c r="C731">
        <v>3.7425000000000002</v>
      </c>
      <c r="D731">
        <f t="shared" si="22"/>
        <v>0.43957115238701527</v>
      </c>
      <c r="E731">
        <f t="shared" si="23"/>
        <v>-1.1858313848372548</v>
      </c>
    </row>
    <row r="732" spans="1:5" x14ac:dyDescent="0.25">
      <c r="A732" t="s">
        <v>2313</v>
      </c>
      <c r="B732">
        <v>2.6690499999999999</v>
      </c>
      <c r="C732">
        <v>1.1734500000000001</v>
      </c>
      <c r="D732">
        <f t="shared" si="22"/>
        <v>0.43965081208669754</v>
      </c>
      <c r="E732">
        <f t="shared" si="23"/>
        <v>-1.1855699613090709</v>
      </c>
    </row>
    <row r="733" spans="1:5" x14ac:dyDescent="0.25">
      <c r="A733" t="s">
        <v>2314</v>
      </c>
      <c r="B733">
        <v>0.74265999999999999</v>
      </c>
      <c r="C733">
        <v>0.32736999999999999</v>
      </c>
      <c r="D733">
        <f t="shared" si="22"/>
        <v>0.44080736810922899</v>
      </c>
      <c r="E733">
        <f t="shared" si="23"/>
        <v>-1.1817797560830898</v>
      </c>
    </row>
    <row r="734" spans="1:5" x14ac:dyDescent="0.25">
      <c r="A734" t="s">
        <v>2315</v>
      </c>
      <c r="B734">
        <v>4.5160099999999996</v>
      </c>
      <c r="C734">
        <v>1.99838</v>
      </c>
      <c r="D734">
        <f t="shared" si="22"/>
        <v>0.44251009187313584</v>
      </c>
      <c r="E734">
        <f t="shared" si="23"/>
        <v>-1.1762177372526237</v>
      </c>
    </row>
    <row r="735" spans="1:5" x14ac:dyDescent="0.25">
      <c r="A735" t="s">
        <v>2316</v>
      </c>
      <c r="B735">
        <v>50.738500000000002</v>
      </c>
      <c r="C735">
        <v>22.512899999999998</v>
      </c>
      <c r="D735">
        <f t="shared" si="22"/>
        <v>0.44370448476009339</v>
      </c>
      <c r="E735">
        <f t="shared" si="23"/>
        <v>-1.172328959560085</v>
      </c>
    </row>
    <row r="736" spans="1:5" x14ac:dyDescent="0.25">
      <c r="A736" t="s">
        <v>2317</v>
      </c>
      <c r="B736">
        <v>15.805300000000001</v>
      </c>
      <c r="C736">
        <v>7.0198999999999998</v>
      </c>
      <c r="D736">
        <f t="shared" si="22"/>
        <v>0.44414848183837063</v>
      </c>
      <c r="E736">
        <f t="shared" si="23"/>
        <v>-1.170886034975736</v>
      </c>
    </row>
    <row r="737" spans="1:5" x14ac:dyDescent="0.25">
      <c r="A737" t="s">
        <v>2318</v>
      </c>
      <c r="B737">
        <v>1.3397600000000001</v>
      </c>
      <c r="C737">
        <v>0.59536999999999995</v>
      </c>
      <c r="D737">
        <f t="shared" si="22"/>
        <v>0.44438556159312109</v>
      </c>
      <c r="E737">
        <f t="shared" si="23"/>
        <v>-1.1701161515995864</v>
      </c>
    </row>
    <row r="738" spans="1:5" x14ac:dyDescent="0.25">
      <c r="A738" t="s">
        <v>2319</v>
      </c>
      <c r="B738">
        <v>4.8835499999999996</v>
      </c>
      <c r="C738">
        <v>2.1736900000000001</v>
      </c>
      <c r="D738">
        <f t="shared" si="22"/>
        <v>0.44510448341882447</v>
      </c>
      <c r="E738">
        <f t="shared" si="23"/>
        <v>-1.1677840621413771</v>
      </c>
    </row>
    <row r="739" spans="1:5" x14ac:dyDescent="0.25">
      <c r="A739" t="s">
        <v>2320</v>
      </c>
      <c r="B739">
        <v>19.477</v>
      </c>
      <c r="C739">
        <v>8.6813900000000004</v>
      </c>
      <c r="D739">
        <f t="shared" si="22"/>
        <v>0.44572521435539353</v>
      </c>
      <c r="E739">
        <f t="shared" si="23"/>
        <v>-1.1657735194055718</v>
      </c>
    </row>
    <row r="740" spans="1:5" x14ac:dyDescent="0.25">
      <c r="A740" t="s">
        <v>2321</v>
      </c>
      <c r="B740">
        <v>6.6900700000000004</v>
      </c>
      <c r="C740">
        <v>2.9859599999999999</v>
      </c>
      <c r="D740">
        <f t="shared" si="22"/>
        <v>0.44632716847506826</v>
      </c>
      <c r="E740">
        <f t="shared" si="23"/>
        <v>-1.1638264670310099</v>
      </c>
    </row>
    <row r="741" spans="1:5" x14ac:dyDescent="0.25">
      <c r="A741" t="s">
        <v>2322</v>
      </c>
      <c r="B741">
        <v>17.782499999999999</v>
      </c>
      <c r="C741">
        <v>7.9651699999999996</v>
      </c>
      <c r="D741">
        <f t="shared" si="22"/>
        <v>0.44792183326303953</v>
      </c>
      <c r="E741">
        <f t="shared" si="23"/>
        <v>-1.1586811050219008</v>
      </c>
    </row>
    <row r="742" spans="1:5" x14ac:dyDescent="0.25">
      <c r="A742" t="s">
        <v>2323</v>
      </c>
      <c r="B742">
        <v>1.63537</v>
      </c>
      <c r="C742">
        <v>0.73357700000000003</v>
      </c>
      <c r="D742">
        <f t="shared" si="22"/>
        <v>0.44856943688584239</v>
      </c>
      <c r="E742">
        <f t="shared" si="23"/>
        <v>-1.1565967686123837</v>
      </c>
    </row>
    <row r="743" spans="1:5" x14ac:dyDescent="0.25">
      <c r="A743" t="s">
        <v>2324</v>
      </c>
      <c r="B743">
        <v>40.814500000000002</v>
      </c>
      <c r="C743">
        <v>18.326699999999999</v>
      </c>
      <c r="D743">
        <f t="shared" si="22"/>
        <v>0.44902424383491157</v>
      </c>
      <c r="E743">
        <f t="shared" si="23"/>
        <v>-1.1551347534484391</v>
      </c>
    </row>
    <row r="744" spans="1:5" x14ac:dyDescent="0.25">
      <c r="A744" t="s">
        <v>2325</v>
      </c>
      <c r="B744">
        <v>8.6278799999999993</v>
      </c>
      <c r="C744">
        <v>3.8824900000000002</v>
      </c>
      <c r="D744">
        <f t="shared" si="22"/>
        <v>0.44999350941366834</v>
      </c>
      <c r="E744">
        <f t="shared" si="23"/>
        <v>-1.1520239023433707</v>
      </c>
    </row>
    <row r="745" spans="1:5" x14ac:dyDescent="0.25">
      <c r="A745" t="s">
        <v>2326</v>
      </c>
      <c r="B745">
        <v>3.03389</v>
      </c>
      <c r="C745">
        <v>1.3745499999999999</v>
      </c>
      <c r="D745">
        <f t="shared" si="22"/>
        <v>0.45306520671481165</v>
      </c>
      <c r="E745">
        <f t="shared" si="23"/>
        <v>-1.1422093920019858</v>
      </c>
    </row>
    <row r="746" spans="1:5" x14ac:dyDescent="0.25">
      <c r="A746" t="s">
        <v>2327</v>
      </c>
      <c r="B746">
        <v>2.52149</v>
      </c>
      <c r="C746">
        <v>1.14286</v>
      </c>
      <c r="D746">
        <f t="shared" si="22"/>
        <v>0.45324788121309223</v>
      </c>
      <c r="E746">
        <f t="shared" si="23"/>
        <v>-1.1416278190337796</v>
      </c>
    </row>
    <row r="747" spans="1:5" x14ac:dyDescent="0.25">
      <c r="A747" t="s">
        <v>2328</v>
      </c>
      <c r="B747">
        <v>0.73291600000000001</v>
      </c>
      <c r="C747">
        <v>0.33230700000000002</v>
      </c>
      <c r="D747">
        <f t="shared" si="22"/>
        <v>0.45340393714968702</v>
      </c>
      <c r="E747">
        <f t="shared" si="23"/>
        <v>-1.1411311760590672</v>
      </c>
    </row>
    <row r="748" spans="1:5" x14ac:dyDescent="0.25">
      <c r="A748" t="s">
        <v>2329</v>
      </c>
      <c r="B748">
        <v>2.78329</v>
      </c>
      <c r="C748">
        <v>1.26376</v>
      </c>
      <c r="D748">
        <f t="shared" si="22"/>
        <v>0.45405257806408961</v>
      </c>
      <c r="E748">
        <f t="shared" si="23"/>
        <v>-1.1390687275026672</v>
      </c>
    </row>
    <row r="749" spans="1:5" x14ac:dyDescent="0.25">
      <c r="A749" t="s">
        <v>2330</v>
      </c>
      <c r="B749">
        <v>1.12235</v>
      </c>
      <c r="C749">
        <v>0.51064399999999999</v>
      </c>
      <c r="D749">
        <f t="shared" si="22"/>
        <v>0.45497750256158953</v>
      </c>
      <c r="E749">
        <f t="shared" si="23"/>
        <v>-1.1361328852799173</v>
      </c>
    </row>
    <row r="750" spans="1:5" x14ac:dyDescent="0.25">
      <c r="A750" t="s">
        <v>2331</v>
      </c>
      <c r="B750">
        <v>4.1092399999999998</v>
      </c>
      <c r="C750">
        <v>1.8696999999999999</v>
      </c>
      <c r="D750">
        <f t="shared" si="22"/>
        <v>0.45499897791319077</v>
      </c>
      <c r="E750">
        <f t="shared" si="23"/>
        <v>-1.1360647903699344</v>
      </c>
    </row>
    <row r="751" spans="1:5" x14ac:dyDescent="0.25">
      <c r="A751" t="s">
        <v>2332</v>
      </c>
      <c r="B751">
        <v>2.8875299999999999</v>
      </c>
      <c r="C751">
        <v>1.3163400000000001</v>
      </c>
      <c r="D751">
        <f t="shared" si="22"/>
        <v>0.45587058835752359</v>
      </c>
      <c r="E751">
        <f t="shared" si="23"/>
        <v>-1.1333037617968154</v>
      </c>
    </row>
    <row r="752" spans="1:5" x14ac:dyDescent="0.25">
      <c r="A752" t="s">
        <v>2333</v>
      </c>
      <c r="B752">
        <v>2.0668000000000002</v>
      </c>
      <c r="C752">
        <v>0.942631</v>
      </c>
      <c r="D752">
        <f t="shared" si="22"/>
        <v>0.45608234952583698</v>
      </c>
      <c r="E752">
        <f t="shared" si="23"/>
        <v>-1.1326337561853883</v>
      </c>
    </row>
    <row r="753" spans="1:5" x14ac:dyDescent="0.25">
      <c r="A753" t="s">
        <v>2334</v>
      </c>
      <c r="B753">
        <v>4.0791300000000001</v>
      </c>
      <c r="C753">
        <v>1.8613599999999999</v>
      </c>
      <c r="D753">
        <f t="shared" si="22"/>
        <v>0.45631298830878148</v>
      </c>
      <c r="E753">
        <f t="shared" si="23"/>
        <v>-1.131904376229836</v>
      </c>
    </row>
    <row r="754" spans="1:5" x14ac:dyDescent="0.25">
      <c r="A754" t="s">
        <v>2335</v>
      </c>
      <c r="B754">
        <v>1.3662399999999999</v>
      </c>
      <c r="C754">
        <v>0.62387499999999996</v>
      </c>
      <c r="D754">
        <f t="shared" si="22"/>
        <v>0.45663646211500175</v>
      </c>
      <c r="E754">
        <f t="shared" si="23"/>
        <v>-1.1308820324945861</v>
      </c>
    </row>
    <row r="755" spans="1:5" x14ac:dyDescent="0.25">
      <c r="A755" t="s">
        <v>2336</v>
      </c>
      <c r="B755">
        <v>38.835799999999999</v>
      </c>
      <c r="C755">
        <v>17.757999999999999</v>
      </c>
      <c r="D755">
        <f t="shared" si="22"/>
        <v>0.45725850890158048</v>
      </c>
      <c r="E755">
        <f t="shared" si="23"/>
        <v>-1.1289180782520341</v>
      </c>
    </row>
    <row r="756" spans="1:5" x14ac:dyDescent="0.25">
      <c r="A756" t="s">
        <v>2337</v>
      </c>
      <c r="B756">
        <v>3.6849099999999999</v>
      </c>
      <c r="C756">
        <v>1.69282</v>
      </c>
      <c r="D756">
        <f t="shared" si="22"/>
        <v>0.4593924953390992</v>
      </c>
      <c r="E756">
        <f t="shared" si="23"/>
        <v>-1.1222008059240276</v>
      </c>
    </row>
    <row r="757" spans="1:5" x14ac:dyDescent="0.25">
      <c r="A757" t="s">
        <v>2338</v>
      </c>
      <c r="B757">
        <v>4.8115899999999998</v>
      </c>
      <c r="C757">
        <v>2.2132100000000001</v>
      </c>
      <c r="D757">
        <f t="shared" si="22"/>
        <v>0.45997476925506958</v>
      </c>
      <c r="E757">
        <f t="shared" si="23"/>
        <v>-1.1203733669109572</v>
      </c>
    </row>
    <row r="758" spans="1:5" x14ac:dyDescent="0.25">
      <c r="A758" t="s">
        <v>2339</v>
      </c>
      <c r="B758">
        <v>1.62497</v>
      </c>
      <c r="C758">
        <v>0.74820299999999995</v>
      </c>
      <c r="D758">
        <f t="shared" si="22"/>
        <v>0.46044111583598463</v>
      </c>
      <c r="E758">
        <f t="shared" si="23"/>
        <v>-1.1189114278721126</v>
      </c>
    </row>
    <row r="759" spans="1:5" x14ac:dyDescent="0.25">
      <c r="A759" t="s">
        <v>2340</v>
      </c>
      <c r="B759">
        <v>11.337400000000001</v>
      </c>
      <c r="C759">
        <v>5.2239599999999999</v>
      </c>
      <c r="D759">
        <f t="shared" si="22"/>
        <v>0.46077231111189509</v>
      </c>
      <c r="E759">
        <f t="shared" si="23"/>
        <v>-1.1178740704286989</v>
      </c>
    </row>
    <row r="760" spans="1:5" x14ac:dyDescent="0.25">
      <c r="A760" t="s">
        <v>2341</v>
      </c>
      <c r="B760">
        <v>6.7543699999999998</v>
      </c>
      <c r="C760">
        <v>3.1152799999999998</v>
      </c>
      <c r="D760">
        <f t="shared" si="22"/>
        <v>0.46122436289394864</v>
      </c>
      <c r="E760">
        <f t="shared" si="23"/>
        <v>-1.1164593735326269</v>
      </c>
    </row>
    <row r="761" spans="1:5" x14ac:dyDescent="0.25">
      <c r="A761" t="s">
        <v>2342</v>
      </c>
      <c r="B761">
        <v>9.4274799999999992</v>
      </c>
      <c r="C761">
        <v>4.3594900000000001</v>
      </c>
      <c r="D761">
        <f t="shared" si="22"/>
        <v>0.46242368055938604</v>
      </c>
      <c r="E761">
        <f t="shared" si="23"/>
        <v>-1.1127128152347183</v>
      </c>
    </row>
    <row r="762" spans="1:5" x14ac:dyDescent="0.25">
      <c r="A762" t="s">
        <v>2343</v>
      </c>
      <c r="B762">
        <v>1.11022</v>
      </c>
      <c r="C762">
        <v>0.51406700000000005</v>
      </c>
      <c r="D762">
        <f t="shared" si="22"/>
        <v>0.46303165138441033</v>
      </c>
      <c r="E762">
        <f t="shared" si="23"/>
        <v>-1.1108172799448506</v>
      </c>
    </row>
    <row r="763" spans="1:5" x14ac:dyDescent="0.25">
      <c r="A763" t="s">
        <v>2344</v>
      </c>
      <c r="B763">
        <v>7.8793499999999996</v>
      </c>
      <c r="C763">
        <v>3.6534200000000001</v>
      </c>
      <c r="D763">
        <f t="shared" si="22"/>
        <v>0.46367022660498647</v>
      </c>
      <c r="E763">
        <f t="shared" si="23"/>
        <v>-1.1088290041645619</v>
      </c>
    </row>
    <row r="764" spans="1:5" x14ac:dyDescent="0.25">
      <c r="A764" t="s">
        <v>2345</v>
      </c>
      <c r="B764">
        <v>28.793500000000002</v>
      </c>
      <c r="C764">
        <v>13.403600000000001</v>
      </c>
      <c r="D764">
        <f t="shared" si="22"/>
        <v>0.46550784031118136</v>
      </c>
      <c r="E764">
        <f t="shared" si="23"/>
        <v>-1.1031226283217561</v>
      </c>
    </row>
    <row r="765" spans="1:5" x14ac:dyDescent="0.25">
      <c r="A765" t="s">
        <v>2346</v>
      </c>
      <c r="B765">
        <v>210.226</v>
      </c>
      <c r="C765">
        <v>98.16</v>
      </c>
      <c r="D765">
        <f t="shared" si="22"/>
        <v>0.46692607003891051</v>
      </c>
      <c r="E765">
        <f t="shared" si="23"/>
        <v>-1.0987339535853597</v>
      </c>
    </row>
    <row r="766" spans="1:5" x14ac:dyDescent="0.25">
      <c r="A766" t="s">
        <v>2347</v>
      </c>
      <c r="B766">
        <v>32.190300000000001</v>
      </c>
      <c r="C766">
        <v>15.0467</v>
      </c>
      <c r="D766">
        <f t="shared" si="22"/>
        <v>0.46742962942252786</v>
      </c>
      <c r="E766">
        <f t="shared" si="23"/>
        <v>-1.0971789083359047</v>
      </c>
    </row>
    <row r="767" spans="1:5" x14ac:dyDescent="0.25">
      <c r="A767" t="s">
        <v>2348</v>
      </c>
      <c r="B767">
        <v>4.59755</v>
      </c>
      <c r="C767">
        <v>2.15524</v>
      </c>
      <c r="D767">
        <f t="shared" si="22"/>
        <v>0.46878011114615392</v>
      </c>
      <c r="E767">
        <f t="shared" si="23"/>
        <v>-1.0930167328052993</v>
      </c>
    </row>
    <row r="768" spans="1:5" x14ac:dyDescent="0.25">
      <c r="A768" t="s">
        <v>2349</v>
      </c>
      <c r="B768">
        <v>2.39724</v>
      </c>
      <c r="C768">
        <v>1.1238999999999999</v>
      </c>
      <c r="D768">
        <f t="shared" si="22"/>
        <v>0.46883082211209554</v>
      </c>
      <c r="E768">
        <f t="shared" si="23"/>
        <v>-1.0928606756251644</v>
      </c>
    </row>
    <row r="769" spans="1:5" x14ac:dyDescent="0.25">
      <c r="A769" t="s">
        <v>2350</v>
      </c>
      <c r="B769">
        <v>13.6296</v>
      </c>
      <c r="C769">
        <v>6.40517</v>
      </c>
      <c r="D769">
        <f t="shared" si="22"/>
        <v>0.46994555966426016</v>
      </c>
      <c r="E769">
        <f t="shared" si="23"/>
        <v>-1.0894344558661464</v>
      </c>
    </row>
    <row r="770" spans="1:5" x14ac:dyDescent="0.25">
      <c r="A770" t="s">
        <v>2351</v>
      </c>
      <c r="B770">
        <v>7.4818100000000003</v>
      </c>
      <c r="C770">
        <v>3.5165700000000002</v>
      </c>
      <c r="D770">
        <f t="shared" ref="D770:D833" si="24">C770/B770</f>
        <v>0.47001594533942992</v>
      </c>
      <c r="E770">
        <f t="shared" ref="E770:E833" si="25">LOG(D770,2)</f>
        <v>-1.0892183936887778</v>
      </c>
    </row>
    <row r="771" spans="1:5" x14ac:dyDescent="0.25">
      <c r="A771" t="s">
        <v>2352</v>
      </c>
      <c r="B771">
        <v>2.6004100000000001</v>
      </c>
      <c r="C771">
        <v>1.22356</v>
      </c>
      <c r="D771">
        <f t="shared" si="24"/>
        <v>0.47052580170050107</v>
      </c>
      <c r="E771">
        <f t="shared" si="25"/>
        <v>-1.0876542582996809</v>
      </c>
    </row>
    <row r="772" spans="1:5" x14ac:dyDescent="0.25">
      <c r="A772" t="s">
        <v>2353</v>
      </c>
      <c r="B772">
        <v>55.337200000000003</v>
      </c>
      <c r="C772">
        <v>26.133500000000002</v>
      </c>
      <c r="D772">
        <f t="shared" si="24"/>
        <v>0.47225916743167345</v>
      </c>
      <c r="E772">
        <f t="shared" si="25"/>
        <v>-1.0823492925990887</v>
      </c>
    </row>
    <row r="773" spans="1:5" x14ac:dyDescent="0.25">
      <c r="A773" t="s">
        <v>2354</v>
      </c>
      <c r="B773">
        <v>6.0785299999999998</v>
      </c>
      <c r="C773">
        <v>2.8794</v>
      </c>
      <c r="D773">
        <f t="shared" si="24"/>
        <v>0.47370005577006286</v>
      </c>
      <c r="E773">
        <f t="shared" si="25"/>
        <v>-1.0779542531154316</v>
      </c>
    </row>
    <row r="774" spans="1:5" x14ac:dyDescent="0.25">
      <c r="A774" t="s">
        <v>2355</v>
      </c>
      <c r="B774">
        <v>6.2700300000000002</v>
      </c>
      <c r="C774">
        <v>2.9794999999999998</v>
      </c>
      <c r="D774">
        <f t="shared" si="24"/>
        <v>0.47519708837118796</v>
      </c>
      <c r="E774">
        <f t="shared" si="25"/>
        <v>-1.0734020984063373</v>
      </c>
    </row>
    <row r="775" spans="1:5" x14ac:dyDescent="0.25">
      <c r="A775" t="s">
        <v>2356</v>
      </c>
      <c r="B775">
        <v>3.5720499999999999</v>
      </c>
      <c r="C775">
        <v>1.70539</v>
      </c>
      <c r="D775">
        <f t="shared" si="24"/>
        <v>0.47742612785375343</v>
      </c>
      <c r="E775">
        <f t="shared" si="25"/>
        <v>-1.0666505726788671</v>
      </c>
    </row>
    <row r="776" spans="1:5" x14ac:dyDescent="0.25">
      <c r="A776" t="s">
        <v>2357</v>
      </c>
      <c r="B776">
        <v>17.463000000000001</v>
      </c>
      <c r="C776">
        <v>8.3694100000000002</v>
      </c>
      <c r="D776">
        <f t="shared" si="24"/>
        <v>0.4792653037851457</v>
      </c>
      <c r="E776">
        <f t="shared" si="25"/>
        <v>-1.0611035944651372</v>
      </c>
    </row>
    <row r="777" spans="1:5" x14ac:dyDescent="0.25">
      <c r="A777" t="s">
        <v>2358</v>
      </c>
      <c r="B777">
        <v>3.8021400000000001</v>
      </c>
      <c r="C777">
        <v>1.84135</v>
      </c>
      <c r="D777">
        <f t="shared" si="24"/>
        <v>0.48429305601582268</v>
      </c>
      <c r="E777">
        <f t="shared" si="25"/>
        <v>-1.0460477777280393</v>
      </c>
    </row>
    <row r="778" spans="1:5" x14ac:dyDescent="0.25">
      <c r="A778" t="s">
        <v>2359</v>
      </c>
      <c r="B778">
        <v>6.9549500000000002</v>
      </c>
      <c r="C778">
        <v>3.3703400000000001</v>
      </c>
      <c r="D778">
        <f t="shared" si="24"/>
        <v>0.48459586337788196</v>
      </c>
      <c r="E778">
        <f t="shared" si="25"/>
        <v>-1.0451460052233348</v>
      </c>
    </row>
    <row r="779" spans="1:5" x14ac:dyDescent="0.25">
      <c r="A779" t="s">
        <v>2360</v>
      </c>
      <c r="B779">
        <v>16.985800000000001</v>
      </c>
      <c r="C779">
        <v>8.2413100000000004</v>
      </c>
      <c r="D779">
        <f t="shared" si="24"/>
        <v>0.48518821603927986</v>
      </c>
      <c r="E779">
        <f t="shared" si="25"/>
        <v>-1.0433835833162892</v>
      </c>
    </row>
    <row r="780" spans="1:5" x14ac:dyDescent="0.25">
      <c r="A780" t="s">
        <v>2361</v>
      </c>
      <c r="B780">
        <v>9.4585299999999997</v>
      </c>
      <c r="C780">
        <v>4.5934699999999999</v>
      </c>
      <c r="D780">
        <f t="shared" si="24"/>
        <v>0.48564311790521364</v>
      </c>
      <c r="E780">
        <f t="shared" si="25"/>
        <v>-1.0420315776873856</v>
      </c>
    </row>
    <row r="781" spans="1:5" x14ac:dyDescent="0.25">
      <c r="A781" t="s">
        <v>2362</v>
      </c>
      <c r="B781">
        <v>17.157699999999998</v>
      </c>
      <c r="C781">
        <v>8.3352400000000006</v>
      </c>
      <c r="D781">
        <f t="shared" si="24"/>
        <v>0.48580171001940831</v>
      </c>
      <c r="E781">
        <f t="shared" si="25"/>
        <v>-1.0415605266258565</v>
      </c>
    </row>
    <row r="782" spans="1:5" x14ac:dyDescent="0.25">
      <c r="A782" t="s">
        <v>2363</v>
      </c>
      <c r="B782">
        <v>19.5472</v>
      </c>
      <c r="C782">
        <v>9.5140899999999995</v>
      </c>
      <c r="D782">
        <f t="shared" si="24"/>
        <v>0.48672392976999262</v>
      </c>
      <c r="E782">
        <f t="shared" si="25"/>
        <v>-1.0388243884611794</v>
      </c>
    </row>
    <row r="783" spans="1:5" x14ac:dyDescent="0.25">
      <c r="A783" t="s">
        <v>2364</v>
      </c>
      <c r="B783">
        <v>149.46199999999999</v>
      </c>
      <c r="C783">
        <v>72.840699999999998</v>
      </c>
      <c r="D783">
        <f t="shared" si="24"/>
        <v>0.48735263812875518</v>
      </c>
      <c r="E783">
        <f t="shared" si="25"/>
        <v>-1.0369620409061744</v>
      </c>
    </row>
    <row r="784" spans="1:5" x14ac:dyDescent="0.25">
      <c r="A784" t="s">
        <v>2365</v>
      </c>
      <c r="B784">
        <v>0.77638399999999996</v>
      </c>
      <c r="C784">
        <v>0.37883</v>
      </c>
      <c r="D784">
        <f t="shared" si="24"/>
        <v>0.48794153408622537</v>
      </c>
      <c r="E784">
        <f t="shared" si="25"/>
        <v>-1.0352198027079</v>
      </c>
    </row>
    <row r="785" spans="1:5" x14ac:dyDescent="0.25">
      <c r="A785" t="s">
        <v>2366</v>
      </c>
      <c r="B785">
        <v>2.1312600000000002</v>
      </c>
      <c r="C785">
        <v>1.0410900000000001</v>
      </c>
      <c r="D785">
        <f t="shared" si="24"/>
        <v>0.48848568452464741</v>
      </c>
      <c r="E785">
        <f t="shared" si="25"/>
        <v>-1.0336118114407251</v>
      </c>
    </row>
    <row r="786" spans="1:5" x14ac:dyDescent="0.25">
      <c r="A786" t="s">
        <v>2367</v>
      </c>
      <c r="B786">
        <v>1.8009299999999999</v>
      </c>
      <c r="C786">
        <v>0.88095100000000004</v>
      </c>
      <c r="D786">
        <f t="shared" si="24"/>
        <v>0.48916448723714973</v>
      </c>
      <c r="E786">
        <f t="shared" si="25"/>
        <v>-1.031608425172869</v>
      </c>
    </row>
    <row r="787" spans="1:5" x14ac:dyDescent="0.25">
      <c r="A787" t="s">
        <v>2368</v>
      </c>
      <c r="B787">
        <v>0.89740900000000001</v>
      </c>
      <c r="C787">
        <v>0.43972899999999998</v>
      </c>
      <c r="D787">
        <f t="shared" si="24"/>
        <v>0.48999842881005201</v>
      </c>
      <c r="E787">
        <f t="shared" si="25"/>
        <v>-1.0291509716831502</v>
      </c>
    </row>
    <row r="788" spans="1:5" x14ac:dyDescent="0.25">
      <c r="A788" t="s">
        <v>2369</v>
      </c>
      <c r="B788">
        <v>1.0192099999999999</v>
      </c>
      <c r="C788">
        <v>0.499921</v>
      </c>
      <c r="D788">
        <f t="shared" si="24"/>
        <v>0.49049852336613653</v>
      </c>
      <c r="E788">
        <f t="shared" si="25"/>
        <v>-1.0276793016346091</v>
      </c>
    </row>
    <row r="789" spans="1:5" x14ac:dyDescent="0.25">
      <c r="A789" t="s">
        <v>2370</v>
      </c>
      <c r="B789">
        <v>20.131</v>
      </c>
      <c r="C789">
        <v>9.8792299999999997</v>
      </c>
      <c r="D789">
        <f t="shared" si="24"/>
        <v>0.49074710645273456</v>
      </c>
      <c r="E789">
        <f t="shared" si="25"/>
        <v>-1.0269483336016161</v>
      </c>
    </row>
    <row r="790" spans="1:5" x14ac:dyDescent="0.25">
      <c r="A790" t="s">
        <v>2371</v>
      </c>
      <c r="B790">
        <v>841.49699999999996</v>
      </c>
      <c r="C790">
        <v>413.42899999999997</v>
      </c>
      <c r="D790">
        <f t="shared" si="24"/>
        <v>0.49130181093931408</v>
      </c>
      <c r="E790">
        <f t="shared" si="25"/>
        <v>-1.0253185380122463</v>
      </c>
    </row>
    <row r="791" spans="1:5" x14ac:dyDescent="0.25">
      <c r="A791" t="s">
        <v>2372</v>
      </c>
      <c r="B791">
        <v>40.666400000000003</v>
      </c>
      <c r="C791">
        <v>19.994299999999999</v>
      </c>
      <c r="D791">
        <f t="shared" si="24"/>
        <v>0.49166633879566418</v>
      </c>
      <c r="E791">
        <f t="shared" si="25"/>
        <v>-1.0242485083172408</v>
      </c>
    </row>
    <row r="792" spans="1:5" x14ac:dyDescent="0.25">
      <c r="A792" t="s">
        <v>2373</v>
      </c>
      <c r="B792">
        <v>9.7666199999999996</v>
      </c>
      <c r="C792">
        <v>4.8149899999999999</v>
      </c>
      <c r="D792">
        <f t="shared" si="24"/>
        <v>0.49300474473256867</v>
      </c>
      <c r="E792">
        <f t="shared" si="25"/>
        <v>-1.0203265635596166</v>
      </c>
    </row>
    <row r="793" spans="1:5" x14ac:dyDescent="0.25">
      <c r="A793" t="s">
        <v>2374</v>
      </c>
      <c r="B793">
        <v>2.3362799999999999</v>
      </c>
      <c r="C793">
        <v>1.15435</v>
      </c>
      <c r="D793">
        <f t="shared" si="24"/>
        <v>0.49409745407228589</v>
      </c>
      <c r="E793">
        <f t="shared" si="25"/>
        <v>-1.0171324728334714</v>
      </c>
    </row>
    <row r="794" spans="1:5" x14ac:dyDescent="0.25">
      <c r="A794" t="s">
        <v>2375</v>
      </c>
      <c r="B794">
        <v>3.3738199999999998</v>
      </c>
      <c r="C794">
        <v>1.6686700000000001</v>
      </c>
      <c r="D794">
        <f t="shared" si="24"/>
        <v>0.49459366534077104</v>
      </c>
      <c r="E794">
        <f t="shared" si="25"/>
        <v>-1.0156843327979674</v>
      </c>
    </row>
    <row r="795" spans="1:5" x14ac:dyDescent="0.25">
      <c r="A795" t="s">
        <v>2376</v>
      </c>
      <c r="B795">
        <v>21.5288</v>
      </c>
      <c r="C795">
        <v>10.7011</v>
      </c>
      <c r="D795">
        <f t="shared" si="24"/>
        <v>0.49705975251755791</v>
      </c>
      <c r="E795">
        <f t="shared" si="25"/>
        <v>-1.0085088035039478</v>
      </c>
    </row>
    <row r="796" spans="1:5" x14ac:dyDescent="0.25">
      <c r="A796" t="s">
        <v>2377</v>
      </c>
      <c r="B796">
        <v>3.75468</v>
      </c>
      <c r="C796">
        <v>1.8668899999999999</v>
      </c>
      <c r="D796">
        <f t="shared" si="24"/>
        <v>0.49721680675849872</v>
      </c>
      <c r="E796">
        <f t="shared" si="25"/>
        <v>-1.0080530321708585</v>
      </c>
    </row>
    <row r="797" spans="1:5" x14ac:dyDescent="0.25">
      <c r="A797" t="s">
        <v>2378</v>
      </c>
      <c r="B797">
        <v>4.4373399999999998</v>
      </c>
      <c r="C797">
        <v>2.2096300000000002</v>
      </c>
      <c r="D797">
        <f t="shared" si="24"/>
        <v>0.49796274344539754</v>
      </c>
      <c r="E797">
        <f t="shared" si="25"/>
        <v>-1.0058902880503158</v>
      </c>
    </row>
    <row r="798" spans="1:5" x14ac:dyDescent="0.25">
      <c r="A798" t="s">
        <v>2379</v>
      </c>
      <c r="B798">
        <v>3.3549600000000002</v>
      </c>
      <c r="C798">
        <v>1.6774800000000001</v>
      </c>
      <c r="D798">
        <f t="shared" si="24"/>
        <v>0.5</v>
      </c>
      <c r="E798">
        <f t="shared" si="25"/>
        <v>-1</v>
      </c>
    </row>
    <row r="799" spans="1:5" x14ac:dyDescent="0.25">
      <c r="A799" t="s">
        <v>2380</v>
      </c>
      <c r="B799">
        <v>0.79490300000000003</v>
      </c>
      <c r="C799">
        <v>0.39755699999999999</v>
      </c>
      <c r="D799">
        <f t="shared" si="24"/>
        <v>0.50013272059609781</v>
      </c>
      <c r="E799">
        <f t="shared" si="25"/>
        <v>-0.99961710012482352</v>
      </c>
    </row>
    <row r="800" spans="1:5" x14ac:dyDescent="0.25">
      <c r="A800" t="s">
        <v>2381</v>
      </c>
      <c r="B800">
        <v>17.130199999999999</v>
      </c>
      <c r="C800">
        <v>8.5695099999999993</v>
      </c>
      <c r="D800">
        <f t="shared" si="24"/>
        <v>0.5002574400765899</v>
      </c>
      <c r="E800">
        <f t="shared" si="25"/>
        <v>-0.99925737612110199</v>
      </c>
    </row>
    <row r="801" spans="1:5" x14ac:dyDescent="0.25">
      <c r="A801" t="s">
        <v>2382</v>
      </c>
      <c r="B801">
        <v>32.804200000000002</v>
      </c>
      <c r="C801">
        <v>16.411999999999999</v>
      </c>
      <c r="D801">
        <f t="shared" si="24"/>
        <v>0.50030179062437119</v>
      </c>
      <c r="E801">
        <f t="shared" si="25"/>
        <v>-0.99912947901431726</v>
      </c>
    </row>
    <row r="802" spans="1:5" x14ac:dyDescent="0.25">
      <c r="A802" t="s">
        <v>2383</v>
      </c>
      <c r="B802">
        <v>4.6176399999999997</v>
      </c>
      <c r="C802">
        <v>2.3112900000000001</v>
      </c>
      <c r="D802">
        <f t="shared" si="24"/>
        <v>0.50053490527628841</v>
      </c>
      <c r="E802">
        <f t="shared" si="25"/>
        <v>-0.99845741461112569</v>
      </c>
    </row>
    <row r="803" spans="1:5" x14ac:dyDescent="0.25">
      <c r="A803" t="s">
        <v>2384</v>
      </c>
      <c r="B803">
        <v>93.823800000000006</v>
      </c>
      <c r="C803">
        <v>46.981099999999998</v>
      </c>
      <c r="D803">
        <f t="shared" si="24"/>
        <v>0.50073755273182274</v>
      </c>
      <c r="E803">
        <f t="shared" si="25"/>
        <v>-0.99787344072709094</v>
      </c>
    </row>
    <row r="804" spans="1:5" x14ac:dyDescent="0.25">
      <c r="A804" t="s">
        <v>2385</v>
      </c>
      <c r="B804">
        <v>41.579700000000003</v>
      </c>
      <c r="C804">
        <v>20.920500000000001</v>
      </c>
      <c r="D804">
        <f t="shared" si="24"/>
        <v>0.50314215831283049</v>
      </c>
      <c r="E804">
        <f t="shared" si="25"/>
        <v>-0.99096201669177586</v>
      </c>
    </row>
    <row r="805" spans="1:5" x14ac:dyDescent="0.25">
      <c r="A805" t="s">
        <v>2386</v>
      </c>
      <c r="B805">
        <v>5.6548699999999998</v>
      </c>
      <c r="C805">
        <v>2.8552300000000002</v>
      </c>
      <c r="D805">
        <f t="shared" si="24"/>
        <v>0.50491523235724256</v>
      </c>
      <c r="E805">
        <f t="shared" si="25"/>
        <v>-0.98588689340492131</v>
      </c>
    </row>
    <row r="806" spans="1:5" x14ac:dyDescent="0.25">
      <c r="A806" t="s">
        <v>2387</v>
      </c>
      <c r="B806">
        <v>22.436800000000002</v>
      </c>
      <c r="C806">
        <v>11.3344</v>
      </c>
      <c r="D806">
        <f t="shared" si="24"/>
        <v>0.50517007772944444</v>
      </c>
      <c r="E806">
        <f t="shared" si="25"/>
        <v>-0.98515890704812736</v>
      </c>
    </row>
    <row r="807" spans="1:5" x14ac:dyDescent="0.25">
      <c r="A807" t="s">
        <v>2388</v>
      </c>
      <c r="B807">
        <v>14.518800000000001</v>
      </c>
      <c r="C807">
        <v>7.3473499999999996</v>
      </c>
      <c r="D807">
        <f t="shared" si="24"/>
        <v>0.50605766316775491</v>
      </c>
      <c r="E807">
        <f t="shared" si="25"/>
        <v>-0.98262631149666291</v>
      </c>
    </row>
    <row r="808" spans="1:5" x14ac:dyDescent="0.25">
      <c r="A808" t="s">
        <v>2389</v>
      </c>
      <c r="B808">
        <v>9.5045400000000004</v>
      </c>
      <c r="C808">
        <v>4.8240800000000004</v>
      </c>
      <c r="D808">
        <f t="shared" si="24"/>
        <v>0.50755533671277098</v>
      </c>
      <c r="E808">
        <f t="shared" si="25"/>
        <v>-0.9783629727886699</v>
      </c>
    </row>
    <row r="809" spans="1:5" x14ac:dyDescent="0.25">
      <c r="A809" t="s">
        <v>2390</v>
      </c>
      <c r="B809">
        <v>50.868299999999998</v>
      </c>
      <c r="C809">
        <v>25.863700000000001</v>
      </c>
      <c r="D809">
        <f t="shared" si="24"/>
        <v>0.50844435532541887</v>
      </c>
      <c r="E809">
        <f t="shared" si="25"/>
        <v>-0.97583820219845052</v>
      </c>
    </row>
    <row r="810" spans="1:5" x14ac:dyDescent="0.25">
      <c r="A810" t="s">
        <v>2391</v>
      </c>
      <c r="B810">
        <v>13.9177</v>
      </c>
      <c r="C810">
        <v>7.0810000000000004</v>
      </c>
      <c r="D810">
        <f t="shared" si="24"/>
        <v>0.50877659383375129</v>
      </c>
      <c r="E810">
        <f t="shared" si="25"/>
        <v>-0.97489579363754986</v>
      </c>
    </row>
    <row r="811" spans="1:5" x14ac:dyDescent="0.25">
      <c r="A811" t="s">
        <v>2392</v>
      </c>
      <c r="B811">
        <v>9.6084999999999994</v>
      </c>
      <c r="C811">
        <v>4.8930899999999999</v>
      </c>
      <c r="D811">
        <f t="shared" si="24"/>
        <v>0.50924598012176725</v>
      </c>
      <c r="E811">
        <f t="shared" si="25"/>
        <v>-0.97356540797559254</v>
      </c>
    </row>
    <row r="812" spans="1:5" x14ac:dyDescent="0.25">
      <c r="A812" t="s">
        <v>2393</v>
      </c>
      <c r="B812">
        <v>19.2348</v>
      </c>
      <c r="C812">
        <v>9.7968899999999994</v>
      </c>
      <c r="D812">
        <f t="shared" si="24"/>
        <v>0.50933152411254601</v>
      </c>
      <c r="E812">
        <f t="shared" si="25"/>
        <v>-0.97332308200422279</v>
      </c>
    </row>
    <row r="813" spans="1:5" x14ac:dyDescent="0.25">
      <c r="A813" t="s">
        <v>2394</v>
      </c>
      <c r="B813">
        <v>12.939299999999999</v>
      </c>
      <c r="C813">
        <v>6.6080699999999997</v>
      </c>
      <c r="D813">
        <f t="shared" si="24"/>
        <v>0.5106976420671907</v>
      </c>
      <c r="E813">
        <f t="shared" si="25"/>
        <v>-0.96945869686273123</v>
      </c>
    </row>
    <row r="814" spans="1:5" x14ac:dyDescent="0.25">
      <c r="A814" t="s">
        <v>2395</v>
      </c>
      <c r="B814">
        <v>36.506700000000002</v>
      </c>
      <c r="C814">
        <v>18.729500000000002</v>
      </c>
      <c r="D814">
        <f t="shared" si="24"/>
        <v>0.51304281131956597</v>
      </c>
      <c r="E814">
        <f t="shared" si="25"/>
        <v>-0.96284887704451216</v>
      </c>
    </row>
    <row r="815" spans="1:5" x14ac:dyDescent="0.25">
      <c r="A815" t="s">
        <v>2396</v>
      </c>
      <c r="B815">
        <v>3.3897900000000001</v>
      </c>
      <c r="C815">
        <v>1.7404599999999999</v>
      </c>
      <c r="D815">
        <f t="shared" si="24"/>
        <v>0.51344183562993573</v>
      </c>
      <c r="E815">
        <f t="shared" si="25"/>
        <v>-0.96172724229922513</v>
      </c>
    </row>
    <row r="816" spans="1:5" x14ac:dyDescent="0.25">
      <c r="A816" t="s">
        <v>2397</v>
      </c>
      <c r="B816">
        <v>4.1994100000000003</v>
      </c>
      <c r="C816">
        <v>2.1630199999999999</v>
      </c>
      <c r="D816">
        <f t="shared" si="24"/>
        <v>0.51507711797609657</v>
      </c>
      <c r="E816">
        <f t="shared" si="25"/>
        <v>-0.95713964435375665</v>
      </c>
    </row>
    <row r="817" spans="1:5" x14ac:dyDescent="0.25">
      <c r="A817" t="s">
        <v>2398</v>
      </c>
      <c r="B817">
        <v>20.072099999999999</v>
      </c>
      <c r="C817">
        <v>10.3416</v>
      </c>
      <c r="D817">
        <f t="shared" si="24"/>
        <v>0.51522262244608186</v>
      </c>
      <c r="E817">
        <f t="shared" si="25"/>
        <v>-0.95673215404693668</v>
      </c>
    </row>
    <row r="818" spans="1:5" x14ac:dyDescent="0.25">
      <c r="A818" t="s">
        <v>2399</v>
      </c>
      <c r="B818">
        <v>10.2864</v>
      </c>
      <c r="C818">
        <v>5.3013300000000001</v>
      </c>
      <c r="D818">
        <f t="shared" si="24"/>
        <v>0.51537272515165655</v>
      </c>
      <c r="E818">
        <f t="shared" si="25"/>
        <v>-0.95631190679666023</v>
      </c>
    </row>
    <row r="819" spans="1:5" x14ac:dyDescent="0.25">
      <c r="A819" t="s">
        <v>2400</v>
      </c>
      <c r="B819">
        <v>34.232700000000001</v>
      </c>
      <c r="C819">
        <v>17.661799999999999</v>
      </c>
      <c r="D819">
        <f t="shared" si="24"/>
        <v>0.51593359565561581</v>
      </c>
      <c r="E819">
        <f t="shared" si="25"/>
        <v>-0.95474270246213355</v>
      </c>
    </row>
    <row r="820" spans="1:5" x14ac:dyDescent="0.25">
      <c r="A820" t="s">
        <v>2401</v>
      </c>
      <c r="B820">
        <v>27.353999999999999</v>
      </c>
      <c r="C820">
        <v>14.1357</v>
      </c>
      <c r="D820">
        <f t="shared" si="24"/>
        <v>0.51676902829567894</v>
      </c>
      <c r="E820">
        <f t="shared" si="25"/>
        <v>-0.95240848782610887</v>
      </c>
    </row>
    <row r="821" spans="1:5" x14ac:dyDescent="0.25">
      <c r="A821" t="s">
        <v>2402</v>
      </c>
      <c r="B821">
        <v>5.5075700000000003</v>
      </c>
      <c r="C821">
        <v>2.8505699999999998</v>
      </c>
      <c r="D821">
        <f t="shared" si="24"/>
        <v>0.51757308577103867</v>
      </c>
      <c r="E821">
        <f t="shared" si="25"/>
        <v>-0.95016549694296415</v>
      </c>
    </row>
    <row r="822" spans="1:5" x14ac:dyDescent="0.25">
      <c r="A822" t="s">
        <v>2403</v>
      </c>
      <c r="B822">
        <v>6.4693399999999999</v>
      </c>
      <c r="C822">
        <v>3.3640500000000002</v>
      </c>
      <c r="D822">
        <f t="shared" si="24"/>
        <v>0.51999894888814013</v>
      </c>
      <c r="E822">
        <f t="shared" si="25"/>
        <v>-0.94341938785555624</v>
      </c>
    </row>
    <row r="823" spans="1:5" x14ac:dyDescent="0.25">
      <c r="A823" t="s">
        <v>2404</v>
      </c>
      <c r="B823">
        <v>4.4826199999999998</v>
      </c>
      <c r="C823">
        <v>2.33135</v>
      </c>
      <c r="D823">
        <f t="shared" si="24"/>
        <v>0.52008646728921926</v>
      </c>
      <c r="E823">
        <f t="shared" si="25"/>
        <v>-0.94317659555877453</v>
      </c>
    </row>
    <row r="824" spans="1:5" x14ac:dyDescent="0.25">
      <c r="A824" t="s">
        <v>2405</v>
      </c>
      <c r="B824">
        <v>16.561399999999999</v>
      </c>
      <c r="C824">
        <v>8.6270500000000006</v>
      </c>
      <c r="D824">
        <f t="shared" si="24"/>
        <v>0.52091308705785744</v>
      </c>
      <c r="E824">
        <f t="shared" si="25"/>
        <v>-0.94088541207730958</v>
      </c>
    </row>
    <row r="825" spans="1:5" x14ac:dyDescent="0.25">
      <c r="A825" t="s">
        <v>2406</v>
      </c>
      <c r="B825">
        <v>4.5125400000000004</v>
      </c>
      <c r="C825">
        <v>2.3507699999999998</v>
      </c>
      <c r="D825">
        <f t="shared" si="24"/>
        <v>0.52094164262255838</v>
      </c>
      <c r="E825">
        <f t="shared" si="25"/>
        <v>-0.94080632816969645</v>
      </c>
    </row>
    <row r="826" spans="1:5" x14ac:dyDescent="0.25">
      <c r="A826" t="s">
        <v>2407</v>
      </c>
      <c r="B826">
        <v>0.54697700000000005</v>
      </c>
      <c r="C826">
        <v>0.285134</v>
      </c>
      <c r="D826">
        <f t="shared" si="24"/>
        <v>0.52129065755964143</v>
      </c>
      <c r="E826">
        <f t="shared" si="25"/>
        <v>-0.9398400903402615</v>
      </c>
    </row>
    <row r="827" spans="1:5" x14ac:dyDescent="0.25">
      <c r="A827" t="s">
        <v>2408</v>
      </c>
      <c r="B827">
        <v>1.03172</v>
      </c>
      <c r="C827">
        <v>0.54016699999999995</v>
      </c>
      <c r="D827">
        <f t="shared" si="24"/>
        <v>0.52355968673671149</v>
      </c>
      <c r="E827">
        <f t="shared" si="25"/>
        <v>-0.93357407855163965</v>
      </c>
    </row>
    <row r="828" spans="1:5" x14ac:dyDescent="0.25">
      <c r="A828" t="s">
        <v>2409</v>
      </c>
      <c r="B828">
        <v>3.4904999999999999</v>
      </c>
      <c r="C828">
        <v>1.8282499999999999</v>
      </c>
      <c r="D828">
        <f t="shared" si="24"/>
        <v>0.52377882824810196</v>
      </c>
      <c r="E828">
        <f t="shared" si="25"/>
        <v>-0.93297034943860446</v>
      </c>
    </row>
    <row r="829" spans="1:5" x14ac:dyDescent="0.25">
      <c r="A829" t="s">
        <v>2410</v>
      </c>
      <c r="B829">
        <v>8.9509500000000006</v>
      </c>
      <c r="C829">
        <v>4.6957000000000004</v>
      </c>
      <c r="D829">
        <f t="shared" si="24"/>
        <v>0.52460353370312651</v>
      </c>
      <c r="E829">
        <f t="shared" si="25"/>
        <v>-0.93070056933020207</v>
      </c>
    </row>
    <row r="830" spans="1:5" x14ac:dyDescent="0.25">
      <c r="A830" t="s">
        <v>2411</v>
      </c>
      <c r="B830">
        <v>2.6613500000000001</v>
      </c>
      <c r="C830">
        <v>1.3968499999999999</v>
      </c>
      <c r="D830">
        <f t="shared" si="24"/>
        <v>0.52486519999248493</v>
      </c>
      <c r="E830">
        <f t="shared" si="25"/>
        <v>-0.92998114882013394</v>
      </c>
    </row>
    <row r="831" spans="1:5" x14ac:dyDescent="0.25">
      <c r="A831" t="s">
        <v>2412</v>
      </c>
      <c r="B831">
        <v>39.569899999999997</v>
      </c>
      <c r="C831">
        <v>20.806699999999999</v>
      </c>
      <c r="D831">
        <f t="shared" si="24"/>
        <v>0.52582139454484345</v>
      </c>
      <c r="E831">
        <f t="shared" si="25"/>
        <v>-0.92735525157003518</v>
      </c>
    </row>
    <row r="832" spans="1:5" x14ac:dyDescent="0.25">
      <c r="A832" t="s">
        <v>2413</v>
      </c>
      <c r="B832">
        <v>1.02203</v>
      </c>
      <c r="C832">
        <v>0.53966400000000003</v>
      </c>
      <c r="D832">
        <f t="shared" si="24"/>
        <v>0.52803146678668922</v>
      </c>
      <c r="E832">
        <f t="shared" si="25"/>
        <v>-0.92130418874223285</v>
      </c>
    </row>
    <row r="833" spans="1:5" x14ac:dyDescent="0.25">
      <c r="A833" t="s">
        <v>2414</v>
      </c>
      <c r="B833">
        <v>2.3574000000000002</v>
      </c>
      <c r="C833">
        <v>1.2448399999999999</v>
      </c>
      <c r="D833">
        <f t="shared" si="24"/>
        <v>0.52805633324849399</v>
      </c>
      <c r="E833">
        <f t="shared" si="25"/>
        <v>-0.92123624984333519</v>
      </c>
    </row>
    <row r="834" spans="1:5" x14ac:dyDescent="0.25">
      <c r="A834" t="s">
        <v>2415</v>
      </c>
      <c r="B834">
        <v>16.988299999999999</v>
      </c>
      <c r="C834">
        <v>8.9730699999999999</v>
      </c>
      <c r="D834">
        <f t="shared" ref="D834:D897" si="26">C834/B834</f>
        <v>0.52819116686189915</v>
      </c>
      <c r="E834">
        <f t="shared" ref="E834:E897" si="27">LOG(D834,2)</f>
        <v>-0.92086791990846473</v>
      </c>
    </row>
    <row r="835" spans="1:5" x14ac:dyDescent="0.25">
      <c r="A835" t="s">
        <v>2416</v>
      </c>
      <c r="B835">
        <v>6.8905000000000003</v>
      </c>
      <c r="C835">
        <v>3.6457600000000001</v>
      </c>
      <c r="D835">
        <f t="shared" si="26"/>
        <v>0.52909948479791014</v>
      </c>
      <c r="E835">
        <f t="shared" si="27"/>
        <v>-0.91838908194245417</v>
      </c>
    </row>
    <row r="836" spans="1:5" x14ac:dyDescent="0.25">
      <c r="A836" t="s">
        <v>2417</v>
      </c>
      <c r="B836">
        <v>0.83325700000000003</v>
      </c>
      <c r="C836">
        <v>0.44156699999999999</v>
      </c>
      <c r="D836">
        <f t="shared" si="26"/>
        <v>0.52992894149104053</v>
      </c>
      <c r="E836">
        <f t="shared" si="27"/>
        <v>-0.91612917413866368</v>
      </c>
    </row>
    <row r="837" spans="1:5" x14ac:dyDescent="0.25">
      <c r="A837" t="s">
        <v>2418</v>
      </c>
      <c r="B837">
        <v>11.330500000000001</v>
      </c>
      <c r="C837">
        <v>6.0052099999999999</v>
      </c>
      <c r="D837">
        <f t="shared" si="26"/>
        <v>0.53000397158113055</v>
      </c>
      <c r="E837">
        <f t="shared" si="27"/>
        <v>-0.91592492434561334</v>
      </c>
    </row>
    <row r="838" spans="1:5" x14ac:dyDescent="0.25">
      <c r="A838" t="s">
        <v>2419</v>
      </c>
      <c r="B838">
        <v>26.982800000000001</v>
      </c>
      <c r="C838">
        <v>14.306699999999999</v>
      </c>
      <c r="D838">
        <f t="shared" si="26"/>
        <v>0.53021554471737542</v>
      </c>
      <c r="E838">
        <f t="shared" si="27"/>
        <v>-0.91534912751523023</v>
      </c>
    </row>
    <row r="839" spans="1:5" x14ac:dyDescent="0.25">
      <c r="A839" t="s">
        <v>2420</v>
      </c>
      <c r="B839">
        <v>335.98500000000001</v>
      </c>
      <c r="C839">
        <v>178.76</v>
      </c>
      <c r="D839">
        <f t="shared" si="26"/>
        <v>0.53204756164709732</v>
      </c>
      <c r="E839">
        <f t="shared" si="27"/>
        <v>-0.91037287569218661</v>
      </c>
    </row>
    <row r="840" spans="1:5" x14ac:dyDescent="0.25">
      <c r="A840" t="s">
        <v>2421</v>
      </c>
      <c r="B840">
        <v>11.1328</v>
      </c>
      <c r="C840">
        <v>5.9427300000000001</v>
      </c>
      <c r="D840">
        <f t="shared" si="26"/>
        <v>0.53380371514803104</v>
      </c>
      <c r="E840">
        <f t="shared" si="27"/>
        <v>-0.90561874855512459</v>
      </c>
    </row>
    <row r="841" spans="1:5" x14ac:dyDescent="0.25">
      <c r="A841" t="s">
        <v>2422</v>
      </c>
      <c r="B841">
        <v>48.15</v>
      </c>
      <c r="C841">
        <v>25.7058</v>
      </c>
      <c r="D841">
        <f t="shared" si="26"/>
        <v>0.53386915887850472</v>
      </c>
      <c r="E841">
        <f t="shared" si="27"/>
        <v>-0.90544188661955094</v>
      </c>
    </row>
    <row r="842" spans="1:5" x14ac:dyDescent="0.25">
      <c r="A842" t="s">
        <v>2423</v>
      </c>
      <c r="B842">
        <v>8.2571100000000008</v>
      </c>
      <c r="C842">
        <v>4.4112400000000003</v>
      </c>
      <c r="D842">
        <f t="shared" si="26"/>
        <v>0.5342353438430637</v>
      </c>
      <c r="E842">
        <f t="shared" si="27"/>
        <v>-0.90445267020529707</v>
      </c>
    </row>
    <row r="843" spans="1:5" x14ac:dyDescent="0.25">
      <c r="A843" t="s">
        <v>2424</v>
      </c>
      <c r="B843">
        <v>6.2511099999999997</v>
      </c>
      <c r="C843">
        <v>3.3513999999999999</v>
      </c>
      <c r="D843">
        <f t="shared" si="26"/>
        <v>0.53612878352804538</v>
      </c>
      <c r="E843">
        <f t="shared" si="27"/>
        <v>-0.89934850271081612</v>
      </c>
    </row>
    <row r="844" spans="1:5" x14ac:dyDescent="0.25">
      <c r="A844" t="s">
        <v>2425</v>
      </c>
      <c r="B844">
        <v>86.148600000000002</v>
      </c>
      <c r="C844">
        <v>46.242899999999999</v>
      </c>
      <c r="D844">
        <f t="shared" si="26"/>
        <v>0.53678063253494546</v>
      </c>
      <c r="E844">
        <f t="shared" si="27"/>
        <v>-0.89759547597567335</v>
      </c>
    </row>
    <row r="845" spans="1:5" x14ac:dyDescent="0.25">
      <c r="A845" t="s">
        <v>2426</v>
      </c>
      <c r="B845">
        <v>3.03668</v>
      </c>
      <c r="C845">
        <v>1.6321099999999999</v>
      </c>
      <c r="D845">
        <f t="shared" si="26"/>
        <v>0.53746525811083157</v>
      </c>
      <c r="E845">
        <f t="shared" si="27"/>
        <v>-0.89575659334085</v>
      </c>
    </row>
    <row r="846" spans="1:5" x14ac:dyDescent="0.25">
      <c r="A846" t="s">
        <v>2427</v>
      </c>
      <c r="B846">
        <v>5.8049299999999997</v>
      </c>
      <c r="C846">
        <v>3.12392</v>
      </c>
      <c r="D846">
        <f t="shared" si="26"/>
        <v>0.53814946950264697</v>
      </c>
      <c r="E846">
        <f t="shared" si="27"/>
        <v>-0.89392116195507365</v>
      </c>
    </row>
    <row r="847" spans="1:5" x14ac:dyDescent="0.25">
      <c r="A847" t="s">
        <v>2428</v>
      </c>
      <c r="B847">
        <v>53.933100000000003</v>
      </c>
      <c r="C847">
        <v>29.0989</v>
      </c>
      <c r="D847">
        <f t="shared" si="26"/>
        <v>0.53953694484463155</v>
      </c>
      <c r="E847">
        <f t="shared" si="27"/>
        <v>-0.89020634310877189</v>
      </c>
    </row>
    <row r="848" spans="1:5" x14ac:dyDescent="0.25">
      <c r="A848" t="s">
        <v>2429</v>
      </c>
      <c r="B848">
        <v>1.6225400000000001</v>
      </c>
      <c r="C848">
        <v>0.87558000000000002</v>
      </c>
      <c r="D848">
        <f t="shared" si="26"/>
        <v>0.53963538649278286</v>
      </c>
      <c r="E848">
        <f t="shared" si="27"/>
        <v>-0.88994313903306543</v>
      </c>
    </row>
    <row r="849" spans="1:5" x14ac:dyDescent="0.25">
      <c r="A849" t="s">
        <v>2430</v>
      </c>
      <c r="B849">
        <v>28.8185</v>
      </c>
      <c r="C849">
        <v>15.552199999999999</v>
      </c>
      <c r="D849">
        <f t="shared" si="26"/>
        <v>0.53966028766243901</v>
      </c>
      <c r="E849">
        <f t="shared" si="27"/>
        <v>-0.88987656822241212</v>
      </c>
    </row>
    <row r="850" spans="1:5" x14ac:dyDescent="0.25">
      <c r="A850" t="s">
        <v>2431</v>
      </c>
      <c r="B850">
        <v>1.2416199999999999</v>
      </c>
      <c r="C850">
        <v>0.67011900000000002</v>
      </c>
      <c r="D850">
        <f t="shared" si="26"/>
        <v>0.53971343889434775</v>
      </c>
      <c r="E850">
        <f t="shared" si="27"/>
        <v>-0.889734483943599</v>
      </c>
    </row>
    <row r="851" spans="1:5" x14ac:dyDescent="0.25">
      <c r="A851" t="s">
        <v>2432</v>
      </c>
      <c r="B851">
        <v>4.2609000000000004</v>
      </c>
      <c r="C851">
        <v>2.3071999999999999</v>
      </c>
      <c r="D851">
        <f t="shared" si="26"/>
        <v>0.54148184655823883</v>
      </c>
      <c r="E851">
        <f t="shared" si="27"/>
        <v>-0.88501512329459697</v>
      </c>
    </row>
    <row r="852" spans="1:5" x14ac:dyDescent="0.25">
      <c r="A852" t="s">
        <v>2433</v>
      </c>
      <c r="B852">
        <v>113.486</v>
      </c>
      <c r="C852">
        <v>61.498600000000003</v>
      </c>
      <c r="D852">
        <f t="shared" si="26"/>
        <v>0.54190472833653491</v>
      </c>
      <c r="E852">
        <f t="shared" si="27"/>
        <v>-0.88388885961448116</v>
      </c>
    </row>
    <row r="853" spans="1:5" x14ac:dyDescent="0.25">
      <c r="A853" t="s">
        <v>2434</v>
      </c>
      <c r="B853">
        <v>2.0420799999999999</v>
      </c>
      <c r="C853">
        <v>1.10995</v>
      </c>
      <c r="D853">
        <f t="shared" si="26"/>
        <v>0.54353894068792608</v>
      </c>
      <c r="E853">
        <f t="shared" si="27"/>
        <v>-0.87954469712349881</v>
      </c>
    </row>
    <row r="854" spans="1:5" x14ac:dyDescent="0.25">
      <c r="A854" t="s">
        <v>2435</v>
      </c>
      <c r="B854">
        <v>61.488500000000002</v>
      </c>
      <c r="C854">
        <v>33.455199999999998</v>
      </c>
      <c r="D854">
        <f t="shared" si="26"/>
        <v>0.5440887320393244</v>
      </c>
      <c r="E854">
        <f t="shared" si="27"/>
        <v>-0.87808614408437557</v>
      </c>
    </row>
    <row r="855" spans="1:5" x14ac:dyDescent="0.25">
      <c r="A855" t="s">
        <v>2436</v>
      </c>
      <c r="B855">
        <v>70.5154</v>
      </c>
      <c r="C855">
        <v>38.589799999999997</v>
      </c>
      <c r="D855">
        <f t="shared" si="26"/>
        <v>0.54725350774440751</v>
      </c>
      <c r="E855">
        <f t="shared" si="27"/>
        <v>-0.86971879817325093</v>
      </c>
    </row>
    <row r="856" spans="1:5" x14ac:dyDescent="0.25">
      <c r="A856" t="s">
        <v>2437</v>
      </c>
      <c r="B856">
        <v>71.118899999999996</v>
      </c>
      <c r="C856">
        <v>39.034700000000001</v>
      </c>
      <c r="D856">
        <f t="shared" si="26"/>
        <v>0.54886535084204058</v>
      </c>
      <c r="E856">
        <f t="shared" si="27"/>
        <v>-0.865475828167659</v>
      </c>
    </row>
    <row r="857" spans="1:5" x14ac:dyDescent="0.25">
      <c r="A857" t="s">
        <v>2438</v>
      </c>
      <c r="B857">
        <v>101.67100000000001</v>
      </c>
      <c r="C857">
        <v>55.874699999999997</v>
      </c>
      <c r="D857">
        <f t="shared" si="26"/>
        <v>0.54956378908439962</v>
      </c>
      <c r="E857">
        <f t="shared" si="27"/>
        <v>-0.86364114718954132</v>
      </c>
    </row>
    <row r="858" spans="1:5" x14ac:dyDescent="0.25">
      <c r="A858" t="s">
        <v>2439</v>
      </c>
      <c r="B858">
        <v>4.8756599999999999</v>
      </c>
      <c r="C858">
        <v>2.6877300000000002</v>
      </c>
      <c r="D858">
        <f t="shared" si="26"/>
        <v>0.55125459937731514</v>
      </c>
      <c r="E858">
        <f t="shared" si="27"/>
        <v>-0.85920930708130927</v>
      </c>
    </row>
    <row r="859" spans="1:5" x14ac:dyDescent="0.25">
      <c r="A859" t="s">
        <v>2440</v>
      </c>
      <c r="B859">
        <v>12.004899999999999</v>
      </c>
      <c r="C859">
        <v>6.6224499999999997</v>
      </c>
      <c r="D859">
        <f t="shared" si="26"/>
        <v>0.55164557805562731</v>
      </c>
      <c r="E859">
        <f t="shared" si="27"/>
        <v>-0.85818643477524814</v>
      </c>
    </row>
    <row r="860" spans="1:5" x14ac:dyDescent="0.25">
      <c r="A860" t="s">
        <v>2441</v>
      </c>
      <c r="B860">
        <v>201.596</v>
      </c>
      <c r="C860">
        <v>111.64</v>
      </c>
      <c r="D860">
        <f t="shared" si="26"/>
        <v>0.55378082898470204</v>
      </c>
      <c r="E860">
        <f t="shared" si="27"/>
        <v>-0.8526129841356257</v>
      </c>
    </row>
    <row r="861" spans="1:5" x14ac:dyDescent="0.25">
      <c r="A861" t="s">
        <v>2442</v>
      </c>
      <c r="B861">
        <v>4.9908099999999997</v>
      </c>
      <c r="C861">
        <v>2.7720400000000001</v>
      </c>
      <c r="D861">
        <f t="shared" si="26"/>
        <v>0.55542887827827547</v>
      </c>
      <c r="E861">
        <f t="shared" si="27"/>
        <v>-0.84832590608896985</v>
      </c>
    </row>
    <row r="862" spans="1:5" x14ac:dyDescent="0.25">
      <c r="A862" t="s">
        <v>2443</v>
      </c>
      <c r="B862">
        <v>41.390900000000002</v>
      </c>
      <c r="C862">
        <v>23.033899999999999</v>
      </c>
      <c r="D862">
        <f t="shared" si="26"/>
        <v>0.55649671787760102</v>
      </c>
      <c r="E862">
        <f t="shared" si="27"/>
        <v>-0.84555491606347355</v>
      </c>
    </row>
    <row r="863" spans="1:5" x14ac:dyDescent="0.25">
      <c r="A863" t="s">
        <v>2444</v>
      </c>
      <c r="B863">
        <v>43.560499999999998</v>
      </c>
      <c r="C863">
        <v>24.3277</v>
      </c>
      <c r="D863">
        <f t="shared" si="26"/>
        <v>0.55848073369222118</v>
      </c>
      <c r="E863">
        <f t="shared" si="27"/>
        <v>-0.84042058299904476</v>
      </c>
    </row>
    <row r="864" spans="1:5" x14ac:dyDescent="0.25">
      <c r="A864" t="s">
        <v>2445</v>
      </c>
      <c r="B864">
        <v>1.8950100000000001</v>
      </c>
      <c r="C864">
        <v>1.0601100000000001</v>
      </c>
      <c r="D864">
        <f t="shared" si="26"/>
        <v>0.55942185001662259</v>
      </c>
      <c r="E864">
        <f t="shared" si="27"/>
        <v>-0.83799149088555225</v>
      </c>
    </row>
    <row r="865" spans="1:5" x14ac:dyDescent="0.25">
      <c r="A865" t="s">
        <v>2446</v>
      </c>
      <c r="B865">
        <v>37.387999999999998</v>
      </c>
      <c r="C865">
        <v>20.930299999999999</v>
      </c>
      <c r="D865">
        <f t="shared" si="26"/>
        <v>0.55981330908312832</v>
      </c>
      <c r="E865">
        <f t="shared" si="27"/>
        <v>-0.83698230872683266</v>
      </c>
    </row>
    <row r="866" spans="1:5" x14ac:dyDescent="0.25">
      <c r="A866" t="s">
        <v>2447</v>
      </c>
      <c r="B866">
        <v>32.291699999999999</v>
      </c>
      <c r="C866">
        <v>18.104399999999998</v>
      </c>
      <c r="D866">
        <f t="shared" si="26"/>
        <v>0.56065180835942363</v>
      </c>
      <c r="E866">
        <f t="shared" si="27"/>
        <v>-0.83482302870161851</v>
      </c>
    </row>
    <row r="867" spans="1:5" x14ac:dyDescent="0.25">
      <c r="A867" t="s">
        <v>2448</v>
      </c>
      <c r="B867">
        <v>554.01700000000005</v>
      </c>
      <c r="C867">
        <v>310.63299999999998</v>
      </c>
      <c r="D867">
        <f t="shared" si="26"/>
        <v>0.56069218092585593</v>
      </c>
      <c r="E867">
        <f t="shared" si="27"/>
        <v>-0.83471914389559709</v>
      </c>
    </row>
    <row r="868" spans="1:5" x14ac:dyDescent="0.25">
      <c r="A868" t="s">
        <v>2449</v>
      </c>
      <c r="B868">
        <v>2.6683599999999998</v>
      </c>
      <c r="C868">
        <v>1.49735</v>
      </c>
      <c r="D868">
        <f t="shared" si="26"/>
        <v>0.56114991980092643</v>
      </c>
      <c r="E868">
        <f t="shared" si="27"/>
        <v>-0.83354183446621144</v>
      </c>
    </row>
    <row r="869" spans="1:5" x14ac:dyDescent="0.25">
      <c r="A869" t="s">
        <v>2450</v>
      </c>
      <c r="B869">
        <v>7.9308399999999999</v>
      </c>
      <c r="C869">
        <v>4.4734800000000003</v>
      </c>
      <c r="D869">
        <f t="shared" si="26"/>
        <v>0.56406131002516757</v>
      </c>
      <c r="E869">
        <f t="shared" si="27"/>
        <v>-0.82607611158596495</v>
      </c>
    </row>
    <row r="870" spans="1:5" x14ac:dyDescent="0.25">
      <c r="A870" t="s">
        <v>2451</v>
      </c>
      <c r="B870">
        <v>10.3978</v>
      </c>
      <c r="C870">
        <v>5.8676199999999996</v>
      </c>
      <c r="D870">
        <f t="shared" si="26"/>
        <v>0.56431360480101556</v>
      </c>
      <c r="E870">
        <f t="shared" si="27"/>
        <v>-0.82543096355362022</v>
      </c>
    </row>
    <row r="871" spans="1:5" x14ac:dyDescent="0.25">
      <c r="A871" t="s">
        <v>2452</v>
      </c>
      <c r="B871">
        <v>0.59344300000000005</v>
      </c>
      <c r="C871">
        <v>0.33541399999999999</v>
      </c>
      <c r="D871">
        <f t="shared" si="26"/>
        <v>0.5652000276353415</v>
      </c>
      <c r="E871">
        <f t="shared" si="27"/>
        <v>-0.82316655867522492</v>
      </c>
    </row>
    <row r="872" spans="1:5" x14ac:dyDescent="0.25">
      <c r="A872" t="s">
        <v>2453</v>
      </c>
      <c r="B872">
        <v>9.5209499999999991</v>
      </c>
      <c r="C872">
        <v>5.3840899999999996</v>
      </c>
      <c r="D872">
        <f t="shared" si="26"/>
        <v>0.56549924114715444</v>
      </c>
      <c r="E872">
        <f t="shared" si="27"/>
        <v>-0.82240300664745958</v>
      </c>
    </row>
    <row r="873" spans="1:5" x14ac:dyDescent="0.25">
      <c r="A873" t="s">
        <v>2454</v>
      </c>
      <c r="B873">
        <v>4.6198899999999998</v>
      </c>
      <c r="C873">
        <v>2.62412</v>
      </c>
      <c r="D873">
        <f t="shared" si="26"/>
        <v>0.56800486591672095</v>
      </c>
      <c r="E873">
        <f t="shared" si="27"/>
        <v>-0.81602480599569127</v>
      </c>
    </row>
    <row r="874" spans="1:5" x14ac:dyDescent="0.25">
      <c r="A874" t="s">
        <v>2455</v>
      </c>
      <c r="B874">
        <v>11.002000000000001</v>
      </c>
      <c r="C874">
        <v>6.2557</v>
      </c>
      <c r="D874">
        <f t="shared" si="26"/>
        <v>0.56859661879658241</v>
      </c>
      <c r="E874">
        <f t="shared" si="27"/>
        <v>-0.81452257494316127</v>
      </c>
    </row>
    <row r="875" spans="1:5" x14ac:dyDescent="0.25">
      <c r="A875" t="s">
        <v>2456</v>
      </c>
      <c r="B875">
        <v>10.2281</v>
      </c>
      <c r="C875">
        <v>5.8331900000000001</v>
      </c>
      <c r="D875">
        <f t="shared" si="26"/>
        <v>0.57031022379523078</v>
      </c>
      <c r="E875">
        <f t="shared" si="27"/>
        <v>-0.81018119914893327</v>
      </c>
    </row>
    <row r="876" spans="1:5" x14ac:dyDescent="0.25">
      <c r="A876" t="s">
        <v>2457</v>
      </c>
      <c r="B876">
        <v>8.2717399999999994</v>
      </c>
      <c r="C876">
        <v>4.7462999999999997</v>
      </c>
      <c r="D876">
        <f t="shared" si="26"/>
        <v>0.57379704874669657</v>
      </c>
      <c r="E876">
        <f t="shared" si="27"/>
        <v>-0.80138754708307658</v>
      </c>
    </row>
    <row r="877" spans="1:5" x14ac:dyDescent="0.25">
      <c r="A877" t="s">
        <v>2458</v>
      </c>
      <c r="B877">
        <v>29.5701</v>
      </c>
      <c r="C877">
        <v>16.990400000000001</v>
      </c>
      <c r="D877">
        <f t="shared" si="26"/>
        <v>0.57458040385389297</v>
      </c>
      <c r="E877">
        <f t="shared" si="27"/>
        <v>-0.79941930449674015</v>
      </c>
    </row>
    <row r="878" spans="1:5" x14ac:dyDescent="0.25">
      <c r="A878" t="s">
        <v>2459</v>
      </c>
      <c r="B878">
        <v>3.17794</v>
      </c>
      <c r="C878">
        <v>1.8272299999999999</v>
      </c>
      <c r="D878">
        <f t="shared" si="26"/>
        <v>0.57497309577902667</v>
      </c>
      <c r="E878">
        <f t="shared" si="27"/>
        <v>-0.79843364403777872</v>
      </c>
    </row>
    <row r="879" spans="1:5" x14ac:dyDescent="0.25">
      <c r="A879" t="s">
        <v>2460</v>
      </c>
      <c r="B879">
        <v>1.0451900000000001</v>
      </c>
      <c r="C879">
        <v>0.60558199999999995</v>
      </c>
      <c r="D879">
        <f t="shared" si="26"/>
        <v>0.57939896095446752</v>
      </c>
      <c r="E879">
        <f t="shared" si="27"/>
        <v>-0.78737099748508865</v>
      </c>
    </row>
    <row r="880" spans="1:5" x14ac:dyDescent="0.25">
      <c r="A880" t="s">
        <v>2461</v>
      </c>
      <c r="B880">
        <v>18.6633</v>
      </c>
      <c r="C880">
        <v>10.832599999999999</v>
      </c>
      <c r="D880">
        <f t="shared" si="26"/>
        <v>0.58042254049391051</v>
      </c>
      <c r="E880">
        <f t="shared" si="27"/>
        <v>-0.7848245478683995</v>
      </c>
    </row>
    <row r="881" spans="1:5" x14ac:dyDescent="0.25">
      <c r="A881" t="s">
        <v>2462</v>
      </c>
      <c r="B881">
        <v>14.0596</v>
      </c>
      <c r="C881">
        <v>8.1827400000000008</v>
      </c>
      <c r="D881">
        <f t="shared" si="26"/>
        <v>0.58200375544112215</v>
      </c>
      <c r="E881">
        <f t="shared" si="27"/>
        <v>-0.78089963258060169</v>
      </c>
    </row>
    <row r="882" spans="1:5" x14ac:dyDescent="0.25">
      <c r="A882" t="s">
        <v>2463</v>
      </c>
      <c r="B882">
        <v>10.608700000000001</v>
      </c>
      <c r="C882">
        <v>6.1955</v>
      </c>
      <c r="D882">
        <f t="shared" si="26"/>
        <v>0.58400180983532379</v>
      </c>
      <c r="E882">
        <f t="shared" si="27"/>
        <v>-0.77595525482932914</v>
      </c>
    </row>
    <row r="883" spans="1:5" x14ac:dyDescent="0.25">
      <c r="A883" t="s">
        <v>2464</v>
      </c>
      <c r="B883">
        <v>14.3127</v>
      </c>
      <c r="C883">
        <v>8.3603900000000007</v>
      </c>
      <c r="D883">
        <f t="shared" si="26"/>
        <v>0.58412388997184328</v>
      </c>
      <c r="E883">
        <f t="shared" si="27"/>
        <v>-0.77565370439136161</v>
      </c>
    </row>
    <row r="884" spans="1:5" x14ac:dyDescent="0.25">
      <c r="A884" t="s">
        <v>2465</v>
      </c>
      <c r="B884">
        <v>5.4537500000000003</v>
      </c>
      <c r="C884">
        <v>3.1879400000000002</v>
      </c>
      <c r="D884">
        <f t="shared" si="26"/>
        <v>0.58454091221636484</v>
      </c>
      <c r="E884">
        <f t="shared" si="27"/>
        <v>-0.7746240918822469</v>
      </c>
    </row>
    <row r="885" spans="1:5" x14ac:dyDescent="0.25">
      <c r="A885" t="s">
        <v>2466</v>
      </c>
      <c r="B885">
        <v>13.255000000000001</v>
      </c>
      <c r="C885">
        <v>7.78322</v>
      </c>
      <c r="D885">
        <f t="shared" si="26"/>
        <v>0.58719124858543947</v>
      </c>
      <c r="E885">
        <f t="shared" si="27"/>
        <v>-0.76809762826698602</v>
      </c>
    </row>
    <row r="886" spans="1:5" x14ac:dyDescent="0.25">
      <c r="A886" t="s">
        <v>2467</v>
      </c>
      <c r="B886">
        <v>45.8384</v>
      </c>
      <c r="C886">
        <v>26.984200000000001</v>
      </c>
      <c r="D886">
        <f t="shared" si="26"/>
        <v>0.58868110579775912</v>
      </c>
      <c r="E886">
        <f t="shared" si="27"/>
        <v>-0.76444177097258159</v>
      </c>
    </row>
    <row r="887" spans="1:5" x14ac:dyDescent="0.25">
      <c r="A887" t="s">
        <v>2468</v>
      </c>
      <c r="B887">
        <v>30.682099999999998</v>
      </c>
      <c r="C887">
        <v>18.118200000000002</v>
      </c>
      <c r="D887">
        <f t="shared" si="26"/>
        <v>0.59051368713354047</v>
      </c>
      <c r="E887">
        <f t="shared" si="27"/>
        <v>-0.75995759558527354</v>
      </c>
    </row>
    <row r="888" spans="1:5" x14ac:dyDescent="0.25">
      <c r="A888" t="s">
        <v>2469</v>
      </c>
      <c r="B888">
        <v>14.081799999999999</v>
      </c>
      <c r="C888">
        <v>8.3256300000000003</v>
      </c>
      <c r="D888">
        <f t="shared" si="26"/>
        <v>0.59123336505276314</v>
      </c>
      <c r="E888">
        <f t="shared" si="27"/>
        <v>-0.75820040754484519</v>
      </c>
    </row>
    <row r="889" spans="1:5" x14ac:dyDescent="0.25">
      <c r="A889" t="s">
        <v>2470</v>
      </c>
      <c r="B889">
        <v>1.8181099999999999</v>
      </c>
      <c r="C889">
        <v>1.07568</v>
      </c>
      <c r="D889">
        <f t="shared" si="26"/>
        <v>0.59164737007111778</v>
      </c>
      <c r="E889">
        <f t="shared" si="27"/>
        <v>-0.75719052887570026</v>
      </c>
    </row>
    <row r="890" spans="1:5" x14ac:dyDescent="0.25">
      <c r="A890" t="s">
        <v>2471</v>
      </c>
      <c r="B890">
        <v>11.7014</v>
      </c>
      <c r="C890">
        <v>6.9236899999999997</v>
      </c>
      <c r="D890">
        <f t="shared" si="26"/>
        <v>0.59169757464918726</v>
      </c>
      <c r="E890">
        <f t="shared" si="27"/>
        <v>-0.7570681133515077</v>
      </c>
    </row>
    <row r="891" spans="1:5" x14ac:dyDescent="0.25">
      <c r="A891" t="s">
        <v>2472</v>
      </c>
      <c r="B891">
        <v>7.46387</v>
      </c>
      <c r="C891">
        <v>4.4171899999999997</v>
      </c>
      <c r="D891">
        <f t="shared" si="26"/>
        <v>0.59180961083191419</v>
      </c>
      <c r="E891">
        <f t="shared" si="27"/>
        <v>-0.75679496917851752</v>
      </c>
    </row>
    <row r="892" spans="1:5" x14ac:dyDescent="0.25">
      <c r="A892" t="s">
        <v>2473</v>
      </c>
      <c r="B892">
        <v>6.2508800000000004</v>
      </c>
      <c r="C892">
        <v>3.7175199999999999</v>
      </c>
      <c r="D892">
        <f t="shared" si="26"/>
        <v>0.59471946349953919</v>
      </c>
      <c r="E892">
        <f t="shared" si="27"/>
        <v>-0.74971880303944627</v>
      </c>
    </row>
    <row r="893" spans="1:5" x14ac:dyDescent="0.25">
      <c r="A893" t="s">
        <v>2474</v>
      </c>
      <c r="B893">
        <v>13.939</v>
      </c>
      <c r="C893">
        <v>8.29664</v>
      </c>
      <c r="D893">
        <f t="shared" si="26"/>
        <v>0.59521056029844321</v>
      </c>
      <c r="E893">
        <f t="shared" si="27"/>
        <v>-0.74852797174276164</v>
      </c>
    </row>
    <row r="894" spans="1:5" x14ac:dyDescent="0.25">
      <c r="A894" t="s">
        <v>2475</v>
      </c>
      <c r="B894">
        <v>46.081200000000003</v>
      </c>
      <c r="C894">
        <v>27.490200000000002</v>
      </c>
      <c r="D894">
        <f t="shared" si="26"/>
        <v>0.59655998541704647</v>
      </c>
      <c r="E894">
        <f t="shared" si="27"/>
        <v>-0.74526088351736064</v>
      </c>
    </row>
    <row r="895" spans="1:5" x14ac:dyDescent="0.25">
      <c r="A895" t="s">
        <v>2476</v>
      </c>
      <c r="B895">
        <v>2.2827199999999999</v>
      </c>
      <c r="C895">
        <v>1.36313</v>
      </c>
      <c r="D895">
        <f t="shared" si="26"/>
        <v>0.59715164365318574</v>
      </c>
      <c r="E895">
        <f t="shared" si="27"/>
        <v>-0.74383075172959789</v>
      </c>
    </row>
    <row r="896" spans="1:5" x14ac:dyDescent="0.25">
      <c r="A896" t="s">
        <v>2477</v>
      </c>
      <c r="B896">
        <v>3.3027899999999999</v>
      </c>
      <c r="C896">
        <v>1.97437</v>
      </c>
      <c r="D896">
        <f t="shared" si="26"/>
        <v>0.59778853635865437</v>
      </c>
      <c r="E896">
        <f t="shared" si="27"/>
        <v>-0.74229286380828463</v>
      </c>
    </row>
    <row r="897" spans="1:5" x14ac:dyDescent="0.25">
      <c r="A897" t="s">
        <v>2478</v>
      </c>
      <c r="B897">
        <v>4.1865199999999998</v>
      </c>
      <c r="C897">
        <v>2.504</v>
      </c>
      <c r="D897">
        <f t="shared" si="26"/>
        <v>0.59811012487698612</v>
      </c>
      <c r="E897">
        <f t="shared" si="27"/>
        <v>-0.74151695496780157</v>
      </c>
    </row>
    <row r="898" spans="1:5" x14ac:dyDescent="0.25">
      <c r="A898" t="s">
        <v>2479</v>
      </c>
      <c r="B898">
        <v>5.1593299999999997</v>
      </c>
      <c r="C898">
        <v>3.0861299999999998</v>
      </c>
      <c r="D898">
        <f t="shared" ref="D898:D961" si="28">C898/B898</f>
        <v>0.59816487799772455</v>
      </c>
      <c r="E898">
        <f t="shared" ref="E898:E961" si="29">LOG(D898,2)</f>
        <v>-0.74138489159503551</v>
      </c>
    </row>
    <row r="899" spans="1:5" x14ac:dyDescent="0.25">
      <c r="A899" t="s">
        <v>2480</v>
      </c>
      <c r="B899">
        <v>13.892300000000001</v>
      </c>
      <c r="C899">
        <v>8.3392800000000005</v>
      </c>
      <c r="D899">
        <f t="shared" si="28"/>
        <v>0.6002807310524535</v>
      </c>
      <c r="E899">
        <f t="shared" si="29"/>
        <v>-0.7362907365364777</v>
      </c>
    </row>
    <row r="900" spans="1:5" x14ac:dyDescent="0.25">
      <c r="A900" t="s">
        <v>2481</v>
      </c>
      <c r="B900">
        <v>5.4886299999999997</v>
      </c>
      <c r="C900">
        <v>3.3029899999999999</v>
      </c>
      <c r="D900">
        <f t="shared" si="28"/>
        <v>0.60178769565447121</v>
      </c>
      <c r="E900">
        <f t="shared" si="29"/>
        <v>-0.73267348572317503</v>
      </c>
    </row>
    <row r="901" spans="1:5" x14ac:dyDescent="0.25">
      <c r="A901" t="s">
        <v>2482</v>
      </c>
      <c r="B901">
        <v>22.5547</v>
      </c>
      <c r="C901">
        <v>13.6717</v>
      </c>
      <c r="D901">
        <f t="shared" si="28"/>
        <v>0.60615747493870453</v>
      </c>
      <c r="E901">
        <f t="shared" si="29"/>
        <v>-0.72223545168466408</v>
      </c>
    </row>
    <row r="902" spans="1:5" x14ac:dyDescent="0.25">
      <c r="A902" t="s">
        <v>2483</v>
      </c>
      <c r="B902">
        <v>24.733000000000001</v>
      </c>
      <c r="C902">
        <v>15.0448</v>
      </c>
      <c r="D902">
        <f t="shared" si="28"/>
        <v>0.60828852140864431</v>
      </c>
      <c r="E902">
        <f t="shared" si="29"/>
        <v>-0.71717231451941688</v>
      </c>
    </row>
    <row r="903" spans="1:5" x14ac:dyDescent="0.25">
      <c r="A903" t="s">
        <v>2484</v>
      </c>
      <c r="B903">
        <v>13.773899999999999</v>
      </c>
      <c r="C903">
        <v>8.3842800000000004</v>
      </c>
      <c r="D903">
        <f t="shared" si="28"/>
        <v>0.6087077733975127</v>
      </c>
      <c r="E903">
        <f t="shared" si="29"/>
        <v>-0.71617830526609005</v>
      </c>
    </row>
    <row r="904" spans="1:5" x14ac:dyDescent="0.25">
      <c r="A904" t="s">
        <v>2485</v>
      </c>
      <c r="B904">
        <v>56.973999999999997</v>
      </c>
      <c r="C904">
        <v>34.719700000000003</v>
      </c>
      <c r="D904">
        <f t="shared" si="28"/>
        <v>0.60939551374311096</v>
      </c>
      <c r="E904">
        <f t="shared" si="29"/>
        <v>-0.71454921567751895</v>
      </c>
    </row>
    <row r="905" spans="1:5" x14ac:dyDescent="0.25">
      <c r="A905" t="s">
        <v>2486</v>
      </c>
      <c r="B905">
        <v>66.118399999999994</v>
      </c>
      <c r="C905">
        <v>40.371000000000002</v>
      </c>
      <c r="D905">
        <f t="shared" si="28"/>
        <v>0.61058646307230668</v>
      </c>
      <c r="E905">
        <f t="shared" si="29"/>
        <v>-0.71173249007070793</v>
      </c>
    </row>
    <row r="906" spans="1:5" x14ac:dyDescent="0.25">
      <c r="A906" t="s">
        <v>2487</v>
      </c>
      <c r="B906">
        <v>4.5173500000000004</v>
      </c>
      <c r="C906">
        <v>2.7589399999999999</v>
      </c>
      <c r="D906">
        <f t="shared" si="28"/>
        <v>0.61074302411812231</v>
      </c>
      <c r="E906">
        <f t="shared" si="29"/>
        <v>-0.71136261470455853</v>
      </c>
    </row>
    <row r="907" spans="1:5" x14ac:dyDescent="0.25">
      <c r="A907" t="s">
        <v>2488</v>
      </c>
      <c r="B907">
        <v>33.057499999999997</v>
      </c>
      <c r="C907">
        <v>20.204899999999999</v>
      </c>
      <c r="D907">
        <f t="shared" si="28"/>
        <v>0.61120471905013996</v>
      </c>
      <c r="E907">
        <f t="shared" si="29"/>
        <v>-0.71027241256744411</v>
      </c>
    </row>
    <row r="908" spans="1:5" x14ac:dyDescent="0.25">
      <c r="A908" t="s">
        <v>2489</v>
      </c>
      <c r="B908">
        <v>11.673400000000001</v>
      </c>
      <c r="C908">
        <v>7.1474799999999998</v>
      </c>
      <c r="D908">
        <f t="shared" si="28"/>
        <v>0.61228776534685692</v>
      </c>
      <c r="E908">
        <f t="shared" si="29"/>
        <v>-0.70771823924905131</v>
      </c>
    </row>
    <row r="909" spans="1:5" x14ac:dyDescent="0.25">
      <c r="A909" t="s">
        <v>2490</v>
      </c>
      <c r="B909">
        <v>25.6525</v>
      </c>
      <c r="C909">
        <v>15.7616</v>
      </c>
      <c r="D909">
        <f t="shared" si="28"/>
        <v>0.61442744371893576</v>
      </c>
      <c r="E909">
        <f t="shared" si="29"/>
        <v>-0.70268543867044819</v>
      </c>
    </row>
    <row r="910" spans="1:5" x14ac:dyDescent="0.25">
      <c r="A910" t="s">
        <v>2491</v>
      </c>
      <c r="B910">
        <v>25.6601</v>
      </c>
      <c r="C910">
        <v>15.7905</v>
      </c>
      <c r="D910">
        <f t="shared" si="28"/>
        <v>0.615371724973792</v>
      </c>
      <c r="E910">
        <f t="shared" si="29"/>
        <v>-0.70046993847173078</v>
      </c>
    </row>
    <row r="911" spans="1:5" x14ac:dyDescent="0.25">
      <c r="A911" t="s">
        <v>2492</v>
      </c>
      <c r="B911">
        <v>58.3688</v>
      </c>
      <c r="C911">
        <v>35.920900000000003</v>
      </c>
      <c r="D911">
        <f t="shared" si="28"/>
        <v>0.61541268622962964</v>
      </c>
      <c r="E911">
        <f t="shared" si="29"/>
        <v>-0.70037391093002743</v>
      </c>
    </row>
    <row r="912" spans="1:5" x14ac:dyDescent="0.25">
      <c r="A912" t="s">
        <v>2493</v>
      </c>
      <c r="B912">
        <v>15.9869</v>
      </c>
      <c r="C912">
        <v>9.8930299999999995</v>
      </c>
      <c r="D912">
        <f t="shared" si="28"/>
        <v>0.61882103472217875</v>
      </c>
      <c r="E912">
        <f t="shared" si="29"/>
        <v>-0.69240585774229879</v>
      </c>
    </row>
    <row r="913" spans="1:5" x14ac:dyDescent="0.25">
      <c r="A913" t="s">
        <v>2494</v>
      </c>
      <c r="B913">
        <v>13.978300000000001</v>
      </c>
      <c r="C913">
        <v>8.6673200000000001</v>
      </c>
      <c r="D913">
        <f t="shared" si="28"/>
        <v>0.62005537154017298</v>
      </c>
      <c r="E913">
        <f t="shared" si="29"/>
        <v>-0.68953103958230466</v>
      </c>
    </row>
    <row r="914" spans="1:5" x14ac:dyDescent="0.25">
      <c r="A914" t="s">
        <v>2495</v>
      </c>
      <c r="B914">
        <v>7.0222499999999997</v>
      </c>
      <c r="C914">
        <v>4.35893</v>
      </c>
      <c r="D914">
        <f t="shared" si="28"/>
        <v>0.62073124710740857</v>
      </c>
      <c r="E914">
        <f t="shared" si="29"/>
        <v>-0.68795932304233731</v>
      </c>
    </row>
    <row r="915" spans="1:5" x14ac:dyDescent="0.25">
      <c r="A915" t="s">
        <v>2496</v>
      </c>
      <c r="B915">
        <v>3.3105899999999999</v>
      </c>
      <c r="C915">
        <v>2.0640000000000001</v>
      </c>
      <c r="D915">
        <f t="shared" si="28"/>
        <v>0.62345382545105255</v>
      </c>
      <c r="E915">
        <f t="shared" si="29"/>
        <v>-0.68164538047730394</v>
      </c>
    </row>
    <row r="916" spans="1:5" x14ac:dyDescent="0.25">
      <c r="A916" t="s">
        <v>2497</v>
      </c>
      <c r="B916">
        <v>5.3598800000000004</v>
      </c>
      <c r="C916">
        <v>3.3440300000000001</v>
      </c>
      <c r="D916">
        <f t="shared" si="28"/>
        <v>0.62390016194392406</v>
      </c>
      <c r="E916">
        <f t="shared" si="29"/>
        <v>-0.68061291097975396</v>
      </c>
    </row>
    <row r="917" spans="1:5" x14ac:dyDescent="0.25">
      <c r="A917" t="s">
        <v>2498</v>
      </c>
      <c r="B917">
        <v>2.1509100000000001</v>
      </c>
      <c r="C917">
        <v>1.34653</v>
      </c>
      <c r="D917">
        <f t="shared" si="28"/>
        <v>0.62602805324258104</v>
      </c>
      <c r="E917">
        <f t="shared" si="29"/>
        <v>-0.67570078698325819</v>
      </c>
    </row>
    <row r="918" spans="1:5" x14ac:dyDescent="0.25">
      <c r="A918" t="s">
        <v>2499</v>
      </c>
      <c r="B918">
        <v>98.963200000000001</v>
      </c>
      <c r="C918">
        <v>62.209400000000002</v>
      </c>
      <c r="D918">
        <f t="shared" si="28"/>
        <v>0.62861144344564446</v>
      </c>
      <c r="E918">
        <f t="shared" si="29"/>
        <v>-0.66975955922538855</v>
      </c>
    </row>
    <row r="919" spans="1:5" x14ac:dyDescent="0.25">
      <c r="A919" t="s">
        <v>2500</v>
      </c>
      <c r="B919">
        <v>2.8174199999999998</v>
      </c>
      <c r="C919">
        <v>1.7718499999999999</v>
      </c>
      <c r="D919">
        <f t="shared" si="28"/>
        <v>0.62889097117220716</v>
      </c>
      <c r="E919">
        <f t="shared" si="29"/>
        <v>-0.66911817155589814</v>
      </c>
    </row>
    <row r="920" spans="1:5" x14ac:dyDescent="0.25">
      <c r="A920" t="s">
        <v>2501</v>
      </c>
      <c r="B920">
        <v>1.53427</v>
      </c>
      <c r="C920">
        <v>0.97040999999999999</v>
      </c>
      <c r="D920">
        <f t="shared" si="28"/>
        <v>0.63248971823733757</v>
      </c>
      <c r="E920">
        <f t="shared" si="29"/>
        <v>-0.66088606736273936</v>
      </c>
    </row>
    <row r="921" spans="1:5" x14ac:dyDescent="0.25">
      <c r="A921" t="s">
        <v>2502</v>
      </c>
      <c r="B921">
        <v>13.7652</v>
      </c>
      <c r="C921">
        <v>8.7245100000000004</v>
      </c>
      <c r="D921">
        <f t="shared" si="28"/>
        <v>0.63380917095283762</v>
      </c>
      <c r="E921">
        <f t="shared" si="29"/>
        <v>-0.65787955982411717</v>
      </c>
    </row>
    <row r="922" spans="1:5" x14ac:dyDescent="0.25">
      <c r="A922" t="s">
        <v>2503</v>
      </c>
      <c r="B922">
        <v>8.9671500000000002</v>
      </c>
      <c r="C922">
        <v>5.6835000000000004</v>
      </c>
      <c r="D922">
        <f t="shared" si="28"/>
        <v>0.63381341897927435</v>
      </c>
      <c r="E922">
        <f t="shared" si="29"/>
        <v>-0.65786989037404187</v>
      </c>
    </row>
    <row r="923" spans="1:5" x14ac:dyDescent="0.25">
      <c r="A923" t="s">
        <v>2504</v>
      </c>
      <c r="B923">
        <v>4.2114700000000003</v>
      </c>
      <c r="C923">
        <v>2.6891699999999998</v>
      </c>
      <c r="D923">
        <f t="shared" si="28"/>
        <v>0.63853476339615378</v>
      </c>
      <c r="E923">
        <f t="shared" si="29"/>
        <v>-0.64716292897034955</v>
      </c>
    </row>
    <row r="924" spans="1:5" x14ac:dyDescent="0.25">
      <c r="A924" t="s">
        <v>2505</v>
      </c>
      <c r="B924">
        <v>5.6360200000000003</v>
      </c>
      <c r="C924">
        <v>3.6033599999999999</v>
      </c>
      <c r="D924">
        <f t="shared" si="28"/>
        <v>0.63934478585952492</v>
      </c>
      <c r="E924">
        <f t="shared" si="29"/>
        <v>-0.6453339372659076</v>
      </c>
    </row>
    <row r="925" spans="1:5" x14ac:dyDescent="0.25">
      <c r="A925" t="s">
        <v>2506</v>
      </c>
      <c r="B925">
        <v>6.0628099999999998</v>
      </c>
      <c r="C925">
        <v>3.8872900000000001</v>
      </c>
      <c r="D925">
        <f t="shared" si="28"/>
        <v>0.64116968864272517</v>
      </c>
      <c r="E925">
        <f t="shared" si="29"/>
        <v>-0.64122187132640129</v>
      </c>
    </row>
    <row r="926" spans="1:5" x14ac:dyDescent="0.25">
      <c r="A926" t="s">
        <v>2507</v>
      </c>
      <c r="B926">
        <v>79.231200000000001</v>
      </c>
      <c r="C926">
        <v>50.804299999999998</v>
      </c>
      <c r="D926">
        <f t="shared" si="28"/>
        <v>0.64121583416633843</v>
      </c>
      <c r="E926">
        <f t="shared" si="29"/>
        <v>-0.6411180430829897</v>
      </c>
    </row>
    <row r="927" spans="1:5" x14ac:dyDescent="0.25">
      <c r="A927" t="s">
        <v>2508</v>
      </c>
      <c r="B927">
        <v>1.54375</v>
      </c>
      <c r="C927">
        <v>0.99645399999999995</v>
      </c>
      <c r="D927">
        <f t="shared" si="28"/>
        <v>0.64547627530364371</v>
      </c>
      <c r="E927">
        <f t="shared" si="29"/>
        <v>-0.63156402511910048</v>
      </c>
    </row>
    <row r="928" spans="1:5" x14ac:dyDescent="0.25">
      <c r="A928" t="s">
        <v>2509</v>
      </c>
      <c r="B928">
        <v>5.9122500000000002</v>
      </c>
      <c r="C928">
        <v>3.8167900000000001</v>
      </c>
      <c r="D928">
        <f t="shared" si="28"/>
        <v>0.64557317434140982</v>
      </c>
      <c r="E928">
        <f t="shared" si="29"/>
        <v>-0.63134746368289374</v>
      </c>
    </row>
    <row r="929" spans="1:5" x14ac:dyDescent="0.25">
      <c r="A929" t="s">
        <v>2510</v>
      </c>
      <c r="B929">
        <v>0.55037800000000003</v>
      </c>
      <c r="C929">
        <v>0.35552899999999998</v>
      </c>
      <c r="D929">
        <f t="shared" si="28"/>
        <v>0.64597240442023474</v>
      </c>
      <c r="E929">
        <f t="shared" si="29"/>
        <v>-0.63045555977689127</v>
      </c>
    </row>
    <row r="930" spans="1:5" x14ac:dyDescent="0.25">
      <c r="A930" t="s">
        <v>2511</v>
      </c>
      <c r="B930">
        <v>16.695699999999999</v>
      </c>
      <c r="C930">
        <v>10.831</v>
      </c>
      <c r="D930">
        <f t="shared" si="28"/>
        <v>0.64872991249243817</v>
      </c>
      <c r="E930">
        <f t="shared" si="29"/>
        <v>-0.6243101328560956</v>
      </c>
    </row>
    <row r="931" spans="1:5" x14ac:dyDescent="0.25">
      <c r="A931" t="s">
        <v>2512</v>
      </c>
      <c r="B931">
        <v>10.004099999999999</v>
      </c>
      <c r="C931">
        <v>6.4939400000000003</v>
      </c>
      <c r="D931">
        <f t="shared" si="28"/>
        <v>0.64912785757839297</v>
      </c>
      <c r="E931">
        <f t="shared" si="29"/>
        <v>-0.62342542355545572</v>
      </c>
    </row>
    <row r="932" spans="1:5" x14ac:dyDescent="0.25">
      <c r="A932" t="s">
        <v>2513</v>
      </c>
      <c r="B932">
        <v>10.652900000000001</v>
      </c>
      <c r="C932">
        <v>6.9457399999999998</v>
      </c>
      <c r="D932">
        <f t="shared" si="28"/>
        <v>0.65200461846070079</v>
      </c>
      <c r="E932">
        <f t="shared" si="29"/>
        <v>-0.61704591109550211</v>
      </c>
    </row>
    <row r="933" spans="1:5" x14ac:dyDescent="0.25">
      <c r="A933" t="s">
        <v>2514</v>
      </c>
      <c r="B933">
        <v>9.5584299999999995</v>
      </c>
      <c r="C933">
        <v>6.2509600000000001</v>
      </c>
      <c r="D933">
        <f t="shared" si="28"/>
        <v>0.65397350820166078</v>
      </c>
      <c r="E933">
        <f t="shared" si="29"/>
        <v>-0.61269590008173536</v>
      </c>
    </row>
    <row r="934" spans="1:5" x14ac:dyDescent="0.25">
      <c r="A934" t="s">
        <v>2515</v>
      </c>
      <c r="B934">
        <v>22.088999999999999</v>
      </c>
      <c r="C934">
        <v>14.4613</v>
      </c>
      <c r="D934">
        <f t="shared" si="28"/>
        <v>0.65468332654262307</v>
      </c>
      <c r="E934">
        <f t="shared" si="29"/>
        <v>-0.61113085801161338</v>
      </c>
    </row>
    <row r="935" spans="1:5" x14ac:dyDescent="0.25">
      <c r="A935" t="s">
        <v>2516</v>
      </c>
      <c r="B935">
        <v>20.41</v>
      </c>
      <c r="C935">
        <v>13.3635</v>
      </c>
      <c r="D935">
        <f t="shared" si="28"/>
        <v>0.65475257226849581</v>
      </c>
      <c r="E935">
        <f t="shared" si="29"/>
        <v>-0.6109782725120052</v>
      </c>
    </row>
    <row r="936" spans="1:5" x14ac:dyDescent="0.25">
      <c r="A936" t="s">
        <v>2517</v>
      </c>
      <c r="B936">
        <v>2.47174</v>
      </c>
      <c r="C936">
        <v>1.6185700000000001</v>
      </c>
      <c r="D936">
        <f t="shared" si="28"/>
        <v>0.65483020058744046</v>
      </c>
      <c r="E936">
        <f t="shared" si="29"/>
        <v>-0.61080723484531252</v>
      </c>
    </row>
    <row r="937" spans="1:5" x14ac:dyDescent="0.25">
      <c r="A937" t="s">
        <v>2518</v>
      </c>
      <c r="B937">
        <v>0.69542000000000004</v>
      </c>
      <c r="C937">
        <v>0.45551799999999998</v>
      </c>
      <c r="D937">
        <f t="shared" si="28"/>
        <v>0.65502573984067181</v>
      </c>
      <c r="E937">
        <f t="shared" si="29"/>
        <v>-0.61037649509092484</v>
      </c>
    </row>
    <row r="938" spans="1:5" x14ac:dyDescent="0.25">
      <c r="A938" t="s">
        <v>2519</v>
      </c>
      <c r="B938">
        <v>7.3164899999999999</v>
      </c>
      <c r="C938">
        <v>4.8026900000000001</v>
      </c>
      <c r="D938">
        <f t="shared" si="28"/>
        <v>0.65641995000334863</v>
      </c>
      <c r="E938">
        <f t="shared" si="29"/>
        <v>-0.60730900878783511</v>
      </c>
    </row>
    <row r="939" spans="1:5" x14ac:dyDescent="0.25">
      <c r="A939" t="s">
        <v>2520</v>
      </c>
      <c r="B939">
        <v>7.2592100000000004</v>
      </c>
      <c r="C939">
        <v>4.7662699999999996</v>
      </c>
      <c r="D939">
        <f t="shared" si="28"/>
        <v>0.65658246558509803</v>
      </c>
      <c r="E939">
        <f t="shared" si="29"/>
        <v>-0.60695187246840288</v>
      </c>
    </row>
    <row r="940" spans="1:5" x14ac:dyDescent="0.25">
      <c r="A940" t="s">
        <v>2521</v>
      </c>
      <c r="B940">
        <v>1.34975</v>
      </c>
      <c r="C940">
        <v>0.88794200000000001</v>
      </c>
      <c r="D940">
        <f t="shared" si="28"/>
        <v>0.6578566401185405</v>
      </c>
      <c r="E940">
        <f t="shared" si="29"/>
        <v>-0.60415486825811804</v>
      </c>
    </row>
    <row r="941" spans="1:5" x14ac:dyDescent="0.25">
      <c r="A941" t="s">
        <v>2522</v>
      </c>
      <c r="B941">
        <v>55.158299999999997</v>
      </c>
      <c r="C941">
        <v>36.359099999999998</v>
      </c>
      <c r="D941">
        <f t="shared" si="28"/>
        <v>0.65917731329645768</v>
      </c>
      <c r="E941">
        <f t="shared" si="29"/>
        <v>-0.60126150430481906</v>
      </c>
    </row>
    <row r="942" spans="1:5" x14ac:dyDescent="0.25">
      <c r="A942" t="s">
        <v>2523</v>
      </c>
      <c r="B942">
        <v>2.1640799999999998</v>
      </c>
      <c r="C942">
        <v>1.4287399999999999</v>
      </c>
      <c r="D942">
        <f t="shared" si="28"/>
        <v>0.66020664670437323</v>
      </c>
      <c r="E942">
        <f t="shared" si="29"/>
        <v>-0.59901043175986202</v>
      </c>
    </row>
    <row r="943" spans="1:5" x14ac:dyDescent="0.25">
      <c r="A943" t="s">
        <v>2524</v>
      </c>
      <c r="B943">
        <v>11.0943</v>
      </c>
      <c r="C943">
        <v>7.3345399999999996</v>
      </c>
      <c r="D943">
        <f t="shared" si="28"/>
        <v>0.66110885770170258</v>
      </c>
      <c r="E943">
        <f t="shared" si="29"/>
        <v>-0.597040250482752</v>
      </c>
    </row>
    <row r="944" spans="1:5" x14ac:dyDescent="0.25">
      <c r="A944" t="s">
        <v>2525</v>
      </c>
      <c r="B944">
        <v>2.3945799999999999</v>
      </c>
      <c r="C944">
        <v>1.58575</v>
      </c>
      <c r="D944">
        <f t="shared" si="28"/>
        <v>0.66222469075996626</v>
      </c>
      <c r="E944">
        <f t="shared" si="29"/>
        <v>-0.59460729289166836</v>
      </c>
    </row>
    <row r="945" spans="1:5" x14ac:dyDescent="0.25">
      <c r="A945" t="s">
        <v>2526</v>
      </c>
      <c r="B945">
        <v>14.188000000000001</v>
      </c>
      <c r="C945">
        <v>9.4374500000000001</v>
      </c>
      <c r="D945">
        <f t="shared" si="28"/>
        <v>0.6651712714970397</v>
      </c>
      <c r="E945">
        <f t="shared" si="29"/>
        <v>-0.58820223438570562</v>
      </c>
    </row>
    <row r="946" spans="1:5" x14ac:dyDescent="0.25">
      <c r="A946" t="s">
        <v>2527</v>
      </c>
      <c r="B946">
        <v>69.238</v>
      </c>
      <c r="C946">
        <v>46.149099999999997</v>
      </c>
      <c r="D946">
        <f t="shared" si="28"/>
        <v>0.66652849591264907</v>
      </c>
      <c r="E946">
        <f t="shared" si="29"/>
        <v>-0.58526153910342149</v>
      </c>
    </row>
    <row r="947" spans="1:5" x14ac:dyDescent="0.25">
      <c r="A947" t="s">
        <v>2528</v>
      </c>
      <c r="B947">
        <v>0.907497</v>
      </c>
      <c r="C947">
        <v>0.60499599999999998</v>
      </c>
      <c r="D947">
        <f t="shared" si="28"/>
        <v>0.66666446280263181</v>
      </c>
      <c r="E947">
        <f t="shared" si="29"/>
        <v>-0.58496726998461013</v>
      </c>
    </row>
    <row r="948" spans="1:5" x14ac:dyDescent="0.25">
      <c r="A948" t="s">
        <v>2529</v>
      </c>
      <c r="B948">
        <v>1.12948</v>
      </c>
      <c r="C948">
        <v>0.75355899999999998</v>
      </c>
      <c r="D948">
        <f t="shared" si="28"/>
        <v>0.66717338952438288</v>
      </c>
      <c r="E948">
        <f t="shared" si="29"/>
        <v>-0.58386634742195376</v>
      </c>
    </row>
    <row r="949" spans="1:5" x14ac:dyDescent="0.25">
      <c r="A949" t="s">
        <v>2530</v>
      </c>
      <c r="B949">
        <v>1.24586</v>
      </c>
      <c r="C949">
        <v>0.83221999999999996</v>
      </c>
      <c r="D949">
        <f t="shared" si="28"/>
        <v>0.6679883775063008</v>
      </c>
      <c r="E949">
        <f t="shared" si="29"/>
        <v>-0.58210509377470332</v>
      </c>
    </row>
    <row r="950" spans="1:5" x14ac:dyDescent="0.25">
      <c r="A950" t="s">
        <v>2531</v>
      </c>
      <c r="B950">
        <v>18.636299999999999</v>
      </c>
      <c r="C950">
        <v>12.459</v>
      </c>
      <c r="D950">
        <f t="shared" si="28"/>
        <v>0.66853399011606385</v>
      </c>
      <c r="E950">
        <f t="shared" si="29"/>
        <v>-0.58092718210012451</v>
      </c>
    </row>
    <row r="951" spans="1:5" x14ac:dyDescent="0.25">
      <c r="A951" t="s">
        <v>2532</v>
      </c>
      <c r="B951">
        <v>5.5022200000000003</v>
      </c>
      <c r="C951">
        <v>3.6835399999999998</v>
      </c>
      <c r="D951">
        <f t="shared" si="28"/>
        <v>0.66946432530869349</v>
      </c>
      <c r="E951">
        <f t="shared" si="29"/>
        <v>-0.57892091621832142</v>
      </c>
    </row>
    <row r="952" spans="1:5" x14ac:dyDescent="0.25">
      <c r="A952" t="s">
        <v>2533</v>
      </c>
      <c r="B952">
        <v>6.2942600000000004</v>
      </c>
      <c r="C952">
        <v>4.2164999999999999</v>
      </c>
      <c r="D952">
        <f t="shared" si="28"/>
        <v>0.66989606403294422</v>
      </c>
      <c r="E952">
        <f t="shared" si="29"/>
        <v>-0.57799081951997733</v>
      </c>
    </row>
    <row r="953" spans="1:5" x14ac:dyDescent="0.25">
      <c r="A953" t="s">
        <v>2534</v>
      </c>
      <c r="B953">
        <v>885.19500000000005</v>
      </c>
      <c r="C953">
        <v>593.096</v>
      </c>
      <c r="D953">
        <f t="shared" si="28"/>
        <v>0.67001734081191144</v>
      </c>
      <c r="E953">
        <f t="shared" si="29"/>
        <v>-0.57772966024291328</v>
      </c>
    </row>
    <row r="954" spans="1:5" x14ac:dyDescent="0.25">
      <c r="A954" t="s">
        <v>2535</v>
      </c>
      <c r="B954">
        <v>2.0385800000000001</v>
      </c>
      <c r="C954">
        <v>1.3738999999999999</v>
      </c>
      <c r="D954">
        <f t="shared" si="28"/>
        <v>0.67394951387730673</v>
      </c>
      <c r="E954">
        <f t="shared" si="29"/>
        <v>-0.56928757292663967</v>
      </c>
    </row>
    <row r="955" spans="1:5" x14ac:dyDescent="0.25">
      <c r="A955" t="s">
        <v>2536</v>
      </c>
      <c r="B955">
        <v>2.6041799999999999</v>
      </c>
      <c r="C955">
        <v>1.7555400000000001</v>
      </c>
      <c r="D955">
        <f t="shared" si="28"/>
        <v>0.67412390848558856</v>
      </c>
      <c r="E955">
        <f t="shared" si="29"/>
        <v>-0.56891430210361793</v>
      </c>
    </row>
    <row r="956" spans="1:5" x14ac:dyDescent="0.25">
      <c r="A956" t="s">
        <v>2537</v>
      </c>
      <c r="B956">
        <v>1.6971400000000001</v>
      </c>
      <c r="C956">
        <v>1.1455599999999999</v>
      </c>
      <c r="D956">
        <f t="shared" si="28"/>
        <v>0.67499440234747865</v>
      </c>
      <c r="E956">
        <f t="shared" si="29"/>
        <v>-0.56705255678169908</v>
      </c>
    </row>
    <row r="957" spans="1:5" x14ac:dyDescent="0.25">
      <c r="A957" t="s">
        <v>2538</v>
      </c>
      <c r="B957">
        <v>2.22844</v>
      </c>
      <c r="C957">
        <v>1.5133099999999999</v>
      </c>
      <c r="D957">
        <f t="shared" si="28"/>
        <v>0.67908940783687244</v>
      </c>
      <c r="E957">
        <f t="shared" si="29"/>
        <v>-0.55832656496624211</v>
      </c>
    </row>
    <row r="958" spans="1:5" x14ac:dyDescent="0.25">
      <c r="A958" t="s">
        <v>2539</v>
      </c>
      <c r="B958">
        <v>23.3475</v>
      </c>
      <c r="C958">
        <v>15.8604</v>
      </c>
      <c r="D958">
        <f t="shared" si="28"/>
        <v>0.6793189849020238</v>
      </c>
      <c r="E958">
        <f t="shared" si="29"/>
        <v>-0.55783892119383971</v>
      </c>
    </row>
    <row r="959" spans="1:5" x14ac:dyDescent="0.25">
      <c r="A959" t="s">
        <v>2540</v>
      </c>
      <c r="B959">
        <v>3.0836899999999998</v>
      </c>
      <c r="C959">
        <v>2.0952999999999999</v>
      </c>
      <c r="D959">
        <f t="shared" si="28"/>
        <v>0.67947815766176234</v>
      </c>
      <c r="E959">
        <f t="shared" si="29"/>
        <v>-0.557500919670321</v>
      </c>
    </row>
    <row r="960" spans="1:5" x14ac:dyDescent="0.25">
      <c r="A960" t="s">
        <v>2541</v>
      </c>
      <c r="B960">
        <v>26.389500000000002</v>
      </c>
      <c r="C960">
        <v>18.0672</v>
      </c>
      <c r="D960">
        <f t="shared" si="28"/>
        <v>0.6846359347467742</v>
      </c>
      <c r="E960">
        <f t="shared" si="29"/>
        <v>-0.54659107726880463</v>
      </c>
    </row>
    <row r="961" spans="1:5" x14ac:dyDescent="0.25">
      <c r="A961" t="s">
        <v>2542</v>
      </c>
      <c r="B961">
        <v>2.5971099999999998</v>
      </c>
      <c r="C961">
        <v>1.7781899999999999</v>
      </c>
      <c r="D961">
        <f t="shared" si="28"/>
        <v>0.68468027923345565</v>
      </c>
      <c r="E961">
        <f t="shared" si="29"/>
        <v>-0.5464976356365574</v>
      </c>
    </row>
    <row r="962" spans="1:5" x14ac:dyDescent="0.25">
      <c r="A962" t="s">
        <v>2543</v>
      </c>
      <c r="B962">
        <v>5.67136</v>
      </c>
      <c r="C962">
        <v>3.9279799999999998</v>
      </c>
      <c r="D962">
        <f t="shared" ref="D962:D1025" si="30">C962/B962</f>
        <v>0.69259930598657105</v>
      </c>
      <c r="E962">
        <f t="shared" ref="E962:E1025" si="31">LOG(D962,2)</f>
        <v>-0.52990715299217761</v>
      </c>
    </row>
    <row r="963" spans="1:5" x14ac:dyDescent="0.25">
      <c r="A963" t="s">
        <v>2544</v>
      </c>
      <c r="B963">
        <v>133.589</v>
      </c>
      <c r="C963">
        <v>92.558700000000002</v>
      </c>
      <c r="D963">
        <f t="shared" si="30"/>
        <v>0.69286168771380874</v>
      </c>
      <c r="E963">
        <f t="shared" si="31"/>
        <v>-0.52936071130532769</v>
      </c>
    </row>
    <row r="964" spans="1:5" x14ac:dyDescent="0.25">
      <c r="A964" t="s">
        <v>2545</v>
      </c>
      <c r="B964">
        <v>5.9189999999999996</v>
      </c>
      <c r="C964">
        <v>4.1047000000000002</v>
      </c>
      <c r="D964">
        <f t="shared" si="30"/>
        <v>0.69347862814664651</v>
      </c>
      <c r="E964">
        <f t="shared" si="31"/>
        <v>-0.52807667310554218</v>
      </c>
    </row>
    <row r="965" spans="1:5" x14ac:dyDescent="0.25">
      <c r="A965" t="s">
        <v>2546</v>
      </c>
      <c r="B965">
        <v>61.193600000000004</v>
      </c>
      <c r="C965">
        <v>42.506</v>
      </c>
      <c r="D965">
        <f t="shared" si="30"/>
        <v>0.6946151231501333</v>
      </c>
      <c r="E965">
        <f t="shared" si="31"/>
        <v>-0.52571427349044053</v>
      </c>
    </row>
    <row r="966" spans="1:5" x14ac:dyDescent="0.25">
      <c r="A966" t="s">
        <v>2547</v>
      </c>
      <c r="B966">
        <v>0.77032699999999998</v>
      </c>
      <c r="C966">
        <v>0.53553399999999995</v>
      </c>
      <c r="D966">
        <f t="shared" si="30"/>
        <v>0.69520346554125712</v>
      </c>
      <c r="E966">
        <f t="shared" si="31"/>
        <v>-0.52449282098199401</v>
      </c>
    </row>
    <row r="967" spans="1:5" x14ac:dyDescent="0.25">
      <c r="A967" t="s">
        <v>2548</v>
      </c>
      <c r="B967">
        <v>5.2318300000000004</v>
      </c>
      <c r="C967">
        <v>3.6446399999999999</v>
      </c>
      <c r="D967">
        <f t="shared" si="30"/>
        <v>0.69662813967579218</v>
      </c>
      <c r="E967">
        <f t="shared" si="31"/>
        <v>-0.52153934439917915</v>
      </c>
    </row>
    <row r="968" spans="1:5" x14ac:dyDescent="0.25">
      <c r="A968" t="s">
        <v>2549</v>
      </c>
      <c r="B968">
        <v>7.8518699999999999</v>
      </c>
      <c r="C968">
        <v>5.4906899999999998</v>
      </c>
      <c r="D968">
        <f t="shared" si="30"/>
        <v>0.69928437429555002</v>
      </c>
      <c r="E968">
        <f t="shared" si="31"/>
        <v>-0.51604882676246822</v>
      </c>
    </row>
    <row r="969" spans="1:5" x14ac:dyDescent="0.25">
      <c r="A969" t="s">
        <v>2550</v>
      </c>
      <c r="B969">
        <v>3.0267599999999999</v>
      </c>
      <c r="C969">
        <v>2.1183200000000002</v>
      </c>
      <c r="D969">
        <f t="shared" si="30"/>
        <v>0.69986388084948936</v>
      </c>
      <c r="E969">
        <f t="shared" si="31"/>
        <v>-0.51485374071456069</v>
      </c>
    </row>
    <row r="970" spans="1:5" x14ac:dyDescent="0.25">
      <c r="A970" t="s">
        <v>2551</v>
      </c>
      <c r="B970">
        <v>6.4701899999999997</v>
      </c>
      <c r="C970">
        <v>4.5283100000000003</v>
      </c>
      <c r="D970">
        <f t="shared" si="30"/>
        <v>0.69987280126240503</v>
      </c>
      <c r="E970">
        <f t="shared" si="31"/>
        <v>-0.51483535234817623</v>
      </c>
    </row>
    <row r="971" spans="1:5" x14ac:dyDescent="0.25">
      <c r="A971" t="s">
        <v>2552</v>
      </c>
      <c r="B971">
        <v>1.06951</v>
      </c>
      <c r="C971">
        <v>0.74917699999999998</v>
      </c>
      <c r="D971">
        <f t="shared" si="30"/>
        <v>0.70048620396256234</v>
      </c>
      <c r="E971">
        <f t="shared" si="31"/>
        <v>-0.51357145775131585</v>
      </c>
    </row>
    <row r="972" spans="1:5" x14ac:dyDescent="0.25">
      <c r="A972" t="s">
        <v>2553</v>
      </c>
      <c r="B972">
        <v>9.0033100000000008</v>
      </c>
      <c r="C972">
        <v>6.3331600000000003</v>
      </c>
      <c r="D972">
        <f t="shared" si="30"/>
        <v>0.70342574008892278</v>
      </c>
      <c r="E972">
        <f t="shared" si="31"/>
        <v>-0.50752996717577736</v>
      </c>
    </row>
    <row r="973" spans="1:5" x14ac:dyDescent="0.25">
      <c r="A973" t="s">
        <v>2554</v>
      </c>
      <c r="B973">
        <v>7.4118500000000003</v>
      </c>
      <c r="C973">
        <v>5.2169999999999996</v>
      </c>
      <c r="D973">
        <f t="shared" si="30"/>
        <v>0.70387285225685892</v>
      </c>
      <c r="E973">
        <f t="shared" si="31"/>
        <v>-0.5066132512313225</v>
      </c>
    </row>
    <row r="974" spans="1:5" x14ac:dyDescent="0.25">
      <c r="A974" t="s">
        <v>2555</v>
      </c>
      <c r="B974">
        <v>1.9827399999999999</v>
      </c>
      <c r="C974">
        <v>1.4032100000000001</v>
      </c>
      <c r="D974">
        <f t="shared" si="30"/>
        <v>0.70771255938751432</v>
      </c>
      <c r="E974">
        <f t="shared" si="31"/>
        <v>-0.49876457264223562</v>
      </c>
    </row>
    <row r="975" spans="1:5" x14ac:dyDescent="0.25">
      <c r="A975" t="s">
        <v>2556</v>
      </c>
      <c r="B975">
        <v>1.8114600000000001</v>
      </c>
      <c r="C975">
        <v>1.28254</v>
      </c>
      <c r="D975">
        <f t="shared" si="30"/>
        <v>0.70801452971636136</v>
      </c>
      <c r="E975">
        <f t="shared" si="31"/>
        <v>-0.49814912760924446</v>
      </c>
    </row>
    <row r="976" spans="1:5" x14ac:dyDescent="0.25">
      <c r="A976" t="s">
        <v>2557</v>
      </c>
      <c r="B976">
        <v>23.563600000000001</v>
      </c>
      <c r="C976">
        <v>16.690200000000001</v>
      </c>
      <c r="D976">
        <f t="shared" si="30"/>
        <v>0.7083043338029843</v>
      </c>
      <c r="E976">
        <f t="shared" si="31"/>
        <v>-0.4975587253556214</v>
      </c>
    </row>
    <row r="977" spans="1:5" x14ac:dyDescent="0.25">
      <c r="A977" t="s">
        <v>2558</v>
      </c>
      <c r="B977">
        <v>1.5351399999999999</v>
      </c>
      <c r="C977">
        <v>1.08867</v>
      </c>
      <c r="D977">
        <f t="shared" si="30"/>
        <v>0.70916659066925491</v>
      </c>
      <c r="E977">
        <f t="shared" si="31"/>
        <v>-0.49580352341545747</v>
      </c>
    </row>
    <row r="978" spans="1:5" x14ac:dyDescent="0.25">
      <c r="A978" t="s">
        <v>2559</v>
      </c>
      <c r="B978">
        <v>3.6378599999999999</v>
      </c>
      <c r="C978">
        <v>2.5840100000000001</v>
      </c>
      <c r="D978">
        <f t="shared" si="30"/>
        <v>0.71031045724684294</v>
      </c>
      <c r="E978">
        <f t="shared" si="31"/>
        <v>-0.49347836993931371</v>
      </c>
    </row>
    <row r="979" spans="1:5" x14ac:dyDescent="0.25">
      <c r="A979" t="s">
        <v>2560</v>
      </c>
      <c r="B979">
        <v>9.0910499999999992</v>
      </c>
      <c r="C979">
        <v>6.4693100000000001</v>
      </c>
      <c r="D979">
        <f t="shared" si="30"/>
        <v>0.71161306999741514</v>
      </c>
      <c r="E979">
        <f t="shared" si="31"/>
        <v>-0.49083508646428431</v>
      </c>
    </row>
    <row r="980" spans="1:5" x14ac:dyDescent="0.25">
      <c r="A980" t="s">
        <v>2561</v>
      </c>
      <c r="B980">
        <v>3.1779700000000002</v>
      </c>
      <c r="C980">
        <v>2.2631100000000002</v>
      </c>
      <c r="D980">
        <f t="shared" si="30"/>
        <v>0.71212440646072805</v>
      </c>
      <c r="E980">
        <f t="shared" si="31"/>
        <v>-0.48979879624398187</v>
      </c>
    </row>
    <row r="981" spans="1:5" x14ac:dyDescent="0.25">
      <c r="A981" t="s">
        <v>2562</v>
      </c>
      <c r="B981">
        <v>19.575099999999999</v>
      </c>
      <c r="C981">
        <v>13.941599999999999</v>
      </c>
      <c r="D981">
        <f t="shared" si="30"/>
        <v>0.71221092101700634</v>
      </c>
      <c r="E981">
        <f t="shared" si="31"/>
        <v>-0.48962353678217813</v>
      </c>
    </row>
    <row r="982" spans="1:5" x14ac:dyDescent="0.25">
      <c r="A982" t="s">
        <v>2563</v>
      </c>
      <c r="B982">
        <v>0.79398899999999994</v>
      </c>
      <c r="C982">
        <v>0.56608499999999995</v>
      </c>
      <c r="D982">
        <f t="shared" si="30"/>
        <v>0.71296327782878599</v>
      </c>
      <c r="E982">
        <f t="shared" si="31"/>
        <v>-0.48810032433131784</v>
      </c>
    </row>
    <row r="983" spans="1:5" x14ac:dyDescent="0.25">
      <c r="A983" t="s">
        <v>2564</v>
      </c>
      <c r="B983">
        <v>44.144500000000001</v>
      </c>
      <c r="C983">
        <v>31.579899999999999</v>
      </c>
      <c r="D983">
        <f t="shared" si="30"/>
        <v>0.71537564135962572</v>
      </c>
      <c r="E983">
        <f t="shared" si="31"/>
        <v>-0.48322709968528421</v>
      </c>
    </row>
    <row r="984" spans="1:5" x14ac:dyDescent="0.25">
      <c r="A984" t="s">
        <v>2565</v>
      </c>
      <c r="B984">
        <v>3.1291000000000002</v>
      </c>
      <c r="C984">
        <v>2.2478500000000001</v>
      </c>
      <c r="D984">
        <f t="shared" si="30"/>
        <v>0.7183694992170272</v>
      </c>
      <c r="E984">
        <f t="shared" si="31"/>
        <v>-0.47720199795763324</v>
      </c>
    </row>
    <row r="985" spans="1:5" x14ac:dyDescent="0.25">
      <c r="A985" t="s">
        <v>2566</v>
      </c>
      <c r="B985">
        <v>5.1042199999999998</v>
      </c>
      <c r="C985">
        <v>3.67883</v>
      </c>
      <c r="D985">
        <f t="shared" si="30"/>
        <v>0.72074283631975111</v>
      </c>
      <c r="E985">
        <f t="shared" si="31"/>
        <v>-0.47244350247669248</v>
      </c>
    </row>
    <row r="986" spans="1:5" x14ac:dyDescent="0.25">
      <c r="A986" t="s">
        <v>2567</v>
      </c>
      <c r="B986">
        <v>9.4185800000000004</v>
      </c>
      <c r="C986">
        <v>6.7982399999999998</v>
      </c>
      <c r="D986">
        <f t="shared" si="30"/>
        <v>0.72179033357470013</v>
      </c>
      <c r="E986">
        <f t="shared" si="31"/>
        <v>-0.47034827251287797</v>
      </c>
    </row>
    <row r="987" spans="1:5" x14ac:dyDescent="0.25">
      <c r="A987" t="s">
        <v>2568</v>
      </c>
      <c r="B987">
        <v>18.7271</v>
      </c>
      <c r="C987">
        <v>13.610300000000001</v>
      </c>
      <c r="D987">
        <f t="shared" si="30"/>
        <v>0.72677029545418137</v>
      </c>
      <c r="E987">
        <f t="shared" si="31"/>
        <v>-0.46042863992280308</v>
      </c>
    </row>
    <row r="988" spans="1:5" x14ac:dyDescent="0.25">
      <c r="A988" t="s">
        <v>2569</v>
      </c>
      <c r="B988">
        <v>69.730400000000003</v>
      </c>
      <c r="C988">
        <v>50.713299999999997</v>
      </c>
      <c r="D988">
        <f t="shared" si="30"/>
        <v>0.72727676881245473</v>
      </c>
      <c r="E988">
        <f t="shared" si="31"/>
        <v>-0.45942360143425526</v>
      </c>
    </row>
    <row r="989" spans="1:5" x14ac:dyDescent="0.25">
      <c r="A989" t="s">
        <v>2570</v>
      </c>
      <c r="B989">
        <v>3.3765499999999999</v>
      </c>
      <c r="C989">
        <v>2.4744799999999998</v>
      </c>
      <c r="D989">
        <f t="shared" si="30"/>
        <v>0.73284269446624506</v>
      </c>
      <c r="E989">
        <f t="shared" si="31"/>
        <v>-0.44842453945951272</v>
      </c>
    </row>
    <row r="990" spans="1:5" x14ac:dyDescent="0.25">
      <c r="A990" t="s">
        <v>2571</v>
      </c>
      <c r="B990">
        <v>5.1499699999999997</v>
      </c>
      <c r="C990">
        <v>3.7815599999999998</v>
      </c>
      <c r="D990">
        <f t="shared" si="30"/>
        <v>0.73428777255013133</v>
      </c>
      <c r="E990">
        <f t="shared" si="31"/>
        <v>-0.44558251864896847</v>
      </c>
    </row>
    <row r="991" spans="1:5" x14ac:dyDescent="0.25">
      <c r="A991" t="s">
        <v>2572</v>
      </c>
      <c r="B991">
        <v>48.0383</v>
      </c>
      <c r="C991">
        <v>35.363100000000003</v>
      </c>
      <c r="D991">
        <f t="shared" si="30"/>
        <v>0.73614386853822888</v>
      </c>
      <c r="E991">
        <f t="shared" si="31"/>
        <v>-0.4419403474322563</v>
      </c>
    </row>
    <row r="992" spans="1:5" x14ac:dyDescent="0.25">
      <c r="A992" t="s">
        <v>2573</v>
      </c>
      <c r="B992">
        <v>149.36699999999999</v>
      </c>
      <c r="C992">
        <v>110.121</v>
      </c>
      <c r="D992">
        <f t="shared" si="30"/>
        <v>0.73725120006427125</v>
      </c>
      <c r="E992">
        <f t="shared" si="31"/>
        <v>-0.4397718292444821</v>
      </c>
    </row>
    <row r="993" spans="1:5" x14ac:dyDescent="0.25">
      <c r="A993" t="s">
        <v>2574</v>
      </c>
      <c r="B993">
        <v>1.32545</v>
      </c>
      <c r="C993">
        <v>0.97808799999999996</v>
      </c>
      <c r="D993">
        <f t="shared" si="30"/>
        <v>0.73792900524350213</v>
      </c>
      <c r="E993">
        <f t="shared" si="31"/>
        <v>-0.4384460708916233</v>
      </c>
    </row>
    <row r="994" spans="1:5" x14ac:dyDescent="0.25">
      <c r="A994" t="s">
        <v>2575</v>
      </c>
      <c r="B994">
        <v>15.3965</v>
      </c>
      <c r="C994">
        <v>11.3896</v>
      </c>
      <c r="D994">
        <f t="shared" si="30"/>
        <v>0.73975254116195244</v>
      </c>
      <c r="E994">
        <f t="shared" si="31"/>
        <v>-0.43488534758381281</v>
      </c>
    </row>
    <row r="995" spans="1:5" x14ac:dyDescent="0.25">
      <c r="A995" t="s">
        <v>2576</v>
      </c>
      <c r="B995">
        <v>3.5336099999999999</v>
      </c>
      <c r="C995">
        <v>2.6287500000000001</v>
      </c>
      <c r="D995">
        <f t="shared" si="30"/>
        <v>0.74392759812203391</v>
      </c>
      <c r="E995">
        <f t="shared" si="31"/>
        <v>-0.42676587531890903</v>
      </c>
    </row>
    <row r="996" spans="1:5" x14ac:dyDescent="0.25">
      <c r="A996" t="s">
        <v>2577</v>
      </c>
      <c r="B996">
        <v>18.856300000000001</v>
      </c>
      <c r="C996">
        <v>14.039899999999999</v>
      </c>
      <c r="D996">
        <f t="shared" si="30"/>
        <v>0.74457343169126489</v>
      </c>
      <c r="E996">
        <f t="shared" si="31"/>
        <v>-0.42551395687562271</v>
      </c>
    </row>
    <row r="997" spans="1:5" x14ac:dyDescent="0.25">
      <c r="A997" t="s">
        <v>2578</v>
      </c>
      <c r="B997">
        <v>25.678100000000001</v>
      </c>
      <c r="C997">
        <v>19.119900000000001</v>
      </c>
      <c r="D997">
        <f t="shared" si="30"/>
        <v>0.74459948360665318</v>
      </c>
      <c r="E997">
        <f t="shared" si="31"/>
        <v>-0.42546347923296068</v>
      </c>
    </row>
    <row r="998" spans="1:5" x14ac:dyDescent="0.25">
      <c r="A998" t="s">
        <v>2579</v>
      </c>
      <c r="B998">
        <v>9.0104699999999998</v>
      </c>
      <c r="C998">
        <v>6.7126000000000001</v>
      </c>
      <c r="D998">
        <f t="shared" si="30"/>
        <v>0.74497778695229</v>
      </c>
      <c r="E998">
        <f t="shared" si="31"/>
        <v>-0.42473068559650673</v>
      </c>
    </row>
    <row r="999" spans="1:5" x14ac:dyDescent="0.25">
      <c r="A999" t="s">
        <v>2580</v>
      </c>
      <c r="B999">
        <v>4.0698400000000001</v>
      </c>
      <c r="C999">
        <v>3.03979</v>
      </c>
      <c r="D999">
        <f t="shared" si="30"/>
        <v>0.74690651229532368</v>
      </c>
      <c r="E999">
        <f t="shared" si="31"/>
        <v>-0.42100041772082852</v>
      </c>
    </row>
    <row r="1000" spans="1:5" x14ac:dyDescent="0.25">
      <c r="A1000" t="s">
        <v>2581</v>
      </c>
      <c r="B1000">
        <v>1.0774900000000001</v>
      </c>
      <c r="C1000">
        <v>0.80618400000000001</v>
      </c>
      <c r="D1000">
        <f t="shared" si="30"/>
        <v>0.74820555179166393</v>
      </c>
      <c r="E1000">
        <f t="shared" si="31"/>
        <v>-0.41849342395640782</v>
      </c>
    </row>
    <row r="1001" spans="1:5" x14ac:dyDescent="0.25">
      <c r="A1001" t="s">
        <v>2582</v>
      </c>
      <c r="B1001">
        <v>2.83786</v>
      </c>
      <c r="C1001">
        <v>2.1242999999999999</v>
      </c>
      <c r="D1001">
        <f t="shared" si="30"/>
        <v>0.74855701126905483</v>
      </c>
      <c r="E1001">
        <f t="shared" si="31"/>
        <v>-0.41781589651559914</v>
      </c>
    </row>
    <row r="1002" spans="1:5" x14ac:dyDescent="0.25">
      <c r="A1002" t="s">
        <v>2583</v>
      </c>
      <c r="B1002">
        <v>1.9531700000000001</v>
      </c>
      <c r="C1002">
        <v>1.46699</v>
      </c>
      <c r="D1002">
        <f t="shared" si="30"/>
        <v>0.7510815750805101</v>
      </c>
      <c r="E1002">
        <f t="shared" si="31"/>
        <v>-0.4129584873171534</v>
      </c>
    </row>
    <row r="1003" spans="1:5" x14ac:dyDescent="0.25">
      <c r="A1003" t="s">
        <v>2584</v>
      </c>
      <c r="B1003">
        <v>11.555999999999999</v>
      </c>
      <c r="C1003">
        <v>8.6885700000000003</v>
      </c>
      <c r="D1003">
        <f t="shared" si="30"/>
        <v>0.75186656282450681</v>
      </c>
      <c r="E1003">
        <f t="shared" si="31"/>
        <v>-0.41145145191141874</v>
      </c>
    </row>
    <row r="1004" spans="1:5" x14ac:dyDescent="0.25">
      <c r="A1004" t="s">
        <v>2585</v>
      </c>
      <c r="B1004">
        <v>4.7581899999999999</v>
      </c>
      <c r="C1004">
        <v>3.5912899999999999</v>
      </c>
      <c r="D1004">
        <f t="shared" si="30"/>
        <v>0.75475968803263427</v>
      </c>
      <c r="E1004">
        <f t="shared" si="31"/>
        <v>-0.40591072471595574</v>
      </c>
    </row>
    <row r="1005" spans="1:5" x14ac:dyDescent="0.25">
      <c r="A1005" t="s">
        <v>2586</v>
      </c>
      <c r="B1005">
        <v>17.882899999999999</v>
      </c>
      <c r="C1005">
        <v>13.500500000000001</v>
      </c>
      <c r="D1005">
        <f t="shared" si="30"/>
        <v>0.75493907587695519</v>
      </c>
      <c r="E1005">
        <f t="shared" si="31"/>
        <v>-0.4055678722730679</v>
      </c>
    </row>
    <row r="1006" spans="1:5" x14ac:dyDescent="0.25">
      <c r="A1006" t="s">
        <v>2587</v>
      </c>
      <c r="B1006">
        <v>23.831600000000002</v>
      </c>
      <c r="C1006">
        <v>18.0792</v>
      </c>
      <c r="D1006">
        <f t="shared" si="30"/>
        <v>0.75862300474999578</v>
      </c>
      <c r="E1006">
        <f t="shared" si="31"/>
        <v>-0.39854497380159259</v>
      </c>
    </row>
    <row r="1007" spans="1:5" x14ac:dyDescent="0.25">
      <c r="A1007" t="s">
        <v>2588</v>
      </c>
      <c r="B1007">
        <v>15.0433</v>
      </c>
      <c r="C1007">
        <v>11.433400000000001</v>
      </c>
      <c r="D1007">
        <f t="shared" si="30"/>
        <v>0.76003270558986391</v>
      </c>
      <c r="E1007">
        <f t="shared" si="31"/>
        <v>-0.39586659320340156</v>
      </c>
    </row>
    <row r="1008" spans="1:5" x14ac:dyDescent="0.25">
      <c r="A1008" t="s">
        <v>2589</v>
      </c>
      <c r="B1008">
        <v>21.967199999999998</v>
      </c>
      <c r="C1008">
        <v>16.718299999999999</v>
      </c>
      <c r="D1008">
        <f t="shared" si="30"/>
        <v>0.7610573946611312</v>
      </c>
      <c r="E1008">
        <f t="shared" si="31"/>
        <v>-0.39392283712353326</v>
      </c>
    </row>
    <row r="1009" spans="1:5" x14ac:dyDescent="0.25">
      <c r="A1009" t="s">
        <v>2590</v>
      </c>
      <c r="B1009">
        <v>5.1014799999999996</v>
      </c>
      <c r="C1009">
        <v>3.8829600000000002</v>
      </c>
      <c r="D1009">
        <f t="shared" si="30"/>
        <v>0.76114382492923627</v>
      </c>
      <c r="E1009">
        <f t="shared" si="31"/>
        <v>-0.39375900527567098</v>
      </c>
    </row>
    <row r="1010" spans="1:5" x14ac:dyDescent="0.25">
      <c r="A1010" t="s">
        <v>2591</v>
      </c>
      <c r="B1010">
        <v>3.7341799999999998</v>
      </c>
      <c r="C1010">
        <v>2.8469099999999998</v>
      </c>
      <c r="D1010">
        <f t="shared" si="30"/>
        <v>0.76239227889389372</v>
      </c>
      <c r="E1010">
        <f t="shared" si="31"/>
        <v>-0.39139458641848907</v>
      </c>
    </row>
    <row r="1011" spans="1:5" x14ac:dyDescent="0.25">
      <c r="A1011" t="s">
        <v>2592</v>
      </c>
      <c r="B1011">
        <v>15.0213</v>
      </c>
      <c r="C1011">
        <v>11.4566</v>
      </c>
      <c r="D1011">
        <f t="shared" si="30"/>
        <v>0.76269031308874735</v>
      </c>
      <c r="E1011">
        <f t="shared" si="31"/>
        <v>-0.39083071864809477</v>
      </c>
    </row>
    <row r="1012" spans="1:5" x14ac:dyDescent="0.25">
      <c r="A1012" t="s">
        <v>2593</v>
      </c>
      <c r="B1012">
        <v>8.3613199999999992</v>
      </c>
      <c r="C1012">
        <v>6.3833700000000002</v>
      </c>
      <c r="D1012">
        <f t="shared" si="30"/>
        <v>0.76344046155391743</v>
      </c>
      <c r="E1012">
        <f t="shared" si="31"/>
        <v>-0.38941244496438165</v>
      </c>
    </row>
    <row r="1013" spans="1:5" x14ac:dyDescent="0.25">
      <c r="A1013" t="s">
        <v>2594</v>
      </c>
      <c r="B1013">
        <v>2.8176800000000002</v>
      </c>
      <c r="C1013">
        <v>2.15151</v>
      </c>
      <c r="D1013">
        <f t="shared" si="30"/>
        <v>0.76357499787058858</v>
      </c>
      <c r="E1013">
        <f t="shared" si="31"/>
        <v>-0.38915823027888485</v>
      </c>
    </row>
    <row r="1014" spans="1:5" x14ac:dyDescent="0.25">
      <c r="A1014" t="s">
        <v>2595</v>
      </c>
      <c r="B1014">
        <v>3.6316000000000002</v>
      </c>
      <c r="C1014">
        <v>2.7948499999999998</v>
      </c>
      <c r="D1014">
        <f t="shared" si="30"/>
        <v>0.76959191540918592</v>
      </c>
      <c r="E1014">
        <f t="shared" si="31"/>
        <v>-0.3778344512632148</v>
      </c>
    </row>
    <row r="1015" spans="1:5" x14ac:dyDescent="0.25">
      <c r="A1015" t="s">
        <v>2596</v>
      </c>
      <c r="B1015">
        <v>5.9129199999999997</v>
      </c>
      <c r="C1015">
        <v>4.5598599999999996</v>
      </c>
      <c r="D1015">
        <f t="shared" si="30"/>
        <v>0.77116889793875099</v>
      </c>
      <c r="E1015">
        <f t="shared" si="31"/>
        <v>-0.37488122757046877</v>
      </c>
    </row>
    <row r="1016" spans="1:5" x14ac:dyDescent="0.25">
      <c r="A1016" t="s">
        <v>2597</v>
      </c>
      <c r="B1016">
        <v>20.265899999999998</v>
      </c>
      <c r="C1016">
        <v>15.6661</v>
      </c>
      <c r="D1016">
        <f t="shared" si="30"/>
        <v>0.77302759808348021</v>
      </c>
      <c r="E1016">
        <f t="shared" si="31"/>
        <v>-0.37140817374185553</v>
      </c>
    </row>
    <row r="1017" spans="1:5" x14ac:dyDescent="0.25">
      <c r="A1017" t="s">
        <v>2598</v>
      </c>
      <c r="B1017">
        <v>24.251000000000001</v>
      </c>
      <c r="C1017">
        <v>18.748899999999999</v>
      </c>
      <c r="D1017">
        <f t="shared" si="30"/>
        <v>0.77311863428312222</v>
      </c>
      <c r="E1017">
        <f t="shared" si="31"/>
        <v>-0.37123828363551586</v>
      </c>
    </row>
    <row r="1018" spans="1:5" x14ac:dyDescent="0.25">
      <c r="A1018" t="s">
        <v>2599</v>
      </c>
      <c r="B1018">
        <v>4.4633000000000003</v>
      </c>
      <c r="C1018">
        <v>3.4541400000000002</v>
      </c>
      <c r="D1018">
        <f t="shared" si="30"/>
        <v>0.77389823673067015</v>
      </c>
      <c r="E1018">
        <f t="shared" si="31"/>
        <v>-0.36978422233699193</v>
      </c>
    </row>
    <row r="1019" spans="1:5" x14ac:dyDescent="0.25">
      <c r="A1019" t="s">
        <v>2600</v>
      </c>
      <c r="B1019">
        <v>8.9385700000000003</v>
      </c>
      <c r="C1019">
        <v>6.9308100000000001</v>
      </c>
      <c r="D1019">
        <f t="shared" si="30"/>
        <v>0.77538241575554034</v>
      </c>
      <c r="E1019">
        <f t="shared" si="31"/>
        <v>-0.36702007709248513</v>
      </c>
    </row>
    <row r="1020" spans="1:5" x14ac:dyDescent="0.25">
      <c r="A1020" t="s">
        <v>2601</v>
      </c>
      <c r="B1020">
        <v>14.661300000000001</v>
      </c>
      <c r="C1020">
        <v>11.3887</v>
      </c>
      <c r="D1020">
        <f t="shared" si="30"/>
        <v>0.77678650597150323</v>
      </c>
      <c r="E1020">
        <f t="shared" si="31"/>
        <v>-0.36440995584123309</v>
      </c>
    </row>
    <row r="1021" spans="1:5" x14ac:dyDescent="0.25">
      <c r="A1021" t="s">
        <v>2602</v>
      </c>
      <c r="B1021">
        <v>8.0407600000000006</v>
      </c>
      <c r="C1021">
        <v>6.2783600000000002</v>
      </c>
      <c r="D1021">
        <f t="shared" si="30"/>
        <v>0.78081673871624069</v>
      </c>
      <c r="E1021">
        <f t="shared" si="31"/>
        <v>-0.35694411395881664</v>
      </c>
    </row>
    <row r="1022" spans="1:5" x14ac:dyDescent="0.25">
      <c r="A1022" t="s">
        <v>2603</v>
      </c>
      <c r="B1022">
        <v>3.5617999999999999</v>
      </c>
      <c r="C1022">
        <v>2.7846600000000001</v>
      </c>
      <c r="D1022">
        <f t="shared" si="30"/>
        <v>0.78181256667976873</v>
      </c>
      <c r="E1022">
        <f t="shared" si="31"/>
        <v>-0.35510532051741872</v>
      </c>
    </row>
    <row r="1023" spans="1:5" x14ac:dyDescent="0.25">
      <c r="A1023" t="s">
        <v>2604</v>
      </c>
      <c r="B1023">
        <v>0.62204000000000004</v>
      </c>
      <c r="C1023">
        <v>0.48742200000000002</v>
      </c>
      <c r="D1023">
        <f t="shared" si="30"/>
        <v>0.78358626454890357</v>
      </c>
      <c r="E1023">
        <f t="shared" si="31"/>
        <v>-0.35183598600169103</v>
      </c>
    </row>
    <row r="1024" spans="1:5" x14ac:dyDescent="0.25">
      <c r="A1024" t="s">
        <v>2605</v>
      </c>
      <c r="B1024">
        <v>14.853400000000001</v>
      </c>
      <c r="C1024">
        <v>11.646000000000001</v>
      </c>
      <c r="D1024">
        <f t="shared" si="30"/>
        <v>0.78406290815570845</v>
      </c>
      <c r="E1024">
        <f t="shared" si="31"/>
        <v>-0.35095868334881147</v>
      </c>
    </row>
    <row r="1025" spans="1:5" x14ac:dyDescent="0.25">
      <c r="A1025" t="s">
        <v>2606</v>
      </c>
      <c r="B1025">
        <v>16.4862</v>
      </c>
      <c r="C1025">
        <v>12.976699999999999</v>
      </c>
      <c r="D1025">
        <f t="shared" si="30"/>
        <v>0.78712498938506137</v>
      </c>
      <c r="E1025">
        <f t="shared" si="31"/>
        <v>-0.34533535210454208</v>
      </c>
    </row>
    <row r="1026" spans="1:5" x14ac:dyDescent="0.25">
      <c r="A1026" t="s">
        <v>2607</v>
      </c>
      <c r="B1026">
        <v>1.05352</v>
      </c>
      <c r="C1026">
        <v>0.82932399999999995</v>
      </c>
      <c r="D1026">
        <f t="shared" ref="D1026:D1089" si="32">C1026/B1026</f>
        <v>0.78719340876300392</v>
      </c>
      <c r="E1026">
        <f t="shared" ref="E1026:E1089" si="33">LOG(D1026,2)</f>
        <v>-0.34520995396724447</v>
      </c>
    </row>
    <row r="1027" spans="1:5" x14ac:dyDescent="0.25">
      <c r="A1027" t="s">
        <v>2608</v>
      </c>
      <c r="B1027">
        <v>13.253</v>
      </c>
      <c r="C1027">
        <v>10.4579</v>
      </c>
      <c r="D1027">
        <f t="shared" si="32"/>
        <v>0.78909680826982576</v>
      </c>
      <c r="E1027">
        <f t="shared" si="33"/>
        <v>-0.3417257905380594</v>
      </c>
    </row>
    <row r="1028" spans="1:5" x14ac:dyDescent="0.25">
      <c r="A1028" t="s">
        <v>2609</v>
      </c>
      <c r="B1028">
        <v>5.7718100000000003</v>
      </c>
      <c r="C1028">
        <v>4.5570399999999998</v>
      </c>
      <c r="D1028">
        <f t="shared" si="32"/>
        <v>0.7895339590180549</v>
      </c>
      <c r="E1028">
        <f t="shared" si="33"/>
        <v>-0.34092677502945462</v>
      </c>
    </row>
    <row r="1029" spans="1:5" x14ac:dyDescent="0.25">
      <c r="A1029" t="s">
        <v>2610</v>
      </c>
      <c r="B1029">
        <v>3.7839700000000001</v>
      </c>
      <c r="C1029">
        <v>3.0449099999999998</v>
      </c>
      <c r="D1029">
        <f t="shared" si="32"/>
        <v>0.8046866122088705</v>
      </c>
      <c r="E1029">
        <f t="shared" si="33"/>
        <v>-0.31350106450618459</v>
      </c>
    </row>
    <row r="1030" spans="1:5" x14ac:dyDescent="0.25">
      <c r="A1030" t="s">
        <v>2611</v>
      </c>
      <c r="B1030">
        <v>15.3447</v>
      </c>
      <c r="C1030">
        <v>12.3543</v>
      </c>
      <c r="D1030">
        <f t="shared" si="32"/>
        <v>0.80511837963596555</v>
      </c>
      <c r="E1030">
        <f t="shared" si="33"/>
        <v>-0.31272717109178988</v>
      </c>
    </row>
    <row r="1031" spans="1:5" x14ac:dyDescent="0.25">
      <c r="A1031" t="s">
        <v>2612</v>
      </c>
      <c r="B1031">
        <v>3.8661599999999998</v>
      </c>
      <c r="C1031">
        <v>3.1179100000000002</v>
      </c>
      <c r="D1031">
        <f t="shared" si="32"/>
        <v>0.80646170877563272</v>
      </c>
      <c r="E1031">
        <f t="shared" si="33"/>
        <v>-0.31032205979653282</v>
      </c>
    </row>
    <row r="1032" spans="1:5" x14ac:dyDescent="0.25">
      <c r="A1032" t="s">
        <v>2613</v>
      </c>
      <c r="B1032">
        <v>0.84227399999999997</v>
      </c>
      <c r="C1032">
        <v>0.68004299999999995</v>
      </c>
      <c r="D1032">
        <f t="shared" si="32"/>
        <v>0.80738928187264469</v>
      </c>
      <c r="E1032">
        <f t="shared" si="33"/>
        <v>-0.30866365978038179</v>
      </c>
    </row>
    <row r="1033" spans="1:5" x14ac:dyDescent="0.25">
      <c r="A1033" t="s">
        <v>2614</v>
      </c>
      <c r="B1033">
        <v>29.424099999999999</v>
      </c>
      <c r="C1033">
        <v>23.796600000000002</v>
      </c>
      <c r="D1033">
        <f t="shared" si="32"/>
        <v>0.80874521225797913</v>
      </c>
      <c r="E1033">
        <f t="shared" si="33"/>
        <v>-0.30624282845871281</v>
      </c>
    </row>
    <row r="1034" spans="1:5" x14ac:dyDescent="0.25">
      <c r="A1034" t="s">
        <v>2615</v>
      </c>
      <c r="B1034">
        <v>1.15916</v>
      </c>
      <c r="C1034">
        <v>0.93930100000000005</v>
      </c>
      <c r="D1034">
        <f t="shared" si="32"/>
        <v>0.81032903136754209</v>
      </c>
      <c r="E1034">
        <f t="shared" si="33"/>
        <v>-0.30342026647568399</v>
      </c>
    </row>
    <row r="1035" spans="1:5" x14ac:dyDescent="0.25">
      <c r="A1035" t="s">
        <v>2616</v>
      </c>
      <c r="B1035">
        <v>10.041600000000001</v>
      </c>
      <c r="C1035">
        <v>8.1664499999999993</v>
      </c>
      <c r="D1035">
        <f t="shared" si="32"/>
        <v>0.81326183078393866</v>
      </c>
      <c r="E1035">
        <f t="shared" si="33"/>
        <v>-0.29820819011506017</v>
      </c>
    </row>
    <row r="1036" spans="1:5" x14ac:dyDescent="0.25">
      <c r="A1036" t="s">
        <v>2617</v>
      </c>
      <c r="B1036">
        <v>21.507899999999999</v>
      </c>
      <c r="C1036">
        <v>17.511399999999998</v>
      </c>
      <c r="D1036">
        <f t="shared" si="32"/>
        <v>0.81418455544241874</v>
      </c>
      <c r="E1036">
        <f t="shared" si="33"/>
        <v>-0.29657224014729888</v>
      </c>
    </row>
    <row r="1037" spans="1:5" x14ac:dyDescent="0.25">
      <c r="A1037" t="s">
        <v>2618</v>
      </c>
      <c r="B1037">
        <v>20.635100000000001</v>
      </c>
      <c r="C1037">
        <v>16.8413</v>
      </c>
      <c r="D1037">
        <f t="shared" si="32"/>
        <v>0.8161482134809136</v>
      </c>
      <c r="E1037">
        <f t="shared" si="33"/>
        <v>-0.29309692377254398</v>
      </c>
    </row>
    <row r="1038" spans="1:5" x14ac:dyDescent="0.25">
      <c r="A1038" t="s">
        <v>2619</v>
      </c>
      <c r="B1038">
        <v>12.162599999999999</v>
      </c>
      <c r="C1038">
        <v>9.9549599999999998</v>
      </c>
      <c r="D1038">
        <f t="shared" si="32"/>
        <v>0.81848946771249576</v>
      </c>
      <c r="E1038">
        <f t="shared" si="33"/>
        <v>-0.28896424260664427</v>
      </c>
    </row>
    <row r="1039" spans="1:5" x14ac:dyDescent="0.25">
      <c r="A1039" t="s">
        <v>2620</v>
      </c>
      <c r="B1039">
        <v>0.52863400000000005</v>
      </c>
      <c r="C1039">
        <v>0.43340699999999999</v>
      </c>
      <c r="D1039">
        <f t="shared" si="32"/>
        <v>0.81986213523912566</v>
      </c>
      <c r="E1039">
        <f t="shared" si="33"/>
        <v>-0.28654676263071188</v>
      </c>
    </row>
    <row r="1040" spans="1:5" x14ac:dyDescent="0.25">
      <c r="A1040" t="s">
        <v>2621</v>
      </c>
      <c r="B1040">
        <v>202.46100000000001</v>
      </c>
      <c r="C1040">
        <v>166.536</v>
      </c>
      <c r="D1040">
        <f t="shared" si="32"/>
        <v>0.82255841865840829</v>
      </c>
      <c r="E1040">
        <f t="shared" si="33"/>
        <v>-0.28180995121773522</v>
      </c>
    </row>
    <row r="1041" spans="1:5" x14ac:dyDescent="0.25">
      <c r="A1041" t="s">
        <v>2622</v>
      </c>
      <c r="B1041">
        <v>5.3292900000000003</v>
      </c>
      <c r="C1041">
        <v>4.4037199999999999</v>
      </c>
      <c r="D1041">
        <f t="shared" si="32"/>
        <v>0.82632395684978666</v>
      </c>
      <c r="E1041">
        <f t="shared" si="33"/>
        <v>-0.27522059978832747</v>
      </c>
    </row>
    <row r="1042" spans="1:5" x14ac:dyDescent="0.25">
      <c r="A1042" t="s">
        <v>2623</v>
      </c>
      <c r="B1042">
        <v>120.389</v>
      </c>
      <c r="C1042">
        <v>99.525099999999995</v>
      </c>
      <c r="D1042">
        <f t="shared" si="32"/>
        <v>0.82669596059440642</v>
      </c>
      <c r="E1042">
        <f t="shared" si="33"/>
        <v>-0.27457125738059041</v>
      </c>
    </row>
    <row r="1043" spans="1:5" x14ac:dyDescent="0.25">
      <c r="A1043" t="s">
        <v>2624</v>
      </c>
      <c r="B1043">
        <v>3.6265499999999999</v>
      </c>
      <c r="C1043">
        <v>3.0086300000000001</v>
      </c>
      <c r="D1043">
        <f t="shared" si="32"/>
        <v>0.8296121658325406</v>
      </c>
      <c r="E1043">
        <f t="shared" si="33"/>
        <v>-0.26949104420586989</v>
      </c>
    </row>
    <row r="1044" spans="1:5" x14ac:dyDescent="0.25">
      <c r="A1044" t="s">
        <v>2625</v>
      </c>
      <c r="B1044">
        <v>2.27494</v>
      </c>
      <c r="C1044">
        <v>1.89463</v>
      </c>
      <c r="D1044">
        <f t="shared" si="32"/>
        <v>0.83282636025565515</v>
      </c>
      <c r="E1044">
        <f t="shared" si="33"/>
        <v>-0.26391236197499335</v>
      </c>
    </row>
    <row r="1045" spans="1:5" x14ac:dyDescent="0.25">
      <c r="A1045" t="s">
        <v>2626</v>
      </c>
      <c r="B1045">
        <v>2.1023399999999999</v>
      </c>
      <c r="C1045">
        <v>1.75569</v>
      </c>
      <c r="D1045">
        <f t="shared" si="32"/>
        <v>0.83511230343331722</v>
      </c>
      <c r="E1045">
        <f t="shared" si="33"/>
        <v>-0.25995787489124211</v>
      </c>
    </row>
    <row r="1046" spans="1:5" x14ac:dyDescent="0.25">
      <c r="A1046" t="s">
        <v>2627</v>
      </c>
      <c r="B1046">
        <v>176.309</v>
      </c>
      <c r="C1046">
        <v>147.32300000000001</v>
      </c>
      <c r="D1046">
        <f t="shared" si="32"/>
        <v>0.83559546024309594</v>
      </c>
      <c r="E1046">
        <f t="shared" si="33"/>
        <v>-0.25912344056583064</v>
      </c>
    </row>
    <row r="1047" spans="1:5" x14ac:dyDescent="0.25">
      <c r="A1047" t="s">
        <v>2628</v>
      </c>
      <c r="B1047">
        <v>5.4022399999999999</v>
      </c>
      <c r="C1047">
        <v>4.5144200000000003</v>
      </c>
      <c r="D1047">
        <f t="shared" si="32"/>
        <v>0.83565706077478974</v>
      </c>
      <c r="E1047">
        <f t="shared" si="33"/>
        <v>-0.25901708825759073</v>
      </c>
    </row>
    <row r="1048" spans="1:5" x14ac:dyDescent="0.25">
      <c r="A1048" t="s">
        <v>2629</v>
      </c>
      <c r="B1048">
        <v>11.7462</v>
      </c>
      <c r="C1048">
        <v>9.8408599999999993</v>
      </c>
      <c r="D1048">
        <f t="shared" si="32"/>
        <v>0.83779094515673147</v>
      </c>
      <c r="E1048">
        <f t="shared" si="33"/>
        <v>-0.25533780324448463</v>
      </c>
    </row>
    <row r="1049" spans="1:5" x14ac:dyDescent="0.25">
      <c r="A1049" t="s">
        <v>2630</v>
      </c>
      <c r="B1049">
        <v>2.2964600000000002</v>
      </c>
      <c r="C1049">
        <v>1.93048</v>
      </c>
      <c r="D1049">
        <f t="shared" si="32"/>
        <v>0.84063297422990158</v>
      </c>
      <c r="E1049">
        <f t="shared" si="33"/>
        <v>-0.25045204688554146</v>
      </c>
    </row>
    <row r="1050" spans="1:5" x14ac:dyDescent="0.25">
      <c r="A1050" t="s">
        <v>2631</v>
      </c>
      <c r="B1050">
        <v>0.72592400000000001</v>
      </c>
      <c r="C1050">
        <v>0.61136900000000005</v>
      </c>
      <c r="D1050">
        <f t="shared" si="32"/>
        <v>0.84219422418875811</v>
      </c>
      <c r="E1050">
        <f t="shared" si="33"/>
        <v>-0.24777511342311112</v>
      </c>
    </row>
    <row r="1051" spans="1:5" x14ac:dyDescent="0.25">
      <c r="A1051" t="s">
        <v>2632</v>
      </c>
      <c r="B1051">
        <v>4.3796600000000003</v>
      </c>
      <c r="C1051">
        <v>3.69929</v>
      </c>
      <c r="D1051">
        <f t="shared" si="32"/>
        <v>0.84465232460967288</v>
      </c>
      <c r="E1051">
        <f t="shared" si="33"/>
        <v>-0.24357047275802191</v>
      </c>
    </row>
    <row r="1052" spans="1:5" x14ac:dyDescent="0.25">
      <c r="A1052" t="s">
        <v>2633</v>
      </c>
      <c r="B1052">
        <v>14.036199999999999</v>
      </c>
      <c r="C1052">
        <v>11.9115</v>
      </c>
      <c r="D1052">
        <f t="shared" si="32"/>
        <v>0.848627121300637</v>
      </c>
      <c r="E1052">
        <f t="shared" si="33"/>
        <v>-0.23679730838612068</v>
      </c>
    </row>
    <row r="1053" spans="1:5" x14ac:dyDescent="0.25">
      <c r="A1053" t="s">
        <v>2634</v>
      </c>
      <c r="B1053">
        <v>2.00136</v>
      </c>
      <c r="C1053">
        <v>1.69933</v>
      </c>
      <c r="D1053">
        <f t="shared" si="32"/>
        <v>0.8490876204181157</v>
      </c>
      <c r="E1053">
        <f t="shared" si="33"/>
        <v>-0.23601465651524037</v>
      </c>
    </row>
    <row r="1054" spans="1:5" x14ac:dyDescent="0.25">
      <c r="A1054" t="s">
        <v>2635</v>
      </c>
      <c r="B1054">
        <v>0.79067699999999996</v>
      </c>
      <c r="C1054">
        <v>0.67681400000000003</v>
      </c>
      <c r="D1054">
        <f t="shared" si="32"/>
        <v>0.85599302875889904</v>
      </c>
      <c r="E1054">
        <f t="shared" si="33"/>
        <v>-0.22432904757860239</v>
      </c>
    </row>
    <row r="1055" spans="1:5" x14ac:dyDescent="0.25">
      <c r="A1055" t="s">
        <v>2636</v>
      </c>
      <c r="B1055">
        <v>78.635499999999993</v>
      </c>
      <c r="C1055">
        <v>67.4619</v>
      </c>
      <c r="D1055">
        <f t="shared" si="32"/>
        <v>0.85790641631324283</v>
      </c>
      <c r="E1055">
        <f t="shared" si="33"/>
        <v>-0.22110781322824641</v>
      </c>
    </row>
    <row r="1056" spans="1:5" x14ac:dyDescent="0.25">
      <c r="A1056" t="s">
        <v>2637</v>
      </c>
      <c r="B1056">
        <v>0.81506299999999998</v>
      </c>
      <c r="C1056">
        <v>0.70138999999999996</v>
      </c>
      <c r="D1056">
        <f t="shared" si="32"/>
        <v>0.86053470713306823</v>
      </c>
      <c r="E1056">
        <f t="shared" si="33"/>
        <v>-0.21669471459283304</v>
      </c>
    </row>
    <row r="1057" spans="1:5" x14ac:dyDescent="0.25">
      <c r="A1057" t="s">
        <v>2638</v>
      </c>
      <c r="B1057">
        <v>0.81858600000000004</v>
      </c>
      <c r="C1057">
        <v>0.70447000000000004</v>
      </c>
      <c r="D1057">
        <f t="shared" si="32"/>
        <v>0.86059375557363549</v>
      </c>
      <c r="E1057">
        <f t="shared" si="33"/>
        <v>-0.21659572268809388</v>
      </c>
    </row>
    <row r="1058" spans="1:5" x14ac:dyDescent="0.25">
      <c r="A1058" t="s">
        <v>2639</v>
      </c>
      <c r="B1058">
        <v>19.961500000000001</v>
      </c>
      <c r="C1058">
        <v>17.180599999999998</v>
      </c>
      <c r="D1058">
        <f t="shared" si="32"/>
        <v>0.86068682213260517</v>
      </c>
      <c r="E1058">
        <f t="shared" si="33"/>
        <v>-0.21643971481236696</v>
      </c>
    </row>
    <row r="1059" spans="1:5" x14ac:dyDescent="0.25">
      <c r="A1059" t="s">
        <v>2640</v>
      </c>
      <c r="B1059">
        <v>1.6427099999999999</v>
      </c>
      <c r="C1059">
        <v>1.41388</v>
      </c>
      <c r="D1059">
        <f t="shared" si="32"/>
        <v>0.86069969745116304</v>
      </c>
      <c r="E1059">
        <f t="shared" si="33"/>
        <v>-0.21641813318845818</v>
      </c>
    </row>
    <row r="1060" spans="1:5" x14ac:dyDescent="0.25">
      <c r="A1060" t="s">
        <v>2641</v>
      </c>
      <c r="B1060">
        <v>4.0568999999999997</v>
      </c>
      <c r="C1060">
        <v>3.4919699999999998</v>
      </c>
      <c r="D1060">
        <f t="shared" si="32"/>
        <v>0.86074835465503219</v>
      </c>
      <c r="E1060">
        <f t="shared" si="33"/>
        <v>-0.21633657684215035</v>
      </c>
    </row>
    <row r="1061" spans="1:5" x14ac:dyDescent="0.25">
      <c r="A1061" t="s">
        <v>2642</v>
      </c>
      <c r="B1061">
        <v>4.0192300000000003</v>
      </c>
      <c r="C1061">
        <v>3.4648599999999998</v>
      </c>
      <c r="D1061">
        <f t="shared" si="32"/>
        <v>0.86207059561159716</v>
      </c>
      <c r="E1061">
        <f t="shared" si="33"/>
        <v>-0.21412207734973646</v>
      </c>
    </row>
    <row r="1062" spans="1:5" x14ac:dyDescent="0.25">
      <c r="A1062" t="s">
        <v>2643</v>
      </c>
      <c r="B1062">
        <v>7.1081599999999998</v>
      </c>
      <c r="C1062">
        <v>6.1739499999999996</v>
      </c>
      <c r="D1062">
        <f t="shared" si="32"/>
        <v>0.86857217620312421</v>
      </c>
      <c r="E1062">
        <f t="shared" si="33"/>
        <v>-0.20328235657484059</v>
      </c>
    </row>
    <row r="1063" spans="1:5" x14ac:dyDescent="0.25">
      <c r="A1063" t="s">
        <v>2644</v>
      </c>
      <c r="B1063">
        <v>13.0466</v>
      </c>
      <c r="C1063">
        <v>11.3398</v>
      </c>
      <c r="D1063">
        <f t="shared" si="32"/>
        <v>0.86917664372326897</v>
      </c>
      <c r="E1063">
        <f t="shared" si="33"/>
        <v>-0.20227868755332998</v>
      </c>
    </row>
    <row r="1064" spans="1:5" x14ac:dyDescent="0.25">
      <c r="A1064" t="s">
        <v>2645</v>
      </c>
      <c r="B1064">
        <v>5.2377799999999999</v>
      </c>
      <c r="C1064">
        <v>4.5944900000000004</v>
      </c>
      <c r="D1064">
        <f t="shared" si="32"/>
        <v>0.87718269954064521</v>
      </c>
      <c r="E1064">
        <f t="shared" si="33"/>
        <v>-0.18905073651590099</v>
      </c>
    </row>
    <row r="1065" spans="1:5" x14ac:dyDescent="0.25">
      <c r="A1065" t="s">
        <v>2646</v>
      </c>
      <c r="B1065">
        <v>0.63848499999999997</v>
      </c>
      <c r="C1065">
        <v>0.56065799999999999</v>
      </c>
      <c r="D1065">
        <f t="shared" si="32"/>
        <v>0.87810676836574075</v>
      </c>
      <c r="E1065">
        <f t="shared" si="33"/>
        <v>-0.18753172821676811</v>
      </c>
    </row>
    <row r="1066" spans="1:5" x14ac:dyDescent="0.25">
      <c r="A1066" t="s">
        <v>2647</v>
      </c>
      <c r="B1066">
        <v>4.13612</v>
      </c>
      <c r="C1066">
        <v>3.6348199999999999</v>
      </c>
      <c r="D1066">
        <f t="shared" si="32"/>
        <v>0.87879945456127961</v>
      </c>
      <c r="E1066">
        <f t="shared" si="33"/>
        <v>-0.1863941205540077</v>
      </c>
    </row>
    <row r="1067" spans="1:5" x14ac:dyDescent="0.25">
      <c r="A1067" t="s">
        <v>2648</v>
      </c>
      <c r="B1067">
        <v>17.674800000000001</v>
      </c>
      <c r="C1067">
        <v>15.5412</v>
      </c>
      <c r="D1067">
        <f t="shared" si="32"/>
        <v>0.87928576278090831</v>
      </c>
      <c r="E1067">
        <f t="shared" si="33"/>
        <v>-0.18559598577899775</v>
      </c>
    </row>
    <row r="1068" spans="1:5" x14ac:dyDescent="0.25">
      <c r="A1068" t="s">
        <v>2649</v>
      </c>
      <c r="B1068">
        <v>8.2319800000000001</v>
      </c>
      <c r="C1068">
        <v>7.2397900000000002</v>
      </c>
      <c r="D1068">
        <f t="shared" si="32"/>
        <v>0.87947128151428944</v>
      </c>
      <c r="E1068">
        <f t="shared" si="33"/>
        <v>-0.18529162656292317</v>
      </c>
    </row>
    <row r="1069" spans="1:5" x14ac:dyDescent="0.25">
      <c r="A1069" t="s">
        <v>2650</v>
      </c>
      <c r="B1069">
        <v>1.71248</v>
      </c>
      <c r="C1069">
        <v>1.50705</v>
      </c>
      <c r="D1069">
        <f t="shared" si="32"/>
        <v>0.88003947491357559</v>
      </c>
      <c r="E1069">
        <f t="shared" si="33"/>
        <v>-0.18435985638201846</v>
      </c>
    </row>
    <row r="1070" spans="1:5" x14ac:dyDescent="0.25">
      <c r="A1070" t="s">
        <v>2651</v>
      </c>
      <c r="B1070">
        <v>1.8767</v>
      </c>
      <c r="C1070">
        <v>1.66238</v>
      </c>
      <c r="D1070">
        <f t="shared" si="32"/>
        <v>0.88579954174881437</v>
      </c>
      <c r="E1070">
        <f t="shared" si="33"/>
        <v>-0.17494784401419403</v>
      </c>
    </row>
    <row r="1071" spans="1:5" x14ac:dyDescent="0.25">
      <c r="A1071" t="s">
        <v>2652</v>
      </c>
      <c r="B1071">
        <v>44.475999999999999</v>
      </c>
      <c r="C1071">
        <v>39.430199999999999</v>
      </c>
      <c r="D1071">
        <f t="shared" si="32"/>
        <v>0.88655004946487992</v>
      </c>
      <c r="E1071">
        <f t="shared" si="33"/>
        <v>-0.17372601528446532</v>
      </c>
    </row>
    <row r="1072" spans="1:5" x14ac:dyDescent="0.25">
      <c r="A1072" t="s">
        <v>2653</v>
      </c>
      <c r="B1072">
        <v>2.1820900000000001</v>
      </c>
      <c r="C1072">
        <v>1.93997</v>
      </c>
      <c r="D1072">
        <f t="shared" si="32"/>
        <v>0.88904215683129473</v>
      </c>
      <c r="E1072">
        <f t="shared" si="33"/>
        <v>-0.16967626412315009</v>
      </c>
    </row>
    <row r="1073" spans="1:5" x14ac:dyDescent="0.25">
      <c r="A1073" t="s">
        <v>2654</v>
      </c>
      <c r="B1073">
        <v>4.9360400000000002</v>
      </c>
      <c r="C1073">
        <v>4.39316</v>
      </c>
      <c r="D1073">
        <f t="shared" si="32"/>
        <v>0.8900170987269147</v>
      </c>
      <c r="E1073">
        <f t="shared" si="33"/>
        <v>-0.16809504194140049</v>
      </c>
    </row>
    <row r="1074" spans="1:5" x14ac:dyDescent="0.25">
      <c r="A1074" t="s">
        <v>2655</v>
      </c>
      <c r="B1074">
        <v>12.339700000000001</v>
      </c>
      <c r="C1074">
        <v>11.0078</v>
      </c>
      <c r="D1074">
        <f t="shared" si="32"/>
        <v>0.89206382651117933</v>
      </c>
      <c r="E1074">
        <f t="shared" si="33"/>
        <v>-0.16478115727892298</v>
      </c>
    </row>
    <row r="1075" spans="1:5" x14ac:dyDescent="0.25">
      <c r="A1075" t="s">
        <v>2656</v>
      </c>
      <c r="B1075">
        <v>2.3159100000000001</v>
      </c>
      <c r="C1075">
        <v>2.0712299999999999</v>
      </c>
      <c r="D1075">
        <f t="shared" si="32"/>
        <v>0.89434822596733021</v>
      </c>
      <c r="E1075">
        <f t="shared" si="33"/>
        <v>-0.16109142224982886</v>
      </c>
    </row>
    <row r="1076" spans="1:5" x14ac:dyDescent="0.25">
      <c r="A1076" t="s">
        <v>2657</v>
      </c>
      <c r="B1076">
        <v>4.5812099999999996</v>
      </c>
      <c r="C1076">
        <v>4.1318700000000002</v>
      </c>
      <c r="D1076">
        <f t="shared" si="32"/>
        <v>0.90191674251998943</v>
      </c>
      <c r="E1076">
        <f t="shared" si="33"/>
        <v>-0.14893383291155687</v>
      </c>
    </row>
    <row r="1077" spans="1:5" x14ac:dyDescent="0.25">
      <c r="A1077" t="s">
        <v>2658</v>
      </c>
      <c r="B1077">
        <v>3.1811699999999998</v>
      </c>
      <c r="C1077">
        <v>2.9142000000000001</v>
      </c>
      <c r="D1077">
        <f t="shared" si="32"/>
        <v>0.91607804675638216</v>
      </c>
      <c r="E1077">
        <f t="shared" si="33"/>
        <v>-0.12645757858284704</v>
      </c>
    </row>
    <row r="1078" spans="1:5" x14ac:dyDescent="0.25">
      <c r="A1078" t="s">
        <v>2659</v>
      </c>
      <c r="B1078">
        <v>9.5172699999999999</v>
      </c>
      <c r="C1078">
        <v>8.7692399999999999</v>
      </c>
      <c r="D1078">
        <f t="shared" si="32"/>
        <v>0.92140288128843673</v>
      </c>
      <c r="E1078">
        <f t="shared" si="33"/>
        <v>-0.11809598553429887</v>
      </c>
    </row>
    <row r="1079" spans="1:5" x14ac:dyDescent="0.25">
      <c r="A1079" t="s">
        <v>2660</v>
      </c>
      <c r="B1079">
        <v>1.7506200000000001</v>
      </c>
      <c r="C1079">
        <v>1.6194200000000001</v>
      </c>
      <c r="D1079">
        <f t="shared" si="32"/>
        <v>0.92505512332773532</v>
      </c>
      <c r="E1079">
        <f t="shared" si="33"/>
        <v>-0.11238875760212858</v>
      </c>
    </row>
    <row r="1080" spans="1:5" x14ac:dyDescent="0.25">
      <c r="A1080" t="s">
        <v>2661</v>
      </c>
      <c r="B1080">
        <v>14.260899999999999</v>
      </c>
      <c r="C1080">
        <v>13.2607</v>
      </c>
      <c r="D1080">
        <f t="shared" si="32"/>
        <v>0.92986417407036026</v>
      </c>
      <c r="E1080">
        <f t="shared" si="33"/>
        <v>-0.10490809878077013</v>
      </c>
    </row>
    <row r="1081" spans="1:5" x14ac:dyDescent="0.25">
      <c r="A1081" t="s">
        <v>2662</v>
      </c>
      <c r="B1081">
        <v>137.54599999999999</v>
      </c>
      <c r="C1081">
        <v>128.15700000000001</v>
      </c>
      <c r="D1081">
        <f t="shared" si="32"/>
        <v>0.93173919997673516</v>
      </c>
      <c r="E1081">
        <f t="shared" si="33"/>
        <v>-0.10200190347716828</v>
      </c>
    </row>
    <row r="1082" spans="1:5" x14ac:dyDescent="0.25">
      <c r="A1082" t="s">
        <v>2663</v>
      </c>
      <c r="B1082">
        <v>22.0581</v>
      </c>
      <c r="C1082">
        <v>20.776399999999999</v>
      </c>
      <c r="D1082">
        <f t="shared" si="32"/>
        <v>0.94189436080170097</v>
      </c>
      <c r="E1082">
        <f t="shared" si="33"/>
        <v>-8.6362833025708838E-2</v>
      </c>
    </row>
    <row r="1083" spans="1:5" x14ac:dyDescent="0.25">
      <c r="A1083" t="s">
        <v>2664</v>
      </c>
      <c r="B1083">
        <v>14.459199999999999</v>
      </c>
      <c r="C1083">
        <v>13.6647</v>
      </c>
      <c r="D1083">
        <f t="shared" si="32"/>
        <v>0.94505228505034866</v>
      </c>
      <c r="E1083">
        <f t="shared" si="33"/>
        <v>-8.1533946192604179E-2</v>
      </c>
    </row>
    <row r="1084" spans="1:5" x14ac:dyDescent="0.25">
      <c r="A1084" t="s">
        <v>2665</v>
      </c>
      <c r="B1084">
        <v>6.4237700000000002</v>
      </c>
      <c r="C1084">
        <v>6.1060800000000004</v>
      </c>
      <c r="D1084">
        <f t="shared" si="32"/>
        <v>0.95054461788015454</v>
      </c>
      <c r="E1084">
        <f t="shared" si="33"/>
        <v>-7.3173747357385924E-2</v>
      </c>
    </row>
    <row r="1085" spans="1:5" x14ac:dyDescent="0.25">
      <c r="A1085" t="s">
        <v>2666</v>
      </c>
      <c r="B1085">
        <v>2.25238</v>
      </c>
      <c r="C1085">
        <v>2.1419000000000001</v>
      </c>
      <c r="D1085">
        <f t="shared" si="32"/>
        <v>0.95094966213516374</v>
      </c>
      <c r="E1085">
        <f t="shared" si="33"/>
        <v>-7.2559119847829631E-2</v>
      </c>
    </row>
    <row r="1086" spans="1:5" x14ac:dyDescent="0.25">
      <c r="A1086" t="s">
        <v>2667</v>
      </c>
      <c r="B1086">
        <v>2.85819</v>
      </c>
      <c r="C1086">
        <v>2.7217199999999999</v>
      </c>
      <c r="D1086">
        <f t="shared" si="32"/>
        <v>0.95225299927576545</v>
      </c>
      <c r="E1086">
        <f t="shared" si="33"/>
        <v>-7.0583168088814E-2</v>
      </c>
    </row>
    <row r="1087" spans="1:5" x14ac:dyDescent="0.25">
      <c r="A1087" t="s">
        <v>2668</v>
      </c>
      <c r="B1087">
        <v>0.93217499999999998</v>
      </c>
      <c r="C1087">
        <v>0.88807899999999995</v>
      </c>
      <c r="D1087">
        <f t="shared" si="32"/>
        <v>0.95269557754713441</v>
      </c>
      <c r="E1087">
        <f t="shared" si="33"/>
        <v>-6.9912803023251494E-2</v>
      </c>
    </row>
    <row r="1088" spans="1:5" x14ac:dyDescent="0.25">
      <c r="A1088" t="s">
        <v>2669</v>
      </c>
      <c r="B1088">
        <v>9.71387</v>
      </c>
      <c r="C1088">
        <v>9.2940299999999993</v>
      </c>
      <c r="D1088">
        <f t="shared" si="32"/>
        <v>0.95677932688001788</v>
      </c>
      <c r="E1088">
        <f t="shared" si="33"/>
        <v>-6.3741877309841322E-2</v>
      </c>
    </row>
    <row r="1089" spans="1:5" x14ac:dyDescent="0.25">
      <c r="A1089" t="s">
        <v>2670</v>
      </c>
      <c r="B1089">
        <v>3.1480700000000001</v>
      </c>
      <c r="C1089">
        <v>3.0129199999999998</v>
      </c>
      <c r="D1089">
        <f t="shared" si="32"/>
        <v>0.95706893429942785</v>
      </c>
      <c r="E1089">
        <f t="shared" si="33"/>
        <v>-6.3305254198749925E-2</v>
      </c>
    </row>
    <row r="1090" spans="1:5" x14ac:dyDescent="0.25">
      <c r="A1090" t="s">
        <v>2671</v>
      </c>
      <c r="B1090">
        <v>11.071099999999999</v>
      </c>
      <c r="C1090">
        <v>10.662000000000001</v>
      </c>
      <c r="D1090">
        <f t="shared" ref="D1090:D1153" si="34">C1090/B1090</f>
        <v>0.96304793561615387</v>
      </c>
      <c r="E1090">
        <f t="shared" ref="E1090:E1153" si="35">LOG(D1090,2)</f>
        <v>-5.4320485027817549E-2</v>
      </c>
    </row>
    <row r="1091" spans="1:5" x14ac:dyDescent="0.25">
      <c r="A1091" t="s">
        <v>2672</v>
      </c>
      <c r="B1091">
        <v>3.7459899999999999</v>
      </c>
      <c r="C1091">
        <v>3.61029</v>
      </c>
      <c r="D1091">
        <f t="shared" si="34"/>
        <v>0.96377459630164519</v>
      </c>
      <c r="E1091">
        <f t="shared" si="35"/>
        <v>-5.3232320653878208E-2</v>
      </c>
    </row>
    <row r="1092" spans="1:5" x14ac:dyDescent="0.25">
      <c r="A1092" t="s">
        <v>2673</v>
      </c>
      <c r="B1092">
        <v>4.7536300000000002</v>
      </c>
      <c r="C1092">
        <v>4.5995400000000002</v>
      </c>
      <c r="D1092">
        <f t="shared" si="34"/>
        <v>0.96758477205840587</v>
      </c>
      <c r="E1092">
        <f t="shared" si="35"/>
        <v>-4.7540030663258591E-2</v>
      </c>
    </row>
    <row r="1093" spans="1:5" x14ac:dyDescent="0.25">
      <c r="A1093" t="s">
        <v>2674</v>
      </c>
      <c r="B1093">
        <v>29.038900000000002</v>
      </c>
      <c r="C1093">
        <v>28.396899999999999</v>
      </c>
      <c r="D1093">
        <f t="shared" si="34"/>
        <v>0.97789172454879481</v>
      </c>
      <c r="E1093">
        <f t="shared" si="35"/>
        <v>-3.2253360900187329E-2</v>
      </c>
    </row>
    <row r="1094" spans="1:5" x14ac:dyDescent="0.25">
      <c r="A1094" t="s">
        <v>2675</v>
      </c>
      <c r="B1094">
        <v>1.70059</v>
      </c>
      <c r="C1094">
        <v>1.67391</v>
      </c>
      <c r="D1094">
        <f t="shared" si="34"/>
        <v>0.98431132724525017</v>
      </c>
      <c r="E1094">
        <f t="shared" si="35"/>
        <v>-2.2813397986882183E-2</v>
      </c>
    </row>
    <row r="1095" spans="1:5" x14ac:dyDescent="0.25">
      <c r="A1095" t="s">
        <v>2676</v>
      </c>
      <c r="B1095">
        <v>9.6978000000000009</v>
      </c>
      <c r="C1095">
        <v>9.5479500000000002</v>
      </c>
      <c r="D1095">
        <f t="shared" si="34"/>
        <v>0.98454804182391875</v>
      </c>
      <c r="E1095">
        <f t="shared" si="35"/>
        <v>-2.2466489562886164E-2</v>
      </c>
    </row>
    <row r="1096" spans="1:5" x14ac:dyDescent="0.25">
      <c r="A1096" t="s">
        <v>2677</v>
      </c>
      <c r="B1096">
        <v>5.7689000000000004</v>
      </c>
      <c r="C1096">
        <v>5.6922899999999998</v>
      </c>
      <c r="D1096">
        <f t="shared" si="34"/>
        <v>0.98672017195652539</v>
      </c>
      <c r="E1096">
        <f t="shared" si="35"/>
        <v>-1.9287092039136131E-2</v>
      </c>
    </row>
    <row r="1097" spans="1:5" x14ac:dyDescent="0.25">
      <c r="A1097" t="s">
        <v>2678</v>
      </c>
      <c r="B1097">
        <v>17.156700000000001</v>
      </c>
      <c r="C1097">
        <v>16.980499999999999</v>
      </c>
      <c r="D1097">
        <f t="shared" si="34"/>
        <v>0.98972995972418931</v>
      </c>
      <c r="E1097">
        <f t="shared" si="35"/>
        <v>-1.4893144351350326E-2</v>
      </c>
    </row>
    <row r="1098" spans="1:5" x14ac:dyDescent="0.25">
      <c r="A1098" t="s">
        <v>2679</v>
      </c>
      <c r="B1098">
        <v>35.504100000000001</v>
      </c>
      <c r="C1098">
        <v>35.323399999999999</v>
      </c>
      <c r="D1098">
        <f t="shared" si="34"/>
        <v>0.99491044696246345</v>
      </c>
      <c r="E1098">
        <f t="shared" si="35"/>
        <v>-7.3614220326780272E-3</v>
      </c>
    </row>
    <row r="1099" spans="1:5" x14ac:dyDescent="0.25">
      <c r="A1099" t="s">
        <v>2680</v>
      </c>
      <c r="B1099">
        <v>2.5106099999999998</v>
      </c>
      <c r="C1099">
        <v>2.5280399999999998</v>
      </c>
      <c r="D1099">
        <f t="shared" si="34"/>
        <v>1.0069425358777349</v>
      </c>
      <c r="E1099">
        <f t="shared" si="35"/>
        <v>9.9813540798188508E-3</v>
      </c>
    </row>
    <row r="1100" spans="1:5" x14ac:dyDescent="0.25">
      <c r="A1100" t="s">
        <v>2681</v>
      </c>
      <c r="B1100">
        <v>14.561400000000001</v>
      </c>
      <c r="C1100">
        <v>14.6807</v>
      </c>
      <c r="D1100">
        <f t="shared" si="34"/>
        <v>1.0081928935404563</v>
      </c>
      <c r="E1100">
        <f t="shared" si="35"/>
        <v>1.1771690356487613E-2</v>
      </c>
    </row>
    <row r="1101" spans="1:5" x14ac:dyDescent="0.25">
      <c r="A1101" t="s">
        <v>2682</v>
      </c>
      <c r="B1101">
        <v>4.5052700000000003</v>
      </c>
      <c r="C1101">
        <v>4.64046</v>
      </c>
      <c r="D1101">
        <f t="shared" si="34"/>
        <v>1.0300070805967234</v>
      </c>
      <c r="E1101">
        <f t="shared" si="35"/>
        <v>4.2654254987783254E-2</v>
      </c>
    </row>
    <row r="1102" spans="1:5" x14ac:dyDescent="0.25">
      <c r="A1102" t="s">
        <v>2683</v>
      </c>
      <c r="B1102">
        <v>0.89201200000000003</v>
      </c>
      <c r="C1102">
        <v>0.919041</v>
      </c>
      <c r="D1102">
        <f t="shared" si="34"/>
        <v>1.0303011618677775</v>
      </c>
      <c r="E1102">
        <f t="shared" si="35"/>
        <v>4.3066105589071847E-2</v>
      </c>
    </row>
    <row r="1103" spans="1:5" x14ac:dyDescent="0.25">
      <c r="A1103" t="s">
        <v>2684</v>
      </c>
      <c r="B1103">
        <v>35.871499999999997</v>
      </c>
      <c r="C1103">
        <v>37.077800000000003</v>
      </c>
      <c r="D1103">
        <f t="shared" si="34"/>
        <v>1.0336283679243969</v>
      </c>
      <c r="E1103">
        <f t="shared" si="35"/>
        <v>4.771757044462268E-2</v>
      </c>
    </row>
    <row r="1104" spans="1:5" x14ac:dyDescent="0.25">
      <c r="A1104" t="s">
        <v>2685</v>
      </c>
      <c r="B1104">
        <v>37.160499999999999</v>
      </c>
      <c r="C1104">
        <v>38.706000000000003</v>
      </c>
      <c r="D1104">
        <f t="shared" si="34"/>
        <v>1.0415898602010201</v>
      </c>
      <c r="E1104">
        <f t="shared" si="35"/>
        <v>5.8787309156788953E-2</v>
      </c>
    </row>
    <row r="1105" spans="1:5" x14ac:dyDescent="0.25">
      <c r="A1105" t="s">
        <v>2686</v>
      </c>
      <c r="B1105">
        <v>10.786899999999999</v>
      </c>
      <c r="C1105">
        <v>11.365500000000001</v>
      </c>
      <c r="D1105">
        <f t="shared" si="34"/>
        <v>1.0536391363598441</v>
      </c>
      <c r="E1105">
        <f t="shared" si="35"/>
        <v>7.5380839150158835E-2</v>
      </c>
    </row>
    <row r="1106" spans="1:5" x14ac:dyDescent="0.25">
      <c r="A1106" t="s">
        <v>2687</v>
      </c>
      <c r="B1106">
        <v>12.6334</v>
      </c>
      <c r="C1106">
        <v>13.379300000000001</v>
      </c>
      <c r="D1106">
        <f t="shared" si="34"/>
        <v>1.0590419047920592</v>
      </c>
      <c r="E1106">
        <f t="shared" si="35"/>
        <v>8.2759675864339591E-2</v>
      </c>
    </row>
    <row r="1107" spans="1:5" x14ac:dyDescent="0.25">
      <c r="A1107" t="s">
        <v>2688</v>
      </c>
      <c r="B1107">
        <v>5.0184300000000004</v>
      </c>
      <c r="C1107">
        <v>5.3428500000000003</v>
      </c>
      <c r="D1107">
        <f t="shared" si="34"/>
        <v>1.064645715891225</v>
      </c>
      <c r="E1107">
        <f t="shared" si="35"/>
        <v>9.0373422036853293E-2</v>
      </c>
    </row>
    <row r="1108" spans="1:5" x14ac:dyDescent="0.25">
      <c r="A1108" t="s">
        <v>2689</v>
      </c>
      <c r="B1108">
        <v>2.17191</v>
      </c>
      <c r="C1108">
        <v>2.3170700000000002</v>
      </c>
      <c r="D1108">
        <f t="shared" si="34"/>
        <v>1.0668351819366364</v>
      </c>
      <c r="E1108">
        <f t="shared" si="35"/>
        <v>9.3337307774798567E-2</v>
      </c>
    </row>
    <row r="1109" spans="1:5" x14ac:dyDescent="0.25">
      <c r="A1109" t="s">
        <v>2690</v>
      </c>
      <c r="B1109">
        <v>26.438800000000001</v>
      </c>
      <c r="C1109">
        <v>28.2303</v>
      </c>
      <c r="D1109">
        <f t="shared" si="34"/>
        <v>1.0677602614339532</v>
      </c>
      <c r="E1109">
        <f t="shared" si="35"/>
        <v>9.4587762694398766E-2</v>
      </c>
    </row>
    <row r="1110" spans="1:5" x14ac:dyDescent="0.25">
      <c r="A1110" t="s">
        <v>2691</v>
      </c>
      <c r="B1110">
        <v>20.287199999999999</v>
      </c>
      <c r="C1110">
        <v>21.6844</v>
      </c>
      <c r="D1110">
        <f t="shared" si="34"/>
        <v>1.0688710122638907</v>
      </c>
      <c r="E1110">
        <f t="shared" si="35"/>
        <v>9.6087764007774523E-2</v>
      </c>
    </row>
    <row r="1111" spans="1:5" x14ac:dyDescent="0.25">
      <c r="A1111" t="s">
        <v>2692</v>
      </c>
      <c r="B1111">
        <v>2.7220599999999999</v>
      </c>
      <c r="C1111">
        <v>2.9114300000000002</v>
      </c>
      <c r="D1111">
        <f t="shared" si="34"/>
        <v>1.0695686355186882</v>
      </c>
      <c r="E1111">
        <f t="shared" si="35"/>
        <v>9.7029064966960551E-2</v>
      </c>
    </row>
    <row r="1112" spans="1:5" x14ac:dyDescent="0.25">
      <c r="A1112" t="s">
        <v>2693</v>
      </c>
      <c r="B1112">
        <v>4.5469499999999998</v>
      </c>
      <c r="C1112">
        <v>4.8770699999999998</v>
      </c>
      <c r="D1112">
        <f t="shared" si="34"/>
        <v>1.0726025137729687</v>
      </c>
      <c r="E1112">
        <f t="shared" si="35"/>
        <v>0.10111553960742113</v>
      </c>
    </row>
    <row r="1113" spans="1:5" x14ac:dyDescent="0.25">
      <c r="A1113" t="s">
        <v>2694</v>
      </c>
      <c r="B1113">
        <v>34.438299999999998</v>
      </c>
      <c r="C1113">
        <v>37.002699999999997</v>
      </c>
      <c r="D1113">
        <f t="shared" si="34"/>
        <v>1.0744636059271218</v>
      </c>
      <c r="E1113">
        <f t="shared" si="35"/>
        <v>0.10361661683951753</v>
      </c>
    </row>
    <row r="1114" spans="1:5" x14ac:dyDescent="0.25">
      <c r="A1114" t="s">
        <v>2695</v>
      </c>
      <c r="B1114">
        <v>3.3248799999999998</v>
      </c>
      <c r="C1114">
        <v>3.5870299999999999</v>
      </c>
      <c r="D1114">
        <f t="shared" si="34"/>
        <v>1.0788449507952167</v>
      </c>
      <c r="E1114">
        <f t="shared" si="35"/>
        <v>0.10948753879063046</v>
      </c>
    </row>
    <row r="1115" spans="1:5" x14ac:dyDescent="0.25">
      <c r="A1115" t="s">
        <v>2696</v>
      </c>
      <c r="B1115">
        <v>2.4632800000000001</v>
      </c>
      <c r="C1115">
        <v>2.6616599999999999</v>
      </c>
      <c r="D1115">
        <f t="shared" si="34"/>
        <v>1.0805348965606831</v>
      </c>
      <c r="E1115">
        <f t="shared" si="35"/>
        <v>0.11174566570234341</v>
      </c>
    </row>
    <row r="1116" spans="1:5" x14ac:dyDescent="0.25">
      <c r="A1116" t="s">
        <v>2697</v>
      </c>
      <c r="B1116">
        <v>1.5172699999999999</v>
      </c>
      <c r="C1116">
        <v>1.6482300000000001</v>
      </c>
      <c r="D1116">
        <f t="shared" si="34"/>
        <v>1.0863129172790607</v>
      </c>
      <c r="E1116">
        <f t="shared" si="35"/>
        <v>0.11943973774651669</v>
      </c>
    </row>
    <row r="1117" spans="1:5" x14ac:dyDescent="0.25">
      <c r="A1117" t="s">
        <v>2698</v>
      </c>
      <c r="B1117">
        <v>0.83970500000000003</v>
      </c>
      <c r="C1117">
        <v>0.91563499999999998</v>
      </c>
      <c r="D1117">
        <f t="shared" si="34"/>
        <v>1.0904246134058984</v>
      </c>
      <c r="E1117">
        <f t="shared" si="35"/>
        <v>0.12489003258761867</v>
      </c>
    </row>
    <row r="1118" spans="1:5" x14ac:dyDescent="0.25">
      <c r="A1118" t="s">
        <v>2699</v>
      </c>
      <c r="B1118">
        <v>0.712897</v>
      </c>
      <c r="C1118">
        <v>0.78320800000000002</v>
      </c>
      <c r="D1118">
        <f t="shared" si="34"/>
        <v>1.0986271509067931</v>
      </c>
      <c r="E1118">
        <f t="shared" si="35"/>
        <v>0.13570185143341901</v>
      </c>
    </row>
    <row r="1119" spans="1:5" x14ac:dyDescent="0.25">
      <c r="A1119" t="s">
        <v>2700</v>
      </c>
      <c r="B1119">
        <v>9.3107399999999991</v>
      </c>
      <c r="C1119">
        <v>10.343400000000001</v>
      </c>
      <c r="D1119">
        <f t="shared" si="34"/>
        <v>1.1109106257934387</v>
      </c>
      <c r="E1119">
        <f t="shared" si="35"/>
        <v>0.15174275470078114</v>
      </c>
    </row>
    <row r="1120" spans="1:5" x14ac:dyDescent="0.25">
      <c r="A1120" t="s">
        <v>2701</v>
      </c>
      <c r="B1120">
        <v>1.87235</v>
      </c>
      <c r="C1120">
        <v>2.0865800000000001</v>
      </c>
      <c r="D1120">
        <f t="shared" si="34"/>
        <v>1.1144177103639812</v>
      </c>
      <c r="E1120">
        <f t="shared" si="35"/>
        <v>0.15629009059241825</v>
      </c>
    </row>
    <row r="1121" spans="1:5" x14ac:dyDescent="0.25">
      <c r="A1121" t="s">
        <v>2702</v>
      </c>
      <c r="B1121">
        <v>107.476</v>
      </c>
      <c r="C1121">
        <v>119.935</v>
      </c>
      <c r="D1121">
        <f t="shared" si="34"/>
        <v>1.1159235550262385</v>
      </c>
      <c r="E1121">
        <f t="shared" si="35"/>
        <v>0.15823820049865006</v>
      </c>
    </row>
    <row r="1122" spans="1:5" x14ac:dyDescent="0.25">
      <c r="A1122" t="s">
        <v>2703</v>
      </c>
      <c r="B1122">
        <v>32.006300000000003</v>
      </c>
      <c r="C1122">
        <v>35.819000000000003</v>
      </c>
      <c r="D1122">
        <f t="shared" si="34"/>
        <v>1.1191234225761804</v>
      </c>
      <c r="E1122">
        <f t="shared" si="35"/>
        <v>0.16236915277497529</v>
      </c>
    </row>
    <row r="1123" spans="1:5" x14ac:dyDescent="0.25">
      <c r="A1123" t="s">
        <v>2704</v>
      </c>
      <c r="B1123">
        <v>19.116599999999998</v>
      </c>
      <c r="C1123">
        <v>21.6813</v>
      </c>
      <c r="D1123">
        <f t="shared" si="34"/>
        <v>1.1341608863500834</v>
      </c>
      <c r="E1123">
        <f t="shared" si="35"/>
        <v>0.18162530824809606</v>
      </c>
    </row>
    <row r="1124" spans="1:5" x14ac:dyDescent="0.25">
      <c r="A1124" t="s">
        <v>2705</v>
      </c>
      <c r="B1124">
        <v>11.5404</v>
      </c>
      <c r="C1124">
        <v>13.1351</v>
      </c>
      <c r="D1124">
        <f t="shared" si="34"/>
        <v>1.1381841184014418</v>
      </c>
      <c r="E1124">
        <f t="shared" si="35"/>
        <v>0.1867339541462352</v>
      </c>
    </row>
    <row r="1125" spans="1:5" x14ac:dyDescent="0.25">
      <c r="A1125" t="s">
        <v>2706</v>
      </c>
      <c r="B1125">
        <v>36.296700000000001</v>
      </c>
      <c r="C1125">
        <v>41.418399999999998</v>
      </c>
      <c r="D1125">
        <f t="shared" si="34"/>
        <v>1.1411064917747342</v>
      </c>
      <c r="E1125">
        <f t="shared" si="35"/>
        <v>0.19043343490986803</v>
      </c>
    </row>
    <row r="1126" spans="1:5" x14ac:dyDescent="0.25">
      <c r="A1126" t="s">
        <v>2707</v>
      </c>
      <c r="B1126">
        <v>3.0479599999999998</v>
      </c>
      <c r="C1126">
        <v>3.4916399999999999</v>
      </c>
      <c r="D1126">
        <f t="shared" si="34"/>
        <v>1.1455662147797216</v>
      </c>
      <c r="E1126">
        <f t="shared" si="35"/>
        <v>0.1960608501515268</v>
      </c>
    </row>
    <row r="1127" spans="1:5" x14ac:dyDescent="0.25">
      <c r="A1127" t="s">
        <v>2708</v>
      </c>
      <c r="B1127">
        <v>29.4026</v>
      </c>
      <c r="C1127">
        <v>33.728000000000002</v>
      </c>
      <c r="D1127">
        <f t="shared" si="34"/>
        <v>1.1471094393012864</v>
      </c>
      <c r="E1127">
        <f t="shared" si="35"/>
        <v>0.19800303739159403</v>
      </c>
    </row>
    <row r="1128" spans="1:5" x14ac:dyDescent="0.25">
      <c r="A1128" t="s">
        <v>2709</v>
      </c>
      <c r="B1128">
        <v>7.7164000000000001</v>
      </c>
      <c r="C1128">
        <v>8.9219600000000003</v>
      </c>
      <c r="D1128">
        <f t="shared" si="34"/>
        <v>1.1562334767508164</v>
      </c>
      <c r="E1128">
        <f t="shared" si="35"/>
        <v>0.20943274882463825</v>
      </c>
    </row>
    <row r="1129" spans="1:5" x14ac:dyDescent="0.25">
      <c r="A1129" t="s">
        <v>2710</v>
      </c>
      <c r="B1129">
        <v>1.6390400000000001</v>
      </c>
      <c r="C1129">
        <v>1.8971899999999999</v>
      </c>
      <c r="D1129">
        <f t="shared" si="34"/>
        <v>1.1575007321358843</v>
      </c>
      <c r="E1129">
        <f t="shared" si="35"/>
        <v>0.21101310601119252</v>
      </c>
    </row>
    <row r="1130" spans="1:5" x14ac:dyDescent="0.25">
      <c r="A1130" t="s">
        <v>2711</v>
      </c>
      <c r="B1130">
        <v>13.4024</v>
      </c>
      <c r="C1130">
        <v>15.6624</v>
      </c>
      <c r="D1130">
        <f t="shared" si="34"/>
        <v>1.1686265146540917</v>
      </c>
      <c r="E1130">
        <f t="shared" si="35"/>
        <v>0.22481392768843078</v>
      </c>
    </row>
    <row r="1131" spans="1:5" x14ac:dyDescent="0.25">
      <c r="A1131" t="s">
        <v>2712</v>
      </c>
      <c r="B1131">
        <v>20.4558</v>
      </c>
      <c r="C1131">
        <v>23.954699999999999</v>
      </c>
      <c r="D1131">
        <f t="shared" si="34"/>
        <v>1.1710468424603291</v>
      </c>
      <c r="E1131">
        <f t="shared" si="35"/>
        <v>0.22779878551769095</v>
      </c>
    </row>
    <row r="1132" spans="1:5" x14ac:dyDescent="0.25">
      <c r="A1132" t="s">
        <v>2713</v>
      </c>
      <c r="B1132">
        <v>4.3161800000000001</v>
      </c>
      <c r="C1132">
        <v>5.0633900000000001</v>
      </c>
      <c r="D1132">
        <f t="shared" si="34"/>
        <v>1.1731183592899277</v>
      </c>
      <c r="E1132">
        <f t="shared" si="35"/>
        <v>0.23034857836751402</v>
      </c>
    </row>
    <row r="1133" spans="1:5" x14ac:dyDescent="0.25">
      <c r="A1133" t="s">
        <v>2714</v>
      </c>
      <c r="B1133">
        <v>1.81762</v>
      </c>
      <c r="C1133">
        <v>2.14385</v>
      </c>
      <c r="D1133">
        <f t="shared" si="34"/>
        <v>1.179481959925617</v>
      </c>
      <c r="E1133">
        <f t="shared" si="35"/>
        <v>0.23815335285047107</v>
      </c>
    </row>
    <row r="1134" spans="1:5" x14ac:dyDescent="0.25">
      <c r="A1134" t="s">
        <v>2715</v>
      </c>
      <c r="B1134">
        <v>32.328200000000002</v>
      </c>
      <c r="C1134">
        <v>38.345999999999997</v>
      </c>
      <c r="D1134">
        <f t="shared" si="34"/>
        <v>1.1861470790207929</v>
      </c>
      <c r="E1134">
        <f t="shared" si="35"/>
        <v>0.24628291124805646</v>
      </c>
    </row>
    <row r="1135" spans="1:5" x14ac:dyDescent="0.25">
      <c r="A1135" t="s">
        <v>2716</v>
      </c>
      <c r="B1135">
        <v>6.0346700000000002</v>
      </c>
      <c r="C1135">
        <v>7.2251799999999999</v>
      </c>
      <c r="D1135">
        <f t="shared" si="34"/>
        <v>1.1972783930190052</v>
      </c>
      <c r="E1135">
        <f t="shared" si="35"/>
        <v>0.25975864896460593</v>
      </c>
    </row>
    <row r="1136" spans="1:5" x14ac:dyDescent="0.25">
      <c r="A1136" t="s">
        <v>2717</v>
      </c>
      <c r="B1136">
        <v>4.3783399999999997</v>
      </c>
      <c r="C1136">
        <v>5.2851699999999999</v>
      </c>
      <c r="D1136">
        <f t="shared" si="34"/>
        <v>1.2071173092998717</v>
      </c>
      <c r="E1136">
        <f t="shared" si="35"/>
        <v>0.27156588596977538</v>
      </c>
    </row>
    <row r="1137" spans="1:5" x14ac:dyDescent="0.25">
      <c r="A1137" t="s">
        <v>2718</v>
      </c>
      <c r="B1137">
        <v>25.895700000000001</v>
      </c>
      <c r="C1137">
        <v>31.429300000000001</v>
      </c>
      <c r="D1137">
        <f t="shared" si="34"/>
        <v>1.2136879868086208</v>
      </c>
      <c r="E1137">
        <f t="shared" si="35"/>
        <v>0.27939758325784581</v>
      </c>
    </row>
    <row r="1138" spans="1:5" x14ac:dyDescent="0.25">
      <c r="A1138" t="s">
        <v>2719</v>
      </c>
      <c r="B1138">
        <v>180.52199999999999</v>
      </c>
      <c r="C1138">
        <v>221.65899999999999</v>
      </c>
      <c r="D1138">
        <f t="shared" si="34"/>
        <v>1.2278780425654492</v>
      </c>
      <c r="E1138">
        <f t="shared" si="35"/>
        <v>0.29616727396247949</v>
      </c>
    </row>
    <row r="1139" spans="1:5" x14ac:dyDescent="0.25">
      <c r="A1139" t="s">
        <v>2720</v>
      </c>
      <c r="B1139">
        <v>28.473199999999999</v>
      </c>
      <c r="C1139">
        <v>35.155099999999997</v>
      </c>
      <c r="D1139">
        <f t="shared" si="34"/>
        <v>1.2346733068288775</v>
      </c>
      <c r="E1139">
        <f t="shared" si="35"/>
        <v>0.30412935681597703</v>
      </c>
    </row>
    <row r="1140" spans="1:5" x14ac:dyDescent="0.25">
      <c r="A1140" t="s">
        <v>2721</v>
      </c>
      <c r="B1140">
        <v>19.165099999999999</v>
      </c>
      <c r="C1140">
        <v>23.7196</v>
      </c>
      <c r="D1140">
        <f t="shared" si="34"/>
        <v>1.2376455118940157</v>
      </c>
      <c r="E1140">
        <f t="shared" si="35"/>
        <v>0.30759815504804355</v>
      </c>
    </row>
    <row r="1141" spans="1:5" x14ac:dyDescent="0.25">
      <c r="A1141" t="s">
        <v>2722</v>
      </c>
      <c r="B1141">
        <v>2.88245</v>
      </c>
      <c r="C1141">
        <v>3.5724900000000002</v>
      </c>
      <c r="D1141">
        <f t="shared" si="34"/>
        <v>1.2393935714409618</v>
      </c>
      <c r="E1141">
        <f t="shared" si="35"/>
        <v>0.3096343903865813</v>
      </c>
    </row>
    <row r="1142" spans="1:5" x14ac:dyDescent="0.25">
      <c r="A1142" t="s">
        <v>2723</v>
      </c>
      <c r="B1142">
        <v>113.974</v>
      </c>
      <c r="C1142">
        <v>141.703</v>
      </c>
      <c r="D1142">
        <f t="shared" si="34"/>
        <v>1.2432923298296104</v>
      </c>
      <c r="E1142">
        <f t="shared" si="35"/>
        <v>0.31416555078326741</v>
      </c>
    </row>
    <row r="1143" spans="1:5" x14ac:dyDescent="0.25">
      <c r="A1143" t="s">
        <v>2724</v>
      </c>
      <c r="B1143">
        <v>2.3096299999999998</v>
      </c>
      <c r="C1143">
        <v>2.8761800000000002</v>
      </c>
      <c r="D1143">
        <f t="shared" si="34"/>
        <v>1.2452990305806559</v>
      </c>
      <c r="E1143">
        <f t="shared" si="35"/>
        <v>0.3164922146908975</v>
      </c>
    </row>
    <row r="1144" spans="1:5" x14ac:dyDescent="0.25">
      <c r="A1144" t="s">
        <v>2725</v>
      </c>
      <c r="B1144">
        <v>1.8271900000000001</v>
      </c>
      <c r="C1144">
        <v>2.2773599999999998</v>
      </c>
      <c r="D1144">
        <f t="shared" si="34"/>
        <v>1.2463728457358019</v>
      </c>
      <c r="E1144">
        <f t="shared" si="35"/>
        <v>0.31773570739135676</v>
      </c>
    </row>
    <row r="1145" spans="1:5" x14ac:dyDescent="0.25">
      <c r="A1145" t="s">
        <v>2726</v>
      </c>
      <c r="B1145">
        <v>5.9560199999999996</v>
      </c>
      <c r="C1145">
        <v>7.4328900000000004</v>
      </c>
      <c r="D1145">
        <f t="shared" si="34"/>
        <v>1.2479625656058912</v>
      </c>
      <c r="E1145">
        <f t="shared" si="35"/>
        <v>0.31957465918034522</v>
      </c>
    </row>
    <row r="1146" spans="1:5" x14ac:dyDescent="0.25">
      <c r="A1146" t="s">
        <v>2727</v>
      </c>
      <c r="B1146">
        <v>23.942499999999999</v>
      </c>
      <c r="C1146">
        <v>29.932700000000001</v>
      </c>
      <c r="D1146">
        <f t="shared" si="34"/>
        <v>1.2501910828025478</v>
      </c>
      <c r="E1146">
        <f t="shared" si="35"/>
        <v>0.32214861740187556</v>
      </c>
    </row>
    <row r="1147" spans="1:5" x14ac:dyDescent="0.25">
      <c r="A1147" t="s">
        <v>2728</v>
      </c>
      <c r="B1147">
        <v>17.1358</v>
      </c>
      <c r="C1147">
        <v>21.477</v>
      </c>
      <c r="D1147">
        <f t="shared" si="34"/>
        <v>1.2533409586946627</v>
      </c>
      <c r="E1147">
        <f t="shared" si="35"/>
        <v>0.32577893860530122</v>
      </c>
    </row>
    <row r="1148" spans="1:5" x14ac:dyDescent="0.25">
      <c r="A1148" t="s">
        <v>2729</v>
      </c>
      <c r="B1148">
        <v>1.8835900000000001</v>
      </c>
      <c r="C1148">
        <v>2.3790300000000002</v>
      </c>
      <c r="D1148">
        <f t="shared" si="34"/>
        <v>1.2630296402083256</v>
      </c>
      <c r="E1148">
        <f t="shared" si="35"/>
        <v>0.33688849603742194</v>
      </c>
    </row>
    <row r="1149" spans="1:5" x14ac:dyDescent="0.25">
      <c r="A1149" t="s">
        <v>2730</v>
      </c>
      <c r="B1149">
        <v>3.3627799999999999</v>
      </c>
      <c r="C1149">
        <v>4.2563199999999997</v>
      </c>
      <c r="D1149">
        <f t="shared" si="34"/>
        <v>1.2657146765473803</v>
      </c>
      <c r="E1149">
        <f t="shared" si="35"/>
        <v>0.33995222220464921</v>
      </c>
    </row>
    <row r="1150" spans="1:5" x14ac:dyDescent="0.25">
      <c r="A1150" t="s">
        <v>2731</v>
      </c>
      <c r="B1150">
        <v>3.8590100000000001</v>
      </c>
      <c r="C1150">
        <v>4.9031599999999997</v>
      </c>
      <c r="D1150">
        <f t="shared" si="34"/>
        <v>1.2705745774175241</v>
      </c>
      <c r="E1150">
        <f t="shared" si="35"/>
        <v>0.34548105804592999</v>
      </c>
    </row>
    <row r="1151" spans="1:5" x14ac:dyDescent="0.25">
      <c r="A1151" t="s">
        <v>2732</v>
      </c>
      <c r="B1151">
        <v>100.464</v>
      </c>
      <c r="C1151">
        <v>128.01900000000001</v>
      </c>
      <c r="D1151">
        <f t="shared" si="34"/>
        <v>1.2742773530817009</v>
      </c>
      <c r="E1151">
        <f t="shared" si="35"/>
        <v>0.34967932183797762</v>
      </c>
    </row>
    <row r="1152" spans="1:5" x14ac:dyDescent="0.25">
      <c r="A1152" t="s">
        <v>2733</v>
      </c>
      <c r="B1152">
        <v>32.562899999999999</v>
      </c>
      <c r="C1152">
        <v>41.654699999999998</v>
      </c>
      <c r="D1152">
        <f t="shared" si="34"/>
        <v>1.2792073187584643</v>
      </c>
      <c r="E1152">
        <f t="shared" si="35"/>
        <v>0.35525009807905089</v>
      </c>
    </row>
    <row r="1153" spans="1:5" x14ac:dyDescent="0.25">
      <c r="A1153" t="s">
        <v>2734</v>
      </c>
      <c r="B1153">
        <v>0.727939</v>
      </c>
      <c r="C1153">
        <v>0.93646399999999996</v>
      </c>
      <c r="D1153">
        <f t="shared" si="34"/>
        <v>1.2864594423433831</v>
      </c>
      <c r="E1153">
        <f t="shared" si="35"/>
        <v>0.36340597455915308</v>
      </c>
    </row>
    <row r="1154" spans="1:5" x14ac:dyDescent="0.25">
      <c r="A1154" t="s">
        <v>2735</v>
      </c>
      <c r="B1154">
        <v>13.350099999999999</v>
      </c>
      <c r="C1154">
        <v>17.533999999999999</v>
      </c>
      <c r="D1154">
        <f t="shared" ref="D1154:D1217" si="36">C1154/B1154</f>
        <v>1.313398401510101</v>
      </c>
      <c r="E1154">
        <f t="shared" ref="E1154:E1217" si="37">LOG(D1154,2)</f>
        <v>0.39330460450153859</v>
      </c>
    </row>
    <row r="1155" spans="1:5" x14ac:dyDescent="0.25">
      <c r="A1155" t="s">
        <v>2736</v>
      </c>
      <c r="B1155">
        <v>2.2519399999999998</v>
      </c>
      <c r="C1155">
        <v>2.9613</v>
      </c>
      <c r="D1155">
        <f t="shared" si="36"/>
        <v>1.314999511532279</v>
      </c>
      <c r="E1155">
        <f t="shared" si="37"/>
        <v>0.39506226361636887</v>
      </c>
    </row>
    <row r="1156" spans="1:5" x14ac:dyDescent="0.25">
      <c r="A1156" t="s">
        <v>2737</v>
      </c>
      <c r="B1156">
        <v>1.4341299999999999</v>
      </c>
      <c r="C1156">
        <v>1.9274800000000001</v>
      </c>
      <c r="D1156">
        <f t="shared" si="36"/>
        <v>1.3440064708220316</v>
      </c>
      <c r="E1156">
        <f t="shared" si="37"/>
        <v>0.4265400840991006</v>
      </c>
    </row>
    <row r="1157" spans="1:5" x14ac:dyDescent="0.25">
      <c r="A1157" t="s">
        <v>2738</v>
      </c>
      <c r="B1157">
        <v>14.297800000000001</v>
      </c>
      <c r="C1157">
        <v>19.476400000000002</v>
      </c>
      <c r="D1157">
        <f t="shared" si="36"/>
        <v>1.3621955825371737</v>
      </c>
      <c r="E1157">
        <f t="shared" si="37"/>
        <v>0.44593385878240493</v>
      </c>
    </row>
    <row r="1158" spans="1:5" x14ac:dyDescent="0.25">
      <c r="A1158" t="s">
        <v>2739</v>
      </c>
      <c r="B1158">
        <v>8.6051300000000008</v>
      </c>
      <c r="C1158">
        <v>11.7277</v>
      </c>
      <c r="D1158">
        <f t="shared" si="36"/>
        <v>1.3628730768739112</v>
      </c>
      <c r="E1158">
        <f t="shared" si="37"/>
        <v>0.44665121152623699</v>
      </c>
    </row>
    <row r="1159" spans="1:5" x14ac:dyDescent="0.25">
      <c r="A1159" t="s">
        <v>2740</v>
      </c>
      <c r="B1159">
        <v>18.101900000000001</v>
      </c>
      <c r="C1159">
        <v>24.6709</v>
      </c>
      <c r="D1159">
        <f t="shared" si="36"/>
        <v>1.362890083361415</v>
      </c>
      <c r="E1159">
        <f t="shared" si="37"/>
        <v>0.44666921395252479</v>
      </c>
    </row>
    <row r="1160" spans="1:5" x14ac:dyDescent="0.25">
      <c r="A1160" t="s">
        <v>2741</v>
      </c>
      <c r="B1160">
        <v>6.16873</v>
      </c>
      <c r="C1160">
        <v>8.6190499999999997</v>
      </c>
      <c r="D1160">
        <f t="shared" si="36"/>
        <v>1.3972162827680901</v>
      </c>
      <c r="E1160">
        <f t="shared" si="37"/>
        <v>0.48255536070820926</v>
      </c>
    </row>
    <row r="1161" spans="1:5" x14ac:dyDescent="0.25">
      <c r="A1161" t="s">
        <v>2742</v>
      </c>
      <c r="B1161">
        <v>21.035499999999999</v>
      </c>
      <c r="C1161">
        <v>29.5075</v>
      </c>
      <c r="D1161">
        <f t="shared" si="36"/>
        <v>1.4027477359701457</v>
      </c>
      <c r="E1161">
        <f t="shared" si="37"/>
        <v>0.48825558430521032</v>
      </c>
    </row>
    <row r="1162" spans="1:5" x14ac:dyDescent="0.25">
      <c r="A1162" t="s">
        <v>2743</v>
      </c>
      <c r="B1162">
        <v>22.326899999999998</v>
      </c>
      <c r="C1162">
        <v>32.006700000000002</v>
      </c>
      <c r="D1162">
        <f t="shared" si="36"/>
        <v>1.4335487685258592</v>
      </c>
      <c r="E1162">
        <f t="shared" si="37"/>
        <v>0.51959098509020729</v>
      </c>
    </row>
    <row r="1163" spans="1:5" x14ac:dyDescent="0.25">
      <c r="A1163" t="s">
        <v>2744</v>
      </c>
      <c r="B1163">
        <v>0.56542400000000004</v>
      </c>
      <c r="C1163">
        <v>0.81615199999999999</v>
      </c>
      <c r="D1163">
        <f t="shared" si="36"/>
        <v>1.4434336002716543</v>
      </c>
      <c r="E1163">
        <f t="shared" si="37"/>
        <v>0.52950474334659958</v>
      </c>
    </row>
    <row r="1164" spans="1:5" x14ac:dyDescent="0.25">
      <c r="A1164" t="s">
        <v>2745</v>
      </c>
      <c r="B1164">
        <v>3.2366000000000001</v>
      </c>
      <c r="C1164">
        <v>4.7319899999999997</v>
      </c>
      <c r="D1164">
        <f t="shared" si="36"/>
        <v>1.462024964468887</v>
      </c>
      <c r="E1164">
        <f t="shared" si="37"/>
        <v>0.54796794590592313</v>
      </c>
    </row>
    <row r="1165" spans="1:5" x14ac:dyDescent="0.25">
      <c r="A1165" t="s">
        <v>2746</v>
      </c>
      <c r="B1165">
        <v>7.0495099999999997</v>
      </c>
      <c r="C1165">
        <v>10.34</v>
      </c>
      <c r="D1165">
        <f t="shared" si="36"/>
        <v>1.4667686122865278</v>
      </c>
      <c r="E1165">
        <f t="shared" si="37"/>
        <v>0.55264129893486635</v>
      </c>
    </row>
    <row r="1166" spans="1:5" x14ac:dyDescent="0.25">
      <c r="A1166" t="s">
        <v>2747</v>
      </c>
      <c r="B1166">
        <v>2.0543399999999998</v>
      </c>
      <c r="C1166">
        <v>3.0685600000000002</v>
      </c>
      <c r="D1166">
        <f t="shared" si="36"/>
        <v>1.4936962722820957</v>
      </c>
      <c r="E1166">
        <f t="shared" si="37"/>
        <v>0.57888682080470721</v>
      </c>
    </row>
    <row r="1167" spans="1:5" x14ac:dyDescent="0.25">
      <c r="A1167" t="s">
        <v>2748</v>
      </c>
      <c r="B1167">
        <v>20.376999999999999</v>
      </c>
      <c r="C1167">
        <v>30.6035</v>
      </c>
      <c r="D1167">
        <f t="shared" si="36"/>
        <v>1.5018648476223193</v>
      </c>
      <c r="E1167">
        <f t="shared" si="37"/>
        <v>0.58675499098930683</v>
      </c>
    </row>
    <row r="1168" spans="1:5" x14ac:dyDescent="0.25">
      <c r="A1168" t="s">
        <v>2749</v>
      </c>
      <c r="B1168">
        <v>550.16499999999996</v>
      </c>
      <c r="C1168">
        <v>836.00900000000001</v>
      </c>
      <c r="D1168">
        <f t="shared" si="36"/>
        <v>1.5195604954877175</v>
      </c>
      <c r="E1168">
        <f t="shared" si="37"/>
        <v>0.60365411138723091</v>
      </c>
    </row>
    <row r="1169" spans="1:5" x14ac:dyDescent="0.25">
      <c r="A1169" t="s">
        <v>2750</v>
      </c>
      <c r="B1169">
        <v>39.584400000000002</v>
      </c>
      <c r="C1169">
        <v>60.959600000000002</v>
      </c>
      <c r="D1169">
        <f t="shared" si="36"/>
        <v>1.5399905013085964</v>
      </c>
      <c r="E1169">
        <f t="shared" si="37"/>
        <v>0.62292145237651098</v>
      </c>
    </row>
    <row r="1170" spans="1:5" x14ac:dyDescent="0.25">
      <c r="A1170" t="s">
        <v>2751</v>
      </c>
      <c r="B1170">
        <v>0.561975</v>
      </c>
      <c r="C1170">
        <v>0.86872400000000005</v>
      </c>
      <c r="D1170">
        <f t="shared" si="36"/>
        <v>1.5458410071622404</v>
      </c>
      <c r="E1170">
        <f t="shared" si="37"/>
        <v>0.62839194282409905</v>
      </c>
    </row>
    <row r="1171" spans="1:5" x14ac:dyDescent="0.25">
      <c r="A1171" t="s">
        <v>2752</v>
      </c>
      <c r="B1171">
        <v>0.94877100000000003</v>
      </c>
      <c r="C1171">
        <v>1.4673400000000001</v>
      </c>
      <c r="D1171">
        <f t="shared" si="36"/>
        <v>1.5465691931983587</v>
      </c>
      <c r="E1171">
        <f t="shared" si="37"/>
        <v>0.62907138076053271</v>
      </c>
    </row>
    <row r="1172" spans="1:5" x14ac:dyDescent="0.25">
      <c r="A1172" t="s">
        <v>2753</v>
      </c>
      <c r="B1172">
        <v>2.5908500000000001</v>
      </c>
      <c r="C1172">
        <v>4.0511600000000003</v>
      </c>
      <c r="D1172">
        <f t="shared" si="36"/>
        <v>1.5636412760291025</v>
      </c>
      <c r="E1172">
        <f t="shared" si="37"/>
        <v>0.64490957360817203</v>
      </c>
    </row>
    <row r="1173" spans="1:5" x14ac:dyDescent="0.25">
      <c r="A1173" t="s">
        <v>2754</v>
      </c>
      <c r="B1173">
        <v>40.241799999999998</v>
      </c>
      <c r="C1173">
        <v>63.452300000000001</v>
      </c>
      <c r="D1173">
        <f t="shared" si="36"/>
        <v>1.5767758897464825</v>
      </c>
      <c r="E1173">
        <f t="shared" si="37"/>
        <v>0.6569776216201656</v>
      </c>
    </row>
    <row r="1174" spans="1:5" x14ac:dyDescent="0.25">
      <c r="A1174" t="s">
        <v>2755</v>
      </c>
      <c r="B1174">
        <v>1.42642</v>
      </c>
      <c r="C1174">
        <v>2.2641499999999999</v>
      </c>
      <c r="D1174">
        <f t="shared" si="36"/>
        <v>1.5872954669732617</v>
      </c>
      <c r="E1174">
        <f t="shared" si="37"/>
        <v>0.66657070351066972</v>
      </c>
    </row>
    <row r="1175" spans="1:5" x14ac:dyDescent="0.25">
      <c r="A1175" t="s">
        <v>2756</v>
      </c>
      <c r="B1175">
        <v>82.279600000000002</v>
      </c>
      <c r="C1175">
        <v>131.09299999999999</v>
      </c>
      <c r="D1175">
        <f t="shared" si="36"/>
        <v>1.5932624854763513</v>
      </c>
      <c r="E1175">
        <f t="shared" si="37"/>
        <v>0.6719839663607502</v>
      </c>
    </row>
    <row r="1176" spans="1:5" x14ac:dyDescent="0.25">
      <c r="A1176" t="s">
        <v>2757</v>
      </c>
      <c r="B1176">
        <v>0.79045900000000002</v>
      </c>
      <c r="C1176">
        <v>1.26261</v>
      </c>
      <c r="D1176">
        <f t="shared" si="36"/>
        <v>1.5973124475779261</v>
      </c>
      <c r="E1176">
        <f t="shared" si="37"/>
        <v>0.67564654348270525</v>
      </c>
    </row>
    <row r="1177" spans="1:5" x14ac:dyDescent="0.25">
      <c r="A1177" t="s">
        <v>2758</v>
      </c>
      <c r="B1177">
        <v>26.1401</v>
      </c>
      <c r="C1177">
        <v>42.193300000000001</v>
      </c>
      <c r="D1177">
        <f t="shared" si="36"/>
        <v>1.6141215986166848</v>
      </c>
      <c r="E1177">
        <f t="shared" si="37"/>
        <v>0.69074926703773309</v>
      </c>
    </row>
    <row r="1178" spans="1:5" x14ac:dyDescent="0.25">
      <c r="A1178" t="s">
        <v>2759</v>
      </c>
      <c r="B1178">
        <v>8.3302399999999999</v>
      </c>
      <c r="C1178">
        <v>13.5319</v>
      </c>
      <c r="D1178">
        <f t="shared" si="36"/>
        <v>1.6244309887830364</v>
      </c>
      <c r="E1178">
        <f t="shared" si="37"/>
        <v>0.69993445449822789</v>
      </c>
    </row>
    <row r="1179" spans="1:5" x14ac:dyDescent="0.25">
      <c r="A1179" t="s">
        <v>2760</v>
      </c>
      <c r="B1179">
        <v>4.9778099999999998</v>
      </c>
      <c r="C1179">
        <v>8.1131399999999996</v>
      </c>
      <c r="D1179">
        <f t="shared" si="36"/>
        <v>1.6298613245583902</v>
      </c>
      <c r="E1179">
        <f t="shared" si="37"/>
        <v>0.70474921912941701</v>
      </c>
    </row>
    <row r="1180" spans="1:5" x14ac:dyDescent="0.25">
      <c r="A1180" t="s">
        <v>2761</v>
      </c>
      <c r="B1180">
        <v>9.2218699999999991</v>
      </c>
      <c r="C1180">
        <v>15.082599999999999</v>
      </c>
      <c r="D1180">
        <f t="shared" si="36"/>
        <v>1.6355251158387616</v>
      </c>
      <c r="E1180">
        <f t="shared" si="37"/>
        <v>0.70975391424662293</v>
      </c>
    </row>
    <row r="1181" spans="1:5" x14ac:dyDescent="0.25">
      <c r="A1181" t="s">
        <v>2762</v>
      </c>
      <c r="B1181">
        <v>24.517099999999999</v>
      </c>
      <c r="C1181">
        <v>40.127699999999997</v>
      </c>
      <c r="D1181">
        <f t="shared" si="36"/>
        <v>1.6367229403151269</v>
      </c>
      <c r="E1181">
        <f t="shared" si="37"/>
        <v>0.71081012727169857</v>
      </c>
    </row>
    <row r="1182" spans="1:5" x14ac:dyDescent="0.25">
      <c r="A1182" t="s">
        <v>2763</v>
      </c>
      <c r="B1182">
        <v>4.8295599999999999</v>
      </c>
      <c r="C1182">
        <v>7.9492099999999999</v>
      </c>
      <c r="D1182">
        <f t="shared" si="36"/>
        <v>1.6459491133767881</v>
      </c>
      <c r="E1182">
        <f t="shared" si="37"/>
        <v>0.71891973368554973</v>
      </c>
    </row>
    <row r="1183" spans="1:5" x14ac:dyDescent="0.25">
      <c r="A1183" t="s">
        <v>2764</v>
      </c>
      <c r="B1183">
        <v>0.93205800000000005</v>
      </c>
      <c r="C1183">
        <v>1.56508</v>
      </c>
      <c r="D1183">
        <f t="shared" si="36"/>
        <v>1.6791658888180778</v>
      </c>
      <c r="E1183">
        <f t="shared" si="37"/>
        <v>0.74774476461261319</v>
      </c>
    </row>
    <row r="1184" spans="1:5" x14ac:dyDescent="0.25">
      <c r="A1184" t="s">
        <v>2765</v>
      </c>
      <c r="B1184">
        <v>9.4512300000000007</v>
      </c>
      <c r="C1184">
        <v>16.11</v>
      </c>
      <c r="D1184">
        <f t="shared" si="36"/>
        <v>1.7045400439942735</v>
      </c>
      <c r="E1184">
        <f t="shared" si="37"/>
        <v>0.76938249246310608</v>
      </c>
    </row>
    <row r="1185" spans="1:5" x14ac:dyDescent="0.25">
      <c r="A1185" t="s">
        <v>2766</v>
      </c>
      <c r="B1185">
        <v>1.0244200000000001</v>
      </c>
      <c r="C1185">
        <v>1.7804199999999999</v>
      </c>
      <c r="D1185">
        <f t="shared" si="36"/>
        <v>1.7379785634798224</v>
      </c>
      <c r="E1185">
        <f t="shared" si="37"/>
        <v>0.79741028781855083</v>
      </c>
    </row>
    <row r="1186" spans="1:5" x14ac:dyDescent="0.25">
      <c r="A1186" t="s">
        <v>2767</v>
      </c>
      <c r="B1186">
        <v>1.07623</v>
      </c>
      <c r="C1186">
        <v>1.8868799999999999</v>
      </c>
      <c r="D1186">
        <f t="shared" si="36"/>
        <v>1.7532311866422603</v>
      </c>
      <c r="E1186">
        <f t="shared" si="37"/>
        <v>0.81001624699936681</v>
      </c>
    </row>
    <row r="1187" spans="1:5" x14ac:dyDescent="0.25">
      <c r="A1187" t="s">
        <v>2768</v>
      </c>
      <c r="B1187">
        <v>0.57206599999999996</v>
      </c>
      <c r="C1187">
        <v>1.04837</v>
      </c>
      <c r="D1187">
        <f t="shared" si="36"/>
        <v>1.832603231095713</v>
      </c>
      <c r="E1187">
        <f t="shared" si="37"/>
        <v>0.87389446809720883</v>
      </c>
    </row>
    <row r="1188" spans="1:5" x14ac:dyDescent="0.25">
      <c r="A1188" t="s">
        <v>2769</v>
      </c>
      <c r="B1188">
        <v>15.8863</v>
      </c>
      <c r="C1188">
        <v>29.2014</v>
      </c>
      <c r="D1188">
        <f t="shared" si="36"/>
        <v>1.838149852388536</v>
      </c>
      <c r="E1188">
        <f t="shared" si="37"/>
        <v>0.87825438495405983</v>
      </c>
    </row>
    <row r="1189" spans="1:5" x14ac:dyDescent="0.25">
      <c r="A1189" t="s">
        <v>2770</v>
      </c>
      <c r="B1189">
        <v>5.83962</v>
      </c>
      <c r="C1189">
        <v>10.7707</v>
      </c>
      <c r="D1189">
        <f t="shared" si="36"/>
        <v>1.8444179587027922</v>
      </c>
      <c r="E1189">
        <f t="shared" si="37"/>
        <v>0.88316561814361239</v>
      </c>
    </row>
    <row r="1190" spans="1:5" x14ac:dyDescent="0.25">
      <c r="A1190" t="s">
        <v>2771</v>
      </c>
      <c r="B1190">
        <v>18.4392</v>
      </c>
      <c r="C1190">
        <v>34.217799999999997</v>
      </c>
      <c r="D1190">
        <f t="shared" si="36"/>
        <v>1.8557095752527224</v>
      </c>
      <c r="E1190">
        <f t="shared" si="37"/>
        <v>0.8919709415387902</v>
      </c>
    </row>
    <row r="1191" spans="1:5" x14ac:dyDescent="0.25">
      <c r="A1191" t="s">
        <v>2772</v>
      </c>
      <c r="B1191">
        <v>23.765000000000001</v>
      </c>
      <c r="C1191">
        <v>44.5792</v>
      </c>
      <c r="D1191">
        <f t="shared" si="36"/>
        <v>1.8758342099726488</v>
      </c>
      <c r="E1191">
        <f t="shared" si="37"/>
        <v>0.9075323251775006</v>
      </c>
    </row>
    <row r="1192" spans="1:5" x14ac:dyDescent="0.25">
      <c r="A1192" t="s">
        <v>2773</v>
      </c>
      <c r="B1192">
        <v>47.822699999999998</v>
      </c>
      <c r="C1192">
        <v>89.712500000000006</v>
      </c>
      <c r="D1192">
        <f t="shared" si="36"/>
        <v>1.8759396688183647</v>
      </c>
      <c r="E1192">
        <f t="shared" si="37"/>
        <v>0.90761343078710688</v>
      </c>
    </row>
    <row r="1193" spans="1:5" x14ac:dyDescent="0.25">
      <c r="A1193" t="s">
        <v>2774</v>
      </c>
      <c r="B1193">
        <v>19.8141</v>
      </c>
      <c r="C1193">
        <v>37.683700000000002</v>
      </c>
      <c r="D1193">
        <f t="shared" si="36"/>
        <v>1.9018628148641625</v>
      </c>
      <c r="E1193">
        <f t="shared" si="37"/>
        <v>0.92741318549761786</v>
      </c>
    </row>
    <row r="1194" spans="1:5" x14ac:dyDescent="0.25">
      <c r="A1194" t="s">
        <v>2775</v>
      </c>
      <c r="B1194">
        <v>9.2636599999999998</v>
      </c>
      <c r="C1194">
        <v>17.703399999999998</v>
      </c>
      <c r="D1194">
        <f t="shared" si="36"/>
        <v>1.9110589119203423</v>
      </c>
      <c r="E1194">
        <f t="shared" si="37"/>
        <v>0.93437225273991009</v>
      </c>
    </row>
    <row r="1195" spans="1:5" x14ac:dyDescent="0.25">
      <c r="A1195" t="s">
        <v>2776</v>
      </c>
      <c r="B1195">
        <v>5.6184900000000004</v>
      </c>
      <c r="C1195">
        <v>10.7972</v>
      </c>
      <c r="D1195">
        <f t="shared" si="36"/>
        <v>1.9217263001269023</v>
      </c>
      <c r="E1195">
        <f t="shared" si="37"/>
        <v>0.94240287639916287</v>
      </c>
    </row>
    <row r="1196" spans="1:5" x14ac:dyDescent="0.25">
      <c r="A1196" t="s">
        <v>2777</v>
      </c>
      <c r="B1196">
        <v>2.4856099999999999</v>
      </c>
      <c r="C1196">
        <v>4.8195899999999998</v>
      </c>
      <c r="D1196">
        <f t="shared" si="36"/>
        <v>1.9389968659604684</v>
      </c>
      <c r="E1196">
        <f t="shared" si="37"/>
        <v>0.95531047158965421</v>
      </c>
    </row>
    <row r="1197" spans="1:5" x14ac:dyDescent="0.25">
      <c r="A1197" t="s">
        <v>2778</v>
      </c>
      <c r="B1197">
        <v>9.7040600000000001</v>
      </c>
      <c r="C1197">
        <v>18.8323</v>
      </c>
      <c r="D1197">
        <f t="shared" si="36"/>
        <v>1.9406619497406241</v>
      </c>
      <c r="E1197">
        <f t="shared" si="37"/>
        <v>0.95654883216407771</v>
      </c>
    </row>
    <row r="1198" spans="1:5" x14ac:dyDescent="0.25">
      <c r="A1198" t="s">
        <v>2779</v>
      </c>
      <c r="B1198">
        <v>5.2248700000000001</v>
      </c>
      <c r="C1198">
        <v>10.6952</v>
      </c>
      <c r="D1198">
        <f t="shared" si="36"/>
        <v>2.0469791592900877</v>
      </c>
      <c r="E1198">
        <f t="shared" si="37"/>
        <v>1.0334964140653311</v>
      </c>
    </row>
    <row r="1199" spans="1:5" x14ac:dyDescent="0.25">
      <c r="A1199" t="s">
        <v>2780</v>
      </c>
      <c r="B1199">
        <v>9.7532200000000007</v>
      </c>
      <c r="C1199">
        <v>19.9832</v>
      </c>
      <c r="D1199">
        <f t="shared" si="36"/>
        <v>2.0488823178396465</v>
      </c>
      <c r="E1199">
        <f t="shared" si="37"/>
        <v>1.0348371222969963</v>
      </c>
    </row>
    <row r="1200" spans="1:5" x14ac:dyDescent="0.25">
      <c r="A1200" t="s">
        <v>2781</v>
      </c>
      <c r="B1200">
        <v>36.180300000000003</v>
      </c>
      <c r="C1200">
        <v>74.1417</v>
      </c>
      <c r="D1200">
        <f t="shared" si="36"/>
        <v>2.0492284475253104</v>
      </c>
      <c r="E1200">
        <f t="shared" si="37"/>
        <v>1.0350808246324332</v>
      </c>
    </row>
    <row r="1201" spans="1:5" x14ac:dyDescent="0.25">
      <c r="A1201" t="s">
        <v>2782</v>
      </c>
      <c r="B1201">
        <v>3.5091100000000002</v>
      </c>
      <c r="C1201">
        <v>7.2938799999999997</v>
      </c>
      <c r="D1201">
        <f t="shared" si="36"/>
        <v>2.0785555311745711</v>
      </c>
      <c r="E1201">
        <f t="shared" si="37"/>
        <v>1.0555812918545056</v>
      </c>
    </row>
    <row r="1202" spans="1:5" x14ac:dyDescent="0.25">
      <c r="A1202" t="s">
        <v>2783</v>
      </c>
      <c r="B1202">
        <v>32.353700000000003</v>
      </c>
      <c r="C1202">
        <v>67.582300000000004</v>
      </c>
      <c r="D1202">
        <f t="shared" si="36"/>
        <v>2.0888584613197252</v>
      </c>
      <c r="E1202">
        <f t="shared" si="37"/>
        <v>1.0627147403370203</v>
      </c>
    </row>
    <row r="1203" spans="1:5" x14ac:dyDescent="0.25">
      <c r="A1203" t="s">
        <v>2784</v>
      </c>
      <c r="B1203">
        <v>12.223000000000001</v>
      </c>
      <c r="C1203">
        <v>26.215800000000002</v>
      </c>
      <c r="D1203">
        <f t="shared" si="36"/>
        <v>2.1447926041070113</v>
      </c>
      <c r="E1203">
        <f t="shared" si="37"/>
        <v>1.1008381495932507</v>
      </c>
    </row>
    <row r="1204" spans="1:5" x14ac:dyDescent="0.25">
      <c r="A1204" t="s">
        <v>2785</v>
      </c>
      <c r="B1204">
        <v>472.78800000000001</v>
      </c>
      <c r="C1204">
        <v>1046.78</v>
      </c>
      <c r="D1204">
        <f t="shared" si="36"/>
        <v>2.2140578864099765</v>
      </c>
      <c r="E1204">
        <f t="shared" si="37"/>
        <v>1.1466929417874347</v>
      </c>
    </row>
    <row r="1205" spans="1:5" x14ac:dyDescent="0.25">
      <c r="A1205" t="s">
        <v>2786</v>
      </c>
      <c r="B1205">
        <v>7.5737399999999999</v>
      </c>
      <c r="C1205">
        <v>16.807700000000001</v>
      </c>
      <c r="D1205">
        <f t="shared" si="36"/>
        <v>2.2192074193199134</v>
      </c>
      <c r="E1205">
        <f t="shared" si="37"/>
        <v>1.1500445160429678</v>
      </c>
    </row>
    <row r="1206" spans="1:5" x14ac:dyDescent="0.25">
      <c r="A1206" t="s">
        <v>2787</v>
      </c>
      <c r="B1206">
        <v>99.040300000000002</v>
      </c>
      <c r="C1206">
        <v>220.94499999999999</v>
      </c>
      <c r="D1206">
        <f t="shared" si="36"/>
        <v>2.2308595591895419</v>
      </c>
      <c r="E1206">
        <f t="shared" si="37"/>
        <v>1.1575996934842152</v>
      </c>
    </row>
    <row r="1207" spans="1:5" x14ac:dyDescent="0.25">
      <c r="A1207" t="s">
        <v>2788</v>
      </c>
      <c r="B1207">
        <v>12.528600000000001</v>
      </c>
      <c r="C1207">
        <v>28.040600000000001</v>
      </c>
      <c r="D1207">
        <f t="shared" si="36"/>
        <v>2.2381271650463739</v>
      </c>
      <c r="E1207">
        <f t="shared" si="37"/>
        <v>1.1622920091336941</v>
      </c>
    </row>
    <row r="1208" spans="1:5" x14ac:dyDescent="0.25">
      <c r="A1208" t="s">
        <v>2789</v>
      </c>
      <c r="B1208">
        <v>488.233</v>
      </c>
      <c r="C1208">
        <v>1107.68</v>
      </c>
      <c r="D1208">
        <f t="shared" si="36"/>
        <v>2.2687528290795584</v>
      </c>
      <c r="E1208">
        <f t="shared" si="37"/>
        <v>1.1818994421151121</v>
      </c>
    </row>
    <row r="1209" spans="1:5" x14ac:dyDescent="0.25">
      <c r="A1209" t="s">
        <v>2790</v>
      </c>
      <c r="B1209">
        <v>4.7625799999999998</v>
      </c>
      <c r="C1209">
        <v>10.9589</v>
      </c>
      <c r="D1209">
        <f t="shared" si="36"/>
        <v>2.3010427121434183</v>
      </c>
      <c r="E1209">
        <f t="shared" si="37"/>
        <v>1.2022877632341402</v>
      </c>
    </row>
    <row r="1210" spans="1:5" x14ac:dyDescent="0.25">
      <c r="A1210" t="s">
        <v>2791</v>
      </c>
      <c r="B1210">
        <v>3.32104</v>
      </c>
      <c r="C1210">
        <v>7.6911800000000001</v>
      </c>
      <c r="D1210">
        <f t="shared" si="36"/>
        <v>2.3158950208368463</v>
      </c>
      <c r="E1210">
        <f t="shared" si="37"/>
        <v>1.2115698576662277</v>
      </c>
    </row>
    <row r="1211" spans="1:5" x14ac:dyDescent="0.25">
      <c r="A1211" t="s">
        <v>2792</v>
      </c>
      <c r="B1211">
        <v>17.1571</v>
      </c>
      <c r="C1211">
        <v>40.899500000000003</v>
      </c>
      <c r="D1211">
        <f t="shared" si="36"/>
        <v>2.3838236065535554</v>
      </c>
      <c r="E1211">
        <f t="shared" si="37"/>
        <v>1.2532774860662139</v>
      </c>
    </row>
    <row r="1212" spans="1:5" x14ac:dyDescent="0.25">
      <c r="A1212" t="s">
        <v>2793</v>
      </c>
      <c r="B1212">
        <v>2.05064</v>
      </c>
      <c r="C1212">
        <v>5.0541900000000002</v>
      </c>
      <c r="D1212">
        <f t="shared" si="36"/>
        <v>2.4646890726797488</v>
      </c>
      <c r="E1212">
        <f t="shared" si="37"/>
        <v>1.3014056581260294</v>
      </c>
    </row>
    <row r="1213" spans="1:5" x14ac:dyDescent="0.25">
      <c r="A1213" t="s">
        <v>2794</v>
      </c>
      <c r="B1213">
        <v>1.0093700000000001</v>
      </c>
      <c r="C1213">
        <v>2.6610100000000001</v>
      </c>
      <c r="D1213">
        <f t="shared" si="36"/>
        <v>2.6363077959519301</v>
      </c>
      <c r="E1213">
        <f t="shared" si="37"/>
        <v>1.3985188186654276</v>
      </c>
    </row>
    <row r="1214" spans="1:5" x14ac:dyDescent="0.25">
      <c r="A1214" t="s">
        <v>2795</v>
      </c>
      <c r="B1214">
        <v>6.5776399999999997</v>
      </c>
      <c r="C1214">
        <v>17.396899999999999</v>
      </c>
      <c r="D1214">
        <f t="shared" si="36"/>
        <v>2.6448543854634794</v>
      </c>
      <c r="E1214">
        <f t="shared" si="37"/>
        <v>1.4031882958165787</v>
      </c>
    </row>
    <row r="1215" spans="1:5" x14ac:dyDescent="0.25">
      <c r="A1215" t="s">
        <v>2796</v>
      </c>
      <c r="B1215">
        <v>0.79536600000000002</v>
      </c>
      <c r="C1215">
        <v>2.1109399999999998</v>
      </c>
      <c r="D1215">
        <f t="shared" si="36"/>
        <v>2.6540485763786732</v>
      </c>
      <c r="E1215">
        <f t="shared" si="37"/>
        <v>1.4081947762315712</v>
      </c>
    </row>
    <row r="1216" spans="1:5" x14ac:dyDescent="0.25">
      <c r="A1216" t="s">
        <v>2797</v>
      </c>
      <c r="B1216">
        <v>7.0534699999999999</v>
      </c>
      <c r="C1216">
        <v>18.872599999999998</v>
      </c>
      <c r="D1216">
        <f t="shared" si="36"/>
        <v>2.6756475890590021</v>
      </c>
      <c r="E1216">
        <f t="shared" si="37"/>
        <v>1.4198881103748542</v>
      </c>
    </row>
    <row r="1217" spans="1:5" x14ac:dyDescent="0.25">
      <c r="A1217" t="s">
        <v>2798</v>
      </c>
      <c r="B1217">
        <v>25.558599999999998</v>
      </c>
      <c r="C1217">
        <v>69.586699999999993</v>
      </c>
      <c r="D1217">
        <f t="shared" si="36"/>
        <v>2.7226334775770189</v>
      </c>
      <c r="E1217">
        <f t="shared" si="37"/>
        <v>1.4450027790498157</v>
      </c>
    </row>
    <row r="1218" spans="1:5" x14ac:dyDescent="0.25">
      <c r="A1218" t="s">
        <v>2799</v>
      </c>
      <c r="B1218">
        <v>2.19794</v>
      </c>
      <c r="C1218">
        <v>5.9935600000000004</v>
      </c>
      <c r="D1218">
        <f t="shared" ref="D1218:D1251" si="38">C1218/B1218</f>
        <v>2.7268988234437703</v>
      </c>
      <c r="E1218">
        <f t="shared" ref="E1218:E1251" si="39">LOG(D1218,2)</f>
        <v>1.4472611727050246</v>
      </c>
    </row>
    <row r="1219" spans="1:5" x14ac:dyDescent="0.25">
      <c r="A1219" t="s">
        <v>2800</v>
      </c>
      <c r="B1219">
        <v>4.8417700000000004</v>
      </c>
      <c r="C1219">
        <v>13.8238</v>
      </c>
      <c r="D1219">
        <f t="shared" si="38"/>
        <v>2.8551129029259958</v>
      </c>
      <c r="E1219">
        <f t="shared" si="39"/>
        <v>1.5135477968213342</v>
      </c>
    </row>
    <row r="1220" spans="1:5" x14ac:dyDescent="0.25">
      <c r="A1220" t="s">
        <v>2801</v>
      </c>
      <c r="B1220">
        <v>1.5407999999999999</v>
      </c>
      <c r="C1220">
        <v>4.41188</v>
      </c>
      <c r="D1220">
        <f t="shared" si="38"/>
        <v>2.8633696780893043</v>
      </c>
      <c r="E1220">
        <f t="shared" si="39"/>
        <v>1.517713942889297</v>
      </c>
    </row>
    <row r="1221" spans="1:5" x14ac:dyDescent="0.25">
      <c r="A1221" t="s">
        <v>2802</v>
      </c>
      <c r="B1221">
        <v>7.3363399999999999</v>
      </c>
      <c r="C1221">
        <v>21.660599999999999</v>
      </c>
      <c r="D1221">
        <f t="shared" si="38"/>
        <v>2.9525076536801729</v>
      </c>
      <c r="E1221">
        <f t="shared" si="39"/>
        <v>1.5619407994741237</v>
      </c>
    </row>
    <row r="1222" spans="1:5" x14ac:dyDescent="0.25">
      <c r="A1222" t="s">
        <v>2803</v>
      </c>
      <c r="B1222">
        <v>10.6943</v>
      </c>
      <c r="C1222">
        <v>32.239899999999999</v>
      </c>
      <c r="D1222">
        <f t="shared" si="38"/>
        <v>3.0146807177655384</v>
      </c>
      <c r="E1222">
        <f t="shared" si="39"/>
        <v>1.5920052156285975</v>
      </c>
    </row>
    <row r="1223" spans="1:5" x14ac:dyDescent="0.25">
      <c r="A1223" t="s">
        <v>2804</v>
      </c>
      <c r="B1223">
        <v>1.1725699999999999</v>
      </c>
      <c r="C1223">
        <v>3.5891099999999998</v>
      </c>
      <c r="D1223">
        <f t="shared" si="38"/>
        <v>3.0608918870515196</v>
      </c>
      <c r="E1223">
        <f t="shared" si="39"/>
        <v>1.6139520887168632</v>
      </c>
    </row>
    <row r="1224" spans="1:5" x14ac:dyDescent="0.25">
      <c r="A1224" t="s">
        <v>2805</v>
      </c>
      <c r="B1224">
        <v>21.3931</v>
      </c>
      <c r="C1224">
        <v>65.8232</v>
      </c>
      <c r="D1224">
        <f t="shared" si="38"/>
        <v>3.076842533340189</v>
      </c>
      <c r="E1224">
        <f t="shared" si="39"/>
        <v>1.6214506113080089</v>
      </c>
    </row>
    <row r="1225" spans="1:5" x14ac:dyDescent="0.25">
      <c r="A1225" t="s">
        <v>2806</v>
      </c>
      <c r="B1225">
        <v>47.373899999999999</v>
      </c>
      <c r="C1225">
        <v>147.12700000000001</v>
      </c>
      <c r="D1225">
        <f t="shared" si="38"/>
        <v>3.1056552236569086</v>
      </c>
      <c r="E1225">
        <f t="shared" si="39"/>
        <v>1.6348976768825354</v>
      </c>
    </row>
    <row r="1226" spans="1:5" x14ac:dyDescent="0.25">
      <c r="A1226" t="s">
        <v>2807</v>
      </c>
      <c r="B1226">
        <v>4.5707599999999999</v>
      </c>
      <c r="C1226">
        <v>14.6091</v>
      </c>
      <c r="D1226">
        <f t="shared" si="38"/>
        <v>3.1962080704303006</v>
      </c>
      <c r="E1226">
        <f t="shared" si="39"/>
        <v>1.6763613295446558</v>
      </c>
    </row>
    <row r="1227" spans="1:5" x14ac:dyDescent="0.25">
      <c r="A1227" t="s">
        <v>2808</v>
      </c>
      <c r="B1227">
        <v>3.7997899999999998</v>
      </c>
      <c r="C1227">
        <v>13.6127</v>
      </c>
      <c r="D1227">
        <f t="shared" si="38"/>
        <v>3.5824874532539961</v>
      </c>
      <c r="E1227">
        <f t="shared" si="39"/>
        <v>1.8409616518258896</v>
      </c>
    </row>
    <row r="1228" spans="1:5" x14ac:dyDescent="0.25">
      <c r="A1228" t="s">
        <v>2809</v>
      </c>
      <c r="B1228">
        <v>0.61647200000000002</v>
      </c>
      <c r="C1228">
        <v>2.2095500000000001</v>
      </c>
      <c r="D1228">
        <f t="shared" si="38"/>
        <v>3.5841854942316926</v>
      </c>
      <c r="E1228">
        <f t="shared" si="39"/>
        <v>1.8416453038807667</v>
      </c>
    </row>
    <row r="1229" spans="1:5" x14ac:dyDescent="0.25">
      <c r="A1229" t="s">
        <v>2810</v>
      </c>
      <c r="B1229">
        <v>25.581099999999999</v>
      </c>
      <c r="C1229">
        <v>93.182900000000004</v>
      </c>
      <c r="D1229">
        <f t="shared" si="38"/>
        <v>3.6426463287348865</v>
      </c>
      <c r="E1229">
        <f t="shared" si="39"/>
        <v>1.8649869279520801</v>
      </c>
    </row>
    <row r="1230" spans="1:5" x14ac:dyDescent="0.25">
      <c r="A1230" t="s">
        <v>2811</v>
      </c>
      <c r="B1230">
        <v>1.2116100000000001</v>
      </c>
      <c r="C1230">
        <v>4.6445400000000001</v>
      </c>
      <c r="D1230">
        <f t="shared" si="38"/>
        <v>3.8333622205165025</v>
      </c>
      <c r="E1230">
        <f t="shared" si="39"/>
        <v>1.9386103271373027</v>
      </c>
    </row>
    <row r="1231" spans="1:5" x14ac:dyDescent="0.25">
      <c r="A1231" t="s">
        <v>2812</v>
      </c>
      <c r="B1231">
        <v>95.040599999999998</v>
      </c>
      <c r="C1231">
        <v>365.10199999999998</v>
      </c>
      <c r="D1231">
        <f t="shared" si="38"/>
        <v>3.8415371956826871</v>
      </c>
      <c r="E1231">
        <f t="shared" si="39"/>
        <v>1.941683722618444</v>
      </c>
    </row>
    <row r="1232" spans="1:5" x14ac:dyDescent="0.25">
      <c r="A1232" t="s">
        <v>2813</v>
      </c>
      <c r="B1232">
        <v>21.693899999999999</v>
      </c>
      <c r="C1232">
        <v>85.436000000000007</v>
      </c>
      <c r="D1232">
        <f t="shared" si="38"/>
        <v>3.9382499227893559</v>
      </c>
      <c r="E1232">
        <f t="shared" si="39"/>
        <v>1.9775546681028129</v>
      </c>
    </row>
    <row r="1233" spans="1:5" x14ac:dyDescent="0.25">
      <c r="A1233" t="s">
        <v>2814</v>
      </c>
      <c r="B1233">
        <v>14.077999999999999</v>
      </c>
      <c r="C1233">
        <v>60.01</v>
      </c>
      <c r="D1233">
        <f t="shared" si="38"/>
        <v>4.2626793578633331</v>
      </c>
      <c r="E1233">
        <f t="shared" si="39"/>
        <v>2.0917605387130194</v>
      </c>
    </row>
    <row r="1234" spans="1:5" x14ac:dyDescent="0.25">
      <c r="A1234" t="s">
        <v>2815</v>
      </c>
      <c r="B1234">
        <v>2.0765500000000001</v>
      </c>
      <c r="C1234">
        <v>9.4621300000000002</v>
      </c>
      <c r="D1234">
        <f t="shared" si="38"/>
        <v>4.5566588813175697</v>
      </c>
      <c r="E1234">
        <f t="shared" si="39"/>
        <v>2.1879763721736478</v>
      </c>
    </row>
    <row r="1235" spans="1:5" x14ac:dyDescent="0.25">
      <c r="A1235" t="s">
        <v>2816</v>
      </c>
      <c r="B1235">
        <v>1.68892</v>
      </c>
      <c r="C1235">
        <v>7.8368500000000001</v>
      </c>
      <c r="D1235">
        <f t="shared" si="38"/>
        <v>4.6401546550458281</v>
      </c>
      <c r="E1235">
        <f t="shared" si="39"/>
        <v>2.2141728907729683</v>
      </c>
    </row>
    <row r="1236" spans="1:5" x14ac:dyDescent="0.25">
      <c r="A1236" t="s">
        <v>2817</v>
      </c>
      <c r="B1236">
        <v>13.964600000000001</v>
      </c>
      <c r="C1236">
        <v>66.925200000000004</v>
      </c>
      <c r="D1236">
        <f t="shared" si="38"/>
        <v>4.7924895807971586</v>
      </c>
      <c r="E1236">
        <f t="shared" si="39"/>
        <v>2.2607752953783273</v>
      </c>
    </row>
    <row r="1237" spans="1:5" x14ac:dyDescent="0.25">
      <c r="A1237" t="s">
        <v>2818</v>
      </c>
      <c r="B1237">
        <v>2.6060099999999999</v>
      </c>
      <c r="C1237">
        <v>12.766</v>
      </c>
      <c r="D1237">
        <f t="shared" si="38"/>
        <v>4.8986765208115086</v>
      </c>
      <c r="E1237">
        <f t="shared" si="39"/>
        <v>2.2923920278466956</v>
      </c>
    </row>
    <row r="1238" spans="1:5" x14ac:dyDescent="0.25">
      <c r="A1238" t="s">
        <v>2819</v>
      </c>
      <c r="B1238">
        <v>1.52765</v>
      </c>
      <c r="C1238">
        <v>7.9031599999999997</v>
      </c>
      <c r="D1238">
        <f t="shared" si="38"/>
        <v>5.1734101397571433</v>
      </c>
      <c r="E1238">
        <f t="shared" si="39"/>
        <v>2.3711155706521074</v>
      </c>
    </row>
    <row r="1239" spans="1:5" x14ac:dyDescent="0.25">
      <c r="A1239" t="s">
        <v>2820</v>
      </c>
      <c r="B1239">
        <v>4.5958399999999999</v>
      </c>
      <c r="C1239">
        <v>41.982199999999999</v>
      </c>
      <c r="D1239">
        <f t="shared" si="38"/>
        <v>9.1348262776772042</v>
      </c>
      <c r="E1239">
        <f t="shared" si="39"/>
        <v>3.191377292540039</v>
      </c>
    </row>
    <row r="1240" spans="1:5" x14ac:dyDescent="0.25">
      <c r="A1240" t="s">
        <v>2821</v>
      </c>
      <c r="B1240">
        <v>24.716999999999999</v>
      </c>
      <c r="C1240">
        <v>228.81700000000001</v>
      </c>
      <c r="D1240">
        <f t="shared" si="38"/>
        <v>9.2574746126148</v>
      </c>
      <c r="E1240">
        <f t="shared" si="39"/>
        <v>3.210618688004256</v>
      </c>
    </row>
    <row r="1241" spans="1:5" x14ac:dyDescent="0.25">
      <c r="A1241" t="s">
        <v>2822</v>
      </c>
      <c r="B1241">
        <v>5.30098</v>
      </c>
      <c r="C1241">
        <v>49.586100000000002</v>
      </c>
      <c r="D1241">
        <f t="shared" si="38"/>
        <v>9.3541382914102673</v>
      </c>
      <c r="E1241">
        <f t="shared" si="39"/>
        <v>3.2256047576917468</v>
      </c>
    </row>
    <row r="1242" spans="1:5" x14ac:dyDescent="0.25">
      <c r="A1242" t="s">
        <v>2823</v>
      </c>
      <c r="B1242">
        <v>181.38499999999999</v>
      </c>
      <c r="C1242">
        <v>2297.6799999999998</v>
      </c>
      <c r="D1242">
        <f t="shared" si="38"/>
        <v>12.667420128456046</v>
      </c>
      <c r="E1242">
        <f t="shared" si="39"/>
        <v>3.6630508271901978</v>
      </c>
    </row>
    <row r="1243" spans="1:5" x14ac:dyDescent="0.25">
      <c r="A1243" t="s">
        <v>2824</v>
      </c>
      <c r="B1243">
        <v>10.263199999999999</v>
      </c>
      <c r="C1243">
        <v>0</v>
      </c>
      <c r="D1243">
        <f t="shared" si="38"/>
        <v>0</v>
      </c>
      <c r="E1243" t="e">
        <f t="shared" si="39"/>
        <v>#NUM!</v>
      </c>
    </row>
    <row r="1244" spans="1:5" x14ac:dyDescent="0.25">
      <c r="A1244" t="s">
        <v>2825</v>
      </c>
      <c r="B1244">
        <v>13.6494</v>
      </c>
      <c r="C1244">
        <v>0</v>
      </c>
      <c r="D1244">
        <f t="shared" si="38"/>
        <v>0</v>
      </c>
      <c r="E1244" t="e">
        <f t="shared" si="39"/>
        <v>#NUM!</v>
      </c>
    </row>
    <row r="1245" spans="1:5" x14ac:dyDescent="0.25">
      <c r="A1245" t="s">
        <v>2826</v>
      </c>
      <c r="B1245">
        <v>1.81097</v>
      </c>
      <c r="C1245">
        <v>0</v>
      </c>
      <c r="D1245">
        <f t="shared" si="38"/>
        <v>0</v>
      </c>
      <c r="E1245" t="e">
        <f t="shared" si="39"/>
        <v>#NUM!</v>
      </c>
    </row>
    <row r="1246" spans="1:5" x14ac:dyDescent="0.25">
      <c r="A1246" t="s">
        <v>2827</v>
      </c>
      <c r="B1246">
        <v>3.83589</v>
      </c>
      <c r="C1246">
        <v>0</v>
      </c>
      <c r="D1246">
        <f t="shared" si="38"/>
        <v>0</v>
      </c>
      <c r="E1246" t="e">
        <f t="shared" si="39"/>
        <v>#NUM!</v>
      </c>
    </row>
    <row r="1247" spans="1:5" x14ac:dyDescent="0.25">
      <c r="A1247" t="s">
        <v>2828</v>
      </c>
      <c r="B1247">
        <v>8.2727500000000003</v>
      </c>
      <c r="C1247">
        <v>0</v>
      </c>
      <c r="D1247">
        <f t="shared" si="38"/>
        <v>0</v>
      </c>
      <c r="E1247" t="e">
        <f t="shared" si="39"/>
        <v>#NUM!</v>
      </c>
    </row>
    <row r="1248" spans="1:5" x14ac:dyDescent="0.25">
      <c r="A1248" t="s">
        <v>2829</v>
      </c>
      <c r="B1248">
        <v>4.2811300000000001</v>
      </c>
      <c r="C1248">
        <v>0</v>
      </c>
      <c r="D1248">
        <f t="shared" si="38"/>
        <v>0</v>
      </c>
      <c r="E1248" t="e">
        <f t="shared" si="39"/>
        <v>#NUM!</v>
      </c>
    </row>
    <row r="1249" spans="1:5" x14ac:dyDescent="0.25">
      <c r="A1249" t="s">
        <v>2830</v>
      </c>
      <c r="B1249">
        <v>1.14401</v>
      </c>
      <c r="C1249">
        <v>0</v>
      </c>
      <c r="D1249">
        <f t="shared" si="38"/>
        <v>0</v>
      </c>
      <c r="E1249" t="e">
        <f t="shared" si="39"/>
        <v>#NUM!</v>
      </c>
    </row>
    <row r="1250" spans="1:5" x14ac:dyDescent="0.25">
      <c r="A1250" t="s">
        <v>2831</v>
      </c>
      <c r="B1250">
        <v>0.71792500000000004</v>
      </c>
      <c r="C1250">
        <v>0</v>
      </c>
      <c r="D1250">
        <f t="shared" si="38"/>
        <v>0</v>
      </c>
      <c r="E1250" t="e">
        <f t="shared" si="39"/>
        <v>#NUM!</v>
      </c>
    </row>
    <row r="1251" spans="1:5" x14ac:dyDescent="0.25">
      <c r="A1251" t="s">
        <v>2832</v>
      </c>
      <c r="B1251">
        <v>2.5297900000000002</v>
      </c>
      <c r="C1251">
        <v>0</v>
      </c>
      <c r="D1251">
        <f t="shared" si="38"/>
        <v>0</v>
      </c>
      <c r="E1251" t="e">
        <f t="shared" si="39"/>
        <v>#NUM!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DD083-21A3-4E61-A70A-68075B177614}">
  <dimension ref="A1:E1186"/>
  <sheetViews>
    <sheetView workbookViewId="0">
      <selection sqref="A1:E1186"/>
    </sheetView>
  </sheetViews>
  <sheetFormatPr defaultRowHeight="15" x14ac:dyDescent="0.25"/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2833</v>
      </c>
    </row>
    <row r="2" spans="1:5" x14ac:dyDescent="0.25">
      <c r="A2" t="s">
        <v>2834</v>
      </c>
      <c r="B2">
        <v>6.0774100000000004</v>
      </c>
      <c r="C2">
        <v>0.76180999999999999</v>
      </c>
      <c r="D2">
        <f t="shared" ref="D2:D65" si="0">C2/B2</f>
        <v>0.12535109528565622</v>
      </c>
      <c r="E2">
        <f t="shared" ref="E2:E65" si="1">LOG(D2,2)</f>
        <v>-2.9959534927619322</v>
      </c>
    </row>
    <row r="3" spans="1:5" x14ac:dyDescent="0.25">
      <c r="A3" t="s">
        <v>2835</v>
      </c>
      <c r="B3">
        <v>0.58833999999999997</v>
      </c>
      <c r="C3">
        <v>0.10004399999999999</v>
      </c>
      <c r="D3">
        <f t="shared" si="0"/>
        <v>0.17004453207329095</v>
      </c>
      <c r="E3">
        <f t="shared" si="1"/>
        <v>-2.556015479183138</v>
      </c>
    </row>
    <row r="4" spans="1:5" x14ac:dyDescent="0.25">
      <c r="A4" t="s">
        <v>2836</v>
      </c>
      <c r="B4">
        <v>0.26664700000000002</v>
      </c>
      <c r="C4">
        <v>4.7119000000000001E-2</v>
      </c>
      <c r="D4">
        <f t="shared" si="0"/>
        <v>0.17670928230957031</v>
      </c>
      <c r="E4">
        <f t="shared" si="1"/>
        <v>-2.5005502701067246</v>
      </c>
    </row>
    <row r="5" spans="1:5" x14ac:dyDescent="0.25">
      <c r="A5" t="s">
        <v>14</v>
      </c>
      <c r="B5">
        <v>0.67424899999999999</v>
      </c>
      <c r="C5">
        <v>0.13766700000000001</v>
      </c>
      <c r="D5">
        <f t="shared" si="0"/>
        <v>0.20417827835117294</v>
      </c>
      <c r="E5">
        <f t="shared" si="1"/>
        <v>-2.2920987026281905</v>
      </c>
    </row>
    <row r="6" spans="1:5" x14ac:dyDescent="0.25">
      <c r="A6" t="s">
        <v>16</v>
      </c>
      <c r="B6">
        <v>4.10562</v>
      </c>
      <c r="C6">
        <v>1.06307</v>
      </c>
      <c r="D6">
        <f t="shared" si="0"/>
        <v>0.25893044168724821</v>
      </c>
      <c r="E6">
        <f t="shared" si="1"/>
        <v>-1.9493635062832928</v>
      </c>
    </row>
    <row r="7" spans="1:5" x14ac:dyDescent="0.25">
      <c r="A7" t="s">
        <v>2837</v>
      </c>
      <c r="B7">
        <v>0.84970199999999996</v>
      </c>
      <c r="C7">
        <v>0.22075900000000001</v>
      </c>
      <c r="D7">
        <f t="shared" si="0"/>
        <v>0.25980755606083078</v>
      </c>
      <c r="E7">
        <f t="shared" si="1"/>
        <v>-1.9444847051601986</v>
      </c>
    </row>
    <row r="8" spans="1:5" x14ac:dyDescent="0.25">
      <c r="A8" t="s">
        <v>2838</v>
      </c>
      <c r="B8">
        <v>6.9766099999999998E-2</v>
      </c>
      <c r="C8">
        <v>1.8441200000000001E-2</v>
      </c>
      <c r="D8">
        <f t="shared" si="0"/>
        <v>0.2643289505934831</v>
      </c>
      <c r="E8">
        <f t="shared" si="1"/>
        <v>-1.9195936502699324</v>
      </c>
    </row>
    <row r="9" spans="1:5" x14ac:dyDescent="0.25">
      <c r="A9" t="s">
        <v>2839</v>
      </c>
      <c r="B9">
        <v>0.867676</v>
      </c>
      <c r="C9">
        <v>0.242067</v>
      </c>
      <c r="D9">
        <f t="shared" si="0"/>
        <v>0.27898316883260571</v>
      </c>
      <c r="E9">
        <f t="shared" si="1"/>
        <v>-1.8417500085827065</v>
      </c>
    </row>
    <row r="10" spans="1:5" x14ac:dyDescent="0.25">
      <c r="A10" t="s">
        <v>2840</v>
      </c>
      <c r="B10">
        <v>1.0372300000000001</v>
      </c>
      <c r="C10">
        <v>0.33712900000000001</v>
      </c>
      <c r="D10">
        <f t="shared" si="0"/>
        <v>0.32502820010990813</v>
      </c>
      <c r="E10">
        <f t="shared" si="1"/>
        <v>-1.6213632001501297</v>
      </c>
    </row>
    <row r="11" spans="1:5" x14ac:dyDescent="0.25">
      <c r="A11" t="s">
        <v>21</v>
      </c>
      <c r="B11">
        <v>4.93879</v>
      </c>
      <c r="C11">
        <v>1.63083</v>
      </c>
      <c r="D11">
        <f t="shared" si="0"/>
        <v>0.33020841137201623</v>
      </c>
      <c r="E11">
        <f t="shared" si="1"/>
        <v>-1.5985512245146405</v>
      </c>
    </row>
    <row r="12" spans="1:5" x14ac:dyDescent="0.25">
      <c r="A12" t="s">
        <v>22</v>
      </c>
      <c r="B12">
        <v>1.6668499999999999</v>
      </c>
      <c r="C12">
        <v>0.56606500000000004</v>
      </c>
      <c r="D12">
        <f t="shared" si="0"/>
        <v>0.3396016438191799</v>
      </c>
      <c r="E12">
        <f t="shared" si="1"/>
        <v>-1.558084652710076</v>
      </c>
    </row>
    <row r="13" spans="1:5" x14ac:dyDescent="0.25">
      <c r="A13" t="s">
        <v>23</v>
      </c>
      <c r="B13">
        <v>0.48305300000000001</v>
      </c>
      <c r="C13">
        <v>0.16422800000000001</v>
      </c>
      <c r="D13">
        <f t="shared" si="0"/>
        <v>0.33997925693453929</v>
      </c>
      <c r="E13">
        <f t="shared" si="1"/>
        <v>-1.5564813686143428</v>
      </c>
    </row>
    <row r="14" spans="1:5" x14ac:dyDescent="0.25">
      <c r="A14" t="s">
        <v>25</v>
      </c>
      <c r="B14">
        <v>20.047799999999999</v>
      </c>
      <c r="C14">
        <v>7.1437600000000003</v>
      </c>
      <c r="D14">
        <f t="shared" si="0"/>
        <v>0.35633635610889974</v>
      </c>
      <c r="E14">
        <f t="shared" si="1"/>
        <v>-1.4886884093330355</v>
      </c>
    </row>
    <row r="15" spans="1:5" x14ac:dyDescent="0.25">
      <c r="A15" t="s">
        <v>26</v>
      </c>
      <c r="B15">
        <v>1.5649900000000001</v>
      </c>
      <c r="C15">
        <v>0.570932</v>
      </c>
      <c r="D15">
        <f t="shared" si="0"/>
        <v>0.36481511063968458</v>
      </c>
      <c r="E15">
        <f t="shared" si="1"/>
        <v>-1.4547626077272175</v>
      </c>
    </row>
    <row r="16" spans="1:5" x14ac:dyDescent="0.25">
      <c r="A16" t="s">
        <v>27</v>
      </c>
      <c r="B16">
        <v>0.29261900000000002</v>
      </c>
      <c r="C16">
        <v>0.114721</v>
      </c>
      <c r="D16">
        <f t="shared" si="0"/>
        <v>0.39204904671261948</v>
      </c>
      <c r="E16">
        <f t="shared" si="1"/>
        <v>-1.3508939430398492</v>
      </c>
    </row>
    <row r="17" spans="1:5" x14ac:dyDescent="0.25">
      <c r="A17" t="s">
        <v>2841</v>
      </c>
      <c r="B17">
        <v>8.5956600000000005</v>
      </c>
      <c r="C17">
        <v>3.5339499999999999</v>
      </c>
      <c r="D17">
        <f t="shared" si="0"/>
        <v>0.4111318967944288</v>
      </c>
      <c r="E17">
        <f t="shared" si="1"/>
        <v>-1.2823267902148541</v>
      </c>
    </row>
    <row r="18" spans="1:5" x14ac:dyDescent="0.25">
      <c r="A18" t="s">
        <v>30</v>
      </c>
      <c r="B18">
        <v>0.26535700000000001</v>
      </c>
      <c r="C18">
        <v>0.110986</v>
      </c>
      <c r="D18">
        <f t="shared" si="0"/>
        <v>0.41825163835889007</v>
      </c>
      <c r="E18">
        <f t="shared" si="1"/>
        <v>-1.2575569033443166</v>
      </c>
    </row>
    <row r="19" spans="1:5" x14ac:dyDescent="0.25">
      <c r="A19" t="s">
        <v>31</v>
      </c>
      <c r="B19">
        <v>268.99200000000002</v>
      </c>
      <c r="C19">
        <v>112.6</v>
      </c>
      <c r="D19">
        <f t="shared" si="0"/>
        <v>0.41859980965976679</v>
      </c>
      <c r="E19">
        <f t="shared" si="1"/>
        <v>-1.2563564392970203</v>
      </c>
    </row>
    <row r="20" spans="1:5" x14ac:dyDescent="0.25">
      <c r="A20" t="s">
        <v>2842</v>
      </c>
      <c r="B20">
        <v>0.10244499999999999</v>
      </c>
      <c r="C20">
        <v>4.36251E-2</v>
      </c>
      <c r="D20">
        <f t="shared" si="0"/>
        <v>0.42583923080677438</v>
      </c>
      <c r="E20">
        <f t="shared" si="1"/>
        <v>-1.2316192294484252</v>
      </c>
    </row>
    <row r="21" spans="1:5" x14ac:dyDescent="0.25">
      <c r="A21" t="s">
        <v>33</v>
      </c>
      <c r="B21">
        <v>0.17838100000000001</v>
      </c>
      <c r="C21">
        <v>7.8717899999999993E-2</v>
      </c>
      <c r="D21">
        <f t="shared" si="0"/>
        <v>0.44129083254382467</v>
      </c>
      <c r="E21">
        <f t="shared" si="1"/>
        <v>-1.1801983180718514</v>
      </c>
    </row>
    <row r="22" spans="1:5" x14ac:dyDescent="0.25">
      <c r="A22" t="s">
        <v>34</v>
      </c>
      <c r="B22">
        <v>3.9628899999999998</v>
      </c>
      <c r="C22">
        <v>1.7951600000000001</v>
      </c>
      <c r="D22">
        <f t="shared" si="0"/>
        <v>0.45299263921027333</v>
      </c>
      <c r="E22">
        <f t="shared" si="1"/>
        <v>-1.1424404871348668</v>
      </c>
    </row>
    <row r="23" spans="1:5" x14ac:dyDescent="0.25">
      <c r="A23" t="s">
        <v>2843</v>
      </c>
      <c r="B23">
        <v>5.3980500000000001E-2</v>
      </c>
      <c r="C23">
        <v>2.4683799999999999E-2</v>
      </c>
      <c r="D23">
        <f t="shared" si="0"/>
        <v>0.45727253360009629</v>
      </c>
      <c r="E23">
        <f t="shared" si="1"/>
        <v>-1.1288738296435998</v>
      </c>
    </row>
    <row r="24" spans="1:5" x14ac:dyDescent="0.25">
      <c r="A24" t="s">
        <v>35</v>
      </c>
      <c r="B24">
        <v>0.42664400000000002</v>
      </c>
      <c r="C24">
        <v>0.19795499999999999</v>
      </c>
      <c r="D24">
        <f t="shared" si="0"/>
        <v>0.46398168027676467</v>
      </c>
      <c r="E24">
        <f t="shared" si="1"/>
        <v>-1.1078602513785409</v>
      </c>
    </row>
    <row r="25" spans="1:5" x14ac:dyDescent="0.25">
      <c r="A25" t="s">
        <v>2844</v>
      </c>
      <c r="B25">
        <v>1.44052</v>
      </c>
      <c r="C25">
        <v>0.68679400000000002</v>
      </c>
      <c r="D25">
        <f t="shared" si="0"/>
        <v>0.47676811151528614</v>
      </c>
      <c r="E25">
        <f t="shared" si="1"/>
        <v>-1.0686403500630655</v>
      </c>
    </row>
    <row r="26" spans="1:5" x14ac:dyDescent="0.25">
      <c r="A26" t="s">
        <v>41</v>
      </c>
      <c r="B26">
        <v>0.24435999999999999</v>
      </c>
      <c r="C26">
        <v>0.12007</v>
      </c>
      <c r="D26">
        <f t="shared" si="0"/>
        <v>0.49136519888688818</v>
      </c>
      <c r="E26">
        <f t="shared" si="1"/>
        <v>-1.0251324129529338</v>
      </c>
    </row>
    <row r="27" spans="1:5" x14ac:dyDescent="0.25">
      <c r="A27" t="s">
        <v>42</v>
      </c>
      <c r="B27">
        <v>6.1772099999999996</v>
      </c>
      <c r="C27">
        <v>3.0980099999999999</v>
      </c>
      <c r="D27">
        <f t="shared" si="0"/>
        <v>0.50152253201688146</v>
      </c>
      <c r="E27">
        <f t="shared" si="1"/>
        <v>-0.99561357630557079</v>
      </c>
    </row>
    <row r="28" spans="1:5" x14ac:dyDescent="0.25">
      <c r="A28" t="s">
        <v>44</v>
      </c>
      <c r="B28">
        <v>14.6913</v>
      </c>
      <c r="C28">
        <v>7.4428000000000001</v>
      </c>
      <c r="D28">
        <f t="shared" si="0"/>
        <v>0.5066127572100495</v>
      </c>
      <c r="E28">
        <f t="shared" si="1"/>
        <v>-0.98104468832265046</v>
      </c>
    </row>
    <row r="29" spans="1:5" x14ac:dyDescent="0.25">
      <c r="A29" t="s">
        <v>2845</v>
      </c>
      <c r="B29">
        <v>0.133383</v>
      </c>
      <c r="C29">
        <v>6.9126300000000002E-2</v>
      </c>
      <c r="D29">
        <f t="shared" si="0"/>
        <v>0.51825420031038438</v>
      </c>
      <c r="E29">
        <f t="shared" si="1"/>
        <v>-0.94826819085145631</v>
      </c>
    </row>
    <row r="30" spans="1:5" x14ac:dyDescent="0.25">
      <c r="A30" t="s">
        <v>48</v>
      </c>
      <c r="B30">
        <v>14.9253</v>
      </c>
      <c r="C30">
        <v>7.78477</v>
      </c>
      <c r="D30">
        <f t="shared" si="0"/>
        <v>0.52158214575251416</v>
      </c>
      <c r="E30">
        <f t="shared" si="1"/>
        <v>-0.93903360928149671</v>
      </c>
    </row>
    <row r="31" spans="1:5" x14ac:dyDescent="0.25">
      <c r="A31" t="s">
        <v>49</v>
      </c>
      <c r="B31">
        <v>0.352827</v>
      </c>
      <c r="C31">
        <v>0.18531800000000001</v>
      </c>
      <c r="D31">
        <f t="shared" si="0"/>
        <v>0.52523758102412799</v>
      </c>
      <c r="E31">
        <f t="shared" si="1"/>
        <v>-0.92895794937736775</v>
      </c>
    </row>
    <row r="32" spans="1:5" x14ac:dyDescent="0.25">
      <c r="A32" t="s">
        <v>2846</v>
      </c>
      <c r="B32">
        <v>0.20174900000000001</v>
      </c>
      <c r="C32">
        <v>0.10637000000000001</v>
      </c>
      <c r="D32">
        <f t="shared" si="0"/>
        <v>0.52723929238806633</v>
      </c>
      <c r="E32">
        <f t="shared" si="1"/>
        <v>-0.92347020401585689</v>
      </c>
    </row>
    <row r="33" spans="1:5" x14ac:dyDescent="0.25">
      <c r="A33" t="s">
        <v>2847</v>
      </c>
      <c r="B33">
        <v>0.464617</v>
      </c>
      <c r="C33">
        <v>0.24515600000000001</v>
      </c>
      <c r="D33">
        <f t="shared" si="0"/>
        <v>0.52765180783311849</v>
      </c>
      <c r="E33">
        <f t="shared" si="1"/>
        <v>-0.92234187140014312</v>
      </c>
    </row>
    <row r="34" spans="1:5" x14ac:dyDescent="0.25">
      <c r="A34" t="s">
        <v>51</v>
      </c>
      <c r="B34">
        <v>102.114</v>
      </c>
      <c r="C34">
        <v>55.136000000000003</v>
      </c>
      <c r="D34">
        <f t="shared" si="0"/>
        <v>0.53994555105078634</v>
      </c>
      <c r="E34">
        <f t="shared" si="1"/>
        <v>-0.88911416388828191</v>
      </c>
    </row>
    <row r="35" spans="1:5" x14ac:dyDescent="0.25">
      <c r="A35" t="s">
        <v>2848</v>
      </c>
      <c r="B35">
        <v>0.209284</v>
      </c>
      <c r="C35">
        <v>0.11586100000000001</v>
      </c>
      <c r="D35">
        <f t="shared" si="0"/>
        <v>0.5536065824429961</v>
      </c>
      <c r="E35">
        <f t="shared" si="1"/>
        <v>-0.85306699800844332</v>
      </c>
    </row>
    <row r="36" spans="1:5" x14ac:dyDescent="0.25">
      <c r="A36" t="s">
        <v>53</v>
      </c>
      <c r="B36">
        <v>0.98209999999999997</v>
      </c>
      <c r="C36">
        <v>0.55432899999999996</v>
      </c>
      <c r="D36">
        <f t="shared" si="0"/>
        <v>0.56443233886569588</v>
      </c>
      <c r="E36">
        <f t="shared" si="1"/>
        <v>-0.82512744610065958</v>
      </c>
    </row>
    <row r="37" spans="1:5" x14ac:dyDescent="0.25">
      <c r="A37" t="s">
        <v>2849</v>
      </c>
      <c r="B37">
        <v>0.52637100000000003</v>
      </c>
      <c r="C37">
        <v>0.29844999999999999</v>
      </c>
      <c r="D37">
        <f t="shared" si="0"/>
        <v>0.56699552216972438</v>
      </c>
      <c r="E37">
        <f t="shared" si="1"/>
        <v>-0.81859075331605202</v>
      </c>
    </row>
    <row r="38" spans="1:5" x14ac:dyDescent="0.25">
      <c r="A38" t="s">
        <v>2850</v>
      </c>
      <c r="B38">
        <v>0.93498300000000001</v>
      </c>
      <c r="C38">
        <v>0.53248899999999999</v>
      </c>
      <c r="D38">
        <f t="shared" si="0"/>
        <v>0.56951730673178014</v>
      </c>
      <c r="E38">
        <f t="shared" si="1"/>
        <v>-0.81218841106330764</v>
      </c>
    </row>
    <row r="39" spans="1:5" x14ac:dyDescent="0.25">
      <c r="A39" t="s">
        <v>54</v>
      </c>
      <c r="B39">
        <v>9.7111099999999997</v>
      </c>
      <c r="C39">
        <v>5.5658200000000004</v>
      </c>
      <c r="D39">
        <f t="shared" si="0"/>
        <v>0.57313942484432789</v>
      </c>
      <c r="E39">
        <f t="shared" si="1"/>
        <v>-0.8030419557945141</v>
      </c>
    </row>
    <row r="40" spans="1:5" x14ac:dyDescent="0.25">
      <c r="A40" t="s">
        <v>55</v>
      </c>
      <c r="B40">
        <v>0.135293</v>
      </c>
      <c r="C40">
        <v>7.7847299999999994E-2</v>
      </c>
      <c r="D40">
        <f t="shared" si="0"/>
        <v>0.57539784024302809</v>
      </c>
      <c r="E40">
        <f t="shared" si="1"/>
        <v>-0.79736828895879053</v>
      </c>
    </row>
    <row r="41" spans="1:5" x14ac:dyDescent="0.25">
      <c r="A41" t="s">
        <v>57</v>
      </c>
      <c r="B41">
        <v>12.2768</v>
      </c>
      <c r="C41">
        <v>7.1561700000000004</v>
      </c>
      <c r="D41">
        <f t="shared" si="0"/>
        <v>0.58290189625961164</v>
      </c>
      <c r="E41">
        <f t="shared" si="1"/>
        <v>-0.77867499995098066</v>
      </c>
    </row>
    <row r="42" spans="1:5" x14ac:dyDescent="0.25">
      <c r="A42" t="s">
        <v>59</v>
      </c>
      <c r="B42">
        <v>8.1911699999999996</v>
      </c>
      <c r="C42">
        <v>4.8290800000000003</v>
      </c>
      <c r="D42">
        <f t="shared" si="0"/>
        <v>0.58954703662602537</v>
      </c>
      <c r="E42">
        <f t="shared" si="1"/>
        <v>-0.7623211726068847</v>
      </c>
    </row>
    <row r="43" spans="1:5" x14ac:dyDescent="0.25">
      <c r="A43" t="s">
        <v>61</v>
      </c>
      <c r="B43">
        <v>0.37261499999999997</v>
      </c>
      <c r="C43">
        <v>0.22275300000000001</v>
      </c>
      <c r="D43">
        <f t="shared" si="0"/>
        <v>0.59781007205829084</v>
      </c>
      <c r="E43">
        <f t="shared" si="1"/>
        <v>-0.74224089076841626</v>
      </c>
    </row>
    <row r="44" spans="1:5" x14ac:dyDescent="0.25">
      <c r="A44" t="s">
        <v>62</v>
      </c>
      <c r="B44">
        <v>99.547600000000003</v>
      </c>
      <c r="C44">
        <v>59.997500000000002</v>
      </c>
      <c r="D44">
        <f t="shared" si="0"/>
        <v>0.60270162213855483</v>
      </c>
      <c r="E44">
        <f t="shared" si="1"/>
        <v>-0.73048414715473364</v>
      </c>
    </row>
    <row r="45" spans="1:5" x14ac:dyDescent="0.25">
      <c r="A45" t="s">
        <v>66</v>
      </c>
      <c r="B45">
        <v>2.2563900000000001</v>
      </c>
      <c r="C45">
        <v>1.44187</v>
      </c>
      <c r="D45">
        <f t="shared" si="0"/>
        <v>0.63901630480546356</v>
      </c>
      <c r="E45">
        <f t="shared" si="1"/>
        <v>-0.64607535219414758</v>
      </c>
    </row>
    <row r="46" spans="1:5" x14ac:dyDescent="0.25">
      <c r="A46" t="s">
        <v>2851</v>
      </c>
      <c r="B46">
        <v>0.43637900000000002</v>
      </c>
      <c r="C46">
        <v>0.27959600000000001</v>
      </c>
      <c r="D46">
        <f t="shared" si="0"/>
        <v>0.64071827471074461</v>
      </c>
      <c r="E46">
        <f t="shared" si="1"/>
        <v>-0.64223795492589619</v>
      </c>
    </row>
    <row r="47" spans="1:5" x14ac:dyDescent="0.25">
      <c r="A47" t="s">
        <v>68</v>
      </c>
      <c r="B47">
        <v>11.488200000000001</v>
      </c>
      <c r="C47">
        <v>7.4198899999999997</v>
      </c>
      <c r="D47">
        <f t="shared" si="0"/>
        <v>0.64587054542922295</v>
      </c>
      <c r="E47">
        <f t="shared" si="1"/>
        <v>-0.63068306647424066</v>
      </c>
    </row>
    <row r="48" spans="1:5" x14ac:dyDescent="0.25">
      <c r="A48" t="s">
        <v>69</v>
      </c>
      <c r="B48">
        <v>0.182202</v>
      </c>
      <c r="C48">
        <v>0.117767</v>
      </c>
      <c r="D48">
        <f t="shared" si="0"/>
        <v>0.64635404660761131</v>
      </c>
      <c r="E48">
        <f t="shared" si="1"/>
        <v>-0.62960346345604268</v>
      </c>
    </row>
    <row r="49" spans="1:5" x14ac:dyDescent="0.25">
      <c r="A49" t="s">
        <v>71</v>
      </c>
      <c r="B49">
        <v>1.09731</v>
      </c>
      <c r="C49">
        <v>0.70938299999999999</v>
      </c>
      <c r="D49">
        <f t="shared" si="0"/>
        <v>0.64647456051617136</v>
      </c>
      <c r="E49">
        <f t="shared" si="1"/>
        <v>-0.62933449536888364</v>
      </c>
    </row>
    <row r="50" spans="1:5" x14ac:dyDescent="0.25">
      <c r="A50" t="s">
        <v>2852</v>
      </c>
      <c r="B50">
        <v>0.79122700000000001</v>
      </c>
      <c r="C50">
        <v>0.51696699999999995</v>
      </c>
      <c r="D50">
        <f t="shared" si="0"/>
        <v>0.65337381054994326</v>
      </c>
      <c r="E50">
        <f t="shared" si="1"/>
        <v>-0.61401946708866506</v>
      </c>
    </row>
    <row r="51" spans="1:5" x14ac:dyDescent="0.25">
      <c r="A51" t="s">
        <v>2853</v>
      </c>
      <c r="B51">
        <v>0.56235000000000002</v>
      </c>
      <c r="C51">
        <v>0.36928299999999997</v>
      </c>
      <c r="D51">
        <f t="shared" si="0"/>
        <v>0.65667822530452558</v>
      </c>
      <c r="E51">
        <f t="shared" si="1"/>
        <v>-0.60674147696423797</v>
      </c>
    </row>
    <row r="52" spans="1:5" x14ac:dyDescent="0.25">
      <c r="A52" t="s">
        <v>73</v>
      </c>
      <c r="B52">
        <v>0.55601599999999995</v>
      </c>
      <c r="C52">
        <v>0.36748700000000001</v>
      </c>
      <c r="D52">
        <f t="shared" si="0"/>
        <v>0.6609288221921672</v>
      </c>
      <c r="E52">
        <f t="shared" si="1"/>
        <v>-0.59743318381944344</v>
      </c>
    </row>
    <row r="53" spans="1:5" x14ac:dyDescent="0.25">
      <c r="A53" t="s">
        <v>75</v>
      </c>
      <c r="B53">
        <v>32.445300000000003</v>
      </c>
      <c r="C53">
        <v>21.692900000000002</v>
      </c>
      <c r="D53">
        <f t="shared" si="0"/>
        <v>0.66859914995392244</v>
      </c>
      <c r="E53">
        <f t="shared" si="1"/>
        <v>-0.58078657414987467</v>
      </c>
    </row>
    <row r="54" spans="1:5" x14ac:dyDescent="0.25">
      <c r="A54" t="s">
        <v>76</v>
      </c>
      <c r="B54">
        <v>0.42277199999999998</v>
      </c>
      <c r="C54">
        <v>0.28295799999999999</v>
      </c>
      <c r="D54">
        <f t="shared" si="0"/>
        <v>0.66929219532040907</v>
      </c>
      <c r="E54">
        <f t="shared" si="1"/>
        <v>-0.5792919038893849</v>
      </c>
    </row>
    <row r="55" spans="1:5" x14ac:dyDescent="0.25">
      <c r="A55" t="s">
        <v>78</v>
      </c>
      <c r="B55">
        <v>0.74357899999999999</v>
      </c>
      <c r="C55">
        <v>0.50165400000000004</v>
      </c>
      <c r="D55">
        <f t="shared" si="0"/>
        <v>0.67464788542979304</v>
      </c>
      <c r="E55">
        <f t="shared" si="1"/>
        <v>-0.56779337270639452</v>
      </c>
    </row>
    <row r="56" spans="1:5" x14ac:dyDescent="0.25">
      <c r="A56" t="s">
        <v>81</v>
      </c>
      <c r="B56">
        <v>6.9145700000000003</v>
      </c>
      <c r="C56">
        <v>4.6739600000000001</v>
      </c>
      <c r="D56">
        <f t="shared" si="0"/>
        <v>0.67595815791871361</v>
      </c>
      <c r="E56">
        <f t="shared" si="1"/>
        <v>-0.56499414901814815</v>
      </c>
    </row>
    <row r="57" spans="1:5" x14ac:dyDescent="0.25">
      <c r="A57" t="s">
        <v>82</v>
      </c>
      <c r="B57">
        <v>7.8409499999999993E-2</v>
      </c>
      <c r="C57">
        <v>5.33082E-2</v>
      </c>
      <c r="D57">
        <f t="shared" si="0"/>
        <v>0.67986914850879043</v>
      </c>
      <c r="E57">
        <f t="shared" si="1"/>
        <v>-0.55667099111705776</v>
      </c>
    </row>
    <row r="58" spans="1:5" x14ac:dyDescent="0.25">
      <c r="A58" t="s">
        <v>83</v>
      </c>
      <c r="B58">
        <v>11.0261</v>
      </c>
      <c r="C58">
        <v>7.5186200000000003</v>
      </c>
      <c r="D58">
        <f t="shared" si="0"/>
        <v>0.68189296306037495</v>
      </c>
      <c r="E58">
        <f t="shared" si="1"/>
        <v>-0.55238279813228686</v>
      </c>
    </row>
    <row r="59" spans="1:5" x14ac:dyDescent="0.25">
      <c r="A59" t="s">
        <v>84</v>
      </c>
      <c r="B59">
        <v>43.6614</v>
      </c>
      <c r="C59">
        <v>29.9465</v>
      </c>
      <c r="D59">
        <f t="shared" si="0"/>
        <v>0.68588043443407676</v>
      </c>
      <c r="E59">
        <f t="shared" si="1"/>
        <v>-0.54397099324629539</v>
      </c>
    </row>
    <row r="60" spans="1:5" x14ac:dyDescent="0.25">
      <c r="A60" t="s">
        <v>85</v>
      </c>
      <c r="B60">
        <v>0.57560299999999998</v>
      </c>
      <c r="C60">
        <v>0.39494699999999999</v>
      </c>
      <c r="D60">
        <f t="shared" si="0"/>
        <v>0.68614479076724755</v>
      </c>
      <c r="E60">
        <f t="shared" si="1"/>
        <v>-0.54341504781816852</v>
      </c>
    </row>
    <row r="61" spans="1:5" x14ac:dyDescent="0.25">
      <c r="A61" t="s">
        <v>87</v>
      </c>
      <c r="B61">
        <v>4.2897400000000001</v>
      </c>
      <c r="C61">
        <v>2.9618799999999998</v>
      </c>
      <c r="D61">
        <f t="shared" si="0"/>
        <v>0.69045676427942015</v>
      </c>
      <c r="E61">
        <f t="shared" si="1"/>
        <v>-0.53437701771408619</v>
      </c>
    </row>
    <row r="62" spans="1:5" x14ac:dyDescent="0.25">
      <c r="A62" t="s">
        <v>88</v>
      </c>
      <c r="B62">
        <v>3.6092900000000001</v>
      </c>
      <c r="C62">
        <v>2.5015700000000001</v>
      </c>
      <c r="D62">
        <f t="shared" si="0"/>
        <v>0.69309199316209003</v>
      </c>
      <c r="E62">
        <f t="shared" si="1"/>
        <v>-0.52888124285588656</v>
      </c>
    </row>
    <row r="63" spans="1:5" x14ac:dyDescent="0.25">
      <c r="A63" t="s">
        <v>90</v>
      </c>
      <c r="B63">
        <v>1.31128</v>
      </c>
      <c r="C63">
        <v>0.91406100000000001</v>
      </c>
      <c r="D63">
        <f t="shared" si="0"/>
        <v>0.69707537673113296</v>
      </c>
      <c r="E63">
        <f t="shared" si="1"/>
        <v>-0.52061342766524865</v>
      </c>
    </row>
    <row r="64" spans="1:5" x14ac:dyDescent="0.25">
      <c r="A64" t="s">
        <v>95</v>
      </c>
      <c r="B64">
        <v>2.2869999999999999</v>
      </c>
      <c r="C64">
        <v>1.6081300000000001</v>
      </c>
      <c r="D64">
        <f t="shared" si="0"/>
        <v>0.70316134674245745</v>
      </c>
      <c r="E64">
        <f t="shared" si="1"/>
        <v>-0.50807232815413839</v>
      </c>
    </row>
    <row r="65" spans="1:5" x14ac:dyDescent="0.25">
      <c r="A65" t="s">
        <v>96</v>
      </c>
      <c r="B65">
        <v>0.89499600000000001</v>
      </c>
      <c r="C65">
        <v>0.63377899999999998</v>
      </c>
      <c r="D65">
        <f t="shared" si="0"/>
        <v>0.70813612574804796</v>
      </c>
      <c r="E65">
        <f t="shared" si="1"/>
        <v>-0.49790137714334565</v>
      </c>
    </row>
    <row r="66" spans="1:5" x14ac:dyDescent="0.25">
      <c r="A66" t="s">
        <v>97</v>
      </c>
      <c r="B66">
        <v>133.36099999999999</v>
      </c>
      <c r="C66">
        <v>95.558700000000002</v>
      </c>
      <c r="D66">
        <f t="shared" ref="D66:D129" si="2">C66/B66</f>
        <v>0.71654156762471799</v>
      </c>
      <c r="E66">
        <f t="shared" ref="E66:E129" si="3">LOG(D66,2)</f>
        <v>-0.48087769512212974</v>
      </c>
    </row>
    <row r="67" spans="1:5" x14ac:dyDescent="0.25">
      <c r="A67" t="s">
        <v>98</v>
      </c>
      <c r="B67">
        <v>10.8139</v>
      </c>
      <c r="C67">
        <v>7.7552399999999997</v>
      </c>
      <c r="D67">
        <f t="shared" si="2"/>
        <v>0.71715477302360842</v>
      </c>
      <c r="E67">
        <f t="shared" si="3"/>
        <v>-0.47964358659176803</v>
      </c>
    </row>
    <row r="68" spans="1:5" x14ac:dyDescent="0.25">
      <c r="A68" t="s">
        <v>99</v>
      </c>
      <c r="B68">
        <v>0.17807600000000001</v>
      </c>
      <c r="C68">
        <v>0.12872600000000001</v>
      </c>
      <c r="D68">
        <f t="shared" si="2"/>
        <v>0.72287113367326306</v>
      </c>
      <c r="E68">
        <f t="shared" si="3"/>
        <v>-0.46818961421313321</v>
      </c>
    </row>
    <row r="69" spans="1:5" x14ac:dyDescent="0.25">
      <c r="A69" t="s">
        <v>100</v>
      </c>
      <c r="B69">
        <v>16.703800000000001</v>
      </c>
      <c r="C69">
        <v>12.0825</v>
      </c>
      <c r="D69">
        <f t="shared" si="2"/>
        <v>0.72333840204025424</v>
      </c>
      <c r="E69">
        <f t="shared" si="3"/>
        <v>-0.46725734850386608</v>
      </c>
    </row>
    <row r="70" spans="1:5" x14ac:dyDescent="0.25">
      <c r="A70" t="s">
        <v>2854</v>
      </c>
      <c r="B70">
        <v>0.99128099999999997</v>
      </c>
      <c r="C70">
        <v>0.72292999999999996</v>
      </c>
      <c r="D70">
        <f t="shared" si="2"/>
        <v>0.72928866789537983</v>
      </c>
      <c r="E70">
        <f t="shared" si="3"/>
        <v>-0.45543811804645312</v>
      </c>
    </row>
    <row r="71" spans="1:5" x14ac:dyDescent="0.25">
      <c r="A71" t="s">
        <v>2855</v>
      </c>
      <c r="B71">
        <v>0.29124299999999997</v>
      </c>
      <c r="C71">
        <v>0.21487800000000001</v>
      </c>
      <c r="D71">
        <f t="shared" si="2"/>
        <v>0.7377962732151504</v>
      </c>
      <c r="E71">
        <f t="shared" si="3"/>
        <v>-0.4387055932327823</v>
      </c>
    </row>
    <row r="72" spans="1:5" x14ac:dyDescent="0.25">
      <c r="A72" t="s">
        <v>104</v>
      </c>
      <c r="B72">
        <v>2.4059200000000001</v>
      </c>
      <c r="C72">
        <v>1.77854</v>
      </c>
      <c r="D72">
        <f t="shared" si="2"/>
        <v>0.73923488727804743</v>
      </c>
      <c r="E72">
        <f t="shared" si="3"/>
        <v>-0.4358952503150218</v>
      </c>
    </row>
    <row r="73" spans="1:5" x14ac:dyDescent="0.25">
      <c r="A73" t="s">
        <v>2856</v>
      </c>
      <c r="B73">
        <v>0.10961</v>
      </c>
      <c r="C73">
        <v>8.1279599999999994E-2</v>
      </c>
      <c r="D73">
        <f t="shared" si="2"/>
        <v>0.74153453152084658</v>
      </c>
      <c r="E73">
        <f t="shared" si="3"/>
        <v>-0.43141421772478961</v>
      </c>
    </row>
    <row r="74" spans="1:5" x14ac:dyDescent="0.25">
      <c r="A74" t="s">
        <v>106</v>
      </c>
      <c r="B74">
        <v>0.71077000000000001</v>
      </c>
      <c r="C74">
        <v>0.53478300000000001</v>
      </c>
      <c r="D74">
        <f t="shared" si="2"/>
        <v>0.7523995103901403</v>
      </c>
      <c r="E74">
        <f t="shared" si="3"/>
        <v>-0.41042918483266899</v>
      </c>
    </row>
    <row r="75" spans="1:5" x14ac:dyDescent="0.25">
      <c r="A75" t="s">
        <v>2857</v>
      </c>
      <c r="B75">
        <v>0.63820399999999999</v>
      </c>
      <c r="C75">
        <v>0.48129899999999998</v>
      </c>
      <c r="D75">
        <f t="shared" si="2"/>
        <v>0.75414600973983237</v>
      </c>
      <c r="E75">
        <f t="shared" si="3"/>
        <v>-0.40708422506107117</v>
      </c>
    </row>
    <row r="76" spans="1:5" x14ac:dyDescent="0.25">
      <c r="A76" t="s">
        <v>2858</v>
      </c>
      <c r="B76">
        <v>0.19986499999999999</v>
      </c>
      <c r="C76">
        <v>0.15079200000000001</v>
      </c>
      <c r="D76">
        <f t="shared" si="2"/>
        <v>0.75446926675505976</v>
      </c>
      <c r="E76">
        <f t="shared" si="3"/>
        <v>-0.40646596100501298</v>
      </c>
    </row>
    <row r="77" spans="1:5" x14ac:dyDescent="0.25">
      <c r="A77" t="s">
        <v>2859</v>
      </c>
      <c r="B77">
        <v>4.2556799999999999</v>
      </c>
      <c r="C77">
        <v>3.2404700000000002</v>
      </c>
      <c r="D77">
        <f t="shared" si="2"/>
        <v>0.76144587938942787</v>
      </c>
      <c r="E77">
        <f t="shared" si="3"/>
        <v>-0.39318659568131015</v>
      </c>
    </row>
    <row r="78" spans="1:5" x14ac:dyDescent="0.25">
      <c r="A78" t="s">
        <v>2860</v>
      </c>
      <c r="B78">
        <v>0.214202</v>
      </c>
      <c r="C78">
        <v>0.165709</v>
      </c>
      <c r="D78">
        <f t="shared" si="2"/>
        <v>0.77361089065461575</v>
      </c>
      <c r="E78">
        <f t="shared" si="3"/>
        <v>-0.37031999011550881</v>
      </c>
    </row>
    <row r="79" spans="1:5" x14ac:dyDescent="0.25">
      <c r="A79" t="s">
        <v>2861</v>
      </c>
      <c r="B79">
        <v>0.23594699999999999</v>
      </c>
      <c r="C79">
        <v>0.184587</v>
      </c>
      <c r="D79">
        <f t="shared" si="2"/>
        <v>0.78232399649073736</v>
      </c>
      <c r="E79">
        <f t="shared" si="3"/>
        <v>-0.35416187696432389</v>
      </c>
    </row>
    <row r="80" spans="1:5" x14ac:dyDescent="0.25">
      <c r="A80" t="s">
        <v>108</v>
      </c>
      <c r="B80">
        <v>2.23007</v>
      </c>
      <c r="C80">
        <v>1.7745899999999999</v>
      </c>
      <c r="D80">
        <f t="shared" si="2"/>
        <v>0.79575529019268454</v>
      </c>
      <c r="E80">
        <f t="shared" si="3"/>
        <v>-0.3296032519367762</v>
      </c>
    </row>
    <row r="81" spans="1:5" x14ac:dyDescent="0.25">
      <c r="A81" t="s">
        <v>111</v>
      </c>
      <c r="B81">
        <v>1.1783399999999999</v>
      </c>
      <c r="C81">
        <v>0.95618000000000003</v>
      </c>
      <c r="D81">
        <f t="shared" si="2"/>
        <v>0.81146358436444499</v>
      </c>
      <c r="E81">
        <f t="shared" si="3"/>
        <v>-0.30140174174768147</v>
      </c>
    </row>
    <row r="82" spans="1:5" x14ac:dyDescent="0.25">
      <c r="A82" t="s">
        <v>2862</v>
      </c>
      <c r="B82">
        <v>0.82132799999999995</v>
      </c>
      <c r="C82">
        <v>0.67359999999999998</v>
      </c>
      <c r="D82">
        <f t="shared" si="2"/>
        <v>0.8201351956830889</v>
      </c>
      <c r="E82">
        <f t="shared" si="3"/>
        <v>-0.28606634361467898</v>
      </c>
    </row>
    <row r="83" spans="1:5" x14ac:dyDescent="0.25">
      <c r="A83" t="s">
        <v>2863</v>
      </c>
      <c r="B83">
        <v>0.81018999999999997</v>
      </c>
      <c r="C83">
        <v>0.668879</v>
      </c>
      <c r="D83">
        <f t="shared" si="2"/>
        <v>0.82558288796455159</v>
      </c>
      <c r="E83">
        <f t="shared" si="3"/>
        <v>-0.27651502686908558</v>
      </c>
    </row>
    <row r="84" spans="1:5" x14ac:dyDescent="0.25">
      <c r="A84" t="s">
        <v>114</v>
      </c>
      <c r="B84">
        <v>0.57648699999999997</v>
      </c>
      <c r="C84">
        <v>0.47728999999999999</v>
      </c>
      <c r="D84">
        <f t="shared" si="2"/>
        <v>0.82792847019967497</v>
      </c>
      <c r="E84">
        <f t="shared" si="3"/>
        <v>-0.27242196502016447</v>
      </c>
    </row>
    <row r="85" spans="1:5" x14ac:dyDescent="0.25">
      <c r="A85" t="s">
        <v>115</v>
      </c>
      <c r="B85">
        <v>0.34958800000000001</v>
      </c>
      <c r="C85">
        <v>0.29030099999999998</v>
      </c>
      <c r="D85">
        <f t="shared" si="2"/>
        <v>0.83040893852191711</v>
      </c>
      <c r="E85">
        <f t="shared" si="3"/>
        <v>-0.26810612193839117</v>
      </c>
    </row>
    <row r="86" spans="1:5" x14ac:dyDescent="0.25">
      <c r="A86" t="s">
        <v>2864</v>
      </c>
      <c r="B86">
        <v>1.42523</v>
      </c>
      <c r="C86">
        <v>1.18919</v>
      </c>
      <c r="D86">
        <f t="shared" si="2"/>
        <v>0.83438462563937044</v>
      </c>
      <c r="E86">
        <f t="shared" si="3"/>
        <v>-0.26121551986547564</v>
      </c>
    </row>
    <row r="87" spans="1:5" x14ac:dyDescent="0.25">
      <c r="A87" t="s">
        <v>118</v>
      </c>
      <c r="B87">
        <v>11.676500000000001</v>
      </c>
      <c r="C87">
        <v>9.7637</v>
      </c>
      <c r="D87">
        <f t="shared" si="2"/>
        <v>0.83618378795015624</v>
      </c>
      <c r="E87">
        <f t="shared" si="3"/>
        <v>-0.25810802241017416</v>
      </c>
    </row>
    <row r="88" spans="1:5" x14ac:dyDescent="0.25">
      <c r="A88" t="s">
        <v>2865</v>
      </c>
      <c r="B88">
        <v>0.161913</v>
      </c>
      <c r="C88">
        <v>0.13623499999999999</v>
      </c>
      <c r="D88">
        <f t="shared" si="2"/>
        <v>0.84140865773594453</v>
      </c>
      <c r="E88">
        <f t="shared" si="3"/>
        <v>-0.24912143198810996</v>
      </c>
    </row>
    <row r="89" spans="1:5" x14ac:dyDescent="0.25">
      <c r="A89" t="s">
        <v>2866</v>
      </c>
      <c r="B89">
        <v>1.98329</v>
      </c>
      <c r="C89">
        <v>1.70888</v>
      </c>
      <c r="D89">
        <f t="shared" si="2"/>
        <v>0.86163899379314168</v>
      </c>
      <c r="E89">
        <f t="shared" si="3"/>
        <v>-0.21484455382717174</v>
      </c>
    </row>
    <row r="90" spans="1:5" x14ac:dyDescent="0.25">
      <c r="A90" t="s">
        <v>122</v>
      </c>
      <c r="B90">
        <v>72.445400000000006</v>
      </c>
      <c r="C90">
        <v>62.462400000000002</v>
      </c>
      <c r="D90">
        <f t="shared" si="2"/>
        <v>0.86219967037244594</v>
      </c>
      <c r="E90">
        <f t="shared" si="3"/>
        <v>-0.21390608392758922</v>
      </c>
    </row>
    <row r="91" spans="1:5" x14ac:dyDescent="0.25">
      <c r="A91" t="s">
        <v>2867</v>
      </c>
      <c r="B91">
        <v>0.79503599999999996</v>
      </c>
      <c r="C91">
        <v>0.69696199999999997</v>
      </c>
      <c r="D91">
        <f t="shared" si="2"/>
        <v>0.87664206400716449</v>
      </c>
      <c r="E91">
        <f t="shared" si="3"/>
        <v>-0.18994018937800877</v>
      </c>
    </row>
    <row r="92" spans="1:5" x14ac:dyDescent="0.25">
      <c r="A92" t="s">
        <v>2868</v>
      </c>
      <c r="B92">
        <v>0.35388599999999998</v>
      </c>
      <c r="C92">
        <v>0.31096000000000001</v>
      </c>
      <c r="D92">
        <f t="shared" si="2"/>
        <v>0.87870105062082149</v>
      </c>
      <c r="E92">
        <f t="shared" si="3"/>
        <v>-0.18655567598643302</v>
      </c>
    </row>
    <row r="93" spans="1:5" x14ac:dyDescent="0.25">
      <c r="A93" t="s">
        <v>129</v>
      </c>
      <c r="B93">
        <v>0.25882300000000003</v>
      </c>
      <c r="C93">
        <v>0.234044</v>
      </c>
      <c r="D93">
        <f t="shared" si="2"/>
        <v>0.90426275871927908</v>
      </c>
      <c r="E93">
        <f t="shared" si="3"/>
        <v>-0.14518604611892016</v>
      </c>
    </row>
    <row r="94" spans="1:5" x14ac:dyDescent="0.25">
      <c r="A94" t="s">
        <v>130</v>
      </c>
      <c r="B94">
        <v>3.6455899999999999</v>
      </c>
      <c r="C94">
        <v>3.3067600000000001</v>
      </c>
      <c r="D94">
        <f t="shared" si="2"/>
        <v>0.9070575681851224</v>
      </c>
      <c r="E94">
        <f t="shared" si="3"/>
        <v>-0.14073397776139041</v>
      </c>
    </row>
    <row r="95" spans="1:5" x14ac:dyDescent="0.25">
      <c r="A95" t="s">
        <v>132</v>
      </c>
      <c r="B95">
        <v>4.8220599999999996</v>
      </c>
      <c r="C95">
        <v>4.4002400000000002</v>
      </c>
      <c r="D95">
        <f t="shared" si="2"/>
        <v>0.91252286367237245</v>
      </c>
      <c r="E95">
        <f t="shared" si="3"/>
        <v>-0.1320673881788367</v>
      </c>
    </row>
    <row r="96" spans="1:5" x14ac:dyDescent="0.25">
      <c r="A96" t="s">
        <v>133</v>
      </c>
      <c r="B96">
        <v>3.2983799999999999</v>
      </c>
      <c r="C96">
        <v>3.0124499999999999</v>
      </c>
      <c r="D96">
        <f t="shared" si="2"/>
        <v>0.913311989522129</v>
      </c>
      <c r="E96">
        <f t="shared" si="3"/>
        <v>-0.1308203224664295</v>
      </c>
    </row>
    <row r="97" spans="1:5" x14ac:dyDescent="0.25">
      <c r="A97" t="s">
        <v>135</v>
      </c>
      <c r="B97">
        <v>0.99112900000000004</v>
      </c>
      <c r="C97">
        <v>0.92661300000000002</v>
      </c>
      <c r="D97">
        <f t="shared" si="2"/>
        <v>0.93490655605879758</v>
      </c>
      <c r="E97">
        <f t="shared" si="3"/>
        <v>-9.7105920098357418E-2</v>
      </c>
    </row>
    <row r="98" spans="1:5" x14ac:dyDescent="0.25">
      <c r="A98" t="s">
        <v>140</v>
      </c>
      <c r="B98">
        <v>2.3196300000000001</v>
      </c>
      <c r="C98">
        <v>2.1745800000000002</v>
      </c>
      <c r="D98">
        <f t="shared" si="2"/>
        <v>0.93746847557584623</v>
      </c>
      <c r="E98">
        <f t="shared" si="3"/>
        <v>-9.3157917346222058E-2</v>
      </c>
    </row>
    <row r="99" spans="1:5" x14ac:dyDescent="0.25">
      <c r="A99" t="s">
        <v>138</v>
      </c>
      <c r="B99">
        <v>0.18362600000000001</v>
      </c>
      <c r="C99">
        <v>0.17214599999999999</v>
      </c>
      <c r="D99">
        <f t="shared" si="2"/>
        <v>0.9374816202498556</v>
      </c>
      <c r="E99">
        <f t="shared" si="3"/>
        <v>-9.313768880141976E-2</v>
      </c>
    </row>
    <row r="100" spans="1:5" x14ac:dyDescent="0.25">
      <c r="A100" t="s">
        <v>142</v>
      </c>
      <c r="B100">
        <v>41.216900000000003</v>
      </c>
      <c r="C100">
        <v>38.7209</v>
      </c>
      <c r="D100">
        <f t="shared" si="2"/>
        <v>0.93944231613731255</v>
      </c>
      <c r="E100">
        <f t="shared" si="3"/>
        <v>-9.0123515229833834E-2</v>
      </c>
    </row>
    <row r="101" spans="1:5" x14ac:dyDescent="0.25">
      <c r="A101" t="s">
        <v>143</v>
      </c>
      <c r="B101">
        <v>0.35694100000000001</v>
      </c>
      <c r="C101">
        <v>0.335588</v>
      </c>
      <c r="D101">
        <f t="shared" si="2"/>
        <v>0.94017778848605227</v>
      </c>
      <c r="E101">
        <f t="shared" si="3"/>
        <v>-8.8994497337569825E-2</v>
      </c>
    </row>
    <row r="102" spans="1:5" x14ac:dyDescent="0.25">
      <c r="A102" t="s">
        <v>144</v>
      </c>
      <c r="B102">
        <v>0.34658099999999997</v>
      </c>
      <c r="C102">
        <v>0.330843</v>
      </c>
      <c r="D102">
        <f t="shared" si="2"/>
        <v>0.95459070174071869</v>
      </c>
      <c r="E102">
        <f t="shared" si="3"/>
        <v>-6.7045811103453881E-2</v>
      </c>
    </row>
    <row r="103" spans="1:5" x14ac:dyDescent="0.25">
      <c r="A103" t="s">
        <v>2869</v>
      </c>
      <c r="B103">
        <v>0.63080199999999997</v>
      </c>
      <c r="C103">
        <v>0.60491300000000003</v>
      </c>
      <c r="D103">
        <f t="shared" si="2"/>
        <v>0.95895859556564511</v>
      </c>
      <c r="E103">
        <f t="shared" si="3"/>
        <v>-6.0459568759333372E-2</v>
      </c>
    </row>
    <row r="104" spans="1:5" x14ac:dyDescent="0.25">
      <c r="A104" t="s">
        <v>146</v>
      </c>
      <c r="B104">
        <v>0.160584</v>
      </c>
      <c r="C104">
        <v>0.154361</v>
      </c>
      <c r="D104">
        <f t="shared" si="2"/>
        <v>0.96124769590992876</v>
      </c>
      <c r="E104">
        <f t="shared" si="3"/>
        <v>-5.701985991776521E-2</v>
      </c>
    </row>
    <row r="105" spans="1:5" x14ac:dyDescent="0.25">
      <c r="A105" t="s">
        <v>147</v>
      </c>
      <c r="B105">
        <v>0.67881599999999997</v>
      </c>
      <c r="C105">
        <v>0.65368700000000002</v>
      </c>
      <c r="D105">
        <f t="shared" si="2"/>
        <v>0.96298113185310896</v>
      </c>
      <c r="E105">
        <f t="shared" si="3"/>
        <v>-5.4420563951156853E-2</v>
      </c>
    </row>
    <row r="106" spans="1:5" x14ac:dyDescent="0.25">
      <c r="A106" t="s">
        <v>149</v>
      </c>
      <c r="B106">
        <v>70.353999999999999</v>
      </c>
      <c r="C106">
        <v>67.946200000000005</v>
      </c>
      <c r="D106">
        <f t="shared" si="2"/>
        <v>0.96577593313813015</v>
      </c>
      <c r="E106">
        <f t="shared" si="3"/>
        <v>-5.0239582479389006E-2</v>
      </c>
    </row>
    <row r="107" spans="1:5" x14ac:dyDescent="0.25">
      <c r="A107" t="s">
        <v>2870</v>
      </c>
      <c r="B107">
        <v>0.97689499999999996</v>
      </c>
      <c r="C107">
        <v>0.95173700000000006</v>
      </c>
      <c r="D107">
        <f t="shared" si="2"/>
        <v>0.97424697638947899</v>
      </c>
      <c r="E107">
        <f t="shared" si="3"/>
        <v>-3.7640545942034406E-2</v>
      </c>
    </row>
    <row r="108" spans="1:5" x14ac:dyDescent="0.25">
      <c r="A108" t="s">
        <v>152</v>
      </c>
      <c r="B108">
        <v>3.46801</v>
      </c>
      <c r="C108">
        <v>3.3902899999999998</v>
      </c>
      <c r="D108">
        <f t="shared" si="2"/>
        <v>0.9775894533176086</v>
      </c>
      <c r="E108">
        <f t="shared" si="3"/>
        <v>-3.2699374101076123E-2</v>
      </c>
    </row>
    <row r="109" spans="1:5" x14ac:dyDescent="0.25">
      <c r="A109" t="s">
        <v>2871</v>
      </c>
      <c r="B109">
        <v>0.31023000000000001</v>
      </c>
      <c r="C109">
        <v>0.30638900000000002</v>
      </c>
      <c r="D109">
        <f t="shared" si="2"/>
        <v>0.98761886342391136</v>
      </c>
      <c r="E109">
        <f t="shared" si="3"/>
        <v>-1.797370280902124E-2</v>
      </c>
    </row>
    <row r="110" spans="1:5" x14ac:dyDescent="0.25">
      <c r="A110" t="s">
        <v>154</v>
      </c>
      <c r="B110">
        <v>0.330285</v>
      </c>
      <c r="C110">
        <v>0.32725599999999999</v>
      </c>
      <c r="D110">
        <f t="shared" si="2"/>
        <v>0.99082913241594384</v>
      </c>
      <c r="E110">
        <f t="shared" si="3"/>
        <v>-1.3291807475741917E-2</v>
      </c>
    </row>
    <row r="111" spans="1:5" x14ac:dyDescent="0.25">
      <c r="A111" t="s">
        <v>2872</v>
      </c>
      <c r="B111">
        <v>3.3513700000000002</v>
      </c>
      <c r="C111">
        <v>3.3223400000000001</v>
      </c>
      <c r="D111">
        <f t="shared" si="2"/>
        <v>0.99133787078120283</v>
      </c>
      <c r="E111">
        <f t="shared" si="3"/>
        <v>-1.2551249963079016E-2</v>
      </c>
    </row>
    <row r="112" spans="1:5" x14ac:dyDescent="0.25">
      <c r="A112" t="s">
        <v>155</v>
      </c>
      <c r="B112">
        <v>9.1219300000000008</v>
      </c>
      <c r="C112">
        <v>9.0629799999999996</v>
      </c>
      <c r="D112">
        <f t="shared" si="2"/>
        <v>0.99353755181195191</v>
      </c>
      <c r="E112">
        <f t="shared" si="3"/>
        <v>-9.3535981833779615E-3</v>
      </c>
    </row>
    <row r="113" spans="1:5" x14ac:dyDescent="0.25">
      <c r="A113" t="s">
        <v>157</v>
      </c>
      <c r="B113">
        <v>9.5100499999999997</v>
      </c>
      <c r="C113">
        <v>9.5113800000000008</v>
      </c>
      <c r="D113">
        <f t="shared" si="2"/>
        <v>1.0001398520512512</v>
      </c>
      <c r="E113">
        <f t="shared" si="3"/>
        <v>2.0174975356865369E-4</v>
      </c>
    </row>
    <row r="114" spans="1:5" x14ac:dyDescent="0.25">
      <c r="A114" t="s">
        <v>159</v>
      </c>
      <c r="B114">
        <v>0.92713599999999996</v>
      </c>
      <c r="C114">
        <v>0.93305700000000003</v>
      </c>
      <c r="D114">
        <f t="shared" si="2"/>
        <v>1.0063863338280468</v>
      </c>
      <c r="E114">
        <f t="shared" si="3"/>
        <v>9.1842364590416312E-3</v>
      </c>
    </row>
    <row r="115" spans="1:5" x14ac:dyDescent="0.25">
      <c r="A115" t="s">
        <v>160</v>
      </c>
      <c r="B115">
        <v>6.6841900000000001</v>
      </c>
      <c r="C115">
        <v>6.7306499999999998</v>
      </c>
      <c r="D115">
        <f t="shared" si="2"/>
        <v>1.0069507300061786</v>
      </c>
      <c r="E115">
        <f t="shared" si="3"/>
        <v>9.9930941543010156E-3</v>
      </c>
    </row>
    <row r="116" spans="1:5" x14ac:dyDescent="0.25">
      <c r="A116" t="s">
        <v>162</v>
      </c>
      <c r="B116">
        <v>0.34746700000000003</v>
      </c>
      <c r="C116">
        <v>0.35183900000000001</v>
      </c>
      <c r="D116">
        <f t="shared" si="2"/>
        <v>1.0125824898479567</v>
      </c>
      <c r="E116">
        <f t="shared" si="3"/>
        <v>1.8039441673281295E-2</v>
      </c>
    </row>
    <row r="117" spans="1:5" x14ac:dyDescent="0.25">
      <c r="A117" t="s">
        <v>163</v>
      </c>
      <c r="B117">
        <v>10.228300000000001</v>
      </c>
      <c r="C117">
        <v>10.3729</v>
      </c>
      <c r="D117">
        <f t="shared" si="2"/>
        <v>1.0141372466587799</v>
      </c>
      <c r="E117">
        <f t="shared" si="3"/>
        <v>2.0252910403427315E-2</v>
      </c>
    </row>
    <row r="118" spans="1:5" x14ac:dyDescent="0.25">
      <c r="A118" t="s">
        <v>164</v>
      </c>
      <c r="B118">
        <v>2.5443099999999998</v>
      </c>
      <c r="C118">
        <v>2.5811999999999999</v>
      </c>
      <c r="D118">
        <f t="shared" si="2"/>
        <v>1.0144990193805001</v>
      </c>
      <c r="E118">
        <f t="shared" si="3"/>
        <v>2.076747057946772E-2</v>
      </c>
    </row>
    <row r="119" spans="1:5" x14ac:dyDescent="0.25">
      <c r="A119" t="s">
        <v>167</v>
      </c>
      <c r="B119">
        <v>2.1263200000000002</v>
      </c>
      <c r="C119">
        <v>2.1897500000000001</v>
      </c>
      <c r="D119">
        <f t="shared" si="2"/>
        <v>1.0298308815230068</v>
      </c>
      <c r="E119">
        <f t="shared" si="3"/>
        <v>4.240743797095485E-2</v>
      </c>
    </row>
    <row r="120" spans="1:5" x14ac:dyDescent="0.25">
      <c r="A120" t="s">
        <v>2873</v>
      </c>
      <c r="B120">
        <v>1.5648</v>
      </c>
      <c r="C120">
        <v>1.6153900000000001</v>
      </c>
      <c r="D120">
        <f t="shared" si="2"/>
        <v>1.0323300102249489</v>
      </c>
      <c r="E120">
        <f t="shared" si="3"/>
        <v>4.5904238210338441E-2</v>
      </c>
    </row>
    <row r="121" spans="1:5" x14ac:dyDescent="0.25">
      <c r="A121" t="s">
        <v>169</v>
      </c>
      <c r="B121">
        <v>2.1029</v>
      </c>
      <c r="C121">
        <v>2.1836000000000002</v>
      </c>
      <c r="D121">
        <f t="shared" si="2"/>
        <v>1.0383755765847165</v>
      </c>
      <c r="E121">
        <f t="shared" si="3"/>
        <v>5.4328355519708611E-2</v>
      </c>
    </row>
    <row r="122" spans="1:5" x14ac:dyDescent="0.25">
      <c r="A122" t="s">
        <v>2874</v>
      </c>
      <c r="B122">
        <v>0.47892000000000001</v>
      </c>
      <c r="C122">
        <v>0.50330900000000001</v>
      </c>
      <c r="D122">
        <f t="shared" si="2"/>
        <v>1.0509249979119686</v>
      </c>
      <c r="E122">
        <f t="shared" si="3"/>
        <v>7.1659711163514037E-2</v>
      </c>
    </row>
    <row r="123" spans="1:5" x14ac:dyDescent="0.25">
      <c r="A123" t="s">
        <v>2875</v>
      </c>
      <c r="B123">
        <v>0.14347799999999999</v>
      </c>
      <c r="C123">
        <v>0.15081700000000001</v>
      </c>
      <c r="D123">
        <f t="shared" si="2"/>
        <v>1.0511506990618771</v>
      </c>
      <c r="E123">
        <f t="shared" si="3"/>
        <v>7.1969517257952947E-2</v>
      </c>
    </row>
    <row r="124" spans="1:5" x14ac:dyDescent="0.25">
      <c r="A124" t="s">
        <v>173</v>
      </c>
      <c r="B124">
        <v>0.58754799999999996</v>
      </c>
      <c r="C124">
        <v>0.61769799999999997</v>
      </c>
      <c r="D124">
        <f t="shared" si="2"/>
        <v>1.0513149563950519</v>
      </c>
      <c r="E124">
        <f t="shared" si="3"/>
        <v>7.2194941383068187E-2</v>
      </c>
    </row>
    <row r="125" spans="1:5" x14ac:dyDescent="0.25">
      <c r="A125" t="s">
        <v>2876</v>
      </c>
      <c r="B125">
        <v>0.96102299999999996</v>
      </c>
      <c r="C125">
        <v>1.01349</v>
      </c>
      <c r="D125">
        <f t="shared" si="2"/>
        <v>1.0545949472593268</v>
      </c>
      <c r="E125">
        <f t="shared" si="3"/>
        <v>7.6688989653847031E-2</v>
      </c>
    </row>
    <row r="126" spans="1:5" x14ac:dyDescent="0.25">
      <c r="A126" t="s">
        <v>2877</v>
      </c>
      <c r="B126">
        <v>15.142899999999999</v>
      </c>
      <c r="C126">
        <v>16.138999999999999</v>
      </c>
      <c r="D126">
        <f t="shared" si="2"/>
        <v>1.0657800025094268</v>
      </c>
      <c r="E126">
        <f t="shared" si="3"/>
        <v>9.1909668825014723E-2</v>
      </c>
    </row>
    <row r="127" spans="1:5" x14ac:dyDescent="0.25">
      <c r="A127" t="s">
        <v>2878</v>
      </c>
      <c r="B127">
        <v>0.63421799999999995</v>
      </c>
      <c r="C127">
        <v>0.68322400000000005</v>
      </c>
      <c r="D127">
        <f t="shared" si="2"/>
        <v>1.0772699608021219</v>
      </c>
      <c r="E127">
        <f t="shared" si="3"/>
        <v>0.10737983048212046</v>
      </c>
    </row>
    <row r="128" spans="1:5" x14ac:dyDescent="0.25">
      <c r="A128" t="s">
        <v>181</v>
      </c>
      <c r="B128">
        <v>0.59790399999999999</v>
      </c>
      <c r="C128">
        <v>0.65137999999999996</v>
      </c>
      <c r="D128">
        <f t="shared" si="2"/>
        <v>1.0894391072814364</v>
      </c>
      <c r="E128">
        <f t="shared" si="3"/>
        <v>0.12358556122833125</v>
      </c>
    </row>
    <row r="129" spans="1:5" x14ac:dyDescent="0.25">
      <c r="A129" t="s">
        <v>182</v>
      </c>
      <c r="B129">
        <v>54.878100000000003</v>
      </c>
      <c r="C129">
        <v>60.1524</v>
      </c>
      <c r="D129">
        <f t="shared" si="2"/>
        <v>1.0961093769645813</v>
      </c>
      <c r="E129">
        <f t="shared" si="3"/>
        <v>0.1323917670311846</v>
      </c>
    </row>
    <row r="130" spans="1:5" x14ac:dyDescent="0.25">
      <c r="A130" t="s">
        <v>2879</v>
      </c>
      <c r="B130">
        <v>0.76131499999999996</v>
      </c>
      <c r="C130">
        <v>0.83491199999999999</v>
      </c>
      <c r="D130">
        <f t="shared" ref="D130:D193" si="4">C130/B130</f>
        <v>1.0966708918121935</v>
      </c>
      <c r="E130">
        <f t="shared" ref="E130:E193" si="5">LOG(D130,2)</f>
        <v>0.1331306415233329</v>
      </c>
    </row>
    <row r="131" spans="1:5" x14ac:dyDescent="0.25">
      <c r="A131" t="s">
        <v>184</v>
      </c>
      <c r="B131">
        <v>0.83903799999999995</v>
      </c>
      <c r="C131">
        <v>0.93249300000000002</v>
      </c>
      <c r="D131">
        <f t="shared" si="4"/>
        <v>1.1113835130232481</v>
      </c>
      <c r="E131">
        <f t="shared" si="5"/>
        <v>0.152356743695061</v>
      </c>
    </row>
    <row r="132" spans="1:5" x14ac:dyDescent="0.25">
      <c r="A132" t="s">
        <v>185</v>
      </c>
      <c r="B132">
        <v>0.538775</v>
      </c>
      <c r="C132">
        <v>0.60221899999999995</v>
      </c>
      <c r="D132">
        <f t="shared" si="4"/>
        <v>1.1177560206022921</v>
      </c>
      <c r="E132">
        <f t="shared" si="5"/>
        <v>0.16060531673242442</v>
      </c>
    </row>
    <row r="133" spans="1:5" x14ac:dyDescent="0.25">
      <c r="A133" t="s">
        <v>186</v>
      </c>
      <c r="B133">
        <v>0.13864499999999999</v>
      </c>
      <c r="C133">
        <v>0.155223</v>
      </c>
      <c r="D133">
        <f t="shared" si="4"/>
        <v>1.1195715676728335</v>
      </c>
      <c r="E133">
        <f t="shared" si="5"/>
        <v>0.16294675420794622</v>
      </c>
    </row>
    <row r="134" spans="1:5" x14ac:dyDescent="0.25">
      <c r="A134" t="s">
        <v>187</v>
      </c>
      <c r="B134">
        <v>0.562832</v>
      </c>
      <c r="C134">
        <v>0.63262499999999999</v>
      </c>
      <c r="D134">
        <f t="shared" si="4"/>
        <v>1.1240032549677346</v>
      </c>
      <c r="E134">
        <f t="shared" si="5"/>
        <v>0.16864621342272651</v>
      </c>
    </row>
    <row r="135" spans="1:5" x14ac:dyDescent="0.25">
      <c r="A135" t="s">
        <v>191</v>
      </c>
      <c r="B135">
        <v>9.1345899999999994E-2</v>
      </c>
      <c r="C135">
        <v>0.103422</v>
      </c>
      <c r="D135">
        <f t="shared" si="4"/>
        <v>1.132201883171549</v>
      </c>
      <c r="E135">
        <f t="shared" si="5"/>
        <v>0.17913122838352424</v>
      </c>
    </row>
    <row r="136" spans="1:5" x14ac:dyDescent="0.25">
      <c r="A136" t="s">
        <v>2880</v>
      </c>
      <c r="B136">
        <v>3.0752899999999999</v>
      </c>
      <c r="C136">
        <v>3.5323099999999998</v>
      </c>
      <c r="D136">
        <f t="shared" si="4"/>
        <v>1.1486103749565082</v>
      </c>
      <c r="E136">
        <f t="shared" si="5"/>
        <v>0.19988949820581595</v>
      </c>
    </row>
    <row r="137" spans="1:5" x14ac:dyDescent="0.25">
      <c r="A137" t="s">
        <v>2881</v>
      </c>
      <c r="B137">
        <v>0.50811799999999996</v>
      </c>
      <c r="C137">
        <v>0.58394199999999996</v>
      </c>
      <c r="D137">
        <f t="shared" si="4"/>
        <v>1.1492251799778792</v>
      </c>
      <c r="E137">
        <f t="shared" si="5"/>
        <v>0.20066150834788754</v>
      </c>
    </row>
    <row r="138" spans="1:5" x14ac:dyDescent="0.25">
      <c r="A138" t="s">
        <v>2882</v>
      </c>
      <c r="B138">
        <v>0.52627299999999999</v>
      </c>
      <c r="C138">
        <v>0.60748599999999997</v>
      </c>
      <c r="D138">
        <f t="shared" si="4"/>
        <v>1.1543172459920992</v>
      </c>
      <c r="E138">
        <f t="shared" si="5"/>
        <v>0.20703978058601996</v>
      </c>
    </row>
    <row r="139" spans="1:5" x14ac:dyDescent="0.25">
      <c r="A139" t="s">
        <v>197</v>
      </c>
      <c r="B139">
        <v>8.6817899999999995</v>
      </c>
      <c r="C139">
        <v>10.0297</v>
      </c>
      <c r="D139">
        <f t="shared" si="4"/>
        <v>1.1552571531907592</v>
      </c>
      <c r="E139">
        <f t="shared" si="5"/>
        <v>0.20821402249807217</v>
      </c>
    </row>
    <row r="140" spans="1:5" x14ac:dyDescent="0.25">
      <c r="A140" t="s">
        <v>2883</v>
      </c>
      <c r="B140">
        <v>6.6519199999999996</v>
      </c>
      <c r="C140">
        <v>7.73949</v>
      </c>
      <c r="D140">
        <f t="shared" si="4"/>
        <v>1.163497155708427</v>
      </c>
      <c r="E140">
        <f t="shared" si="5"/>
        <v>0.21846768392730725</v>
      </c>
    </row>
    <row r="141" spans="1:5" x14ac:dyDescent="0.25">
      <c r="A141" t="s">
        <v>199</v>
      </c>
      <c r="B141">
        <v>3.2353299999999998</v>
      </c>
      <c r="C141">
        <v>3.7672699999999999</v>
      </c>
      <c r="D141">
        <f t="shared" si="4"/>
        <v>1.1644159946589683</v>
      </c>
      <c r="E141">
        <f t="shared" si="5"/>
        <v>0.2196065618669347</v>
      </c>
    </row>
    <row r="142" spans="1:5" x14ac:dyDescent="0.25">
      <c r="A142" t="s">
        <v>200</v>
      </c>
      <c r="B142">
        <v>8.5409799999999994</v>
      </c>
      <c r="C142">
        <v>9.9916900000000002</v>
      </c>
      <c r="D142">
        <f t="shared" si="4"/>
        <v>1.1698528740261658</v>
      </c>
      <c r="E142">
        <f t="shared" si="5"/>
        <v>0.22632710138172826</v>
      </c>
    </row>
    <row r="143" spans="1:5" x14ac:dyDescent="0.25">
      <c r="A143" t="s">
        <v>2884</v>
      </c>
      <c r="B143">
        <v>0.48021900000000001</v>
      </c>
      <c r="C143">
        <v>0.56246600000000002</v>
      </c>
      <c r="D143">
        <f t="shared" si="4"/>
        <v>1.1712697748318996</v>
      </c>
      <c r="E143">
        <f t="shared" si="5"/>
        <v>0.2280734054606271</v>
      </c>
    </row>
    <row r="144" spans="1:5" x14ac:dyDescent="0.25">
      <c r="A144" t="s">
        <v>2885</v>
      </c>
      <c r="B144">
        <v>0.230687</v>
      </c>
      <c r="C144">
        <v>0.27301700000000001</v>
      </c>
      <c r="D144">
        <f t="shared" si="4"/>
        <v>1.1834953855223744</v>
      </c>
      <c r="E144">
        <f t="shared" si="5"/>
        <v>0.24305408098003495</v>
      </c>
    </row>
    <row r="145" spans="1:5" x14ac:dyDescent="0.25">
      <c r="A145" t="s">
        <v>203</v>
      </c>
      <c r="B145">
        <v>1.6487700000000001</v>
      </c>
      <c r="C145">
        <v>1.95445</v>
      </c>
      <c r="D145">
        <f t="shared" si="4"/>
        <v>1.1853988124480672</v>
      </c>
      <c r="E145">
        <f t="shared" si="5"/>
        <v>0.24537251730338061</v>
      </c>
    </row>
    <row r="146" spans="1:5" x14ac:dyDescent="0.25">
      <c r="A146" t="s">
        <v>2886</v>
      </c>
      <c r="B146">
        <v>0.58157199999999998</v>
      </c>
      <c r="C146">
        <v>0.69849099999999997</v>
      </c>
      <c r="D146">
        <f t="shared" si="4"/>
        <v>1.201039596129112</v>
      </c>
      <c r="E146">
        <f t="shared" si="5"/>
        <v>0.26428371490486358</v>
      </c>
    </row>
    <row r="147" spans="1:5" x14ac:dyDescent="0.25">
      <c r="A147" t="s">
        <v>209</v>
      </c>
      <c r="B147">
        <v>9.6143300000000007</v>
      </c>
      <c r="C147">
        <v>11.648999999999999</v>
      </c>
      <c r="D147">
        <f t="shared" si="4"/>
        <v>1.2116288914568147</v>
      </c>
      <c r="E147">
        <f t="shared" si="5"/>
        <v>0.27694788491686678</v>
      </c>
    </row>
    <row r="148" spans="1:5" x14ac:dyDescent="0.25">
      <c r="A148" t="s">
        <v>210</v>
      </c>
      <c r="B148">
        <v>2.7863699999999998</v>
      </c>
      <c r="C148">
        <v>3.3782800000000002</v>
      </c>
      <c r="D148">
        <f t="shared" si="4"/>
        <v>1.2124305099466333</v>
      </c>
      <c r="E148">
        <f t="shared" si="5"/>
        <v>0.27790206208053986</v>
      </c>
    </row>
    <row r="149" spans="1:5" x14ac:dyDescent="0.25">
      <c r="A149" t="s">
        <v>213</v>
      </c>
      <c r="B149">
        <v>0.98745099999999997</v>
      </c>
      <c r="C149">
        <v>1.19998</v>
      </c>
      <c r="D149">
        <f t="shared" si="4"/>
        <v>1.2152299202694616</v>
      </c>
      <c r="E149">
        <f t="shared" si="5"/>
        <v>0.28122929609563557</v>
      </c>
    </row>
    <row r="150" spans="1:5" x14ac:dyDescent="0.25">
      <c r="A150" t="s">
        <v>218</v>
      </c>
      <c r="B150">
        <v>0.67563899999999999</v>
      </c>
      <c r="C150">
        <v>0.839225</v>
      </c>
      <c r="D150">
        <f t="shared" si="4"/>
        <v>1.2421204222965223</v>
      </c>
      <c r="E150">
        <f t="shared" si="5"/>
        <v>0.31280504813821097</v>
      </c>
    </row>
    <row r="151" spans="1:5" x14ac:dyDescent="0.25">
      <c r="A151" t="s">
        <v>221</v>
      </c>
      <c r="B151">
        <v>7.0273399999999997</v>
      </c>
      <c r="C151">
        <v>8.8035300000000003</v>
      </c>
      <c r="D151">
        <f t="shared" si="4"/>
        <v>1.2527542427148823</v>
      </c>
      <c r="E151">
        <f t="shared" si="5"/>
        <v>0.32510342376498069</v>
      </c>
    </row>
    <row r="152" spans="1:5" x14ac:dyDescent="0.25">
      <c r="A152" t="s">
        <v>2887</v>
      </c>
      <c r="B152">
        <v>0.41498699999999999</v>
      </c>
      <c r="C152">
        <v>0.52046599999999998</v>
      </c>
      <c r="D152">
        <f t="shared" si="4"/>
        <v>1.2541742271444647</v>
      </c>
      <c r="E152">
        <f t="shared" si="5"/>
        <v>0.32673777810609334</v>
      </c>
    </row>
    <row r="153" spans="1:5" x14ac:dyDescent="0.25">
      <c r="A153" t="s">
        <v>224</v>
      </c>
      <c r="B153">
        <v>1.36578</v>
      </c>
      <c r="C153">
        <v>1.7198</v>
      </c>
      <c r="D153">
        <f t="shared" si="4"/>
        <v>1.2592071929593347</v>
      </c>
      <c r="E153">
        <f t="shared" si="5"/>
        <v>0.33251568707709872</v>
      </c>
    </row>
    <row r="154" spans="1:5" x14ac:dyDescent="0.25">
      <c r="A154" t="s">
        <v>228</v>
      </c>
      <c r="B154">
        <v>5.7060700000000004</v>
      </c>
      <c r="C154">
        <v>7.2675700000000001</v>
      </c>
      <c r="D154">
        <f t="shared" si="4"/>
        <v>1.2736559488404453</v>
      </c>
      <c r="E154">
        <f t="shared" si="5"/>
        <v>0.34897561673365246</v>
      </c>
    </row>
    <row r="155" spans="1:5" x14ac:dyDescent="0.25">
      <c r="A155" t="s">
        <v>229</v>
      </c>
      <c r="B155">
        <v>6.5059500000000003</v>
      </c>
      <c r="C155">
        <v>8.2939100000000003</v>
      </c>
      <c r="D155">
        <f t="shared" si="4"/>
        <v>1.2748192039594526</v>
      </c>
      <c r="E155">
        <f t="shared" si="5"/>
        <v>0.35029265724408326</v>
      </c>
    </row>
    <row r="156" spans="1:5" x14ac:dyDescent="0.25">
      <c r="A156" t="s">
        <v>235</v>
      </c>
      <c r="B156">
        <v>5.6408500000000004</v>
      </c>
      <c r="C156">
        <v>7.2772600000000001</v>
      </c>
      <c r="D156">
        <f t="shared" si="4"/>
        <v>1.2900998962922254</v>
      </c>
      <c r="E156">
        <f t="shared" si="5"/>
        <v>0.3674827821643713</v>
      </c>
    </row>
    <row r="157" spans="1:5" x14ac:dyDescent="0.25">
      <c r="A157" t="s">
        <v>2888</v>
      </c>
      <c r="B157">
        <v>2.8572500000000001</v>
      </c>
      <c r="C157">
        <v>3.7054499999999999</v>
      </c>
      <c r="D157">
        <f t="shared" si="4"/>
        <v>1.2968588677924577</v>
      </c>
      <c r="E157">
        <f t="shared" si="5"/>
        <v>0.37502148512961303</v>
      </c>
    </row>
    <row r="158" spans="1:5" x14ac:dyDescent="0.25">
      <c r="A158" t="s">
        <v>239</v>
      </c>
      <c r="B158">
        <v>3.17218</v>
      </c>
      <c r="C158">
        <v>4.1684799999999997</v>
      </c>
      <c r="D158">
        <f t="shared" si="4"/>
        <v>1.3140742328619435</v>
      </c>
      <c r="E158">
        <f t="shared" si="5"/>
        <v>0.39404677669281329</v>
      </c>
    </row>
    <row r="159" spans="1:5" x14ac:dyDescent="0.25">
      <c r="A159" t="s">
        <v>241</v>
      </c>
      <c r="B159">
        <v>8.9291</v>
      </c>
      <c r="C159">
        <v>11.7751</v>
      </c>
      <c r="D159">
        <f t="shared" si="4"/>
        <v>1.318733130998645</v>
      </c>
      <c r="E159">
        <f t="shared" si="5"/>
        <v>0.39915263923763877</v>
      </c>
    </row>
    <row r="160" spans="1:5" x14ac:dyDescent="0.25">
      <c r="A160" t="s">
        <v>242</v>
      </c>
      <c r="B160">
        <v>33.589300000000001</v>
      </c>
      <c r="C160">
        <v>44.414700000000003</v>
      </c>
      <c r="D160">
        <f t="shared" si="4"/>
        <v>1.3222871569219961</v>
      </c>
      <c r="E160">
        <f t="shared" si="5"/>
        <v>0.40303551639185231</v>
      </c>
    </row>
    <row r="161" spans="1:5" x14ac:dyDescent="0.25">
      <c r="A161" t="s">
        <v>243</v>
      </c>
      <c r="B161">
        <v>3.6943999999999999</v>
      </c>
      <c r="C161">
        <v>4.9091399999999998</v>
      </c>
      <c r="D161">
        <f t="shared" si="4"/>
        <v>1.328805760069294</v>
      </c>
      <c r="E161">
        <f t="shared" si="5"/>
        <v>0.41013023217978001</v>
      </c>
    </row>
    <row r="162" spans="1:5" x14ac:dyDescent="0.25">
      <c r="A162" t="s">
        <v>245</v>
      </c>
      <c r="B162">
        <v>0.44772299999999998</v>
      </c>
      <c r="C162">
        <v>0.59819</v>
      </c>
      <c r="D162">
        <f t="shared" si="4"/>
        <v>1.3360716335770109</v>
      </c>
      <c r="E162">
        <f t="shared" si="5"/>
        <v>0.41799736008429261</v>
      </c>
    </row>
    <row r="163" spans="1:5" x14ac:dyDescent="0.25">
      <c r="A163" t="s">
        <v>248</v>
      </c>
      <c r="B163">
        <v>0.11505</v>
      </c>
      <c r="C163">
        <v>0.154472</v>
      </c>
      <c r="D163">
        <f t="shared" si="4"/>
        <v>1.3426510212950891</v>
      </c>
      <c r="E163">
        <f t="shared" si="5"/>
        <v>0.42508437157724377</v>
      </c>
    </row>
    <row r="164" spans="1:5" x14ac:dyDescent="0.25">
      <c r="A164" t="s">
        <v>2889</v>
      </c>
      <c r="B164">
        <v>16.967700000000001</v>
      </c>
      <c r="C164">
        <v>22.795400000000001</v>
      </c>
      <c r="D164">
        <f t="shared" si="4"/>
        <v>1.3434584534144285</v>
      </c>
      <c r="E164">
        <f t="shared" si="5"/>
        <v>0.42595170655407799</v>
      </c>
    </row>
    <row r="165" spans="1:5" x14ac:dyDescent="0.25">
      <c r="A165" t="s">
        <v>251</v>
      </c>
      <c r="B165">
        <v>0.27672400000000003</v>
      </c>
      <c r="C165">
        <v>0.374666</v>
      </c>
      <c r="D165">
        <f t="shared" si="4"/>
        <v>1.3539338835807517</v>
      </c>
      <c r="E165">
        <f t="shared" si="5"/>
        <v>0.43715728975551477</v>
      </c>
    </row>
    <row r="166" spans="1:5" x14ac:dyDescent="0.25">
      <c r="A166" t="s">
        <v>254</v>
      </c>
      <c r="B166">
        <v>0.643845</v>
      </c>
      <c r="C166">
        <v>0.87878900000000004</v>
      </c>
      <c r="D166">
        <f t="shared" si="4"/>
        <v>1.3649077029409253</v>
      </c>
      <c r="E166">
        <f t="shared" si="5"/>
        <v>0.44880339729059787</v>
      </c>
    </row>
    <row r="167" spans="1:5" x14ac:dyDescent="0.25">
      <c r="A167" t="s">
        <v>258</v>
      </c>
      <c r="B167">
        <v>0.167793</v>
      </c>
      <c r="C167">
        <v>0.230904</v>
      </c>
      <c r="D167">
        <f t="shared" si="4"/>
        <v>1.3761241529742003</v>
      </c>
      <c r="E167">
        <f t="shared" si="5"/>
        <v>0.46061063486569176</v>
      </c>
    </row>
    <row r="168" spans="1:5" x14ac:dyDescent="0.25">
      <c r="A168" t="s">
        <v>2890</v>
      </c>
      <c r="B168">
        <v>0.55712399999999995</v>
      </c>
      <c r="C168">
        <v>0.766849</v>
      </c>
      <c r="D168">
        <f t="shared" si="4"/>
        <v>1.3764422283010607</v>
      </c>
      <c r="E168">
        <f t="shared" si="5"/>
        <v>0.46094405875828498</v>
      </c>
    </row>
    <row r="169" spans="1:5" x14ac:dyDescent="0.25">
      <c r="A169" t="s">
        <v>261</v>
      </c>
      <c r="B169">
        <v>0.68136699999999994</v>
      </c>
      <c r="C169">
        <v>0.94178700000000004</v>
      </c>
      <c r="D169">
        <f t="shared" si="4"/>
        <v>1.3822022493017714</v>
      </c>
      <c r="E169">
        <f t="shared" si="5"/>
        <v>0.46696873201860867</v>
      </c>
    </row>
    <row r="170" spans="1:5" x14ac:dyDescent="0.25">
      <c r="A170" t="s">
        <v>2891</v>
      </c>
      <c r="B170">
        <v>119.349</v>
      </c>
      <c r="C170">
        <v>165.33600000000001</v>
      </c>
      <c r="D170">
        <f t="shared" si="4"/>
        <v>1.3853153356961516</v>
      </c>
      <c r="E170">
        <f t="shared" si="5"/>
        <v>0.47021441054413404</v>
      </c>
    </row>
    <row r="171" spans="1:5" x14ac:dyDescent="0.25">
      <c r="A171" t="s">
        <v>2892</v>
      </c>
      <c r="B171">
        <v>6.1462599999999998</v>
      </c>
      <c r="C171">
        <v>8.5346200000000003</v>
      </c>
      <c r="D171">
        <f t="shared" si="4"/>
        <v>1.3885875312791844</v>
      </c>
      <c r="E171">
        <f t="shared" si="5"/>
        <v>0.47361812203409642</v>
      </c>
    </row>
    <row r="172" spans="1:5" x14ac:dyDescent="0.25">
      <c r="A172" t="s">
        <v>264</v>
      </c>
      <c r="B172">
        <v>0.72931100000000004</v>
      </c>
      <c r="C172">
        <v>1.0145299999999999</v>
      </c>
      <c r="D172">
        <f t="shared" si="4"/>
        <v>1.3910800742070253</v>
      </c>
      <c r="E172">
        <f t="shared" si="5"/>
        <v>0.47620546756988708</v>
      </c>
    </row>
    <row r="173" spans="1:5" x14ac:dyDescent="0.25">
      <c r="A173" t="s">
        <v>266</v>
      </c>
      <c r="B173">
        <v>245.66200000000001</v>
      </c>
      <c r="C173">
        <v>343.125</v>
      </c>
      <c r="D173">
        <f t="shared" si="4"/>
        <v>1.396736165951592</v>
      </c>
      <c r="E173">
        <f t="shared" si="5"/>
        <v>0.48205953111215111</v>
      </c>
    </row>
    <row r="174" spans="1:5" x14ac:dyDescent="0.25">
      <c r="A174" t="s">
        <v>2893</v>
      </c>
      <c r="B174">
        <v>28.645600000000002</v>
      </c>
      <c r="C174">
        <v>40.462899999999998</v>
      </c>
      <c r="D174">
        <f t="shared" si="4"/>
        <v>1.4125345602815091</v>
      </c>
      <c r="E174">
        <f t="shared" si="5"/>
        <v>0.49828616617333465</v>
      </c>
    </row>
    <row r="175" spans="1:5" x14ac:dyDescent="0.25">
      <c r="A175" t="s">
        <v>272</v>
      </c>
      <c r="B175">
        <v>2.28416</v>
      </c>
      <c r="C175">
        <v>3.2294499999999999</v>
      </c>
      <c r="D175">
        <f t="shared" si="4"/>
        <v>1.4138457901372934</v>
      </c>
      <c r="E175">
        <f t="shared" si="5"/>
        <v>0.49962477224299578</v>
      </c>
    </row>
    <row r="176" spans="1:5" x14ac:dyDescent="0.25">
      <c r="A176" t="s">
        <v>277</v>
      </c>
      <c r="B176">
        <v>3.8881199999999998</v>
      </c>
      <c r="C176">
        <v>5.55783</v>
      </c>
      <c r="D176">
        <f t="shared" si="4"/>
        <v>1.4294389062065986</v>
      </c>
      <c r="E176">
        <f t="shared" si="5"/>
        <v>0.51544896092999393</v>
      </c>
    </row>
    <row r="177" spans="1:5" x14ac:dyDescent="0.25">
      <c r="A177" t="s">
        <v>280</v>
      </c>
      <c r="B177">
        <v>23.927700000000002</v>
      </c>
      <c r="C177">
        <v>34.375700000000002</v>
      </c>
      <c r="D177">
        <f t="shared" si="4"/>
        <v>1.4366487376555206</v>
      </c>
      <c r="E177">
        <f t="shared" si="5"/>
        <v>0.52270736423808806</v>
      </c>
    </row>
    <row r="178" spans="1:5" x14ac:dyDescent="0.25">
      <c r="A178" t="s">
        <v>279</v>
      </c>
      <c r="B178">
        <v>8.7931799999999996</v>
      </c>
      <c r="C178">
        <v>12.633800000000001</v>
      </c>
      <c r="D178">
        <f t="shared" si="4"/>
        <v>1.4367725896660823</v>
      </c>
      <c r="E178">
        <f t="shared" si="5"/>
        <v>0.52283173213349776</v>
      </c>
    </row>
    <row r="179" spans="1:5" x14ac:dyDescent="0.25">
      <c r="A179" t="s">
        <v>2894</v>
      </c>
      <c r="B179">
        <v>0.70364599999999999</v>
      </c>
      <c r="C179">
        <v>1.01372</v>
      </c>
      <c r="D179">
        <f t="shared" si="4"/>
        <v>1.4406676084281016</v>
      </c>
      <c r="E179">
        <f t="shared" si="5"/>
        <v>0.52673751456333573</v>
      </c>
    </row>
    <row r="180" spans="1:5" x14ac:dyDescent="0.25">
      <c r="A180" t="s">
        <v>283</v>
      </c>
      <c r="B180">
        <v>163.489</v>
      </c>
      <c r="C180">
        <v>237.57499999999999</v>
      </c>
      <c r="D180">
        <f t="shared" si="4"/>
        <v>1.4531558698138711</v>
      </c>
      <c r="E180">
        <f t="shared" si="5"/>
        <v>0.53918945902499593</v>
      </c>
    </row>
    <row r="181" spans="1:5" x14ac:dyDescent="0.25">
      <c r="A181" t="s">
        <v>2895</v>
      </c>
      <c r="B181">
        <v>1.9124300000000001</v>
      </c>
      <c r="C181">
        <v>2.8194300000000001</v>
      </c>
      <c r="D181">
        <f t="shared" si="4"/>
        <v>1.4742657247585533</v>
      </c>
      <c r="E181">
        <f t="shared" si="5"/>
        <v>0.55999658226238735</v>
      </c>
    </row>
    <row r="182" spans="1:5" x14ac:dyDescent="0.25">
      <c r="A182" t="s">
        <v>288</v>
      </c>
      <c r="B182">
        <v>3.6352000000000002</v>
      </c>
      <c r="C182">
        <v>5.3735299999999997</v>
      </c>
      <c r="D182">
        <f t="shared" si="4"/>
        <v>1.4781937720070422</v>
      </c>
      <c r="E182">
        <f t="shared" si="5"/>
        <v>0.563835400465037</v>
      </c>
    </row>
    <row r="183" spans="1:5" x14ac:dyDescent="0.25">
      <c r="A183" t="s">
        <v>291</v>
      </c>
      <c r="B183">
        <v>1.5383500000000001</v>
      </c>
      <c r="C183">
        <v>2.2940700000000001</v>
      </c>
      <c r="D183">
        <f t="shared" si="4"/>
        <v>1.4912536158871517</v>
      </c>
      <c r="E183">
        <f t="shared" si="5"/>
        <v>0.57652563607046992</v>
      </c>
    </row>
    <row r="184" spans="1:5" x14ac:dyDescent="0.25">
      <c r="A184" t="s">
        <v>2896</v>
      </c>
      <c r="B184">
        <v>2.1260400000000002</v>
      </c>
      <c r="C184">
        <v>3.1754099999999998</v>
      </c>
      <c r="D184">
        <f t="shared" si="4"/>
        <v>1.4935796128012642</v>
      </c>
      <c r="E184">
        <f t="shared" si="5"/>
        <v>0.57877414018127071</v>
      </c>
    </row>
    <row r="185" spans="1:5" x14ac:dyDescent="0.25">
      <c r="A185" t="s">
        <v>2897</v>
      </c>
      <c r="B185">
        <v>7.7981499999999995E-2</v>
      </c>
      <c r="C185">
        <v>0.11716699999999999</v>
      </c>
      <c r="D185">
        <f t="shared" si="4"/>
        <v>1.5024973872008105</v>
      </c>
      <c r="E185">
        <f t="shared" si="5"/>
        <v>0.58736248213399089</v>
      </c>
    </row>
    <row r="186" spans="1:5" x14ac:dyDescent="0.25">
      <c r="A186" t="s">
        <v>295</v>
      </c>
      <c r="B186">
        <v>11.431900000000001</v>
      </c>
      <c r="C186">
        <v>17.2043</v>
      </c>
      <c r="D186">
        <f t="shared" si="4"/>
        <v>1.5049379368258993</v>
      </c>
      <c r="E186">
        <f t="shared" si="5"/>
        <v>0.58970399191538525</v>
      </c>
    </row>
    <row r="187" spans="1:5" x14ac:dyDescent="0.25">
      <c r="A187" t="s">
        <v>296</v>
      </c>
      <c r="B187">
        <v>8.3090399999999995</v>
      </c>
      <c r="C187">
        <v>12.5466</v>
      </c>
      <c r="D187">
        <f t="shared" si="4"/>
        <v>1.5099939343173219</v>
      </c>
      <c r="E187">
        <f t="shared" si="5"/>
        <v>0.59454275422062197</v>
      </c>
    </row>
    <row r="188" spans="1:5" x14ac:dyDescent="0.25">
      <c r="A188" t="s">
        <v>303</v>
      </c>
      <c r="B188">
        <v>1.09141</v>
      </c>
      <c r="C188">
        <v>1.6619299999999999</v>
      </c>
      <c r="D188">
        <f t="shared" si="4"/>
        <v>1.5227366434245608</v>
      </c>
      <c r="E188">
        <f t="shared" si="5"/>
        <v>0.60666644998083397</v>
      </c>
    </row>
    <row r="189" spans="1:5" x14ac:dyDescent="0.25">
      <c r="A189" t="s">
        <v>304</v>
      </c>
      <c r="B189">
        <v>2.1837599999999999</v>
      </c>
      <c r="C189">
        <v>3.3279000000000001</v>
      </c>
      <c r="D189">
        <f t="shared" si="4"/>
        <v>1.5239312012309045</v>
      </c>
      <c r="E189">
        <f t="shared" si="5"/>
        <v>0.60779777298646021</v>
      </c>
    </row>
    <row r="190" spans="1:5" x14ac:dyDescent="0.25">
      <c r="A190" t="s">
        <v>306</v>
      </c>
      <c r="B190">
        <v>1.87157</v>
      </c>
      <c r="C190">
        <v>2.8657499999999998</v>
      </c>
      <c r="D190">
        <f t="shared" si="4"/>
        <v>1.5312010771705038</v>
      </c>
      <c r="E190">
        <f t="shared" si="5"/>
        <v>0.61466374984514294</v>
      </c>
    </row>
    <row r="191" spans="1:5" x14ac:dyDescent="0.25">
      <c r="A191" t="s">
        <v>308</v>
      </c>
      <c r="B191">
        <v>19.6967</v>
      </c>
      <c r="C191">
        <v>30.244900000000001</v>
      </c>
      <c r="D191">
        <f t="shared" si="4"/>
        <v>1.5355313326597857</v>
      </c>
      <c r="E191">
        <f t="shared" si="5"/>
        <v>0.61873795094074746</v>
      </c>
    </row>
    <row r="192" spans="1:5" x14ac:dyDescent="0.25">
      <c r="A192" t="s">
        <v>2898</v>
      </c>
      <c r="B192">
        <v>2.7141799999999998</v>
      </c>
      <c r="C192">
        <v>4.17049</v>
      </c>
      <c r="D192">
        <f t="shared" si="4"/>
        <v>1.5365561606083606</v>
      </c>
      <c r="E192">
        <f t="shared" si="5"/>
        <v>0.61970049791068793</v>
      </c>
    </row>
    <row r="193" spans="1:5" x14ac:dyDescent="0.25">
      <c r="A193" t="s">
        <v>312</v>
      </c>
      <c r="B193">
        <v>14.5091</v>
      </c>
      <c r="C193">
        <v>22.439399999999999</v>
      </c>
      <c r="D193">
        <f t="shared" si="4"/>
        <v>1.5465742189384593</v>
      </c>
      <c r="E193">
        <f t="shared" si="5"/>
        <v>0.62907606894297619</v>
      </c>
    </row>
    <row r="194" spans="1:5" x14ac:dyDescent="0.25">
      <c r="A194" t="s">
        <v>315</v>
      </c>
      <c r="B194">
        <v>15.1762</v>
      </c>
      <c r="C194">
        <v>23.516300000000001</v>
      </c>
      <c r="D194">
        <f t="shared" ref="D194:D257" si="6">C194/B194</f>
        <v>1.5495512710691741</v>
      </c>
      <c r="E194">
        <f t="shared" ref="E194:E257" si="7">LOG(D194,2)</f>
        <v>0.63185049115743064</v>
      </c>
    </row>
    <row r="195" spans="1:5" x14ac:dyDescent="0.25">
      <c r="A195" t="s">
        <v>318</v>
      </c>
      <c r="B195">
        <v>22.263100000000001</v>
      </c>
      <c r="C195">
        <v>34.599800000000002</v>
      </c>
      <c r="D195">
        <f t="shared" si="6"/>
        <v>1.5541321738661731</v>
      </c>
      <c r="E195">
        <f t="shared" si="7"/>
        <v>0.63610920546531258</v>
      </c>
    </row>
    <row r="196" spans="1:5" x14ac:dyDescent="0.25">
      <c r="A196" t="s">
        <v>319</v>
      </c>
      <c r="B196">
        <v>0.61971600000000004</v>
      </c>
      <c r="C196">
        <v>0.96352800000000005</v>
      </c>
      <c r="D196">
        <f t="shared" si="6"/>
        <v>1.5547896133067405</v>
      </c>
      <c r="E196">
        <f t="shared" si="7"/>
        <v>0.63671937497079412</v>
      </c>
    </row>
    <row r="197" spans="1:5" x14ac:dyDescent="0.25">
      <c r="A197" t="s">
        <v>320</v>
      </c>
      <c r="B197">
        <v>8.7831600000000005</v>
      </c>
      <c r="C197">
        <v>13.663</v>
      </c>
      <c r="D197">
        <f t="shared" si="6"/>
        <v>1.5555904708555919</v>
      </c>
      <c r="E197">
        <f t="shared" si="7"/>
        <v>0.63746230233558909</v>
      </c>
    </row>
    <row r="198" spans="1:5" x14ac:dyDescent="0.25">
      <c r="A198" t="s">
        <v>2899</v>
      </c>
      <c r="B198">
        <v>6.5634499999999996</v>
      </c>
      <c r="C198">
        <v>10.252700000000001</v>
      </c>
      <c r="D198">
        <f t="shared" si="6"/>
        <v>1.5620900593437905</v>
      </c>
      <c r="E198">
        <f t="shared" si="7"/>
        <v>0.64347763172779182</v>
      </c>
    </row>
    <row r="199" spans="1:5" x14ac:dyDescent="0.25">
      <c r="A199" t="s">
        <v>2900</v>
      </c>
      <c r="B199">
        <v>0.81058600000000003</v>
      </c>
      <c r="C199">
        <v>1.27275</v>
      </c>
      <c r="D199">
        <f t="shared" si="6"/>
        <v>1.5701603531272437</v>
      </c>
      <c r="E199">
        <f t="shared" si="7"/>
        <v>0.65091190233231244</v>
      </c>
    </row>
    <row r="200" spans="1:5" x14ac:dyDescent="0.25">
      <c r="A200" t="s">
        <v>324</v>
      </c>
      <c r="B200">
        <v>14.614800000000001</v>
      </c>
      <c r="C200">
        <v>22.9923</v>
      </c>
      <c r="D200">
        <f t="shared" si="6"/>
        <v>1.5732202972329419</v>
      </c>
      <c r="E200">
        <f t="shared" si="7"/>
        <v>0.65372070474739585</v>
      </c>
    </row>
    <row r="201" spans="1:5" x14ac:dyDescent="0.25">
      <c r="A201" t="s">
        <v>2901</v>
      </c>
      <c r="B201">
        <v>0.39302700000000002</v>
      </c>
      <c r="C201">
        <v>0.61941800000000002</v>
      </c>
      <c r="D201">
        <f t="shared" si="6"/>
        <v>1.5760189503520114</v>
      </c>
      <c r="E201">
        <f t="shared" si="7"/>
        <v>0.65628488213851588</v>
      </c>
    </row>
    <row r="202" spans="1:5" x14ac:dyDescent="0.25">
      <c r="A202" t="s">
        <v>326</v>
      </c>
      <c r="B202">
        <v>20.0182</v>
      </c>
      <c r="C202">
        <v>31.789200000000001</v>
      </c>
      <c r="D202">
        <f t="shared" si="6"/>
        <v>1.5880149064351441</v>
      </c>
      <c r="E202">
        <f t="shared" si="7"/>
        <v>0.66722445488586157</v>
      </c>
    </row>
    <row r="203" spans="1:5" x14ac:dyDescent="0.25">
      <c r="A203" t="s">
        <v>327</v>
      </c>
      <c r="B203">
        <v>35.9407</v>
      </c>
      <c r="C203">
        <v>57.142099999999999</v>
      </c>
      <c r="D203">
        <f t="shared" si="6"/>
        <v>1.5898994732990732</v>
      </c>
      <c r="E203">
        <f t="shared" si="7"/>
        <v>0.66893554918397624</v>
      </c>
    </row>
    <row r="204" spans="1:5" x14ac:dyDescent="0.25">
      <c r="A204" t="s">
        <v>2902</v>
      </c>
      <c r="B204">
        <v>0.37998599999999999</v>
      </c>
      <c r="C204">
        <v>0.60547300000000004</v>
      </c>
      <c r="D204">
        <f t="shared" si="6"/>
        <v>1.5934087045312197</v>
      </c>
      <c r="E204">
        <f t="shared" si="7"/>
        <v>0.67211636125994889</v>
      </c>
    </row>
    <row r="205" spans="1:5" x14ac:dyDescent="0.25">
      <c r="A205" t="s">
        <v>2903</v>
      </c>
      <c r="B205">
        <v>1.36208</v>
      </c>
      <c r="C205">
        <v>2.17353</v>
      </c>
      <c r="D205">
        <f t="shared" si="6"/>
        <v>1.59574327499119</v>
      </c>
      <c r="E205">
        <f t="shared" si="7"/>
        <v>0.67422856779538753</v>
      </c>
    </row>
    <row r="206" spans="1:5" x14ac:dyDescent="0.25">
      <c r="A206" t="s">
        <v>328</v>
      </c>
      <c r="B206">
        <v>5.7504099999999996</v>
      </c>
      <c r="C206">
        <v>9.1990700000000007</v>
      </c>
      <c r="D206">
        <f t="shared" si="6"/>
        <v>1.5997241935792408</v>
      </c>
      <c r="E206">
        <f t="shared" si="7"/>
        <v>0.67782319332850416</v>
      </c>
    </row>
    <row r="207" spans="1:5" x14ac:dyDescent="0.25">
      <c r="A207" t="s">
        <v>329</v>
      </c>
      <c r="B207">
        <v>2.7013600000000002</v>
      </c>
      <c r="C207">
        <v>4.3314399999999997</v>
      </c>
      <c r="D207">
        <f t="shared" si="6"/>
        <v>1.6034293837178308</v>
      </c>
      <c r="E207">
        <f t="shared" si="7"/>
        <v>0.68116081776244308</v>
      </c>
    </row>
    <row r="208" spans="1:5" x14ac:dyDescent="0.25">
      <c r="A208" t="s">
        <v>331</v>
      </c>
      <c r="B208">
        <v>17.429099999999998</v>
      </c>
      <c r="C208">
        <v>28.069500000000001</v>
      </c>
      <c r="D208">
        <f t="shared" si="6"/>
        <v>1.610496239048488</v>
      </c>
      <c r="E208">
        <f t="shared" si="7"/>
        <v>0.687505291635083</v>
      </c>
    </row>
    <row r="209" spans="1:5" x14ac:dyDescent="0.25">
      <c r="A209" t="s">
        <v>2904</v>
      </c>
      <c r="B209">
        <v>1.6819599999999999</v>
      </c>
      <c r="C209">
        <v>2.7166199999999998</v>
      </c>
      <c r="D209">
        <f t="shared" si="6"/>
        <v>1.6151513710195249</v>
      </c>
      <c r="E209">
        <f t="shared" si="7"/>
        <v>0.69166937977093879</v>
      </c>
    </row>
    <row r="210" spans="1:5" x14ac:dyDescent="0.25">
      <c r="A210" t="s">
        <v>334</v>
      </c>
      <c r="B210">
        <v>0.226632</v>
      </c>
      <c r="C210">
        <v>0.36820799999999998</v>
      </c>
      <c r="D210">
        <f t="shared" si="6"/>
        <v>1.6246955416710791</v>
      </c>
      <c r="E210">
        <f t="shared" si="7"/>
        <v>0.70016939095693331</v>
      </c>
    </row>
    <row r="211" spans="1:5" x14ac:dyDescent="0.25">
      <c r="A211" t="s">
        <v>335</v>
      </c>
      <c r="B211">
        <v>0.62660300000000002</v>
      </c>
      <c r="C211">
        <v>1.01983</v>
      </c>
      <c r="D211">
        <f t="shared" si="6"/>
        <v>1.6275536503974606</v>
      </c>
      <c r="E211">
        <f t="shared" si="7"/>
        <v>0.70270510092493532</v>
      </c>
    </row>
    <row r="212" spans="1:5" x14ac:dyDescent="0.25">
      <c r="A212" t="s">
        <v>336</v>
      </c>
      <c r="B212">
        <v>88.906800000000004</v>
      </c>
      <c r="C212">
        <v>145.29400000000001</v>
      </c>
      <c r="D212">
        <f t="shared" si="6"/>
        <v>1.634228203017092</v>
      </c>
      <c r="E212">
        <f t="shared" si="7"/>
        <v>0.70860945494835259</v>
      </c>
    </row>
    <row r="213" spans="1:5" x14ac:dyDescent="0.25">
      <c r="A213" t="s">
        <v>338</v>
      </c>
      <c r="B213">
        <v>3.7322799999999998</v>
      </c>
      <c r="C213">
        <v>6.1229199999999997</v>
      </c>
      <c r="D213">
        <f t="shared" si="6"/>
        <v>1.640530721167758</v>
      </c>
      <c r="E213">
        <f t="shared" si="7"/>
        <v>0.71416261053501862</v>
      </c>
    </row>
    <row r="214" spans="1:5" x14ac:dyDescent="0.25">
      <c r="A214" t="s">
        <v>339</v>
      </c>
      <c r="B214">
        <v>59.620600000000003</v>
      </c>
      <c r="C214">
        <v>97.834900000000005</v>
      </c>
      <c r="D214">
        <f t="shared" si="6"/>
        <v>1.6409579910299461</v>
      </c>
      <c r="E214">
        <f t="shared" si="7"/>
        <v>0.71453830593966361</v>
      </c>
    </row>
    <row r="215" spans="1:5" x14ac:dyDescent="0.25">
      <c r="A215" t="s">
        <v>341</v>
      </c>
      <c r="B215">
        <v>2.2544400000000002</v>
      </c>
      <c r="C215">
        <v>3.7208399999999999</v>
      </c>
      <c r="D215">
        <f t="shared" si="6"/>
        <v>1.6504497791025707</v>
      </c>
      <c r="E215">
        <f t="shared" si="7"/>
        <v>0.72285924001940816</v>
      </c>
    </row>
    <row r="216" spans="1:5" x14ac:dyDescent="0.25">
      <c r="A216" t="s">
        <v>340</v>
      </c>
      <c r="B216">
        <v>1.42872</v>
      </c>
      <c r="C216">
        <v>2.3582299999999998</v>
      </c>
      <c r="D216">
        <f t="shared" si="6"/>
        <v>1.6505893387087742</v>
      </c>
      <c r="E216">
        <f t="shared" si="7"/>
        <v>0.72298122703301948</v>
      </c>
    </row>
    <row r="217" spans="1:5" x14ac:dyDescent="0.25">
      <c r="A217" t="s">
        <v>344</v>
      </c>
      <c r="B217">
        <v>0.49520500000000001</v>
      </c>
      <c r="C217">
        <v>0.81824799999999998</v>
      </c>
      <c r="D217">
        <f t="shared" si="6"/>
        <v>1.6523419593905553</v>
      </c>
      <c r="E217">
        <f t="shared" si="7"/>
        <v>0.72451228970146275</v>
      </c>
    </row>
    <row r="218" spans="1:5" x14ac:dyDescent="0.25">
      <c r="A218" t="s">
        <v>346</v>
      </c>
      <c r="B218">
        <v>3.1339600000000001</v>
      </c>
      <c r="C218">
        <v>5.1928599999999996</v>
      </c>
      <c r="D218">
        <f t="shared" si="6"/>
        <v>1.6569643518104888</v>
      </c>
      <c r="E218">
        <f t="shared" si="7"/>
        <v>0.72854256452710697</v>
      </c>
    </row>
    <row r="219" spans="1:5" x14ac:dyDescent="0.25">
      <c r="A219" t="s">
        <v>348</v>
      </c>
      <c r="B219">
        <v>0.62877099999999997</v>
      </c>
      <c r="C219">
        <v>1.0459799999999999</v>
      </c>
      <c r="D219">
        <f t="shared" si="6"/>
        <v>1.6635309198420409</v>
      </c>
      <c r="E219">
        <f t="shared" si="7"/>
        <v>0.73424868166304802</v>
      </c>
    </row>
    <row r="220" spans="1:5" x14ac:dyDescent="0.25">
      <c r="A220" t="s">
        <v>350</v>
      </c>
      <c r="B220">
        <v>0.456457</v>
      </c>
      <c r="C220">
        <v>0.76377399999999995</v>
      </c>
      <c r="D220">
        <f t="shared" si="6"/>
        <v>1.6732660469660887</v>
      </c>
      <c r="E220">
        <f t="shared" si="7"/>
        <v>0.74266685011219591</v>
      </c>
    </row>
    <row r="221" spans="1:5" x14ac:dyDescent="0.25">
      <c r="A221" t="s">
        <v>2905</v>
      </c>
      <c r="B221">
        <v>8.4023500000000002</v>
      </c>
      <c r="C221">
        <v>14.0916</v>
      </c>
      <c r="D221">
        <f t="shared" si="6"/>
        <v>1.6771022392544943</v>
      </c>
      <c r="E221">
        <f t="shared" si="7"/>
        <v>0.74597064094126542</v>
      </c>
    </row>
    <row r="222" spans="1:5" x14ac:dyDescent="0.25">
      <c r="A222" t="s">
        <v>355</v>
      </c>
      <c r="B222">
        <v>36.437100000000001</v>
      </c>
      <c r="C222">
        <v>61.2254</v>
      </c>
      <c r="D222">
        <f t="shared" si="6"/>
        <v>1.6803038661144822</v>
      </c>
      <c r="E222">
        <f t="shared" si="7"/>
        <v>0.74872215353689175</v>
      </c>
    </row>
    <row r="223" spans="1:5" x14ac:dyDescent="0.25">
      <c r="A223" t="s">
        <v>357</v>
      </c>
      <c r="B223">
        <v>0.219668</v>
      </c>
      <c r="C223">
        <v>0.37091099999999999</v>
      </c>
      <c r="D223">
        <f t="shared" si="6"/>
        <v>1.6885072017772274</v>
      </c>
      <c r="E223">
        <f t="shared" si="7"/>
        <v>0.75574833270407127</v>
      </c>
    </row>
    <row r="224" spans="1:5" x14ac:dyDescent="0.25">
      <c r="A224" t="s">
        <v>360</v>
      </c>
      <c r="B224">
        <v>0.32936599999999999</v>
      </c>
      <c r="C224">
        <v>0.55730800000000003</v>
      </c>
      <c r="D224">
        <f t="shared" si="6"/>
        <v>1.6920629330289103</v>
      </c>
      <c r="E224">
        <f t="shared" si="7"/>
        <v>0.75878322772515439</v>
      </c>
    </row>
    <row r="225" spans="1:5" x14ac:dyDescent="0.25">
      <c r="A225" t="s">
        <v>362</v>
      </c>
      <c r="B225">
        <v>22.332899999999999</v>
      </c>
      <c r="C225">
        <v>37.867699999999999</v>
      </c>
      <c r="D225">
        <f t="shared" si="6"/>
        <v>1.6956015564481102</v>
      </c>
      <c r="E225">
        <f t="shared" si="7"/>
        <v>0.76179719580320415</v>
      </c>
    </row>
    <row r="226" spans="1:5" x14ac:dyDescent="0.25">
      <c r="A226" t="s">
        <v>366</v>
      </c>
      <c r="B226">
        <v>150.21700000000001</v>
      </c>
      <c r="C226">
        <v>256.53899999999999</v>
      </c>
      <c r="D226">
        <f t="shared" si="6"/>
        <v>1.7077893980042202</v>
      </c>
      <c r="E226">
        <f t="shared" si="7"/>
        <v>0.77213007496522745</v>
      </c>
    </row>
    <row r="227" spans="1:5" x14ac:dyDescent="0.25">
      <c r="A227" t="s">
        <v>2906</v>
      </c>
      <c r="B227">
        <v>1.4342600000000001</v>
      </c>
      <c r="C227">
        <v>2.4965199999999999</v>
      </c>
      <c r="D227">
        <f t="shared" si="6"/>
        <v>1.7406328001896447</v>
      </c>
      <c r="E227">
        <f t="shared" si="7"/>
        <v>0.79961188752682621</v>
      </c>
    </row>
    <row r="228" spans="1:5" x14ac:dyDescent="0.25">
      <c r="A228" t="s">
        <v>374</v>
      </c>
      <c r="B228">
        <v>0.25697399999999998</v>
      </c>
      <c r="C228">
        <v>0.44731199999999999</v>
      </c>
      <c r="D228">
        <f t="shared" si="6"/>
        <v>1.7406897195825259</v>
      </c>
      <c r="E228">
        <f t="shared" si="7"/>
        <v>0.79965906346377602</v>
      </c>
    </row>
    <row r="229" spans="1:5" x14ac:dyDescent="0.25">
      <c r="A229" t="s">
        <v>2907</v>
      </c>
      <c r="B229">
        <v>234.77199999999999</v>
      </c>
      <c r="C229">
        <v>409.64800000000002</v>
      </c>
      <c r="D229">
        <f t="shared" si="6"/>
        <v>1.7448758795767811</v>
      </c>
      <c r="E229">
        <f t="shared" si="7"/>
        <v>0.80312441506654342</v>
      </c>
    </row>
    <row r="230" spans="1:5" x14ac:dyDescent="0.25">
      <c r="A230" t="s">
        <v>375</v>
      </c>
      <c r="B230">
        <v>33.586300000000001</v>
      </c>
      <c r="C230">
        <v>58.604700000000001</v>
      </c>
      <c r="D230">
        <f t="shared" si="6"/>
        <v>1.7448989617790587</v>
      </c>
      <c r="E230">
        <f t="shared" si="7"/>
        <v>0.80314349972402022</v>
      </c>
    </row>
    <row r="231" spans="1:5" x14ac:dyDescent="0.25">
      <c r="A231" t="s">
        <v>381</v>
      </c>
      <c r="B231">
        <v>2.9903400000000002</v>
      </c>
      <c r="C231">
        <v>5.2959899999999998</v>
      </c>
      <c r="D231">
        <f t="shared" si="6"/>
        <v>1.7710327253757097</v>
      </c>
      <c r="E231">
        <f t="shared" si="7"/>
        <v>0.82459087064490522</v>
      </c>
    </row>
    <row r="232" spans="1:5" x14ac:dyDescent="0.25">
      <c r="A232" t="s">
        <v>382</v>
      </c>
      <c r="B232">
        <v>58.300899999999999</v>
      </c>
      <c r="C232">
        <v>103.39</v>
      </c>
      <c r="D232">
        <f t="shared" si="6"/>
        <v>1.7733860026174553</v>
      </c>
      <c r="E232">
        <f t="shared" si="7"/>
        <v>0.82650659345640853</v>
      </c>
    </row>
    <row r="233" spans="1:5" x14ac:dyDescent="0.25">
      <c r="A233" t="s">
        <v>383</v>
      </c>
      <c r="B233">
        <v>0.59171300000000004</v>
      </c>
      <c r="C233">
        <v>1.04966</v>
      </c>
      <c r="D233">
        <f t="shared" si="6"/>
        <v>1.773934322889644</v>
      </c>
      <c r="E233">
        <f t="shared" si="7"/>
        <v>0.82695259712747127</v>
      </c>
    </row>
    <row r="234" spans="1:5" x14ac:dyDescent="0.25">
      <c r="A234" t="s">
        <v>385</v>
      </c>
      <c r="B234">
        <v>0.760328</v>
      </c>
      <c r="C234">
        <v>1.3509599999999999</v>
      </c>
      <c r="D234">
        <f t="shared" si="6"/>
        <v>1.7768121126671645</v>
      </c>
      <c r="E234">
        <f t="shared" si="7"/>
        <v>0.8292911329960041</v>
      </c>
    </row>
    <row r="235" spans="1:5" x14ac:dyDescent="0.25">
      <c r="A235" t="s">
        <v>386</v>
      </c>
      <c r="B235">
        <v>75.2791</v>
      </c>
      <c r="C235">
        <v>133.81100000000001</v>
      </c>
      <c r="D235">
        <f t="shared" si="6"/>
        <v>1.7775318780378619</v>
      </c>
      <c r="E235">
        <f t="shared" si="7"/>
        <v>0.82987543319194357</v>
      </c>
    </row>
    <row r="236" spans="1:5" x14ac:dyDescent="0.25">
      <c r="A236" t="s">
        <v>388</v>
      </c>
      <c r="B236">
        <v>18.345600000000001</v>
      </c>
      <c r="C236">
        <v>32.723500000000001</v>
      </c>
      <c r="D236">
        <f t="shared" si="6"/>
        <v>1.7837247078318508</v>
      </c>
      <c r="E236">
        <f t="shared" si="7"/>
        <v>0.83489297327819001</v>
      </c>
    </row>
    <row r="237" spans="1:5" x14ac:dyDescent="0.25">
      <c r="A237" t="s">
        <v>389</v>
      </c>
      <c r="B237">
        <v>16.5016</v>
      </c>
      <c r="C237">
        <v>29.4619</v>
      </c>
      <c r="D237">
        <f t="shared" si="6"/>
        <v>1.7853965676055656</v>
      </c>
      <c r="E237">
        <f t="shared" si="7"/>
        <v>0.83624455748891013</v>
      </c>
    </row>
    <row r="238" spans="1:5" x14ac:dyDescent="0.25">
      <c r="A238" t="s">
        <v>2908</v>
      </c>
      <c r="B238">
        <v>10.485300000000001</v>
      </c>
      <c r="C238">
        <v>18.744</v>
      </c>
      <c r="D238">
        <f t="shared" si="6"/>
        <v>1.7876455609281565</v>
      </c>
      <c r="E238">
        <f t="shared" si="7"/>
        <v>0.83806071964164508</v>
      </c>
    </row>
    <row r="239" spans="1:5" x14ac:dyDescent="0.25">
      <c r="A239" t="s">
        <v>391</v>
      </c>
      <c r="B239">
        <v>265.33</v>
      </c>
      <c r="C239">
        <v>475.54300000000001</v>
      </c>
      <c r="D239">
        <f t="shared" si="6"/>
        <v>1.7922700033920025</v>
      </c>
      <c r="E239">
        <f t="shared" si="7"/>
        <v>0.8417879940985743</v>
      </c>
    </row>
    <row r="240" spans="1:5" x14ac:dyDescent="0.25">
      <c r="A240" t="s">
        <v>2909</v>
      </c>
      <c r="B240">
        <v>33.615699999999997</v>
      </c>
      <c r="C240">
        <v>60.385300000000001</v>
      </c>
      <c r="D240">
        <f t="shared" si="6"/>
        <v>1.796342185347918</v>
      </c>
      <c r="E240">
        <f t="shared" si="7"/>
        <v>0.84506219533629223</v>
      </c>
    </row>
    <row r="241" spans="1:5" x14ac:dyDescent="0.25">
      <c r="A241" t="s">
        <v>396</v>
      </c>
      <c r="B241">
        <v>1.2429300000000001</v>
      </c>
      <c r="C241">
        <v>2.2454100000000001</v>
      </c>
      <c r="D241">
        <f t="shared" si="6"/>
        <v>1.8065458231758829</v>
      </c>
      <c r="E241">
        <f t="shared" si="7"/>
        <v>0.85323384930684598</v>
      </c>
    </row>
    <row r="242" spans="1:5" x14ac:dyDescent="0.25">
      <c r="A242" t="s">
        <v>2910</v>
      </c>
      <c r="B242">
        <v>0.49920799999999999</v>
      </c>
      <c r="C242">
        <v>0.90573800000000004</v>
      </c>
      <c r="D242">
        <f t="shared" si="6"/>
        <v>1.8143499302895789</v>
      </c>
      <c r="E242">
        <f t="shared" si="7"/>
        <v>0.85945273260638433</v>
      </c>
    </row>
    <row r="243" spans="1:5" x14ac:dyDescent="0.25">
      <c r="A243" t="s">
        <v>2911</v>
      </c>
      <c r="B243">
        <v>0.73985299999999998</v>
      </c>
      <c r="C243">
        <v>1.34537</v>
      </c>
      <c r="D243">
        <f t="shared" si="6"/>
        <v>1.818428795990555</v>
      </c>
      <c r="E243">
        <f t="shared" si="7"/>
        <v>0.86269243545396412</v>
      </c>
    </row>
    <row r="244" spans="1:5" x14ac:dyDescent="0.25">
      <c r="A244" t="s">
        <v>2912</v>
      </c>
      <c r="B244">
        <v>0.92848299999999995</v>
      </c>
      <c r="C244">
        <v>1.6916199999999999</v>
      </c>
      <c r="D244">
        <f t="shared" si="6"/>
        <v>1.8219181180484727</v>
      </c>
      <c r="E244">
        <f t="shared" si="7"/>
        <v>0.86545812196108129</v>
      </c>
    </row>
    <row r="245" spans="1:5" x14ac:dyDescent="0.25">
      <c r="A245" t="s">
        <v>402</v>
      </c>
      <c r="B245">
        <v>7.7819500000000001</v>
      </c>
      <c r="C245">
        <v>14.188599999999999</v>
      </c>
      <c r="D245">
        <f t="shared" si="6"/>
        <v>1.8232705170297931</v>
      </c>
      <c r="E245">
        <f t="shared" si="7"/>
        <v>0.86652862864180558</v>
      </c>
    </row>
    <row r="246" spans="1:5" x14ac:dyDescent="0.25">
      <c r="A246" t="s">
        <v>403</v>
      </c>
      <c r="B246">
        <v>3.5322900000000002</v>
      </c>
      <c r="C246">
        <v>6.4547999999999996</v>
      </c>
      <c r="D246">
        <f t="shared" si="6"/>
        <v>1.827369779944455</v>
      </c>
      <c r="E246">
        <f t="shared" si="7"/>
        <v>0.86976860206169782</v>
      </c>
    </row>
    <row r="247" spans="1:5" x14ac:dyDescent="0.25">
      <c r="A247" t="s">
        <v>2913</v>
      </c>
      <c r="B247">
        <v>1.30278</v>
      </c>
      <c r="C247">
        <v>2.3994399999999998</v>
      </c>
      <c r="D247">
        <f t="shared" si="6"/>
        <v>1.8417844916256003</v>
      </c>
      <c r="E247">
        <f t="shared" si="7"/>
        <v>0.88110426064077785</v>
      </c>
    </row>
    <row r="248" spans="1:5" x14ac:dyDescent="0.25">
      <c r="A248" t="s">
        <v>2914</v>
      </c>
      <c r="B248">
        <v>55.768500000000003</v>
      </c>
      <c r="C248">
        <v>103.735</v>
      </c>
      <c r="D248">
        <f t="shared" si="6"/>
        <v>1.8601002357961931</v>
      </c>
      <c r="E248">
        <f t="shared" si="7"/>
        <v>0.89538036638153462</v>
      </c>
    </row>
    <row r="249" spans="1:5" x14ac:dyDescent="0.25">
      <c r="A249" t="s">
        <v>2915</v>
      </c>
      <c r="B249">
        <v>1.1914800000000001</v>
      </c>
      <c r="C249">
        <v>2.2285200000000001</v>
      </c>
      <c r="D249">
        <f t="shared" si="6"/>
        <v>1.8703796958404673</v>
      </c>
      <c r="E249">
        <f t="shared" si="7"/>
        <v>0.9033311736962456</v>
      </c>
    </row>
    <row r="250" spans="1:5" x14ac:dyDescent="0.25">
      <c r="A250" t="s">
        <v>2916</v>
      </c>
      <c r="B250">
        <v>29.409800000000001</v>
      </c>
      <c r="C250">
        <v>55.040900000000001</v>
      </c>
      <c r="D250">
        <f t="shared" si="6"/>
        <v>1.8715156172432319</v>
      </c>
      <c r="E250">
        <f t="shared" si="7"/>
        <v>0.90420708715070175</v>
      </c>
    </row>
    <row r="251" spans="1:5" x14ac:dyDescent="0.25">
      <c r="A251" t="s">
        <v>411</v>
      </c>
      <c r="B251">
        <v>0.82910600000000001</v>
      </c>
      <c r="C251">
        <v>1.5560700000000001</v>
      </c>
      <c r="D251">
        <f t="shared" si="6"/>
        <v>1.8768046546521193</v>
      </c>
      <c r="E251">
        <f t="shared" si="7"/>
        <v>0.9082784965029308</v>
      </c>
    </row>
    <row r="252" spans="1:5" x14ac:dyDescent="0.25">
      <c r="A252" t="s">
        <v>415</v>
      </c>
      <c r="B252">
        <v>0.54634899999999997</v>
      </c>
      <c r="C252">
        <v>1.0294300000000001</v>
      </c>
      <c r="D252">
        <f t="shared" si="6"/>
        <v>1.884198561725198</v>
      </c>
      <c r="E252">
        <f t="shared" si="7"/>
        <v>0.91395100790269368</v>
      </c>
    </row>
    <row r="253" spans="1:5" x14ac:dyDescent="0.25">
      <c r="A253" t="s">
        <v>414</v>
      </c>
      <c r="B253">
        <v>0.135127</v>
      </c>
      <c r="C253">
        <v>0.25462800000000002</v>
      </c>
      <c r="D253">
        <f t="shared" si="6"/>
        <v>1.8843606385104386</v>
      </c>
      <c r="E253">
        <f t="shared" si="7"/>
        <v>0.91407510168072925</v>
      </c>
    </row>
    <row r="254" spans="1:5" x14ac:dyDescent="0.25">
      <c r="A254" t="s">
        <v>420</v>
      </c>
      <c r="B254">
        <v>2.92977</v>
      </c>
      <c r="C254">
        <v>5.5704599999999997</v>
      </c>
      <c r="D254">
        <f t="shared" si="6"/>
        <v>1.9013301385432986</v>
      </c>
      <c r="E254">
        <f t="shared" si="7"/>
        <v>0.92700905691358393</v>
      </c>
    </row>
    <row r="255" spans="1:5" x14ac:dyDescent="0.25">
      <c r="A255" t="s">
        <v>419</v>
      </c>
      <c r="B255">
        <v>16.176600000000001</v>
      </c>
      <c r="C255">
        <v>30.758099999999999</v>
      </c>
      <c r="D255">
        <f t="shared" si="6"/>
        <v>1.9013946070249619</v>
      </c>
      <c r="E255">
        <f t="shared" si="7"/>
        <v>0.92705797360622977</v>
      </c>
    </row>
    <row r="256" spans="1:5" x14ac:dyDescent="0.25">
      <c r="A256" t="s">
        <v>421</v>
      </c>
      <c r="B256">
        <v>0.19784499999999999</v>
      </c>
      <c r="C256">
        <v>0.37651200000000001</v>
      </c>
      <c r="D256">
        <f t="shared" si="6"/>
        <v>1.9030655310975766</v>
      </c>
      <c r="E256">
        <f t="shared" si="7"/>
        <v>0.92832524094022539</v>
      </c>
    </row>
    <row r="257" spans="1:5" x14ac:dyDescent="0.25">
      <c r="A257" t="s">
        <v>2917</v>
      </c>
      <c r="B257">
        <v>0.98636699999999999</v>
      </c>
      <c r="C257">
        <v>1.8789499999999999</v>
      </c>
      <c r="D257">
        <f t="shared" si="6"/>
        <v>1.904919771241333</v>
      </c>
      <c r="E257">
        <f t="shared" si="7"/>
        <v>0.92973023757705509</v>
      </c>
    </row>
    <row r="258" spans="1:5" x14ac:dyDescent="0.25">
      <c r="A258" t="s">
        <v>425</v>
      </c>
      <c r="B258">
        <v>1.2854000000000001</v>
      </c>
      <c r="C258">
        <v>2.46272</v>
      </c>
      <c r="D258">
        <f t="shared" ref="D258:D321" si="8">C258/B258</f>
        <v>1.9159172242103624</v>
      </c>
      <c r="E258">
        <f t="shared" ref="E258:E321" si="9">LOG(D258,2)</f>
        <v>0.93803523184606086</v>
      </c>
    </row>
    <row r="259" spans="1:5" x14ac:dyDescent="0.25">
      <c r="A259" t="s">
        <v>427</v>
      </c>
      <c r="B259">
        <v>5.0507400000000002</v>
      </c>
      <c r="C259">
        <v>9.7584800000000005</v>
      </c>
      <c r="D259">
        <f t="shared" si="8"/>
        <v>1.9320891592123135</v>
      </c>
      <c r="E259">
        <f t="shared" si="9"/>
        <v>0.95016167108129734</v>
      </c>
    </row>
    <row r="260" spans="1:5" x14ac:dyDescent="0.25">
      <c r="A260" t="s">
        <v>428</v>
      </c>
      <c r="B260">
        <v>30.074000000000002</v>
      </c>
      <c r="C260">
        <v>58.160800000000002</v>
      </c>
      <c r="D260">
        <f t="shared" si="8"/>
        <v>1.9339229899581034</v>
      </c>
      <c r="E260">
        <f t="shared" si="9"/>
        <v>0.95153034692561778</v>
      </c>
    </row>
    <row r="261" spans="1:5" x14ac:dyDescent="0.25">
      <c r="A261" t="s">
        <v>2918</v>
      </c>
      <c r="B261">
        <v>18.098700000000001</v>
      </c>
      <c r="C261">
        <v>35.016100000000002</v>
      </c>
      <c r="D261">
        <f t="shared" si="8"/>
        <v>1.9347301187378099</v>
      </c>
      <c r="E261">
        <f t="shared" si="9"/>
        <v>0.95213233457972868</v>
      </c>
    </row>
    <row r="262" spans="1:5" x14ac:dyDescent="0.25">
      <c r="A262" t="s">
        <v>429</v>
      </c>
      <c r="B262">
        <v>8.4081700000000001</v>
      </c>
      <c r="C262">
        <v>16.276700000000002</v>
      </c>
      <c r="D262">
        <f t="shared" si="8"/>
        <v>1.9358195659697652</v>
      </c>
      <c r="E262">
        <f t="shared" si="9"/>
        <v>0.95294448804029264</v>
      </c>
    </row>
    <row r="263" spans="1:5" x14ac:dyDescent="0.25">
      <c r="A263" t="s">
        <v>430</v>
      </c>
      <c r="B263">
        <v>5.9827899999999996</v>
      </c>
      <c r="C263">
        <v>11.698600000000001</v>
      </c>
      <c r="D263">
        <f t="shared" si="8"/>
        <v>1.9553753349189928</v>
      </c>
      <c r="E263">
        <f t="shared" si="9"/>
        <v>0.96744555988711434</v>
      </c>
    </row>
    <row r="264" spans="1:5" x14ac:dyDescent="0.25">
      <c r="A264" t="s">
        <v>432</v>
      </c>
      <c r="B264">
        <v>17.239699999999999</v>
      </c>
      <c r="C264">
        <v>33.720100000000002</v>
      </c>
      <c r="D264">
        <f t="shared" si="8"/>
        <v>1.9559563101446082</v>
      </c>
      <c r="E264">
        <f t="shared" si="9"/>
        <v>0.96787414542222072</v>
      </c>
    </row>
    <row r="265" spans="1:5" x14ac:dyDescent="0.25">
      <c r="A265" t="s">
        <v>431</v>
      </c>
      <c r="B265">
        <v>1.7543200000000001</v>
      </c>
      <c r="C265">
        <v>3.43201</v>
      </c>
      <c r="D265">
        <f t="shared" si="8"/>
        <v>1.9563192576040858</v>
      </c>
      <c r="E265">
        <f t="shared" si="9"/>
        <v>0.96814182723160569</v>
      </c>
    </row>
    <row r="266" spans="1:5" x14ac:dyDescent="0.25">
      <c r="A266" t="s">
        <v>433</v>
      </c>
      <c r="B266">
        <v>0.12886</v>
      </c>
      <c r="C266">
        <v>0.25253799999999998</v>
      </c>
      <c r="D266">
        <f t="shared" si="8"/>
        <v>1.9597858140617723</v>
      </c>
      <c r="E266">
        <f t="shared" si="9"/>
        <v>0.97069599011806185</v>
      </c>
    </row>
    <row r="267" spans="1:5" x14ac:dyDescent="0.25">
      <c r="A267" t="s">
        <v>435</v>
      </c>
      <c r="B267">
        <v>0.61988200000000004</v>
      </c>
      <c r="C267">
        <v>1.2166999999999999</v>
      </c>
      <c r="D267">
        <f t="shared" si="8"/>
        <v>1.9627929186522592</v>
      </c>
      <c r="E267">
        <f t="shared" si="9"/>
        <v>0.97290797158516407</v>
      </c>
    </row>
    <row r="268" spans="1:5" x14ac:dyDescent="0.25">
      <c r="A268" t="s">
        <v>440</v>
      </c>
      <c r="B268">
        <v>6.4485599999999996</v>
      </c>
      <c r="C268">
        <v>12.742599999999999</v>
      </c>
      <c r="D268">
        <f t="shared" si="8"/>
        <v>1.9760380612105648</v>
      </c>
      <c r="E268">
        <f t="shared" si="9"/>
        <v>0.98261073548073874</v>
      </c>
    </row>
    <row r="269" spans="1:5" x14ac:dyDescent="0.25">
      <c r="A269" t="s">
        <v>441</v>
      </c>
      <c r="B269">
        <v>1.1887799999999999</v>
      </c>
      <c r="C269">
        <v>2.3493499999999998</v>
      </c>
      <c r="D269">
        <f t="shared" si="8"/>
        <v>1.976269789195646</v>
      </c>
      <c r="E269">
        <f t="shared" si="9"/>
        <v>0.9827799089499869</v>
      </c>
    </row>
    <row r="270" spans="1:5" x14ac:dyDescent="0.25">
      <c r="A270" t="s">
        <v>443</v>
      </c>
      <c r="B270">
        <v>2.5726599999999999</v>
      </c>
      <c r="C270">
        <v>5.0896800000000004</v>
      </c>
      <c r="D270">
        <f t="shared" si="8"/>
        <v>1.9783725793536653</v>
      </c>
      <c r="E270">
        <f t="shared" si="9"/>
        <v>0.9843141489323628</v>
      </c>
    </row>
    <row r="271" spans="1:5" x14ac:dyDescent="0.25">
      <c r="A271" t="s">
        <v>2919</v>
      </c>
      <c r="B271">
        <v>0.13555200000000001</v>
      </c>
      <c r="C271">
        <v>0.2697</v>
      </c>
      <c r="D271">
        <f t="shared" si="8"/>
        <v>1.9896423512747874</v>
      </c>
      <c r="E271">
        <f t="shared" si="9"/>
        <v>0.99250912201799169</v>
      </c>
    </row>
    <row r="272" spans="1:5" x14ac:dyDescent="0.25">
      <c r="A272" t="s">
        <v>2920</v>
      </c>
      <c r="B272">
        <v>1.25118</v>
      </c>
      <c r="C272">
        <v>2.4900799999999998</v>
      </c>
      <c r="D272">
        <f t="shared" si="8"/>
        <v>1.9901852651097363</v>
      </c>
      <c r="E272">
        <f t="shared" si="9"/>
        <v>0.9929027366051888</v>
      </c>
    </row>
    <row r="273" spans="1:5" x14ac:dyDescent="0.25">
      <c r="A273" t="s">
        <v>2921</v>
      </c>
      <c r="B273">
        <v>0.35630400000000001</v>
      </c>
      <c r="C273">
        <v>0.710121</v>
      </c>
      <c r="D273">
        <f t="shared" si="8"/>
        <v>1.9930200053886569</v>
      </c>
      <c r="E273">
        <f t="shared" si="9"/>
        <v>0.99495619162712301</v>
      </c>
    </row>
    <row r="274" spans="1:5" x14ac:dyDescent="0.25">
      <c r="A274" t="s">
        <v>445</v>
      </c>
      <c r="B274">
        <v>1.1969000000000001</v>
      </c>
      <c r="C274">
        <v>2.38679</v>
      </c>
      <c r="D274">
        <f t="shared" si="8"/>
        <v>1.9941432032751272</v>
      </c>
      <c r="E274">
        <f t="shared" si="9"/>
        <v>0.99576901617370328</v>
      </c>
    </row>
    <row r="275" spans="1:5" x14ac:dyDescent="0.25">
      <c r="A275" t="s">
        <v>446</v>
      </c>
      <c r="B275">
        <v>7.2728999999999999</v>
      </c>
      <c r="C275">
        <v>14.5137</v>
      </c>
      <c r="D275">
        <f t="shared" si="8"/>
        <v>1.9955863548240729</v>
      </c>
      <c r="E275">
        <f t="shared" si="9"/>
        <v>0.99681270980927417</v>
      </c>
    </row>
    <row r="276" spans="1:5" x14ac:dyDescent="0.25">
      <c r="A276" t="s">
        <v>2922</v>
      </c>
      <c r="B276">
        <v>1.1139600000000001</v>
      </c>
      <c r="C276">
        <v>2.22384</v>
      </c>
      <c r="D276">
        <f t="shared" si="8"/>
        <v>1.9963373909296562</v>
      </c>
      <c r="E276">
        <f t="shared" si="9"/>
        <v>0.99735556390511726</v>
      </c>
    </row>
    <row r="277" spans="1:5" x14ac:dyDescent="0.25">
      <c r="A277" t="s">
        <v>447</v>
      </c>
      <c r="B277">
        <v>0.65670700000000004</v>
      </c>
      <c r="C277">
        <v>1.31118</v>
      </c>
      <c r="D277">
        <f t="shared" si="8"/>
        <v>1.9965981784875142</v>
      </c>
      <c r="E277">
        <f t="shared" si="9"/>
        <v>0.99754401518886149</v>
      </c>
    </row>
    <row r="278" spans="1:5" x14ac:dyDescent="0.25">
      <c r="A278" t="s">
        <v>2923</v>
      </c>
      <c r="B278">
        <v>0.68019499999999999</v>
      </c>
      <c r="C278">
        <v>1.35981</v>
      </c>
      <c r="D278">
        <f t="shared" si="8"/>
        <v>1.9991473033468343</v>
      </c>
      <c r="E278">
        <f t="shared" si="9"/>
        <v>0.99938477822483929</v>
      </c>
    </row>
    <row r="279" spans="1:5" x14ac:dyDescent="0.25">
      <c r="A279" t="s">
        <v>449</v>
      </c>
      <c r="B279">
        <v>12.8279</v>
      </c>
      <c r="C279">
        <v>25.817299999999999</v>
      </c>
      <c r="D279">
        <f t="shared" si="8"/>
        <v>2.0125897457884765</v>
      </c>
      <c r="E279">
        <f t="shared" si="9"/>
        <v>1.0090531175960138</v>
      </c>
    </row>
    <row r="280" spans="1:5" x14ac:dyDescent="0.25">
      <c r="A280" t="s">
        <v>452</v>
      </c>
      <c r="B280">
        <v>2.24655</v>
      </c>
      <c r="C280">
        <v>4.5500100000000003</v>
      </c>
      <c r="D280">
        <f t="shared" si="8"/>
        <v>2.025332176003205</v>
      </c>
      <c r="E280">
        <f t="shared" si="9"/>
        <v>1.0181585447237216</v>
      </c>
    </row>
    <row r="281" spans="1:5" x14ac:dyDescent="0.25">
      <c r="A281" t="s">
        <v>454</v>
      </c>
      <c r="B281">
        <v>42.068100000000001</v>
      </c>
      <c r="C281">
        <v>85.329400000000007</v>
      </c>
      <c r="D281">
        <f t="shared" si="8"/>
        <v>2.0283635343645186</v>
      </c>
      <c r="E281">
        <f t="shared" si="9"/>
        <v>1.0203162431809771</v>
      </c>
    </row>
    <row r="282" spans="1:5" x14ac:dyDescent="0.25">
      <c r="A282" t="s">
        <v>456</v>
      </c>
      <c r="B282">
        <v>5.6301800000000002</v>
      </c>
      <c r="C282">
        <v>11.4369</v>
      </c>
      <c r="D282">
        <f t="shared" si="8"/>
        <v>2.031356013484471</v>
      </c>
      <c r="E282">
        <f t="shared" si="9"/>
        <v>1.0224431071267948</v>
      </c>
    </row>
    <row r="283" spans="1:5" x14ac:dyDescent="0.25">
      <c r="A283" t="s">
        <v>459</v>
      </c>
      <c r="B283">
        <v>5.9140499999999996</v>
      </c>
      <c r="C283">
        <v>12.038399999999999</v>
      </c>
      <c r="D283">
        <f t="shared" si="8"/>
        <v>2.0355593882364875</v>
      </c>
      <c r="E283">
        <f t="shared" si="9"/>
        <v>1.0254253132806228</v>
      </c>
    </row>
    <row r="284" spans="1:5" x14ac:dyDescent="0.25">
      <c r="A284" t="s">
        <v>460</v>
      </c>
      <c r="B284">
        <v>4.0323399999999996</v>
      </c>
      <c r="C284">
        <v>8.2109799999999993</v>
      </c>
      <c r="D284">
        <f t="shared" si="8"/>
        <v>2.0362816627566129</v>
      </c>
      <c r="E284">
        <f t="shared" si="9"/>
        <v>1.0259371318247283</v>
      </c>
    </row>
    <row r="285" spans="1:5" x14ac:dyDescent="0.25">
      <c r="A285" t="s">
        <v>461</v>
      </c>
      <c r="B285">
        <v>55.514699999999998</v>
      </c>
      <c r="C285">
        <v>113.333</v>
      </c>
      <c r="D285">
        <f t="shared" si="8"/>
        <v>2.041495315655133</v>
      </c>
      <c r="E285">
        <f t="shared" si="9"/>
        <v>1.0296262572084898</v>
      </c>
    </row>
    <row r="286" spans="1:5" x14ac:dyDescent="0.25">
      <c r="A286" t="s">
        <v>462</v>
      </c>
      <c r="B286">
        <v>8.4164799999999998E-2</v>
      </c>
      <c r="C286">
        <v>0.17211299999999999</v>
      </c>
      <c r="D286">
        <f t="shared" si="8"/>
        <v>2.044952284090261</v>
      </c>
      <c r="E286">
        <f t="shared" si="9"/>
        <v>1.0320671804240025</v>
      </c>
    </row>
    <row r="287" spans="1:5" x14ac:dyDescent="0.25">
      <c r="A287" t="s">
        <v>464</v>
      </c>
      <c r="B287">
        <v>1.2929900000000001</v>
      </c>
      <c r="C287">
        <v>2.6481400000000002</v>
      </c>
      <c r="D287">
        <f t="shared" si="8"/>
        <v>2.0480746177464635</v>
      </c>
      <c r="E287">
        <f t="shared" si="9"/>
        <v>1.0342682781756751</v>
      </c>
    </row>
    <row r="288" spans="1:5" x14ac:dyDescent="0.25">
      <c r="A288" t="s">
        <v>465</v>
      </c>
      <c r="B288">
        <v>2.6562800000000002</v>
      </c>
      <c r="C288">
        <v>5.4440999999999997</v>
      </c>
      <c r="D288">
        <f t="shared" si="8"/>
        <v>2.0495203818874512</v>
      </c>
      <c r="E288">
        <f t="shared" si="9"/>
        <v>1.0352863372289678</v>
      </c>
    </row>
    <row r="289" spans="1:5" x14ac:dyDescent="0.25">
      <c r="A289" t="s">
        <v>466</v>
      </c>
      <c r="B289">
        <v>2.6737700000000002</v>
      </c>
      <c r="C289">
        <v>5.4855400000000003</v>
      </c>
      <c r="D289">
        <f t="shared" si="8"/>
        <v>2.0516125171574218</v>
      </c>
      <c r="E289">
        <f t="shared" si="9"/>
        <v>1.0367582785266447</v>
      </c>
    </row>
    <row r="290" spans="1:5" x14ac:dyDescent="0.25">
      <c r="A290" t="s">
        <v>2924</v>
      </c>
      <c r="B290">
        <v>7.65116</v>
      </c>
      <c r="C290">
        <v>15.775399999999999</v>
      </c>
      <c r="D290">
        <f t="shared" si="8"/>
        <v>2.0618311471724549</v>
      </c>
      <c r="E290">
        <f t="shared" si="9"/>
        <v>1.0439261886170021</v>
      </c>
    </row>
    <row r="291" spans="1:5" x14ac:dyDescent="0.25">
      <c r="A291" t="s">
        <v>2925</v>
      </c>
      <c r="B291">
        <v>2.1036600000000001</v>
      </c>
      <c r="C291">
        <v>4.3428800000000001</v>
      </c>
      <c r="D291">
        <f t="shared" si="8"/>
        <v>2.0644400711141535</v>
      </c>
      <c r="E291">
        <f t="shared" si="9"/>
        <v>1.0457505389493913</v>
      </c>
    </row>
    <row r="292" spans="1:5" x14ac:dyDescent="0.25">
      <c r="A292" t="s">
        <v>469</v>
      </c>
      <c r="B292">
        <v>3.2466599999999999</v>
      </c>
      <c r="C292">
        <v>6.7115499999999999</v>
      </c>
      <c r="D292">
        <f t="shared" si="8"/>
        <v>2.0672167704656479</v>
      </c>
      <c r="E292">
        <f t="shared" si="9"/>
        <v>1.0476896791738306</v>
      </c>
    </row>
    <row r="293" spans="1:5" x14ac:dyDescent="0.25">
      <c r="A293" t="s">
        <v>2926</v>
      </c>
      <c r="B293">
        <v>1.3762799999999999</v>
      </c>
      <c r="C293">
        <v>2.85595</v>
      </c>
      <c r="D293">
        <f t="shared" si="8"/>
        <v>2.0751227947801318</v>
      </c>
      <c r="E293">
        <f t="shared" si="9"/>
        <v>1.0531967100396491</v>
      </c>
    </row>
    <row r="294" spans="1:5" x14ac:dyDescent="0.25">
      <c r="A294" t="s">
        <v>470</v>
      </c>
      <c r="B294">
        <v>18.3111</v>
      </c>
      <c r="C294">
        <v>38.022399999999998</v>
      </c>
      <c r="D294">
        <f t="shared" si="8"/>
        <v>2.0764672794097567</v>
      </c>
      <c r="E294">
        <f t="shared" si="9"/>
        <v>1.0541311382181824</v>
      </c>
    </row>
    <row r="295" spans="1:5" x14ac:dyDescent="0.25">
      <c r="A295" t="s">
        <v>472</v>
      </c>
      <c r="B295">
        <v>2.1846899999999998</v>
      </c>
      <c r="C295">
        <v>4.5373999999999999</v>
      </c>
      <c r="D295">
        <f t="shared" si="8"/>
        <v>2.0769079365951235</v>
      </c>
      <c r="E295">
        <f t="shared" si="9"/>
        <v>1.0544372670437199</v>
      </c>
    </row>
    <row r="296" spans="1:5" x14ac:dyDescent="0.25">
      <c r="A296" t="s">
        <v>474</v>
      </c>
      <c r="B296">
        <v>0.43652600000000003</v>
      </c>
      <c r="C296">
        <v>0.91109300000000004</v>
      </c>
      <c r="D296">
        <f t="shared" si="8"/>
        <v>2.0871448665142514</v>
      </c>
      <c r="E296">
        <f t="shared" si="9"/>
        <v>1.0615307399076002</v>
      </c>
    </row>
    <row r="297" spans="1:5" x14ac:dyDescent="0.25">
      <c r="A297" t="s">
        <v>477</v>
      </c>
      <c r="B297">
        <v>7.1326700000000001</v>
      </c>
      <c r="C297">
        <v>14.931699999999999</v>
      </c>
      <c r="D297">
        <f t="shared" si="8"/>
        <v>2.0934236407965039</v>
      </c>
      <c r="E297">
        <f t="shared" si="9"/>
        <v>1.0658642956500681</v>
      </c>
    </row>
    <row r="298" spans="1:5" x14ac:dyDescent="0.25">
      <c r="A298" t="s">
        <v>478</v>
      </c>
      <c r="B298">
        <v>2.1270799999999999</v>
      </c>
      <c r="C298">
        <v>4.4771900000000002</v>
      </c>
      <c r="D298">
        <f t="shared" si="8"/>
        <v>2.1048526618650922</v>
      </c>
      <c r="E298">
        <f t="shared" si="9"/>
        <v>1.0737192492365393</v>
      </c>
    </row>
    <row r="299" spans="1:5" x14ac:dyDescent="0.25">
      <c r="A299" t="s">
        <v>2927</v>
      </c>
      <c r="B299">
        <v>1.12981</v>
      </c>
      <c r="C299">
        <v>2.3837000000000002</v>
      </c>
      <c r="D299">
        <f t="shared" si="8"/>
        <v>2.1098237756790965</v>
      </c>
      <c r="E299">
        <f t="shared" si="9"/>
        <v>1.0771225019792632</v>
      </c>
    </row>
    <row r="300" spans="1:5" x14ac:dyDescent="0.25">
      <c r="A300" t="s">
        <v>481</v>
      </c>
      <c r="B300">
        <v>7.2265600000000001</v>
      </c>
      <c r="C300">
        <v>15.264099999999999</v>
      </c>
      <c r="D300">
        <f t="shared" si="8"/>
        <v>2.1122221361200904</v>
      </c>
      <c r="E300">
        <f t="shared" si="9"/>
        <v>1.0787615666218311</v>
      </c>
    </row>
    <row r="301" spans="1:5" x14ac:dyDescent="0.25">
      <c r="A301" t="s">
        <v>482</v>
      </c>
      <c r="B301">
        <v>1.5066299999999999</v>
      </c>
      <c r="C301">
        <v>3.1835300000000002</v>
      </c>
      <c r="D301">
        <f t="shared" si="8"/>
        <v>2.1130138122830426</v>
      </c>
      <c r="E301">
        <f t="shared" si="9"/>
        <v>1.0793021978677992</v>
      </c>
    </row>
    <row r="302" spans="1:5" x14ac:dyDescent="0.25">
      <c r="A302" t="s">
        <v>484</v>
      </c>
      <c r="B302">
        <v>1048.28</v>
      </c>
      <c r="C302">
        <v>2215.73</v>
      </c>
      <c r="D302">
        <f t="shared" si="8"/>
        <v>2.1136814591521351</v>
      </c>
      <c r="E302">
        <f t="shared" si="9"/>
        <v>1.079757972780945</v>
      </c>
    </row>
    <row r="303" spans="1:5" x14ac:dyDescent="0.25">
      <c r="A303" t="s">
        <v>485</v>
      </c>
      <c r="B303">
        <v>7.0527300000000004</v>
      </c>
      <c r="C303">
        <v>14.9313</v>
      </c>
      <c r="D303">
        <f t="shared" si="8"/>
        <v>2.1170950823298211</v>
      </c>
      <c r="E303">
        <f t="shared" si="9"/>
        <v>1.082086064681018</v>
      </c>
    </row>
    <row r="304" spans="1:5" x14ac:dyDescent="0.25">
      <c r="A304" t="s">
        <v>2928</v>
      </c>
      <c r="B304">
        <v>8.8457000000000008</v>
      </c>
      <c r="C304">
        <v>18.7363</v>
      </c>
      <c r="D304">
        <f t="shared" si="8"/>
        <v>2.1181251907706566</v>
      </c>
      <c r="E304">
        <f t="shared" si="9"/>
        <v>1.0827878616467701</v>
      </c>
    </row>
    <row r="305" spans="1:5" x14ac:dyDescent="0.25">
      <c r="A305" t="s">
        <v>487</v>
      </c>
      <c r="B305">
        <v>4.1249599999999997</v>
      </c>
      <c r="C305">
        <v>8.7393099999999997</v>
      </c>
      <c r="D305">
        <f t="shared" si="8"/>
        <v>2.118641150459641</v>
      </c>
      <c r="E305">
        <f t="shared" si="9"/>
        <v>1.0831392487322613</v>
      </c>
    </row>
    <row r="306" spans="1:5" x14ac:dyDescent="0.25">
      <c r="A306" t="s">
        <v>486</v>
      </c>
      <c r="B306">
        <v>1.82073</v>
      </c>
      <c r="C306">
        <v>3.8576899999999998</v>
      </c>
      <c r="D306">
        <f t="shared" si="8"/>
        <v>2.1187600577790229</v>
      </c>
      <c r="E306">
        <f t="shared" si="9"/>
        <v>1.083220216755638</v>
      </c>
    </row>
    <row r="307" spans="1:5" x14ac:dyDescent="0.25">
      <c r="A307" t="s">
        <v>2929</v>
      </c>
      <c r="B307">
        <v>0.23672899999999999</v>
      </c>
      <c r="C307">
        <v>0.50425900000000001</v>
      </c>
      <c r="D307">
        <f t="shared" si="8"/>
        <v>2.1301108018029056</v>
      </c>
      <c r="E307">
        <f t="shared" si="9"/>
        <v>1.0909284769553227</v>
      </c>
    </row>
    <row r="308" spans="1:5" x14ac:dyDescent="0.25">
      <c r="A308" t="s">
        <v>492</v>
      </c>
      <c r="B308">
        <v>10.863799999999999</v>
      </c>
      <c r="C308">
        <v>23.144400000000001</v>
      </c>
      <c r="D308">
        <f t="shared" si="8"/>
        <v>2.1304147719950666</v>
      </c>
      <c r="E308">
        <f t="shared" si="9"/>
        <v>1.0911343371394511</v>
      </c>
    </row>
    <row r="309" spans="1:5" x14ac:dyDescent="0.25">
      <c r="A309" t="s">
        <v>494</v>
      </c>
      <c r="B309">
        <v>24.263100000000001</v>
      </c>
      <c r="C309">
        <v>51.723500000000001</v>
      </c>
      <c r="D309">
        <f t="shared" si="8"/>
        <v>2.1317762363424295</v>
      </c>
      <c r="E309">
        <f t="shared" si="9"/>
        <v>1.0920560123648224</v>
      </c>
    </row>
    <row r="310" spans="1:5" x14ac:dyDescent="0.25">
      <c r="A310" t="s">
        <v>2930</v>
      </c>
      <c r="B310">
        <v>6.56225E-2</v>
      </c>
      <c r="C310">
        <v>0.139936</v>
      </c>
      <c r="D310">
        <f t="shared" si="8"/>
        <v>2.1324393310221343</v>
      </c>
      <c r="E310">
        <f t="shared" si="9"/>
        <v>1.0925046967235974</v>
      </c>
    </row>
    <row r="311" spans="1:5" x14ac:dyDescent="0.25">
      <c r="A311" t="s">
        <v>495</v>
      </c>
      <c r="B311">
        <v>2.9947300000000001</v>
      </c>
      <c r="C311">
        <v>6.4002600000000003</v>
      </c>
      <c r="D311">
        <f t="shared" si="8"/>
        <v>2.1371743028586883</v>
      </c>
      <c r="E311">
        <f t="shared" si="9"/>
        <v>1.0957045755761443</v>
      </c>
    </row>
    <row r="312" spans="1:5" x14ac:dyDescent="0.25">
      <c r="A312" t="s">
        <v>496</v>
      </c>
      <c r="B312">
        <v>185.44200000000001</v>
      </c>
      <c r="C312">
        <v>396.36399999999998</v>
      </c>
      <c r="D312">
        <f t="shared" si="8"/>
        <v>2.137401451666828</v>
      </c>
      <c r="E312">
        <f t="shared" si="9"/>
        <v>1.0958579037556757</v>
      </c>
    </row>
    <row r="313" spans="1:5" x14ac:dyDescent="0.25">
      <c r="A313" t="s">
        <v>497</v>
      </c>
      <c r="B313">
        <v>4.8534100000000002</v>
      </c>
      <c r="C313">
        <v>10.3781</v>
      </c>
      <c r="D313">
        <f t="shared" si="8"/>
        <v>2.138311001955326</v>
      </c>
      <c r="E313">
        <f t="shared" si="9"/>
        <v>1.0964716979360289</v>
      </c>
    </row>
    <row r="314" spans="1:5" x14ac:dyDescent="0.25">
      <c r="A314" t="s">
        <v>2931</v>
      </c>
      <c r="B314">
        <v>0.410022</v>
      </c>
      <c r="C314">
        <v>0.87856599999999996</v>
      </c>
      <c r="D314">
        <f t="shared" si="8"/>
        <v>2.1427289267405163</v>
      </c>
      <c r="E314">
        <f t="shared" si="9"/>
        <v>1.0994493484823378</v>
      </c>
    </row>
    <row r="315" spans="1:5" x14ac:dyDescent="0.25">
      <c r="A315" t="s">
        <v>498</v>
      </c>
      <c r="B315">
        <v>1.49379</v>
      </c>
      <c r="C315">
        <v>3.2058800000000001</v>
      </c>
      <c r="D315">
        <f t="shared" si="8"/>
        <v>2.1461383460861301</v>
      </c>
      <c r="E315">
        <f t="shared" si="9"/>
        <v>1.1017430792534022</v>
      </c>
    </row>
    <row r="316" spans="1:5" x14ac:dyDescent="0.25">
      <c r="A316" t="s">
        <v>502</v>
      </c>
      <c r="B316">
        <v>0.22501599999999999</v>
      </c>
      <c r="C316">
        <v>0.48589700000000002</v>
      </c>
      <c r="D316">
        <f t="shared" si="8"/>
        <v>2.159388665694884</v>
      </c>
      <c r="E316">
        <f t="shared" si="9"/>
        <v>1.1106229356278332</v>
      </c>
    </row>
    <row r="317" spans="1:5" x14ac:dyDescent="0.25">
      <c r="A317" t="s">
        <v>2932</v>
      </c>
      <c r="B317">
        <v>4.5879599999999998</v>
      </c>
      <c r="C317">
        <v>9.9382000000000001</v>
      </c>
      <c r="D317">
        <f t="shared" si="8"/>
        <v>2.1661479175930043</v>
      </c>
      <c r="E317">
        <f t="shared" si="9"/>
        <v>1.1151317621944421</v>
      </c>
    </row>
    <row r="318" spans="1:5" x14ac:dyDescent="0.25">
      <c r="A318" t="s">
        <v>504</v>
      </c>
      <c r="B318">
        <v>0.23974200000000001</v>
      </c>
      <c r="C318">
        <v>0.51945699999999995</v>
      </c>
      <c r="D318">
        <f t="shared" si="8"/>
        <v>2.1667334050771241</v>
      </c>
      <c r="E318">
        <f t="shared" si="9"/>
        <v>1.1155216551234564</v>
      </c>
    </row>
    <row r="319" spans="1:5" x14ac:dyDescent="0.25">
      <c r="A319" t="s">
        <v>506</v>
      </c>
      <c r="B319">
        <v>2.4589599999999998</v>
      </c>
      <c r="C319">
        <v>5.3400699999999999</v>
      </c>
      <c r="D319">
        <f t="shared" si="8"/>
        <v>2.1716782704883366</v>
      </c>
      <c r="E319">
        <f t="shared" si="9"/>
        <v>1.1188103867742891</v>
      </c>
    </row>
    <row r="320" spans="1:5" x14ac:dyDescent="0.25">
      <c r="A320" t="s">
        <v>508</v>
      </c>
      <c r="B320">
        <v>3.8415499999999998</v>
      </c>
      <c r="C320">
        <v>8.3935099999999991</v>
      </c>
      <c r="D320">
        <f t="shared" si="8"/>
        <v>2.1849279587666435</v>
      </c>
      <c r="E320">
        <f t="shared" si="9"/>
        <v>1.1275857121086987</v>
      </c>
    </row>
    <row r="321" spans="1:5" x14ac:dyDescent="0.25">
      <c r="A321" t="s">
        <v>509</v>
      </c>
      <c r="B321">
        <v>3.1890900000000002</v>
      </c>
      <c r="C321">
        <v>6.9859099999999996</v>
      </c>
      <c r="D321">
        <f t="shared" si="8"/>
        <v>2.1905653336845305</v>
      </c>
      <c r="E321">
        <f t="shared" si="9"/>
        <v>1.1313032437305091</v>
      </c>
    </row>
    <row r="322" spans="1:5" x14ac:dyDescent="0.25">
      <c r="A322" t="s">
        <v>512</v>
      </c>
      <c r="B322">
        <v>0.351746</v>
      </c>
      <c r="C322">
        <v>0.77579699999999996</v>
      </c>
      <c r="D322">
        <f t="shared" ref="D322:D385" si="10">C322/B322</f>
        <v>2.2055602622346804</v>
      </c>
      <c r="E322">
        <f t="shared" ref="E322:E385" si="11">LOG(D322,2)</f>
        <v>1.1411451795366323</v>
      </c>
    </row>
    <row r="323" spans="1:5" x14ac:dyDescent="0.25">
      <c r="A323" t="s">
        <v>514</v>
      </c>
      <c r="B323">
        <v>69.117099999999994</v>
      </c>
      <c r="C323">
        <v>153.441</v>
      </c>
      <c r="D323">
        <f t="shared" si="10"/>
        <v>2.2200150179912064</v>
      </c>
      <c r="E323">
        <f t="shared" si="11"/>
        <v>1.1505694361736483</v>
      </c>
    </row>
    <row r="324" spans="1:5" x14ac:dyDescent="0.25">
      <c r="A324" t="s">
        <v>515</v>
      </c>
      <c r="B324">
        <v>34.211500000000001</v>
      </c>
      <c r="C324">
        <v>75.951400000000007</v>
      </c>
      <c r="D324">
        <f t="shared" si="10"/>
        <v>2.2200546599827544</v>
      </c>
      <c r="E324">
        <f t="shared" si="11"/>
        <v>1.1505951976182953</v>
      </c>
    </row>
    <row r="325" spans="1:5" x14ac:dyDescent="0.25">
      <c r="A325" t="s">
        <v>2933</v>
      </c>
      <c r="B325">
        <v>8.9562500000000007</v>
      </c>
      <c r="C325">
        <v>19.8871</v>
      </c>
      <c r="D325">
        <f t="shared" si="10"/>
        <v>2.2204717376133982</v>
      </c>
      <c r="E325">
        <f t="shared" si="11"/>
        <v>1.1508662086549557</v>
      </c>
    </row>
    <row r="326" spans="1:5" x14ac:dyDescent="0.25">
      <c r="A326" t="s">
        <v>2934</v>
      </c>
      <c r="B326">
        <v>1.6424700000000001</v>
      </c>
      <c r="C326">
        <v>3.6536200000000001</v>
      </c>
      <c r="D326">
        <f t="shared" si="10"/>
        <v>2.2244668091350221</v>
      </c>
      <c r="E326">
        <f t="shared" si="11"/>
        <v>1.1534595724837868</v>
      </c>
    </row>
    <row r="327" spans="1:5" x14ac:dyDescent="0.25">
      <c r="A327" t="s">
        <v>517</v>
      </c>
      <c r="B327">
        <v>5.1432900000000004</v>
      </c>
      <c r="C327">
        <v>11.443300000000001</v>
      </c>
      <c r="D327">
        <f t="shared" si="10"/>
        <v>2.2248988487913377</v>
      </c>
      <c r="E327">
        <f t="shared" si="11"/>
        <v>1.1537397479153038</v>
      </c>
    </row>
    <row r="328" spans="1:5" x14ac:dyDescent="0.25">
      <c r="A328" t="s">
        <v>524</v>
      </c>
      <c r="B328">
        <v>16.0456</v>
      </c>
      <c r="C328">
        <v>35.895699999999998</v>
      </c>
      <c r="D328">
        <f t="shared" si="10"/>
        <v>2.2371054993269182</v>
      </c>
      <c r="E328">
        <f t="shared" si="11"/>
        <v>1.1616332938430924</v>
      </c>
    </row>
    <row r="329" spans="1:5" x14ac:dyDescent="0.25">
      <c r="A329" t="s">
        <v>523</v>
      </c>
      <c r="B329">
        <v>0.57741399999999998</v>
      </c>
      <c r="C329">
        <v>1.2921</v>
      </c>
      <c r="D329">
        <f t="shared" si="10"/>
        <v>2.2377358359859651</v>
      </c>
      <c r="E329">
        <f t="shared" si="11"/>
        <v>1.1620397366686452</v>
      </c>
    </row>
    <row r="330" spans="1:5" x14ac:dyDescent="0.25">
      <c r="A330" t="s">
        <v>526</v>
      </c>
      <c r="B330">
        <v>2.20092</v>
      </c>
      <c r="C330">
        <v>4.9256799999999998</v>
      </c>
      <c r="D330">
        <f t="shared" si="10"/>
        <v>2.2380095596386966</v>
      </c>
      <c r="E330">
        <f t="shared" si="11"/>
        <v>1.162216198786999</v>
      </c>
    </row>
    <row r="331" spans="1:5" x14ac:dyDescent="0.25">
      <c r="A331" t="s">
        <v>527</v>
      </c>
      <c r="B331">
        <v>0.95624299999999995</v>
      </c>
      <c r="C331">
        <v>2.14167</v>
      </c>
      <c r="D331">
        <f t="shared" si="10"/>
        <v>2.2396712969402128</v>
      </c>
      <c r="E331">
        <f t="shared" si="11"/>
        <v>1.1632870121616041</v>
      </c>
    </row>
    <row r="332" spans="1:5" x14ac:dyDescent="0.25">
      <c r="A332" t="s">
        <v>528</v>
      </c>
      <c r="B332">
        <v>0.41067399999999998</v>
      </c>
      <c r="C332">
        <v>0.92398999999999998</v>
      </c>
      <c r="D332">
        <f t="shared" si="10"/>
        <v>2.2499354719315079</v>
      </c>
      <c r="E332">
        <f t="shared" si="11"/>
        <v>1.1698836255937035</v>
      </c>
    </row>
    <row r="333" spans="1:5" x14ac:dyDescent="0.25">
      <c r="A333" t="s">
        <v>2935</v>
      </c>
      <c r="B333">
        <v>1.15079</v>
      </c>
      <c r="C333">
        <v>2.5971600000000001</v>
      </c>
      <c r="D333">
        <f t="shared" si="10"/>
        <v>2.2568496424195552</v>
      </c>
      <c r="E333">
        <f t="shared" si="11"/>
        <v>1.1743103053877828</v>
      </c>
    </row>
    <row r="334" spans="1:5" x14ac:dyDescent="0.25">
      <c r="A334" t="s">
        <v>2936</v>
      </c>
      <c r="B334">
        <v>0.16474800000000001</v>
      </c>
      <c r="C334">
        <v>0.37493900000000002</v>
      </c>
      <c r="D334">
        <f t="shared" si="10"/>
        <v>2.2758333940320976</v>
      </c>
      <c r="E334">
        <f t="shared" si="11"/>
        <v>1.186394946747533</v>
      </c>
    </row>
    <row r="335" spans="1:5" x14ac:dyDescent="0.25">
      <c r="A335" t="s">
        <v>536</v>
      </c>
      <c r="B335">
        <v>12.6997</v>
      </c>
      <c r="C335">
        <v>28.9832</v>
      </c>
      <c r="D335">
        <f t="shared" si="10"/>
        <v>2.2821956424167502</v>
      </c>
      <c r="E335">
        <f t="shared" si="11"/>
        <v>1.1904224727159778</v>
      </c>
    </row>
    <row r="336" spans="1:5" x14ac:dyDescent="0.25">
      <c r="A336" t="s">
        <v>538</v>
      </c>
      <c r="B336">
        <v>0.18135399999999999</v>
      </c>
      <c r="C336">
        <v>0.41587000000000002</v>
      </c>
      <c r="D336">
        <f t="shared" si="10"/>
        <v>2.2931393848495212</v>
      </c>
      <c r="E336">
        <f t="shared" si="11"/>
        <v>1.1973240495194879</v>
      </c>
    </row>
    <row r="337" spans="1:5" x14ac:dyDescent="0.25">
      <c r="A337" t="s">
        <v>2937</v>
      </c>
      <c r="B337">
        <v>121.235</v>
      </c>
      <c r="C337">
        <v>278.358</v>
      </c>
      <c r="D337">
        <f t="shared" si="10"/>
        <v>2.2960201262011797</v>
      </c>
      <c r="E337">
        <f t="shared" si="11"/>
        <v>1.1991352882868469</v>
      </c>
    </row>
    <row r="338" spans="1:5" x14ac:dyDescent="0.25">
      <c r="A338" t="s">
        <v>539</v>
      </c>
      <c r="B338">
        <v>5.1648800000000001</v>
      </c>
      <c r="C338">
        <v>11.8653</v>
      </c>
      <c r="D338">
        <f t="shared" si="10"/>
        <v>2.2973040999984509</v>
      </c>
      <c r="E338">
        <f t="shared" si="11"/>
        <v>1.1999418425760633</v>
      </c>
    </row>
    <row r="339" spans="1:5" x14ac:dyDescent="0.25">
      <c r="A339" t="s">
        <v>541</v>
      </c>
      <c r="B339">
        <v>1.61738</v>
      </c>
      <c r="C339">
        <v>3.7194699999999998</v>
      </c>
      <c r="D339">
        <f t="shared" si="10"/>
        <v>2.2996883849188192</v>
      </c>
      <c r="E339">
        <f t="shared" si="11"/>
        <v>1.2014383846523946</v>
      </c>
    </row>
    <row r="340" spans="1:5" x14ac:dyDescent="0.25">
      <c r="A340" t="s">
        <v>2938</v>
      </c>
      <c r="B340">
        <v>2.33405</v>
      </c>
      <c r="C340">
        <v>5.3742200000000002</v>
      </c>
      <c r="D340">
        <f t="shared" si="10"/>
        <v>2.3025299372335639</v>
      </c>
      <c r="E340">
        <f t="shared" si="11"/>
        <v>1.2032199141961426</v>
      </c>
    </row>
    <row r="341" spans="1:5" x14ac:dyDescent="0.25">
      <c r="A341" t="s">
        <v>543</v>
      </c>
      <c r="B341">
        <v>133.75</v>
      </c>
      <c r="C341">
        <v>308.13299999999998</v>
      </c>
      <c r="D341">
        <f t="shared" si="10"/>
        <v>2.3037981308411215</v>
      </c>
      <c r="E341">
        <f t="shared" si="11"/>
        <v>1.2040143068871099</v>
      </c>
    </row>
    <row r="342" spans="1:5" x14ac:dyDescent="0.25">
      <c r="A342" t="s">
        <v>2939</v>
      </c>
      <c r="B342">
        <v>1.34971</v>
      </c>
      <c r="C342">
        <v>3.1318000000000001</v>
      </c>
      <c r="D342">
        <f t="shared" si="10"/>
        <v>2.3203502974713088</v>
      </c>
      <c r="E342">
        <f t="shared" si="11"/>
        <v>1.2143426218508513</v>
      </c>
    </row>
    <row r="343" spans="1:5" x14ac:dyDescent="0.25">
      <c r="A343" t="s">
        <v>548</v>
      </c>
      <c r="B343">
        <v>51.007800000000003</v>
      </c>
      <c r="C343">
        <v>118.57299999999999</v>
      </c>
      <c r="D343">
        <f t="shared" si="10"/>
        <v>2.3246052564509738</v>
      </c>
      <c r="E343">
        <f t="shared" si="11"/>
        <v>1.2169857515277283</v>
      </c>
    </row>
    <row r="344" spans="1:5" x14ac:dyDescent="0.25">
      <c r="A344" t="s">
        <v>549</v>
      </c>
      <c r="B344">
        <v>8.2724299999999999</v>
      </c>
      <c r="C344">
        <v>19.238</v>
      </c>
      <c r="D344">
        <f t="shared" si="10"/>
        <v>2.3255560941585482</v>
      </c>
      <c r="E344">
        <f t="shared" si="11"/>
        <v>1.2175757391694886</v>
      </c>
    </row>
    <row r="345" spans="1:5" x14ac:dyDescent="0.25">
      <c r="A345" t="s">
        <v>551</v>
      </c>
      <c r="B345">
        <v>2.28213</v>
      </c>
      <c r="C345">
        <v>5.32524</v>
      </c>
      <c r="D345">
        <f t="shared" si="10"/>
        <v>2.3334516438590263</v>
      </c>
      <c r="E345">
        <f t="shared" si="11"/>
        <v>1.2224655706285508</v>
      </c>
    </row>
    <row r="346" spans="1:5" x14ac:dyDescent="0.25">
      <c r="A346" t="s">
        <v>552</v>
      </c>
      <c r="B346">
        <v>3.1886399999999999</v>
      </c>
      <c r="C346">
        <v>7.4591200000000004</v>
      </c>
      <c r="D346">
        <f t="shared" si="10"/>
        <v>2.3392794420191683</v>
      </c>
      <c r="E346">
        <f t="shared" si="11"/>
        <v>1.2260642112135984</v>
      </c>
    </row>
    <row r="347" spans="1:5" x14ac:dyDescent="0.25">
      <c r="A347" t="s">
        <v>553</v>
      </c>
      <c r="B347">
        <v>16.552399999999999</v>
      </c>
      <c r="C347">
        <v>38.7254</v>
      </c>
      <c r="D347">
        <f t="shared" si="10"/>
        <v>2.339564051134579</v>
      </c>
      <c r="E347">
        <f t="shared" si="11"/>
        <v>1.2262397264495759</v>
      </c>
    </row>
    <row r="348" spans="1:5" x14ac:dyDescent="0.25">
      <c r="A348" t="s">
        <v>555</v>
      </c>
      <c r="B348">
        <v>17.502099999999999</v>
      </c>
      <c r="C348">
        <v>40.9955</v>
      </c>
      <c r="D348">
        <f t="shared" si="10"/>
        <v>2.3423189217293925</v>
      </c>
      <c r="E348">
        <f t="shared" si="11"/>
        <v>1.227937521386848</v>
      </c>
    </row>
    <row r="349" spans="1:5" x14ac:dyDescent="0.25">
      <c r="A349" t="s">
        <v>556</v>
      </c>
      <c r="B349">
        <v>12.4742</v>
      </c>
      <c r="C349">
        <v>29.2576</v>
      </c>
      <c r="D349">
        <f t="shared" si="10"/>
        <v>2.3454490067499321</v>
      </c>
      <c r="E349">
        <f t="shared" si="11"/>
        <v>1.2298641350233137</v>
      </c>
    </row>
    <row r="350" spans="1:5" x14ac:dyDescent="0.25">
      <c r="A350" t="s">
        <v>557</v>
      </c>
      <c r="B350">
        <v>1.7881899999999999</v>
      </c>
      <c r="C350">
        <v>4.2118799999999998</v>
      </c>
      <c r="D350">
        <f t="shared" si="10"/>
        <v>2.3553872910596749</v>
      </c>
      <c r="E350">
        <f t="shared" si="11"/>
        <v>1.2359642984589647</v>
      </c>
    </row>
    <row r="351" spans="1:5" x14ac:dyDescent="0.25">
      <c r="A351" t="s">
        <v>2940</v>
      </c>
      <c r="B351">
        <v>3.6887500000000002</v>
      </c>
      <c r="C351">
        <v>8.7031100000000006</v>
      </c>
      <c r="D351">
        <f t="shared" si="10"/>
        <v>2.3593656387665201</v>
      </c>
      <c r="E351">
        <f t="shared" si="11"/>
        <v>1.2383990151685074</v>
      </c>
    </row>
    <row r="352" spans="1:5" x14ac:dyDescent="0.25">
      <c r="A352" t="s">
        <v>558</v>
      </c>
      <c r="B352">
        <v>4.5847800000000003</v>
      </c>
      <c r="C352">
        <v>10.8284</v>
      </c>
      <c r="D352">
        <f t="shared" si="10"/>
        <v>2.361814525451603</v>
      </c>
      <c r="E352">
        <f t="shared" si="11"/>
        <v>1.239895673576038</v>
      </c>
    </row>
    <row r="353" spans="1:5" x14ac:dyDescent="0.25">
      <c r="A353" t="s">
        <v>560</v>
      </c>
      <c r="B353">
        <v>0.35189199999999998</v>
      </c>
      <c r="C353">
        <v>0.83455800000000002</v>
      </c>
      <c r="D353">
        <f t="shared" si="10"/>
        <v>2.3716310686233277</v>
      </c>
      <c r="E353">
        <f t="shared" si="11"/>
        <v>1.2458796014251108</v>
      </c>
    </row>
    <row r="354" spans="1:5" x14ac:dyDescent="0.25">
      <c r="A354" t="s">
        <v>561</v>
      </c>
      <c r="B354">
        <v>0.56860900000000003</v>
      </c>
      <c r="C354">
        <v>1.3488199999999999</v>
      </c>
      <c r="D354">
        <f t="shared" si="10"/>
        <v>2.3721397304650469</v>
      </c>
      <c r="E354">
        <f t="shared" si="11"/>
        <v>1.2461889940793645</v>
      </c>
    </row>
    <row r="355" spans="1:5" x14ac:dyDescent="0.25">
      <c r="A355" t="s">
        <v>562</v>
      </c>
      <c r="B355">
        <v>29.326899999999998</v>
      </c>
      <c r="C355">
        <v>69.661100000000005</v>
      </c>
      <c r="D355">
        <f t="shared" si="10"/>
        <v>2.3753311805884705</v>
      </c>
      <c r="E355">
        <f t="shared" si="11"/>
        <v>1.2481286752469358</v>
      </c>
    </row>
    <row r="356" spans="1:5" x14ac:dyDescent="0.25">
      <c r="A356" t="s">
        <v>2941</v>
      </c>
      <c r="B356">
        <v>218.77699999999999</v>
      </c>
      <c r="C356">
        <v>523.26</v>
      </c>
      <c r="D356">
        <f t="shared" si="10"/>
        <v>2.3917505039378</v>
      </c>
      <c r="E356">
        <f t="shared" si="11"/>
        <v>1.2580669022847757</v>
      </c>
    </row>
    <row r="357" spans="1:5" x14ac:dyDescent="0.25">
      <c r="A357" t="s">
        <v>2942</v>
      </c>
      <c r="B357">
        <v>0.205015</v>
      </c>
      <c r="C357">
        <v>0.491172</v>
      </c>
      <c r="D357">
        <f t="shared" si="10"/>
        <v>2.3957856742189594</v>
      </c>
      <c r="E357">
        <f t="shared" si="11"/>
        <v>1.2604988511267949</v>
      </c>
    </row>
    <row r="358" spans="1:5" x14ac:dyDescent="0.25">
      <c r="A358" t="s">
        <v>565</v>
      </c>
      <c r="B358">
        <v>0.64428700000000005</v>
      </c>
      <c r="C358">
        <v>1.5473600000000001</v>
      </c>
      <c r="D358">
        <f t="shared" si="10"/>
        <v>2.4016626130901289</v>
      </c>
      <c r="E358">
        <f t="shared" si="11"/>
        <v>1.2640334946699683</v>
      </c>
    </row>
    <row r="359" spans="1:5" x14ac:dyDescent="0.25">
      <c r="A359" t="s">
        <v>566</v>
      </c>
      <c r="B359">
        <v>0.52427000000000001</v>
      </c>
      <c r="C359">
        <v>1.26135</v>
      </c>
      <c r="D359">
        <f t="shared" si="10"/>
        <v>2.4059167985961429</v>
      </c>
      <c r="E359">
        <f t="shared" si="11"/>
        <v>1.2665867521032548</v>
      </c>
    </row>
    <row r="360" spans="1:5" x14ac:dyDescent="0.25">
      <c r="A360" t="s">
        <v>568</v>
      </c>
      <c r="B360">
        <v>0.73386700000000005</v>
      </c>
      <c r="C360">
        <v>1.76597</v>
      </c>
      <c r="D360">
        <f t="shared" si="10"/>
        <v>2.4063897136674628</v>
      </c>
      <c r="E360">
        <f t="shared" si="11"/>
        <v>1.2668703052096966</v>
      </c>
    </row>
    <row r="361" spans="1:5" x14ac:dyDescent="0.25">
      <c r="A361" t="s">
        <v>569</v>
      </c>
      <c r="B361">
        <v>0.74044200000000004</v>
      </c>
      <c r="C361">
        <v>1.78538</v>
      </c>
      <c r="D361">
        <f t="shared" si="10"/>
        <v>2.4112354512574918</v>
      </c>
      <c r="E361">
        <f t="shared" si="11"/>
        <v>1.2697725334689915</v>
      </c>
    </row>
    <row r="362" spans="1:5" x14ac:dyDescent="0.25">
      <c r="A362" t="s">
        <v>2943</v>
      </c>
      <c r="B362">
        <v>25.904800000000002</v>
      </c>
      <c r="C362">
        <v>62.705800000000004</v>
      </c>
      <c r="D362">
        <f t="shared" si="10"/>
        <v>2.4206247490812514</v>
      </c>
      <c r="E362">
        <f t="shared" si="11"/>
        <v>1.2753794467057769</v>
      </c>
    </row>
    <row r="363" spans="1:5" x14ac:dyDescent="0.25">
      <c r="A363" t="s">
        <v>571</v>
      </c>
      <c r="B363">
        <v>1.43058</v>
      </c>
      <c r="C363">
        <v>3.4753500000000002</v>
      </c>
      <c r="D363">
        <f t="shared" si="10"/>
        <v>2.4293293629157406</v>
      </c>
      <c r="E363">
        <f t="shared" si="11"/>
        <v>1.2805581005264699</v>
      </c>
    </row>
    <row r="364" spans="1:5" x14ac:dyDescent="0.25">
      <c r="A364" t="s">
        <v>572</v>
      </c>
      <c r="B364">
        <v>4.8884100000000004</v>
      </c>
      <c r="C364">
        <v>11.934799999999999</v>
      </c>
      <c r="D364">
        <f t="shared" si="10"/>
        <v>2.441448241861873</v>
      </c>
      <c r="E364">
        <f t="shared" si="11"/>
        <v>1.287737193498333</v>
      </c>
    </row>
    <row r="365" spans="1:5" x14ac:dyDescent="0.25">
      <c r="A365" t="s">
        <v>574</v>
      </c>
      <c r="B365">
        <v>0.78416600000000003</v>
      </c>
      <c r="C365">
        <v>1.91757</v>
      </c>
      <c r="D365">
        <f t="shared" si="10"/>
        <v>2.4453623339956079</v>
      </c>
      <c r="E365">
        <f t="shared" si="11"/>
        <v>1.2900482478888358</v>
      </c>
    </row>
    <row r="366" spans="1:5" x14ac:dyDescent="0.25">
      <c r="A366" t="s">
        <v>575</v>
      </c>
      <c r="B366">
        <v>1390.71</v>
      </c>
      <c r="C366">
        <v>3403.14</v>
      </c>
      <c r="D366">
        <f t="shared" si="10"/>
        <v>2.4470522251224192</v>
      </c>
      <c r="E366">
        <f t="shared" si="11"/>
        <v>1.2910448918223334</v>
      </c>
    </row>
    <row r="367" spans="1:5" x14ac:dyDescent="0.25">
      <c r="A367" t="s">
        <v>576</v>
      </c>
      <c r="B367">
        <v>5.0952900000000003</v>
      </c>
      <c r="C367">
        <v>12.524800000000001</v>
      </c>
      <c r="D367">
        <f t="shared" si="10"/>
        <v>2.4581132771638119</v>
      </c>
      <c r="E367">
        <f t="shared" si="11"/>
        <v>1.2975514009167906</v>
      </c>
    </row>
    <row r="368" spans="1:5" x14ac:dyDescent="0.25">
      <c r="A368" t="s">
        <v>579</v>
      </c>
      <c r="B368">
        <v>0.46820200000000001</v>
      </c>
      <c r="C368">
        <v>1.1569100000000001</v>
      </c>
      <c r="D368">
        <f t="shared" si="10"/>
        <v>2.4709633875976609</v>
      </c>
      <c r="E368">
        <f t="shared" si="11"/>
        <v>1.3050736343321727</v>
      </c>
    </row>
    <row r="369" spans="1:5" x14ac:dyDescent="0.25">
      <c r="A369" t="s">
        <v>2944</v>
      </c>
      <c r="B369">
        <v>13.368499999999999</v>
      </c>
      <c r="C369">
        <v>33.0944</v>
      </c>
      <c r="D369">
        <f t="shared" si="10"/>
        <v>2.475550734936605</v>
      </c>
      <c r="E369">
        <f t="shared" si="11"/>
        <v>1.3077495167779127</v>
      </c>
    </row>
    <row r="370" spans="1:5" x14ac:dyDescent="0.25">
      <c r="A370" t="s">
        <v>581</v>
      </c>
      <c r="B370">
        <v>4.0061</v>
      </c>
      <c r="C370">
        <v>9.9259699999999995</v>
      </c>
      <c r="D370">
        <f t="shared" si="10"/>
        <v>2.4777139861710888</v>
      </c>
      <c r="E370">
        <f t="shared" si="11"/>
        <v>1.3090096602195946</v>
      </c>
    </row>
    <row r="371" spans="1:5" x14ac:dyDescent="0.25">
      <c r="A371" t="s">
        <v>582</v>
      </c>
      <c r="B371">
        <v>29.461099999999998</v>
      </c>
      <c r="C371">
        <v>73.115499999999997</v>
      </c>
      <c r="D371">
        <f t="shared" si="10"/>
        <v>2.4817640889172501</v>
      </c>
      <c r="E371">
        <f t="shared" si="11"/>
        <v>1.3113659825411872</v>
      </c>
    </row>
    <row r="372" spans="1:5" x14ac:dyDescent="0.25">
      <c r="A372" t="s">
        <v>583</v>
      </c>
      <c r="B372">
        <v>28.3476</v>
      </c>
      <c r="C372">
        <v>70.512799999999999</v>
      </c>
      <c r="D372">
        <f t="shared" si="10"/>
        <v>2.4874345623615404</v>
      </c>
      <c r="E372">
        <f t="shared" si="11"/>
        <v>1.314658572772559</v>
      </c>
    </row>
    <row r="373" spans="1:5" x14ac:dyDescent="0.25">
      <c r="A373" t="s">
        <v>2945</v>
      </c>
      <c r="B373">
        <v>0.92569599999999996</v>
      </c>
      <c r="C373">
        <v>2.3145600000000002</v>
      </c>
      <c r="D373">
        <f t="shared" si="10"/>
        <v>2.500345685840708</v>
      </c>
      <c r="E373">
        <f t="shared" si="11"/>
        <v>1.3221275687958571</v>
      </c>
    </row>
    <row r="374" spans="1:5" x14ac:dyDescent="0.25">
      <c r="A374" t="s">
        <v>587</v>
      </c>
      <c r="B374">
        <v>24.711500000000001</v>
      </c>
      <c r="C374">
        <v>61.853200000000001</v>
      </c>
      <c r="D374">
        <f t="shared" si="10"/>
        <v>2.5030127673350462</v>
      </c>
      <c r="E374">
        <f t="shared" si="11"/>
        <v>1.3236656499251582</v>
      </c>
    </row>
    <row r="375" spans="1:5" x14ac:dyDescent="0.25">
      <c r="A375" t="s">
        <v>588</v>
      </c>
      <c r="B375">
        <v>22.931699999999999</v>
      </c>
      <c r="C375">
        <v>57.436799999999998</v>
      </c>
      <c r="D375">
        <f t="shared" si="10"/>
        <v>2.5046900142597366</v>
      </c>
      <c r="E375">
        <f t="shared" si="11"/>
        <v>1.324632063475089</v>
      </c>
    </row>
    <row r="376" spans="1:5" x14ac:dyDescent="0.25">
      <c r="A376" t="s">
        <v>589</v>
      </c>
      <c r="B376">
        <v>4.6049300000000004</v>
      </c>
      <c r="C376">
        <v>11.544</v>
      </c>
      <c r="D376">
        <f t="shared" si="10"/>
        <v>2.5068784976101699</v>
      </c>
      <c r="E376">
        <f t="shared" si="11"/>
        <v>1.325892073896958</v>
      </c>
    </row>
    <row r="377" spans="1:5" x14ac:dyDescent="0.25">
      <c r="A377" t="s">
        <v>590</v>
      </c>
      <c r="B377">
        <v>0.98789499999999997</v>
      </c>
      <c r="C377">
        <v>2.4792800000000002</v>
      </c>
      <c r="D377">
        <f t="shared" si="10"/>
        <v>2.5096594273682933</v>
      </c>
      <c r="E377">
        <f t="shared" si="11"/>
        <v>1.3274915969314007</v>
      </c>
    </row>
    <row r="378" spans="1:5" x14ac:dyDescent="0.25">
      <c r="A378" t="s">
        <v>2946</v>
      </c>
      <c r="B378">
        <v>62.949300000000001</v>
      </c>
      <c r="C378">
        <v>158.15799999999999</v>
      </c>
      <c r="D378">
        <f t="shared" si="10"/>
        <v>2.5124663816754116</v>
      </c>
      <c r="E378">
        <f t="shared" si="11"/>
        <v>1.3291042922857348</v>
      </c>
    </row>
    <row r="379" spans="1:5" x14ac:dyDescent="0.25">
      <c r="A379" t="s">
        <v>591</v>
      </c>
      <c r="B379">
        <v>4.0764399999999998</v>
      </c>
      <c r="C379">
        <v>10.249700000000001</v>
      </c>
      <c r="D379">
        <f t="shared" si="10"/>
        <v>2.5143752882417014</v>
      </c>
      <c r="E379">
        <f t="shared" si="11"/>
        <v>1.3301999982378701</v>
      </c>
    </row>
    <row r="380" spans="1:5" x14ac:dyDescent="0.25">
      <c r="A380" t="s">
        <v>594</v>
      </c>
      <c r="B380">
        <v>5.4323800000000002</v>
      </c>
      <c r="C380">
        <v>13.7479</v>
      </c>
      <c r="D380">
        <f t="shared" si="10"/>
        <v>2.5307323861732791</v>
      </c>
      <c r="E380">
        <f t="shared" si="11"/>
        <v>1.3395549568546157</v>
      </c>
    </row>
    <row r="381" spans="1:5" x14ac:dyDescent="0.25">
      <c r="A381" t="s">
        <v>595</v>
      </c>
      <c r="B381">
        <v>0.144896</v>
      </c>
      <c r="C381">
        <v>0.36704900000000001</v>
      </c>
      <c r="D381">
        <f t="shared" si="10"/>
        <v>2.5331893219964665</v>
      </c>
      <c r="E381">
        <f t="shared" si="11"/>
        <v>1.3409549032243686</v>
      </c>
    </row>
    <row r="382" spans="1:5" x14ac:dyDescent="0.25">
      <c r="A382" t="s">
        <v>597</v>
      </c>
      <c r="B382">
        <v>26.1389</v>
      </c>
      <c r="C382">
        <v>66.328800000000001</v>
      </c>
      <c r="D382">
        <f t="shared" si="10"/>
        <v>2.5375513124117695</v>
      </c>
      <c r="E382">
        <f t="shared" si="11"/>
        <v>1.3434369956627481</v>
      </c>
    </row>
    <row r="383" spans="1:5" x14ac:dyDescent="0.25">
      <c r="A383" t="s">
        <v>600</v>
      </c>
      <c r="B383">
        <v>1.01668</v>
      </c>
      <c r="C383">
        <v>2.58704</v>
      </c>
      <c r="D383">
        <f t="shared" si="10"/>
        <v>2.5445961364441123</v>
      </c>
      <c r="E383">
        <f t="shared" si="11"/>
        <v>1.347436698271737</v>
      </c>
    </row>
    <row r="384" spans="1:5" x14ac:dyDescent="0.25">
      <c r="A384" t="s">
        <v>602</v>
      </c>
      <c r="B384">
        <v>14.031599999999999</v>
      </c>
      <c r="C384">
        <v>35.739899999999999</v>
      </c>
      <c r="D384">
        <f t="shared" si="10"/>
        <v>2.5471008295561446</v>
      </c>
      <c r="E384">
        <f t="shared" si="11"/>
        <v>1.348856071281276</v>
      </c>
    </row>
    <row r="385" spans="1:5" x14ac:dyDescent="0.25">
      <c r="A385" t="s">
        <v>603</v>
      </c>
      <c r="B385">
        <v>0.89723399999999998</v>
      </c>
      <c r="C385">
        <v>2.2881999999999998</v>
      </c>
      <c r="D385">
        <f t="shared" si="10"/>
        <v>2.5502823120835814</v>
      </c>
      <c r="E385">
        <f t="shared" si="11"/>
        <v>1.3506569599072518</v>
      </c>
    </row>
    <row r="386" spans="1:5" x14ac:dyDescent="0.25">
      <c r="A386" t="s">
        <v>604</v>
      </c>
      <c r="B386">
        <v>8.73874</v>
      </c>
      <c r="C386">
        <v>22.307300000000001</v>
      </c>
      <c r="D386">
        <f t="shared" ref="D386:D449" si="12">C386/B386</f>
        <v>2.552690662498255</v>
      </c>
      <c r="E386">
        <f t="shared" ref="E386:E449" si="13">LOG(D386,2)</f>
        <v>1.3520187211688721</v>
      </c>
    </row>
    <row r="387" spans="1:5" x14ac:dyDescent="0.25">
      <c r="A387" t="s">
        <v>2947</v>
      </c>
      <c r="B387">
        <v>6.1832000000000003</v>
      </c>
      <c r="C387">
        <v>15.819100000000001</v>
      </c>
      <c r="D387">
        <f t="shared" si="12"/>
        <v>2.5584001811359816</v>
      </c>
      <c r="E387">
        <f t="shared" si="13"/>
        <v>1.3552419460743994</v>
      </c>
    </row>
    <row r="388" spans="1:5" x14ac:dyDescent="0.25">
      <c r="A388" t="s">
        <v>605</v>
      </c>
      <c r="B388">
        <v>7.3279399999999999</v>
      </c>
      <c r="C388">
        <v>18.747900000000001</v>
      </c>
      <c r="D388">
        <f t="shared" si="12"/>
        <v>2.5584134149570006</v>
      </c>
      <c r="E388">
        <f t="shared" si="13"/>
        <v>1.3552494086749409</v>
      </c>
    </row>
    <row r="389" spans="1:5" x14ac:dyDescent="0.25">
      <c r="A389" t="s">
        <v>607</v>
      </c>
      <c r="B389">
        <v>0.12748000000000001</v>
      </c>
      <c r="C389">
        <v>0.32733699999999999</v>
      </c>
      <c r="D389">
        <f t="shared" si="12"/>
        <v>2.567751804204581</v>
      </c>
      <c r="E389">
        <f t="shared" si="13"/>
        <v>1.3605057600349781</v>
      </c>
    </row>
    <row r="390" spans="1:5" x14ac:dyDescent="0.25">
      <c r="A390" t="s">
        <v>611</v>
      </c>
      <c r="B390">
        <v>0.38712800000000003</v>
      </c>
      <c r="C390">
        <v>1.0035400000000001</v>
      </c>
      <c r="D390">
        <f t="shared" si="12"/>
        <v>2.5922692236159617</v>
      </c>
      <c r="E390">
        <f t="shared" si="13"/>
        <v>1.3742155590426162</v>
      </c>
    </row>
    <row r="391" spans="1:5" x14ac:dyDescent="0.25">
      <c r="A391" t="s">
        <v>2948</v>
      </c>
      <c r="B391">
        <v>0.20871100000000001</v>
      </c>
      <c r="C391">
        <v>0.54157</v>
      </c>
      <c r="D391">
        <f t="shared" si="12"/>
        <v>2.5948320883901661</v>
      </c>
      <c r="E391">
        <f t="shared" si="13"/>
        <v>1.3756411847933712</v>
      </c>
    </row>
    <row r="392" spans="1:5" x14ac:dyDescent="0.25">
      <c r="A392" t="s">
        <v>612</v>
      </c>
      <c r="B392">
        <v>7.25488</v>
      </c>
      <c r="C392">
        <v>18.856300000000001</v>
      </c>
      <c r="D392">
        <f t="shared" si="12"/>
        <v>2.5991194892265623</v>
      </c>
      <c r="E392">
        <f t="shared" si="13"/>
        <v>1.3780229603018337</v>
      </c>
    </row>
    <row r="393" spans="1:5" x14ac:dyDescent="0.25">
      <c r="A393" t="s">
        <v>614</v>
      </c>
      <c r="B393">
        <v>0.91568499999999997</v>
      </c>
      <c r="C393">
        <v>2.3852799999999998</v>
      </c>
      <c r="D393">
        <f t="shared" si="12"/>
        <v>2.604913261656574</v>
      </c>
      <c r="E393">
        <f t="shared" si="13"/>
        <v>1.3812353344764143</v>
      </c>
    </row>
    <row r="394" spans="1:5" x14ac:dyDescent="0.25">
      <c r="A394" t="s">
        <v>2949</v>
      </c>
      <c r="B394">
        <v>9.9227000000000007</v>
      </c>
      <c r="C394">
        <v>25.901199999999999</v>
      </c>
      <c r="D394">
        <f t="shared" si="12"/>
        <v>2.61029760045149</v>
      </c>
      <c r="E394">
        <f t="shared" si="13"/>
        <v>1.3842142980670593</v>
      </c>
    </row>
    <row r="395" spans="1:5" x14ac:dyDescent="0.25">
      <c r="A395" t="s">
        <v>615</v>
      </c>
      <c r="B395">
        <v>1.0031000000000001</v>
      </c>
      <c r="C395">
        <v>2.6210800000000001</v>
      </c>
      <c r="D395">
        <f t="shared" si="12"/>
        <v>2.6129797627355198</v>
      </c>
      <c r="E395">
        <f t="shared" si="13"/>
        <v>1.3856959511737519</v>
      </c>
    </row>
    <row r="396" spans="1:5" x14ac:dyDescent="0.25">
      <c r="A396" t="s">
        <v>2950</v>
      </c>
      <c r="B396">
        <v>305.81900000000002</v>
      </c>
      <c r="C396">
        <v>800.32299999999998</v>
      </c>
      <c r="D396">
        <f t="shared" si="12"/>
        <v>2.6169825942796225</v>
      </c>
      <c r="E396">
        <f t="shared" si="13"/>
        <v>1.3879043289598954</v>
      </c>
    </row>
    <row r="397" spans="1:5" x14ac:dyDescent="0.25">
      <c r="A397" t="s">
        <v>618</v>
      </c>
      <c r="B397">
        <v>6.8562900000000004</v>
      </c>
      <c r="C397">
        <v>17.980499999999999</v>
      </c>
      <c r="D397">
        <f t="shared" si="12"/>
        <v>2.6224824212511426</v>
      </c>
      <c r="E397">
        <f t="shared" si="13"/>
        <v>1.3909331023130105</v>
      </c>
    </row>
    <row r="398" spans="1:5" x14ac:dyDescent="0.25">
      <c r="A398" t="s">
        <v>619</v>
      </c>
      <c r="B398">
        <v>70.8172</v>
      </c>
      <c r="C398">
        <v>186.06899999999999</v>
      </c>
      <c r="D398">
        <f t="shared" si="12"/>
        <v>2.6274549120835049</v>
      </c>
      <c r="E398">
        <f t="shared" si="13"/>
        <v>1.3936660073190803</v>
      </c>
    </row>
    <row r="399" spans="1:5" x14ac:dyDescent="0.25">
      <c r="A399" t="s">
        <v>620</v>
      </c>
      <c r="B399">
        <v>2.0890900000000001</v>
      </c>
      <c r="C399">
        <v>5.4893000000000001</v>
      </c>
      <c r="D399">
        <f t="shared" si="12"/>
        <v>2.6276034062678009</v>
      </c>
      <c r="E399">
        <f t="shared" si="13"/>
        <v>1.3937475408855466</v>
      </c>
    </row>
    <row r="400" spans="1:5" x14ac:dyDescent="0.25">
      <c r="A400" t="s">
        <v>621</v>
      </c>
      <c r="B400">
        <v>0.47880200000000001</v>
      </c>
      <c r="C400">
        <v>1.2591399999999999</v>
      </c>
      <c r="D400">
        <f t="shared" si="12"/>
        <v>2.6297718054644714</v>
      </c>
      <c r="E400">
        <f t="shared" si="13"/>
        <v>1.3949376172331944</v>
      </c>
    </row>
    <row r="401" spans="1:5" x14ac:dyDescent="0.25">
      <c r="A401" t="s">
        <v>623</v>
      </c>
      <c r="B401">
        <v>4.5319200000000004</v>
      </c>
      <c r="C401">
        <v>11.964499999999999</v>
      </c>
      <c r="D401">
        <f t="shared" si="12"/>
        <v>2.6400510159049584</v>
      </c>
      <c r="E401">
        <f t="shared" si="13"/>
        <v>1.4005658082511396</v>
      </c>
    </row>
    <row r="402" spans="1:5" x14ac:dyDescent="0.25">
      <c r="A402" t="s">
        <v>625</v>
      </c>
      <c r="B402">
        <v>1.6330499999999999</v>
      </c>
      <c r="C402">
        <v>4.3197400000000004</v>
      </c>
      <c r="D402">
        <f t="shared" si="12"/>
        <v>2.645197636324669</v>
      </c>
      <c r="E402">
        <f t="shared" si="13"/>
        <v>1.4033755175353346</v>
      </c>
    </row>
    <row r="403" spans="1:5" x14ac:dyDescent="0.25">
      <c r="A403" t="s">
        <v>627</v>
      </c>
      <c r="B403">
        <v>1.5400700000000001</v>
      </c>
      <c r="C403">
        <v>4.0823700000000001</v>
      </c>
      <c r="D403">
        <f t="shared" si="12"/>
        <v>2.6507691208841155</v>
      </c>
      <c r="E403">
        <f t="shared" si="13"/>
        <v>1.4064110185035805</v>
      </c>
    </row>
    <row r="404" spans="1:5" x14ac:dyDescent="0.25">
      <c r="A404" t="s">
        <v>2951</v>
      </c>
      <c r="B404">
        <v>1082.74</v>
      </c>
      <c r="C404">
        <v>2899.97</v>
      </c>
      <c r="D404">
        <f t="shared" si="12"/>
        <v>2.6783623030459758</v>
      </c>
      <c r="E404">
        <f t="shared" si="13"/>
        <v>1.4213511277472537</v>
      </c>
    </row>
    <row r="405" spans="1:5" x14ac:dyDescent="0.25">
      <c r="A405" t="s">
        <v>630</v>
      </c>
      <c r="B405">
        <v>8.4267000000000003</v>
      </c>
      <c r="C405">
        <v>22.619700000000002</v>
      </c>
      <c r="D405">
        <f t="shared" si="12"/>
        <v>2.684289223539464</v>
      </c>
      <c r="E405">
        <f t="shared" si="13"/>
        <v>1.4245401256684989</v>
      </c>
    </row>
    <row r="406" spans="1:5" x14ac:dyDescent="0.25">
      <c r="A406" t="s">
        <v>631</v>
      </c>
      <c r="B406">
        <v>8.4934200000000004</v>
      </c>
      <c r="C406">
        <v>22.8048</v>
      </c>
      <c r="D406">
        <f t="shared" si="12"/>
        <v>2.6849961499607931</v>
      </c>
      <c r="E406">
        <f t="shared" si="13"/>
        <v>1.4249200195192715</v>
      </c>
    </row>
    <row r="407" spans="1:5" x14ac:dyDescent="0.25">
      <c r="A407" t="s">
        <v>632</v>
      </c>
      <c r="B407">
        <v>1.4771700000000001</v>
      </c>
      <c r="C407">
        <v>3.9781300000000002</v>
      </c>
      <c r="D407">
        <f t="shared" si="12"/>
        <v>2.6930752723112437</v>
      </c>
      <c r="E407">
        <f t="shared" si="13"/>
        <v>1.429254554188824</v>
      </c>
    </row>
    <row r="408" spans="1:5" x14ac:dyDescent="0.25">
      <c r="A408" t="s">
        <v>633</v>
      </c>
      <c r="B408">
        <v>0.82749600000000001</v>
      </c>
      <c r="C408">
        <v>2.23366</v>
      </c>
      <c r="D408">
        <f t="shared" si="12"/>
        <v>2.6993000570395504</v>
      </c>
      <c r="E408">
        <f t="shared" si="13"/>
        <v>1.4325853572203824</v>
      </c>
    </row>
    <row r="409" spans="1:5" x14ac:dyDescent="0.25">
      <c r="A409" t="s">
        <v>637</v>
      </c>
      <c r="B409">
        <v>0.121172</v>
      </c>
      <c r="C409">
        <v>0.32899400000000001</v>
      </c>
      <c r="D409">
        <f t="shared" si="12"/>
        <v>2.7150991978344834</v>
      </c>
      <c r="E409">
        <f t="shared" si="13"/>
        <v>1.441004908751367</v>
      </c>
    </row>
    <row r="410" spans="1:5" x14ac:dyDescent="0.25">
      <c r="A410" t="s">
        <v>640</v>
      </c>
      <c r="B410">
        <v>12.0177</v>
      </c>
      <c r="C410">
        <v>32.700099999999999</v>
      </c>
      <c r="D410">
        <f t="shared" si="12"/>
        <v>2.7209948659061216</v>
      </c>
      <c r="E410">
        <f t="shared" si="13"/>
        <v>1.4441342344491257</v>
      </c>
    </row>
    <row r="411" spans="1:5" x14ac:dyDescent="0.25">
      <c r="A411" t="s">
        <v>641</v>
      </c>
      <c r="B411">
        <v>0.51074699999999995</v>
      </c>
      <c r="C411">
        <v>1.3948499999999999</v>
      </c>
      <c r="D411">
        <f t="shared" si="12"/>
        <v>2.7309998883987574</v>
      </c>
      <c r="E411">
        <f t="shared" si="13"/>
        <v>1.4494292551480319</v>
      </c>
    </row>
    <row r="412" spans="1:5" x14ac:dyDescent="0.25">
      <c r="A412" t="s">
        <v>642</v>
      </c>
      <c r="B412">
        <v>10.5717</v>
      </c>
      <c r="C412">
        <v>28.956</v>
      </c>
      <c r="D412">
        <f t="shared" si="12"/>
        <v>2.7390107551292604</v>
      </c>
      <c r="E412">
        <f t="shared" si="13"/>
        <v>1.4536549310090394</v>
      </c>
    </row>
    <row r="413" spans="1:5" x14ac:dyDescent="0.25">
      <c r="A413" t="s">
        <v>2952</v>
      </c>
      <c r="B413">
        <v>2.8010000000000002</v>
      </c>
      <c r="C413">
        <v>7.6816899999999997</v>
      </c>
      <c r="D413">
        <f t="shared" si="12"/>
        <v>2.7424812566940378</v>
      </c>
      <c r="E413">
        <f t="shared" si="13"/>
        <v>1.4554817606587451</v>
      </c>
    </row>
    <row r="414" spans="1:5" x14ac:dyDescent="0.25">
      <c r="A414" t="s">
        <v>2953</v>
      </c>
      <c r="B414">
        <v>2.6388699999999998</v>
      </c>
      <c r="C414">
        <v>7.2516800000000003</v>
      </c>
      <c r="D414">
        <f t="shared" si="12"/>
        <v>2.7480247227032786</v>
      </c>
      <c r="E414">
        <f t="shared" si="13"/>
        <v>1.4583949834722341</v>
      </c>
    </row>
    <row r="415" spans="1:5" x14ac:dyDescent="0.25">
      <c r="A415" t="s">
        <v>643</v>
      </c>
      <c r="B415">
        <v>0.64141499999999996</v>
      </c>
      <c r="C415">
        <v>1.7658</v>
      </c>
      <c r="D415">
        <f t="shared" si="12"/>
        <v>2.752975842473282</v>
      </c>
      <c r="E415">
        <f t="shared" si="13"/>
        <v>1.4609919502542479</v>
      </c>
    </row>
    <row r="416" spans="1:5" x14ac:dyDescent="0.25">
      <c r="A416" t="s">
        <v>645</v>
      </c>
      <c r="B416">
        <v>2.5956100000000002</v>
      </c>
      <c r="C416">
        <v>7.1518499999999996</v>
      </c>
      <c r="D416">
        <f t="shared" si="12"/>
        <v>2.7553638643709952</v>
      </c>
      <c r="E416">
        <f t="shared" si="13"/>
        <v>1.4622428489818344</v>
      </c>
    </row>
    <row r="417" spans="1:5" x14ac:dyDescent="0.25">
      <c r="A417" t="s">
        <v>646</v>
      </c>
      <c r="B417">
        <v>1.2166699999999999</v>
      </c>
      <c r="C417">
        <v>3.35547</v>
      </c>
      <c r="D417">
        <f t="shared" si="12"/>
        <v>2.7579129920192003</v>
      </c>
      <c r="E417">
        <f t="shared" si="13"/>
        <v>1.463576942724818</v>
      </c>
    </row>
    <row r="418" spans="1:5" x14ac:dyDescent="0.25">
      <c r="A418" t="s">
        <v>2954</v>
      </c>
      <c r="B418">
        <v>1.7835300000000001</v>
      </c>
      <c r="C418">
        <v>4.9193699999999998</v>
      </c>
      <c r="D418">
        <f t="shared" si="12"/>
        <v>2.7582210559956937</v>
      </c>
      <c r="E418">
        <f t="shared" si="13"/>
        <v>1.4637380854264843</v>
      </c>
    </row>
    <row r="419" spans="1:5" x14ac:dyDescent="0.25">
      <c r="A419" t="s">
        <v>649</v>
      </c>
      <c r="B419">
        <v>21.3094</v>
      </c>
      <c r="C419">
        <v>58.857999999999997</v>
      </c>
      <c r="D419">
        <f t="shared" si="12"/>
        <v>2.7620674444142019</v>
      </c>
      <c r="E419">
        <f t="shared" si="13"/>
        <v>1.4657485478848609</v>
      </c>
    </row>
    <row r="420" spans="1:5" x14ac:dyDescent="0.25">
      <c r="A420" t="s">
        <v>2955</v>
      </c>
      <c r="B420">
        <v>9.36069</v>
      </c>
      <c r="C420">
        <v>25.871700000000001</v>
      </c>
      <c r="D420">
        <f t="shared" si="12"/>
        <v>2.7638667662319767</v>
      </c>
      <c r="E420">
        <f t="shared" si="13"/>
        <v>1.4666880714681161</v>
      </c>
    </row>
    <row r="421" spans="1:5" x14ac:dyDescent="0.25">
      <c r="A421" t="s">
        <v>650</v>
      </c>
      <c r="B421">
        <v>18.880800000000001</v>
      </c>
      <c r="C421">
        <v>52.232500000000002</v>
      </c>
      <c r="D421">
        <f t="shared" si="12"/>
        <v>2.7664346849709758</v>
      </c>
      <c r="E421">
        <f t="shared" si="13"/>
        <v>1.4680278624104743</v>
      </c>
    </row>
    <row r="422" spans="1:5" x14ac:dyDescent="0.25">
      <c r="A422" t="s">
        <v>652</v>
      </c>
      <c r="B422">
        <v>1.72848</v>
      </c>
      <c r="C422">
        <v>4.7868899999999996</v>
      </c>
      <c r="D422">
        <f t="shared" si="12"/>
        <v>2.7694216884198832</v>
      </c>
      <c r="E422">
        <f t="shared" si="13"/>
        <v>1.4695847436553624</v>
      </c>
    </row>
    <row r="423" spans="1:5" x14ac:dyDescent="0.25">
      <c r="A423" t="s">
        <v>653</v>
      </c>
      <c r="B423">
        <v>87.489900000000006</v>
      </c>
      <c r="C423">
        <v>242.56899999999999</v>
      </c>
      <c r="D423">
        <f t="shared" si="12"/>
        <v>2.7725371728622386</v>
      </c>
      <c r="E423">
        <f t="shared" si="13"/>
        <v>1.471206803486891</v>
      </c>
    </row>
    <row r="424" spans="1:5" x14ac:dyDescent="0.25">
      <c r="A424" t="s">
        <v>2956</v>
      </c>
      <c r="B424">
        <v>32.375599999999999</v>
      </c>
      <c r="C424">
        <v>89.767099999999999</v>
      </c>
      <c r="D424">
        <f t="shared" si="12"/>
        <v>2.7726775719986656</v>
      </c>
      <c r="E424">
        <f t="shared" si="13"/>
        <v>1.4712798585973714</v>
      </c>
    </row>
    <row r="425" spans="1:5" x14ac:dyDescent="0.25">
      <c r="A425" t="s">
        <v>2957</v>
      </c>
      <c r="B425">
        <v>0.937635</v>
      </c>
      <c r="C425">
        <v>2.6081400000000001</v>
      </c>
      <c r="D425">
        <f t="shared" si="12"/>
        <v>2.7816154473755779</v>
      </c>
      <c r="E425">
        <f t="shared" si="13"/>
        <v>1.4759229840383525</v>
      </c>
    </row>
    <row r="426" spans="1:5" x14ac:dyDescent="0.25">
      <c r="A426" t="s">
        <v>655</v>
      </c>
      <c r="B426">
        <v>0.767791</v>
      </c>
      <c r="C426">
        <v>2.1365400000000001</v>
      </c>
      <c r="D426">
        <f t="shared" si="12"/>
        <v>2.7827103990539093</v>
      </c>
      <c r="E426">
        <f t="shared" si="13"/>
        <v>1.4764907729926047</v>
      </c>
    </row>
    <row r="427" spans="1:5" x14ac:dyDescent="0.25">
      <c r="A427" t="s">
        <v>658</v>
      </c>
      <c r="B427">
        <v>11.700799999999999</v>
      </c>
      <c r="C427">
        <v>32.821100000000001</v>
      </c>
      <c r="D427">
        <f t="shared" si="12"/>
        <v>2.8050304252700675</v>
      </c>
      <c r="E427">
        <f t="shared" si="13"/>
        <v>1.4880164193717469</v>
      </c>
    </row>
    <row r="428" spans="1:5" x14ac:dyDescent="0.25">
      <c r="A428" t="s">
        <v>661</v>
      </c>
      <c r="B428">
        <v>1.1126799999999999</v>
      </c>
      <c r="C428">
        <v>3.1305399999999999</v>
      </c>
      <c r="D428">
        <f t="shared" si="12"/>
        <v>2.8135133191932993</v>
      </c>
      <c r="E428">
        <f t="shared" si="13"/>
        <v>1.4923727931408544</v>
      </c>
    </row>
    <row r="429" spans="1:5" x14ac:dyDescent="0.25">
      <c r="A429" t="s">
        <v>665</v>
      </c>
      <c r="B429">
        <v>0.21859899999999999</v>
      </c>
      <c r="C429">
        <v>0.62002599999999997</v>
      </c>
      <c r="D429">
        <f t="shared" si="12"/>
        <v>2.8363624719234761</v>
      </c>
      <c r="E429">
        <f t="shared" si="13"/>
        <v>1.5040419130537337</v>
      </c>
    </row>
    <row r="430" spans="1:5" x14ac:dyDescent="0.25">
      <c r="A430" t="s">
        <v>667</v>
      </c>
      <c r="B430">
        <v>0.69931600000000005</v>
      </c>
      <c r="C430">
        <v>1.99339</v>
      </c>
      <c r="D430">
        <f t="shared" si="12"/>
        <v>2.8504853313809493</v>
      </c>
      <c r="E430">
        <f t="shared" si="13"/>
        <v>1.5112075773704967</v>
      </c>
    </row>
    <row r="431" spans="1:5" x14ac:dyDescent="0.25">
      <c r="A431" t="s">
        <v>2958</v>
      </c>
      <c r="B431">
        <v>5.4668099999999997</v>
      </c>
      <c r="C431">
        <v>15.5928</v>
      </c>
      <c r="D431">
        <f t="shared" si="12"/>
        <v>2.852266678373677</v>
      </c>
      <c r="E431">
        <f t="shared" si="13"/>
        <v>1.5121088757442291</v>
      </c>
    </row>
    <row r="432" spans="1:5" x14ac:dyDescent="0.25">
      <c r="A432" t="s">
        <v>668</v>
      </c>
      <c r="B432">
        <v>19.8521</v>
      </c>
      <c r="C432">
        <v>56.741999999999997</v>
      </c>
      <c r="D432">
        <f t="shared" si="12"/>
        <v>2.8582366601014502</v>
      </c>
      <c r="E432">
        <f t="shared" si="13"/>
        <v>1.5151253755727525</v>
      </c>
    </row>
    <row r="433" spans="1:5" x14ac:dyDescent="0.25">
      <c r="A433" t="s">
        <v>669</v>
      </c>
      <c r="B433">
        <v>0.91022099999999995</v>
      </c>
      <c r="C433">
        <v>2.6057199999999998</v>
      </c>
      <c r="D433">
        <f t="shared" si="12"/>
        <v>2.8627333361897827</v>
      </c>
      <c r="E433">
        <f t="shared" si="13"/>
        <v>1.5173932894521376</v>
      </c>
    </row>
    <row r="434" spans="1:5" x14ac:dyDescent="0.25">
      <c r="A434" t="s">
        <v>670</v>
      </c>
      <c r="B434">
        <v>46.4437</v>
      </c>
      <c r="C434">
        <v>133.149</v>
      </c>
      <c r="D434">
        <f t="shared" si="12"/>
        <v>2.8668904501579333</v>
      </c>
      <c r="E434">
        <f t="shared" si="13"/>
        <v>1.5194867772559764</v>
      </c>
    </row>
    <row r="435" spans="1:5" x14ac:dyDescent="0.25">
      <c r="A435" t="s">
        <v>671</v>
      </c>
      <c r="B435">
        <v>0.42177199999999998</v>
      </c>
      <c r="C435">
        <v>1.2100200000000001</v>
      </c>
      <c r="D435">
        <f t="shared" si="12"/>
        <v>2.8688959911990368</v>
      </c>
      <c r="E435">
        <f t="shared" si="13"/>
        <v>1.5204956656662387</v>
      </c>
    </row>
    <row r="436" spans="1:5" x14ac:dyDescent="0.25">
      <c r="A436" t="s">
        <v>672</v>
      </c>
      <c r="B436">
        <v>4.7920800000000003</v>
      </c>
      <c r="C436">
        <v>13.814299999999999</v>
      </c>
      <c r="D436">
        <f t="shared" si="12"/>
        <v>2.8827356805395565</v>
      </c>
      <c r="E436">
        <f t="shared" si="13"/>
        <v>1.5274385614750203</v>
      </c>
    </row>
    <row r="437" spans="1:5" x14ac:dyDescent="0.25">
      <c r="A437" t="s">
        <v>2959</v>
      </c>
      <c r="B437">
        <v>5.32111</v>
      </c>
      <c r="C437">
        <v>15.362399999999999</v>
      </c>
      <c r="D437">
        <f t="shared" si="12"/>
        <v>2.8870667962135719</v>
      </c>
      <c r="E437">
        <f t="shared" si="13"/>
        <v>1.529604486670284</v>
      </c>
    </row>
    <row r="438" spans="1:5" x14ac:dyDescent="0.25">
      <c r="A438" t="s">
        <v>673</v>
      </c>
      <c r="B438">
        <v>6.8747699999999998</v>
      </c>
      <c r="C438">
        <v>19.8948</v>
      </c>
      <c r="D438">
        <f t="shared" si="12"/>
        <v>2.8938859045466248</v>
      </c>
      <c r="E438">
        <f t="shared" si="13"/>
        <v>1.5330080427439918</v>
      </c>
    </row>
    <row r="439" spans="1:5" x14ac:dyDescent="0.25">
      <c r="A439" t="s">
        <v>674</v>
      </c>
      <c r="B439">
        <v>10.276300000000001</v>
      </c>
      <c r="C439">
        <v>29.755500000000001</v>
      </c>
      <c r="D439">
        <f t="shared" si="12"/>
        <v>2.8955460622986871</v>
      </c>
      <c r="E439">
        <f t="shared" si="13"/>
        <v>1.5338354473789748</v>
      </c>
    </row>
    <row r="440" spans="1:5" x14ac:dyDescent="0.25">
      <c r="A440" t="s">
        <v>675</v>
      </c>
      <c r="B440">
        <v>0.85311700000000001</v>
      </c>
      <c r="C440">
        <v>2.4742600000000001</v>
      </c>
      <c r="D440">
        <f t="shared" si="12"/>
        <v>2.9002586983965859</v>
      </c>
      <c r="E440">
        <f t="shared" si="13"/>
        <v>1.5361815920498325</v>
      </c>
    </row>
    <row r="441" spans="1:5" x14ac:dyDescent="0.25">
      <c r="A441" t="s">
        <v>678</v>
      </c>
      <c r="B441">
        <v>12.2684</v>
      </c>
      <c r="C441">
        <v>35.872399999999999</v>
      </c>
      <c r="D441">
        <f t="shared" si="12"/>
        <v>2.9239672654950932</v>
      </c>
      <c r="E441">
        <f t="shared" si="13"/>
        <v>1.5479271600686519</v>
      </c>
    </row>
    <row r="442" spans="1:5" x14ac:dyDescent="0.25">
      <c r="A442" t="s">
        <v>2960</v>
      </c>
      <c r="B442">
        <v>0.33570800000000001</v>
      </c>
      <c r="C442">
        <v>0.98210399999999998</v>
      </c>
      <c r="D442">
        <f t="shared" si="12"/>
        <v>2.9254709449879059</v>
      </c>
      <c r="E442">
        <f t="shared" si="13"/>
        <v>1.5486688897586123</v>
      </c>
    </row>
    <row r="443" spans="1:5" x14ac:dyDescent="0.25">
      <c r="A443" t="s">
        <v>679</v>
      </c>
      <c r="B443">
        <v>0.71066499999999999</v>
      </c>
      <c r="C443">
        <v>2.0829300000000002</v>
      </c>
      <c r="D443">
        <f t="shared" si="12"/>
        <v>2.9309590313298113</v>
      </c>
      <c r="E443">
        <f t="shared" si="13"/>
        <v>1.5513728023125466</v>
      </c>
    </row>
    <row r="444" spans="1:5" x14ac:dyDescent="0.25">
      <c r="A444" t="s">
        <v>680</v>
      </c>
      <c r="B444">
        <v>5.4724500000000003</v>
      </c>
      <c r="C444">
        <v>16.041399999999999</v>
      </c>
      <c r="D444">
        <f t="shared" si="12"/>
        <v>2.9313013366956295</v>
      </c>
      <c r="E444">
        <f t="shared" si="13"/>
        <v>1.5515412841687908</v>
      </c>
    </row>
    <row r="445" spans="1:5" x14ac:dyDescent="0.25">
      <c r="A445" t="s">
        <v>681</v>
      </c>
      <c r="B445">
        <v>0.52524599999999999</v>
      </c>
      <c r="C445">
        <v>1.5402</v>
      </c>
      <c r="D445">
        <f t="shared" si="12"/>
        <v>2.932340274842645</v>
      </c>
      <c r="E445">
        <f t="shared" si="13"/>
        <v>1.5520525265084406</v>
      </c>
    </row>
    <row r="446" spans="1:5" x14ac:dyDescent="0.25">
      <c r="A446" t="s">
        <v>682</v>
      </c>
      <c r="B446">
        <v>25.849399999999999</v>
      </c>
      <c r="C446">
        <v>75.944699999999997</v>
      </c>
      <c r="D446">
        <f t="shared" si="12"/>
        <v>2.9379676124010614</v>
      </c>
      <c r="E446">
        <f t="shared" si="13"/>
        <v>1.5548184919847579</v>
      </c>
    </row>
    <row r="447" spans="1:5" x14ac:dyDescent="0.25">
      <c r="A447" t="s">
        <v>2961</v>
      </c>
      <c r="B447">
        <v>7.50258</v>
      </c>
      <c r="C447">
        <v>22.0761</v>
      </c>
      <c r="D447">
        <f t="shared" si="12"/>
        <v>2.9424677910798684</v>
      </c>
      <c r="E447">
        <f t="shared" si="13"/>
        <v>1.5570266232828638</v>
      </c>
    </row>
    <row r="448" spans="1:5" x14ac:dyDescent="0.25">
      <c r="A448" t="s">
        <v>2962</v>
      </c>
      <c r="B448">
        <v>0.610398</v>
      </c>
      <c r="C448">
        <v>1.8045500000000001</v>
      </c>
      <c r="D448">
        <f t="shared" si="12"/>
        <v>2.9563497914475474</v>
      </c>
      <c r="E448">
        <f t="shared" si="13"/>
        <v>1.5638169773769024</v>
      </c>
    </row>
    <row r="449" spans="1:5" x14ac:dyDescent="0.25">
      <c r="A449" t="s">
        <v>688</v>
      </c>
      <c r="B449">
        <v>2.9774099999999999</v>
      </c>
      <c r="C449">
        <v>8.8101400000000005</v>
      </c>
      <c r="D449">
        <f t="shared" si="12"/>
        <v>2.9589945623881162</v>
      </c>
      <c r="E449">
        <f t="shared" si="13"/>
        <v>1.5651070453581586</v>
      </c>
    </row>
    <row r="450" spans="1:5" x14ac:dyDescent="0.25">
      <c r="A450" t="s">
        <v>689</v>
      </c>
      <c r="B450">
        <v>3.3921700000000001</v>
      </c>
      <c r="C450">
        <v>10.040100000000001</v>
      </c>
      <c r="D450">
        <f t="shared" ref="D450:D513" si="14">C450/B450</f>
        <v>2.9597868031378147</v>
      </c>
      <c r="E450">
        <f t="shared" ref="E450:E513" si="15">LOG(D450,2)</f>
        <v>1.5654932606065415</v>
      </c>
    </row>
    <row r="451" spans="1:5" x14ac:dyDescent="0.25">
      <c r="A451" t="s">
        <v>690</v>
      </c>
      <c r="B451">
        <v>0.240702</v>
      </c>
      <c r="C451">
        <v>0.71384899999999996</v>
      </c>
      <c r="D451">
        <f t="shared" si="14"/>
        <v>2.9656961720301451</v>
      </c>
      <c r="E451">
        <f t="shared" si="15"/>
        <v>1.5683708049545209</v>
      </c>
    </row>
    <row r="452" spans="1:5" x14ac:dyDescent="0.25">
      <c r="A452" t="s">
        <v>691</v>
      </c>
      <c r="B452">
        <v>36.0334</v>
      </c>
      <c r="C452">
        <v>107.05200000000001</v>
      </c>
      <c r="D452">
        <f t="shared" si="14"/>
        <v>2.9709103220900612</v>
      </c>
      <c r="E452">
        <f t="shared" si="15"/>
        <v>1.5709050576039623</v>
      </c>
    </row>
    <row r="453" spans="1:5" x14ac:dyDescent="0.25">
      <c r="A453" t="s">
        <v>693</v>
      </c>
      <c r="B453">
        <v>148.327</v>
      </c>
      <c r="C453">
        <v>441.54399999999998</v>
      </c>
      <c r="D453">
        <f t="shared" si="14"/>
        <v>2.9768282241264235</v>
      </c>
      <c r="E453">
        <f t="shared" si="15"/>
        <v>1.5737759742293032</v>
      </c>
    </row>
    <row r="454" spans="1:5" x14ac:dyDescent="0.25">
      <c r="A454" t="s">
        <v>695</v>
      </c>
      <c r="B454">
        <v>15.032</v>
      </c>
      <c r="C454">
        <v>44.797400000000003</v>
      </c>
      <c r="D454">
        <f t="shared" si="14"/>
        <v>2.9801357104843005</v>
      </c>
      <c r="E454">
        <f t="shared" si="15"/>
        <v>1.5753780301453828</v>
      </c>
    </row>
    <row r="455" spans="1:5" x14ac:dyDescent="0.25">
      <c r="A455" t="s">
        <v>2963</v>
      </c>
      <c r="B455">
        <v>2.3660999999999999</v>
      </c>
      <c r="C455">
        <v>7.0558100000000001</v>
      </c>
      <c r="D455">
        <f t="shared" si="14"/>
        <v>2.9820421791133089</v>
      </c>
      <c r="E455">
        <f t="shared" si="15"/>
        <v>1.5763006637807262</v>
      </c>
    </row>
    <row r="456" spans="1:5" x14ac:dyDescent="0.25">
      <c r="A456" t="s">
        <v>698</v>
      </c>
      <c r="B456">
        <v>4.8072800000000004</v>
      </c>
      <c r="C456">
        <v>14.340299999999999</v>
      </c>
      <c r="D456">
        <f t="shared" si="14"/>
        <v>2.9830382253582064</v>
      </c>
      <c r="E456">
        <f t="shared" si="15"/>
        <v>1.5767824648274609</v>
      </c>
    </row>
    <row r="457" spans="1:5" x14ac:dyDescent="0.25">
      <c r="A457" t="s">
        <v>2964</v>
      </c>
      <c r="B457">
        <v>1.7891300000000001</v>
      </c>
      <c r="C457">
        <v>5.3398700000000003</v>
      </c>
      <c r="D457">
        <f t="shared" si="14"/>
        <v>2.9846182222644524</v>
      </c>
      <c r="E457">
        <f t="shared" si="15"/>
        <v>1.5775464008128948</v>
      </c>
    </row>
    <row r="458" spans="1:5" x14ac:dyDescent="0.25">
      <c r="A458" t="s">
        <v>2965</v>
      </c>
      <c r="B458">
        <v>1.02982</v>
      </c>
      <c r="C458">
        <v>3.0818699999999999</v>
      </c>
      <c r="D458">
        <f t="shared" si="14"/>
        <v>2.9926297799615469</v>
      </c>
      <c r="E458">
        <f t="shared" si="15"/>
        <v>1.5814138131995381</v>
      </c>
    </row>
    <row r="459" spans="1:5" x14ac:dyDescent="0.25">
      <c r="A459" t="s">
        <v>2966</v>
      </c>
      <c r="B459">
        <v>10.824400000000001</v>
      </c>
      <c r="C459">
        <v>32.426099999999998</v>
      </c>
      <c r="D459">
        <f t="shared" si="14"/>
        <v>2.9956487195595134</v>
      </c>
      <c r="E459">
        <f t="shared" si="15"/>
        <v>1.5828684581550345</v>
      </c>
    </row>
    <row r="460" spans="1:5" x14ac:dyDescent="0.25">
      <c r="A460" t="s">
        <v>701</v>
      </c>
      <c r="B460">
        <v>0.53221499999999999</v>
      </c>
      <c r="C460">
        <v>1.59619</v>
      </c>
      <c r="D460">
        <f t="shared" si="14"/>
        <v>2.9991450823445414</v>
      </c>
      <c r="E460">
        <f t="shared" si="15"/>
        <v>1.584551313642558</v>
      </c>
    </row>
    <row r="461" spans="1:5" x14ac:dyDescent="0.25">
      <c r="A461" t="s">
        <v>702</v>
      </c>
      <c r="B461">
        <v>1.12985</v>
      </c>
      <c r="C461">
        <v>3.39072</v>
      </c>
      <c r="D461">
        <f t="shared" si="14"/>
        <v>3.0010355356905785</v>
      </c>
      <c r="E461">
        <f t="shared" si="15"/>
        <v>1.5854604021954617</v>
      </c>
    </row>
    <row r="462" spans="1:5" x14ac:dyDescent="0.25">
      <c r="A462" t="s">
        <v>703</v>
      </c>
      <c r="B462">
        <v>28.8035</v>
      </c>
      <c r="C462">
        <v>86.472899999999996</v>
      </c>
      <c r="D462">
        <f t="shared" si="14"/>
        <v>3.0021664033884772</v>
      </c>
      <c r="E462">
        <f t="shared" si="15"/>
        <v>1.5860039445435334</v>
      </c>
    </row>
    <row r="463" spans="1:5" x14ac:dyDescent="0.25">
      <c r="A463" t="s">
        <v>2967</v>
      </c>
      <c r="B463">
        <v>14.9162</v>
      </c>
      <c r="C463">
        <v>44.792000000000002</v>
      </c>
      <c r="D463">
        <f t="shared" si="14"/>
        <v>3.002909588232928</v>
      </c>
      <c r="E463">
        <f t="shared" si="15"/>
        <v>1.586361038807294</v>
      </c>
    </row>
    <row r="464" spans="1:5" x14ac:dyDescent="0.25">
      <c r="A464" t="s">
        <v>706</v>
      </c>
      <c r="B464">
        <v>1.2748900000000001</v>
      </c>
      <c r="C464">
        <v>3.8413300000000001</v>
      </c>
      <c r="D464">
        <f t="shared" si="14"/>
        <v>3.0130677940841952</v>
      </c>
      <c r="E464">
        <f t="shared" si="15"/>
        <v>1.5912331339641521</v>
      </c>
    </row>
    <row r="465" spans="1:5" x14ac:dyDescent="0.25">
      <c r="A465" t="s">
        <v>2968</v>
      </c>
      <c r="B465">
        <v>199.43899999999999</v>
      </c>
      <c r="C465">
        <v>601.61599999999999</v>
      </c>
      <c r="D465">
        <f t="shared" si="14"/>
        <v>3.0165413986231377</v>
      </c>
      <c r="E465">
        <f t="shared" si="15"/>
        <v>1.5928953818600171</v>
      </c>
    </row>
    <row r="466" spans="1:5" x14ac:dyDescent="0.25">
      <c r="A466" t="s">
        <v>707</v>
      </c>
      <c r="B466">
        <v>5.3776599999999997</v>
      </c>
      <c r="C466">
        <v>16.258299999999998</v>
      </c>
      <c r="D466">
        <f t="shared" si="14"/>
        <v>3.0233038161579571</v>
      </c>
      <c r="E466">
        <f t="shared" si="15"/>
        <v>1.5961259647546651</v>
      </c>
    </row>
    <row r="467" spans="1:5" x14ac:dyDescent="0.25">
      <c r="A467" t="s">
        <v>709</v>
      </c>
      <c r="B467">
        <v>20.337599999999998</v>
      </c>
      <c r="C467">
        <v>61.500100000000003</v>
      </c>
      <c r="D467">
        <f t="shared" si="14"/>
        <v>3.0239605459837939</v>
      </c>
      <c r="E467">
        <f t="shared" si="15"/>
        <v>1.5964393166473307</v>
      </c>
    </row>
    <row r="468" spans="1:5" x14ac:dyDescent="0.25">
      <c r="A468" t="s">
        <v>2969</v>
      </c>
      <c r="B468">
        <v>11.337</v>
      </c>
      <c r="C468">
        <v>34.311599999999999</v>
      </c>
      <c r="D468">
        <f t="shared" si="14"/>
        <v>3.0265149510452498</v>
      </c>
      <c r="E468">
        <f t="shared" si="15"/>
        <v>1.5976574780084811</v>
      </c>
    </row>
    <row r="469" spans="1:5" x14ac:dyDescent="0.25">
      <c r="A469" t="s">
        <v>2970</v>
      </c>
      <c r="B469">
        <v>19.435600000000001</v>
      </c>
      <c r="C469">
        <v>58.830800000000004</v>
      </c>
      <c r="D469">
        <f t="shared" si="14"/>
        <v>3.0269608347568382</v>
      </c>
      <c r="E469">
        <f t="shared" si="15"/>
        <v>1.5978700085424906</v>
      </c>
    </row>
    <row r="470" spans="1:5" x14ac:dyDescent="0.25">
      <c r="A470" t="s">
        <v>710</v>
      </c>
      <c r="B470">
        <v>5.9774200000000004</v>
      </c>
      <c r="C470">
        <v>18.097200000000001</v>
      </c>
      <c r="D470">
        <f t="shared" si="14"/>
        <v>3.0275938448360664</v>
      </c>
      <c r="E470">
        <f t="shared" si="15"/>
        <v>1.5981716791206888</v>
      </c>
    </row>
    <row r="471" spans="1:5" x14ac:dyDescent="0.25">
      <c r="A471" t="s">
        <v>712</v>
      </c>
      <c r="B471">
        <v>0.61508300000000005</v>
      </c>
      <c r="C471">
        <v>1.86453</v>
      </c>
      <c r="D471">
        <f t="shared" si="14"/>
        <v>3.0313469889429556</v>
      </c>
      <c r="E471">
        <f t="shared" si="15"/>
        <v>1.5999590024274637</v>
      </c>
    </row>
    <row r="472" spans="1:5" x14ac:dyDescent="0.25">
      <c r="A472" t="s">
        <v>715</v>
      </c>
      <c r="B472">
        <v>6.3807499999999999</v>
      </c>
      <c r="C472">
        <v>19.3491</v>
      </c>
      <c r="D472">
        <f t="shared" si="14"/>
        <v>3.0324178192218785</v>
      </c>
      <c r="E472">
        <f t="shared" si="15"/>
        <v>1.600468547767024</v>
      </c>
    </row>
    <row r="473" spans="1:5" x14ac:dyDescent="0.25">
      <c r="A473" t="s">
        <v>717</v>
      </c>
      <c r="B473">
        <v>0.55786599999999997</v>
      </c>
      <c r="C473">
        <v>1.6922600000000001</v>
      </c>
      <c r="D473">
        <f t="shared" si="14"/>
        <v>3.0334524778351795</v>
      </c>
      <c r="E473">
        <f t="shared" si="15"/>
        <v>1.6009607102406012</v>
      </c>
    </row>
    <row r="474" spans="1:5" x14ac:dyDescent="0.25">
      <c r="A474" t="s">
        <v>716</v>
      </c>
      <c r="B474">
        <v>4.4889099999999997</v>
      </c>
      <c r="C474">
        <v>13.6188</v>
      </c>
      <c r="D474">
        <f t="shared" si="14"/>
        <v>3.0338768208763378</v>
      </c>
      <c r="E474">
        <f t="shared" si="15"/>
        <v>1.6011625115841488</v>
      </c>
    </row>
    <row r="475" spans="1:5" x14ac:dyDescent="0.25">
      <c r="A475" t="s">
        <v>718</v>
      </c>
      <c r="B475">
        <v>80.733800000000002</v>
      </c>
      <c r="C475">
        <v>245.17099999999999</v>
      </c>
      <c r="D475">
        <f t="shared" si="14"/>
        <v>3.0367826114960521</v>
      </c>
      <c r="E475">
        <f t="shared" si="15"/>
        <v>1.6025436366773251</v>
      </c>
    </row>
    <row r="476" spans="1:5" x14ac:dyDescent="0.25">
      <c r="A476" t="s">
        <v>2971</v>
      </c>
      <c r="B476">
        <v>42.536299999999997</v>
      </c>
      <c r="C476">
        <v>129.584</v>
      </c>
      <c r="D476">
        <f t="shared" si="14"/>
        <v>3.0464332816911677</v>
      </c>
      <c r="E476">
        <f t="shared" si="15"/>
        <v>1.6071211450073519</v>
      </c>
    </row>
    <row r="477" spans="1:5" x14ac:dyDescent="0.25">
      <c r="A477" t="s">
        <v>722</v>
      </c>
      <c r="B477">
        <v>756.48199999999997</v>
      </c>
      <c r="C477">
        <v>2308.5700000000002</v>
      </c>
      <c r="D477">
        <f t="shared" si="14"/>
        <v>3.0517183488833841</v>
      </c>
      <c r="E477">
        <f t="shared" si="15"/>
        <v>1.609621818194866</v>
      </c>
    </row>
    <row r="478" spans="1:5" x14ac:dyDescent="0.25">
      <c r="A478" t="s">
        <v>721</v>
      </c>
      <c r="B478">
        <v>1.3959299999999999</v>
      </c>
      <c r="C478">
        <v>4.2606999999999999</v>
      </c>
      <c r="D478">
        <f t="shared" si="14"/>
        <v>3.0522304126997772</v>
      </c>
      <c r="E478">
        <f t="shared" si="15"/>
        <v>1.6098638752497718</v>
      </c>
    </row>
    <row r="479" spans="1:5" x14ac:dyDescent="0.25">
      <c r="A479" t="s">
        <v>723</v>
      </c>
      <c r="B479">
        <v>5.8288000000000002</v>
      </c>
      <c r="C479">
        <v>17.802</v>
      </c>
      <c r="D479">
        <f t="shared" si="14"/>
        <v>3.0541449354927255</v>
      </c>
      <c r="E479">
        <f t="shared" si="15"/>
        <v>1.6107685273460035</v>
      </c>
    </row>
    <row r="480" spans="1:5" x14ac:dyDescent="0.25">
      <c r="A480" t="s">
        <v>725</v>
      </c>
      <c r="B480">
        <v>43.428400000000003</v>
      </c>
      <c r="C480">
        <v>133.435</v>
      </c>
      <c r="D480">
        <f t="shared" si="14"/>
        <v>3.0725285757706935</v>
      </c>
      <c r="E480">
        <f t="shared" si="15"/>
        <v>1.6194264283134647</v>
      </c>
    </row>
    <row r="481" spans="1:5" x14ac:dyDescent="0.25">
      <c r="A481" t="s">
        <v>726</v>
      </c>
      <c r="B481">
        <v>1645.57</v>
      </c>
      <c r="C481">
        <v>5061.1400000000003</v>
      </c>
      <c r="D481">
        <f t="shared" si="14"/>
        <v>3.0756151363965074</v>
      </c>
      <c r="E481">
        <f t="shared" si="15"/>
        <v>1.620874984590233</v>
      </c>
    </row>
    <row r="482" spans="1:5" x14ac:dyDescent="0.25">
      <c r="A482" t="s">
        <v>727</v>
      </c>
      <c r="B482">
        <v>13.518000000000001</v>
      </c>
      <c r="C482">
        <v>41.650399999999998</v>
      </c>
      <c r="D482">
        <f t="shared" si="14"/>
        <v>3.0811066725847014</v>
      </c>
      <c r="E482">
        <f t="shared" si="15"/>
        <v>1.6234486315317143</v>
      </c>
    </row>
    <row r="483" spans="1:5" x14ac:dyDescent="0.25">
      <c r="A483" t="s">
        <v>2972</v>
      </c>
      <c r="B483">
        <v>14.0198</v>
      </c>
      <c r="C483">
        <v>43.2639</v>
      </c>
      <c r="D483">
        <f t="shared" si="14"/>
        <v>3.0859142070500294</v>
      </c>
      <c r="E483">
        <f t="shared" si="15"/>
        <v>1.6256979534238822</v>
      </c>
    </row>
    <row r="484" spans="1:5" x14ac:dyDescent="0.25">
      <c r="A484" t="s">
        <v>730</v>
      </c>
      <c r="B484">
        <v>40.018300000000004</v>
      </c>
      <c r="C484">
        <v>123.587</v>
      </c>
      <c r="D484">
        <f t="shared" si="14"/>
        <v>3.0882621200800631</v>
      </c>
      <c r="E484">
        <f t="shared" si="15"/>
        <v>1.6267952083348789</v>
      </c>
    </row>
    <row r="485" spans="1:5" x14ac:dyDescent="0.25">
      <c r="A485" t="s">
        <v>2973</v>
      </c>
      <c r="B485">
        <v>0.33940700000000001</v>
      </c>
      <c r="C485">
        <v>1.0495399999999999</v>
      </c>
      <c r="D485">
        <f t="shared" si="14"/>
        <v>3.0922756454639999</v>
      </c>
      <c r="E485">
        <f t="shared" si="15"/>
        <v>1.6286689268368781</v>
      </c>
    </row>
    <row r="486" spans="1:5" x14ac:dyDescent="0.25">
      <c r="A486" t="s">
        <v>731</v>
      </c>
      <c r="B486">
        <v>6.2774299999999998</v>
      </c>
      <c r="C486">
        <v>19.4361</v>
      </c>
      <c r="D486">
        <f t="shared" si="14"/>
        <v>3.0961874525084312</v>
      </c>
      <c r="E486">
        <f t="shared" si="15"/>
        <v>1.6304928192270329</v>
      </c>
    </row>
    <row r="487" spans="1:5" x14ac:dyDescent="0.25">
      <c r="A487" t="s">
        <v>2974</v>
      </c>
      <c r="B487">
        <v>10.7521</v>
      </c>
      <c r="C487">
        <v>33.618400000000001</v>
      </c>
      <c r="D487">
        <f t="shared" si="14"/>
        <v>3.1266822295179546</v>
      </c>
      <c r="E487">
        <f t="shared" si="15"/>
        <v>1.6446326029552625</v>
      </c>
    </row>
    <row r="488" spans="1:5" x14ac:dyDescent="0.25">
      <c r="A488" t="s">
        <v>2975</v>
      </c>
      <c r="B488">
        <v>2.4710999999999999</v>
      </c>
      <c r="C488">
        <v>7.7923499999999999</v>
      </c>
      <c r="D488">
        <f t="shared" si="14"/>
        <v>3.1533932256889647</v>
      </c>
      <c r="E488">
        <f t="shared" si="15"/>
        <v>1.6569050841914723</v>
      </c>
    </row>
    <row r="489" spans="1:5" x14ac:dyDescent="0.25">
      <c r="A489" t="s">
        <v>2976</v>
      </c>
      <c r="B489">
        <v>11.834300000000001</v>
      </c>
      <c r="C489">
        <v>37.369900000000001</v>
      </c>
      <c r="D489">
        <f t="shared" si="14"/>
        <v>3.1577617603069044</v>
      </c>
      <c r="E489">
        <f t="shared" si="15"/>
        <v>1.6589023300996477</v>
      </c>
    </row>
    <row r="490" spans="1:5" x14ac:dyDescent="0.25">
      <c r="A490" t="s">
        <v>736</v>
      </c>
      <c r="B490">
        <v>9.93018</v>
      </c>
      <c r="C490">
        <v>31.406099999999999</v>
      </c>
      <c r="D490">
        <f t="shared" si="14"/>
        <v>3.162691914950182</v>
      </c>
      <c r="E490">
        <f t="shared" si="15"/>
        <v>1.6611530264776917</v>
      </c>
    </row>
    <row r="491" spans="1:5" x14ac:dyDescent="0.25">
      <c r="A491" t="s">
        <v>737</v>
      </c>
      <c r="B491">
        <v>3.43981</v>
      </c>
      <c r="C491">
        <v>10.883599999999999</v>
      </c>
      <c r="D491">
        <f t="shared" si="14"/>
        <v>3.1640119657771795</v>
      </c>
      <c r="E491">
        <f t="shared" si="15"/>
        <v>1.6617550558583516</v>
      </c>
    </row>
    <row r="492" spans="1:5" x14ac:dyDescent="0.25">
      <c r="A492" t="s">
        <v>739</v>
      </c>
      <c r="B492">
        <v>137.53</v>
      </c>
      <c r="C492">
        <v>436.38200000000001</v>
      </c>
      <c r="D492">
        <f t="shared" si="14"/>
        <v>3.1729949829128192</v>
      </c>
      <c r="E492">
        <f t="shared" si="15"/>
        <v>1.66584524009182</v>
      </c>
    </row>
    <row r="493" spans="1:5" x14ac:dyDescent="0.25">
      <c r="A493" t="s">
        <v>740</v>
      </c>
      <c r="B493">
        <v>98.332599999999999</v>
      </c>
      <c r="C493">
        <v>312.08300000000003</v>
      </c>
      <c r="D493">
        <f t="shared" si="14"/>
        <v>3.1737490923661129</v>
      </c>
      <c r="E493">
        <f t="shared" si="15"/>
        <v>1.6661880772885842</v>
      </c>
    </row>
    <row r="494" spans="1:5" x14ac:dyDescent="0.25">
      <c r="A494" t="s">
        <v>741</v>
      </c>
      <c r="B494">
        <v>54.956200000000003</v>
      </c>
      <c r="C494">
        <v>174.755</v>
      </c>
      <c r="D494">
        <f t="shared" si="14"/>
        <v>3.1798959898974091</v>
      </c>
      <c r="E494">
        <f t="shared" si="15"/>
        <v>1.668979577675282</v>
      </c>
    </row>
    <row r="495" spans="1:5" x14ac:dyDescent="0.25">
      <c r="A495" t="s">
        <v>2977</v>
      </c>
      <c r="B495">
        <v>9.7752599999999994</v>
      </c>
      <c r="C495">
        <v>31.096800000000002</v>
      </c>
      <c r="D495">
        <f t="shared" si="14"/>
        <v>3.1811736976816989</v>
      </c>
      <c r="E495">
        <f t="shared" si="15"/>
        <v>1.6695591477159906</v>
      </c>
    </row>
    <row r="496" spans="1:5" x14ac:dyDescent="0.25">
      <c r="A496" t="s">
        <v>742</v>
      </c>
      <c r="B496">
        <v>2.7879100000000001</v>
      </c>
      <c r="C496">
        <v>8.8714700000000004</v>
      </c>
      <c r="D496">
        <f t="shared" si="14"/>
        <v>3.1821220914591937</v>
      </c>
      <c r="E496">
        <f t="shared" si="15"/>
        <v>1.6699891899629871</v>
      </c>
    </row>
    <row r="497" spans="1:5" x14ac:dyDescent="0.25">
      <c r="A497" t="s">
        <v>744</v>
      </c>
      <c r="B497">
        <v>6.12134</v>
      </c>
      <c r="C497">
        <v>19.5306</v>
      </c>
      <c r="D497">
        <f t="shared" si="14"/>
        <v>3.1905759196515797</v>
      </c>
      <c r="E497">
        <f t="shared" si="15"/>
        <v>1.6738168633103576</v>
      </c>
    </row>
    <row r="498" spans="1:5" x14ac:dyDescent="0.25">
      <c r="A498" t="s">
        <v>745</v>
      </c>
      <c r="B498">
        <v>1.0681</v>
      </c>
      <c r="C498">
        <v>3.4124500000000002</v>
      </c>
      <c r="D498">
        <f t="shared" si="14"/>
        <v>3.194878756670724</v>
      </c>
      <c r="E498">
        <f t="shared" si="15"/>
        <v>1.6757611829817112</v>
      </c>
    </row>
    <row r="499" spans="1:5" x14ac:dyDescent="0.25">
      <c r="A499" t="s">
        <v>746</v>
      </c>
      <c r="B499">
        <v>6.1885500000000002</v>
      </c>
      <c r="C499">
        <v>19.7758</v>
      </c>
      <c r="D499">
        <f t="shared" si="14"/>
        <v>3.1955466143119149</v>
      </c>
      <c r="E499">
        <f t="shared" si="15"/>
        <v>1.6760627325201343</v>
      </c>
    </row>
    <row r="500" spans="1:5" x14ac:dyDescent="0.25">
      <c r="A500" t="s">
        <v>2978</v>
      </c>
      <c r="B500">
        <v>2.4216899999999999</v>
      </c>
      <c r="C500">
        <v>7.7630999999999997</v>
      </c>
      <c r="D500">
        <f t="shared" si="14"/>
        <v>3.2056539028529665</v>
      </c>
      <c r="E500">
        <f t="shared" si="15"/>
        <v>1.6806186739045739</v>
      </c>
    </row>
    <row r="501" spans="1:5" x14ac:dyDescent="0.25">
      <c r="A501" t="s">
        <v>2979</v>
      </c>
      <c r="B501">
        <v>3.3274699999999999</v>
      </c>
      <c r="C501">
        <v>10.6854</v>
      </c>
      <c r="D501">
        <f t="shared" si="14"/>
        <v>3.2112686215052277</v>
      </c>
      <c r="E501">
        <f t="shared" si="15"/>
        <v>1.6831433510506864</v>
      </c>
    </row>
    <row r="502" spans="1:5" x14ac:dyDescent="0.25">
      <c r="A502" t="s">
        <v>749</v>
      </c>
      <c r="B502">
        <v>3.7993199999999998</v>
      </c>
      <c r="C502">
        <v>12.207599999999999</v>
      </c>
      <c r="D502">
        <f t="shared" si="14"/>
        <v>3.2131012918101134</v>
      </c>
      <c r="E502">
        <f t="shared" si="15"/>
        <v>1.6839664619449342</v>
      </c>
    </row>
    <row r="503" spans="1:5" x14ac:dyDescent="0.25">
      <c r="A503" t="s">
        <v>2980</v>
      </c>
      <c r="B503">
        <v>16.967600000000001</v>
      </c>
      <c r="C503">
        <v>54.535200000000003</v>
      </c>
      <c r="D503">
        <f t="shared" si="14"/>
        <v>3.2140785968551828</v>
      </c>
      <c r="E503">
        <f t="shared" si="15"/>
        <v>1.684405209008887</v>
      </c>
    </row>
    <row r="504" spans="1:5" x14ac:dyDescent="0.25">
      <c r="A504" t="s">
        <v>750</v>
      </c>
      <c r="B504">
        <v>5.7826399999999998</v>
      </c>
      <c r="C504">
        <v>18.6311</v>
      </c>
      <c r="D504">
        <f t="shared" si="14"/>
        <v>3.2219021069961125</v>
      </c>
      <c r="E504">
        <f t="shared" si="15"/>
        <v>1.6879126604328247</v>
      </c>
    </row>
    <row r="505" spans="1:5" x14ac:dyDescent="0.25">
      <c r="A505" t="s">
        <v>752</v>
      </c>
      <c r="B505">
        <v>1.8218700000000001</v>
      </c>
      <c r="C505">
        <v>5.8872200000000001</v>
      </c>
      <c r="D505">
        <f t="shared" si="14"/>
        <v>3.2314160724969399</v>
      </c>
      <c r="E505">
        <f t="shared" si="15"/>
        <v>1.6921665219067896</v>
      </c>
    </row>
    <row r="506" spans="1:5" x14ac:dyDescent="0.25">
      <c r="A506" t="s">
        <v>755</v>
      </c>
      <c r="B506">
        <v>28.8687</v>
      </c>
      <c r="C506">
        <v>94.130099999999999</v>
      </c>
      <c r="D506">
        <f t="shared" si="14"/>
        <v>3.2606282929262487</v>
      </c>
      <c r="E506">
        <f t="shared" si="15"/>
        <v>1.7051499852393235</v>
      </c>
    </row>
    <row r="507" spans="1:5" x14ac:dyDescent="0.25">
      <c r="A507" t="s">
        <v>760</v>
      </c>
      <c r="B507">
        <v>0.216866</v>
      </c>
      <c r="C507">
        <v>0.71045999999999998</v>
      </c>
      <c r="D507">
        <f t="shared" si="14"/>
        <v>3.2760322042182728</v>
      </c>
      <c r="E507">
        <f t="shared" si="15"/>
        <v>1.7119495391027422</v>
      </c>
    </row>
    <row r="508" spans="1:5" x14ac:dyDescent="0.25">
      <c r="A508" t="s">
        <v>762</v>
      </c>
      <c r="B508">
        <v>3.8829199999999999</v>
      </c>
      <c r="C508">
        <v>12.7498</v>
      </c>
      <c r="D508">
        <f t="shared" si="14"/>
        <v>3.2835597952056701</v>
      </c>
      <c r="E508">
        <f t="shared" si="15"/>
        <v>1.7152607276509211</v>
      </c>
    </row>
    <row r="509" spans="1:5" x14ac:dyDescent="0.25">
      <c r="A509" t="s">
        <v>763</v>
      </c>
      <c r="B509">
        <v>156.471</v>
      </c>
      <c r="C509">
        <v>513.91499999999996</v>
      </c>
      <c r="D509">
        <f t="shared" si="14"/>
        <v>3.2844105297467259</v>
      </c>
      <c r="E509">
        <f t="shared" si="15"/>
        <v>1.715634465792123</v>
      </c>
    </row>
    <row r="510" spans="1:5" x14ac:dyDescent="0.25">
      <c r="A510" t="s">
        <v>2981</v>
      </c>
      <c r="B510">
        <v>11.1266</v>
      </c>
      <c r="C510">
        <v>36.616799999999998</v>
      </c>
      <c r="D510">
        <f t="shared" si="14"/>
        <v>3.2909244513148668</v>
      </c>
      <c r="E510">
        <f t="shared" si="15"/>
        <v>1.7184929073603343</v>
      </c>
    </row>
    <row r="511" spans="1:5" x14ac:dyDescent="0.25">
      <c r="A511" t="s">
        <v>766</v>
      </c>
      <c r="B511">
        <v>134.11799999999999</v>
      </c>
      <c r="C511">
        <v>442.69099999999997</v>
      </c>
      <c r="D511">
        <f t="shared" si="14"/>
        <v>3.3007575418661177</v>
      </c>
      <c r="E511">
        <f t="shared" si="15"/>
        <v>1.7227971688560741</v>
      </c>
    </row>
    <row r="512" spans="1:5" x14ac:dyDescent="0.25">
      <c r="A512" t="s">
        <v>767</v>
      </c>
      <c r="B512">
        <v>205.851</v>
      </c>
      <c r="C512">
        <v>680.13699999999994</v>
      </c>
      <c r="D512">
        <f t="shared" si="14"/>
        <v>3.3040257273464784</v>
      </c>
      <c r="E512">
        <f t="shared" si="15"/>
        <v>1.7242249205862541</v>
      </c>
    </row>
    <row r="513" spans="1:5" x14ac:dyDescent="0.25">
      <c r="A513" t="s">
        <v>768</v>
      </c>
      <c r="B513">
        <v>1.9492</v>
      </c>
      <c r="C513">
        <v>6.44529</v>
      </c>
      <c r="D513">
        <f t="shared" si="14"/>
        <v>3.3066334906628359</v>
      </c>
      <c r="E513">
        <f t="shared" si="15"/>
        <v>1.7253631451642875</v>
      </c>
    </row>
    <row r="514" spans="1:5" x14ac:dyDescent="0.25">
      <c r="A514" t="s">
        <v>2982</v>
      </c>
      <c r="B514">
        <v>3.76674</v>
      </c>
      <c r="C514">
        <v>12.4832</v>
      </c>
      <c r="D514">
        <f t="shared" ref="D514:D577" si="16">C514/B514</f>
        <v>3.3140593722954068</v>
      </c>
      <c r="E514">
        <f t="shared" ref="E514:E577" si="17">LOG(D514,2)</f>
        <v>1.7285994490738092</v>
      </c>
    </row>
    <row r="515" spans="1:5" x14ac:dyDescent="0.25">
      <c r="A515" t="s">
        <v>2983</v>
      </c>
      <c r="B515">
        <v>0.54333299999999995</v>
      </c>
      <c r="C515">
        <v>1.8051699999999999</v>
      </c>
      <c r="D515">
        <f t="shared" si="16"/>
        <v>3.3224008112888415</v>
      </c>
      <c r="E515">
        <f t="shared" si="17"/>
        <v>1.7322261291635246</v>
      </c>
    </row>
    <row r="516" spans="1:5" x14ac:dyDescent="0.25">
      <c r="A516" t="s">
        <v>2984</v>
      </c>
      <c r="B516">
        <v>16.8218</v>
      </c>
      <c r="C516">
        <v>55.917299999999997</v>
      </c>
      <c r="D516">
        <f t="shared" si="16"/>
        <v>3.3240973023100975</v>
      </c>
      <c r="E516">
        <f t="shared" si="17"/>
        <v>1.7329626130064746</v>
      </c>
    </row>
    <row r="517" spans="1:5" x14ac:dyDescent="0.25">
      <c r="A517" t="s">
        <v>770</v>
      </c>
      <c r="B517">
        <v>6.4746699999999997</v>
      </c>
      <c r="C517">
        <v>21.5442</v>
      </c>
      <c r="D517">
        <f t="shared" si="16"/>
        <v>3.3274591600807457</v>
      </c>
      <c r="E517">
        <f t="shared" si="17"/>
        <v>1.73442095917682</v>
      </c>
    </row>
    <row r="518" spans="1:5" x14ac:dyDescent="0.25">
      <c r="A518" t="s">
        <v>2985</v>
      </c>
      <c r="B518">
        <v>0.199632</v>
      </c>
      <c r="C518">
        <v>0.66489900000000002</v>
      </c>
      <c r="D518">
        <f t="shared" si="16"/>
        <v>3.3306233469584035</v>
      </c>
      <c r="E518">
        <f t="shared" si="17"/>
        <v>1.7357922119528819</v>
      </c>
    </row>
    <row r="519" spans="1:5" x14ac:dyDescent="0.25">
      <c r="A519" t="s">
        <v>2986</v>
      </c>
      <c r="B519">
        <v>16.639099999999999</v>
      </c>
      <c r="C519">
        <v>55.598399999999998</v>
      </c>
      <c r="D519">
        <f t="shared" si="16"/>
        <v>3.3414307264215011</v>
      </c>
      <c r="E519">
        <f t="shared" si="17"/>
        <v>1.7404659649594436</v>
      </c>
    </row>
    <row r="520" spans="1:5" x14ac:dyDescent="0.25">
      <c r="A520" t="s">
        <v>774</v>
      </c>
      <c r="B520">
        <v>0.60865499999999995</v>
      </c>
      <c r="C520">
        <v>2.03755</v>
      </c>
      <c r="D520">
        <f t="shared" si="16"/>
        <v>3.3476271450986195</v>
      </c>
      <c r="E520">
        <f t="shared" si="17"/>
        <v>1.7431388511044119</v>
      </c>
    </row>
    <row r="521" spans="1:5" x14ac:dyDescent="0.25">
      <c r="A521" t="s">
        <v>777</v>
      </c>
      <c r="B521">
        <v>14.2859</v>
      </c>
      <c r="C521">
        <v>47.929200000000002</v>
      </c>
      <c r="D521">
        <f t="shared" si="16"/>
        <v>3.3550003849949954</v>
      </c>
      <c r="E521">
        <f t="shared" si="17"/>
        <v>1.7463129319784658</v>
      </c>
    </row>
    <row r="522" spans="1:5" x14ac:dyDescent="0.25">
      <c r="A522" t="s">
        <v>778</v>
      </c>
      <c r="B522">
        <v>35.773200000000003</v>
      </c>
      <c r="C522">
        <v>120.202</v>
      </c>
      <c r="D522">
        <f t="shared" si="16"/>
        <v>3.3601131573356589</v>
      </c>
      <c r="E522">
        <f t="shared" si="17"/>
        <v>1.7485098189498935</v>
      </c>
    </row>
    <row r="523" spans="1:5" x14ac:dyDescent="0.25">
      <c r="A523" t="s">
        <v>2987</v>
      </c>
      <c r="B523">
        <v>7.0618999999999996</v>
      </c>
      <c r="C523">
        <v>23.735499999999998</v>
      </c>
      <c r="D523">
        <f t="shared" si="16"/>
        <v>3.361064302808026</v>
      </c>
      <c r="E523">
        <f t="shared" si="17"/>
        <v>1.7489181440903754</v>
      </c>
    </row>
    <row r="524" spans="1:5" x14ac:dyDescent="0.25">
      <c r="A524" t="s">
        <v>2988</v>
      </c>
      <c r="B524">
        <v>6.00143</v>
      </c>
      <c r="C524">
        <v>20.261800000000001</v>
      </c>
      <c r="D524">
        <f t="shared" si="16"/>
        <v>3.3761620147198252</v>
      </c>
      <c r="E524">
        <f t="shared" si="17"/>
        <v>1.7553841375239092</v>
      </c>
    </row>
    <row r="525" spans="1:5" x14ac:dyDescent="0.25">
      <c r="A525" t="s">
        <v>2989</v>
      </c>
      <c r="B525">
        <v>5.0209999999999999</v>
      </c>
      <c r="C525">
        <v>16.9742</v>
      </c>
      <c r="D525">
        <f t="shared" si="16"/>
        <v>3.380641306512647</v>
      </c>
      <c r="E525">
        <f t="shared" si="17"/>
        <v>1.7572969512305219</v>
      </c>
    </row>
    <row r="526" spans="1:5" x14ac:dyDescent="0.25">
      <c r="A526" t="s">
        <v>779</v>
      </c>
      <c r="B526">
        <v>13.766299999999999</v>
      </c>
      <c r="C526">
        <v>46.5685</v>
      </c>
      <c r="D526">
        <f t="shared" si="16"/>
        <v>3.3827898563884271</v>
      </c>
      <c r="E526">
        <f t="shared" si="17"/>
        <v>1.7582135576926863</v>
      </c>
    </row>
    <row r="527" spans="1:5" x14ac:dyDescent="0.25">
      <c r="A527" t="s">
        <v>780</v>
      </c>
      <c r="B527">
        <v>0.189668</v>
      </c>
      <c r="C527">
        <v>0.64192199999999999</v>
      </c>
      <c r="D527">
        <f t="shared" si="16"/>
        <v>3.3844507244237296</v>
      </c>
      <c r="E527">
        <f t="shared" si="17"/>
        <v>1.7589217122492145</v>
      </c>
    </row>
    <row r="528" spans="1:5" x14ac:dyDescent="0.25">
      <c r="A528" t="s">
        <v>785</v>
      </c>
      <c r="B528">
        <v>2.26179</v>
      </c>
      <c r="C528">
        <v>7.71732</v>
      </c>
      <c r="D528">
        <f t="shared" si="16"/>
        <v>3.4120409056543712</v>
      </c>
      <c r="E528">
        <f t="shared" si="17"/>
        <v>1.7706349426793433</v>
      </c>
    </row>
    <row r="529" spans="1:5" x14ac:dyDescent="0.25">
      <c r="A529" t="s">
        <v>787</v>
      </c>
      <c r="B529">
        <v>0.17616899999999999</v>
      </c>
      <c r="C529">
        <v>0.60172700000000001</v>
      </c>
      <c r="D529">
        <f t="shared" si="16"/>
        <v>3.4156236341240516</v>
      </c>
      <c r="E529">
        <f t="shared" si="17"/>
        <v>1.7721490138644029</v>
      </c>
    </row>
    <row r="530" spans="1:5" x14ac:dyDescent="0.25">
      <c r="A530" t="s">
        <v>788</v>
      </c>
      <c r="B530">
        <v>1.5951299999999999</v>
      </c>
      <c r="C530">
        <v>5.4497499999999999</v>
      </c>
      <c r="D530">
        <f t="shared" si="16"/>
        <v>3.4164926996545737</v>
      </c>
      <c r="E530">
        <f t="shared" si="17"/>
        <v>1.7725160440719112</v>
      </c>
    </row>
    <row r="531" spans="1:5" x14ac:dyDescent="0.25">
      <c r="A531" t="s">
        <v>789</v>
      </c>
      <c r="B531">
        <v>0.53017099999999995</v>
      </c>
      <c r="C531">
        <v>1.81412</v>
      </c>
      <c r="D531">
        <f t="shared" si="16"/>
        <v>3.4217639214517583</v>
      </c>
      <c r="E531">
        <f t="shared" si="17"/>
        <v>1.7747402270687882</v>
      </c>
    </row>
    <row r="532" spans="1:5" x14ac:dyDescent="0.25">
      <c r="A532" t="s">
        <v>792</v>
      </c>
      <c r="B532">
        <v>0.54630199999999995</v>
      </c>
      <c r="C532">
        <v>1.87086</v>
      </c>
      <c r="D532">
        <f t="shared" si="16"/>
        <v>3.4245893297114054</v>
      </c>
      <c r="E532">
        <f t="shared" si="17"/>
        <v>1.7759309931793141</v>
      </c>
    </row>
    <row r="533" spans="1:5" x14ac:dyDescent="0.25">
      <c r="A533" t="s">
        <v>793</v>
      </c>
      <c r="B533">
        <v>1.40602</v>
      </c>
      <c r="C533">
        <v>4.8159099999999997</v>
      </c>
      <c r="D533">
        <f t="shared" si="16"/>
        <v>3.425207322797684</v>
      </c>
      <c r="E533">
        <f t="shared" si="17"/>
        <v>1.776191314940244</v>
      </c>
    </row>
    <row r="534" spans="1:5" x14ac:dyDescent="0.25">
      <c r="A534" t="s">
        <v>795</v>
      </c>
      <c r="B534">
        <v>70.802499999999995</v>
      </c>
      <c r="C534">
        <v>243.75899999999999</v>
      </c>
      <c r="D534">
        <f t="shared" si="16"/>
        <v>3.4428021609406447</v>
      </c>
      <c r="E534">
        <f t="shared" si="17"/>
        <v>1.7835832794757998</v>
      </c>
    </row>
    <row r="535" spans="1:5" x14ac:dyDescent="0.25">
      <c r="A535" t="s">
        <v>2990</v>
      </c>
      <c r="B535">
        <v>0.80582399999999998</v>
      </c>
      <c r="C535">
        <v>2.77718</v>
      </c>
      <c r="D535">
        <f t="shared" si="16"/>
        <v>3.4463853149074737</v>
      </c>
      <c r="E535">
        <f t="shared" si="17"/>
        <v>1.7850840076655741</v>
      </c>
    </row>
    <row r="536" spans="1:5" x14ac:dyDescent="0.25">
      <c r="A536" t="s">
        <v>2991</v>
      </c>
      <c r="B536">
        <v>1.8690100000000001</v>
      </c>
      <c r="C536">
        <v>6.4471299999999996</v>
      </c>
      <c r="D536">
        <f t="shared" si="16"/>
        <v>3.44948930182289</v>
      </c>
      <c r="E536">
        <f t="shared" si="17"/>
        <v>1.7863827861617574</v>
      </c>
    </row>
    <row r="537" spans="1:5" x14ac:dyDescent="0.25">
      <c r="A537" t="s">
        <v>797</v>
      </c>
      <c r="B537">
        <v>0.38364999999999999</v>
      </c>
      <c r="C537">
        <v>1.3235699999999999</v>
      </c>
      <c r="D537">
        <f t="shared" si="16"/>
        <v>3.4499413527955167</v>
      </c>
      <c r="E537">
        <f t="shared" si="17"/>
        <v>1.7865718370356678</v>
      </c>
    </row>
    <row r="538" spans="1:5" x14ac:dyDescent="0.25">
      <c r="A538" t="s">
        <v>2992</v>
      </c>
      <c r="B538">
        <v>766.46199999999999</v>
      </c>
      <c r="C538">
        <v>2663.37</v>
      </c>
      <c r="D538">
        <f t="shared" si="16"/>
        <v>3.4748885137162704</v>
      </c>
      <c r="E538">
        <f t="shared" si="17"/>
        <v>1.7969666919976428</v>
      </c>
    </row>
    <row r="539" spans="1:5" x14ac:dyDescent="0.25">
      <c r="A539" t="s">
        <v>802</v>
      </c>
      <c r="B539">
        <v>3.88775</v>
      </c>
      <c r="C539">
        <v>13.535</v>
      </c>
      <c r="D539">
        <f t="shared" si="16"/>
        <v>3.4814481383833837</v>
      </c>
      <c r="E539">
        <f t="shared" si="17"/>
        <v>1.7996875323639463</v>
      </c>
    </row>
    <row r="540" spans="1:5" x14ac:dyDescent="0.25">
      <c r="A540" t="s">
        <v>803</v>
      </c>
      <c r="B540">
        <v>4.7417199999999999</v>
      </c>
      <c r="C540">
        <v>16.5107</v>
      </c>
      <c r="D540">
        <f t="shared" si="16"/>
        <v>3.4820065292762963</v>
      </c>
      <c r="E540">
        <f t="shared" si="17"/>
        <v>1.7999189082577394</v>
      </c>
    </row>
    <row r="541" spans="1:5" x14ac:dyDescent="0.25">
      <c r="A541" t="s">
        <v>804</v>
      </c>
      <c r="B541">
        <v>0.35633799999999999</v>
      </c>
      <c r="C541">
        <v>1.24078</v>
      </c>
      <c r="D541">
        <f t="shared" si="16"/>
        <v>3.4820311052989017</v>
      </c>
      <c r="E541">
        <f t="shared" si="17"/>
        <v>1.7999290907719068</v>
      </c>
    </row>
    <row r="542" spans="1:5" x14ac:dyDescent="0.25">
      <c r="A542" t="s">
        <v>2993</v>
      </c>
      <c r="B542">
        <v>0.145233</v>
      </c>
      <c r="C542">
        <v>0.50606499999999999</v>
      </c>
      <c r="D542">
        <f t="shared" si="16"/>
        <v>3.4845042104755803</v>
      </c>
      <c r="E542">
        <f t="shared" si="17"/>
        <v>1.8009533981390977</v>
      </c>
    </row>
    <row r="543" spans="1:5" x14ac:dyDescent="0.25">
      <c r="A543" t="s">
        <v>805</v>
      </c>
      <c r="B543">
        <v>124.093</v>
      </c>
      <c r="C543">
        <v>434.36599999999999</v>
      </c>
      <c r="D543">
        <f t="shared" si="16"/>
        <v>3.5003263681271304</v>
      </c>
      <c r="E543">
        <f t="shared" si="17"/>
        <v>1.8074894442653118</v>
      </c>
    </row>
    <row r="544" spans="1:5" x14ac:dyDescent="0.25">
      <c r="A544" t="s">
        <v>807</v>
      </c>
      <c r="B544">
        <v>4.5987</v>
      </c>
      <c r="C544">
        <v>16.157699999999998</v>
      </c>
      <c r="D544">
        <f t="shared" si="16"/>
        <v>3.5135364342096675</v>
      </c>
      <c r="E544">
        <f t="shared" si="17"/>
        <v>1.8129238589092911</v>
      </c>
    </row>
    <row r="545" spans="1:5" x14ac:dyDescent="0.25">
      <c r="A545" t="s">
        <v>2994</v>
      </c>
      <c r="B545">
        <v>0.99487000000000003</v>
      </c>
      <c r="C545">
        <v>3.4993799999999999</v>
      </c>
      <c r="D545">
        <f t="shared" si="16"/>
        <v>3.5174243871058528</v>
      </c>
      <c r="E545">
        <f t="shared" si="17"/>
        <v>1.8145194106629734</v>
      </c>
    </row>
    <row r="546" spans="1:5" x14ac:dyDescent="0.25">
      <c r="A546" t="s">
        <v>808</v>
      </c>
      <c r="B546">
        <v>106.904</v>
      </c>
      <c r="C546">
        <v>376.483</v>
      </c>
      <c r="D546">
        <f t="shared" si="16"/>
        <v>3.5216923595001126</v>
      </c>
      <c r="E546">
        <f t="shared" si="17"/>
        <v>1.816268886793017</v>
      </c>
    </row>
    <row r="547" spans="1:5" x14ac:dyDescent="0.25">
      <c r="A547" t="s">
        <v>809</v>
      </c>
      <c r="B547">
        <v>5.7563599999999999</v>
      </c>
      <c r="C547">
        <v>20.2897</v>
      </c>
      <c r="D547">
        <f t="shared" si="16"/>
        <v>3.5247448040080886</v>
      </c>
      <c r="E547">
        <f t="shared" si="17"/>
        <v>1.817518808342736</v>
      </c>
    </row>
    <row r="548" spans="1:5" x14ac:dyDescent="0.25">
      <c r="A548" t="s">
        <v>2995</v>
      </c>
      <c r="B548">
        <v>0.98398399999999997</v>
      </c>
      <c r="C548">
        <v>3.5029699999999999</v>
      </c>
      <c r="D548">
        <f t="shared" si="16"/>
        <v>3.5599867477519962</v>
      </c>
      <c r="E548">
        <f t="shared" si="17"/>
        <v>1.8318718706894086</v>
      </c>
    </row>
    <row r="549" spans="1:5" x14ac:dyDescent="0.25">
      <c r="A549" t="s">
        <v>813</v>
      </c>
      <c r="B549">
        <v>0.206455</v>
      </c>
      <c r="C549">
        <v>0.73707100000000003</v>
      </c>
      <c r="D549">
        <f t="shared" si="16"/>
        <v>3.5701290838197188</v>
      </c>
      <c r="E549">
        <f t="shared" si="17"/>
        <v>1.8359762381814979</v>
      </c>
    </row>
    <row r="550" spans="1:5" x14ac:dyDescent="0.25">
      <c r="A550" t="s">
        <v>814</v>
      </c>
      <c r="B550">
        <v>8.9102399999999999</v>
      </c>
      <c r="C550">
        <v>31.8689</v>
      </c>
      <c r="D550">
        <f t="shared" si="16"/>
        <v>3.576660112409991</v>
      </c>
      <c r="E550">
        <f t="shared" si="17"/>
        <v>1.8386130265135023</v>
      </c>
    </row>
    <row r="551" spans="1:5" x14ac:dyDescent="0.25">
      <c r="A551" t="s">
        <v>816</v>
      </c>
      <c r="B551">
        <v>0.77044299999999999</v>
      </c>
      <c r="C551">
        <v>2.7585099999999998</v>
      </c>
      <c r="D551">
        <f t="shared" si="16"/>
        <v>3.580420615152581</v>
      </c>
      <c r="E551">
        <f t="shared" si="17"/>
        <v>1.8401290801570898</v>
      </c>
    </row>
    <row r="552" spans="1:5" x14ac:dyDescent="0.25">
      <c r="A552" t="s">
        <v>815</v>
      </c>
      <c r="B552">
        <v>0.21376899999999999</v>
      </c>
      <c r="C552">
        <v>0.76541800000000004</v>
      </c>
      <c r="D552">
        <f t="shared" si="16"/>
        <v>3.5805846497855165</v>
      </c>
      <c r="E552">
        <f t="shared" si="17"/>
        <v>1.8401951747744671</v>
      </c>
    </row>
    <row r="553" spans="1:5" x14ac:dyDescent="0.25">
      <c r="A553" t="s">
        <v>817</v>
      </c>
      <c r="B553">
        <v>1.9031899999999999</v>
      </c>
      <c r="C553">
        <v>6.8175299999999996</v>
      </c>
      <c r="D553">
        <f t="shared" si="16"/>
        <v>3.5821594270671873</v>
      </c>
      <c r="E553">
        <f t="shared" si="17"/>
        <v>1.8408295471286933</v>
      </c>
    </row>
    <row r="554" spans="1:5" x14ac:dyDescent="0.25">
      <c r="A554" t="s">
        <v>818</v>
      </c>
      <c r="B554">
        <v>0.55301400000000001</v>
      </c>
      <c r="C554">
        <v>1.9854099999999999</v>
      </c>
      <c r="D554">
        <f t="shared" si="16"/>
        <v>3.5901622743728003</v>
      </c>
      <c r="E554">
        <f t="shared" si="17"/>
        <v>1.8440490549513664</v>
      </c>
    </row>
    <row r="555" spans="1:5" x14ac:dyDescent="0.25">
      <c r="A555" t="s">
        <v>2996</v>
      </c>
      <c r="B555">
        <v>0.252612</v>
      </c>
      <c r="C555">
        <v>0.90747800000000001</v>
      </c>
      <c r="D555">
        <f t="shared" si="16"/>
        <v>3.5923788260256835</v>
      </c>
      <c r="E555">
        <f t="shared" si="17"/>
        <v>1.8449394941801311</v>
      </c>
    </row>
    <row r="556" spans="1:5" x14ac:dyDescent="0.25">
      <c r="A556" t="s">
        <v>819</v>
      </c>
      <c r="B556">
        <v>0.91534599999999999</v>
      </c>
      <c r="C556">
        <v>3.2921399999999998</v>
      </c>
      <c r="D556">
        <f t="shared" si="16"/>
        <v>3.5966071846056025</v>
      </c>
      <c r="E556">
        <f t="shared" si="17"/>
        <v>1.8466365993487259</v>
      </c>
    </row>
    <row r="557" spans="1:5" x14ac:dyDescent="0.25">
      <c r="A557" t="s">
        <v>2997</v>
      </c>
      <c r="B557">
        <v>5.8574200000000003</v>
      </c>
      <c r="C557">
        <v>21.068300000000001</v>
      </c>
      <c r="D557">
        <f t="shared" si="16"/>
        <v>3.5968566365396368</v>
      </c>
      <c r="E557">
        <f t="shared" si="17"/>
        <v>1.8467366577009368</v>
      </c>
    </row>
    <row r="558" spans="1:5" x14ac:dyDescent="0.25">
      <c r="A558" t="s">
        <v>820</v>
      </c>
      <c r="B558">
        <v>10.7349</v>
      </c>
      <c r="C558">
        <v>38.744</v>
      </c>
      <c r="D558">
        <f t="shared" si="16"/>
        <v>3.6091626377516328</v>
      </c>
      <c r="E558">
        <f t="shared" si="17"/>
        <v>1.8516641560894016</v>
      </c>
    </row>
    <row r="559" spans="1:5" x14ac:dyDescent="0.25">
      <c r="A559" t="s">
        <v>822</v>
      </c>
      <c r="B559">
        <v>0.20750399999999999</v>
      </c>
      <c r="C559">
        <v>0.750031</v>
      </c>
      <c r="D559">
        <f t="shared" si="16"/>
        <v>3.6145375510833526</v>
      </c>
      <c r="E559">
        <f t="shared" si="17"/>
        <v>1.8538110785909456</v>
      </c>
    </row>
    <row r="560" spans="1:5" x14ac:dyDescent="0.25">
      <c r="A560" t="s">
        <v>823</v>
      </c>
      <c r="B560">
        <v>1.9573100000000001</v>
      </c>
      <c r="C560">
        <v>7.1013799999999998</v>
      </c>
      <c r="D560">
        <f t="shared" si="16"/>
        <v>3.628132487955408</v>
      </c>
      <c r="E560">
        <f t="shared" si="17"/>
        <v>1.8592271395010254</v>
      </c>
    </row>
    <row r="561" spans="1:5" x14ac:dyDescent="0.25">
      <c r="A561" t="s">
        <v>824</v>
      </c>
      <c r="B561">
        <v>23.899799999999999</v>
      </c>
      <c r="C561">
        <v>86.749200000000002</v>
      </c>
      <c r="D561">
        <f t="shared" si="16"/>
        <v>3.6297040142595338</v>
      </c>
      <c r="E561">
        <f t="shared" si="17"/>
        <v>1.8598519078435829</v>
      </c>
    </row>
    <row r="562" spans="1:5" x14ac:dyDescent="0.25">
      <c r="A562" t="s">
        <v>825</v>
      </c>
      <c r="B562">
        <v>0.249338</v>
      </c>
      <c r="C562">
        <v>0.90564599999999995</v>
      </c>
      <c r="D562">
        <f t="shared" si="16"/>
        <v>3.6322020710842309</v>
      </c>
      <c r="E562">
        <f t="shared" si="17"/>
        <v>1.8608444666270894</v>
      </c>
    </row>
    <row r="563" spans="1:5" x14ac:dyDescent="0.25">
      <c r="A563" t="s">
        <v>2998</v>
      </c>
      <c r="B563">
        <v>9.9584000000000006E-2</v>
      </c>
      <c r="C563">
        <v>0.36232900000000001</v>
      </c>
      <c r="D563">
        <f t="shared" si="16"/>
        <v>3.6384258515424164</v>
      </c>
      <c r="E563">
        <f t="shared" si="17"/>
        <v>1.8633144099363415</v>
      </c>
    </row>
    <row r="564" spans="1:5" x14ac:dyDescent="0.25">
      <c r="A564" t="s">
        <v>826</v>
      </c>
      <c r="B564">
        <v>0.77825599999999995</v>
      </c>
      <c r="C564">
        <v>2.8395600000000001</v>
      </c>
      <c r="D564">
        <f t="shared" si="16"/>
        <v>3.6486194773956133</v>
      </c>
      <c r="E564">
        <f t="shared" si="17"/>
        <v>1.8673506969074947</v>
      </c>
    </row>
    <row r="565" spans="1:5" x14ac:dyDescent="0.25">
      <c r="A565" t="s">
        <v>827</v>
      </c>
      <c r="B565">
        <v>0.3775</v>
      </c>
      <c r="C565">
        <v>1.37988</v>
      </c>
      <c r="D565">
        <f t="shared" si="16"/>
        <v>3.6553112582781457</v>
      </c>
      <c r="E565">
        <f t="shared" si="17"/>
        <v>1.8699942602556645</v>
      </c>
    </row>
    <row r="566" spans="1:5" x14ac:dyDescent="0.25">
      <c r="A566" t="s">
        <v>829</v>
      </c>
      <c r="B566">
        <v>1.3845099999999999</v>
      </c>
      <c r="C566">
        <v>5.0829899999999997</v>
      </c>
      <c r="D566">
        <f t="shared" si="16"/>
        <v>3.6713277621685649</v>
      </c>
      <c r="E566">
        <f t="shared" si="17"/>
        <v>1.8763019185090875</v>
      </c>
    </row>
    <row r="567" spans="1:5" x14ac:dyDescent="0.25">
      <c r="A567" t="s">
        <v>834</v>
      </c>
      <c r="B567">
        <v>37.491900000000001</v>
      </c>
      <c r="C567">
        <v>138.32599999999999</v>
      </c>
      <c r="D567">
        <f t="shared" si="16"/>
        <v>3.6894902632301907</v>
      </c>
      <c r="E567">
        <f t="shared" si="17"/>
        <v>1.8834215085598258</v>
      </c>
    </row>
    <row r="568" spans="1:5" x14ac:dyDescent="0.25">
      <c r="A568" t="s">
        <v>833</v>
      </c>
      <c r="B568">
        <v>0.31586199999999998</v>
      </c>
      <c r="C568">
        <v>1.1656299999999999</v>
      </c>
      <c r="D568">
        <f t="shared" si="16"/>
        <v>3.6903141245227347</v>
      </c>
      <c r="E568">
        <f t="shared" si="17"/>
        <v>1.8837436256631039</v>
      </c>
    </row>
    <row r="569" spans="1:5" x14ac:dyDescent="0.25">
      <c r="A569" t="s">
        <v>835</v>
      </c>
      <c r="B569">
        <v>1.4377599999999999</v>
      </c>
      <c r="C569">
        <v>5.3099299999999996</v>
      </c>
      <c r="D569">
        <f t="shared" si="16"/>
        <v>3.6931963610060095</v>
      </c>
      <c r="E569">
        <f t="shared" si="17"/>
        <v>1.8848699702387499</v>
      </c>
    </row>
    <row r="570" spans="1:5" x14ac:dyDescent="0.25">
      <c r="A570" t="s">
        <v>836</v>
      </c>
      <c r="B570">
        <v>518.65300000000002</v>
      </c>
      <c r="C570">
        <v>1916.54</v>
      </c>
      <c r="D570">
        <f t="shared" si="16"/>
        <v>3.6952259024820062</v>
      </c>
      <c r="E570">
        <f t="shared" si="17"/>
        <v>1.8856625642167131</v>
      </c>
    </row>
    <row r="571" spans="1:5" x14ac:dyDescent="0.25">
      <c r="A571" t="s">
        <v>839</v>
      </c>
      <c r="B571">
        <v>8.7340400000000002</v>
      </c>
      <c r="C571">
        <v>32.378900000000002</v>
      </c>
      <c r="D571">
        <f t="shared" si="16"/>
        <v>3.7072076610594871</v>
      </c>
      <c r="E571">
        <f t="shared" si="17"/>
        <v>1.8903329306924521</v>
      </c>
    </row>
    <row r="572" spans="1:5" x14ac:dyDescent="0.25">
      <c r="A572" t="s">
        <v>840</v>
      </c>
      <c r="B572">
        <v>1.1361399999999999</v>
      </c>
      <c r="C572">
        <v>4.2135699999999998</v>
      </c>
      <c r="D572">
        <f t="shared" si="16"/>
        <v>3.7086714665446161</v>
      </c>
      <c r="E572">
        <f t="shared" si="17"/>
        <v>1.8909024720523666</v>
      </c>
    </row>
    <row r="573" spans="1:5" x14ac:dyDescent="0.25">
      <c r="A573" t="s">
        <v>841</v>
      </c>
      <c r="B573">
        <v>0.65830500000000003</v>
      </c>
      <c r="C573">
        <v>2.4437500000000001</v>
      </c>
      <c r="D573">
        <f t="shared" si="16"/>
        <v>3.7121850813832493</v>
      </c>
      <c r="E573">
        <f t="shared" si="17"/>
        <v>1.8922686418602181</v>
      </c>
    </row>
    <row r="574" spans="1:5" x14ac:dyDescent="0.25">
      <c r="A574" t="s">
        <v>843</v>
      </c>
      <c r="B574">
        <v>22.073</v>
      </c>
      <c r="C574">
        <v>82.235100000000003</v>
      </c>
      <c r="D574">
        <f t="shared" si="16"/>
        <v>3.7255968830698141</v>
      </c>
      <c r="E574">
        <f t="shared" si="17"/>
        <v>1.8974715802756021</v>
      </c>
    </row>
    <row r="575" spans="1:5" x14ac:dyDescent="0.25">
      <c r="A575" t="s">
        <v>844</v>
      </c>
      <c r="B575">
        <v>3.04291</v>
      </c>
      <c r="C575">
        <v>11.3407</v>
      </c>
      <c r="D575">
        <f t="shared" si="16"/>
        <v>3.7269258703017836</v>
      </c>
      <c r="E575">
        <f t="shared" si="17"/>
        <v>1.8979861237054554</v>
      </c>
    </row>
    <row r="576" spans="1:5" x14ac:dyDescent="0.25">
      <c r="A576" t="s">
        <v>845</v>
      </c>
      <c r="B576">
        <v>7.57043</v>
      </c>
      <c r="C576">
        <v>28.2517</v>
      </c>
      <c r="D576">
        <f t="shared" si="16"/>
        <v>3.7318487853398024</v>
      </c>
      <c r="E576">
        <f t="shared" si="17"/>
        <v>1.899890529313955</v>
      </c>
    </row>
    <row r="577" spans="1:5" x14ac:dyDescent="0.25">
      <c r="A577" t="s">
        <v>2999</v>
      </c>
      <c r="B577">
        <v>627.58699999999999</v>
      </c>
      <c r="C577">
        <v>2352.44</v>
      </c>
      <c r="D577">
        <f t="shared" si="16"/>
        <v>3.7483886696187145</v>
      </c>
      <c r="E577">
        <f t="shared" si="17"/>
        <v>1.9062705534931996</v>
      </c>
    </row>
    <row r="578" spans="1:5" x14ac:dyDescent="0.25">
      <c r="A578" t="s">
        <v>848</v>
      </c>
      <c r="B578">
        <v>1.86364</v>
      </c>
      <c r="C578">
        <v>7.0012999999999996</v>
      </c>
      <c r="D578">
        <f t="shared" ref="D578:D641" si="18">C578/B578</f>
        <v>3.756787791633577</v>
      </c>
      <c r="E578">
        <f t="shared" ref="E578:E641" si="19">LOG(D578,2)</f>
        <v>1.9094996252678234</v>
      </c>
    </row>
    <row r="579" spans="1:5" x14ac:dyDescent="0.25">
      <c r="A579" t="s">
        <v>850</v>
      </c>
      <c r="B579">
        <v>2.58589</v>
      </c>
      <c r="C579">
        <v>9.7338500000000003</v>
      </c>
      <c r="D579">
        <f t="shared" si="18"/>
        <v>3.7642165753376982</v>
      </c>
      <c r="E579">
        <f t="shared" si="19"/>
        <v>1.9123496363493906</v>
      </c>
    </row>
    <row r="580" spans="1:5" x14ac:dyDescent="0.25">
      <c r="A580" t="s">
        <v>851</v>
      </c>
      <c r="B580">
        <v>3.1032299999999999</v>
      </c>
      <c r="C580">
        <v>11.6976</v>
      </c>
      <c r="D580">
        <f t="shared" si="18"/>
        <v>3.7694917875890606</v>
      </c>
      <c r="E580">
        <f t="shared" si="19"/>
        <v>1.9143700288126673</v>
      </c>
    </row>
    <row r="581" spans="1:5" x14ac:dyDescent="0.25">
      <c r="A581" t="s">
        <v>3000</v>
      </c>
      <c r="B581">
        <v>3.4403299999999999</v>
      </c>
      <c r="C581">
        <v>12.9984</v>
      </c>
      <c r="D581">
        <f t="shared" si="18"/>
        <v>3.7782422035095471</v>
      </c>
      <c r="E581">
        <f t="shared" si="19"/>
        <v>1.9177151883864025</v>
      </c>
    </row>
    <row r="582" spans="1:5" x14ac:dyDescent="0.25">
      <c r="A582" t="s">
        <v>3001</v>
      </c>
      <c r="B582">
        <v>3.4456099999999998</v>
      </c>
      <c r="C582">
        <v>13.0944</v>
      </c>
      <c r="D582">
        <f t="shared" si="18"/>
        <v>3.8003140227710044</v>
      </c>
      <c r="E582">
        <f t="shared" si="19"/>
        <v>1.9261186344447654</v>
      </c>
    </row>
    <row r="583" spans="1:5" x14ac:dyDescent="0.25">
      <c r="A583" t="s">
        <v>853</v>
      </c>
      <c r="B583">
        <v>0.38956099999999999</v>
      </c>
      <c r="C583">
        <v>1.48393</v>
      </c>
      <c r="D583">
        <f t="shared" si="18"/>
        <v>3.8092365508867676</v>
      </c>
      <c r="E583">
        <f t="shared" si="19"/>
        <v>1.929501881021416</v>
      </c>
    </row>
    <row r="584" spans="1:5" x14ac:dyDescent="0.25">
      <c r="A584" t="s">
        <v>855</v>
      </c>
      <c r="B584">
        <v>0.25465100000000002</v>
      </c>
      <c r="C584">
        <v>0.97023199999999998</v>
      </c>
      <c r="D584">
        <f t="shared" si="18"/>
        <v>3.8100459059654188</v>
      </c>
      <c r="E584">
        <f t="shared" si="19"/>
        <v>1.9298083803720552</v>
      </c>
    </row>
    <row r="585" spans="1:5" x14ac:dyDescent="0.25">
      <c r="A585" t="s">
        <v>854</v>
      </c>
      <c r="B585">
        <v>4.2218600000000004</v>
      </c>
      <c r="C585">
        <v>16.087</v>
      </c>
      <c r="D585">
        <f t="shared" si="18"/>
        <v>3.8104058400799645</v>
      </c>
      <c r="E585">
        <f t="shared" si="19"/>
        <v>1.9299446649860894</v>
      </c>
    </row>
    <row r="586" spans="1:5" x14ac:dyDescent="0.25">
      <c r="A586" t="s">
        <v>858</v>
      </c>
      <c r="B586">
        <v>74.551100000000005</v>
      </c>
      <c r="C586">
        <v>285.47899999999998</v>
      </c>
      <c r="D586">
        <f t="shared" si="18"/>
        <v>3.829306341556328</v>
      </c>
      <c r="E586">
        <f t="shared" si="19"/>
        <v>1.9370830792963354</v>
      </c>
    </row>
    <row r="587" spans="1:5" x14ac:dyDescent="0.25">
      <c r="A587" t="s">
        <v>859</v>
      </c>
      <c r="B587">
        <v>12.4618</v>
      </c>
      <c r="C587">
        <v>47.740499999999997</v>
      </c>
      <c r="D587">
        <f t="shared" si="18"/>
        <v>3.8309473751785452</v>
      </c>
      <c r="E587">
        <f t="shared" si="19"/>
        <v>1.9377012079360565</v>
      </c>
    </row>
    <row r="588" spans="1:5" x14ac:dyDescent="0.25">
      <c r="A588" t="s">
        <v>860</v>
      </c>
      <c r="B588">
        <v>0.44711600000000001</v>
      </c>
      <c r="C588">
        <v>1.7137100000000001</v>
      </c>
      <c r="D588">
        <f t="shared" si="18"/>
        <v>3.8328084881775646</v>
      </c>
      <c r="E588">
        <f t="shared" si="19"/>
        <v>1.9384019135939285</v>
      </c>
    </row>
    <row r="589" spans="1:5" x14ac:dyDescent="0.25">
      <c r="A589" t="s">
        <v>861</v>
      </c>
      <c r="B589">
        <v>2.7878799999999999</v>
      </c>
      <c r="C589">
        <v>10.6906</v>
      </c>
      <c r="D589">
        <f t="shared" si="18"/>
        <v>3.8346700718825777</v>
      </c>
      <c r="E589">
        <f t="shared" si="19"/>
        <v>1.939102456180688</v>
      </c>
    </row>
    <row r="590" spans="1:5" x14ac:dyDescent="0.25">
      <c r="A590" t="s">
        <v>862</v>
      </c>
      <c r="B590">
        <v>3.9039700000000002</v>
      </c>
      <c r="C590">
        <v>15.017799999999999</v>
      </c>
      <c r="D590">
        <f t="shared" si="18"/>
        <v>3.8468021014505744</v>
      </c>
      <c r="E590">
        <f t="shared" si="19"/>
        <v>1.9436596121664533</v>
      </c>
    </row>
    <row r="591" spans="1:5" x14ac:dyDescent="0.25">
      <c r="A591" t="s">
        <v>864</v>
      </c>
      <c r="B591">
        <v>20.558900000000001</v>
      </c>
      <c r="C591">
        <v>79.206599999999995</v>
      </c>
      <c r="D591">
        <f t="shared" si="18"/>
        <v>3.85266721468561</v>
      </c>
      <c r="E591">
        <f t="shared" si="19"/>
        <v>1.9458575744071431</v>
      </c>
    </row>
    <row r="592" spans="1:5" x14ac:dyDescent="0.25">
      <c r="A592" t="s">
        <v>866</v>
      </c>
      <c r="B592">
        <v>187.196</v>
      </c>
      <c r="C592">
        <v>726.46100000000001</v>
      </c>
      <c r="D592">
        <f t="shared" si="18"/>
        <v>3.8807506570653221</v>
      </c>
      <c r="E592">
        <f t="shared" si="19"/>
        <v>1.9563357411956357</v>
      </c>
    </row>
    <row r="593" spans="1:5" x14ac:dyDescent="0.25">
      <c r="A593" t="s">
        <v>867</v>
      </c>
      <c r="B593">
        <v>19.434799999999999</v>
      </c>
      <c r="C593">
        <v>75.450299999999999</v>
      </c>
      <c r="D593">
        <f t="shared" si="18"/>
        <v>3.8822267273138906</v>
      </c>
      <c r="E593">
        <f t="shared" si="19"/>
        <v>1.9568843758619074</v>
      </c>
    </row>
    <row r="594" spans="1:5" x14ac:dyDescent="0.25">
      <c r="A594" t="s">
        <v>868</v>
      </c>
      <c r="B594">
        <v>0.54894699999999996</v>
      </c>
      <c r="C594">
        <v>2.1343000000000001</v>
      </c>
      <c r="D594">
        <f t="shared" si="18"/>
        <v>3.8879891865699241</v>
      </c>
      <c r="E594">
        <f t="shared" si="19"/>
        <v>1.959024206468478</v>
      </c>
    </row>
    <row r="595" spans="1:5" x14ac:dyDescent="0.25">
      <c r="A595" t="s">
        <v>869</v>
      </c>
      <c r="B595">
        <v>0.58160900000000004</v>
      </c>
      <c r="C595">
        <v>2.2644500000000001</v>
      </c>
      <c r="D595">
        <f t="shared" si="18"/>
        <v>3.8934232448259913</v>
      </c>
      <c r="E595">
        <f t="shared" si="19"/>
        <v>1.9610391851735547</v>
      </c>
    </row>
    <row r="596" spans="1:5" x14ac:dyDescent="0.25">
      <c r="A596" t="s">
        <v>3002</v>
      </c>
      <c r="B596">
        <v>11.9399</v>
      </c>
      <c r="C596">
        <v>46.642000000000003</v>
      </c>
      <c r="D596">
        <f t="shared" si="18"/>
        <v>3.9063978760291129</v>
      </c>
      <c r="E596">
        <f t="shared" si="19"/>
        <v>1.9658388986719026</v>
      </c>
    </row>
    <row r="597" spans="1:5" x14ac:dyDescent="0.25">
      <c r="A597" t="s">
        <v>872</v>
      </c>
      <c r="B597">
        <v>72.418499999999995</v>
      </c>
      <c r="C597">
        <v>283.27100000000002</v>
      </c>
      <c r="D597">
        <f t="shared" si="18"/>
        <v>3.9115833661288213</v>
      </c>
      <c r="E597">
        <f t="shared" si="19"/>
        <v>1.9677527129205619</v>
      </c>
    </row>
    <row r="598" spans="1:5" x14ac:dyDescent="0.25">
      <c r="A598" t="s">
        <v>3003</v>
      </c>
      <c r="B598">
        <v>1.04834</v>
      </c>
      <c r="C598">
        <v>4.1415699999999998</v>
      </c>
      <c r="D598">
        <f t="shared" si="18"/>
        <v>3.9505980884064327</v>
      </c>
      <c r="E598">
        <f t="shared" si="19"/>
        <v>1.9820710821149934</v>
      </c>
    </row>
    <row r="599" spans="1:5" x14ac:dyDescent="0.25">
      <c r="A599" t="s">
        <v>876</v>
      </c>
      <c r="B599">
        <v>0.27565000000000001</v>
      </c>
      <c r="C599">
        <v>1.09337</v>
      </c>
      <c r="D599">
        <f t="shared" si="18"/>
        <v>3.9665155087973876</v>
      </c>
      <c r="E599">
        <f t="shared" si="19"/>
        <v>1.9878721898346532</v>
      </c>
    </row>
    <row r="600" spans="1:5" x14ac:dyDescent="0.25">
      <c r="A600" t="s">
        <v>877</v>
      </c>
      <c r="B600">
        <v>25.0167</v>
      </c>
      <c r="C600">
        <v>99.435599999999994</v>
      </c>
      <c r="D600">
        <f t="shared" si="18"/>
        <v>3.9747688544052568</v>
      </c>
      <c r="E600">
        <f t="shared" si="19"/>
        <v>1.9908709654789243</v>
      </c>
    </row>
    <row r="601" spans="1:5" x14ac:dyDescent="0.25">
      <c r="A601" t="s">
        <v>879</v>
      </c>
      <c r="B601">
        <v>1.43716</v>
      </c>
      <c r="C601">
        <v>5.7329600000000003</v>
      </c>
      <c r="D601">
        <f t="shared" si="18"/>
        <v>3.9890895933646915</v>
      </c>
      <c r="E601">
        <f t="shared" si="19"/>
        <v>1.9960595261454093</v>
      </c>
    </row>
    <row r="602" spans="1:5" x14ac:dyDescent="0.25">
      <c r="A602" t="s">
        <v>880</v>
      </c>
      <c r="B602">
        <v>1.3499699999999999</v>
      </c>
      <c r="C602">
        <v>5.3979100000000004</v>
      </c>
      <c r="D602">
        <f t="shared" si="18"/>
        <v>3.9985407083120372</v>
      </c>
      <c r="E602">
        <f t="shared" si="19"/>
        <v>1.9994735757479847</v>
      </c>
    </row>
    <row r="603" spans="1:5" x14ac:dyDescent="0.25">
      <c r="A603" s="1" t="s">
        <v>3004</v>
      </c>
      <c r="B603">
        <v>1.36547</v>
      </c>
      <c r="C603">
        <v>5.4765499999999996</v>
      </c>
      <c r="D603">
        <f t="shared" si="18"/>
        <v>4.0107435535017242</v>
      </c>
      <c r="E603">
        <f t="shared" si="19"/>
        <v>2.0038697233403764</v>
      </c>
    </row>
    <row r="604" spans="1:5" x14ac:dyDescent="0.25">
      <c r="A604" s="1" t="s">
        <v>882</v>
      </c>
      <c r="B604">
        <v>1.52007</v>
      </c>
      <c r="C604">
        <v>6.0983499999999999</v>
      </c>
      <c r="D604">
        <f t="shared" si="18"/>
        <v>4.0118876104389924</v>
      </c>
      <c r="E604">
        <f t="shared" si="19"/>
        <v>2.004281190662593</v>
      </c>
    </row>
    <row r="605" spans="1:5" x14ac:dyDescent="0.25">
      <c r="A605" s="1" t="s">
        <v>883</v>
      </c>
      <c r="B605">
        <v>0.63520299999999996</v>
      </c>
      <c r="C605">
        <v>2.5489799999999998</v>
      </c>
      <c r="D605">
        <f t="shared" si="18"/>
        <v>4.0128588813339983</v>
      </c>
      <c r="E605">
        <f t="shared" si="19"/>
        <v>2.0046304223079452</v>
      </c>
    </row>
    <row r="606" spans="1:5" x14ac:dyDescent="0.25">
      <c r="A606" s="1" t="s">
        <v>884</v>
      </c>
      <c r="B606">
        <v>0.64771100000000004</v>
      </c>
      <c r="C606">
        <v>2.59951</v>
      </c>
      <c r="D606">
        <f t="shared" si="18"/>
        <v>4.0133794238479812</v>
      </c>
      <c r="E606">
        <f t="shared" si="19"/>
        <v>2.0048175545798745</v>
      </c>
    </row>
    <row r="607" spans="1:5" x14ac:dyDescent="0.25">
      <c r="A607" s="1" t="s">
        <v>885</v>
      </c>
      <c r="B607">
        <v>65.561800000000005</v>
      </c>
      <c r="C607">
        <v>263.38200000000001</v>
      </c>
      <c r="D607">
        <f t="shared" si="18"/>
        <v>4.0173088597323439</v>
      </c>
      <c r="E607">
        <f t="shared" si="19"/>
        <v>2.0062293832839893</v>
      </c>
    </row>
    <row r="608" spans="1:5" x14ac:dyDescent="0.25">
      <c r="A608" s="1" t="s">
        <v>886</v>
      </c>
      <c r="B608">
        <v>32.792700000000004</v>
      </c>
      <c r="C608">
        <v>131.88399999999999</v>
      </c>
      <c r="D608">
        <f t="shared" si="18"/>
        <v>4.0217487428604528</v>
      </c>
      <c r="E608">
        <f t="shared" si="19"/>
        <v>2.0078229526646214</v>
      </c>
    </row>
    <row r="609" spans="1:5" x14ac:dyDescent="0.25">
      <c r="A609" s="1" t="s">
        <v>887</v>
      </c>
      <c r="B609">
        <v>58.432000000000002</v>
      </c>
      <c r="C609">
        <v>235.09399999999999</v>
      </c>
      <c r="D609">
        <f t="shared" si="18"/>
        <v>4.0233776013143476</v>
      </c>
      <c r="E609">
        <f t="shared" si="19"/>
        <v>2.0084071438743853</v>
      </c>
    </row>
    <row r="610" spans="1:5" x14ac:dyDescent="0.25">
      <c r="A610" s="1" t="s">
        <v>888</v>
      </c>
      <c r="B610">
        <v>3.92197</v>
      </c>
      <c r="C610">
        <v>15.7835</v>
      </c>
      <c r="D610">
        <f t="shared" si="18"/>
        <v>4.0243806046451143</v>
      </c>
      <c r="E610">
        <f t="shared" si="19"/>
        <v>2.0087667540668765</v>
      </c>
    </row>
    <row r="611" spans="1:5" x14ac:dyDescent="0.25">
      <c r="A611" s="1" t="s">
        <v>3005</v>
      </c>
      <c r="B611">
        <v>25.533300000000001</v>
      </c>
      <c r="C611">
        <v>103.099</v>
      </c>
      <c r="D611">
        <f t="shared" si="18"/>
        <v>4.037825114654197</v>
      </c>
      <c r="E611">
        <f t="shared" si="19"/>
        <v>2.0135784263491909</v>
      </c>
    </row>
    <row r="612" spans="1:5" x14ac:dyDescent="0.25">
      <c r="A612" s="1" t="s">
        <v>3006</v>
      </c>
      <c r="B612">
        <v>3.0753900000000001</v>
      </c>
      <c r="C612">
        <v>12.449299999999999</v>
      </c>
      <c r="D612">
        <f t="shared" si="18"/>
        <v>4.0480394356488114</v>
      </c>
      <c r="E612">
        <f t="shared" si="19"/>
        <v>2.017223344710545</v>
      </c>
    </row>
    <row r="613" spans="1:5" x14ac:dyDescent="0.25">
      <c r="A613" s="1" t="s">
        <v>891</v>
      </c>
      <c r="B613">
        <v>29.200500000000002</v>
      </c>
      <c r="C613">
        <v>118.395</v>
      </c>
      <c r="D613">
        <f t="shared" si="18"/>
        <v>4.0545538603791025</v>
      </c>
      <c r="E613">
        <f t="shared" si="19"/>
        <v>2.0195431773701165</v>
      </c>
    </row>
    <row r="614" spans="1:5" x14ac:dyDescent="0.25">
      <c r="A614" s="1" t="s">
        <v>3007</v>
      </c>
      <c r="B614">
        <v>0.41262399999999999</v>
      </c>
      <c r="C614">
        <v>1.6832800000000001</v>
      </c>
      <c r="D614">
        <f t="shared" si="18"/>
        <v>4.079452479739424</v>
      </c>
      <c r="E614">
        <f t="shared" si="19"/>
        <v>2.0283755350961465</v>
      </c>
    </row>
    <row r="615" spans="1:5" x14ac:dyDescent="0.25">
      <c r="A615" s="1" t="s">
        <v>894</v>
      </c>
      <c r="B615">
        <v>0.53576900000000005</v>
      </c>
      <c r="C615">
        <v>2.18615</v>
      </c>
      <c r="D615">
        <f t="shared" si="18"/>
        <v>4.0803965888283944</v>
      </c>
      <c r="E615">
        <f t="shared" si="19"/>
        <v>2.0287093798757128</v>
      </c>
    </row>
    <row r="616" spans="1:5" x14ac:dyDescent="0.25">
      <c r="A616" s="1" t="s">
        <v>897</v>
      </c>
      <c r="B616">
        <v>3.3695200000000001</v>
      </c>
      <c r="C616">
        <v>13.8422</v>
      </c>
      <c r="D616">
        <f t="shared" si="18"/>
        <v>4.1080628694888288</v>
      </c>
      <c r="E616">
        <f t="shared" si="19"/>
        <v>2.0384582607227366</v>
      </c>
    </row>
    <row r="617" spans="1:5" x14ac:dyDescent="0.25">
      <c r="A617" s="1" t="s">
        <v>899</v>
      </c>
      <c r="B617">
        <v>0.31307499999999999</v>
      </c>
      <c r="C617">
        <v>1.2903500000000001</v>
      </c>
      <c r="D617">
        <f t="shared" si="18"/>
        <v>4.1215363730735453</v>
      </c>
      <c r="E617">
        <f t="shared" si="19"/>
        <v>2.0431822268843147</v>
      </c>
    </row>
    <row r="618" spans="1:5" x14ac:dyDescent="0.25">
      <c r="A618" s="1" t="s">
        <v>901</v>
      </c>
      <c r="B618">
        <v>1.23068</v>
      </c>
      <c r="C618">
        <v>5.0857200000000002</v>
      </c>
      <c r="D618">
        <f t="shared" si="18"/>
        <v>4.1324471024149254</v>
      </c>
      <c r="E618">
        <f t="shared" si="19"/>
        <v>2.0469963523495078</v>
      </c>
    </row>
    <row r="619" spans="1:5" x14ac:dyDescent="0.25">
      <c r="A619" s="1" t="s">
        <v>902</v>
      </c>
      <c r="B619">
        <v>0.60300100000000001</v>
      </c>
      <c r="C619">
        <v>2.4926699999999999</v>
      </c>
      <c r="D619">
        <f t="shared" si="18"/>
        <v>4.133774239180366</v>
      </c>
      <c r="E619">
        <f t="shared" si="19"/>
        <v>2.0474595999610607</v>
      </c>
    </row>
    <row r="620" spans="1:5" x14ac:dyDescent="0.25">
      <c r="A620" s="1" t="s">
        <v>903</v>
      </c>
      <c r="B620">
        <v>7.57768</v>
      </c>
      <c r="C620">
        <v>31.329699999999999</v>
      </c>
      <c r="D620">
        <f t="shared" si="18"/>
        <v>4.1344712365790057</v>
      </c>
      <c r="E620">
        <f t="shared" si="19"/>
        <v>2.0477028328684197</v>
      </c>
    </row>
    <row r="621" spans="1:5" x14ac:dyDescent="0.25">
      <c r="A621" s="1" t="s">
        <v>904</v>
      </c>
      <c r="B621">
        <v>61.392099999999999</v>
      </c>
      <c r="C621">
        <v>254.19</v>
      </c>
      <c r="D621">
        <f t="shared" si="18"/>
        <v>4.1404350071100353</v>
      </c>
      <c r="E621">
        <f t="shared" si="19"/>
        <v>2.0497823497611574</v>
      </c>
    </row>
    <row r="622" spans="1:5" x14ac:dyDescent="0.25">
      <c r="A622" s="1" t="s">
        <v>905</v>
      </c>
      <c r="B622">
        <v>2.07307</v>
      </c>
      <c r="C622">
        <v>8.6084999999999994</v>
      </c>
      <c r="D622">
        <f t="shared" si="18"/>
        <v>4.1525370585653159</v>
      </c>
      <c r="E622">
        <f t="shared" si="19"/>
        <v>2.0539930433158484</v>
      </c>
    </row>
    <row r="623" spans="1:5" x14ac:dyDescent="0.25">
      <c r="A623" s="1" t="s">
        <v>3008</v>
      </c>
      <c r="B623">
        <v>0.71760100000000004</v>
      </c>
      <c r="C623">
        <v>2.9802200000000001</v>
      </c>
      <c r="D623">
        <f t="shared" si="18"/>
        <v>4.1530321167333932</v>
      </c>
      <c r="E623">
        <f t="shared" si="19"/>
        <v>2.0541650286307154</v>
      </c>
    </row>
    <row r="624" spans="1:5" x14ac:dyDescent="0.25">
      <c r="A624" s="1" t="s">
        <v>906</v>
      </c>
      <c r="B624">
        <v>25.6126</v>
      </c>
      <c r="C624">
        <v>106.633</v>
      </c>
      <c r="D624">
        <f t="shared" si="18"/>
        <v>4.1633024370817484</v>
      </c>
      <c r="E624">
        <f t="shared" si="19"/>
        <v>2.057728364778769</v>
      </c>
    </row>
    <row r="625" spans="1:5" x14ac:dyDescent="0.25">
      <c r="A625" s="1" t="s">
        <v>3009</v>
      </c>
      <c r="B625">
        <v>695.09299999999996</v>
      </c>
      <c r="C625">
        <v>2903.56</v>
      </c>
      <c r="D625">
        <f t="shared" si="18"/>
        <v>4.1772252058357662</v>
      </c>
      <c r="E625">
        <f t="shared" si="19"/>
        <v>2.0625449253020127</v>
      </c>
    </row>
    <row r="626" spans="1:5" x14ac:dyDescent="0.25">
      <c r="A626" s="1" t="s">
        <v>907</v>
      </c>
      <c r="B626">
        <v>12.126300000000001</v>
      </c>
      <c r="C626">
        <v>50.813200000000002</v>
      </c>
      <c r="D626">
        <f t="shared" si="18"/>
        <v>4.1903301089367737</v>
      </c>
      <c r="E626">
        <f t="shared" si="19"/>
        <v>2.0670639021027877</v>
      </c>
    </row>
    <row r="627" spans="1:5" x14ac:dyDescent="0.25">
      <c r="A627" s="1" t="s">
        <v>3010</v>
      </c>
      <c r="B627">
        <v>7.2595000000000001</v>
      </c>
      <c r="C627">
        <v>30.497399999999999</v>
      </c>
      <c r="D627">
        <f t="shared" si="18"/>
        <v>4.2010331290033749</v>
      </c>
      <c r="E627">
        <f t="shared" si="19"/>
        <v>2.0707441628442886</v>
      </c>
    </row>
    <row r="628" spans="1:5" x14ac:dyDescent="0.25">
      <c r="A628" s="1" t="s">
        <v>909</v>
      </c>
      <c r="B628">
        <v>0.447135</v>
      </c>
      <c r="C628">
        <v>1.87863</v>
      </c>
      <c r="D628">
        <f t="shared" si="18"/>
        <v>4.2014827736589622</v>
      </c>
      <c r="E628">
        <f t="shared" si="19"/>
        <v>2.0708985690061836</v>
      </c>
    </row>
    <row r="629" spans="1:5" x14ac:dyDescent="0.25">
      <c r="A629" s="1" t="s">
        <v>910</v>
      </c>
      <c r="B629">
        <v>0.42362899999999998</v>
      </c>
      <c r="C629">
        <v>1.7815700000000001</v>
      </c>
      <c r="D629">
        <f t="shared" si="18"/>
        <v>4.2054958466016261</v>
      </c>
      <c r="E629">
        <f t="shared" si="19"/>
        <v>2.0722759106492097</v>
      </c>
    </row>
    <row r="630" spans="1:5" x14ac:dyDescent="0.25">
      <c r="A630" s="1" t="s">
        <v>911</v>
      </c>
      <c r="B630">
        <v>9.7752599999999994</v>
      </c>
      <c r="C630">
        <v>41.202399999999997</v>
      </c>
      <c r="D630">
        <f t="shared" si="18"/>
        <v>4.2149671722286675</v>
      </c>
      <c r="E630">
        <f t="shared" si="19"/>
        <v>2.0755213949520943</v>
      </c>
    </row>
    <row r="631" spans="1:5" x14ac:dyDescent="0.25">
      <c r="A631" s="1" t="s">
        <v>914</v>
      </c>
      <c r="B631">
        <v>6.8467099999999999</v>
      </c>
      <c r="C631">
        <v>29.046500000000002</v>
      </c>
      <c r="D631">
        <f t="shared" si="18"/>
        <v>4.2424025553879163</v>
      </c>
      <c r="E631">
        <f t="shared" si="19"/>
        <v>2.0848815225910053</v>
      </c>
    </row>
    <row r="632" spans="1:5" x14ac:dyDescent="0.25">
      <c r="A632" s="1" t="s">
        <v>915</v>
      </c>
      <c r="B632">
        <v>0.46987099999999998</v>
      </c>
      <c r="C632">
        <v>2.0004499999999998</v>
      </c>
      <c r="D632">
        <f t="shared" si="18"/>
        <v>4.2574451285565607</v>
      </c>
      <c r="E632">
        <f t="shared" si="19"/>
        <v>2.0899879360648344</v>
      </c>
    </row>
    <row r="633" spans="1:5" x14ac:dyDescent="0.25">
      <c r="A633" s="1" t="s">
        <v>917</v>
      </c>
      <c r="B633">
        <v>0.868448</v>
      </c>
      <c r="C633">
        <v>3.7003300000000001</v>
      </c>
      <c r="D633">
        <f t="shared" si="18"/>
        <v>4.2608538450200824</v>
      </c>
      <c r="E633">
        <f t="shared" si="19"/>
        <v>2.0911425653201512</v>
      </c>
    </row>
    <row r="634" spans="1:5" x14ac:dyDescent="0.25">
      <c r="A634" s="1" t="s">
        <v>916</v>
      </c>
      <c r="B634">
        <v>0.69818800000000003</v>
      </c>
      <c r="C634">
        <v>2.9760800000000001</v>
      </c>
      <c r="D634">
        <f t="shared" si="18"/>
        <v>4.2625768417675465</v>
      </c>
      <c r="E634">
        <f t="shared" si="19"/>
        <v>2.0917258419345188</v>
      </c>
    </row>
    <row r="635" spans="1:5" x14ac:dyDescent="0.25">
      <c r="A635" s="1" t="s">
        <v>918</v>
      </c>
      <c r="B635">
        <v>24.756499999999999</v>
      </c>
      <c r="C635">
        <v>105.60599999999999</v>
      </c>
      <c r="D635">
        <f t="shared" si="18"/>
        <v>4.2657887827439254</v>
      </c>
      <c r="E635">
        <f t="shared" si="19"/>
        <v>2.0928125335097536</v>
      </c>
    </row>
    <row r="636" spans="1:5" x14ac:dyDescent="0.25">
      <c r="A636" s="1" t="s">
        <v>3011</v>
      </c>
      <c r="B636">
        <v>686.59799999999996</v>
      </c>
      <c r="C636">
        <v>2935.18</v>
      </c>
      <c r="D636">
        <f t="shared" si="18"/>
        <v>4.2749614767301969</v>
      </c>
      <c r="E636">
        <f t="shared" si="19"/>
        <v>2.0959114193948594</v>
      </c>
    </row>
    <row r="637" spans="1:5" x14ac:dyDescent="0.25">
      <c r="A637" s="1" t="s">
        <v>919</v>
      </c>
      <c r="B637">
        <v>11.775399999999999</v>
      </c>
      <c r="C637">
        <v>50.3827</v>
      </c>
      <c r="D637">
        <f t="shared" si="18"/>
        <v>4.2786402160436161</v>
      </c>
      <c r="E637">
        <f t="shared" si="19"/>
        <v>2.0971523701620445</v>
      </c>
    </row>
    <row r="638" spans="1:5" x14ac:dyDescent="0.25">
      <c r="A638" s="1" t="s">
        <v>921</v>
      </c>
      <c r="B638">
        <v>2.5018600000000002</v>
      </c>
      <c r="C638">
        <v>10.767099999999999</v>
      </c>
      <c r="D638">
        <f t="shared" si="18"/>
        <v>4.3036380932586153</v>
      </c>
      <c r="E638">
        <f t="shared" si="19"/>
        <v>2.1055567621385283</v>
      </c>
    </row>
    <row r="639" spans="1:5" x14ac:dyDescent="0.25">
      <c r="A639" s="1" t="s">
        <v>3012</v>
      </c>
      <c r="B639">
        <v>313.36</v>
      </c>
      <c r="C639">
        <v>1354.65</v>
      </c>
      <c r="D639">
        <f t="shared" si="18"/>
        <v>4.322983150370181</v>
      </c>
      <c r="E639">
        <f t="shared" si="19"/>
        <v>2.1120272130728739</v>
      </c>
    </row>
    <row r="640" spans="1:5" x14ac:dyDescent="0.25">
      <c r="A640" s="1" t="s">
        <v>924</v>
      </c>
      <c r="B640">
        <v>3.8677800000000002</v>
      </c>
      <c r="C640">
        <v>16.725999999999999</v>
      </c>
      <c r="D640">
        <f t="shared" si="18"/>
        <v>4.3244445133901097</v>
      </c>
      <c r="E640">
        <f t="shared" si="19"/>
        <v>2.1125148265653109</v>
      </c>
    </row>
    <row r="641" spans="1:5" x14ac:dyDescent="0.25">
      <c r="A641" s="1" t="s">
        <v>925</v>
      </c>
      <c r="B641">
        <v>0.55039499999999997</v>
      </c>
      <c r="C641">
        <v>2.3817499999999998</v>
      </c>
      <c r="D641">
        <f t="shared" si="18"/>
        <v>4.3273467237166034</v>
      </c>
      <c r="E641">
        <f t="shared" si="19"/>
        <v>2.1134827196843076</v>
      </c>
    </row>
    <row r="642" spans="1:5" x14ac:dyDescent="0.25">
      <c r="A642" s="1" t="s">
        <v>927</v>
      </c>
      <c r="B642">
        <v>6.1822600000000003</v>
      </c>
      <c r="C642">
        <v>26.841100000000001</v>
      </c>
      <c r="D642">
        <f t="shared" ref="D642:D705" si="20">C642/B642</f>
        <v>4.3416323480410073</v>
      </c>
      <c r="E642">
        <f t="shared" ref="E642:E705" si="21">LOG(D642,2)</f>
        <v>2.1182375628680559</v>
      </c>
    </row>
    <row r="643" spans="1:5" x14ac:dyDescent="0.25">
      <c r="A643" s="1" t="s">
        <v>928</v>
      </c>
      <c r="B643">
        <v>131.333</v>
      </c>
      <c r="C643">
        <v>570.221</v>
      </c>
      <c r="D643">
        <f t="shared" si="20"/>
        <v>4.341795283744375</v>
      </c>
      <c r="E643">
        <f t="shared" si="21"/>
        <v>2.118291704283457</v>
      </c>
    </row>
    <row r="644" spans="1:5" x14ac:dyDescent="0.25">
      <c r="A644" s="1" t="s">
        <v>3013</v>
      </c>
      <c r="B644">
        <v>5.0622100000000003</v>
      </c>
      <c r="C644">
        <v>22.017499999999998</v>
      </c>
      <c r="D644">
        <f t="shared" si="20"/>
        <v>4.349384952421965</v>
      </c>
      <c r="E644">
        <f t="shared" si="21"/>
        <v>2.1208114035300367</v>
      </c>
    </row>
    <row r="645" spans="1:5" x14ac:dyDescent="0.25">
      <c r="A645" s="1" t="s">
        <v>930</v>
      </c>
      <c r="B645">
        <v>797.91499999999996</v>
      </c>
      <c r="C645">
        <v>3485.19</v>
      </c>
      <c r="D645">
        <f t="shared" si="20"/>
        <v>4.3678712644830595</v>
      </c>
      <c r="E645">
        <f t="shared" si="21"/>
        <v>2.1269303359214953</v>
      </c>
    </row>
    <row r="646" spans="1:5" x14ac:dyDescent="0.25">
      <c r="A646" s="1" t="s">
        <v>932</v>
      </c>
      <c r="B646">
        <v>208.358</v>
      </c>
      <c r="C646">
        <v>914.94600000000003</v>
      </c>
      <c r="D646">
        <f t="shared" si="20"/>
        <v>4.3912208794478733</v>
      </c>
      <c r="E646">
        <f t="shared" si="21"/>
        <v>2.1346221041910698</v>
      </c>
    </row>
    <row r="647" spans="1:5" x14ac:dyDescent="0.25">
      <c r="A647" s="1" t="s">
        <v>933</v>
      </c>
      <c r="B647">
        <v>3.8879199999999998</v>
      </c>
      <c r="C647">
        <v>17.125299999999999</v>
      </c>
      <c r="D647">
        <f t="shared" si="20"/>
        <v>4.4047459824276221</v>
      </c>
      <c r="E647">
        <f t="shared" si="21"/>
        <v>2.1390588226737814</v>
      </c>
    </row>
    <row r="648" spans="1:5" x14ac:dyDescent="0.25">
      <c r="A648" s="1" t="s">
        <v>937</v>
      </c>
      <c r="B648">
        <v>2.56575</v>
      </c>
      <c r="C648">
        <v>11.3851</v>
      </c>
      <c r="D648">
        <f t="shared" si="20"/>
        <v>4.4373380103283635</v>
      </c>
      <c r="E648">
        <f t="shared" si="21"/>
        <v>2.149694453372478</v>
      </c>
    </row>
    <row r="649" spans="1:5" x14ac:dyDescent="0.25">
      <c r="A649" s="1" t="s">
        <v>3014</v>
      </c>
      <c r="B649">
        <v>46.721400000000003</v>
      </c>
      <c r="C649">
        <v>207.517</v>
      </c>
      <c r="D649">
        <f t="shared" si="20"/>
        <v>4.4415835141926392</v>
      </c>
      <c r="E649">
        <f t="shared" si="21"/>
        <v>2.1510741181934678</v>
      </c>
    </row>
    <row r="650" spans="1:5" x14ac:dyDescent="0.25">
      <c r="A650" s="1" t="s">
        <v>939</v>
      </c>
      <c r="B650">
        <v>0.59456500000000001</v>
      </c>
      <c r="C650">
        <v>2.6487400000000001</v>
      </c>
      <c r="D650">
        <f t="shared" si="20"/>
        <v>4.4549208244683092</v>
      </c>
      <c r="E650">
        <f t="shared" si="21"/>
        <v>2.1553997915312664</v>
      </c>
    </row>
    <row r="651" spans="1:5" x14ac:dyDescent="0.25">
      <c r="A651" s="1" t="s">
        <v>943</v>
      </c>
      <c r="B651">
        <v>3.34198</v>
      </c>
      <c r="C651">
        <v>15.0085</v>
      </c>
      <c r="D651">
        <f t="shared" si="20"/>
        <v>4.4909006038336559</v>
      </c>
      <c r="E651">
        <f t="shared" si="21"/>
        <v>2.1670047916024204</v>
      </c>
    </row>
    <row r="652" spans="1:5" x14ac:dyDescent="0.25">
      <c r="A652" s="1" t="s">
        <v>944</v>
      </c>
      <c r="B652">
        <v>1.8793800000000001</v>
      </c>
      <c r="C652">
        <v>8.4413800000000005</v>
      </c>
      <c r="D652">
        <f t="shared" si="20"/>
        <v>4.4915770094392835</v>
      </c>
      <c r="E652">
        <f t="shared" si="21"/>
        <v>2.1672220695198785</v>
      </c>
    </row>
    <row r="653" spans="1:5" x14ac:dyDescent="0.25">
      <c r="A653" s="1" t="s">
        <v>946</v>
      </c>
      <c r="B653">
        <v>0.41698200000000002</v>
      </c>
      <c r="C653">
        <v>1.87832</v>
      </c>
      <c r="D653">
        <f t="shared" si="20"/>
        <v>4.5045589497868015</v>
      </c>
      <c r="E653">
        <f t="shared" si="21"/>
        <v>2.1713858558490058</v>
      </c>
    </row>
    <row r="654" spans="1:5" x14ac:dyDescent="0.25">
      <c r="A654" s="1" t="s">
        <v>945</v>
      </c>
      <c r="B654">
        <v>8.7178800000000001E-2</v>
      </c>
      <c r="C654">
        <v>0.39272499999999999</v>
      </c>
      <c r="D654">
        <f t="shared" si="20"/>
        <v>4.5048222733049776</v>
      </c>
      <c r="E654">
        <f t="shared" si="21"/>
        <v>2.1714701891732426</v>
      </c>
    </row>
    <row r="655" spans="1:5" x14ac:dyDescent="0.25">
      <c r="A655" s="1" t="s">
        <v>948</v>
      </c>
      <c r="B655">
        <v>3.00353</v>
      </c>
      <c r="C655">
        <v>13.6004</v>
      </c>
      <c r="D655">
        <f t="shared" si="20"/>
        <v>4.5281385569646382</v>
      </c>
      <c r="E655">
        <f t="shared" si="21"/>
        <v>2.1789181040150742</v>
      </c>
    </row>
    <row r="656" spans="1:5" x14ac:dyDescent="0.25">
      <c r="A656" s="1" t="s">
        <v>952</v>
      </c>
      <c r="B656">
        <v>0.52634000000000003</v>
      </c>
      <c r="C656">
        <v>2.3917299999999999</v>
      </c>
      <c r="D656">
        <f t="shared" si="20"/>
        <v>4.5440779724132687</v>
      </c>
      <c r="E656">
        <f t="shared" si="21"/>
        <v>2.1839875904431287</v>
      </c>
    </row>
    <row r="657" spans="1:5" x14ac:dyDescent="0.25">
      <c r="A657" s="1" t="s">
        <v>954</v>
      </c>
      <c r="B657">
        <v>32.311300000000003</v>
      </c>
      <c r="C657">
        <v>147.13999999999999</v>
      </c>
      <c r="D657">
        <f t="shared" si="20"/>
        <v>4.553824822894776</v>
      </c>
      <c r="E657">
        <f t="shared" si="21"/>
        <v>2.187078794767928</v>
      </c>
    </row>
    <row r="658" spans="1:5" x14ac:dyDescent="0.25">
      <c r="A658" s="1" t="s">
        <v>956</v>
      </c>
      <c r="B658">
        <v>2.33203</v>
      </c>
      <c r="C658">
        <v>10.626099999999999</v>
      </c>
      <c r="D658">
        <f t="shared" si="20"/>
        <v>4.556588037032113</v>
      </c>
      <c r="E658">
        <f t="shared" si="21"/>
        <v>2.1879539418148037</v>
      </c>
    </row>
    <row r="659" spans="1:5" x14ac:dyDescent="0.25">
      <c r="A659" s="1" t="s">
        <v>959</v>
      </c>
      <c r="B659">
        <v>6.3756500000000003</v>
      </c>
      <c r="C659">
        <v>29.216200000000001</v>
      </c>
      <c r="D659">
        <f t="shared" si="20"/>
        <v>4.5824661014955339</v>
      </c>
      <c r="E659">
        <f t="shared" si="21"/>
        <v>2.1961242085589041</v>
      </c>
    </row>
    <row r="660" spans="1:5" x14ac:dyDescent="0.25">
      <c r="A660" s="1" t="s">
        <v>961</v>
      </c>
      <c r="B660">
        <v>0.736429</v>
      </c>
      <c r="C660">
        <v>3.3845000000000001</v>
      </c>
      <c r="D660">
        <f t="shared" si="20"/>
        <v>4.5958266173656934</v>
      </c>
      <c r="E660">
        <f t="shared" si="21"/>
        <v>2.2003243717470808</v>
      </c>
    </row>
    <row r="661" spans="1:5" x14ac:dyDescent="0.25">
      <c r="A661" s="1" t="s">
        <v>964</v>
      </c>
      <c r="B661">
        <v>26.143000000000001</v>
      </c>
      <c r="C661">
        <v>120.592</v>
      </c>
      <c r="D661">
        <f t="shared" si="20"/>
        <v>4.6127835367019854</v>
      </c>
      <c r="E661">
        <f t="shared" si="21"/>
        <v>2.2056375928904828</v>
      </c>
    </row>
    <row r="662" spans="1:5" x14ac:dyDescent="0.25">
      <c r="A662" s="1" t="s">
        <v>965</v>
      </c>
      <c r="B662">
        <v>2.9166400000000001</v>
      </c>
      <c r="C662">
        <v>13.4696</v>
      </c>
      <c r="D662">
        <f t="shared" si="20"/>
        <v>4.6181907948872674</v>
      </c>
      <c r="E662">
        <f t="shared" si="21"/>
        <v>2.2073277775190481</v>
      </c>
    </row>
    <row r="663" spans="1:5" x14ac:dyDescent="0.25">
      <c r="A663" s="1" t="s">
        <v>3015</v>
      </c>
      <c r="B663">
        <v>6.0446400000000002</v>
      </c>
      <c r="C663">
        <v>27.930700000000002</v>
      </c>
      <c r="D663">
        <f t="shared" si="20"/>
        <v>4.6207383731702798</v>
      </c>
      <c r="E663">
        <f t="shared" si="21"/>
        <v>2.2081234062291455</v>
      </c>
    </row>
    <row r="664" spans="1:5" x14ac:dyDescent="0.25">
      <c r="A664" s="1" t="s">
        <v>3016</v>
      </c>
      <c r="B664">
        <v>18.829799999999999</v>
      </c>
      <c r="C664">
        <v>87.145700000000005</v>
      </c>
      <c r="D664">
        <f t="shared" si="20"/>
        <v>4.6280735854868356</v>
      </c>
      <c r="E664">
        <f t="shared" si="21"/>
        <v>2.2104118032036055</v>
      </c>
    </row>
    <row r="665" spans="1:5" x14ac:dyDescent="0.25">
      <c r="A665" s="1" t="s">
        <v>968</v>
      </c>
      <c r="B665">
        <v>1.35514</v>
      </c>
      <c r="C665">
        <v>6.2881900000000002</v>
      </c>
      <c r="D665">
        <f t="shared" si="20"/>
        <v>4.640251191758785</v>
      </c>
      <c r="E665">
        <f t="shared" si="21"/>
        <v>2.2142029052010761</v>
      </c>
    </row>
    <row r="666" spans="1:5" x14ac:dyDescent="0.25">
      <c r="A666" s="1" t="s">
        <v>969</v>
      </c>
      <c r="B666">
        <v>5.5817600000000001</v>
      </c>
      <c r="C666">
        <v>26.131399999999999</v>
      </c>
      <c r="D666">
        <f t="shared" si="20"/>
        <v>4.6815699707619096</v>
      </c>
      <c r="E666">
        <f t="shared" si="21"/>
        <v>2.2269924206647769</v>
      </c>
    </row>
    <row r="667" spans="1:5" x14ac:dyDescent="0.25">
      <c r="A667" s="1" t="s">
        <v>3017</v>
      </c>
      <c r="B667">
        <v>1.01572</v>
      </c>
      <c r="C667">
        <v>4.7606799999999998</v>
      </c>
      <c r="D667">
        <f t="shared" si="20"/>
        <v>4.6870003544283856</v>
      </c>
      <c r="E667">
        <f t="shared" si="21"/>
        <v>2.2286649039127462</v>
      </c>
    </row>
    <row r="668" spans="1:5" x14ac:dyDescent="0.25">
      <c r="A668" s="1" t="s">
        <v>970</v>
      </c>
      <c r="B668">
        <v>10.010400000000001</v>
      </c>
      <c r="C668">
        <v>47.144100000000002</v>
      </c>
      <c r="D668">
        <f t="shared" si="20"/>
        <v>4.7095121074082948</v>
      </c>
      <c r="E668">
        <f t="shared" si="21"/>
        <v>2.2355776083133634</v>
      </c>
    </row>
    <row r="669" spans="1:5" x14ac:dyDescent="0.25">
      <c r="A669" s="1" t="s">
        <v>971</v>
      </c>
      <c r="B669">
        <v>13.581200000000001</v>
      </c>
      <c r="C669">
        <v>64.023700000000005</v>
      </c>
      <c r="D669">
        <f t="shared" si="20"/>
        <v>4.7141416075162725</v>
      </c>
      <c r="E669">
        <f t="shared" si="21"/>
        <v>2.2369950961767588</v>
      </c>
    </row>
    <row r="670" spans="1:5" x14ac:dyDescent="0.25">
      <c r="A670" s="1" t="s">
        <v>972</v>
      </c>
      <c r="B670">
        <v>0.98242300000000005</v>
      </c>
      <c r="C670">
        <v>4.65245</v>
      </c>
      <c r="D670">
        <f t="shared" si="20"/>
        <v>4.7356892092306468</v>
      </c>
      <c r="E670">
        <f t="shared" si="21"/>
        <v>2.2435744038101366</v>
      </c>
    </row>
    <row r="671" spans="1:5" x14ac:dyDescent="0.25">
      <c r="A671" s="1" t="s">
        <v>975</v>
      </c>
      <c r="B671">
        <v>12.944800000000001</v>
      </c>
      <c r="C671">
        <v>61.410600000000002</v>
      </c>
      <c r="D671">
        <f t="shared" si="20"/>
        <v>4.7440362153142575</v>
      </c>
      <c r="E671">
        <f t="shared" si="21"/>
        <v>2.2461150232597298</v>
      </c>
    </row>
    <row r="672" spans="1:5" x14ac:dyDescent="0.25">
      <c r="A672" s="1" t="s">
        <v>976</v>
      </c>
      <c r="B672">
        <v>3.3516599999999999</v>
      </c>
      <c r="C672">
        <v>15.9153</v>
      </c>
      <c r="D672">
        <f t="shared" si="20"/>
        <v>4.7484828413383218</v>
      </c>
      <c r="E672">
        <f t="shared" si="21"/>
        <v>2.2474666404109929</v>
      </c>
    </row>
    <row r="673" spans="1:5" x14ac:dyDescent="0.25">
      <c r="A673" s="1" t="s">
        <v>977</v>
      </c>
      <c r="B673">
        <v>4.3067700000000002</v>
      </c>
      <c r="C673">
        <v>20.477499999999999</v>
      </c>
      <c r="D673">
        <f t="shared" si="20"/>
        <v>4.7547233773802633</v>
      </c>
      <c r="E673">
        <f t="shared" si="21"/>
        <v>2.2493614097103474</v>
      </c>
    </row>
    <row r="674" spans="1:5" x14ac:dyDescent="0.25">
      <c r="A674" s="1" t="s">
        <v>3018</v>
      </c>
      <c r="B674">
        <v>4.8688099999999999</v>
      </c>
      <c r="C674">
        <v>23.1952</v>
      </c>
      <c r="D674">
        <f t="shared" si="20"/>
        <v>4.7640388513825762</v>
      </c>
      <c r="E674">
        <f t="shared" si="21"/>
        <v>2.2521851786236105</v>
      </c>
    </row>
    <row r="675" spans="1:5" x14ac:dyDescent="0.25">
      <c r="A675" s="1" t="s">
        <v>979</v>
      </c>
      <c r="B675">
        <v>0.70145000000000002</v>
      </c>
      <c r="C675">
        <v>3.35623</v>
      </c>
      <c r="D675">
        <f t="shared" si="20"/>
        <v>4.7847031149761206</v>
      </c>
      <c r="E675">
        <f t="shared" si="21"/>
        <v>2.2584294100112823</v>
      </c>
    </row>
    <row r="676" spans="1:5" x14ac:dyDescent="0.25">
      <c r="A676" s="1" t="s">
        <v>981</v>
      </c>
      <c r="B676">
        <v>72.555400000000006</v>
      </c>
      <c r="C676">
        <v>349.31900000000002</v>
      </c>
      <c r="D676">
        <f t="shared" si="20"/>
        <v>4.8145141505663256</v>
      </c>
      <c r="E676">
        <f t="shared" si="21"/>
        <v>2.2673902180201018</v>
      </c>
    </row>
    <row r="677" spans="1:5" x14ac:dyDescent="0.25">
      <c r="A677" s="1" t="s">
        <v>3019</v>
      </c>
      <c r="B677">
        <v>1.3375999999999999</v>
      </c>
      <c r="C677">
        <v>6.4426699999999997</v>
      </c>
      <c r="D677">
        <f t="shared" si="20"/>
        <v>4.8165894138755982</v>
      </c>
      <c r="E677">
        <f t="shared" si="21"/>
        <v>2.2680119478376932</v>
      </c>
    </row>
    <row r="678" spans="1:5" x14ac:dyDescent="0.25">
      <c r="A678" s="1" t="s">
        <v>3020</v>
      </c>
      <c r="B678">
        <v>4.9117800000000003</v>
      </c>
      <c r="C678">
        <v>23.754799999999999</v>
      </c>
      <c r="D678">
        <f t="shared" si="20"/>
        <v>4.8362915277150034</v>
      </c>
      <c r="E678">
        <f t="shared" si="21"/>
        <v>2.273901211690466</v>
      </c>
    </row>
    <row r="679" spans="1:5" x14ac:dyDescent="0.25">
      <c r="A679" s="1" t="s">
        <v>3021</v>
      </c>
      <c r="B679">
        <v>1.70357</v>
      </c>
      <c r="C679">
        <v>8.2490600000000001</v>
      </c>
      <c r="D679">
        <f t="shared" si="20"/>
        <v>4.8422195741883218</v>
      </c>
      <c r="E679">
        <f t="shared" si="21"/>
        <v>2.2756685009416007</v>
      </c>
    </row>
    <row r="680" spans="1:5" x14ac:dyDescent="0.25">
      <c r="A680" s="1" t="s">
        <v>982</v>
      </c>
      <c r="B680">
        <v>3.1890800000000001</v>
      </c>
      <c r="C680">
        <v>15.544499999999999</v>
      </c>
      <c r="D680">
        <f t="shared" si="20"/>
        <v>4.8742897638190321</v>
      </c>
      <c r="E680">
        <f t="shared" si="21"/>
        <v>2.2851920180696208</v>
      </c>
    </row>
    <row r="681" spans="1:5" x14ac:dyDescent="0.25">
      <c r="A681" s="1" t="s">
        <v>985</v>
      </c>
      <c r="B681">
        <v>7.5430299999999999</v>
      </c>
      <c r="C681">
        <v>36.875900000000001</v>
      </c>
      <c r="D681">
        <f t="shared" si="20"/>
        <v>4.8887383452008013</v>
      </c>
      <c r="E681">
        <f t="shared" si="21"/>
        <v>2.2894621915634774</v>
      </c>
    </row>
    <row r="682" spans="1:5" x14ac:dyDescent="0.25">
      <c r="A682" s="1" t="s">
        <v>986</v>
      </c>
      <c r="B682">
        <v>3.12113</v>
      </c>
      <c r="C682">
        <v>15.2944</v>
      </c>
      <c r="D682">
        <f t="shared" si="20"/>
        <v>4.9002765024205974</v>
      </c>
      <c r="E682">
        <f t="shared" si="21"/>
        <v>2.2928631568638442</v>
      </c>
    </row>
    <row r="683" spans="1:5" x14ac:dyDescent="0.25">
      <c r="A683" s="1" t="s">
        <v>987</v>
      </c>
      <c r="B683">
        <v>0.25685599999999997</v>
      </c>
      <c r="C683">
        <v>1.25891</v>
      </c>
      <c r="D683">
        <f t="shared" si="20"/>
        <v>4.9012287040209301</v>
      </c>
      <c r="E683">
        <f t="shared" si="21"/>
        <v>2.2931434682042178</v>
      </c>
    </row>
    <row r="684" spans="1:5" x14ac:dyDescent="0.25">
      <c r="A684" s="1" t="s">
        <v>990</v>
      </c>
      <c r="B684">
        <v>0.96248800000000001</v>
      </c>
      <c r="C684">
        <v>4.7203499999999998</v>
      </c>
      <c r="D684">
        <f t="shared" si="20"/>
        <v>4.9043208850396054</v>
      </c>
      <c r="E684">
        <f t="shared" si="21"/>
        <v>2.2940533762779127</v>
      </c>
    </row>
    <row r="685" spans="1:5" x14ac:dyDescent="0.25">
      <c r="A685" s="1" t="s">
        <v>991</v>
      </c>
      <c r="B685">
        <v>2.2106300000000001</v>
      </c>
      <c r="C685">
        <v>10.8713</v>
      </c>
      <c r="D685">
        <f t="shared" si="20"/>
        <v>4.9177383822711169</v>
      </c>
      <c r="E685">
        <f t="shared" si="21"/>
        <v>2.2979949873456622</v>
      </c>
    </row>
    <row r="686" spans="1:5" x14ac:dyDescent="0.25">
      <c r="A686" s="1" t="s">
        <v>992</v>
      </c>
      <c r="B686">
        <v>7.7489600000000003</v>
      </c>
      <c r="C686">
        <v>38.117600000000003</v>
      </c>
      <c r="D686">
        <f t="shared" si="20"/>
        <v>4.9190601061303711</v>
      </c>
      <c r="E686">
        <f t="shared" si="21"/>
        <v>2.2983826834992214</v>
      </c>
    </row>
    <row r="687" spans="1:5" x14ac:dyDescent="0.25">
      <c r="A687" s="1" t="s">
        <v>994</v>
      </c>
      <c r="B687">
        <v>284.995</v>
      </c>
      <c r="C687">
        <v>1411.05</v>
      </c>
      <c r="D687">
        <f t="shared" si="20"/>
        <v>4.9511394936753277</v>
      </c>
      <c r="E687">
        <f t="shared" si="21"/>
        <v>2.3077605964417898</v>
      </c>
    </row>
    <row r="688" spans="1:5" x14ac:dyDescent="0.25">
      <c r="A688" s="1" t="s">
        <v>997</v>
      </c>
      <c r="B688">
        <v>3.99241</v>
      </c>
      <c r="C688">
        <v>19.851700000000001</v>
      </c>
      <c r="D688">
        <f t="shared" si="20"/>
        <v>4.9723600532009486</v>
      </c>
      <c r="E688">
        <f t="shared" si="21"/>
        <v>2.3139307670581761</v>
      </c>
    </row>
    <row r="689" spans="1:5" x14ac:dyDescent="0.25">
      <c r="A689" s="1" t="s">
        <v>999</v>
      </c>
      <c r="B689">
        <v>2.9932400000000001</v>
      </c>
      <c r="C689">
        <v>14.8933</v>
      </c>
      <c r="D689">
        <f t="shared" si="20"/>
        <v>4.9756451203378278</v>
      </c>
      <c r="E689">
        <f t="shared" si="21"/>
        <v>2.3148835912992092</v>
      </c>
    </row>
    <row r="690" spans="1:5" x14ac:dyDescent="0.25">
      <c r="A690" s="1" t="s">
        <v>1001</v>
      </c>
      <c r="B690">
        <v>0.65423600000000004</v>
      </c>
      <c r="C690">
        <v>3.25685</v>
      </c>
      <c r="D690">
        <f t="shared" si="20"/>
        <v>4.978096588998465</v>
      </c>
      <c r="E690">
        <f t="shared" si="21"/>
        <v>2.3155942229097897</v>
      </c>
    </row>
    <row r="691" spans="1:5" x14ac:dyDescent="0.25">
      <c r="A691" s="1" t="s">
        <v>1002</v>
      </c>
      <c r="B691">
        <v>0.78871999999999998</v>
      </c>
      <c r="C691">
        <v>3.9304800000000002</v>
      </c>
      <c r="D691">
        <f t="shared" si="20"/>
        <v>4.983365452885689</v>
      </c>
      <c r="E691">
        <f t="shared" si="21"/>
        <v>2.3171203772991982</v>
      </c>
    </row>
    <row r="692" spans="1:5" x14ac:dyDescent="0.25">
      <c r="A692" s="1" t="s">
        <v>1003</v>
      </c>
      <c r="B692">
        <v>6.4872200000000005E-2</v>
      </c>
      <c r="C692">
        <v>0.32384800000000002</v>
      </c>
      <c r="D692">
        <f t="shared" si="20"/>
        <v>4.9920921442466879</v>
      </c>
      <c r="E692">
        <f t="shared" si="21"/>
        <v>2.3196445637716492</v>
      </c>
    </row>
    <row r="693" spans="1:5" x14ac:dyDescent="0.25">
      <c r="A693" s="1" t="s">
        <v>1004</v>
      </c>
      <c r="B693">
        <v>2.07131</v>
      </c>
      <c r="C693">
        <v>10.382099999999999</v>
      </c>
      <c r="D693">
        <f t="shared" si="20"/>
        <v>5.0123351888418437</v>
      </c>
      <c r="E693">
        <f t="shared" si="21"/>
        <v>2.3254828949292299</v>
      </c>
    </row>
    <row r="694" spans="1:5" x14ac:dyDescent="0.25">
      <c r="A694" s="1" t="s">
        <v>1005</v>
      </c>
      <c r="B694">
        <v>0.26963799999999999</v>
      </c>
      <c r="C694">
        <v>1.3564799999999999</v>
      </c>
      <c r="D694">
        <f t="shared" si="20"/>
        <v>5.0307449246767888</v>
      </c>
      <c r="E694">
        <f t="shared" si="21"/>
        <v>2.3307720420915143</v>
      </c>
    </row>
    <row r="695" spans="1:5" x14ac:dyDescent="0.25">
      <c r="A695" s="1" t="s">
        <v>1006</v>
      </c>
      <c r="B695">
        <v>5.0768700000000004</v>
      </c>
      <c r="C695">
        <v>25.578199999999999</v>
      </c>
      <c r="D695">
        <f t="shared" si="20"/>
        <v>5.0381829749432221</v>
      </c>
      <c r="E695">
        <f t="shared" si="21"/>
        <v>2.3329035183106663</v>
      </c>
    </row>
    <row r="696" spans="1:5" x14ac:dyDescent="0.25">
      <c r="A696" s="1" t="s">
        <v>1008</v>
      </c>
      <c r="B696">
        <v>0.82442000000000004</v>
      </c>
      <c r="C696">
        <v>4.1598899999999999</v>
      </c>
      <c r="D696">
        <f t="shared" si="20"/>
        <v>5.0458382863103752</v>
      </c>
      <c r="E696">
        <f t="shared" si="21"/>
        <v>2.3350939702308624</v>
      </c>
    </row>
    <row r="697" spans="1:5" x14ac:dyDescent="0.25">
      <c r="A697" s="1" t="s">
        <v>1009</v>
      </c>
      <c r="B697">
        <v>1.1229800000000001</v>
      </c>
      <c r="C697">
        <v>5.6913299999999998</v>
      </c>
      <c r="D697">
        <f t="shared" si="20"/>
        <v>5.0680599832588289</v>
      </c>
      <c r="E697">
        <f t="shared" si="21"/>
        <v>2.3414335996637932</v>
      </c>
    </row>
    <row r="698" spans="1:5" x14ac:dyDescent="0.25">
      <c r="A698" s="1" t="s">
        <v>3022</v>
      </c>
      <c r="B698">
        <v>0.60376099999999999</v>
      </c>
      <c r="C698">
        <v>3.0603500000000001</v>
      </c>
      <c r="D698">
        <f t="shared" si="20"/>
        <v>5.0688103405155358</v>
      </c>
      <c r="E698">
        <f t="shared" si="21"/>
        <v>2.3416471836715878</v>
      </c>
    </row>
    <row r="699" spans="1:5" x14ac:dyDescent="0.25">
      <c r="A699" s="1" t="s">
        <v>1010</v>
      </c>
      <c r="B699">
        <v>8.1765799999999995</v>
      </c>
      <c r="C699">
        <v>41.508899999999997</v>
      </c>
      <c r="D699">
        <f t="shared" si="20"/>
        <v>5.0765601266055</v>
      </c>
      <c r="E699">
        <f t="shared" si="21"/>
        <v>2.3438512589531779</v>
      </c>
    </row>
    <row r="700" spans="1:5" x14ac:dyDescent="0.25">
      <c r="A700" s="1" t="s">
        <v>1011</v>
      </c>
      <c r="B700">
        <v>0.59104299999999999</v>
      </c>
      <c r="C700">
        <v>3.00942</v>
      </c>
      <c r="D700">
        <f t="shared" si="20"/>
        <v>5.0917107553934313</v>
      </c>
      <c r="E700">
        <f t="shared" si="21"/>
        <v>2.3481504664482626</v>
      </c>
    </row>
    <row r="701" spans="1:5" x14ac:dyDescent="0.25">
      <c r="A701" s="1" t="s">
        <v>3023</v>
      </c>
      <c r="B701">
        <v>11.6989</v>
      </c>
      <c r="C701">
        <v>59.655999999999999</v>
      </c>
      <c r="D701">
        <f t="shared" si="20"/>
        <v>5.0992828385574711</v>
      </c>
      <c r="E701">
        <f t="shared" si="21"/>
        <v>2.3502943611999521</v>
      </c>
    </row>
    <row r="702" spans="1:5" x14ac:dyDescent="0.25">
      <c r="A702" s="1" t="s">
        <v>1013</v>
      </c>
      <c r="B702">
        <v>5.0416100000000004</v>
      </c>
      <c r="C702">
        <v>25.786799999999999</v>
      </c>
      <c r="D702">
        <f t="shared" si="20"/>
        <v>5.1147946786839915</v>
      </c>
      <c r="E702">
        <f t="shared" si="21"/>
        <v>2.3546763275581388</v>
      </c>
    </row>
    <row r="703" spans="1:5" x14ac:dyDescent="0.25">
      <c r="A703" s="1" t="s">
        <v>1014</v>
      </c>
      <c r="B703">
        <v>17.1585</v>
      </c>
      <c r="C703">
        <v>87.804599999999994</v>
      </c>
      <c r="D703">
        <f t="shared" si="20"/>
        <v>5.1172654952355972</v>
      </c>
      <c r="E703">
        <f t="shared" si="21"/>
        <v>2.3553730855510833</v>
      </c>
    </row>
    <row r="704" spans="1:5" x14ac:dyDescent="0.25">
      <c r="A704" s="1" t="s">
        <v>1015</v>
      </c>
      <c r="B704">
        <v>13.978300000000001</v>
      </c>
      <c r="C704">
        <v>71.588200000000001</v>
      </c>
      <c r="D704">
        <f t="shared" si="20"/>
        <v>5.1213809976892755</v>
      </c>
      <c r="E704">
        <f t="shared" si="21"/>
        <v>2.3565328902781166</v>
      </c>
    </row>
    <row r="705" spans="1:5" x14ac:dyDescent="0.25">
      <c r="A705" s="1" t="s">
        <v>1016</v>
      </c>
      <c r="B705">
        <v>20.742000000000001</v>
      </c>
      <c r="C705">
        <v>106.41</v>
      </c>
      <c r="D705">
        <f t="shared" si="20"/>
        <v>5.1301706682094297</v>
      </c>
      <c r="E705">
        <f t="shared" si="21"/>
        <v>2.3590068215601527</v>
      </c>
    </row>
    <row r="706" spans="1:5" x14ac:dyDescent="0.25">
      <c r="A706" s="1" t="s">
        <v>1017</v>
      </c>
      <c r="B706">
        <v>18.361499999999999</v>
      </c>
      <c r="C706">
        <v>94.208600000000004</v>
      </c>
      <c r="D706">
        <f t="shared" ref="D706:D769" si="22">C706/B706</f>
        <v>5.1307681834272802</v>
      </c>
      <c r="E706">
        <f t="shared" ref="E706:E769" si="23">LOG(D706,2)</f>
        <v>2.3591748436593165</v>
      </c>
    </row>
    <row r="707" spans="1:5" x14ac:dyDescent="0.25">
      <c r="A707" s="1" t="s">
        <v>1018</v>
      </c>
      <c r="B707">
        <v>1.30467</v>
      </c>
      <c r="C707">
        <v>6.7109199999999998</v>
      </c>
      <c r="D707">
        <f t="shared" si="22"/>
        <v>5.1437681559321513</v>
      </c>
      <c r="E707">
        <f t="shared" si="23"/>
        <v>2.3628256178165574</v>
      </c>
    </row>
    <row r="708" spans="1:5" x14ac:dyDescent="0.25">
      <c r="A708" s="1" t="s">
        <v>3024</v>
      </c>
      <c r="B708">
        <v>0.795844</v>
      </c>
      <c r="C708">
        <v>4.0971500000000001</v>
      </c>
      <c r="D708">
        <f t="shared" si="22"/>
        <v>5.1481823070853086</v>
      </c>
      <c r="E708">
        <f t="shared" si="23"/>
        <v>2.3640631430828822</v>
      </c>
    </row>
    <row r="709" spans="1:5" x14ac:dyDescent="0.25">
      <c r="A709" s="1" t="s">
        <v>1019</v>
      </c>
      <c r="B709">
        <v>0.31212299999999998</v>
      </c>
      <c r="C709">
        <v>1.60823</v>
      </c>
      <c r="D709">
        <f t="shared" si="22"/>
        <v>5.152552038779584</v>
      </c>
      <c r="E709">
        <f t="shared" si="23"/>
        <v>2.3652871704991494</v>
      </c>
    </row>
    <row r="710" spans="1:5" x14ac:dyDescent="0.25">
      <c r="A710" s="1" t="s">
        <v>1020</v>
      </c>
      <c r="B710">
        <v>17.906400000000001</v>
      </c>
      <c r="C710">
        <v>92.329899999999995</v>
      </c>
      <c r="D710">
        <f t="shared" si="22"/>
        <v>5.1562513961488623</v>
      </c>
      <c r="E710">
        <f t="shared" si="23"/>
        <v>2.3663226048817951</v>
      </c>
    </row>
    <row r="711" spans="1:5" x14ac:dyDescent="0.25">
      <c r="A711" s="1" t="s">
        <v>1022</v>
      </c>
      <c r="B711">
        <v>0.630915</v>
      </c>
      <c r="C711">
        <v>3.25434</v>
      </c>
      <c r="D711">
        <f t="shared" si="22"/>
        <v>5.1581274815149429</v>
      </c>
      <c r="E711">
        <f t="shared" si="23"/>
        <v>2.3668474293265591</v>
      </c>
    </row>
    <row r="712" spans="1:5" x14ac:dyDescent="0.25">
      <c r="A712" s="1" t="s">
        <v>1023</v>
      </c>
      <c r="B712">
        <v>3.4687100000000002</v>
      </c>
      <c r="C712">
        <v>17.950399999999998</v>
      </c>
      <c r="D712">
        <f t="shared" si="22"/>
        <v>5.1749497651864811</v>
      </c>
      <c r="E712">
        <f t="shared" si="23"/>
        <v>2.3715448579997687</v>
      </c>
    </row>
    <row r="713" spans="1:5" x14ac:dyDescent="0.25">
      <c r="A713" s="1" t="s">
        <v>3025</v>
      </c>
      <c r="B713">
        <v>1.0957300000000001</v>
      </c>
      <c r="C713">
        <v>5.6710399999999996</v>
      </c>
      <c r="D713">
        <f t="shared" si="22"/>
        <v>5.1755815757531503</v>
      </c>
      <c r="E713">
        <f t="shared" si="23"/>
        <v>2.3717209861505704</v>
      </c>
    </row>
    <row r="714" spans="1:5" x14ac:dyDescent="0.25">
      <c r="A714" s="1" t="s">
        <v>3026</v>
      </c>
      <c r="B714">
        <v>1.30864</v>
      </c>
      <c r="C714">
        <v>6.7753500000000004</v>
      </c>
      <c r="D714">
        <f t="shared" si="22"/>
        <v>5.177397909279863</v>
      </c>
      <c r="E714">
        <f t="shared" si="23"/>
        <v>2.3722272008885139</v>
      </c>
    </row>
    <row r="715" spans="1:5" x14ac:dyDescent="0.25">
      <c r="A715" s="1" t="s">
        <v>1024</v>
      </c>
      <c r="B715">
        <v>15.416399999999999</v>
      </c>
      <c r="C715">
        <v>79.841899999999995</v>
      </c>
      <c r="D715">
        <f t="shared" si="22"/>
        <v>5.1790236371656153</v>
      </c>
      <c r="E715">
        <f t="shared" si="23"/>
        <v>2.3726801429722939</v>
      </c>
    </row>
    <row r="716" spans="1:5" x14ac:dyDescent="0.25">
      <c r="A716" s="1" t="s">
        <v>1026</v>
      </c>
      <c r="B716">
        <v>9.1311499999999999</v>
      </c>
      <c r="C716">
        <v>47.618600000000001</v>
      </c>
      <c r="D716">
        <f t="shared" si="22"/>
        <v>5.2149619708360939</v>
      </c>
      <c r="E716">
        <f t="shared" si="23"/>
        <v>2.3826567321915952</v>
      </c>
    </row>
    <row r="717" spans="1:5" x14ac:dyDescent="0.25">
      <c r="A717" s="1" t="s">
        <v>1027</v>
      </c>
      <c r="B717">
        <v>42.0623</v>
      </c>
      <c r="C717">
        <v>219.80799999999999</v>
      </c>
      <c r="D717">
        <f t="shared" si="22"/>
        <v>5.2257722473568968</v>
      </c>
      <c r="E717">
        <f t="shared" si="23"/>
        <v>2.38564424965434</v>
      </c>
    </row>
    <row r="718" spans="1:5" x14ac:dyDescent="0.25">
      <c r="A718" s="1" t="s">
        <v>1028</v>
      </c>
      <c r="B718">
        <v>0.64958400000000005</v>
      </c>
      <c r="C718">
        <v>3.4028100000000001</v>
      </c>
      <c r="D718">
        <f t="shared" si="22"/>
        <v>5.2384449124362664</v>
      </c>
      <c r="E718">
        <f t="shared" si="23"/>
        <v>2.389138596096839</v>
      </c>
    </row>
    <row r="719" spans="1:5" x14ac:dyDescent="0.25">
      <c r="A719" s="1" t="s">
        <v>1029</v>
      </c>
      <c r="B719">
        <v>9.3524800000000005E-2</v>
      </c>
      <c r="C719">
        <v>0.49164999999999998</v>
      </c>
      <c r="D719">
        <f t="shared" si="22"/>
        <v>5.256894428001984</v>
      </c>
      <c r="E719">
        <f t="shared" si="23"/>
        <v>2.3942107621634783</v>
      </c>
    </row>
    <row r="720" spans="1:5" x14ac:dyDescent="0.25">
      <c r="A720" s="1" t="s">
        <v>1031</v>
      </c>
      <c r="B720">
        <v>3.9274399999999998</v>
      </c>
      <c r="C720">
        <v>20.8889</v>
      </c>
      <c r="D720">
        <f t="shared" si="22"/>
        <v>5.3187063328784143</v>
      </c>
      <c r="E720">
        <f t="shared" si="23"/>
        <v>2.4110753821737596</v>
      </c>
    </row>
    <row r="721" spans="1:5" x14ac:dyDescent="0.25">
      <c r="A721" s="1" t="s">
        <v>1032</v>
      </c>
      <c r="B721">
        <v>2.6588400000000001</v>
      </c>
      <c r="C721">
        <v>14.182499999999999</v>
      </c>
      <c r="D721">
        <f t="shared" si="22"/>
        <v>5.3340930631403163</v>
      </c>
      <c r="E721">
        <f t="shared" si="23"/>
        <v>2.4152429955974619</v>
      </c>
    </row>
    <row r="722" spans="1:5" x14ac:dyDescent="0.25">
      <c r="A722" s="1" t="s">
        <v>1033</v>
      </c>
      <c r="B722">
        <v>50.104300000000002</v>
      </c>
      <c r="C722">
        <v>267.79300000000001</v>
      </c>
      <c r="D722">
        <f t="shared" si="22"/>
        <v>5.3447109329937748</v>
      </c>
      <c r="E722">
        <f t="shared" si="23"/>
        <v>2.4181119223491745</v>
      </c>
    </row>
    <row r="723" spans="1:5" x14ac:dyDescent="0.25">
      <c r="A723" s="1" t="s">
        <v>1034</v>
      </c>
      <c r="B723">
        <v>14.747400000000001</v>
      </c>
      <c r="C723">
        <v>79.635199999999998</v>
      </c>
      <c r="D723">
        <f t="shared" si="22"/>
        <v>5.3999484654922218</v>
      </c>
      <c r="E723">
        <f t="shared" si="23"/>
        <v>2.432945638955073</v>
      </c>
    </row>
    <row r="724" spans="1:5" x14ac:dyDescent="0.25">
      <c r="A724" s="1" t="s">
        <v>1037</v>
      </c>
      <c r="B724">
        <v>0.65657699999999997</v>
      </c>
      <c r="C724">
        <v>3.56054</v>
      </c>
      <c r="D724">
        <f t="shared" si="22"/>
        <v>5.4228826169664792</v>
      </c>
      <c r="E724">
        <f t="shared" si="23"/>
        <v>2.4390599422961103</v>
      </c>
    </row>
    <row r="725" spans="1:5" x14ac:dyDescent="0.25">
      <c r="A725" s="1" t="s">
        <v>1036</v>
      </c>
      <c r="B725">
        <v>0.244229</v>
      </c>
      <c r="C725">
        <v>1.3244899999999999</v>
      </c>
      <c r="D725">
        <f t="shared" si="22"/>
        <v>5.4231479472134758</v>
      </c>
      <c r="E725">
        <f t="shared" si="23"/>
        <v>2.4391305286049634</v>
      </c>
    </row>
    <row r="726" spans="1:5" x14ac:dyDescent="0.25">
      <c r="A726" s="1" t="s">
        <v>1035</v>
      </c>
      <c r="B726">
        <v>0.590445</v>
      </c>
      <c r="C726">
        <v>3.20208</v>
      </c>
      <c r="D726">
        <f t="shared" si="22"/>
        <v>5.4231638848664989</v>
      </c>
      <c r="E726">
        <f t="shared" si="23"/>
        <v>2.4391347684190743</v>
      </c>
    </row>
    <row r="727" spans="1:5" x14ac:dyDescent="0.25">
      <c r="A727" s="1" t="s">
        <v>1038</v>
      </c>
      <c r="B727">
        <v>0.24870600000000001</v>
      </c>
      <c r="C727">
        <v>1.3489899999999999</v>
      </c>
      <c r="D727">
        <f t="shared" si="22"/>
        <v>5.4240348041462605</v>
      </c>
      <c r="E727">
        <f t="shared" si="23"/>
        <v>2.439366435776638</v>
      </c>
    </row>
    <row r="728" spans="1:5" x14ac:dyDescent="0.25">
      <c r="A728" s="1" t="s">
        <v>1039</v>
      </c>
      <c r="B728">
        <v>1.83066</v>
      </c>
      <c r="C728">
        <v>9.9322199999999992</v>
      </c>
      <c r="D728">
        <f t="shared" si="22"/>
        <v>5.4254858903346328</v>
      </c>
      <c r="E728">
        <f t="shared" si="23"/>
        <v>2.4397523468079734</v>
      </c>
    </row>
    <row r="729" spans="1:5" x14ac:dyDescent="0.25">
      <c r="A729" s="1" t="s">
        <v>1040</v>
      </c>
      <c r="B729">
        <v>16.363399999999999</v>
      </c>
      <c r="C729">
        <v>89.009500000000003</v>
      </c>
      <c r="D729">
        <f t="shared" si="22"/>
        <v>5.4395480156935605</v>
      </c>
      <c r="E729">
        <f t="shared" si="23"/>
        <v>2.4434867796726882</v>
      </c>
    </row>
    <row r="730" spans="1:5" x14ac:dyDescent="0.25">
      <c r="A730" s="1" t="s">
        <v>1041</v>
      </c>
      <c r="B730">
        <v>5.6245399999999997</v>
      </c>
      <c r="C730">
        <v>30.621300000000002</v>
      </c>
      <c r="D730">
        <f t="shared" si="22"/>
        <v>5.4442318838518355</v>
      </c>
      <c r="E730">
        <f t="shared" si="23"/>
        <v>2.4447285162464989</v>
      </c>
    </row>
    <row r="731" spans="1:5" x14ac:dyDescent="0.25">
      <c r="A731" s="1" t="s">
        <v>1042</v>
      </c>
      <c r="B731">
        <v>3.9923199999999999</v>
      </c>
      <c r="C731">
        <v>21.7636</v>
      </c>
      <c r="D731">
        <f t="shared" si="22"/>
        <v>5.4513666239179228</v>
      </c>
      <c r="E731">
        <f t="shared" si="23"/>
        <v>2.4466179499614586</v>
      </c>
    </row>
    <row r="732" spans="1:5" x14ac:dyDescent="0.25">
      <c r="A732" s="1" t="s">
        <v>1044</v>
      </c>
      <c r="B732">
        <v>0.18904299999999999</v>
      </c>
      <c r="C732">
        <v>1.0317099999999999</v>
      </c>
      <c r="D732">
        <f t="shared" si="22"/>
        <v>5.4575414059235197</v>
      </c>
      <c r="E732">
        <f t="shared" si="23"/>
        <v>2.4482511708677235</v>
      </c>
    </row>
    <row r="733" spans="1:5" x14ac:dyDescent="0.25">
      <c r="A733" s="1" t="s">
        <v>1045</v>
      </c>
      <c r="B733">
        <v>0.16459099999999999</v>
      </c>
      <c r="C733">
        <v>0.90004300000000004</v>
      </c>
      <c r="D733">
        <f t="shared" si="22"/>
        <v>5.4683609674891098</v>
      </c>
      <c r="E733">
        <f t="shared" si="23"/>
        <v>2.451108478645903</v>
      </c>
    </row>
    <row r="734" spans="1:5" x14ac:dyDescent="0.25">
      <c r="A734" s="1" t="s">
        <v>3027</v>
      </c>
      <c r="B734">
        <v>0.366145</v>
      </c>
      <c r="C734">
        <v>2.0038200000000002</v>
      </c>
      <c r="D734">
        <f t="shared" si="22"/>
        <v>5.4727498668560273</v>
      </c>
      <c r="E734">
        <f t="shared" si="23"/>
        <v>2.452265919382425</v>
      </c>
    </row>
    <row r="735" spans="1:5" x14ac:dyDescent="0.25">
      <c r="A735" s="1" t="s">
        <v>1046</v>
      </c>
      <c r="B735">
        <v>8.96143</v>
      </c>
      <c r="C735">
        <v>49.081800000000001</v>
      </c>
      <c r="D735">
        <f t="shared" si="22"/>
        <v>5.4770053440131763</v>
      </c>
      <c r="E735">
        <f t="shared" si="23"/>
        <v>2.4533872880307821</v>
      </c>
    </row>
    <row r="736" spans="1:5" x14ac:dyDescent="0.25">
      <c r="A736" s="1" t="s">
        <v>1047</v>
      </c>
      <c r="B736">
        <v>83.140600000000006</v>
      </c>
      <c r="C736">
        <v>456.39</v>
      </c>
      <c r="D736">
        <f t="shared" si="22"/>
        <v>5.4893758284159597</v>
      </c>
      <c r="E736">
        <f t="shared" si="23"/>
        <v>2.4566421163630321</v>
      </c>
    </row>
    <row r="737" spans="1:5" x14ac:dyDescent="0.25">
      <c r="A737" s="1" t="s">
        <v>1048</v>
      </c>
      <c r="B737">
        <v>0.31201499999999999</v>
      </c>
      <c r="C737">
        <v>1.7163299999999999</v>
      </c>
      <c r="D737">
        <f t="shared" si="22"/>
        <v>5.5007932310946588</v>
      </c>
      <c r="E737">
        <f t="shared" si="23"/>
        <v>2.4596396746464388</v>
      </c>
    </row>
    <row r="738" spans="1:5" x14ac:dyDescent="0.25">
      <c r="A738" s="1" t="s">
        <v>3028</v>
      </c>
      <c r="B738">
        <v>2.7473200000000002</v>
      </c>
      <c r="C738">
        <v>15.123799999999999</v>
      </c>
      <c r="D738">
        <f t="shared" si="22"/>
        <v>5.5049284393518043</v>
      </c>
      <c r="E738">
        <f t="shared" si="23"/>
        <v>2.4607238097726958</v>
      </c>
    </row>
    <row r="739" spans="1:5" x14ac:dyDescent="0.25">
      <c r="A739" s="1" t="s">
        <v>1050</v>
      </c>
      <c r="B739">
        <v>0.42968800000000001</v>
      </c>
      <c r="C739">
        <v>2.3673999999999999</v>
      </c>
      <c r="D739">
        <f t="shared" si="22"/>
        <v>5.5095790433989311</v>
      </c>
      <c r="E739">
        <f t="shared" si="23"/>
        <v>2.4619420946220441</v>
      </c>
    </row>
    <row r="740" spans="1:5" x14ac:dyDescent="0.25">
      <c r="A740" s="1" t="s">
        <v>1051</v>
      </c>
      <c r="B740">
        <v>1.0402</v>
      </c>
      <c r="C740">
        <v>5.7450900000000003</v>
      </c>
      <c r="D740">
        <f t="shared" si="22"/>
        <v>5.5230628725245143</v>
      </c>
      <c r="E740">
        <f t="shared" si="23"/>
        <v>2.4654685506143066</v>
      </c>
    </row>
    <row r="741" spans="1:5" x14ac:dyDescent="0.25">
      <c r="A741" s="1" t="s">
        <v>1052</v>
      </c>
      <c r="B741">
        <v>24.655000000000001</v>
      </c>
      <c r="C741">
        <v>136.56800000000001</v>
      </c>
      <c r="D741">
        <f t="shared" si="22"/>
        <v>5.5391604137091868</v>
      </c>
      <c r="E741">
        <f t="shared" si="23"/>
        <v>2.4696673194565744</v>
      </c>
    </row>
    <row r="742" spans="1:5" x14ac:dyDescent="0.25">
      <c r="A742" s="1" t="s">
        <v>1053</v>
      </c>
      <c r="B742">
        <v>2.39615</v>
      </c>
      <c r="C742">
        <v>13.2768</v>
      </c>
      <c r="D742">
        <f t="shared" si="22"/>
        <v>5.5408885086492914</v>
      </c>
      <c r="E742">
        <f t="shared" si="23"/>
        <v>2.4701173380508892</v>
      </c>
    </row>
    <row r="743" spans="1:5" x14ac:dyDescent="0.25">
      <c r="A743" s="1" t="s">
        <v>3029</v>
      </c>
      <c r="B743">
        <v>2.7539400000000001</v>
      </c>
      <c r="C743">
        <v>15.350300000000001</v>
      </c>
      <c r="D743">
        <f t="shared" si="22"/>
        <v>5.5739413349600939</v>
      </c>
      <c r="E743">
        <f t="shared" si="23"/>
        <v>2.4786978183355983</v>
      </c>
    </row>
    <row r="744" spans="1:5" x14ac:dyDescent="0.25">
      <c r="A744" s="1" t="s">
        <v>1056</v>
      </c>
      <c r="B744">
        <v>0.88920900000000003</v>
      </c>
      <c r="C744">
        <v>4.9649400000000004</v>
      </c>
      <c r="D744">
        <f t="shared" si="22"/>
        <v>5.5835467252355748</v>
      </c>
      <c r="E744">
        <f t="shared" si="23"/>
        <v>2.4811818276869753</v>
      </c>
    </row>
    <row r="745" spans="1:5" x14ac:dyDescent="0.25">
      <c r="A745" s="1" t="s">
        <v>1058</v>
      </c>
      <c r="B745">
        <v>2.0009100000000002</v>
      </c>
      <c r="C745">
        <v>11.184100000000001</v>
      </c>
      <c r="D745">
        <f t="shared" si="22"/>
        <v>5.5895067744176394</v>
      </c>
      <c r="E745">
        <f t="shared" si="23"/>
        <v>2.4827209833375328</v>
      </c>
    </row>
    <row r="746" spans="1:5" x14ac:dyDescent="0.25">
      <c r="A746" s="1" t="s">
        <v>1060</v>
      </c>
      <c r="B746">
        <v>2.54081</v>
      </c>
      <c r="C746">
        <v>14.2903</v>
      </c>
      <c r="D746">
        <f t="shared" si="22"/>
        <v>5.6243087834194609</v>
      </c>
      <c r="E746">
        <f t="shared" si="23"/>
        <v>2.4916758028170904</v>
      </c>
    </row>
    <row r="747" spans="1:5" x14ac:dyDescent="0.25">
      <c r="A747" s="1" t="s">
        <v>1061</v>
      </c>
      <c r="B747">
        <v>8.8892600000000002</v>
      </c>
      <c r="C747">
        <v>50.155299999999997</v>
      </c>
      <c r="D747">
        <f t="shared" si="22"/>
        <v>5.6422356866600811</v>
      </c>
      <c r="E747">
        <f t="shared" si="23"/>
        <v>2.4962669312325745</v>
      </c>
    </row>
    <row r="748" spans="1:5" x14ac:dyDescent="0.25">
      <c r="A748" s="1" t="s">
        <v>1063</v>
      </c>
      <c r="B748">
        <v>1.2728699999999999</v>
      </c>
      <c r="C748">
        <v>7.2184799999999996</v>
      </c>
      <c r="D748">
        <f t="shared" si="22"/>
        <v>5.6710268919842557</v>
      </c>
      <c r="E748">
        <f t="shared" si="23"/>
        <v>2.5036099975719361</v>
      </c>
    </row>
    <row r="749" spans="1:5" x14ac:dyDescent="0.25">
      <c r="A749" s="1" t="s">
        <v>1065</v>
      </c>
      <c r="B749">
        <v>3.89438</v>
      </c>
      <c r="C749">
        <v>22.2087</v>
      </c>
      <c r="D749">
        <f t="shared" si="22"/>
        <v>5.7027562795618305</v>
      </c>
      <c r="E749">
        <f t="shared" si="23"/>
        <v>2.5116593771261857</v>
      </c>
    </row>
    <row r="750" spans="1:5" x14ac:dyDescent="0.25">
      <c r="A750" s="1" t="s">
        <v>1066</v>
      </c>
      <c r="B750">
        <v>5.1823199999999998</v>
      </c>
      <c r="C750">
        <v>29.594100000000001</v>
      </c>
      <c r="D750">
        <f t="shared" si="22"/>
        <v>5.7105890797943779</v>
      </c>
      <c r="E750">
        <f t="shared" si="23"/>
        <v>2.5136395754764633</v>
      </c>
    </row>
    <row r="751" spans="1:5" x14ac:dyDescent="0.25">
      <c r="A751" s="1" t="s">
        <v>1068</v>
      </c>
      <c r="B751">
        <v>14.235099999999999</v>
      </c>
      <c r="C751">
        <v>81.573800000000006</v>
      </c>
      <c r="D751">
        <f t="shared" si="22"/>
        <v>5.730469051850708</v>
      </c>
      <c r="E751">
        <f t="shared" si="23"/>
        <v>2.5186532316669128</v>
      </c>
    </row>
    <row r="752" spans="1:5" x14ac:dyDescent="0.25">
      <c r="A752" s="1" t="s">
        <v>1070</v>
      </c>
      <c r="B752">
        <v>47.8185</v>
      </c>
      <c r="C752">
        <v>275.02</v>
      </c>
      <c r="D752">
        <f t="shared" si="22"/>
        <v>5.7513305519830187</v>
      </c>
      <c r="E752">
        <f t="shared" si="23"/>
        <v>2.523895757567618</v>
      </c>
    </row>
    <row r="753" spans="1:5" x14ac:dyDescent="0.25">
      <c r="A753" s="1" t="s">
        <v>1073</v>
      </c>
      <c r="B753">
        <v>166.83799999999999</v>
      </c>
      <c r="C753">
        <v>965.15499999999997</v>
      </c>
      <c r="D753">
        <f t="shared" si="22"/>
        <v>5.784983037437514</v>
      </c>
      <c r="E753">
        <f t="shared" si="23"/>
        <v>2.5323127291096612</v>
      </c>
    </row>
    <row r="754" spans="1:5" x14ac:dyDescent="0.25">
      <c r="A754" s="1" t="s">
        <v>1074</v>
      </c>
      <c r="B754">
        <v>18.717500000000001</v>
      </c>
      <c r="C754">
        <v>109.09099999999999</v>
      </c>
      <c r="D754">
        <f t="shared" si="22"/>
        <v>5.8282890343261649</v>
      </c>
      <c r="E754">
        <f t="shared" si="23"/>
        <v>2.5430724247684635</v>
      </c>
    </row>
    <row r="755" spans="1:5" x14ac:dyDescent="0.25">
      <c r="A755" s="1" t="s">
        <v>1075</v>
      </c>
      <c r="B755">
        <v>0.79517700000000002</v>
      </c>
      <c r="C755">
        <v>4.6356900000000003</v>
      </c>
      <c r="D755">
        <f t="shared" si="22"/>
        <v>5.8297586575064422</v>
      </c>
      <c r="E755">
        <f t="shared" si="23"/>
        <v>2.543436159441959</v>
      </c>
    </row>
    <row r="756" spans="1:5" x14ac:dyDescent="0.25">
      <c r="A756" s="1" t="s">
        <v>3030</v>
      </c>
      <c r="B756">
        <v>0.833005</v>
      </c>
      <c r="C756">
        <v>4.8654500000000001</v>
      </c>
      <c r="D756">
        <f t="shared" si="22"/>
        <v>5.8408412914688386</v>
      </c>
      <c r="E756">
        <f t="shared" si="23"/>
        <v>2.5461761841079706</v>
      </c>
    </row>
    <row r="757" spans="1:5" x14ac:dyDescent="0.25">
      <c r="A757" s="1" t="s">
        <v>1077</v>
      </c>
      <c r="B757">
        <v>1.7896099999999999</v>
      </c>
      <c r="C757">
        <v>10.479699999999999</v>
      </c>
      <c r="D757">
        <f t="shared" si="22"/>
        <v>5.8558568626684027</v>
      </c>
      <c r="E757">
        <f t="shared" si="23"/>
        <v>2.549880289612005</v>
      </c>
    </row>
    <row r="758" spans="1:5" x14ac:dyDescent="0.25">
      <c r="A758" s="1" t="s">
        <v>3031</v>
      </c>
      <c r="B758">
        <v>1.45194</v>
      </c>
      <c r="C758">
        <v>8.5093300000000003</v>
      </c>
      <c r="D758">
        <f t="shared" si="22"/>
        <v>5.8606622863203715</v>
      </c>
      <c r="E758">
        <f t="shared" si="23"/>
        <v>2.5510637061493981</v>
      </c>
    </row>
    <row r="759" spans="1:5" x14ac:dyDescent="0.25">
      <c r="A759" s="1" t="s">
        <v>1078</v>
      </c>
      <c r="B759">
        <v>17.124600000000001</v>
      </c>
      <c r="C759">
        <v>100.45399999999999</v>
      </c>
      <c r="D759">
        <f t="shared" si="22"/>
        <v>5.8660640248531344</v>
      </c>
      <c r="E759">
        <f t="shared" si="23"/>
        <v>2.5523928174013868</v>
      </c>
    </row>
    <row r="760" spans="1:5" x14ac:dyDescent="0.25">
      <c r="A760" s="1" t="s">
        <v>1079</v>
      </c>
      <c r="B760">
        <v>0.68282299999999996</v>
      </c>
      <c r="C760">
        <v>4.0077100000000003</v>
      </c>
      <c r="D760">
        <f t="shared" si="22"/>
        <v>5.8693248469954886</v>
      </c>
      <c r="E760">
        <f t="shared" si="23"/>
        <v>2.5531945585463012</v>
      </c>
    </row>
    <row r="761" spans="1:5" x14ac:dyDescent="0.25">
      <c r="A761" s="1" t="s">
        <v>1080</v>
      </c>
      <c r="B761">
        <v>11.579499999999999</v>
      </c>
      <c r="C761">
        <v>68.096699999999998</v>
      </c>
      <c r="D761">
        <f t="shared" si="22"/>
        <v>5.8807979619154542</v>
      </c>
      <c r="E761">
        <f t="shared" si="23"/>
        <v>2.5560119267607604</v>
      </c>
    </row>
    <row r="762" spans="1:5" x14ac:dyDescent="0.25">
      <c r="A762" s="1" t="s">
        <v>1081</v>
      </c>
      <c r="B762">
        <v>10.668100000000001</v>
      </c>
      <c r="C762">
        <v>62.761800000000001</v>
      </c>
      <c r="D762">
        <f t="shared" si="22"/>
        <v>5.8831282046475</v>
      </c>
      <c r="E762">
        <f t="shared" si="23"/>
        <v>2.5565834756858319</v>
      </c>
    </row>
    <row r="763" spans="1:5" x14ac:dyDescent="0.25">
      <c r="A763" s="1" t="s">
        <v>1084</v>
      </c>
      <c r="B763">
        <v>114.14100000000001</v>
      </c>
      <c r="C763">
        <v>680.12599999999998</v>
      </c>
      <c r="D763">
        <f t="shared" si="22"/>
        <v>5.9586476375710742</v>
      </c>
      <c r="E763">
        <f t="shared" si="23"/>
        <v>2.5749849367351367</v>
      </c>
    </row>
    <row r="764" spans="1:5" x14ac:dyDescent="0.25">
      <c r="A764" s="1" t="s">
        <v>1085</v>
      </c>
      <c r="B764">
        <v>10.3855</v>
      </c>
      <c r="C764">
        <v>61.885599999999997</v>
      </c>
      <c r="D764">
        <f t="shared" si="22"/>
        <v>5.9588464686341531</v>
      </c>
      <c r="E764">
        <f t="shared" si="23"/>
        <v>2.5750330764843405</v>
      </c>
    </row>
    <row r="765" spans="1:5" x14ac:dyDescent="0.25">
      <c r="A765" s="1" t="s">
        <v>1086</v>
      </c>
      <c r="B765">
        <v>6.2389999999999999</v>
      </c>
      <c r="C765">
        <v>37.357900000000001</v>
      </c>
      <c r="D765">
        <f t="shared" si="22"/>
        <v>5.9878025324571249</v>
      </c>
      <c r="E765">
        <f t="shared" si="23"/>
        <v>2.5820266445522568</v>
      </c>
    </row>
    <row r="766" spans="1:5" x14ac:dyDescent="0.25">
      <c r="A766" s="1" t="s">
        <v>1087</v>
      </c>
      <c r="B766">
        <v>3.22655</v>
      </c>
      <c r="C766">
        <v>19.435300000000002</v>
      </c>
      <c r="D766">
        <f t="shared" si="22"/>
        <v>6.0235545706714611</v>
      </c>
      <c r="E766">
        <f t="shared" si="23"/>
        <v>2.5906150896574305</v>
      </c>
    </row>
    <row r="767" spans="1:5" x14ac:dyDescent="0.25">
      <c r="A767" s="1" t="s">
        <v>1089</v>
      </c>
      <c r="B767">
        <v>0.50548499999999996</v>
      </c>
      <c r="C767">
        <v>3.0597400000000001</v>
      </c>
      <c r="D767">
        <f t="shared" si="22"/>
        <v>6.0530777372226678</v>
      </c>
      <c r="E767">
        <f t="shared" si="23"/>
        <v>2.5976688791144378</v>
      </c>
    </row>
    <row r="768" spans="1:5" x14ac:dyDescent="0.25">
      <c r="A768" s="1" t="s">
        <v>1090</v>
      </c>
      <c r="B768">
        <v>0.502745</v>
      </c>
      <c r="C768">
        <v>3.0582600000000002</v>
      </c>
      <c r="D768">
        <f t="shared" si="22"/>
        <v>6.0831236511551587</v>
      </c>
      <c r="E768">
        <f t="shared" si="23"/>
        <v>2.6048123300516508</v>
      </c>
    </row>
    <row r="769" spans="1:5" x14ac:dyDescent="0.25">
      <c r="A769" s="1" t="s">
        <v>3032</v>
      </c>
      <c r="B769">
        <v>5.1079499999999998</v>
      </c>
      <c r="C769">
        <v>31.195</v>
      </c>
      <c r="D769">
        <f t="shared" si="22"/>
        <v>6.1071467026889463</v>
      </c>
      <c r="E769">
        <f t="shared" si="23"/>
        <v>2.6104985012643098</v>
      </c>
    </row>
    <row r="770" spans="1:5" x14ac:dyDescent="0.25">
      <c r="A770" s="1" t="s">
        <v>1093</v>
      </c>
      <c r="B770">
        <v>1.22045</v>
      </c>
      <c r="C770">
        <v>7.4840299999999997</v>
      </c>
      <c r="D770">
        <f t="shared" ref="D770:D833" si="24">C770/B770</f>
        <v>6.132188946699987</v>
      </c>
      <c r="E770">
        <f t="shared" ref="E770:E833" si="25">LOG(D770,2)</f>
        <v>2.6164021503997277</v>
      </c>
    </row>
    <row r="771" spans="1:5" x14ac:dyDescent="0.25">
      <c r="A771" s="1" t="s">
        <v>3033</v>
      </c>
      <c r="B771">
        <v>1.67401</v>
      </c>
      <c r="C771">
        <v>10.279500000000001</v>
      </c>
      <c r="D771">
        <f t="shared" si="24"/>
        <v>6.1406443211211403</v>
      </c>
      <c r="E771">
        <f t="shared" si="25"/>
        <v>2.6183900416079076</v>
      </c>
    </row>
    <row r="772" spans="1:5" x14ac:dyDescent="0.25">
      <c r="A772" s="1" t="s">
        <v>1094</v>
      </c>
      <c r="B772">
        <v>2.9056500000000001</v>
      </c>
      <c r="C772">
        <v>17.882100000000001</v>
      </c>
      <c r="D772">
        <f t="shared" si="24"/>
        <v>6.1542512002477929</v>
      </c>
      <c r="E772">
        <f t="shared" si="25"/>
        <v>2.6215833318670132</v>
      </c>
    </row>
    <row r="773" spans="1:5" x14ac:dyDescent="0.25">
      <c r="A773" s="1" t="s">
        <v>1096</v>
      </c>
      <c r="B773">
        <v>0.453648</v>
      </c>
      <c r="C773">
        <v>2.7994400000000002</v>
      </c>
      <c r="D773">
        <f t="shared" si="24"/>
        <v>6.1709519274856284</v>
      </c>
      <c r="E773">
        <f t="shared" si="25"/>
        <v>2.6254930558466474</v>
      </c>
    </row>
    <row r="774" spans="1:5" x14ac:dyDescent="0.25">
      <c r="A774" s="1" t="s">
        <v>1097</v>
      </c>
      <c r="B774">
        <v>101.855</v>
      </c>
      <c r="C774">
        <v>631.47</v>
      </c>
      <c r="D774">
        <f t="shared" si="24"/>
        <v>6.1996956457709489</v>
      </c>
      <c r="E774">
        <f t="shared" si="25"/>
        <v>2.6321973927390911</v>
      </c>
    </row>
    <row r="775" spans="1:5" x14ac:dyDescent="0.25">
      <c r="A775" s="1" t="s">
        <v>1099</v>
      </c>
      <c r="B775">
        <v>3.5958600000000001</v>
      </c>
      <c r="C775">
        <v>22.319600000000001</v>
      </c>
      <c r="D775">
        <f t="shared" si="24"/>
        <v>6.2070269699042795</v>
      </c>
      <c r="E775">
        <f t="shared" si="25"/>
        <v>2.6339024145291359</v>
      </c>
    </row>
    <row r="776" spans="1:5" x14ac:dyDescent="0.25">
      <c r="A776" s="1" t="s">
        <v>1102</v>
      </c>
      <c r="B776">
        <v>0.90374600000000005</v>
      </c>
      <c r="C776">
        <v>5.6414400000000002</v>
      </c>
      <c r="D776">
        <f t="shared" si="24"/>
        <v>6.2422848897809784</v>
      </c>
      <c r="E776">
        <f t="shared" si="25"/>
        <v>2.6420742014889584</v>
      </c>
    </row>
    <row r="777" spans="1:5" x14ac:dyDescent="0.25">
      <c r="A777" s="1" t="s">
        <v>1101</v>
      </c>
      <c r="B777">
        <v>1.76803</v>
      </c>
      <c r="C777">
        <v>11.0387</v>
      </c>
      <c r="D777">
        <f t="shared" si="24"/>
        <v>6.2435026554979274</v>
      </c>
      <c r="E777">
        <f t="shared" si="25"/>
        <v>2.6423556197911688</v>
      </c>
    </row>
    <row r="778" spans="1:5" x14ac:dyDescent="0.25">
      <c r="A778" s="1" t="s">
        <v>1103</v>
      </c>
      <c r="B778">
        <v>26.7135</v>
      </c>
      <c r="C778">
        <v>167.85400000000001</v>
      </c>
      <c r="D778">
        <f t="shared" si="24"/>
        <v>6.2834896213525004</v>
      </c>
      <c r="E778">
        <f t="shared" si="25"/>
        <v>2.6515660019804752</v>
      </c>
    </row>
    <row r="779" spans="1:5" x14ac:dyDescent="0.25">
      <c r="A779" s="1" t="s">
        <v>1105</v>
      </c>
      <c r="B779">
        <v>29.4312</v>
      </c>
      <c r="C779">
        <v>185.78</v>
      </c>
      <c r="D779">
        <f t="shared" si="24"/>
        <v>6.3123487999130177</v>
      </c>
      <c r="E779">
        <f t="shared" si="25"/>
        <v>2.6581769262007993</v>
      </c>
    </row>
    <row r="780" spans="1:5" x14ac:dyDescent="0.25">
      <c r="A780" s="1" t="s">
        <v>1106</v>
      </c>
      <c r="B780">
        <v>7.8475699999999995E-2</v>
      </c>
      <c r="C780">
        <v>0.49765599999999999</v>
      </c>
      <c r="D780">
        <f t="shared" si="24"/>
        <v>6.3415299258241724</v>
      </c>
      <c r="E780">
        <f t="shared" si="25"/>
        <v>2.6648309397538066</v>
      </c>
    </row>
    <row r="781" spans="1:5" x14ac:dyDescent="0.25">
      <c r="A781" s="1" t="s">
        <v>1107</v>
      </c>
      <c r="B781">
        <v>37.595999999999997</v>
      </c>
      <c r="C781">
        <v>238.70599999999999</v>
      </c>
      <c r="D781">
        <f t="shared" si="24"/>
        <v>6.349239280774551</v>
      </c>
      <c r="E781">
        <f t="shared" si="25"/>
        <v>2.6665837491134985</v>
      </c>
    </row>
    <row r="782" spans="1:5" x14ac:dyDescent="0.25">
      <c r="A782" s="1" t="s">
        <v>1108</v>
      </c>
      <c r="B782">
        <v>9.0157100000000003</v>
      </c>
      <c r="C782">
        <v>57.259599999999999</v>
      </c>
      <c r="D782">
        <f t="shared" si="24"/>
        <v>6.3510915945610495</v>
      </c>
      <c r="E782">
        <f t="shared" si="25"/>
        <v>2.6670045765642367</v>
      </c>
    </row>
    <row r="783" spans="1:5" x14ac:dyDescent="0.25">
      <c r="A783" s="1" t="s">
        <v>1109</v>
      </c>
      <c r="B783">
        <v>0.66148899999999999</v>
      </c>
      <c r="C783">
        <v>4.2053799999999999</v>
      </c>
      <c r="D783">
        <f t="shared" si="24"/>
        <v>6.3574450973485579</v>
      </c>
      <c r="E783">
        <f t="shared" si="25"/>
        <v>2.6684470979102723</v>
      </c>
    </row>
    <row r="784" spans="1:5" x14ac:dyDescent="0.25">
      <c r="A784" s="1" t="s">
        <v>1111</v>
      </c>
      <c r="B784">
        <v>13.7454</v>
      </c>
      <c r="C784">
        <v>87.470399999999998</v>
      </c>
      <c r="D784">
        <f t="shared" si="24"/>
        <v>6.3636125540180712</v>
      </c>
      <c r="E784">
        <f t="shared" si="25"/>
        <v>2.6698460004375626</v>
      </c>
    </row>
    <row r="785" spans="1:5" x14ac:dyDescent="0.25">
      <c r="A785" s="1" t="s">
        <v>1112</v>
      </c>
      <c r="B785">
        <v>0.698156</v>
      </c>
      <c r="C785">
        <v>4.4507700000000003</v>
      </c>
      <c r="D785">
        <f t="shared" si="24"/>
        <v>6.3750365247881566</v>
      </c>
      <c r="E785">
        <f t="shared" si="25"/>
        <v>2.672433607693816</v>
      </c>
    </row>
    <row r="786" spans="1:5" x14ac:dyDescent="0.25">
      <c r="A786" s="1" t="s">
        <v>1113</v>
      </c>
      <c r="B786">
        <v>0.70727799999999996</v>
      </c>
      <c r="C786">
        <v>4.5171900000000003</v>
      </c>
      <c r="D786">
        <f t="shared" si="24"/>
        <v>6.3867248804571899</v>
      </c>
      <c r="E786">
        <f t="shared" si="25"/>
        <v>2.6750763051929316</v>
      </c>
    </row>
    <row r="787" spans="1:5" x14ac:dyDescent="0.25">
      <c r="A787" s="1" t="s">
        <v>1116</v>
      </c>
      <c r="B787">
        <v>19.698499999999999</v>
      </c>
      <c r="C787">
        <v>127.35</v>
      </c>
      <c r="D787">
        <f t="shared" si="24"/>
        <v>6.4649592608574258</v>
      </c>
      <c r="E787">
        <f t="shared" si="25"/>
        <v>2.6926412788763425</v>
      </c>
    </row>
    <row r="788" spans="1:5" x14ac:dyDescent="0.25">
      <c r="A788" s="1" t="s">
        <v>1118</v>
      </c>
      <c r="B788">
        <v>5.4601899999999999</v>
      </c>
      <c r="C788">
        <v>35.571800000000003</v>
      </c>
      <c r="D788">
        <f t="shared" si="24"/>
        <v>6.5147549810537733</v>
      </c>
      <c r="E788">
        <f t="shared" si="25"/>
        <v>2.7037109202721714</v>
      </c>
    </row>
    <row r="789" spans="1:5" x14ac:dyDescent="0.25">
      <c r="A789" s="1" t="s">
        <v>1119</v>
      </c>
      <c r="B789">
        <v>4.4358300000000002</v>
      </c>
      <c r="C789">
        <v>28.9864</v>
      </c>
      <c r="D789">
        <f t="shared" si="24"/>
        <v>6.5346056994970496</v>
      </c>
      <c r="E789">
        <f t="shared" si="25"/>
        <v>2.7081001858994611</v>
      </c>
    </row>
    <row r="790" spans="1:5" x14ac:dyDescent="0.25">
      <c r="A790" s="1" t="s">
        <v>3034</v>
      </c>
      <c r="B790">
        <v>4.8662700000000001</v>
      </c>
      <c r="C790">
        <v>31.817900000000002</v>
      </c>
      <c r="D790">
        <f t="shared" si="24"/>
        <v>6.5384575866115116</v>
      </c>
      <c r="E790">
        <f t="shared" si="25"/>
        <v>2.7089503460306088</v>
      </c>
    </row>
    <row r="791" spans="1:5" x14ac:dyDescent="0.25">
      <c r="A791" s="1" t="s">
        <v>3035</v>
      </c>
      <c r="B791">
        <v>25.793800000000001</v>
      </c>
      <c r="C791">
        <v>169.392</v>
      </c>
      <c r="D791">
        <f t="shared" si="24"/>
        <v>6.5671595499693725</v>
      </c>
      <c r="E791">
        <f t="shared" si="25"/>
        <v>2.7152695061237391</v>
      </c>
    </row>
    <row r="792" spans="1:5" x14ac:dyDescent="0.25">
      <c r="A792" s="1" t="s">
        <v>1121</v>
      </c>
      <c r="B792">
        <v>2.4643700000000002</v>
      </c>
      <c r="C792">
        <v>16.1934</v>
      </c>
      <c r="D792">
        <f t="shared" si="24"/>
        <v>6.5710100350190919</v>
      </c>
      <c r="E792">
        <f t="shared" si="25"/>
        <v>2.7161151453597623</v>
      </c>
    </row>
    <row r="793" spans="1:5" x14ac:dyDescent="0.25">
      <c r="A793" s="1" t="s">
        <v>1123</v>
      </c>
      <c r="B793">
        <v>9.7822900000000004E-2</v>
      </c>
      <c r="C793">
        <v>0.64390999999999998</v>
      </c>
      <c r="D793">
        <f t="shared" si="24"/>
        <v>6.5824055512564028</v>
      </c>
      <c r="E793">
        <f t="shared" si="25"/>
        <v>2.718614915669503</v>
      </c>
    </row>
    <row r="794" spans="1:5" x14ac:dyDescent="0.25">
      <c r="A794" s="1" t="s">
        <v>1124</v>
      </c>
      <c r="B794">
        <v>74.987399999999994</v>
      </c>
      <c r="C794">
        <v>494.17899999999997</v>
      </c>
      <c r="D794">
        <f t="shared" si="24"/>
        <v>6.5901604802940232</v>
      </c>
      <c r="E794">
        <f t="shared" si="25"/>
        <v>2.720313597449616</v>
      </c>
    </row>
    <row r="795" spans="1:5" x14ac:dyDescent="0.25">
      <c r="A795" s="1" t="s">
        <v>1125</v>
      </c>
      <c r="B795">
        <v>0.46782699999999999</v>
      </c>
      <c r="C795">
        <v>3.08352</v>
      </c>
      <c r="D795">
        <f t="shared" si="24"/>
        <v>6.5911544224681347</v>
      </c>
      <c r="E795">
        <f t="shared" si="25"/>
        <v>2.7205311714107601</v>
      </c>
    </row>
    <row r="796" spans="1:5" x14ac:dyDescent="0.25">
      <c r="A796" s="1" t="s">
        <v>3036</v>
      </c>
      <c r="B796">
        <v>3.9864899999999999</v>
      </c>
      <c r="C796">
        <v>26.415800000000001</v>
      </c>
      <c r="D796">
        <f t="shared" si="24"/>
        <v>6.6263304310308069</v>
      </c>
      <c r="E796">
        <f t="shared" si="25"/>
        <v>2.7282101471743418</v>
      </c>
    </row>
    <row r="797" spans="1:5" x14ac:dyDescent="0.25">
      <c r="A797" s="1" t="s">
        <v>1126</v>
      </c>
      <c r="B797">
        <v>0.16553399999999999</v>
      </c>
      <c r="C797">
        <v>1.1024</v>
      </c>
      <c r="D797">
        <f t="shared" si="24"/>
        <v>6.6596590428552451</v>
      </c>
      <c r="E797">
        <f t="shared" si="25"/>
        <v>2.7354483169701704</v>
      </c>
    </row>
    <row r="798" spans="1:5" x14ac:dyDescent="0.25">
      <c r="A798" s="1" t="s">
        <v>3037</v>
      </c>
      <c r="B798">
        <v>2.2570199999999998</v>
      </c>
      <c r="C798">
        <v>15.0928</v>
      </c>
      <c r="D798">
        <f t="shared" si="24"/>
        <v>6.6870475228398512</v>
      </c>
      <c r="E798">
        <f t="shared" si="25"/>
        <v>2.7413693701559323</v>
      </c>
    </row>
    <row r="799" spans="1:5" x14ac:dyDescent="0.25">
      <c r="A799" s="1" t="s">
        <v>3038</v>
      </c>
      <c r="B799">
        <v>3.2408399999999999</v>
      </c>
      <c r="C799">
        <v>21.7258</v>
      </c>
      <c r="D799">
        <f t="shared" si="24"/>
        <v>6.7037558163932811</v>
      </c>
      <c r="E799">
        <f t="shared" si="25"/>
        <v>2.7449695999778481</v>
      </c>
    </row>
    <row r="800" spans="1:5" x14ac:dyDescent="0.25">
      <c r="A800" s="1" t="s">
        <v>1127</v>
      </c>
      <c r="B800">
        <v>36.182699999999997</v>
      </c>
      <c r="C800">
        <v>243.28</v>
      </c>
      <c r="D800">
        <f t="shared" si="24"/>
        <v>6.7236552274982246</v>
      </c>
      <c r="E800">
        <f t="shared" si="25"/>
        <v>2.7492457486176418</v>
      </c>
    </row>
    <row r="801" spans="1:5" x14ac:dyDescent="0.25">
      <c r="A801" s="1" t="s">
        <v>1129</v>
      </c>
      <c r="B801">
        <v>45.436900000000001</v>
      </c>
      <c r="C801">
        <v>305.71199999999999</v>
      </c>
      <c r="D801">
        <f t="shared" si="24"/>
        <v>6.7282759167108663</v>
      </c>
      <c r="E801">
        <f t="shared" si="25"/>
        <v>2.750236869610351</v>
      </c>
    </row>
    <row r="802" spans="1:5" x14ac:dyDescent="0.25">
      <c r="A802" s="1" t="s">
        <v>1130</v>
      </c>
      <c r="B802">
        <v>13.810499999999999</v>
      </c>
      <c r="C802">
        <v>92.950400000000002</v>
      </c>
      <c r="D802">
        <f t="shared" si="24"/>
        <v>6.7304152637485979</v>
      </c>
      <c r="E802">
        <f t="shared" si="25"/>
        <v>2.7506955212499027</v>
      </c>
    </row>
    <row r="803" spans="1:5" x14ac:dyDescent="0.25">
      <c r="A803" s="1" t="s">
        <v>1131</v>
      </c>
      <c r="B803">
        <v>0.52434000000000003</v>
      </c>
      <c r="C803">
        <v>3.52922</v>
      </c>
      <c r="D803">
        <f t="shared" si="24"/>
        <v>6.7307853682724943</v>
      </c>
      <c r="E803">
        <f t="shared" si="25"/>
        <v>2.7507748526521998</v>
      </c>
    </row>
    <row r="804" spans="1:5" x14ac:dyDescent="0.25">
      <c r="A804" s="1" t="s">
        <v>1133</v>
      </c>
      <c r="B804">
        <v>0.71817299999999995</v>
      </c>
      <c r="C804">
        <v>4.8513500000000001</v>
      </c>
      <c r="D804">
        <f t="shared" si="24"/>
        <v>6.7551272464991028</v>
      </c>
      <c r="E804">
        <f t="shared" si="25"/>
        <v>2.755982945889107</v>
      </c>
    </row>
    <row r="805" spans="1:5" x14ac:dyDescent="0.25">
      <c r="A805" s="1" t="s">
        <v>1136</v>
      </c>
      <c r="B805">
        <v>23.530200000000001</v>
      </c>
      <c r="C805">
        <v>159.46899999999999</v>
      </c>
      <c r="D805">
        <f t="shared" si="24"/>
        <v>6.7772054636169683</v>
      </c>
      <c r="E805">
        <f t="shared" si="25"/>
        <v>2.7606905101046482</v>
      </c>
    </row>
    <row r="806" spans="1:5" x14ac:dyDescent="0.25">
      <c r="A806" s="1" t="s">
        <v>3039</v>
      </c>
      <c r="B806">
        <v>0.61801700000000004</v>
      </c>
      <c r="C806">
        <v>4.2026300000000001</v>
      </c>
      <c r="D806">
        <f t="shared" si="24"/>
        <v>6.8001851081766356</v>
      </c>
      <c r="E806">
        <f t="shared" si="25"/>
        <v>2.7655740185708706</v>
      </c>
    </row>
    <row r="807" spans="1:5" x14ac:dyDescent="0.25">
      <c r="A807" s="1" t="s">
        <v>1140</v>
      </c>
      <c r="B807">
        <v>7.6544100000000004</v>
      </c>
      <c r="C807">
        <v>52.509399999999999</v>
      </c>
      <c r="D807">
        <f t="shared" si="24"/>
        <v>6.8600192568728353</v>
      </c>
      <c r="E807">
        <f t="shared" si="25"/>
        <v>2.7782126262167393</v>
      </c>
    </row>
    <row r="808" spans="1:5" x14ac:dyDescent="0.25">
      <c r="A808" s="1" t="s">
        <v>1142</v>
      </c>
      <c r="B808">
        <v>0.79668499999999998</v>
      </c>
      <c r="C808">
        <v>5.5082100000000001</v>
      </c>
      <c r="D808">
        <f t="shared" si="24"/>
        <v>6.9139120229450786</v>
      </c>
      <c r="E808">
        <f t="shared" si="25"/>
        <v>2.7895022459392798</v>
      </c>
    </row>
    <row r="809" spans="1:5" x14ac:dyDescent="0.25">
      <c r="A809" s="1" t="s">
        <v>3040</v>
      </c>
      <c r="B809">
        <v>1.7848299999999999</v>
      </c>
      <c r="C809">
        <v>12.3409</v>
      </c>
      <c r="D809">
        <f t="shared" si="24"/>
        <v>6.9143279752133253</v>
      </c>
      <c r="E809">
        <f t="shared" si="25"/>
        <v>2.7895890382244737</v>
      </c>
    </row>
    <row r="810" spans="1:5" x14ac:dyDescent="0.25">
      <c r="A810" s="1" t="s">
        <v>3041</v>
      </c>
      <c r="B810">
        <v>1.17319</v>
      </c>
      <c r="C810">
        <v>8.1209299999999995</v>
      </c>
      <c r="D810">
        <f t="shared" si="24"/>
        <v>6.9220927556491274</v>
      </c>
      <c r="E810">
        <f t="shared" si="25"/>
        <v>2.7912082736643589</v>
      </c>
    </row>
    <row r="811" spans="1:5" x14ac:dyDescent="0.25">
      <c r="A811" s="1" t="s">
        <v>1144</v>
      </c>
      <c r="B811">
        <v>0.758046</v>
      </c>
      <c r="C811">
        <v>5.2582700000000004</v>
      </c>
      <c r="D811">
        <f t="shared" si="24"/>
        <v>6.9366107070019503</v>
      </c>
      <c r="E811">
        <f t="shared" si="25"/>
        <v>2.7942309206441021</v>
      </c>
    </row>
    <row r="812" spans="1:5" x14ac:dyDescent="0.25">
      <c r="A812" s="1" t="s">
        <v>3042</v>
      </c>
      <c r="B812">
        <v>1.8946099999999999</v>
      </c>
      <c r="C812">
        <v>13.251799999999999</v>
      </c>
      <c r="D812">
        <f t="shared" si="24"/>
        <v>6.9944737967180579</v>
      </c>
      <c r="E812">
        <f t="shared" si="25"/>
        <v>2.8062155256644261</v>
      </c>
    </row>
    <row r="813" spans="1:5" x14ac:dyDescent="0.25">
      <c r="A813" s="1" t="s">
        <v>1147</v>
      </c>
      <c r="B813">
        <v>12.635400000000001</v>
      </c>
      <c r="C813">
        <v>88.715500000000006</v>
      </c>
      <c r="D813">
        <f t="shared" si="24"/>
        <v>7.0211865077480731</v>
      </c>
      <c r="E813">
        <f t="shared" si="25"/>
        <v>2.8117148516410007</v>
      </c>
    </row>
    <row r="814" spans="1:5" x14ac:dyDescent="0.25">
      <c r="A814" s="1" t="s">
        <v>1149</v>
      </c>
      <c r="B814">
        <v>0.124387</v>
      </c>
      <c r="C814">
        <v>0.87582099999999996</v>
      </c>
      <c r="D814">
        <f t="shared" si="24"/>
        <v>7.0410975423476732</v>
      </c>
      <c r="E814">
        <f t="shared" si="25"/>
        <v>2.8158003287896696</v>
      </c>
    </row>
    <row r="815" spans="1:5" x14ac:dyDescent="0.25">
      <c r="A815" s="1" t="s">
        <v>1150</v>
      </c>
      <c r="B815">
        <v>3.3182499999999999</v>
      </c>
      <c r="C815">
        <v>23.412800000000001</v>
      </c>
      <c r="D815">
        <f t="shared" si="24"/>
        <v>7.0557673472462898</v>
      </c>
      <c r="E815">
        <f t="shared" si="25"/>
        <v>2.8188029910955925</v>
      </c>
    </row>
    <row r="816" spans="1:5" x14ac:dyDescent="0.25">
      <c r="A816" s="1" t="s">
        <v>1152</v>
      </c>
      <c r="B816">
        <v>0.37170300000000001</v>
      </c>
      <c r="C816">
        <v>2.6296300000000001</v>
      </c>
      <c r="D816">
        <f t="shared" si="24"/>
        <v>7.0745460757647907</v>
      </c>
      <c r="E816">
        <f t="shared" si="25"/>
        <v>2.8226375832445934</v>
      </c>
    </row>
    <row r="817" spans="1:5" x14ac:dyDescent="0.25">
      <c r="A817" s="1" t="s">
        <v>1153</v>
      </c>
      <c r="B817">
        <v>0.74953400000000003</v>
      </c>
      <c r="C817">
        <v>5.3033400000000004</v>
      </c>
      <c r="D817">
        <f t="shared" si="24"/>
        <v>7.075516254099214</v>
      </c>
      <c r="E817">
        <f t="shared" si="25"/>
        <v>2.8228354157970466</v>
      </c>
    </row>
    <row r="818" spans="1:5" x14ac:dyDescent="0.25">
      <c r="A818" s="1" t="s">
        <v>1155</v>
      </c>
      <c r="B818">
        <v>18.618200000000002</v>
      </c>
      <c r="C818">
        <v>132.41900000000001</v>
      </c>
      <c r="D818">
        <f t="shared" si="24"/>
        <v>7.112341687166321</v>
      </c>
      <c r="E818">
        <f t="shared" si="25"/>
        <v>2.8303246349859017</v>
      </c>
    </row>
    <row r="819" spans="1:5" x14ac:dyDescent="0.25">
      <c r="A819" s="1" t="s">
        <v>1156</v>
      </c>
      <c r="B819">
        <v>0.46709400000000001</v>
      </c>
      <c r="C819">
        <v>3.3246199999999999</v>
      </c>
      <c r="D819">
        <f t="shared" si="24"/>
        <v>7.117667964050062</v>
      </c>
      <c r="E819">
        <f t="shared" si="25"/>
        <v>2.8314046333546687</v>
      </c>
    </row>
    <row r="820" spans="1:5" x14ac:dyDescent="0.25">
      <c r="A820" s="1" t="s">
        <v>1157</v>
      </c>
      <c r="B820">
        <v>38.911900000000003</v>
      </c>
      <c r="C820">
        <v>277.09800000000001</v>
      </c>
      <c r="D820">
        <f t="shared" si="24"/>
        <v>7.1211634487136326</v>
      </c>
      <c r="E820">
        <f t="shared" si="25"/>
        <v>2.8321129665520717</v>
      </c>
    </row>
    <row r="821" spans="1:5" x14ac:dyDescent="0.25">
      <c r="A821" s="1" t="s">
        <v>1158</v>
      </c>
      <c r="B821">
        <v>2.7733300000000001</v>
      </c>
      <c r="C821">
        <v>19.793399999999998</v>
      </c>
      <c r="D821">
        <f t="shared" si="24"/>
        <v>7.1370518474180846</v>
      </c>
      <c r="E821">
        <f t="shared" si="25"/>
        <v>2.8353282530420372</v>
      </c>
    </row>
    <row r="822" spans="1:5" x14ac:dyDescent="0.25">
      <c r="A822" s="1" t="s">
        <v>1159</v>
      </c>
      <c r="B822">
        <v>6.4919599999999997</v>
      </c>
      <c r="C822">
        <v>46.360999999999997</v>
      </c>
      <c r="D822">
        <f t="shared" si="24"/>
        <v>7.1412947707626051</v>
      </c>
      <c r="E822">
        <f t="shared" si="25"/>
        <v>2.8361856694939385</v>
      </c>
    </row>
    <row r="823" spans="1:5" x14ac:dyDescent="0.25">
      <c r="A823" s="1" t="s">
        <v>3043</v>
      </c>
      <c r="B823">
        <v>0.46852899999999997</v>
      </c>
      <c r="C823">
        <v>3.34687</v>
      </c>
      <c r="D823">
        <f t="shared" si="24"/>
        <v>7.1433571881356333</v>
      </c>
      <c r="E823">
        <f t="shared" si="25"/>
        <v>2.8366022619801323</v>
      </c>
    </row>
    <row r="824" spans="1:5" x14ac:dyDescent="0.25">
      <c r="A824" s="1" t="s">
        <v>1160</v>
      </c>
      <c r="B824">
        <v>0.197127</v>
      </c>
      <c r="C824">
        <v>1.4117999999999999</v>
      </c>
      <c r="D824">
        <f t="shared" si="24"/>
        <v>7.1618804121201052</v>
      </c>
      <c r="E824">
        <f t="shared" si="25"/>
        <v>2.8403384289793401</v>
      </c>
    </row>
    <row r="825" spans="1:5" x14ac:dyDescent="0.25">
      <c r="A825" s="1" t="s">
        <v>1161</v>
      </c>
      <c r="B825">
        <v>1.07711</v>
      </c>
      <c r="C825">
        <v>7.7447800000000004</v>
      </c>
      <c r="D825">
        <f t="shared" si="24"/>
        <v>7.1903333921326515</v>
      </c>
      <c r="E825">
        <f t="shared" si="25"/>
        <v>2.8460586652439157</v>
      </c>
    </row>
    <row r="826" spans="1:5" x14ac:dyDescent="0.25">
      <c r="A826" s="1" t="s">
        <v>1162</v>
      </c>
      <c r="B826">
        <v>20.4711</v>
      </c>
      <c r="C826">
        <v>147.256</v>
      </c>
      <c r="D826">
        <f t="shared" si="24"/>
        <v>7.1933603958751604</v>
      </c>
      <c r="E826">
        <f t="shared" si="25"/>
        <v>2.8466658866457197</v>
      </c>
    </row>
    <row r="827" spans="1:5" x14ac:dyDescent="0.25">
      <c r="A827" s="1" t="s">
        <v>1163</v>
      </c>
      <c r="B827">
        <v>10.5496</v>
      </c>
      <c r="C827">
        <v>76.241</v>
      </c>
      <c r="D827">
        <f t="shared" si="24"/>
        <v>7.2269090771214071</v>
      </c>
      <c r="E827">
        <f t="shared" si="25"/>
        <v>2.8533787436387317</v>
      </c>
    </row>
    <row r="828" spans="1:5" x14ac:dyDescent="0.25">
      <c r="A828" s="1" t="s">
        <v>1164</v>
      </c>
      <c r="B828">
        <v>0.33142100000000002</v>
      </c>
      <c r="C828">
        <v>2.4046400000000001</v>
      </c>
      <c r="D828">
        <f t="shared" si="24"/>
        <v>7.2555450620208131</v>
      </c>
      <c r="E828">
        <f t="shared" si="25"/>
        <v>2.8590839986802581</v>
      </c>
    </row>
    <row r="829" spans="1:5" x14ac:dyDescent="0.25">
      <c r="A829" s="1" t="s">
        <v>1165</v>
      </c>
      <c r="B829">
        <v>0.101544</v>
      </c>
      <c r="C829">
        <v>0.73909100000000005</v>
      </c>
      <c r="D829">
        <f t="shared" si="24"/>
        <v>7.2785295044512734</v>
      </c>
      <c r="E829">
        <f t="shared" si="25"/>
        <v>2.8636470093629272</v>
      </c>
    </row>
    <row r="830" spans="1:5" x14ac:dyDescent="0.25">
      <c r="A830" s="1" t="s">
        <v>3044</v>
      </c>
      <c r="B830">
        <v>1.20828</v>
      </c>
      <c r="C830">
        <v>8.8343399999999992</v>
      </c>
      <c r="D830">
        <f t="shared" si="24"/>
        <v>7.3115006455457339</v>
      </c>
      <c r="E830">
        <f t="shared" si="25"/>
        <v>2.870167541840809</v>
      </c>
    </row>
    <row r="831" spans="1:5" x14ac:dyDescent="0.25">
      <c r="A831" s="1" t="s">
        <v>1168</v>
      </c>
      <c r="B831">
        <v>7.8613400000000002</v>
      </c>
      <c r="C831">
        <v>57.485500000000002</v>
      </c>
      <c r="D831">
        <f t="shared" si="24"/>
        <v>7.3124301963787346</v>
      </c>
      <c r="E831">
        <f t="shared" si="25"/>
        <v>2.8703509478474873</v>
      </c>
    </row>
    <row r="832" spans="1:5" x14ac:dyDescent="0.25">
      <c r="A832" s="1" t="s">
        <v>1170</v>
      </c>
      <c r="B832">
        <v>9.6065299999999993</v>
      </c>
      <c r="C832">
        <v>70.742800000000003</v>
      </c>
      <c r="D832">
        <f t="shared" si="24"/>
        <v>7.3640325903317851</v>
      </c>
      <c r="E832">
        <f t="shared" si="25"/>
        <v>2.8804960115066685</v>
      </c>
    </row>
    <row r="833" spans="1:5" x14ac:dyDescent="0.25">
      <c r="A833" s="1" t="s">
        <v>1171</v>
      </c>
      <c r="B833">
        <v>0.48088999999999998</v>
      </c>
      <c r="C833">
        <v>3.5593400000000002</v>
      </c>
      <c r="D833">
        <f t="shared" si="24"/>
        <v>7.4015679261369547</v>
      </c>
      <c r="E833">
        <f t="shared" si="25"/>
        <v>2.8878309193434131</v>
      </c>
    </row>
    <row r="834" spans="1:5" x14ac:dyDescent="0.25">
      <c r="A834" s="1" t="s">
        <v>1172</v>
      </c>
      <c r="B834">
        <v>0.14943899999999999</v>
      </c>
      <c r="C834">
        <v>1.10684</v>
      </c>
      <c r="D834">
        <f t="shared" ref="D834:D897" si="26">C834/B834</f>
        <v>7.4066341450357678</v>
      </c>
      <c r="E834">
        <f t="shared" ref="E834:E897" si="27">LOG(D834,2)</f>
        <v>2.8888180762084281</v>
      </c>
    </row>
    <row r="835" spans="1:5" x14ac:dyDescent="0.25">
      <c r="A835" s="1" t="s">
        <v>1174</v>
      </c>
      <c r="B835">
        <v>1.4960199999999999</v>
      </c>
      <c r="C835">
        <v>11.1</v>
      </c>
      <c r="D835">
        <f t="shared" si="26"/>
        <v>7.4196869025815166</v>
      </c>
      <c r="E835">
        <f t="shared" si="27"/>
        <v>2.8913583089992625</v>
      </c>
    </row>
    <row r="836" spans="1:5" x14ac:dyDescent="0.25">
      <c r="A836" s="1" t="s">
        <v>1175</v>
      </c>
      <c r="B836">
        <v>2.5770599999999999</v>
      </c>
      <c r="C836">
        <v>19.1724</v>
      </c>
      <c r="D836">
        <f t="shared" si="26"/>
        <v>7.4396405205932341</v>
      </c>
      <c r="E836">
        <f t="shared" si="27"/>
        <v>2.8952329127732344</v>
      </c>
    </row>
    <row r="837" spans="1:5" x14ac:dyDescent="0.25">
      <c r="A837" s="1" t="s">
        <v>1176</v>
      </c>
      <c r="B837">
        <v>1.6924300000000001</v>
      </c>
      <c r="C837">
        <v>12.600199999999999</v>
      </c>
      <c r="D837">
        <f t="shared" si="26"/>
        <v>7.445034654313619</v>
      </c>
      <c r="E837">
        <f t="shared" si="27"/>
        <v>2.8962785641183282</v>
      </c>
    </row>
    <row r="838" spans="1:5" x14ac:dyDescent="0.25">
      <c r="A838" s="1" t="s">
        <v>1177</v>
      </c>
      <c r="B838">
        <v>0.51065199999999999</v>
      </c>
      <c r="C838">
        <v>3.8067799999999998</v>
      </c>
      <c r="D838">
        <f t="shared" si="26"/>
        <v>7.4547441310324833</v>
      </c>
      <c r="E838">
        <f t="shared" si="27"/>
        <v>2.8981588357782697</v>
      </c>
    </row>
    <row r="839" spans="1:5" x14ac:dyDescent="0.25">
      <c r="A839" s="1" t="s">
        <v>1178</v>
      </c>
      <c r="B839">
        <v>3.7261500000000001</v>
      </c>
      <c r="C839">
        <v>27.7789</v>
      </c>
      <c r="D839">
        <f t="shared" si="26"/>
        <v>7.4551212377386848</v>
      </c>
      <c r="E839">
        <f t="shared" si="27"/>
        <v>2.8982318143010919</v>
      </c>
    </row>
    <row r="840" spans="1:5" x14ac:dyDescent="0.25">
      <c r="A840" s="1" t="s">
        <v>1180</v>
      </c>
      <c r="B840">
        <v>444.33600000000001</v>
      </c>
      <c r="C840">
        <v>3332.62</v>
      </c>
      <c r="D840">
        <f t="shared" si="26"/>
        <v>7.5002250549133986</v>
      </c>
      <c r="E840">
        <f t="shared" si="27"/>
        <v>2.9069338863733338</v>
      </c>
    </row>
    <row r="841" spans="1:5" x14ac:dyDescent="0.25">
      <c r="A841" s="1" t="s">
        <v>1181</v>
      </c>
      <c r="B841">
        <v>5.2181699999999998</v>
      </c>
      <c r="C841">
        <v>39.322699999999998</v>
      </c>
      <c r="D841">
        <f t="shared" si="26"/>
        <v>7.5357261262089965</v>
      </c>
      <c r="E841">
        <f t="shared" si="27"/>
        <v>2.9137465334830797</v>
      </c>
    </row>
    <row r="842" spans="1:5" x14ac:dyDescent="0.25">
      <c r="A842" s="1" t="s">
        <v>1182</v>
      </c>
      <c r="B842">
        <v>16.0197</v>
      </c>
      <c r="C842">
        <v>120.73</v>
      </c>
      <c r="D842">
        <f t="shared" si="26"/>
        <v>7.5363458741424623</v>
      </c>
      <c r="E842">
        <f t="shared" si="27"/>
        <v>2.9138651777239906</v>
      </c>
    </row>
    <row r="843" spans="1:5" x14ac:dyDescent="0.25">
      <c r="A843" s="1" t="s">
        <v>1184</v>
      </c>
      <c r="B843">
        <v>0.57721900000000004</v>
      </c>
      <c r="C843">
        <v>4.3975600000000004</v>
      </c>
      <c r="D843">
        <f t="shared" si="26"/>
        <v>7.6185295355835478</v>
      </c>
      <c r="E843">
        <f t="shared" si="27"/>
        <v>2.9295125677397662</v>
      </c>
    </row>
    <row r="844" spans="1:5" x14ac:dyDescent="0.25">
      <c r="A844" s="1" t="s">
        <v>1185</v>
      </c>
      <c r="B844">
        <v>97.849199999999996</v>
      </c>
      <c r="C844">
        <v>746.34900000000005</v>
      </c>
      <c r="D844">
        <f t="shared" si="26"/>
        <v>7.6275431991268201</v>
      </c>
      <c r="E844">
        <f t="shared" si="27"/>
        <v>2.931218445631798</v>
      </c>
    </row>
    <row r="845" spans="1:5" x14ac:dyDescent="0.25">
      <c r="A845" s="1" t="s">
        <v>1186</v>
      </c>
      <c r="B845">
        <v>0.37099100000000002</v>
      </c>
      <c r="C845">
        <v>2.8349700000000002</v>
      </c>
      <c r="D845">
        <f t="shared" si="26"/>
        <v>7.6416139475081613</v>
      </c>
      <c r="E845">
        <f t="shared" si="27"/>
        <v>2.9338773749312388</v>
      </c>
    </row>
    <row r="846" spans="1:5" x14ac:dyDescent="0.25">
      <c r="A846" s="1" t="s">
        <v>1187</v>
      </c>
      <c r="B846">
        <v>1108.45</v>
      </c>
      <c r="C846">
        <v>8474.7099999999991</v>
      </c>
      <c r="D846">
        <f t="shared" si="26"/>
        <v>7.6455500924714679</v>
      </c>
      <c r="E846">
        <f t="shared" si="27"/>
        <v>2.9346203063120262</v>
      </c>
    </row>
    <row r="847" spans="1:5" x14ac:dyDescent="0.25">
      <c r="A847" s="1" t="s">
        <v>1188</v>
      </c>
      <c r="B847">
        <v>2.5013700000000001</v>
      </c>
      <c r="C847">
        <v>19.128599999999999</v>
      </c>
      <c r="D847">
        <f t="shared" si="26"/>
        <v>7.6472493073795551</v>
      </c>
      <c r="E847">
        <f t="shared" si="27"/>
        <v>2.9349409080367068</v>
      </c>
    </row>
    <row r="848" spans="1:5" x14ac:dyDescent="0.25">
      <c r="A848" s="1" t="s">
        <v>1189</v>
      </c>
      <c r="B848">
        <v>24.8079</v>
      </c>
      <c r="C848">
        <v>190.018</v>
      </c>
      <c r="D848">
        <f t="shared" si="26"/>
        <v>7.6595761833931935</v>
      </c>
      <c r="E848">
        <f t="shared" si="27"/>
        <v>2.937264567733457</v>
      </c>
    </row>
    <row r="849" spans="1:5" x14ac:dyDescent="0.25">
      <c r="A849" s="1" t="s">
        <v>1191</v>
      </c>
      <c r="B849">
        <v>9.1722999999999999</v>
      </c>
      <c r="C849">
        <v>70.560199999999995</v>
      </c>
      <c r="D849">
        <f t="shared" si="26"/>
        <v>7.6927488198161855</v>
      </c>
      <c r="E849">
        <f t="shared" si="27"/>
        <v>2.9434992028824354</v>
      </c>
    </row>
    <row r="850" spans="1:5" x14ac:dyDescent="0.25">
      <c r="A850" s="1" t="s">
        <v>1192</v>
      </c>
      <c r="B850">
        <v>3.53572</v>
      </c>
      <c r="C850">
        <v>27.263100000000001</v>
      </c>
      <c r="D850">
        <f t="shared" si="26"/>
        <v>7.7107632957360881</v>
      </c>
      <c r="E850">
        <f t="shared" si="27"/>
        <v>2.9468736809531277</v>
      </c>
    </row>
    <row r="851" spans="1:5" x14ac:dyDescent="0.25">
      <c r="A851" s="1" t="s">
        <v>1193</v>
      </c>
      <c r="B851">
        <v>0.116303</v>
      </c>
      <c r="C851">
        <v>0.89845799999999998</v>
      </c>
      <c r="D851">
        <f t="shared" si="26"/>
        <v>7.7251489643431377</v>
      </c>
      <c r="E851">
        <f t="shared" si="27"/>
        <v>2.9495627528289274</v>
      </c>
    </row>
    <row r="852" spans="1:5" x14ac:dyDescent="0.25">
      <c r="A852" s="1" t="s">
        <v>1195</v>
      </c>
      <c r="B852">
        <v>0.47320800000000002</v>
      </c>
      <c r="C852">
        <v>3.6830699999999998</v>
      </c>
      <c r="D852">
        <f t="shared" si="26"/>
        <v>7.7831947050768369</v>
      </c>
      <c r="E852">
        <f t="shared" si="27"/>
        <v>2.960362448159481</v>
      </c>
    </row>
    <row r="853" spans="1:5" x14ac:dyDescent="0.25">
      <c r="A853" s="1" t="s">
        <v>1197</v>
      </c>
      <c r="B853">
        <v>2.0719599999999998</v>
      </c>
      <c r="C853">
        <v>16.252700000000001</v>
      </c>
      <c r="D853">
        <f t="shared" si="26"/>
        <v>7.8441186123284243</v>
      </c>
      <c r="E853">
        <f t="shared" si="27"/>
        <v>2.9716113509462043</v>
      </c>
    </row>
    <row r="854" spans="1:5" x14ac:dyDescent="0.25">
      <c r="A854" s="1" t="s">
        <v>1199</v>
      </c>
      <c r="B854">
        <v>10.275</v>
      </c>
      <c r="C854">
        <v>81.330399999999997</v>
      </c>
      <c r="D854">
        <f t="shared" si="26"/>
        <v>7.9153673965936733</v>
      </c>
      <c r="E854">
        <f t="shared" si="27"/>
        <v>2.9846563154846861</v>
      </c>
    </row>
    <row r="855" spans="1:5" x14ac:dyDescent="0.25">
      <c r="A855" s="1" t="s">
        <v>1200</v>
      </c>
      <c r="B855">
        <v>2.2495400000000001</v>
      </c>
      <c r="C855">
        <v>17.883700000000001</v>
      </c>
      <c r="D855">
        <f t="shared" si="26"/>
        <v>7.9499364314482071</v>
      </c>
      <c r="E855">
        <f t="shared" si="27"/>
        <v>2.990943324497485</v>
      </c>
    </row>
    <row r="856" spans="1:5" x14ac:dyDescent="0.25">
      <c r="A856" s="1" t="s">
        <v>1201</v>
      </c>
      <c r="B856">
        <v>5.2985800000000003</v>
      </c>
      <c r="C856">
        <v>42.163600000000002</v>
      </c>
      <c r="D856">
        <f t="shared" si="26"/>
        <v>7.9575282434161609</v>
      </c>
      <c r="E856">
        <f t="shared" si="27"/>
        <v>2.992320372384492</v>
      </c>
    </row>
    <row r="857" spans="1:5" x14ac:dyDescent="0.25">
      <c r="A857" s="1" t="s">
        <v>1202</v>
      </c>
      <c r="B857">
        <v>0.55190300000000003</v>
      </c>
      <c r="C857">
        <v>4.4003199999999998</v>
      </c>
      <c r="D857">
        <f t="shared" si="26"/>
        <v>7.9729952546008986</v>
      </c>
      <c r="E857">
        <f t="shared" si="27"/>
        <v>2.9951218104348984</v>
      </c>
    </row>
    <row r="858" spans="1:5" x14ac:dyDescent="0.25">
      <c r="A858" s="1" t="s">
        <v>1203</v>
      </c>
      <c r="B858">
        <v>2.7842799999999999</v>
      </c>
      <c r="C858">
        <v>22.234200000000001</v>
      </c>
      <c r="D858">
        <f t="shared" si="26"/>
        <v>7.9856192624305038</v>
      </c>
      <c r="E858">
        <f t="shared" si="27"/>
        <v>2.9974042889384496</v>
      </c>
    </row>
    <row r="859" spans="1:5" x14ac:dyDescent="0.25">
      <c r="A859" s="1" t="s">
        <v>3045</v>
      </c>
      <c r="B859">
        <v>14.564399999999999</v>
      </c>
      <c r="C859">
        <v>116.417</v>
      </c>
      <c r="D859">
        <f t="shared" si="26"/>
        <v>7.9932575320644865</v>
      </c>
      <c r="E859">
        <f t="shared" si="27"/>
        <v>2.9987835716881697</v>
      </c>
    </row>
    <row r="860" spans="1:5" x14ac:dyDescent="0.25">
      <c r="A860" s="1" t="s">
        <v>1204</v>
      </c>
      <c r="B860">
        <v>1.23102</v>
      </c>
      <c r="C860">
        <v>9.9221599999999999</v>
      </c>
      <c r="D860">
        <f t="shared" si="26"/>
        <v>8.0601127520267752</v>
      </c>
      <c r="E860">
        <f t="shared" si="27"/>
        <v>3.0108000205959362</v>
      </c>
    </row>
    <row r="861" spans="1:5" x14ac:dyDescent="0.25">
      <c r="A861" s="1" t="s">
        <v>1205</v>
      </c>
      <c r="B861">
        <v>6.8002000000000002</v>
      </c>
      <c r="C861">
        <v>54.849499999999999</v>
      </c>
      <c r="D861">
        <f t="shared" si="26"/>
        <v>8.0658657098320639</v>
      </c>
      <c r="E861">
        <f t="shared" si="27"/>
        <v>3.0118293862332366</v>
      </c>
    </row>
    <row r="862" spans="1:5" x14ac:dyDescent="0.25">
      <c r="A862" s="1" t="s">
        <v>1206</v>
      </c>
      <c r="B862">
        <v>1.1021099999999999</v>
      </c>
      <c r="C862">
        <v>8.8943399999999997</v>
      </c>
      <c r="D862">
        <f t="shared" si="26"/>
        <v>8.0702833655442738</v>
      </c>
      <c r="E862">
        <f t="shared" si="27"/>
        <v>3.0126193306143669</v>
      </c>
    </row>
    <row r="863" spans="1:5" x14ac:dyDescent="0.25">
      <c r="A863" s="1" t="s">
        <v>1207</v>
      </c>
      <c r="B863">
        <v>15.314500000000001</v>
      </c>
      <c r="C863">
        <v>123.69</v>
      </c>
      <c r="D863">
        <f t="shared" si="26"/>
        <v>8.076659375102027</v>
      </c>
      <c r="E863">
        <f t="shared" si="27"/>
        <v>3.0137586964987308</v>
      </c>
    </row>
    <row r="864" spans="1:5" x14ac:dyDescent="0.25">
      <c r="A864" s="1" t="s">
        <v>1209</v>
      </c>
      <c r="B864">
        <v>12.758599999999999</v>
      </c>
      <c r="C864">
        <v>103.218</v>
      </c>
      <c r="D864">
        <f t="shared" si="26"/>
        <v>8.0900725784960734</v>
      </c>
      <c r="E864">
        <f t="shared" si="27"/>
        <v>3.0161526455683152</v>
      </c>
    </row>
    <row r="865" spans="1:5" x14ac:dyDescent="0.25">
      <c r="A865" s="1" t="s">
        <v>1210</v>
      </c>
      <c r="B865">
        <v>3.9914100000000001</v>
      </c>
      <c r="C865">
        <v>32.317799999999998</v>
      </c>
      <c r="D865">
        <f t="shared" si="26"/>
        <v>8.096837959518064</v>
      </c>
      <c r="E865">
        <f t="shared" si="27"/>
        <v>3.0173586054326833</v>
      </c>
    </row>
    <row r="866" spans="1:5" x14ac:dyDescent="0.25">
      <c r="A866" s="1" t="s">
        <v>1212</v>
      </c>
      <c r="B866">
        <v>119.54300000000001</v>
      </c>
      <c r="C866">
        <v>974.93600000000004</v>
      </c>
      <c r="D866">
        <f t="shared" si="26"/>
        <v>8.1555256267619178</v>
      </c>
      <c r="E866">
        <f t="shared" si="27"/>
        <v>3.027777862183668</v>
      </c>
    </row>
    <row r="867" spans="1:5" x14ac:dyDescent="0.25">
      <c r="A867" s="1" t="s">
        <v>3046</v>
      </c>
      <c r="B867">
        <v>8.5398300000000003</v>
      </c>
      <c r="C867">
        <v>69.882300000000001</v>
      </c>
      <c r="D867">
        <f t="shared" si="26"/>
        <v>8.1831020055434358</v>
      </c>
      <c r="E867">
        <f t="shared" si="27"/>
        <v>3.0326478357930458</v>
      </c>
    </row>
    <row r="868" spans="1:5" x14ac:dyDescent="0.25">
      <c r="A868" s="1" t="s">
        <v>1214</v>
      </c>
      <c r="B868">
        <v>0.97883200000000004</v>
      </c>
      <c r="C868">
        <v>8.0504899999999999</v>
      </c>
      <c r="D868">
        <f t="shared" si="26"/>
        <v>8.2245880804877647</v>
      </c>
      <c r="E868">
        <f t="shared" si="27"/>
        <v>3.0399434248516375</v>
      </c>
    </row>
    <row r="869" spans="1:5" x14ac:dyDescent="0.25">
      <c r="A869" s="1" t="s">
        <v>1216</v>
      </c>
      <c r="B869">
        <v>13.628399999999999</v>
      </c>
      <c r="C869">
        <v>113.283</v>
      </c>
      <c r="D869">
        <f t="shared" si="26"/>
        <v>8.3122743682310478</v>
      </c>
      <c r="E869">
        <f t="shared" si="27"/>
        <v>3.0552432749295098</v>
      </c>
    </row>
    <row r="870" spans="1:5" x14ac:dyDescent="0.25">
      <c r="A870" s="1" t="s">
        <v>3047</v>
      </c>
      <c r="B870">
        <v>0.45433499999999999</v>
      </c>
      <c r="C870">
        <v>3.8153100000000002</v>
      </c>
      <c r="D870">
        <f t="shared" si="26"/>
        <v>8.3975700749446993</v>
      </c>
      <c r="E870">
        <f t="shared" si="27"/>
        <v>3.0699719293229348</v>
      </c>
    </row>
    <row r="871" spans="1:5" x14ac:dyDescent="0.25">
      <c r="A871" s="1" t="s">
        <v>3048</v>
      </c>
      <c r="B871">
        <v>9.3063800000000008</v>
      </c>
      <c r="C871">
        <v>78.382900000000006</v>
      </c>
      <c r="D871">
        <f t="shared" si="26"/>
        <v>8.4224908073816032</v>
      </c>
      <c r="E871">
        <f t="shared" si="27"/>
        <v>3.0742469487370938</v>
      </c>
    </row>
    <row r="872" spans="1:5" x14ac:dyDescent="0.25">
      <c r="A872" s="1" t="s">
        <v>1220</v>
      </c>
      <c r="B872">
        <v>15.9908</v>
      </c>
      <c r="C872">
        <v>136.05000000000001</v>
      </c>
      <c r="D872">
        <f t="shared" si="26"/>
        <v>8.508017109838157</v>
      </c>
      <c r="E872">
        <f t="shared" si="27"/>
        <v>3.0888229345978142</v>
      </c>
    </row>
    <row r="873" spans="1:5" x14ac:dyDescent="0.25">
      <c r="A873" s="1" t="s">
        <v>1221</v>
      </c>
      <c r="B873">
        <v>228.13800000000001</v>
      </c>
      <c r="C873">
        <v>1944.27</v>
      </c>
      <c r="D873">
        <f t="shared" si="26"/>
        <v>8.5223417405254711</v>
      </c>
      <c r="E873">
        <f t="shared" si="27"/>
        <v>3.0912499038367374</v>
      </c>
    </row>
    <row r="874" spans="1:5" x14ac:dyDescent="0.25">
      <c r="A874" s="1" t="s">
        <v>1222</v>
      </c>
      <c r="B874">
        <v>3.1613899999999999</v>
      </c>
      <c r="C874">
        <v>26.951899999999998</v>
      </c>
      <c r="D874">
        <f t="shared" si="26"/>
        <v>8.5253322114639438</v>
      </c>
      <c r="E874">
        <f t="shared" si="27"/>
        <v>3.0917560535495086</v>
      </c>
    </row>
    <row r="875" spans="1:5" x14ac:dyDescent="0.25">
      <c r="A875" s="1" t="s">
        <v>1223</v>
      </c>
      <c r="B875">
        <v>10.757300000000001</v>
      </c>
      <c r="C875">
        <v>91.977699999999999</v>
      </c>
      <c r="D875">
        <f t="shared" si="26"/>
        <v>8.550258893960379</v>
      </c>
      <c r="E875">
        <f t="shared" si="27"/>
        <v>3.0959681041363138</v>
      </c>
    </row>
    <row r="876" spans="1:5" x14ac:dyDescent="0.25">
      <c r="A876" s="1" t="s">
        <v>1224</v>
      </c>
      <c r="B876">
        <v>4.9927700000000002</v>
      </c>
      <c r="C876">
        <v>42.7911</v>
      </c>
      <c r="D876">
        <f t="shared" si="26"/>
        <v>8.5706131065520736</v>
      </c>
      <c r="E876">
        <f t="shared" si="27"/>
        <v>3.0993984125225809</v>
      </c>
    </row>
    <row r="877" spans="1:5" x14ac:dyDescent="0.25">
      <c r="A877" s="1" t="s">
        <v>1227</v>
      </c>
      <c r="B877">
        <v>348.99599999999998</v>
      </c>
      <c r="C877">
        <v>3038.13</v>
      </c>
      <c r="D877">
        <f t="shared" si="26"/>
        <v>8.7053433277172232</v>
      </c>
      <c r="E877">
        <f t="shared" si="27"/>
        <v>3.1219011970639201</v>
      </c>
    </row>
    <row r="878" spans="1:5" x14ac:dyDescent="0.25">
      <c r="A878" s="1" t="s">
        <v>1229</v>
      </c>
      <c r="B878">
        <v>0.76389499999999999</v>
      </c>
      <c r="C878">
        <v>6.6924599999999996</v>
      </c>
      <c r="D878">
        <f t="shared" si="26"/>
        <v>8.760968457706884</v>
      </c>
      <c r="E878">
        <f t="shared" si="27"/>
        <v>3.1310903574867148</v>
      </c>
    </row>
    <row r="879" spans="1:5" x14ac:dyDescent="0.25">
      <c r="A879" s="1" t="s">
        <v>1230</v>
      </c>
      <c r="B879">
        <v>7.2198200000000003</v>
      </c>
      <c r="C879">
        <v>63.269100000000002</v>
      </c>
      <c r="D879">
        <f t="shared" si="26"/>
        <v>8.7632517154167271</v>
      </c>
      <c r="E879">
        <f t="shared" si="27"/>
        <v>3.131466299418642</v>
      </c>
    </row>
    <row r="880" spans="1:5" x14ac:dyDescent="0.25">
      <c r="A880" s="1" t="s">
        <v>1231</v>
      </c>
      <c r="B880">
        <v>7.0111999999999997</v>
      </c>
      <c r="C880">
        <v>61.567999999999998</v>
      </c>
      <c r="D880">
        <f t="shared" si="26"/>
        <v>8.7813783660429028</v>
      </c>
      <c r="E880">
        <f t="shared" si="27"/>
        <v>3.1344474096671817</v>
      </c>
    </row>
    <row r="881" spans="1:5" x14ac:dyDescent="0.25">
      <c r="A881" s="1" t="s">
        <v>1233</v>
      </c>
      <c r="B881">
        <v>2.99485</v>
      </c>
      <c r="C881">
        <v>26.3597</v>
      </c>
      <c r="D881">
        <f t="shared" si="26"/>
        <v>8.8016762108285889</v>
      </c>
      <c r="E881">
        <f t="shared" si="27"/>
        <v>3.1377782999733168</v>
      </c>
    </row>
    <row r="882" spans="1:5" x14ac:dyDescent="0.25">
      <c r="A882" s="1" t="s">
        <v>1234</v>
      </c>
      <c r="B882">
        <v>4.6623900000000003</v>
      </c>
      <c r="C882">
        <v>41.155900000000003</v>
      </c>
      <c r="D882">
        <f t="shared" si="26"/>
        <v>8.8272109368800127</v>
      </c>
      <c r="E882">
        <f t="shared" si="27"/>
        <v>3.1419576730782954</v>
      </c>
    </row>
    <row r="883" spans="1:5" x14ac:dyDescent="0.25">
      <c r="A883" s="1" t="s">
        <v>1236</v>
      </c>
      <c r="B883">
        <v>5.7763200000000001</v>
      </c>
      <c r="C883">
        <v>51.157600000000002</v>
      </c>
      <c r="D883">
        <f t="shared" si="26"/>
        <v>8.8564345465625181</v>
      </c>
      <c r="E883">
        <f t="shared" si="27"/>
        <v>3.1467260106007728</v>
      </c>
    </row>
    <row r="884" spans="1:5" x14ac:dyDescent="0.25">
      <c r="A884" s="1" t="s">
        <v>3049</v>
      </c>
      <c r="B884">
        <v>15.908200000000001</v>
      </c>
      <c r="C884">
        <v>140.999</v>
      </c>
      <c r="D884">
        <f t="shared" si="26"/>
        <v>8.8632906299895637</v>
      </c>
      <c r="E884">
        <f t="shared" si="27"/>
        <v>3.1478424204722755</v>
      </c>
    </row>
    <row r="885" spans="1:5" x14ac:dyDescent="0.25">
      <c r="A885" s="1" t="s">
        <v>1239</v>
      </c>
      <c r="B885">
        <v>1.44316</v>
      </c>
      <c r="C885">
        <v>12.8774</v>
      </c>
      <c r="D885">
        <f t="shared" si="26"/>
        <v>8.9230577344161421</v>
      </c>
      <c r="E885">
        <f t="shared" si="27"/>
        <v>3.1575381745347415</v>
      </c>
    </row>
    <row r="886" spans="1:5" x14ac:dyDescent="0.25">
      <c r="A886" s="1" t="s">
        <v>1240</v>
      </c>
      <c r="B886">
        <v>17.452100000000002</v>
      </c>
      <c r="C886">
        <v>155.73099999999999</v>
      </c>
      <c r="D886">
        <f t="shared" si="26"/>
        <v>8.9233387386045226</v>
      </c>
      <c r="E886">
        <f t="shared" si="27"/>
        <v>3.1575836070510133</v>
      </c>
    </row>
    <row r="887" spans="1:5" x14ac:dyDescent="0.25">
      <c r="A887" s="1" t="s">
        <v>1241</v>
      </c>
      <c r="B887">
        <v>0.163491</v>
      </c>
      <c r="C887">
        <v>1.4654499999999999</v>
      </c>
      <c r="D887">
        <f t="shared" si="26"/>
        <v>8.9634903450342822</v>
      </c>
      <c r="E887">
        <f t="shared" si="27"/>
        <v>3.1640606210041797</v>
      </c>
    </row>
    <row r="888" spans="1:5" x14ac:dyDescent="0.25">
      <c r="A888" s="1" t="s">
        <v>1242</v>
      </c>
      <c r="B888">
        <v>1.6045</v>
      </c>
      <c r="C888">
        <v>14.556800000000001</v>
      </c>
      <c r="D888">
        <f t="shared" si="26"/>
        <v>9.072483639763167</v>
      </c>
      <c r="E888">
        <f t="shared" si="27"/>
        <v>3.1814975501224851</v>
      </c>
    </row>
    <row r="889" spans="1:5" x14ac:dyDescent="0.25">
      <c r="A889" s="1" t="s">
        <v>1243</v>
      </c>
      <c r="B889">
        <v>1.25254</v>
      </c>
      <c r="C889">
        <v>11.385999999999999</v>
      </c>
      <c r="D889">
        <f t="shared" si="26"/>
        <v>9.0903284525843482</v>
      </c>
      <c r="E889">
        <f t="shared" si="27"/>
        <v>3.1843324229511514</v>
      </c>
    </row>
    <row r="890" spans="1:5" x14ac:dyDescent="0.25">
      <c r="A890" s="1" t="s">
        <v>1244</v>
      </c>
      <c r="B890">
        <v>9.7774800000000006</v>
      </c>
      <c r="C890">
        <v>89.012799999999999</v>
      </c>
      <c r="D890">
        <f t="shared" si="26"/>
        <v>9.1038590720717405</v>
      </c>
      <c r="E890">
        <f t="shared" si="27"/>
        <v>3.1864782248680363</v>
      </c>
    </row>
    <row r="891" spans="1:5" x14ac:dyDescent="0.25">
      <c r="A891" s="1" t="s">
        <v>1245</v>
      </c>
      <c r="B891">
        <v>63.517000000000003</v>
      </c>
      <c r="C891">
        <v>581.01099999999997</v>
      </c>
      <c r="D891">
        <f t="shared" si="26"/>
        <v>9.147330635892752</v>
      </c>
      <c r="E891">
        <f t="shared" si="27"/>
        <v>3.1933507991110019</v>
      </c>
    </row>
    <row r="892" spans="1:5" x14ac:dyDescent="0.25">
      <c r="A892" s="1" t="s">
        <v>1247</v>
      </c>
      <c r="B892">
        <v>2.6924399999999999</v>
      </c>
      <c r="C892">
        <v>24.656400000000001</v>
      </c>
      <c r="D892">
        <f t="shared" si="26"/>
        <v>9.157641395908545</v>
      </c>
      <c r="E892">
        <f t="shared" si="27"/>
        <v>3.1949760716205637</v>
      </c>
    </row>
    <row r="893" spans="1:5" x14ac:dyDescent="0.25">
      <c r="A893" s="1" t="s">
        <v>1246</v>
      </c>
      <c r="B893">
        <v>16.6934</v>
      </c>
      <c r="C893">
        <v>152.88499999999999</v>
      </c>
      <c r="D893">
        <f t="shared" si="26"/>
        <v>9.1584099105035524</v>
      </c>
      <c r="E893">
        <f t="shared" si="27"/>
        <v>3.1950971383480113</v>
      </c>
    </row>
    <row r="894" spans="1:5" x14ac:dyDescent="0.25">
      <c r="A894" s="1" t="s">
        <v>1248</v>
      </c>
      <c r="B894">
        <v>0.63322599999999996</v>
      </c>
      <c r="C894">
        <v>5.8028599999999999</v>
      </c>
      <c r="D894">
        <f t="shared" si="26"/>
        <v>9.163963576985152</v>
      </c>
      <c r="E894">
        <f t="shared" si="27"/>
        <v>3.1959717245300476</v>
      </c>
    </row>
    <row r="895" spans="1:5" x14ac:dyDescent="0.25">
      <c r="A895" s="1" t="s">
        <v>1249</v>
      </c>
      <c r="B895">
        <v>4.3910299999999998</v>
      </c>
      <c r="C895">
        <v>40.9084</v>
      </c>
      <c r="D895">
        <f t="shared" si="26"/>
        <v>9.3163562990915576</v>
      </c>
      <c r="E895">
        <f t="shared" si="27"/>
        <v>3.2197658157083882</v>
      </c>
    </row>
    <row r="896" spans="1:5" x14ac:dyDescent="0.25">
      <c r="A896" s="1" t="s">
        <v>1250</v>
      </c>
      <c r="B896">
        <v>31.5518</v>
      </c>
      <c r="C896">
        <v>293.94900000000001</v>
      </c>
      <c r="D896">
        <f t="shared" si="26"/>
        <v>9.3163939933696334</v>
      </c>
      <c r="E896">
        <f t="shared" si="27"/>
        <v>3.2197716528872475</v>
      </c>
    </row>
    <row r="897" spans="1:5" x14ac:dyDescent="0.25">
      <c r="A897" s="1" t="s">
        <v>1252</v>
      </c>
      <c r="B897">
        <v>17.527200000000001</v>
      </c>
      <c r="C897">
        <v>164.77199999999999</v>
      </c>
      <c r="D897">
        <f t="shared" si="26"/>
        <v>9.4009311241955356</v>
      </c>
      <c r="E897">
        <f t="shared" si="27"/>
        <v>3.2328036569744816</v>
      </c>
    </row>
    <row r="898" spans="1:5" x14ac:dyDescent="0.25">
      <c r="A898" s="1" t="s">
        <v>1253</v>
      </c>
      <c r="B898">
        <v>2.7265100000000002</v>
      </c>
      <c r="C898">
        <v>25.706700000000001</v>
      </c>
      <c r="D898">
        <f t="shared" ref="D898:D961" si="28">C898/B898</f>
        <v>9.4284268166997371</v>
      </c>
      <c r="E898">
        <f t="shared" ref="E898:E961" si="29">LOG(D898,2)</f>
        <v>3.2370170696188678</v>
      </c>
    </row>
    <row r="899" spans="1:5" x14ac:dyDescent="0.25">
      <c r="A899" s="1" t="s">
        <v>1254</v>
      </c>
      <c r="B899">
        <v>0.31713200000000002</v>
      </c>
      <c r="C899">
        <v>2.99898</v>
      </c>
      <c r="D899">
        <f t="shared" si="28"/>
        <v>9.4565669815723421</v>
      </c>
      <c r="E899">
        <f t="shared" si="29"/>
        <v>3.2413165368881818</v>
      </c>
    </row>
    <row r="900" spans="1:5" x14ac:dyDescent="0.25">
      <c r="A900" s="1" t="s">
        <v>1258</v>
      </c>
      <c r="B900">
        <v>6.6246600000000004</v>
      </c>
      <c r="C900">
        <v>63.100099999999998</v>
      </c>
      <c r="D900">
        <f t="shared" si="28"/>
        <v>9.5250322280690618</v>
      </c>
      <c r="E900">
        <f t="shared" si="29"/>
        <v>3.2517239739914459</v>
      </c>
    </row>
    <row r="901" spans="1:5" x14ac:dyDescent="0.25">
      <c r="A901" s="1" t="s">
        <v>3050</v>
      </c>
      <c r="B901">
        <v>9.9639900000000003E-2</v>
      </c>
      <c r="C901">
        <v>0.95617399999999997</v>
      </c>
      <c r="D901">
        <f t="shared" si="28"/>
        <v>9.596296262842495</v>
      </c>
      <c r="E901">
        <f t="shared" si="29"/>
        <v>3.2624776980998615</v>
      </c>
    </row>
    <row r="902" spans="1:5" x14ac:dyDescent="0.25">
      <c r="A902" s="1" t="s">
        <v>1260</v>
      </c>
      <c r="B902">
        <v>2.3863799999999999</v>
      </c>
      <c r="C902">
        <v>22.9101</v>
      </c>
      <c r="D902">
        <f t="shared" si="28"/>
        <v>9.60035702612325</v>
      </c>
      <c r="E902">
        <f t="shared" si="29"/>
        <v>3.2630880589837683</v>
      </c>
    </row>
    <row r="903" spans="1:5" x14ac:dyDescent="0.25">
      <c r="A903" s="1" t="s">
        <v>1261</v>
      </c>
      <c r="B903">
        <v>1.53637</v>
      </c>
      <c r="C903">
        <v>14.7872</v>
      </c>
      <c r="D903">
        <f t="shared" si="28"/>
        <v>9.6247648678378255</v>
      </c>
      <c r="E903">
        <f t="shared" si="29"/>
        <v>3.2667512962120031</v>
      </c>
    </row>
    <row r="904" spans="1:5" x14ac:dyDescent="0.25">
      <c r="A904" s="1" t="s">
        <v>1262</v>
      </c>
      <c r="B904">
        <v>6.1304800000000004</v>
      </c>
      <c r="C904">
        <v>59.218899999999998</v>
      </c>
      <c r="D904">
        <f t="shared" si="28"/>
        <v>9.6597493181610563</v>
      </c>
      <c r="E904">
        <f t="shared" si="29"/>
        <v>3.2719857499162699</v>
      </c>
    </row>
    <row r="905" spans="1:5" x14ac:dyDescent="0.25">
      <c r="A905" s="1" t="s">
        <v>1263</v>
      </c>
      <c r="B905">
        <v>0.79099600000000003</v>
      </c>
      <c r="C905">
        <v>7.6554700000000002</v>
      </c>
      <c r="D905">
        <f t="shared" si="28"/>
        <v>9.6782663881991819</v>
      </c>
      <c r="E905">
        <f t="shared" si="29"/>
        <v>3.2747486490354207</v>
      </c>
    </row>
    <row r="906" spans="1:5" x14ac:dyDescent="0.25">
      <c r="A906" s="1" t="s">
        <v>1265</v>
      </c>
      <c r="B906">
        <v>1.18631</v>
      </c>
      <c r="C906">
        <v>11.5549</v>
      </c>
      <c r="D906">
        <f t="shared" si="28"/>
        <v>9.7402028137670591</v>
      </c>
      <c r="E906">
        <f t="shared" si="29"/>
        <v>3.2839518128999838</v>
      </c>
    </row>
    <row r="907" spans="1:5" x14ac:dyDescent="0.25">
      <c r="A907" s="1" t="s">
        <v>3051</v>
      </c>
      <c r="B907">
        <v>0.827874</v>
      </c>
      <c r="C907">
        <v>8.0765600000000006</v>
      </c>
      <c r="D907">
        <f t="shared" si="28"/>
        <v>9.7557840927484136</v>
      </c>
      <c r="E907">
        <f t="shared" si="29"/>
        <v>3.2862578299086014</v>
      </c>
    </row>
    <row r="908" spans="1:5" x14ac:dyDescent="0.25">
      <c r="A908" s="1" t="s">
        <v>1267</v>
      </c>
      <c r="B908">
        <v>0.35530299999999998</v>
      </c>
      <c r="C908">
        <v>3.4778500000000001</v>
      </c>
      <c r="D908">
        <f t="shared" si="28"/>
        <v>9.7884059521028544</v>
      </c>
      <c r="E908">
        <f t="shared" si="29"/>
        <v>3.2910739351873159</v>
      </c>
    </row>
    <row r="909" spans="1:5" x14ac:dyDescent="0.25">
      <c r="A909" s="1" t="s">
        <v>1268</v>
      </c>
      <c r="B909">
        <v>14.3786</v>
      </c>
      <c r="C909">
        <v>140.87200000000001</v>
      </c>
      <c r="D909">
        <f t="shared" si="28"/>
        <v>9.7973377102082271</v>
      </c>
      <c r="E909">
        <f t="shared" si="29"/>
        <v>3.2923897702396361</v>
      </c>
    </row>
    <row r="910" spans="1:5" x14ac:dyDescent="0.25">
      <c r="A910" s="1" t="s">
        <v>3052</v>
      </c>
      <c r="B910">
        <v>2.1201500000000002</v>
      </c>
      <c r="C910">
        <v>20.993200000000002</v>
      </c>
      <c r="D910">
        <f t="shared" si="28"/>
        <v>9.9017522345117097</v>
      </c>
      <c r="E910">
        <f t="shared" si="29"/>
        <v>3.3076838500763466</v>
      </c>
    </row>
    <row r="911" spans="1:5" x14ac:dyDescent="0.25">
      <c r="A911" s="1" t="s">
        <v>1270</v>
      </c>
      <c r="B911">
        <v>0.72919400000000001</v>
      </c>
      <c r="C911">
        <v>7.2319899999999997</v>
      </c>
      <c r="D911">
        <f t="shared" si="28"/>
        <v>9.9177859389956584</v>
      </c>
      <c r="E911">
        <f t="shared" si="29"/>
        <v>3.3100180872104117</v>
      </c>
    </row>
    <row r="912" spans="1:5" x14ac:dyDescent="0.25">
      <c r="A912" s="1" t="s">
        <v>1271</v>
      </c>
      <c r="B912">
        <v>4.8072999999999997</v>
      </c>
      <c r="C912">
        <v>47.685699999999997</v>
      </c>
      <c r="D912">
        <f t="shared" si="28"/>
        <v>9.9194350258981139</v>
      </c>
      <c r="E912">
        <f t="shared" si="29"/>
        <v>3.3102579524118791</v>
      </c>
    </row>
    <row r="913" spans="1:5" x14ac:dyDescent="0.25">
      <c r="A913" s="1" t="s">
        <v>1272</v>
      </c>
      <c r="B913">
        <v>3.9040300000000001</v>
      </c>
      <c r="C913">
        <v>38.786299999999997</v>
      </c>
      <c r="D913">
        <f t="shared" si="28"/>
        <v>9.9349390245464289</v>
      </c>
      <c r="E913">
        <f t="shared" si="29"/>
        <v>3.3125111129953848</v>
      </c>
    </row>
    <row r="914" spans="1:5" x14ac:dyDescent="0.25">
      <c r="A914" s="1" t="s">
        <v>1273</v>
      </c>
      <c r="B914">
        <v>0.239319</v>
      </c>
      <c r="C914">
        <v>2.3944299999999998</v>
      </c>
      <c r="D914">
        <f t="shared" si="28"/>
        <v>10.005181368800638</v>
      </c>
      <c r="E914">
        <f t="shared" si="29"/>
        <v>3.3226754148044417</v>
      </c>
    </row>
    <row r="915" spans="1:5" x14ac:dyDescent="0.25">
      <c r="A915" s="1" t="s">
        <v>1274</v>
      </c>
      <c r="B915">
        <v>0.127134</v>
      </c>
      <c r="C915">
        <v>1.2725299999999999</v>
      </c>
      <c r="D915">
        <f t="shared" si="28"/>
        <v>10.009360202620856</v>
      </c>
      <c r="E915">
        <f t="shared" si="29"/>
        <v>3.3232778550747044</v>
      </c>
    </row>
    <row r="916" spans="1:5" x14ac:dyDescent="0.25">
      <c r="A916" s="1" t="s">
        <v>3053</v>
      </c>
      <c r="B916">
        <v>0.1396</v>
      </c>
      <c r="C916">
        <v>1.4106000000000001</v>
      </c>
      <c r="D916">
        <f t="shared" si="28"/>
        <v>10.104584527220631</v>
      </c>
      <c r="E916">
        <f t="shared" si="29"/>
        <v>3.3369380981645254</v>
      </c>
    </row>
    <row r="917" spans="1:5" x14ac:dyDescent="0.25">
      <c r="A917" s="1" t="s">
        <v>1275</v>
      </c>
      <c r="B917">
        <v>13.3559</v>
      </c>
      <c r="C917">
        <v>135.691</v>
      </c>
      <c r="D917">
        <f t="shared" si="28"/>
        <v>10.159629826518618</v>
      </c>
      <c r="E917">
        <f t="shared" si="29"/>
        <v>3.3447759323148678</v>
      </c>
    </row>
    <row r="918" spans="1:5" x14ac:dyDescent="0.25">
      <c r="A918" s="1" t="s">
        <v>1276</v>
      </c>
      <c r="B918">
        <v>0.526308</v>
      </c>
      <c r="C918">
        <v>5.35168</v>
      </c>
      <c r="D918">
        <f t="shared" si="28"/>
        <v>10.168342491468874</v>
      </c>
      <c r="E918">
        <f t="shared" si="29"/>
        <v>3.3460126242081598</v>
      </c>
    </row>
    <row r="919" spans="1:5" x14ac:dyDescent="0.25">
      <c r="A919" s="1" t="s">
        <v>1277</v>
      </c>
      <c r="B919">
        <v>4.1405000000000003</v>
      </c>
      <c r="C919">
        <v>42.109299999999998</v>
      </c>
      <c r="D919">
        <f t="shared" si="28"/>
        <v>10.170100229440887</v>
      </c>
      <c r="E919">
        <f t="shared" si="29"/>
        <v>3.3462619923526651</v>
      </c>
    </row>
    <row r="920" spans="1:5" x14ac:dyDescent="0.25">
      <c r="A920" s="1" t="s">
        <v>1278</v>
      </c>
      <c r="B920">
        <v>0.59400299999999995</v>
      </c>
      <c r="C920">
        <v>6.0449700000000002</v>
      </c>
      <c r="D920">
        <f t="shared" si="28"/>
        <v>10.176665774415282</v>
      </c>
      <c r="E920">
        <f t="shared" si="29"/>
        <v>3.3471930572208857</v>
      </c>
    </row>
    <row r="921" spans="1:5" x14ac:dyDescent="0.25">
      <c r="A921" s="1" t="s">
        <v>1280</v>
      </c>
      <c r="B921">
        <v>2.0297499999999999</v>
      </c>
      <c r="C921">
        <v>20.754799999999999</v>
      </c>
      <c r="D921">
        <f t="shared" si="28"/>
        <v>10.225298682103707</v>
      </c>
      <c r="E921">
        <f t="shared" si="29"/>
        <v>3.3540710799513387</v>
      </c>
    </row>
    <row r="922" spans="1:5" x14ac:dyDescent="0.25">
      <c r="A922" s="1" t="s">
        <v>3054</v>
      </c>
      <c r="B922">
        <v>1.2921400000000001</v>
      </c>
      <c r="C922">
        <v>13.216100000000001</v>
      </c>
      <c r="D922">
        <f t="shared" si="28"/>
        <v>10.228071261627997</v>
      </c>
      <c r="E922">
        <f t="shared" si="29"/>
        <v>3.3544622122454957</v>
      </c>
    </row>
    <row r="923" spans="1:5" x14ac:dyDescent="0.25">
      <c r="A923" s="1" t="s">
        <v>1281</v>
      </c>
      <c r="B923">
        <v>19.4499</v>
      </c>
      <c r="C923">
        <v>199.173</v>
      </c>
      <c r="D923">
        <f t="shared" si="28"/>
        <v>10.240309718816036</v>
      </c>
      <c r="E923">
        <f t="shared" si="29"/>
        <v>3.3561874452880387</v>
      </c>
    </row>
    <row r="924" spans="1:5" x14ac:dyDescent="0.25">
      <c r="A924" s="1" t="s">
        <v>3055</v>
      </c>
      <c r="B924">
        <v>0.560863</v>
      </c>
      <c r="C924">
        <v>5.7554699999999999</v>
      </c>
      <c r="D924">
        <f t="shared" si="28"/>
        <v>10.261810816545216</v>
      </c>
      <c r="E924">
        <f t="shared" si="29"/>
        <v>3.3592134287111763</v>
      </c>
    </row>
    <row r="925" spans="1:5" x14ac:dyDescent="0.25">
      <c r="A925" s="1" t="s">
        <v>1283</v>
      </c>
      <c r="B925">
        <v>11.7738</v>
      </c>
      <c r="C925">
        <v>121.069</v>
      </c>
      <c r="D925">
        <f t="shared" si="28"/>
        <v>10.282916305695698</v>
      </c>
      <c r="E925">
        <f t="shared" si="29"/>
        <v>3.3621775756733618</v>
      </c>
    </row>
    <row r="926" spans="1:5" x14ac:dyDescent="0.25">
      <c r="A926" s="1" t="s">
        <v>1284</v>
      </c>
      <c r="B926">
        <v>0.26557900000000001</v>
      </c>
      <c r="C926">
        <v>2.7555499999999999</v>
      </c>
      <c r="D926">
        <f t="shared" si="28"/>
        <v>10.375632109466485</v>
      </c>
      <c r="E926">
        <f t="shared" si="29"/>
        <v>3.3751273266156638</v>
      </c>
    </row>
    <row r="927" spans="1:5" x14ac:dyDescent="0.25">
      <c r="A927" s="1" t="s">
        <v>1285</v>
      </c>
      <c r="B927">
        <v>0.347887</v>
      </c>
      <c r="C927">
        <v>3.6120000000000001</v>
      </c>
      <c r="D927">
        <f t="shared" si="28"/>
        <v>10.382681732861533</v>
      </c>
      <c r="E927">
        <f t="shared" si="29"/>
        <v>3.3761072190270043</v>
      </c>
    </row>
    <row r="928" spans="1:5" x14ac:dyDescent="0.25">
      <c r="A928" s="1" t="s">
        <v>1286</v>
      </c>
      <c r="B928">
        <v>0.607711</v>
      </c>
      <c r="C928">
        <v>6.3097899999999996</v>
      </c>
      <c r="D928">
        <f t="shared" si="28"/>
        <v>10.382879362065191</v>
      </c>
      <c r="E928">
        <f t="shared" si="29"/>
        <v>3.3761346797511096</v>
      </c>
    </row>
    <row r="929" spans="1:5" x14ac:dyDescent="0.25">
      <c r="A929" s="1" t="s">
        <v>1287</v>
      </c>
      <c r="B929">
        <v>4.3020799999999998E-2</v>
      </c>
      <c r="C929">
        <v>0.44919500000000001</v>
      </c>
      <c r="D929">
        <f t="shared" si="28"/>
        <v>10.44134465188932</v>
      </c>
      <c r="E929">
        <f t="shared" si="29"/>
        <v>3.3842356111719822</v>
      </c>
    </row>
    <row r="930" spans="1:5" x14ac:dyDescent="0.25">
      <c r="A930" s="1" t="s">
        <v>1288</v>
      </c>
      <c r="B930">
        <v>11.899900000000001</v>
      </c>
      <c r="C930">
        <v>124.255</v>
      </c>
      <c r="D930">
        <f t="shared" si="28"/>
        <v>10.441684383902384</v>
      </c>
      <c r="E930">
        <f t="shared" si="29"/>
        <v>3.3842825516507489</v>
      </c>
    </row>
    <row r="931" spans="1:5" x14ac:dyDescent="0.25">
      <c r="A931" s="1" t="s">
        <v>1290</v>
      </c>
      <c r="B931">
        <v>0.56775799999999998</v>
      </c>
      <c r="C931">
        <v>5.9832599999999996</v>
      </c>
      <c r="D931">
        <f t="shared" si="28"/>
        <v>10.538398402136121</v>
      </c>
      <c r="E931">
        <f t="shared" si="29"/>
        <v>3.3975837215524738</v>
      </c>
    </row>
    <row r="932" spans="1:5" x14ac:dyDescent="0.25">
      <c r="A932" s="1" t="s">
        <v>1292</v>
      </c>
      <c r="B932">
        <v>0.214722</v>
      </c>
      <c r="C932">
        <v>2.2786599999999999</v>
      </c>
      <c r="D932">
        <f t="shared" si="28"/>
        <v>10.612140348916274</v>
      </c>
      <c r="E932">
        <f t="shared" si="29"/>
        <v>3.4076437557915016</v>
      </c>
    </row>
    <row r="933" spans="1:5" x14ac:dyDescent="0.25">
      <c r="A933" s="1" t="s">
        <v>1293</v>
      </c>
      <c r="B933">
        <v>0.44432100000000002</v>
      </c>
      <c r="C933">
        <v>4.7677100000000001</v>
      </c>
      <c r="D933">
        <f t="shared" si="28"/>
        <v>10.730327848559938</v>
      </c>
      <c r="E933">
        <f t="shared" si="29"/>
        <v>3.4236222509692942</v>
      </c>
    </row>
    <row r="934" spans="1:5" x14ac:dyDescent="0.25">
      <c r="A934" s="1" t="s">
        <v>3056</v>
      </c>
      <c r="B934">
        <v>1.8248599999999999</v>
      </c>
      <c r="C934">
        <v>19.590199999999999</v>
      </c>
      <c r="D934">
        <f t="shared" si="28"/>
        <v>10.735179685016933</v>
      </c>
      <c r="E934">
        <f t="shared" si="29"/>
        <v>3.4242744340592082</v>
      </c>
    </row>
    <row r="935" spans="1:5" x14ac:dyDescent="0.25">
      <c r="A935" s="1" t="s">
        <v>1294</v>
      </c>
      <c r="B935">
        <v>7.19557</v>
      </c>
      <c r="C935">
        <v>77.504400000000004</v>
      </c>
      <c r="D935">
        <f t="shared" si="28"/>
        <v>10.771127235229454</v>
      </c>
      <c r="E935">
        <f t="shared" si="29"/>
        <v>3.4290973356307477</v>
      </c>
    </row>
    <row r="936" spans="1:5" x14ac:dyDescent="0.25">
      <c r="A936" s="1" t="s">
        <v>1295</v>
      </c>
      <c r="B936">
        <v>0.51644699999999999</v>
      </c>
      <c r="C936">
        <v>5.5704900000000004</v>
      </c>
      <c r="D936">
        <f t="shared" si="28"/>
        <v>10.786179414344552</v>
      </c>
      <c r="E936">
        <f t="shared" si="29"/>
        <v>3.4311120314409447</v>
      </c>
    </row>
    <row r="937" spans="1:5" x14ac:dyDescent="0.25">
      <c r="A937" s="1" t="s">
        <v>1296</v>
      </c>
      <c r="B937">
        <v>0.15631</v>
      </c>
      <c r="C937">
        <v>1.6876199999999999</v>
      </c>
      <c r="D937">
        <f t="shared" si="28"/>
        <v>10.796622097114707</v>
      </c>
      <c r="E937">
        <f t="shared" si="29"/>
        <v>3.4325081067200243</v>
      </c>
    </row>
    <row r="938" spans="1:5" x14ac:dyDescent="0.25">
      <c r="A938" s="1" t="s">
        <v>1297</v>
      </c>
      <c r="B938">
        <v>10.916499999999999</v>
      </c>
      <c r="C938">
        <v>119.023</v>
      </c>
      <c r="D938">
        <f t="shared" si="28"/>
        <v>10.903036687583016</v>
      </c>
      <c r="E938">
        <f t="shared" si="29"/>
        <v>3.4466581018129894</v>
      </c>
    </row>
    <row r="939" spans="1:5" x14ac:dyDescent="0.25">
      <c r="A939" s="1" t="s">
        <v>1298</v>
      </c>
      <c r="B939">
        <v>2.2303199999999999</v>
      </c>
      <c r="C939">
        <v>24.383400000000002</v>
      </c>
      <c r="D939">
        <f t="shared" si="28"/>
        <v>10.932691273001184</v>
      </c>
      <c r="E939">
        <f t="shared" si="29"/>
        <v>3.4505766842117032</v>
      </c>
    </row>
    <row r="940" spans="1:5" x14ac:dyDescent="0.25">
      <c r="A940" s="1" t="s">
        <v>1299</v>
      </c>
      <c r="B940">
        <v>1.7571300000000001</v>
      </c>
      <c r="C940">
        <v>19.250699999999998</v>
      </c>
      <c r="D940">
        <f t="shared" si="28"/>
        <v>10.955763090949445</v>
      </c>
      <c r="E940">
        <f t="shared" si="29"/>
        <v>3.4536180693284515</v>
      </c>
    </row>
    <row r="941" spans="1:5" x14ac:dyDescent="0.25">
      <c r="A941" s="1" t="s">
        <v>1300</v>
      </c>
      <c r="B941">
        <v>2.9068200000000002</v>
      </c>
      <c r="C941">
        <v>31.877600000000001</v>
      </c>
      <c r="D941">
        <f t="shared" si="28"/>
        <v>10.966485712909639</v>
      </c>
      <c r="E941">
        <f t="shared" si="29"/>
        <v>3.4550293729679042</v>
      </c>
    </row>
    <row r="942" spans="1:5" x14ac:dyDescent="0.25">
      <c r="A942" s="1" t="s">
        <v>1302</v>
      </c>
      <c r="B942">
        <v>1.3863300000000001</v>
      </c>
      <c r="C942">
        <v>15.2128</v>
      </c>
      <c r="D942">
        <f t="shared" si="28"/>
        <v>10.973433453795272</v>
      </c>
      <c r="E942">
        <f t="shared" si="29"/>
        <v>3.455943092984826</v>
      </c>
    </row>
    <row r="943" spans="1:5" x14ac:dyDescent="0.25">
      <c r="A943" s="1" t="s">
        <v>1303</v>
      </c>
      <c r="B943">
        <v>146.446</v>
      </c>
      <c r="C943">
        <v>1610.88</v>
      </c>
      <c r="D943">
        <f t="shared" si="28"/>
        <v>10.999822460155963</v>
      </c>
      <c r="E943">
        <f t="shared" si="29"/>
        <v>3.4594083333718801</v>
      </c>
    </row>
    <row r="944" spans="1:5" x14ac:dyDescent="0.25">
      <c r="A944" s="1" t="s">
        <v>1304</v>
      </c>
      <c r="B944">
        <v>6.6885300000000001</v>
      </c>
      <c r="C944">
        <v>73.906000000000006</v>
      </c>
      <c r="D944">
        <f t="shared" si="28"/>
        <v>11.049662631400324</v>
      </c>
      <c r="E944">
        <f t="shared" si="29"/>
        <v>3.4659304167723133</v>
      </c>
    </row>
    <row r="945" spans="1:5" x14ac:dyDescent="0.25">
      <c r="A945" s="1" t="s">
        <v>3057</v>
      </c>
      <c r="B945">
        <v>4.3224</v>
      </c>
      <c r="C945">
        <v>47.805999999999997</v>
      </c>
      <c r="D945">
        <f t="shared" si="28"/>
        <v>11.060059226355728</v>
      </c>
      <c r="E945">
        <f t="shared" si="29"/>
        <v>3.4672872060785105</v>
      </c>
    </row>
    <row r="946" spans="1:5" x14ac:dyDescent="0.25">
      <c r="A946" s="1" t="s">
        <v>1306</v>
      </c>
      <c r="B946">
        <v>1.5391699999999999</v>
      </c>
      <c r="C946">
        <v>17.051100000000002</v>
      </c>
      <c r="D946">
        <f t="shared" si="28"/>
        <v>11.078113528720026</v>
      </c>
      <c r="E946">
        <f t="shared" si="29"/>
        <v>3.4696403233434556</v>
      </c>
    </row>
    <row r="947" spans="1:5" x14ac:dyDescent="0.25">
      <c r="A947" s="1" t="s">
        <v>1309</v>
      </c>
      <c r="B947">
        <v>0.185504</v>
      </c>
      <c r="C947">
        <v>2.0720499999999999</v>
      </c>
      <c r="D947">
        <f t="shared" si="28"/>
        <v>11.16984000345006</v>
      </c>
      <c r="E947">
        <f t="shared" si="29"/>
        <v>3.4815366157236012</v>
      </c>
    </row>
    <row r="948" spans="1:5" x14ac:dyDescent="0.25">
      <c r="A948" s="1" t="s">
        <v>1310</v>
      </c>
      <c r="B948">
        <v>0.14908299999999999</v>
      </c>
      <c r="C948">
        <v>1.67483</v>
      </c>
      <c r="D948">
        <f t="shared" si="28"/>
        <v>11.23421181489506</v>
      </c>
      <c r="E948">
        <f t="shared" si="29"/>
        <v>3.4898270043957704</v>
      </c>
    </row>
    <row r="949" spans="1:5" x14ac:dyDescent="0.25">
      <c r="A949" s="1" t="s">
        <v>1311</v>
      </c>
      <c r="B949">
        <v>21.1313</v>
      </c>
      <c r="C949">
        <v>237.95099999999999</v>
      </c>
      <c r="D949">
        <f t="shared" si="28"/>
        <v>11.260594473600772</v>
      </c>
      <c r="E949">
        <f t="shared" si="29"/>
        <v>3.4932110876231639</v>
      </c>
    </row>
    <row r="950" spans="1:5" x14ac:dyDescent="0.25">
      <c r="A950" s="1" t="s">
        <v>1312</v>
      </c>
      <c r="B950">
        <v>8.01867E-2</v>
      </c>
      <c r="C950">
        <v>0.90580799999999995</v>
      </c>
      <c r="D950">
        <f t="shared" si="28"/>
        <v>11.296237405953855</v>
      </c>
      <c r="E950">
        <f t="shared" si="29"/>
        <v>3.497770409146733</v>
      </c>
    </row>
    <row r="951" spans="1:5" x14ac:dyDescent="0.25">
      <c r="A951" s="1" t="s">
        <v>1314</v>
      </c>
      <c r="B951">
        <v>11.3024</v>
      </c>
      <c r="C951">
        <v>127.756</v>
      </c>
      <c r="D951">
        <f t="shared" si="28"/>
        <v>11.303439977349942</v>
      </c>
      <c r="E951">
        <f t="shared" si="29"/>
        <v>3.498689989918649</v>
      </c>
    </row>
    <row r="952" spans="1:5" x14ac:dyDescent="0.25">
      <c r="A952" s="1" t="s">
        <v>1315</v>
      </c>
      <c r="B952">
        <v>1.7710600000000001</v>
      </c>
      <c r="C952">
        <v>20.084</v>
      </c>
      <c r="D952">
        <f t="shared" si="28"/>
        <v>11.340101408196221</v>
      </c>
      <c r="E952">
        <f t="shared" si="29"/>
        <v>3.5033616364415474</v>
      </c>
    </row>
    <row r="953" spans="1:5" x14ac:dyDescent="0.25">
      <c r="A953" s="1" t="s">
        <v>1316</v>
      </c>
      <c r="B953">
        <v>1.4571099999999999</v>
      </c>
      <c r="C953">
        <v>16.54</v>
      </c>
      <c r="D953">
        <f t="shared" si="28"/>
        <v>11.351236351407923</v>
      </c>
      <c r="E953">
        <f t="shared" si="29"/>
        <v>3.5047775360955669</v>
      </c>
    </row>
    <row r="954" spans="1:5" x14ac:dyDescent="0.25">
      <c r="A954" s="1" t="s">
        <v>1317</v>
      </c>
      <c r="B954">
        <v>1.05131</v>
      </c>
      <c r="C954">
        <v>12.004300000000001</v>
      </c>
      <c r="D954">
        <f t="shared" si="28"/>
        <v>11.418420827348736</v>
      </c>
      <c r="E954">
        <f t="shared" si="29"/>
        <v>3.5132912340217501</v>
      </c>
    </row>
    <row r="955" spans="1:5" x14ac:dyDescent="0.25">
      <c r="A955" s="1" t="s">
        <v>1318</v>
      </c>
      <c r="B955">
        <v>1.40974</v>
      </c>
      <c r="C955">
        <v>16.120799999999999</v>
      </c>
      <c r="D955">
        <f t="shared" si="28"/>
        <v>11.435300126264417</v>
      </c>
      <c r="E955">
        <f t="shared" si="29"/>
        <v>3.5154223255246797</v>
      </c>
    </row>
    <row r="956" spans="1:5" x14ac:dyDescent="0.25">
      <c r="A956" s="1" t="s">
        <v>1319</v>
      </c>
      <c r="B956">
        <v>2.36504</v>
      </c>
      <c r="C956">
        <v>27.220800000000001</v>
      </c>
      <c r="D956">
        <f t="shared" si="28"/>
        <v>11.509657341947705</v>
      </c>
      <c r="E956">
        <f t="shared" si="29"/>
        <v>3.5247729780159385</v>
      </c>
    </row>
    <row r="957" spans="1:5" x14ac:dyDescent="0.25">
      <c r="A957" s="1" t="s">
        <v>1320</v>
      </c>
      <c r="B957">
        <v>255.18</v>
      </c>
      <c r="C957">
        <v>2937.06</v>
      </c>
      <c r="D957">
        <f t="shared" si="28"/>
        <v>11.509757818010815</v>
      </c>
      <c r="E957">
        <f t="shared" si="29"/>
        <v>3.5247855722818628</v>
      </c>
    </row>
    <row r="958" spans="1:5" x14ac:dyDescent="0.25">
      <c r="A958" s="1" t="s">
        <v>1321</v>
      </c>
      <c r="B958">
        <v>1.0357799999999999</v>
      </c>
      <c r="C958">
        <v>11.9239</v>
      </c>
      <c r="D958">
        <f t="shared" si="28"/>
        <v>11.512000617891831</v>
      </c>
      <c r="E958">
        <f t="shared" si="29"/>
        <v>3.5250666695130146</v>
      </c>
    </row>
    <row r="959" spans="1:5" x14ac:dyDescent="0.25">
      <c r="A959" s="1" t="s">
        <v>1323</v>
      </c>
      <c r="B959">
        <v>3.3716300000000001</v>
      </c>
      <c r="C959">
        <v>39.741</v>
      </c>
      <c r="D959">
        <f t="shared" si="28"/>
        <v>11.786880529595477</v>
      </c>
      <c r="E959">
        <f t="shared" si="29"/>
        <v>3.5591100456083096</v>
      </c>
    </row>
    <row r="960" spans="1:5" x14ac:dyDescent="0.25">
      <c r="A960" s="1" t="s">
        <v>3058</v>
      </c>
      <c r="B960">
        <v>1.0105200000000001</v>
      </c>
      <c r="C960">
        <v>12.075799999999999</v>
      </c>
      <c r="D960">
        <f t="shared" si="28"/>
        <v>11.950085104698569</v>
      </c>
      <c r="E960">
        <f t="shared" si="29"/>
        <v>3.578948987544381</v>
      </c>
    </row>
    <row r="961" spans="1:5" x14ac:dyDescent="0.25">
      <c r="A961" s="1" t="s">
        <v>1324</v>
      </c>
      <c r="B961">
        <v>0.63294499999999998</v>
      </c>
      <c r="C961">
        <v>7.5929200000000003</v>
      </c>
      <c r="D961">
        <f t="shared" si="28"/>
        <v>11.996176603022381</v>
      </c>
      <c r="E961">
        <f t="shared" si="29"/>
        <v>3.5845027611554001</v>
      </c>
    </row>
    <row r="962" spans="1:5" x14ac:dyDescent="0.25">
      <c r="A962" s="1" t="s">
        <v>1326</v>
      </c>
      <c r="B962">
        <v>0.219528</v>
      </c>
      <c r="C962">
        <v>2.6430400000000001</v>
      </c>
      <c r="D962">
        <f t="shared" ref="D962:D1025" si="30">C962/B962</f>
        <v>12.039648700849094</v>
      </c>
      <c r="E962">
        <f t="shared" ref="E962:E1025" si="31">LOG(D962,2)</f>
        <v>3.5897213918905502</v>
      </c>
    </row>
    <row r="963" spans="1:5" x14ac:dyDescent="0.25">
      <c r="A963" s="1" t="s">
        <v>1327</v>
      </c>
      <c r="B963">
        <v>0.48316199999999998</v>
      </c>
      <c r="C963">
        <v>5.8238599999999998</v>
      </c>
      <c r="D963">
        <f t="shared" si="30"/>
        <v>12.053638324205959</v>
      </c>
      <c r="E963">
        <f t="shared" si="31"/>
        <v>3.591396776613943</v>
      </c>
    </row>
    <row r="964" spans="1:5" x14ac:dyDescent="0.25">
      <c r="A964" s="1" t="s">
        <v>1328</v>
      </c>
      <c r="B964">
        <v>3.8184399999999998</v>
      </c>
      <c r="C964">
        <v>46.414900000000003</v>
      </c>
      <c r="D964">
        <f t="shared" si="30"/>
        <v>12.155461392610595</v>
      </c>
      <c r="E964">
        <f t="shared" si="31"/>
        <v>3.6035327505903121</v>
      </c>
    </row>
    <row r="965" spans="1:5" x14ac:dyDescent="0.25">
      <c r="A965" s="1" t="s">
        <v>1329</v>
      </c>
      <c r="B965">
        <v>348.53300000000002</v>
      </c>
      <c r="C965">
        <v>4242.45</v>
      </c>
      <c r="D965">
        <f t="shared" si="30"/>
        <v>12.172305061500632</v>
      </c>
      <c r="E965">
        <f t="shared" si="31"/>
        <v>3.6055304910328463</v>
      </c>
    </row>
    <row r="966" spans="1:5" x14ac:dyDescent="0.25">
      <c r="A966" s="1" t="s">
        <v>1330</v>
      </c>
      <c r="B966">
        <v>19.2285</v>
      </c>
      <c r="C966">
        <v>234.12299999999999</v>
      </c>
      <c r="D966">
        <f t="shared" si="30"/>
        <v>12.175832748264295</v>
      </c>
      <c r="E966">
        <f t="shared" si="31"/>
        <v>3.6059485415856343</v>
      </c>
    </row>
    <row r="967" spans="1:5" x14ac:dyDescent="0.25">
      <c r="A967" s="1" t="s">
        <v>1331</v>
      </c>
      <c r="B967">
        <v>0.70430000000000004</v>
      </c>
      <c r="C967">
        <v>8.5853400000000004</v>
      </c>
      <c r="D967">
        <f t="shared" si="30"/>
        <v>12.189890671588811</v>
      </c>
      <c r="E967">
        <f t="shared" si="31"/>
        <v>3.6076132816933986</v>
      </c>
    </row>
    <row r="968" spans="1:5" x14ac:dyDescent="0.25">
      <c r="A968" s="1" t="s">
        <v>1333</v>
      </c>
      <c r="B968">
        <v>3.1010599999999999</v>
      </c>
      <c r="C968">
        <v>38.160200000000003</v>
      </c>
      <c r="D968">
        <f t="shared" si="30"/>
        <v>12.305534236680362</v>
      </c>
      <c r="E968">
        <f t="shared" si="31"/>
        <v>3.6212353876999797</v>
      </c>
    </row>
    <row r="969" spans="1:5" x14ac:dyDescent="0.25">
      <c r="A969" s="1" t="s">
        <v>1335</v>
      </c>
      <c r="B969">
        <v>0.97143000000000002</v>
      </c>
      <c r="C969">
        <v>11.975199999999999</v>
      </c>
      <c r="D969">
        <f t="shared" si="30"/>
        <v>12.327393636185828</v>
      </c>
      <c r="E969">
        <f t="shared" si="31"/>
        <v>3.6237958998489463</v>
      </c>
    </row>
    <row r="970" spans="1:5" x14ac:dyDescent="0.25">
      <c r="A970" s="1" t="s">
        <v>1334</v>
      </c>
      <c r="B970">
        <v>0.56747400000000003</v>
      </c>
      <c r="C970">
        <v>6.99648</v>
      </c>
      <c r="D970">
        <f t="shared" si="30"/>
        <v>12.329163979318876</v>
      </c>
      <c r="E970">
        <f t="shared" si="31"/>
        <v>3.6240030711258893</v>
      </c>
    </row>
    <row r="971" spans="1:5" x14ac:dyDescent="0.25">
      <c r="A971" s="1" t="s">
        <v>1336</v>
      </c>
      <c r="B971">
        <v>1.12642</v>
      </c>
      <c r="C971">
        <v>13.922800000000001</v>
      </c>
      <c r="D971">
        <f t="shared" si="30"/>
        <v>12.360220876760001</v>
      </c>
      <c r="E971">
        <f t="shared" si="31"/>
        <v>3.6276326192752064</v>
      </c>
    </row>
    <row r="972" spans="1:5" x14ac:dyDescent="0.25">
      <c r="A972" s="1" t="s">
        <v>1338</v>
      </c>
      <c r="B972">
        <v>0.76970099999999997</v>
      </c>
      <c r="C972">
        <v>9.6451600000000006</v>
      </c>
      <c r="D972">
        <f t="shared" si="30"/>
        <v>12.531047770497896</v>
      </c>
      <c r="E972">
        <f t="shared" si="31"/>
        <v>3.6474351440326553</v>
      </c>
    </row>
    <row r="973" spans="1:5" x14ac:dyDescent="0.25">
      <c r="A973" s="1" t="s">
        <v>1339</v>
      </c>
      <c r="B973">
        <v>4.6496599999999999</v>
      </c>
      <c r="C973">
        <v>58.2896</v>
      </c>
      <c r="D973">
        <f t="shared" si="30"/>
        <v>12.536314483209525</v>
      </c>
      <c r="E973">
        <f t="shared" si="31"/>
        <v>3.6480413713928184</v>
      </c>
    </row>
    <row r="974" spans="1:5" x14ac:dyDescent="0.25">
      <c r="A974" s="1" t="s">
        <v>1340</v>
      </c>
      <c r="B974">
        <v>2.1890299999999998</v>
      </c>
      <c r="C974">
        <v>27.470800000000001</v>
      </c>
      <c r="D974">
        <f t="shared" si="30"/>
        <v>12.549302659168674</v>
      </c>
      <c r="E974">
        <f t="shared" si="31"/>
        <v>3.6495352934768923</v>
      </c>
    </row>
    <row r="975" spans="1:5" x14ac:dyDescent="0.25">
      <c r="A975" s="1" t="s">
        <v>3059</v>
      </c>
      <c r="B975">
        <v>3.69841</v>
      </c>
      <c r="C975">
        <v>46.448</v>
      </c>
      <c r="D975">
        <f t="shared" si="30"/>
        <v>12.558910450707195</v>
      </c>
      <c r="E975">
        <f t="shared" si="31"/>
        <v>3.650639403420711</v>
      </c>
    </row>
    <row r="976" spans="1:5" x14ac:dyDescent="0.25">
      <c r="A976" s="1" t="s">
        <v>3060</v>
      </c>
      <c r="B976">
        <v>7.7407599999999993E-2</v>
      </c>
      <c r="C976">
        <v>0.97304299999999999</v>
      </c>
      <c r="D976">
        <f t="shared" si="30"/>
        <v>12.570380686134179</v>
      </c>
      <c r="E976">
        <f t="shared" si="31"/>
        <v>3.6519564364263348</v>
      </c>
    </row>
    <row r="977" spans="1:5" x14ac:dyDescent="0.25">
      <c r="A977" s="1" t="s">
        <v>1341</v>
      </c>
      <c r="B977">
        <v>2.0286200000000001</v>
      </c>
      <c r="C977">
        <v>25.500900000000001</v>
      </c>
      <c r="D977">
        <f t="shared" si="30"/>
        <v>12.570565211818872</v>
      </c>
      <c r="E977">
        <f t="shared" si="31"/>
        <v>3.6519776141728921</v>
      </c>
    </row>
    <row r="978" spans="1:5" x14ac:dyDescent="0.25">
      <c r="A978" s="1" t="s">
        <v>1342</v>
      </c>
      <c r="B978">
        <v>0.42347800000000002</v>
      </c>
      <c r="C978">
        <v>5.3442999999999996</v>
      </c>
      <c r="D978">
        <f t="shared" si="30"/>
        <v>12.620018041078874</v>
      </c>
      <c r="E978">
        <f t="shared" si="31"/>
        <v>3.6576420676290939</v>
      </c>
    </row>
    <row r="979" spans="1:5" x14ac:dyDescent="0.25">
      <c r="A979" s="1" t="s">
        <v>1343</v>
      </c>
      <c r="B979">
        <v>3.7749700000000002</v>
      </c>
      <c r="C979">
        <v>47.730800000000002</v>
      </c>
      <c r="D979">
        <f t="shared" si="30"/>
        <v>12.644021012087514</v>
      </c>
      <c r="E979">
        <f t="shared" si="31"/>
        <v>3.6603834327439353</v>
      </c>
    </row>
    <row r="980" spans="1:5" x14ac:dyDescent="0.25">
      <c r="A980" s="1" t="s">
        <v>1344</v>
      </c>
      <c r="B980">
        <v>10.332100000000001</v>
      </c>
      <c r="C980">
        <v>131.411</v>
      </c>
      <c r="D980">
        <f t="shared" si="30"/>
        <v>12.718711588157296</v>
      </c>
      <c r="E980">
        <f t="shared" si="31"/>
        <v>3.6688806271825194</v>
      </c>
    </row>
    <row r="981" spans="1:5" x14ac:dyDescent="0.25">
      <c r="A981" s="1" t="s">
        <v>1345</v>
      </c>
      <c r="B981">
        <v>4.4602000000000004</v>
      </c>
      <c r="C981">
        <v>56.731000000000002</v>
      </c>
      <c r="D981">
        <f t="shared" si="30"/>
        <v>12.719384780951525</v>
      </c>
      <c r="E981">
        <f t="shared" si="31"/>
        <v>3.6689569860335851</v>
      </c>
    </row>
    <row r="982" spans="1:5" x14ac:dyDescent="0.25">
      <c r="A982" s="1" t="s">
        <v>1346</v>
      </c>
      <c r="B982">
        <v>1.47506</v>
      </c>
      <c r="C982">
        <v>18.8614</v>
      </c>
      <c r="D982">
        <f t="shared" si="30"/>
        <v>12.786869686656813</v>
      </c>
      <c r="E982">
        <f t="shared" si="31"/>
        <v>3.6765912206959563</v>
      </c>
    </row>
    <row r="983" spans="1:5" x14ac:dyDescent="0.25">
      <c r="A983" s="1" t="s">
        <v>1347</v>
      </c>
      <c r="B983">
        <v>1.09592</v>
      </c>
      <c r="C983">
        <v>14.097200000000001</v>
      </c>
      <c r="D983">
        <f t="shared" si="30"/>
        <v>12.863347689612381</v>
      </c>
      <c r="E983">
        <f t="shared" si="31"/>
        <v>3.6851942481817583</v>
      </c>
    </row>
    <row r="984" spans="1:5" x14ac:dyDescent="0.25">
      <c r="A984" s="1" t="s">
        <v>1349</v>
      </c>
      <c r="B984">
        <v>8.2744700000000009</v>
      </c>
      <c r="C984">
        <v>106.994</v>
      </c>
      <c r="D984">
        <f t="shared" si="30"/>
        <v>12.930616704151443</v>
      </c>
      <c r="E984">
        <f t="shared" si="31"/>
        <v>3.6927191786050488</v>
      </c>
    </row>
    <row r="985" spans="1:5" x14ac:dyDescent="0.25">
      <c r="A985" s="1" t="s">
        <v>1350</v>
      </c>
      <c r="B985">
        <v>0.24146500000000001</v>
      </c>
      <c r="C985">
        <v>3.1453600000000002</v>
      </c>
      <c r="D985">
        <f t="shared" si="30"/>
        <v>13.026152858592342</v>
      </c>
      <c r="E985">
        <f t="shared" si="31"/>
        <v>3.703339156433096</v>
      </c>
    </row>
    <row r="986" spans="1:5" x14ac:dyDescent="0.25">
      <c r="A986" s="1" t="s">
        <v>1351</v>
      </c>
      <c r="B986">
        <v>0.73969499999999999</v>
      </c>
      <c r="C986">
        <v>9.6491299999999995</v>
      </c>
      <c r="D986">
        <f t="shared" si="30"/>
        <v>13.044741413690778</v>
      </c>
      <c r="E986">
        <f t="shared" si="31"/>
        <v>3.7053964407381255</v>
      </c>
    </row>
    <row r="987" spans="1:5" x14ac:dyDescent="0.25">
      <c r="A987" s="1" t="s">
        <v>1352</v>
      </c>
      <c r="B987">
        <v>4.4970100000000004</v>
      </c>
      <c r="C987">
        <v>58.750100000000003</v>
      </c>
      <c r="D987">
        <f t="shared" si="30"/>
        <v>13.064258251593836</v>
      </c>
      <c r="E987">
        <f t="shared" si="31"/>
        <v>3.7075533100829494</v>
      </c>
    </row>
    <row r="988" spans="1:5" x14ac:dyDescent="0.25">
      <c r="A988" s="1" t="s">
        <v>1353</v>
      </c>
      <c r="B988">
        <v>0.23222599999999999</v>
      </c>
      <c r="C988">
        <v>3.0429200000000001</v>
      </c>
      <c r="D988">
        <f t="shared" si="30"/>
        <v>13.103270090343029</v>
      </c>
      <c r="E988">
        <f t="shared" si="31"/>
        <v>3.711854994771103</v>
      </c>
    </row>
    <row r="989" spans="1:5" x14ac:dyDescent="0.25">
      <c r="A989" s="1" t="s">
        <v>1354</v>
      </c>
      <c r="B989">
        <v>1.67841</v>
      </c>
      <c r="C989">
        <v>22.080200000000001</v>
      </c>
      <c r="D989">
        <f t="shared" si="30"/>
        <v>13.155426862328039</v>
      </c>
      <c r="E989">
        <f t="shared" si="31"/>
        <v>3.7175861561750909</v>
      </c>
    </row>
    <row r="990" spans="1:5" x14ac:dyDescent="0.25">
      <c r="A990" s="1" t="s">
        <v>1355</v>
      </c>
      <c r="B990">
        <v>1.5223800000000001</v>
      </c>
      <c r="C990">
        <v>20.061</v>
      </c>
      <c r="D990">
        <f t="shared" si="30"/>
        <v>13.177393292082133</v>
      </c>
      <c r="E990">
        <f t="shared" si="31"/>
        <v>3.719993104343748</v>
      </c>
    </row>
    <row r="991" spans="1:5" x14ac:dyDescent="0.25">
      <c r="A991" s="1" t="s">
        <v>1356</v>
      </c>
      <c r="B991">
        <v>6.4062799999999998</v>
      </c>
      <c r="C991">
        <v>84.580699999999993</v>
      </c>
      <c r="D991">
        <f t="shared" si="30"/>
        <v>13.202779147961063</v>
      </c>
      <c r="E991">
        <f t="shared" si="31"/>
        <v>3.7227697396954365</v>
      </c>
    </row>
    <row r="992" spans="1:5" x14ac:dyDescent="0.25">
      <c r="A992" s="1" t="s">
        <v>1357</v>
      </c>
      <c r="B992">
        <v>1.80857</v>
      </c>
      <c r="C992">
        <v>24.1099</v>
      </c>
      <c r="D992">
        <f t="shared" si="30"/>
        <v>13.330918902779544</v>
      </c>
      <c r="E992">
        <f t="shared" si="31"/>
        <v>3.7367043239858013</v>
      </c>
    </row>
    <row r="993" spans="1:5" x14ac:dyDescent="0.25">
      <c r="A993" s="1" t="s">
        <v>1359</v>
      </c>
      <c r="B993">
        <v>0.43713200000000002</v>
      </c>
      <c r="C993">
        <v>5.9397599999999997</v>
      </c>
      <c r="D993">
        <f t="shared" si="30"/>
        <v>13.588023754838353</v>
      </c>
      <c r="E993">
        <f t="shared" si="31"/>
        <v>3.764263740365887</v>
      </c>
    </row>
    <row r="994" spans="1:5" x14ac:dyDescent="0.25">
      <c r="A994" s="1" t="s">
        <v>1360</v>
      </c>
      <c r="B994">
        <v>0.69309399999999999</v>
      </c>
      <c r="C994">
        <v>9.4271899999999995</v>
      </c>
      <c r="D994">
        <f t="shared" si="30"/>
        <v>13.601603822858083</v>
      </c>
      <c r="E994">
        <f t="shared" si="31"/>
        <v>3.7657048706910552</v>
      </c>
    </row>
    <row r="995" spans="1:5" x14ac:dyDescent="0.25">
      <c r="A995" s="1" t="s">
        <v>1362</v>
      </c>
      <c r="B995">
        <v>1.2174799999999999</v>
      </c>
      <c r="C995">
        <v>16.763000000000002</v>
      </c>
      <c r="D995">
        <f t="shared" si="30"/>
        <v>13.76860400170845</v>
      </c>
      <c r="E995">
        <f t="shared" si="31"/>
        <v>3.7833103869739979</v>
      </c>
    </row>
    <row r="996" spans="1:5" x14ac:dyDescent="0.25">
      <c r="A996" s="1" t="s">
        <v>1363</v>
      </c>
      <c r="B996">
        <v>2.0413399999999999</v>
      </c>
      <c r="C996">
        <v>28.279699999999998</v>
      </c>
      <c r="D996">
        <f t="shared" si="30"/>
        <v>13.853498192363839</v>
      </c>
      <c r="E996">
        <f t="shared" si="31"/>
        <v>3.7921784168316162</v>
      </c>
    </row>
    <row r="997" spans="1:5" x14ac:dyDescent="0.25">
      <c r="A997" s="1" t="s">
        <v>1366</v>
      </c>
      <c r="B997">
        <v>0.41780499999999998</v>
      </c>
      <c r="C997">
        <v>5.8971499999999999</v>
      </c>
      <c r="D997">
        <f t="shared" si="30"/>
        <v>14.114598915762139</v>
      </c>
      <c r="E997">
        <f t="shared" si="31"/>
        <v>3.8191162282472466</v>
      </c>
    </row>
    <row r="998" spans="1:5" x14ac:dyDescent="0.25">
      <c r="A998" s="1" t="s">
        <v>3061</v>
      </c>
      <c r="B998">
        <v>5.4682700000000004</v>
      </c>
      <c r="C998">
        <v>77.343999999999994</v>
      </c>
      <c r="D998">
        <f t="shared" si="30"/>
        <v>14.144144308894766</v>
      </c>
      <c r="E998">
        <f t="shared" si="31"/>
        <v>3.8221329942333577</v>
      </c>
    </row>
    <row r="999" spans="1:5" x14ac:dyDescent="0.25">
      <c r="A999" s="1" t="s">
        <v>3062</v>
      </c>
      <c r="B999">
        <v>0.303012</v>
      </c>
      <c r="C999">
        <v>4.2872399999999997</v>
      </c>
      <c r="D999">
        <f t="shared" si="30"/>
        <v>14.14874658429369</v>
      </c>
      <c r="E999">
        <f t="shared" si="31"/>
        <v>3.8226023474697208</v>
      </c>
    </row>
    <row r="1000" spans="1:5" x14ac:dyDescent="0.25">
      <c r="A1000" s="1" t="s">
        <v>1367</v>
      </c>
      <c r="B1000">
        <v>0.34630100000000003</v>
      </c>
      <c r="C1000">
        <v>4.9240000000000004</v>
      </c>
      <c r="D1000">
        <f t="shared" si="30"/>
        <v>14.218844300189719</v>
      </c>
      <c r="E1000">
        <f t="shared" si="31"/>
        <v>3.8297323031539214</v>
      </c>
    </row>
    <row r="1001" spans="1:5" x14ac:dyDescent="0.25">
      <c r="A1001" s="1" t="s">
        <v>1369</v>
      </c>
      <c r="B1001">
        <v>0.42153400000000002</v>
      </c>
      <c r="C1001">
        <v>6.0447300000000004</v>
      </c>
      <c r="D1001">
        <f t="shared" si="30"/>
        <v>14.3398397282307</v>
      </c>
      <c r="E1001">
        <f t="shared" si="31"/>
        <v>3.8419569944795571</v>
      </c>
    </row>
    <row r="1002" spans="1:5" x14ac:dyDescent="0.25">
      <c r="A1002" s="1" t="s">
        <v>1370</v>
      </c>
      <c r="B1002">
        <v>4.5836300000000003</v>
      </c>
      <c r="C1002">
        <v>65.884100000000004</v>
      </c>
      <c r="D1002">
        <f t="shared" si="30"/>
        <v>14.373782351542337</v>
      </c>
      <c r="E1002">
        <f t="shared" si="31"/>
        <v>3.8453678408715462</v>
      </c>
    </row>
    <row r="1003" spans="1:5" x14ac:dyDescent="0.25">
      <c r="A1003" s="1" t="s">
        <v>1373</v>
      </c>
      <c r="B1003">
        <v>1.65273</v>
      </c>
      <c r="C1003">
        <v>24.129899999999999</v>
      </c>
      <c r="D1003">
        <f t="shared" si="30"/>
        <v>14.600025412499319</v>
      </c>
      <c r="E1003">
        <f t="shared" si="31"/>
        <v>3.8678989751196986</v>
      </c>
    </row>
    <row r="1004" spans="1:5" x14ac:dyDescent="0.25">
      <c r="A1004" s="1" t="s">
        <v>1375</v>
      </c>
      <c r="B1004">
        <v>0.29681999999999997</v>
      </c>
      <c r="C1004">
        <v>4.3481500000000004</v>
      </c>
      <c r="D1004">
        <f t="shared" si="30"/>
        <v>14.649113941109093</v>
      </c>
      <c r="E1004">
        <f t="shared" si="31"/>
        <v>3.8727415000518306</v>
      </c>
    </row>
    <row r="1005" spans="1:5" x14ac:dyDescent="0.25">
      <c r="A1005" s="1" t="s">
        <v>1376</v>
      </c>
      <c r="B1005">
        <v>0.74685599999999996</v>
      </c>
      <c r="C1005">
        <v>10.968500000000001</v>
      </c>
      <c r="D1005">
        <f t="shared" si="30"/>
        <v>14.686231348479494</v>
      </c>
      <c r="E1005">
        <f t="shared" si="31"/>
        <v>3.8763923265610463</v>
      </c>
    </row>
    <row r="1006" spans="1:5" x14ac:dyDescent="0.25">
      <c r="A1006" s="1" t="s">
        <v>1377</v>
      </c>
      <c r="B1006">
        <v>5.3321800000000001</v>
      </c>
      <c r="C1006">
        <v>78.489199999999997</v>
      </c>
      <c r="D1006">
        <f t="shared" si="30"/>
        <v>14.719908180143955</v>
      </c>
      <c r="E1006">
        <f t="shared" si="31"/>
        <v>3.8796967670659757</v>
      </c>
    </row>
    <row r="1007" spans="1:5" x14ac:dyDescent="0.25">
      <c r="A1007" s="1" t="s">
        <v>1378</v>
      </c>
      <c r="B1007">
        <v>0.61931499999999995</v>
      </c>
      <c r="C1007">
        <v>9.1557700000000004</v>
      </c>
      <c r="D1007">
        <f t="shared" si="30"/>
        <v>14.783704576830855</v>
      </c>
      <c r="E1007">
        <f t="shared" si="31"/>
        <v>3.8859359276279219</v>
      </c>
    </row>
    <row r="1008" spans="1:5" x14ac:dyDescent="0.25">
      <c r="A1008" s="1" t="s">
        <v>1379</v>
      </c>
      <c r="B1008">
        <v>1.6638900000000001</v>
      </c>
      <c r="C1008">
        <v>24.697900000000001</v>
      </c>
      <c r="D1008">
        <f t="shared" si="30"/>
        <v>14.843469219720053</v>
      </c>
      <c r="E1008">
        <f t="shared" si="31"/>
        <v>3.8917564133388187</v>
      </c>
    </row>
    <row r="1009" spans="1:5" x14ac:dyDescent="0.25">
      <c r="A1009" s="1" t="s">
        <v>1380</v>
      </c>
      <c r="B1009">
        <v>4.1555799999999996</v>
      </c>
      <c r="C1009">
        <v>61.788499999999999</v>
      </c>
      <c r="D1009">
        <f t="shared" si="30"/>
        <v>14.868802910785018</v>
      </c>
      <c r="E1009">
        <f t="shared" si="31"/>
        <v>3.8942165953917502</v>
      </c>
    </row>
    <row r="1010" spans="1:5" x14ac:dyDescent="0.25">
      <c r="A1010" s="1" t="s">
        <v>1381</v>
      </c>
      <c r="B1010">
        <v>0.20805100000000001</v>
      </c>
      <c r="C1010">
        <v>3.0946600000000002</v>
      </c>
      <c r="D1010">
        <f t="shared" si="30"/>
        <v>14.87452595757771</v>
      </c>
      <c r="E1010">
        <f t="shared" si="31"/>
        <v>3.8947717861953777</v>
      </c>
    </row>
    <row r="1011" spans="1:5" x14ac:dyDescent="0.25">
      <c r="A1011" s="1" t="s">
        <v>1382</v>
      </c>
      <c r="B1011">
        <v>0.89343399999999995</v>
      </c>
      <c r="C1011">
        <v>13.3438</v>
      </c>
      <c r="D1011">
        <f t="shared" si="30"/>
        <v>14.935406532547452</v>
      </c>
      <c r="E1011">
        <f t="shared" si="31"/>
        <v>3.9006646023390776</v>
      </c>
    </row>
    <row r="1012" spans="1:5" x14ac:dyDescent="0.25">
      <c r="A1012" s="1" t="s">
        <v>1383</v>
      </c>
      <c r="B1012">
        <v>16.594799999999999</v>
      </c>
      <c r="C1012">
        <v>249.048</v>
      </c>
      <c r="D1012">
        <f t="shared" si="30"/>
        <v>15.007592739894426</v>
      </c>
      <c r="E1012">
        <f t="shared" si="31"/>
        <v>3.9076206780593945</v>
      </c>
    </row>
    <row r="1013" spans="1:5" x14ac:dyDescent="0.25">
      <c r="A1013" s="1" t="s">
        <v>3063</v>
      </c>
      <c r="B1013">
        <v>2.0162300000000002</v>
      </c>
      <c r="C1013">
        <v>30.339099999999998</v>
      </c>
      <c r="D1013">
        <f t="shared" si="30"/>
        <v>15.047440024203585</v>
      </c>
      <c r="E1013">
        <f t="shared" si="31"/>
        <v>3.9114461613719769</v>
      </c>
    </row>
    <row r="1014" spans="1:5" x14ac:dyDescent="0.25">
      <c r="A1014" s="1" t="s">
        <v>1384</v>
      </c>
      <c r="B1014">
        <v>30.150200000000002</v>
      </c>
      <c r="C1014">
        <v>454.81200000000001</v>
      </c>
      <c r="D1014">
        <f t="shared" si="30"/>
        <v>15.084875058871914</v>
      </c>
      <c r="E1014">
        <f t="shared" si="31"/>
        <v>3.9150308422375812</v>
      </c>
    </row>
    <row r="1015" spans="1:5" x14ac:dyDescent="0.25">
      <c r="A1015" s="1" t="s">
        <v>1385</v>
      </c>
      <c r="B1015">
        <v>1.16862</v>
      </c>
      <c r="C1015">
        <v>17.645099999999999</v>
      </c>
      <c r="D1015">
        <f t="shared" si="30"/>
        <v>15.099091235816603</v>
      </c>
      <c r="E1015">
        <f t="shared" si="31"/>
        <v>3.9163898160248429</v>
      </c>
    </row>
    <row r="1016" spans="1:5" x14ac:dyDescent="0.25">
      <c r="A1016" s="1" t="s">
        <v>1386</v>
      </c>
      <c r="B1016">
        <v>1.2964599999999999</v>
      </c>
      <c r="C1016">
        <v>19.8231</v>
      </c>
      <c r="D1016">
        <f t="shared" si="30"/>
        <v>15.290174783641609</v>
      </c>
      <c r="E1016">
        <f t="shared" si="31"/>
        <v>3.9345329932833817</v>
      </c>
    </row>
    <row r="1017" spans="1:5" x14ac:dyDescent="0.25">
      <c r="A1017" s="1" t="s">
        <v>1387</v>
      </c>
      <c r="B1017">
        <v>2.7925599999999999</v>
      </c>
      <c r="C1017">
        <v>42.884500000000003</v>
      </c>
      <c r="D1017">
        <f t="shared" si="30"/>
        <v>15.356697797003468</v>
      </c>
      <c r="E1017">
        <f t="shared" si="31"/>
        <v>3.9407961166711911</v>
      </c>
    </row>
    <row r="1018" spans="1:5" x14ac:dyDescent="0.25">
      <c r="A1018" s="1" t="s">
        <v>1388</v>
      </c>
      <c r="B1018">
        <v>0.17819099999999999</v>
      </c>
      <c r="C1018">
        <v>2.7416</v>
      </c>
      <c r="D1018">
        <f t="shared" si="30"/>
        <v>15.385737775757475</v>
      </c>
      <c r="E1018">
        <f t="shared" si="31"/>
        <v>3.9435217202232029</v>
      </c>
    </row>
    <row r="1019" spans="1:5" x14ac:dyDescent="0.25">
      <c r="A1019" s="1" t="s">
        <v>1389</v>
      </c>
      <c r="B1019">
        <v>0.27254499999999998</v>
      </c>
      <c r="C1019">
        <v>4.1963200000000001</v>
      </c>
      <c r="D1019">
        <f t="shared" si="30"/>
        <v>15.396796859234255</v>
      </c>
      <c r="E1019">
        <f t="shared" si="31"/>
        <v>3.944558339576635</v>
      </c>
    </row>
    <row r="1020" spans="1:5" x14ac:dyDescent="0.25">
      <c r="A1020" s="1" t="s">
        <v>1390</v>
      </c>
      <c r="B1020">
        <v>1.13798</v>
      </c>
      <c r="C1020">
        <v>17.527200000000001</v>
      </c>
      <c r="D1020">
        <f t="shared" si="30"/>
        <v>15.402028155152113</v>
      </c>
      <c r="E1020">
        <f t="shared" si="31"/>
        <v>3.9450484339063485</v>
      </c>
    </row>
    <row r="1021" spans="1:5" x14ac:dyDescent="0.25">
      <c r="A1021" s="1" t="s">
        <v>1391</v>
      </c>
      <c r="B1021">
        <v>0.663825</v>
      </c>
      <c r="C1021">
        <v>10.2783</v>
      </c>
      <c r="D1021">
        <f t="shared" si="30"/>
        <v>15.483448197943735</v>
      </c>
      <c r="E1021">
        <f t="shared" si="31"/>
        <v>3.9526548935075541</v>
      </c>
    </row>
    <row r="1022" spans="1:5" x14ac:dyDescent="0.25">
      <c r="A1022" s="1" t="s">
        <v>1392</v>
      </c>
      <c r="B1022">
        <v>5.3049400000000002</v>
      </c>
      <c r="C1022">
        <v>82.368099999999998</v>
      </c>
      <c r="D1022">
        <f t="shared" si="30"/>
        <v>15.526678906830236</v>
      </c>
      <c r="E1022">
        <f t="shared" si="31"/>
        <v>3.9566773710367746</v>
      </c>
    </row>
    <row r="1023" spans="1:5" x14ac:dyDescent="0.25">
      <c r="A1023" s="1" t="s">
        <v>1393</v>
      </c>
      <c r="B1023">
        <v>0.50117199999999995</v>
      </c>
      <c r="C1023">
        <v>7.8655400000000002</v>
      </c>
      <c r="D1023">
        <f t="shared" si="30"/>
        <v>15.694292578196709</v>
      </c>
      <c r="E1023">
        <f t="shared" si="31"/>
        <v>3.9721680956500944</v>
      </c>
    </row>
    <row r="1024" spans="1:5" x14ac:dyDescent="0.25">
      <c r="A1024" s="1" t="s">
        <v>1395</v>
      </c>
      <c r="B1024">
        <v>0.32905899999999999</v>
      </c>
      <c r="C1024">
        <v>5.2253400000000001</v>
      </c>
      <c r="D1024">
        <f t="shared" si="30"/>
        <v>15.879644683780112</v>
      </c>
      <c r="E1024">
        <f t="shared" si="31"/>
        <v>3.9891067265947231</v>
      </c>
    </row>
    <row r="1025" spans="1:5" x14ac:dyDescent="0.25">
      <c r="A1025" s="1" t="s">
        <v>1396</v>
      </c>
      <c r="B1025">
        <v>0.80156400000000005</v>
      </c>
      <c r="C1025">
        <v>12.734500000000001</v>
      </c>
      <c r="D1025">
        <f t="shared" si="30"/>
        <v>15.887065786387613</v>
      </c>
      <c r="E1025">
        <f t="shared" si="31"/>
        <v>3.989780789975292</v>
      </c>
    </row>
    <row r="1026" spans="1:5" x14ac:dyDescent="0.25">
      <c r="A1026" s="1" t="s">
        <v>1401</v>
      </c>
      <c r="B1026">
        <v>0.25929600000000003</v>
      </c>
      <c r="C1026">
        <v>4.1600599999999996</v>
      </c>
      <c r="D1026">
        <f t="shared" ref="D1026:D1089" si="32">C1026/B1026</f>
        <v>16.043672096754285</v>
      </c>
      <c r="E1026">
        <f t="shared" ref="E1026:E1089" si="33">LOG(D1026,2)</f>
        <v>4.0039324804119127</v>
      </c>
    </row>
    <row r="1027" spans="1:5" x14ac:dyDescent="0.25">
      <c r="A1027" s="1" t="s">
        <v>1402</v>
      </c>
      <c r="B1027">
        <v>1.7762199999999999</v>
      </c>
      <c r="C1027">
        <v>28.516400000000001</v>
      </c>
      <c r="D1027">
        <f t="shared" si="32"/>
        <v>16.054542793122476</v>
      </c>
      <c r="E1027">
        <f t="shared" si="33"/>
        <v>4.0049096749627502</v>
      </c>
    </row>
    <row r="1028" spans="1:5" x14ac:dyDescent="0.25">
      <c r="A1028" s="1" t="s">
        <v>1404</v>
      </c>
      <c r="B1028">
        <v>1.2332000000000001</v>
      </c>
      <c r="C1028">
        <v>20.1876</v>
      </c>
      <c r="D1028">
        <f t="shared" si="32"/>
        <v>16.370094064223156</v>
      </c>
      <c r="E1028">
        <f t="shared" si="33"/>
        <v>4.0329907065954815</v>
      </c>
    </row>
    <row r="1029" spans="1:5" x14ac:dyDescent="0.25">
      <c r="A1029" s="1" t="s">
        <v>1405</v>
      </c>
      <c r="B1029">
        <v>0.33618100000000001</v>
      </c>
      <c r="C1029">
        <v>5.52163</v>
      </c>
      <c r="D1029">
        <f t="shared" si="32"/>
        <v>16.424574856996678</v>
      </c>
      <c r="E1029">
        <f t="shared" si="33"/>
        <v>4.0377841223822637</v>
      </c>
    </row>
    <row r="1030" spans="1:5" x14ac:dyDescent="0.25">
      <c r="A1030" s="1" t="s">
        <v>1407</v>
      </c>
      <c r="B1030">
        <v>18.041699999999999</v>
      </c>
      <c r="C1030">
        <v>297.161</v>
      </c>
      <c r="D1030">
        <f t="shared" si="32"/>
        <v>16.470787120947584</v>
      </c>
      <c r="E1030">
        <f t="shared" si="33"/>
        <v>4.0418375964211677</v>
      </c>
    </row>
    <row r="1031" spans="1:5" x14ac:dyDescent="0.25">
      <c r="A1031" s="1" t="s">
        <v>1408</v>
      </c>
      <c r="B1031">
        <v>0.649976</v>
      </c>
      <c r="C1031">
        <v>10.750400000000001</v>
      </c>
      <c r="D1031">
        <f t="shared" si="32"/>
        <v>16.539687619235174</v>
      </c>
      <c r="E1031">
        <f t="shared" si="33"/>
        <v>4.0478600818490227</v>
      </c>
    </row>
    <row r="1032" spans="1:5" x14ac:dyDescent="0.25">
      <c r="A1032" s="1" t="s">
        <v>1409</v>
      </c>
      <c r="B1032">
        <v>0.133575</v>
      </c>
      <c r="C1032">
        <v>2.2126999999999999</v>
      </c>
      <c r="D1032">
        <f t="shared" si="32"/>
        <v>16.565225528729176</v>
      </c>
      <c r="E1032">
        <f t="shared" si="33"/>
        <v>4.0500859401393274</v>
      </c>
    </row>
    <row r="1033" spans="1:5" x14ac:dyDescent="0.25">
      <c r="A1033" s="1" t="s">
        <v>1410</v>
      </c>
      <c r="B1033">
        <v>0.30438900000000002</v>
      </c>
      <c r="C1033">
        <v>5.0474100000000002</v>
      </c>
      <c r="D1033">
        <f t="shared" si="32"/>
        <v>16.582103821097345</v>
      </c>
      <c r="E1033">
        <f t="shared" si="33"/>
        <v>4.0515551523672997</v>
      </c>
    </row>
    <row r="1034" spans="1:5" x14ac:dyDescent="0.25">
      <c r="A1034" s="1" t="s">
        <v>1411</v>
      </c>
      <c r="B1034">
        <v>13.593299999999999</v>
      </c>
      <c r="C1034">
        <v>225.46</v>
      </c>
      <c r="D1034">
        <f t="shared" si="32"/>
        <v>16.586112275900629</v>
      </c>
      <c r="E1034">
        <f t="shared" si="33"/>
        <v>4.0519038583620732</v>
      </c>
    </row>
    <row r="1035" spans="1:5" x14ac:dyDescent="0.25">
      <c r="A1035" s="1" t="s">
        <v>1412</v>
      </c>
      <c r="B1035">
        <v>6.4486299999999996</v>
      </c>
      <c r="C1035">
        <v>107.328</v>
      </c>
      <c r="D1035">
        <f t="shared" si="32"/>
        <v>16.643535138471275</v>
      </c>
      <c r="E1035">
        <f t="shared" si="33"/>
        <v>4.0568899938147842</v>
      </c>
    </row>
    <row r="1036" spans="1:5" x14ac:dyDescent="0.25">
      <c r="A1036" s="1" t="s">
        <v>1413</v>
      </c>
      <c r="B1036">
        <v>3.1429200000000002</v>
      </c>
      <c r="C1036">
        <v>52.965499999999999</v>
      </c>
      <c r="D1036">
        <f t="shared" si="32"/>
        <v>16.852322044468199</v>
      </c>
      <c r="E1036">
        <f t="shared" si="33"/>
        <v>4.07487548577424</v>
      </c>
    </row>
    <row r="1037" spans="1:5" x14ac:dyDescent="0.25">
      <c r="A1037" s="1" t="s">
        <v>1414</v>
      </c>
      <c r="B1037">
        <v>2.5411800000000002</v>
      </c>
      <c r="C1037">
        <v>43.119900000000001</v>
      </c>
      <c r="D1037">
        <f t="shared" si="32"/>
        <v>16.968455599367221</v>
      </c>
      <c r="E1037">
        <f t="shared" si="33"/>
        <v>4.0847833574386936</v>
      </c>
    </row>
    <row r="1038" spans="1:5" x14ac:dyDescent="0.25">
      <c r="A1038" s="1" t="s">
        <v>1415</v>
      </c>
      <c r="B1038">
        <v>1.6031599999999999</v>
      </c>
      <c r="C1038">
        <v>27.329799999999999</v>
      </c>
      <c r="D1038">
        <f t="shared" si="32"/>
        <v>17.04745627385913</v>
      </c>
      <c r="E1038">
        <f t="shared" si="33"/>
        <v>4.0914845793057086</v>
      </c>
    </row>
    <row r="1039" spans="1:5" x14ac:dyDescent="0.25">
      <c r="A1039" s="1" t="s">
        <v>1416</v>
      </c>
      <c r="B1039">
        <v>3.1776800000000001</v>
      </c>
      <c r="C1039">
        <v>54.2438</v>
      </c>
      <c r="D1039">
        <f t="shared" si="32"/>
        <v>17.07025251126608</v>
      </c>
      <c r="E1039">
        <f t="shared" si="33"/>
        <v>4.0934124944397094</v>
      </c>
    </row>
    <row r="1040" spans="1:5" x14ac:dyDescent="0.25">
      <c r="A1040" s="1" t="s">
        <v>1417</v>
      </c>
      <c r="B1040">
        <v>62.228200000000001</v>
      </c>
      <c r="C1040">
        <v>1071.51</v>
      </c>
      <c r="D1040">
        <f t="shared" si="32"/>
        <v>17.219042170591468</v>
      </c>
      <c r="E1040">
        <f t="shared" si="33"/>
        <v>4.1059329882510003</v>
      </c>
    </row>
    <row r="1041" spans="1:5" x14ac:dyDescent="0.25">
      <c r="A1041" s="1" t="s">
        <v>3064</v>
      </c>
      <c r="B1041">
        <v>1.2480500000000001</v>
      </c>
      <c r="C1041">
        <v>21.665600000000001</v>
      </c>
      <c r="D1041">
        <f t="shared" si="32"/>
        <v>17.359560915027444</v>
      </c>
      <c r="E1041">
        <f t="shared" si="33"/>
        <v>4.1176585522478844</v>
      </c>
    </row>
    <row r="1042" spans="1:5" x14ac:dyDescent="0.25">
      <c r="A1042" s="1" t="s">
        <v>1418</v>
      </c>
      <c r="B1042">
        <v>11.060600000000001</v>
      </c>
      <c r="C1042">
        <v>192.76599999999999</v>
      </c>
      <c r="D1042">
        <f t="shared" si="32"/>
        <v>17.428168453790931</v>
      </c>
      <c r="E1042">
        <f t="shared" si="33"/>
        <v>4.1233490578407723</v>
      </c>
    </row>
    <row r="1043" spans="1:5" x14ac:dyDescent="0.25">
      <c r="A1043" s="1" t="s">
        <v>1419</v>
      </c>
      <c r="B1043">
        <v>7.3626300000000002</v>
      </c>
      <c r="C1043">
        <v>128.595</v>
      </c>
      <c r="D1043">
        <f t="shared" si="32"/>
        <v>17.465905525607017</v>
      </c>
      <c r="E1043">
        <f t="shared" si="33"/>
        <v>4.1264695365572575</v>
      </c>
    </row>
    <row r="1044" spans="1:5" x14ac:dyDescent="0.25">
      <c r="A1044" s="1" t="s">
        <v>1420</v>
      </c>
      <c r="B1044">
        <v>3.2401</v>
      </c>
      <c r="C1044">
        <v>56.9833</v>
      </c>
      <c r="D1044">
        <f t="shared" si="32"/>
        <v>17.586895466189315</v>
      </c>
      <c r="E1044">
        <f t="shared" si="33"/>
        <v>4.136428927849078</v>
      </c>
    </row>
    <row r="1045" spans="1:5" x14ac:dyDescent="0.25">
      <c r="A1045" s="1" t="s">
        <v>1422</v>
      </c>
      <c r="B1045">
        <v>3.0604499999999999</v>
      </c>
      <c r="C1045">
        <v>54.000500000000002</v>
      </c>
      <c r="D1045">
        <f t="shared" si="32"/>
        <v>17.644627424071626</v>
      </c>
      <c r="E1045">
        <f t="shared" si="33"/>
        <v>4.1411570620342362</v>
      </c>
    </row>
    <row r="1046" spans="1:5" x14ac:dyDescent="0.25">
      <c r="A1046" s="1" t="s">
        <v>1423</v>
      </c>
      <c r="B1046">
        <v>0.28315400000000002</v>
      </c>
      <c r="C1046">
        <v>5.0021300000000002</v>
      </c>
      <c r="D1046">
        <f t="shared" si="32"/>
        <v>17.66575785614895</v>
      </c>
      <c r="E1046">
        <f t="shared" si="33"/>
        <v>4.1428837366636291</v>
      </c>
    </row>
    <row r="1047" spans="1:5" x14ac:dyDescent="0.25">
      <c r="A1047" s="1" t="s">
        <v>1424</v>
      </c>
      <c r="B1047">
        <v>2.15456</v>
      </c>
      <c r="C1047">
        <v>38.631599999999999</v>
      </c>
      <c r="D1047">
        <f t="shared" si="32"/>
        <v>17.930157433536312</v>
      </c>
      <c r="E1047">
        <f t="shared" si="33"/>
        <v>4.1643162505551654</v>
      </c>
    </row>
    <row r="1048" spans="1:5" x14ac:dyDescent="0.25">
      <c r="A1048" s="1" t="s">
        <v>1425</v>
      </c>
      <c r="B1048">
        <v>1.0879099999999999</v>
      </c>
      <c r="C1048">
        <v>19.619499999999999</v>
      </c>
      <c r="D1048">
        <f t="shared" si="32"/>
        <v>18.034120469524133</v>
      </c>
      <c r="E1048">
        <f t="shared" si="33"/>
        <v>4.1726571589777723</v>
      </c>
    </row>
    <row r="1049" spans="1:5" x14ac:dyDescent="0.25">
      <c r="A1049" s="1" t="s">
        <v>1426</v>
      </c>
      <c r="B1049">
        <v>4.5803200000000004</v>
      </c>
      <c r="C1049">
        <v>83.986000000000004</v>
      </c>
      <c r="D1049">
        <f t="shared" si="32"/>
        <v>18.336273448143359</v>
      </c>
      <c r="E1049">
        <f t="shared" si="33"/>
        <v>4.1966285591111117</v>
      </c>
    </row>
    <row r="1050" spans="1:5" x14ac:dyDescent="0.25">
      <c r="A1050" s="1" t="s">
        <v>1427</v>
      </c>
      <c r="B1050">
        <v>11.1814</v>
      </c>
      <c r="C1050">
        <v>205.39099999999999</v>
      </c>
      <c r="D1050">
        <f t="shared" si="32"/>
        <v>18.36898778328295</v>
      </c>
      <c r="E1050">
        <f t="shared" si="33"/>
        <v>4.1992002243158044</v>
      </c>
    </row>
    <row r="1051" spans="1:5" x14ac:dyDescent="0.25">
      <c r="A1051" s="1" t="s">
        <v>1428</v>
      </c>
      <c r="B1051">
        <v>17.459499999999998</v>
      </c>
      <c r="C1051">
        <v>322.322</v>
      </c>
      <c r="D1051">
        <f t="shared" si="32"/>
        <v>18.461124316274809</v>
      </c>
      <c r="E1051">
        <f t="shared" si="33"/>
        <v>4.2064185133163523</v>
      </c>
    </row>
    <row r="1052" spans="1:5" x14ac:dyDescent="0.25">
      <c r="A1052" s="1" t="s">
        <v>1430</v>
      </c>
      <c r="B1052">
        <v>2.16879</v>
      </c>
      <c r="C1052">
        <v>40.479199999999999</v>
      </c>
      <c r="D1052">
        <f t="shared" si="32"/>
        <v>18.664416564074898</v>
      </c>
      <c r="E1052">
        <f t="shared" si="33"/>
        <v>4.2222185066480096</v>
      </c>
    </row>
    <row r="1053" spans="1:5" x14ac:dyDescent="0.25">
      <c r="A1053" s="1" t="s">
        <v>1431</v>
      </c>
      <c r="B1053">
        <v>5.6922600000000001</v>
      </c>
      <c r="C1053">
        <v>106.313</v>
      </c>
      <c r="D1053">
        <f t="shared" si="32"/>
        <v>18.676764589108721</v>
      </c>
      <c r="E1053">
        <f t="shared" si="33"/>
        <v>4.2231726508170082</v>
      </c>
    </row>
    <row r="1054" spans="1:5" x14ac:dyDescent="0.25">
      <c r="A1054" s="1" t="s">
        <v>1432</v>
      </c>
      <c r="B1054">
        <v>6.1327800000000003</v>
      </c>
      <c r="C1054">
        <v>114.56399999999999</v>
      </c>
      <c r="D1054">
        <f t="shared" si="32"/>
        <v>18.680598358330151</v>
      </c>
      <c r="E1054">
        <f t="shared" si="33"/>
        <v>4.223468761646398</v>
      </c>
    </row>
    <row r="1055" spans="1:5" x14ac:dyDescent="0.25">
      <c r="A1055" s="1" t="s">
        <v>1433</v>
      </c>
      <c r="B1055">
        <v>3.5595400000000001</v>
      </c>
      <c r="C1055">
        <v>66.552599999999998</v>
      </c>
      <c r="D1055">
        <f t="shared" si="32"/>
        <v>18.696966461958567</v>
      </c>
      <c r="E1055">
        <f t="shared" si="33"/>
        <v>4.224732310171107</v>
      </c>
    </row>
    <row r="1056" spans="1:5" x14ac:dyDescent="0.25">
      <c r="A1056" s="1" t="s">
        <v>1434</v>
      </c>
      <c r="B1056">
        <v>11.1363</v>
      </c>
      <c r="C1056">
        <v>209.18</v>
      </c>
      <c r="D1056">
        <f t="shared" si="32"/>
        <v>18.783617539039</v>
      </c>
      <c r="E1056">
        <f t="shared" si="33"/>
        <v>4.2314030334400234</v>
      </c>
    </row>
    <row r="1057" spans="1:5" x14ac:dyDescent="0.25">
      <c r="A1057" s="1" t="s">
        <v>1435</v>
      </c>
      <c r="B1057">
        <v>166.58099999999999</v>
      </c>
      <c r="C1057">
        <v>3140.93</v>
      </c>
      <c r="D1057">
        <f t="shared" si="32"/>
        <v>18.855271609607339</v>
      </c>
      <c r="E1057">
        <f t="shared" si="33"/>
        <v>4.2368960274942928</v>
      </c>
    </row>
    <row r="1058" spans="1:5" x14ac:dyDescent="0.25">
      <c r="A1058" s="1" t="s">
        <v>1436</v>
      </c>
      <c r="B1058">
        <v>1.2803800000000001</v>
      </c>
      <c r="C1058">
        <v>24.262699999999999</v>
      </c>
      <c r="D1058">
        <f t="shared" si="32"/>
        <v>18.949608709914241</v>
      </c>
      <c r="E1058">
        <f t="shared" si="33"/>
        <v>4.2440961534106671</v>
      </c>
    </row>
    <row r="1059" spans="1:5" x14ac:dyDescent="0.25">
      <c r="A1059" s="1" t="s">
        <v>1438</v>
      </c>
      <c r="B1059">
        <v>1.89052</v>
      </c>
      <c r="C1059">
        <v>35.919400000000003</v>
      </c>
      <c r="D1059">
        <f t="shared" si="32"/>
        <v>18.999746101601676</v>
      </c>
      <c r="E1059">
        <f t="shared" si="33"/>
        <v>4.2479082344747638</v>
      </c>
    </row>
    <row r="1060" spans="1:5" x14ac:dyDescent="0.25">
      <c r="A1060" s="1" t="s">
        <v>1440</v>
      </c>
      <c r="B1060">
        <v>6.4648500000000002</v>
      </c>
      <c r="C1060">
        <v>123.66200000000001</v>
      </c>
      <c r="D1060">
        <f t="shared" si="32"/>
        <v>19.128363380434195</v>
      </c>
      <c r="E1060">
        <f t="shared" si="33"/>
        <v>4.257641537105731</v>
      </c>
    </row>
    <row r="1061" spans="1:5" x14ac:dyDescent="0.25">
      <c r="A1061" s="1" t="s">
        <v>1441</v>
      </c>
      <c r="B1061">
        <v>0.198158</v>
      </c>
      <c r="C1061">
        <v>3.80566</v>
      </c>
      <c r="D1061">
        <f t="shared" si="32"/>
        <v>19.205179705083822</v>
      </c>
      <c r="E1061">
        <f t="shared" si="33"/>
        <v>4.263423558283562</v>
      </c>
    </row>
    <row r="1062" spans="1:5" x14ac:dyDescent="0.25">
      <c r="A1062" s="1" t="s">
        <v>1443</v>
      </c>
      <c r="B1062">
        <v>19.117100000000001</v>
      </c>
      <c r="C1062">
        <v>373.86700000000002</v>
      </c>
      <c r="D1062">
        <f t="shared" si="32"/>
        <v>19.556679621909183</v>
      </c>
      <c r="E1062">
        <f t="shared" si="33"/>
        <v>4.2895895418832364</v>
      </c>
    </row>
    <row r="1063" spans="1:5" x14ac:dyDescent="0.25">
      <c r="A1063" s="1" t="s">
        <v>1445</v>
      </c>
      <c r="B1063">
        <v>6.55023</v>
      </c>
      <c r="C1063">
        <v>130.767</v>
      </c>
      <c r="D1063">
        <f t="shared" si="32"/>
        <v>19.963726464566893</v>
      </c>
      <c r="E1063">
        <f t="shared" si="33"/>
        <v>4.319309136712759</v>
      </c>
    </row>
    <row r="1064" spans="1:5" x14ac:dyDescent="0.25">
      <c r="A1064" s="1" t="s">
        <v>1446</v>
      </c>
      <c r="B1064">
        <v>0.30175299999999999</v>
      </c>
      <c r="C1064">
        <v>6.0700599999999998</v>
      </c>
      <c r="D1064">
        <f t="shared" si="32"/>
        <v>20.115988904832761</v>
      </c>
      <c r="E1064">
        <f t="shared" si="33"/>
        <v>4.3302707576845858</v>
      </c>
    </row>
    <row r="1065" spans="1:5" x14ac:dyDescent="0.25">
      <c r="A1065" s="1" t="s">
        <v>1447</v>
      </c>
      <c r="B1065">
        <v>0.99536599999999997</v>
      </c>
      <c r="C1065">
        <v>20.244900000000001</v>
      </c>
      <c r="D1065">
        <f t="shared" si="32"/>
        <v>20.339151628647151</v>
      </c>
      <c r="E1065">
        <f t="shared" si="33"/>
        <v>4.3461875987303031</v>
      </c>
    </row>
    <row r="1066" spans="1:5" x14ac:dyDescent="0.25">
      <c r="A1066" s="1" t="s">
        <v>1448</v>
      </c>
      <c r="B1066">
        <v>7.1902199999999999E-2</v>
      </c>
      <c r="C1066">
        <v>1.4688699999999999</v>
      </c>
      <c r="D1066">
        <f t="shared" si="32"/>
        <v>20.428721235233414</v>
      </c>
      <c r="E1066">
        <f t="shared" si="33"/>
        <v>4.3525269942435214</v>
      </c>
    </row>
    <row r="1067" spans="1:5" x14ac:dyDescent="0.25">
      <c r="A1067" s="1" t="s">
        <v>1449</v>
      </c>
      <c r="B1067">
        <v>0.47374500000000003</v>
      </c>
      <c r="C1067">
        <v>9.6970500000000008</v>
      </c>
      <c r="D1067">
        <f t="shared" si="32"/>
        <v>20.468923154861795</v>
      </c>
      <c r="E1067">
        <f t="shared" si="33"/>
        <v>4.3553633008146164</v>
      </c>
    </row>
    <row r="1068" spans="1:5" x14ac:dyDescent="0.25">
      <c r="A1068" s="1" t="s">
        <v>1452</v>
      </c>
      <c r="B1068">
        <v>1.9543699999999999</v>
      </c>
      <c r="C1068">
        <v>40.289000000000001</v>
      </c>
      <c r="D1068">
        <f t="shared" si="32"/>
        <v>20.614827284495771</v>
      </c>
      <c r="E1068">
        <f t="shared" si="33"/>
        <v>4.36561046895131</v>
      </c>
    </row>
    <row r="1069" spans="1:5" x14ac:dyDescent="0.25">
      <c r="A1069" s="1" t="s">
        <v>3065</v>
      </c>
      <c r="B1069">
        <v>0.388264</v>
      </c>
      <c r="C1069">
        <v>8.0309899999999992</v>
      </c>
      <c r="D1069">
        <f t="shared" si="32"/>
        <v>20.684353944738628</v>
      </c>
      <c r="E1069">
        <f t="shared" si="33"/>
        <v>4.3704679920167298</v>
      </c>
    </row>
    <row r="1070" spans="1:5" x14ac:dyDescent="0.25">
      <c r="A1070" s="1" t="s">
        <v>1453</v>
      </c>
      <c r="B1070">
        <v>0.42193799999999998</v>
      </c>
      <c r="C1070">
        <v>8.7319700000000005</v>
      </c>
      <c r="D1070">
        <f t="shared" si="32"/>
        <v>20.69491252269291</v>
      </c>
      <c r="E1070">
        <f t="shared" si="33"/>
        <v>4.3712042452026614</v>
      </c>
    </row>
    <row r="1071" spans="1:5" x14ac:dyDescent="0.25">
      <c r="A1071" s="1" t="s">
        <v>1454</v>
      </c>
      <c r="B1071">
        <v>1.4760200000000001</v>
      </c>
      <c r="C1071">
        <v>30.656300000000002</v>
      </c>
      <c r="D1071">
        <f t="shared" si="32"/>
        <v>20.769569518028209</v>
      </c>
      <c r="E1071">
        <f t="shared" si="33"/>
        <v>4.3763994092575969</v>
      </c>
    </row>
    <row r="1072" spans="1:5" x14ac:dyDescent="0.25">
      <c r="A1072" s="1" t="s">
        <v>1455</v>
      </c>
      <c r="B1072">
        <v>1.9006000000000001</v>
      </c>
      <c r="C1072">
        <v>39.641199999999998</v>
      </c>
      <c r="D1072">
        <f t="shared" si="32"/>
        <v>20.857202988529934</v>
      </c>
      <c r="E1072">
        <f t="shared" si="33"/>
        <v>4.3824737961231133</v>
      </c>
    </row>
    <row r="1073" spans="1:5" x14ac:dyDescent="0.25">
      <c r="A1073" s="1" t="s">
        <v>1456</v>
      </c>
      <c r="B1073">
        <v>321.536</v>
      </c>
      <c r="C1073">
        <v>6780.75</v>
      </c>
      <c r="D1073">
        <f t="shared" si="32"/>
        <v>21.088618381767517</v>
      </c>
      <c r="E1073">
        <f t="shared" si="33"/>
        <v>4.3983926751273188</v>
      </c>
    </row>
    <row r="1074" spans="1:5" x14ac:dyDescent="0.25">
      <c r="A1074" s="1" t="s">
        <v>1457</v>
      </c>
      <c r="B1074">
        <v>1.2308600000000001</v>
      </c>
      <c r="C1074">
        <v>26.076599999999999</v>
      </c>
      <c r="D1074">
        <f t="shared" si="32"/>
        <v>21.185675056464582</v>
      </c>
      <c r="E1074">
        <f t="shared" si="33"/>
        <v>4.4050171940917622</v>
      </c>
    </row>
    <row r="1075" spans="1:5" x14ac:dyDescent="0.25">
      <c r="A1075" s="1" t="s">
        <v>1459</v>
      </c>
      <c r="B1075">
        <v>0.14205699999999999</v>
      </c>
      <c r="C1075">
        <v>3.0255100000000001</v>
      </c>
      <c r="D1075">
        <f t="shared" si="32"/>
        <v>21.297859309995285</v>
      </c>
      <c r="E1075">
        <f t="shared" si="33"/>
        <v>4.4126365244907095</v>
      </c>
    </row>
    <row r="1076" spans="1:5" x14ac:dyDescent="0.25">
      <c r="A1076" s="1" t="s">
        <v>1460</v>
      </c>
      <c r="B1076">
        <v>1.98108</v>
      </c>
      <c r="C1076">
        <v>42.546999999999997</v>
      </c>
      <c r="D1076">
        <f t="shared" si="32"/>
        <v>21.476669291497565</v>
      </c>
      <c r="E1076">
        <f t="shared" si="33"/>
        <v>4.4246983652485499</v>
      </c>
    </row>
    <row r="1077" spans="1:5" x14ac:dyDescent="0.25">
      <c r="A1077" s="1" t="s">
        <v>1461</v>
      </c>
      <c r="B1077">
        <v>0.84305600000000003</v>
      </c>
      <c r="C1077">
        <v>18.133500000000002</v>
      </c>
      <c r="D1077">
        <f t="shared" si="32"/>
        <v>21.509247309787252</v>
      </c>
      <c r="E1077">
        <f t="shared" si="33"/>
        <v>4.4268851351556835</v>
      </c>
    </row>
    <row r="1078" spans="1:5" x14ac:dyDescent="0.25">
      <c r="A1078" s="1" t="s">
        <v>1462</v>
      </c>
      <c r="B1078">
        <v>0.148593</v>
      </c>
      <c r="C1078">
        <v>3.2093600000000002</v>
      </c>
      <c r="D1078">
        <f t="shared" si="32"/>
        <v>21.598325627721362</v>
      </c>
      <c r="E1078">
        <f t="shared" si="33"/>
        <v>4.4328475692106668</v>
      </c>
    </row>
    <row r="1079" spans="1:5" x14ac:dyDescent="0.25">
      <c r="A1079" s="1" t="s">
        <v>1463</v>
      </c>
      <c r="B1079">
        <v>85.249600000000001</v>
      </c>
      <c r="C1079">
        <v>1849.42</v>
      </c>
      <c r="D1079">
        <f t="shared" si="32"/>
        <v>21.694178037199002</v>
      </c>
      <c r="E1079">
        <f t="shared" si="33"/>
        <v>4.4392360203311867</v>
      </c>
    </row>
    <row r="1080" spans="1:5" x14ac:dyDescent="0.25">
      <c r="A1080" s="1" t="s">
        <v>1465</v>
      </c>
      <c r="B1080">
        <v>0.79291100000000003</v>
      </c>
      <c r="C1080">
        <v>17.356200000000001</v>
      </c>
      <c r="D1080">
        <f t="shared" si="32"/>
        <v>21.889215813628518</v>
      </c>
      <c r="E1080">
        <f t="shared" si="33"/>
        <v>4.4521483654384593</v>
      </c>
    </row>
    <row r="1081" spans="1:5" x14ac:dyDescent="0.25">
      <c r="A1081" s="1" t="s">
        <v>1464</v>
      </c>
      <c r="B1081">
        <v>0.58979499999999996</v>
      </c>
      <c r="C1081">
        <v>12.9116</v>
      </c>
      <c r="D1081">
        <f t="shared" si="32"/>
        <v>21.891674225790318</v>
      </c>
      <c r="E1081">
        <f t="shared" si="33"/>
        <v>4.4523103876830881</v>
      </c>
    </row>
    <row r="1082" spans="1:5" x14ac:dyDescent="0.25">
      <c r="A1082" s="1" t="s">
        <v>1466</v>
      </c>
      <c r="B1082">
        <v>0.48513499999999998</v>
      </c>
      <c r="C1082">
        <v>10.681800000000001</v>
      </c>
      <c r="D1082">
        <f t="shared" si="32"/>
        <v>22.018201119276082</v>
      </c>
      <c r="E1082">
        <f t="shared" si="33"/>
        <v>4.4606247008327102</v>
      </c>
    </row>
    <row r="1083" spans="1:5" x14ac:dyDescent="0.25">
      <c r="A1083" s="1" t="s">
        <v>1467</v>
      </c>
      <c r="B1083">
        <v>0.38963199999999998</v>
      </c>
      <c r="C1083">
        <v>8.6412399999999998</v>
      </c>
      <c r="D1083">
        <f t="shared" si="32"/>
        <v>22.177952529566362</v>
      </c>
      <c r="E1083">
        <f t="shared" si="33"/>
        <v>4.4710542768077346</v>
      </c>
    </row>
    <row r="1084" spans="1:5" x14ac:dyDescent="0.25">
      <c r="A1084" s="1" t="s">
        <v>1468</v>
      </c>
      <c r="B1084">
        <v>2.0274000000000001</v>
      </c>
      <c r="C1084">
        <v>45.028100000000002</v>
      </c>
      <c r="D1084">
        <f t="shared" si="32"/>
        <v>22.20977606787018</v>
      </c>
      <c r="E1084">
        <f t="shared" si="33"/>
        <v>4.4731229417388541</v>
      </c>
    </row>
    <row r="1085" spans="1:5" x14ac:dyDescent="0.25">
      <c r="A1085" s="1" t="s">
        <v>1469</v>
      </c>
      <c r="B1085">
        <v>1.1200699999999999</v>
      </c>
      <c r="C1085">
        <v>25.074999999999999</v>
      </c>
      <c r="D1085">
        <f t="shared" si="32"/>
        <v>22.386993670038482</v>
      </c>
      <c r="E1085">
        <f t="shared" si="33"/>
        <v>4.4845888978195294</v>
      </c>
    </row>
    <row r="1086" spans="1:5" x14ac:dyDescent="0.25">
      <c r="A1086" s="1" t="s">
        <v>1470</v>
      </c>
      <c r="B1086">
        <v>0.645312</v>
      </c>
      <c r="C1086">
        <v>14.476000000000001</v>
      </c>
      <c r="D1086">
        <f t="shared" si="32"/>
        <v>22.432559754041456</v>
      </c>
      <c r="E1086">
        <f t="shared" si="33"/>
        <v>4.4875223490054683</v>
      </c>
    </row>
    <row r="1087" spans="1:5" x14ac:dyDescent="0.25">
      <c r="A1087" s="1" t="s">
        <v>1471</v>
      </c>
      <c r="B1087">
        <v>3.1120800000000002</v>
      </c>
      <c r="C1087">
        <v>69.830299999999994</v>
      </c>
      <c r="D1087">
        <f t="shared" si="32"/>
        <v>22.438465592144158</v>
      </c>
      <c r="E1087">
        <f t="shared" si="33"/>
        <v>4.4879021185037811</v>
      </c>
    </row>
    <row r="1088" spans="1:5" x14ac:dyDescent="0.25">
      <c r="A1088" s="1" t="s">
        <v>1472</v>
      </c>
      <c r="B1088">
        <v>0.43539</v>
      </c>
      <c r="C1088">
        <v>9.8222000000000005</v>
      </c>
      <c r="D1088">
        <f t="shared" si="32"/>
        <v>22.559544316589726</v>
      </c>
      <c r="E1088">
        <f t="shared" si="33"/>
        <v>4.4956660217182289</v>
      </c>
    </row>
    <row r="1089" spans="1:5" x14ac:dyDescent="0.25">
      <c r="A1089" s="1" t="s">
        <v>1473</v>
      </c>
      <c r="B1089">
        <v>0.39226</v>
      </c>
      <c r="C1089">
        <v>8.8497699999999995</v>
      </c>
      <c r="D1089">
        <f t="shared" si="32"/>
        <v>22.560979962269922</v>
      </c>
      <c r="E1089">
        <f t="shared" si="33"/>
        <v>4.495757829113515</v>
      </c>
    </row>
    <row r="1090" spans="1:5" x14ac:dyDescent="0.25">
      <c r="A1090" s="1" t="s">
        <v>1474</v>
      </c>
      <c r="B1090">
        <v>1.51583</v>
      </c>
      <c r="C1090">
        <v>34.542700000000004</v>
      </c>
      <c r="D1090">
        <f t="shared" ref="D1090:D1153" si="34">C1090/B1090</f>
        <v>22.787977543655952</v>
      </c>
      <c r="E1090">
        <f t="shared" ref="E1090:E1153" si="35">LOG(D1090,2)</f>
        <v>4.5102009845097708</v>
      </c>
    </row>
    <row r="1091" spans="1:5" x14ac:dyDescent="0.25">
      <c r="A1091" s="1" t="s">
        <v>3066</v>
      </c>
      <c r="B1091">
        <v>6.5165399999999998E-2</v>
      </c>
      <c r="C1091">
        <v>1.4945299999999999</v>
      </c>
      <c r="D1091">
        <f t="shared" si="34"/>
        <v>22.934409978301368</v>
      </c>
      <c r="E1091">
        <f t="shared" si="35"/>
        <v>4.5194418873158257</v>
      </c>
    </row>
    <row r="1092" spans="1:5" x14ac:dyDescent="0.25">
      <c r="A1092" s="1" t="s">
        <v>1475</v>
      </c>
      <c r="B1092">
        <v>0.49899700000000002</v>
      </c>
      <c r="C1092">
        <v>11.464700000000001</v>
      </c>
      <c r="D1092">
        <f t="shared" si="34"/>
        <v>22.975488830594173</v>
      </c>
      <c r="E1092">
        <f t="shared" si="35"/>
        <v>4.5220236517649655</v>
      </c>
    </row>
    <row r="1093" spans="1:5" x14ac:dyDescent="0.25">
      <c r="A1093" s="1" t="s">
        <v>1476</v>
      </c>
      <c r="B1093">
        <v>0.37610199999999999</v>
      </c>
      <c r="C1093">
        <v>8.7236700000000003</v>
      </c>
      <c r="D1093">
        <f t="shared" si="34"/>
        <v>23.194957750822915</v>
      </c>
      <c r="E1093">
        <f t="shared" si="35"/>
        <v>4.5357393132357595</v>
      </c>
    </row>
    <row r="1094" spans="1:5" x14ac:dyDescent="0.25">
      <c r="A1094" s="1" t="s">
        <v>1477</v>
      </c>
      <c r="B1094">
        <v>13.5268</v>
      </c>
      <c r="C1094">
        <v>319.45499999999998</v>
      </c>
      <c r="D1094">
        <f t="shared" si="34"/>
        <v>23.616450306059082</v>
      </c>
      <c r="E1094">
        <f t="shared" si="35"/>
        <v>4.5617202302111757</v>
      </c>
    </row>
    <row r="1095" spans="1:5" x14ac:dyDescent="0.25">
      <c r="A1095" s="1" t="s">
        <v>3067</v>
      </c>
      <c r="B1095">
        <v>0.47292400000000001</v>
      </c>
      <c r="C1095">
        <v>11.2906</v>
      </c>
      <c r="D1095">
        <f t="shared" si="34"/>
        <v>23.874026270605846</v>
      </c>
      <c r="E1095">
        <f t="shared" si="35"/>
        <v>4.5773699872727835</v>
      </c>
    </row>
    <row r="1096" spans="1:5" x14ac:dyDescent="0.25">
      <c r="A1096" s="1" t="s">
        <v>3068</v>
      </c>
      <c r="B1096">
        <v>89.453599999999994</v>
      </c>
      <c r="C1096">
        <v>2173.25</v>
      </c>
      <c r="D1096">
        <f t="shared" si="34"/>
        <v>24.294718155557742</v>
      </c>
      <c r="E1096">
        <f t="shared" si="35"/>
        <v>4.6025707906503319</v>
      </c>
    </row>
    <row r="1097" spans="1:5" x14ac:dyDescent="0.25">
      <c r="A1097" s="1" t="s">
        <v>1478</v>
      </c>
      <c r="B1097">
        <v>6.14968</v>
      </c>
      <c r="C1097">
        <v>150.11199999999999</v>
      </c>
      <c r="D1097">
        <f t="shared" si="34"/>
        <v>24.409725384085025</v>
      </c>
      <c r="E1097">
        <f t="shared" si="35"/>
        <v>4.6093841593940867</v>
      </c>
    </row>
    <row r="1098" spans="1:5" x14ac:dyDescent="0.25">
      <c r="A1098" s="1" t="s">
        <v>1479</v>
      </c>
      <c r="B1098">
        <v>4.9329000000000001</v>
      </c>
      <c r="C1098">
        <v>121.435</v>
      </c>
      <c r="D1098">
        <f t="shared" si="34"/>
        <v>24.617365038820978</v>
      </c>
      <c r="E1098">
        <f t="shared" si="35"/>
        <v>4.6216044436770067</v>
      </c>
    </row>
    <row r="1099" spans="1:5" x14ac:dyDescent="0.25">
      <c r="A1099" s="1" t="s">
        <v>1480</v>
      </c>
      <c r="B1099">
        <v>0.299543</v>
      </c>
      <c r="C1099">
        <v>7.6356900000000003</v>
      </c>
      <c r="D1099">
        <f t="shared" si="34"/>
        <v>25.491131490303562</v>
      </c>
      <c r="E1099">
        <f t="shared" si="35"/>
        <v>4.6719235074479544</v>
      </c>
    </row>
    <row r="1100" spans="1:5" x14ac:dyDescent="0.25">
      <c r="A1100" s="1" t="s">
        <v>1481</v>
      </c>
      <c r="B1100">
        <v>4.1836000000000002</v>
      </c>
      <c r="C1100">
        <v>107.399</v>
      </c>
      <c r="D1100">
        <f t="shared" si="34"/>
        <v>25.671431303183859</v>
      </c>
      <c r="E1100">
        <f t="shared" si="35"/>
        <v>4.6820918300854384</v>
      </c>
    </row>
    <row r="1101" spans="1:5" x14ac:dyDescent="0.25">
      <c r="A1101" s="1" t="s">
        <v>1482</v>
      </c>
      <c r="B1101">
        <v>0.34335199999999999</v>
      </c>
      <c r="C1101">
        <v>8.9212600000000002</v>
      </c>
      <c r="D1101">
        <f t="shared" si="34"/>
        <v>25.982839767934948</v>
      </c>
      <c r="E1101">
        <f t="shared" si="35"/>
        <v>4.699487212171408</v>
      </c>
    </row>
    <row r="1102" spans="1:5" x14ac:dyDescent="0.25">
      <c r="A1102" s="1" t="s">
        <v>1483</v>
      </c>
      <c r="B1102">
        <v>0.123196</v>
      </c>
      <c r="C1102">
        <v>3.23123</v>
      </c>
      <c r="D1102">
        <f t="shared" si="34"/>
        <v>26.228367804149485</v>
      </c>
      <c r="E1102">
        <f t="shared" si="35"/>
        <v>4.713056126122499</v>
      </c>
    </row>
    <row r="1103" spans="1:5" x14ac:dyDescent="0.25">
      <c r="A1103" s="1" t="s">
        <v>1484</v>
      </c>
      <c r="B1103">
        <v>4.11374</v>
      </c>
      <c r="C1103">
        <v>107.98099999999999</v>
      </c>
      <c r="D1103">
        <f t="shared" si="34"/>
        <v>26.248863564542241</v>
      </c>
      <c r="E1103">
        <f t="shared" si="35"/>
        <v>4.7141830580360233</v>
      </c>
    </row>
    <row r="1104" spans="1:5" x14ac:dyDescent="0.25">
      <c r="A1104" s="1" t="s">
        <v>1485</v>
      </c>
      <c r="B1104">
        <v>0.111455</v>
      </c>
      <c r="C1104">
        <v>2.9317099999999998</v>
      </c>
      <c r="D1104">
        <f t="shared" si="34"/>
        <v>26.303979184424207</v>
      </c>
      <c r="E1104">
        <f t="shared" si="35"/>
        <v>4.7172091573476127</v>
      </c>
    </row>
    <row r="1105" spans="1:5" x14ac:dyDescent="0.25">
      <c r="A1105" s="1" t="s">
        <v>1487</v>
      </c>
      <c r="B1105">
        <v>0.299122</v>
      </c>
      <c r="C1105">
        <v>7.9894699999999998</v>
      </c>
      <c r="D1105">
        <f t="shared" si="34"/>
        <v>26.709737164100268</v>
      </c>
      <c r="E1105">
        <f t="shared" si="35"/>
        <v>4.7392938741582213</v>
      </c>
    </row>
    <row r="1106" spans="1:5" x14ac:dyDescent="0.25">
      <c r="A1106" s="1" t="s">
        <v>1489</v>
      </c>
      <c r="B1106">
        <v>0.949411</v>
      </c>
      <c r="C1106">
        <v>25.96</v>
      </c>
      <c r="D1106">
        <f t="shared" si="34"/>
        <v>27.343268616015614</v>
      </c>
      <c r="E1106">
        <f t="shared" si="35"/>
        <v>4.7731138079941937</v>
      </c>
    </row>
    <row r="1107" spans="1:5" x14ac:dyDescent="0.25">
      <c r="A1107" s="1" t="s">
        <v>1490</v>
      </c>
      <c r="B1107">
        <v>1.12503</v>
      </c>
      <c r="C1107">
        <v>30.809100000000001</v>
      </c>
      <c r="D1107">
        <f t="shared" si="34"/>
        <v>27.385136396362764</v>
      </c>
      <c r="E1107">
        <f t="shared" si="35"/>
        <v>4.7753211608614849</v>
      </c>
    </row>
    <row r="1108" spans="1:5" x14ac:dyDescent="0.25">
      <c r="A1108" s="1" t="s">
        <v>1491</v>
      </c>
      <c r="B1108">
        <v>0.29747899999999999</v>
      </c>
      <c r="C1108">
        <v>8.1753699999999991</v>
      </c>
      <c r="D1108">
        <f t="shared" si="34"/>
        <v>27.482175212367931</v>
      </c>
      <c r="E1108">
        <f t="shared" si="35"/>
        <v>4.7804242927806362</v>
      </c>
    </row>
    <row r="1109" spans="1:5" x14ac:dyDescent="0.25">
      <c r="A1109" s="1" t="s">
        <v>3069</v>
      </c>
      <c r="B1109">
        <v>4.6611099999999999</v>
      </c>
      <c r="C1109">
        <v>130.20599999999999</v>
      </c>
      <c r="D1109">
        <f t="shared" si="34"/>
        <v>27.934547779391604</v>
      </c>
      <c r="E1109">
        <f t="shared" si="35"/>
        <v>4.8039785601870024</v>
      </c>
    </row>
    <row r="1110" spans="1:5" x14ac:dyDescent="0.25">
      <c r="A1110" s="1" t="s">
        <v>1492</v>
      </c>
      <c r="B1110">
        <v>23.7041</v>
      </c>
      <c r="C1110">
        <v>662.26800000000003</v>
      </c>
      <c r="D1110">
        <f t="shared" si="34"/>
        <v>27.938964145443194</v>
      </c>
      <c r="E1110">
        <f t="shared" si="35"/>
        <v>4.8042066278059927</v>
      </c>
    </row>
    <row r="1111" spans="1:5" x14ac:dyDescent="0.25">
      <c r="A1111" s="1" t="s">
        <v>1493</v>
      </c>
      <c r="B1111">
        <v>0.98872099999999996</v>
      </c>
      <c r="C1111">
        <v>27.672999999999998</v>
      </c>
      <c r="D1111">
        <f t="shared" si="34"/>
        <v>27.988684371020742</v>
      </c>
      <c r="E1111">
        <f t="shared" si="35"/>
        <v>4.8067717684358113</v>
      </c>
    </row>
    <row r="1112" spans="1:5" x14ac:dyDescent="0.25">
      <c r="A1112" s="1" t="s">
        <v>1494</v>
      </c>
      <c r="B1112">
        <v>1.03773</v>
      </c>
      <c r="C1112">
        <v>29.263300000000001</v>
      </c>
      <c r="D1112">
        <f t="shared" si="34"/>
        <v>28.19933894172858</v>
      </c>
      <c r="E1112">
        <f t="shared" si="35"/>
        <v>4.8175894377714181</v>
      </c>
    </row>
    <row r="1113" spans="1:5" x14ac:dyDescent="0.25">
      <c r="A1113" s="1" t="s">
        <v>1495</v>
      </c>
      <c r="B1113">
        <v>2.1708500000000002</v>
      </c>
      <c r="C1113">
        <v>61.229799999999997</v>
      </c>
      <c r="D1113">
        <f t="shared" si="34"/>
        <v>28.205449478314943</v>
      </c>
      <c r="E1113">
        <f t="shared" si="35"/>
        <v>4.8179020226108173</v>
      </c>
    </row>
    <row r="1114" spans="1:5" x14ac:dyDescent="0.25">
      <c r="A1114" s="1" t="s">
        <v>1496</v>
      </c>
      <c r="B1114">
        <v>1.6343000000000001</v>
      </c>
      <c r="C1114">
        <v>46.213799999999999</v>
      </c>
      <c r="D1114">
        <f t="shared" si="34"/>
        <v>28.277427644863241</v>
      </c>
      <c r="E1114">
        <f t="shared" si="35"/>
        <v>4.821578981201867</v>
      </c>
    </row>
    <row r="1115" spans="1:5" x14ac:dyDescent="0.25">
      <c r="A1115" s="1" t="s">
        <v>1497</v>
      </c>
      <c r="B1115">
        <v>0.13504099999999999</v>
      </c>
      <c r="C1115">
        <v>3.8213300000000001</v>
      </c>
      <c r="D1115">
        <f t="shared" si="34"/>
        <v>28.297554076169462</v>
      </c>
      <c r="E1115">
        <f t="shared" si="35"/>
        <v>4.8226054527261306</v>
      </c>
    </row>
    <row r="1116" spans="1:5" x14ac:dyDescent="0.25">
      <c r="A1116" s="1" t="s">
        <v>1499</v>
      </c>
      <c r="B1116">
        <v>4.6514899999999999</v>
      </c>
      <c r="C1116">
        <v>134.58600000000001</v>
      </c>
      <c r="D1116">
        <f t="shared" si="34"/>
        <v>28.93395449630119</v>
      </c>
      <c r="E1116">
        <f t="shared" si="35"/>
        <v>4.8546916093859789</v>
      </c>
    </row>
    <row r="1117" spans="1:5" x14ac:dyDescent="0.25">
      <c r="A1117" s="1" t="s">
        <v>1501</v>
      </c>
      <c r="B1117">
        <v>5.2214</v>
      </c>
      <c r="C1117">
        <v>152.77799999999999</v>
      </c>
      <c r="D1117">
        <f t="shared" si="34"/>
        <v>29.259968590799399</v>
      </c>
      <c r="E1117">
        <f t="shared" si="35"/>
        <v>4.8708563156992968</v>
      </c>
    </row>
    <row r="1118" spans="1:5" x14ac:dyDescent="0.25">
      <c r="A1118" s="1" t="s">
        <v>1502</v>
      </c>
      <c r="B1118">
        <v>2.57748</v>
      </c>
      <c r="C1118">
        <v>75.706500000000005</v>
      </c>
      <c r="D1118">
        <f t="shared" si="34"/>
        <v>29.37229386842963</v>
      </c>
      <c r="E1118">
        <f t="shared" si="35"/>
        <v>4.8763840341415587</v>
      </c>
    </row>
    <row r="1119" spans="1:5" x14ac:dyDescent="0.25">
      <c r="A1119" s="1" t="s">
        <v>1503</v>
      </c>
      <c r="B1119">
        <v>0.50352799999999998</v>
      </c>
      <c r="C1119">
        <v>14.894399999999999</v>
      </c>
      <c r="D1119">
        <f t="shared" si="34"/>
        <v>29.580082934811966</v>
      </c>
      <c r="E1119">
        <f t="shared" si="35"/>
        <v>4.8865541922693811</v>
      </c>
    </row>
    <row r="1120" spans="1:5" x14ac:dyDescent="0.25">
      <c r="A1120" s="1" t="s">
        <v>1506</v>
      </c>
      <c r="B1120">
        <v>4.88591</v>
      </c>
      <c r="C1120">
        <v>147.346</v>
      </c>
      <c r="D1120">
        <f t="shared" si="34"/>
        <v>30.157329954911162</v>
      </c>
      <c r="E1120">
        <f t="shared" si="35"/>
        <v>4.9144367969909926</v>
      </c>
    </row>
    <row r="1121" spans="1:5" x14ac:dyDescent="0.25">
      <c r="A1121" s="1" t="s">
        <v>1508</v>
      </c>
      <c r="B1121">
        <v>0.76520999999999995</v>
      </c>
      <c r="C1121">
        <v>24.079699999999999</v>
      </c>
      <c r="D1121">
        <f t="shared" si="34"/>
        <v>31.468093725905309</v>
      </c>
      <c r="E1121">
        <f t="shared" si="35"/>
        <v>4.9758178805945201</v>
      </c>
    </row>
    <row r="1122" spans="1:5" x14ac:dyDescent="0.25">
      <c r="A1122" s="1" t="s">
        <v>1509</v>
      </c>
      <c r="B1122">
        <v>1.97079</v>
      </c>
      <c r="C1122">
        <v>63.007899999999999</v>
      </c>
      <c r="D1122">
        <f t="shared" si="34"/>
        <v>31.970884772096468</v>
      </c>
      <c r="E1122">
        <f t="shared" si="35"/>
        <v>4.9986867651444635</v>
      </c>
    </row>
    <row r="1123" spans="1:5" x14ac:dyDescent="0.25">
      <c r="A1123" s="1" t="s">
        <v>1510</v>
      </c>
      <c r="B1123">
        <v>0.130471</v>
      </c>
      <c r="C1123">
        <v>4.3636799999999996</v>
      </c>
      <c r="D1123">
        <f t="shared" si="34"/>
        <v>33.445593273601027</v>
      </c>
      <c r="E1123">
        <f t="shared" si="35"/>
        <v>5.0637442315796894</v>
      </c>
    </row>
    <row r="1124" spans="1:5" x14ac:dyDescent="0.25">
      <c r="A1124" s="1" t="s">
        <v>1511</v>
      </c>
      <c r="B1124">
        <v>6.1636899999999999</v>
      </c>
      <c r="C1124">
        <v>210.489</v>
      </c>
      <c r="D1124">
        <f t="shared" si="34"/>
        <v>34.149835569277499</v>
      </c>
      <c r="E1124">
        <f t="shared" si="35"/>
        <v>5.0938067268739129</v>
      </c>
    </row>
    <row r="1125" spans="1:5" x14ac:dyDescent="0.25">
      <c r="A1125" s="1" t="s">
        <v>1512</v>
      </c>
      <c r="B1125">
        <v>1.0082899999999999</v>
      </c>
      <c r="C1125">
        <v>34.470500000000001</v>
      </c>
      <c r="D1125">
        <f t="shared" si="34"/>
        <v>34.187089031925346</v>
      </c>
      <c r="E1125">
        <f t="shared" si="35"/>
        <v>5.0953796800454434</v>
      </c>
    </row>
    <row r="1126" spans="1:5" x14ac:dyDescent="0.25">
      <c r="A1126" s="1" t="s">
        <v>1513</v>
      </c>
      <c r="B1126">
        <v>5.6633899999999997</v>
      </c>
      <c r="C1126">
        <v>195.46100000000001</v>
      </c>
      <c r="D1126">
        <f t="shared" si="34"/>
        <v>34.513074324741901</v>
      </c>
      <c r="E1126">
        <f t="shared" si="35"/>
        <v>5.1090710854823191</v>
      </c>
    </row>
    <row r="1127" spans="1:5" x14ac:dyDescent="0.25">
      <c r="A1127" s="1" t="s">
        <v>1514</v>
      </c>
      <c r="B1127">
        <v>9.5989100000000001</v>
      </c>
      <c r="C1127">
        <v>333.447</v>
      </c>
      <c r="D1127">
        <f t="shared" si="34"/>
        <v>34.738006711178663</v>
      </c>
      <c r="E1127">
        <f t="shared" si="35"/>
        <v>5.1184430685556741</v>
      </c>
    </row>
    <row r="1128" spans="1:5" x14ac:dyDescent="0.25">
      <c r="A1128" s="1" t="s">
        <v>1515</v>
      </c>
      <c r="B1128">
        <v>0.75438099999999997</v>
      </c>
      <c r="C1128">
        <v>26.42</v>
      </c>
      <c r="D1128">
        <f t="shared" si="34"/>
        <v>35.022090959342826</v>
      </c>
      <c r="E1128">
        <f t="shared" si="35"/>
        <v>5.1301933159124236</v>
      </c>
    </row>
    <row r="1129" spans="1:5" x14ac:dyDescent="0.25">
      <c r="A1129" s="1" t="s">
        <v>1516</v>
      </c>
      <c r="B1129">
        <v>90.679199999999994</v>
      </c>
      <c r="C1129">
        <v>3184.35</v>
      </c>
      <c r="D1129">
        <f t="shared" si="34"/>
        <v>35.116652992086387</v>
      </c>
      <c r="E1129">
        <f t="shared" si="35"/>
        <v>5.1340834414170553</v>
      </c>
    </row>
    <row r="1130" spans="1:5" x14ac:dyDescent="0.25">
      <c r="A1130" s="1" t="s">
        <v>1517</v>
      </c>
      <c r="B1130">
        <v>0.19877</v>
      </c>
      <c r="C1130">
        <v>7.0537200000000002</v>
      </c>
      <c r="D1130">
        <f t="shared" si="34"/>
        <v>35.486844091160641</v>
      </c>
      <c r="E1130">
        <f t="shared" si="35"/>
        <v>5.1492123735274173</v>
      </c>
    </row>
    <row r="1131" spans="1:5" x14ac:dyDescent="0.25">
      <c r="A1131" s="1" t="s">
        <v>1519</v>
      </c>
      <c r="B1131">
        <v>1.6754899999999999</v>
      </c>
      <c r="C1131">
        <v>61.06</v>
      </c>
      <c r="D1131">
        <f t="shared" si="34"/>
        <v>36.443070385379805</v>
      </c>
      <c r="E1131">
        <f t="shared" si="35"/>
        <v>5.1875726084497797</v>
      </c>
    </row>
    <row r="1132" spans="1:5" x14ac:dyDescent="0.25">
      <c r="A1132" s="1" t="s">
        <v>1521</v>
      </c>
      <c r="B1132">
        <v>0.32759500000000003</v>
      </c>
      <c r="C1132">
        <v>12.1935</v>
      </c>
      <c r="D1132">
        <f t="shared" si="34"/>
        <v>37.221264060806789</v>
      </c>
      <c r="E1132">
        <f t="shared" si="35"/>
        <v>5.2180551460740743</v>
      </c>
    </row>
    <row r="1133" spans="1:5" x14ac:dyDescent="0.25">
      <c r="A1133" s="1" t="s">
        <v>1522</v>
      </c>
      <c r="B1133">
        <v>1.21669</v>
      </c>
      <c r="C1133">
        <v>46.155500000000004</v>
      </c>
      <c r="D1133">
        <f t="shared" si="34"/>
        <v>37.93529987096138</v>
      </c>
      <c r="E1133">
        <f t="shared" si="35"/>
        <v>5.2454690368706158</v>
      </c>
    </row>
    <row r="1134" spans="1:5" x14ac:dyDescent="0.25">
      <c r="A1134" s="1" t="s">
        <v>3070</v>
      </c>
      <c r="B1134">
        <v>0.20563799999999999</v>
      </c>
      <c r="C1134">
        <v>8.0003399999999996</v>
      </c>
      <c r="D1134">
        <f t="shared" si="34"/>
        <v>38.904968925976718</v>
      </c>
      <c r="E1134">
        <f t="shared" si="35"/>
        <v>5.2818825222596919</v>
      </c>
    </row>
    <row r="1135" spans="1:5" x14ac:dyDescent="0.25">
      <c r="A1135" s="1" t="s">
        <v>1523</v>
      </c>
      <c r="B1135">
        <v>1.611</v>
      </c>
      <c r="C1135">
        <v>63.403399999999998</v>
      </c>
      <c r="D1135">
        <f t="shared" si="34"/>
        <v>39.356548727498449</v>
      </c>
      <c r="E1135">
        <f t="shared" si="35"/>
        <v>5.2985318076368575</v>
      </c>
    </row>
    <row r="1136" spans="1:5" x14ac:dyDescent="0.25">
      <c r="A1136" s="1" t="s">
        <v>3071</v>
      </c>
      <c r="B1136">
        <v>0.62787199999999999</v>
      </c>
      <c r="C1136">
        <v>24.737300000000001</v>
      </c>
      <c r="D1136">
        <f t="shared" si="34"/>
        <v>39.398635390652878</v>
      </c>
      <c r="E1136">
        <f t="shared" si="35"/>
        <v>5.3000737563144051</v>
      </c>
    </row>
    <row r="1137" spans="1:5" x14ac:dyDescent="0.25">
      <c r="A1137" s="1" t="s">
        <v>1524</v>
      </c>
      <c r="B1137">
        <v>0.39854099999999998</v>
      </c>
      <c r="C1137">
        <v>15.7357</v>
      </c>
      <c r="D1137">
        <f t="shared" si="34"/>
        <v>39.483265209852938</v>
      </c>
      <c r="E1137">
        <f t="shared" si="35"/>
        <v>5.3031693984423809</v>
      </c>
    </row>
    <row r="1138" spans="1:5" x14ac:dyDescent="0.25">
      <c r="A1138" s="1" t="s">
        <v>1525</v>
      </c>
      <c r="B1138">
        <v>1.1372599999999999</v>
      </c>
      <c r="C1138">
        <v>45.206699999999998</v>
      </c>
      <c r="D1138">
        <f t="shared" si="34"/>
        <v>39.750540773437912</v>
      </c>
      <c r="E1138">
        <f t="shared" si="35"/>
        <v>5.3129025820982001</v>
      </c>
    </row>
    <row r="1139" spans="1:5" x14ac:dyDescent="0.25">
      <c r="A1139" s="1" t="s">
        <v>1526</v>
      </c>
      <c r="B1139">
        <v>0.53509499999999999</v>
      </c>
      <c r="C1139">
        <v>22.221299999999999</v>
      </c>
      <c r="D1139">
        <f t="shared" si="34"/>
        <v>41.527766097608833</v>
      </c>
      <c r="E1139">
        <f t="shared" si="35"/>
        <v>5.3760043618683921</v>
      </c>
    </row>
    <row r="1140" spans="1:5" x14ac:dyDescent="0.25">
      <c r="A1140" s="1" t="s">
        <v>1528</v>
      </c>
      <c r="B1140">
        <v>0.44905400000000001</v>
      </c>
      <c r="C1140">
        <v>18.801400000000001</v>
      </c>
      <c r="D1140">
        <f t="shared" si="34"/>
        <v>41.86890663483679</v>
      </c>
      <c r="E1140">
        <f t="shared" si="35"/>
        <v>5.3878073389007417</v>
      </c>
    </row>
    <row r="1141" spans="1:5" x14ac:dyDescent="0.25">
      <c r="A1141" s="1" t="s">
        <v>1529</v>
      </c>
      <c r="B1141">
        <v>1.5511900000000001</v>
      </c>
      <c r="C1141">
        <v>65.271299999999997</v>
      </c>
      <c r="D1141">
        <f t="shared" si="34"/>
        <v>42.078210921937348</v>
      </c>
      <c r="E1141">
        <f t="shared" si="35"/>
        <v>5.3950014604272889</v>
      </c>
    </row>
    <row r="1142" spans="1:5" x14ac:dyDescent="0.25">
      <c r="A1142" s="1" t="s">
        <v>1530</v>
      </c>
      <c r="B1142">
        <v>3.6152700000000002</v>
      </c>
      <c r="C1142">
        <v>153.79599999999999</v>
      </c>
      <c r="D1142">
        <f t="shared" si="34"/>
        <v>42.540667778616807</v>
      </c>
      <c r="E1142">
        <f t="shared" si="35"/>
        <v>5.4107707749498735</v>
      </c>
    </row>
    <row r="1143" spans="1:5" x14ac:dyDescent="0.25">
      <c r="A1143" s="1" t="s">
        <v>1531</v>
      </c>
      <c r="B1143">
        <v>0.28583700000000001</v>
      </c>
      <c r="C1143">
        <v>12.661199999999999</v>
      </c>
      <c r="D1143">
        <f t="shared" si="34"/>
        <v>44.295175222242044</v>
      </c>
      <c r="E1143">
        <f t="shared" si="35"/>
        <v>5.4690776590847801</v>
      </c>
    </row>
    <row r="1144" spans="1:5" x14ac:dyDescent="0.25">
      <c r="A1144" s="1" t="s">
        <v>1532</v>
      </c>
      <c r="B1144">
        <v>2.3912300000000002</v>
      </c>
      <c r="C1144">
        <v>107.49</v>
      </c>
      <c r="D1144">
        <f t="shared" si="34"/>
        <v>44.951761227485427</v>
      </c>
      <c r="E1144">
        <f t="shared" si="35"/>
        <v>5.4903057370871835</v>
      </c>
    </row>
    <row r="1145" spans="1:5" x14ac:dyDescent="0.25">
      <c r="A1145" s="1" t="s">
        <v>1535</v>
      </c>
      <c r="B1145">
        <v>0.76465700000000003</v>
      </c>
      <c r="C1145">
        <v>34.526499999999999</v>
      </c>
      <c r="D1145">
        <f t="shared" si="34"/>
        <v>45.152924775422179</v>
      </c>
      <c r="E1145">
        <f t="shared" si="35"/>
        <v>5.496747536022812</v>
      </c>
    </row>
    <row r="1146" spans="1:5" x14ac:dyDescent="0.25">
      <c r="A1146" s="1" t="s">
        <v>1536</v>
      </c>
      <c r="B1146">
        <v>1.8943399999999999</v>
      </c>
      <c r="C1146">
        <v>85.9649</v>
      </c>
      <c r="D1146">
        <f t="shared" si="34"/>
        <v>45.379868450225409</v>
      </c>
      <c r="E1146">
        <f t="shared" si="35"/>
        <v>5.5039805217362527</v>
      </c>
    </row>
    <row r="1147" spans="1:5" x14ac:dyDescent="0.25">
      <c r="A1147" s="1" t="s">
        <v>1538</v>
      </c>
      <c r="B1147">
        <v>7.5490399999999998</v>
      </c>
      <c r="C1147">
        <v>372.09100000000001</v>
      </c>
      <c r="D1147">
        <f t="shared" si="34"/>
        <v>49.289843476786452</v>
      </c>
      <c r="E1147">
        <f t="shared" si="35"/>
        <v>5.6232184945286319</v>
      </c>
    </row>
    <row r="1148" spans="1:5" x14ac:dyDescent="0.25">
      <c r="A1148" s="1" t="s">
        <v>1539</v>
      </c>
      <c r="B1148">
        <v>1.8897699999999999</v>
      </c>
      <c r="C1148">
        <v>93.580600000000004</v>
      </c>
      <c r="D1148">
        <f t="shared" si="34"/>
        <v>49.519571164744917</v>
      </c>
      <c r="E1148">
        <f t="shared" si="35"/>
        <v>5.6299269158778538</v>
      </c>
    </row>
    <row r="1149" spans="1:5" x14ac:dyDescent="0.25">
      <c r="A1149" s="1" t="s">
        <v>1540</v>
      </c>
      <c r="B1149">
        <v>0.52178599999999997</v>
      </c>
      <c r="C1149">
        <v>27.159199999999998</v>
      </c>
      <c r="D1149">
        <f t="shared" si="34"/>
        <v>52.050457467237528</v>
      </c>
      <c r="E1149">
        <f t="shared" si="35"/>
        <v>5.7018389381971586</v>
      </c>
    </row>
    <row r="1150" spans="1:5" x14ac:dyDescent="0.25">
      <c r="A1150" s="1" t="s">
        <v>1541</v>
      </c>
      <c r="B1150">
        <v>6.0833500000000003</v>
      </c>
      <c r="C1150">
        <v>332.40100000000001</v>
      </c>
      <c r="D1150">
        <f t="shared" si="34"/>
        <v>54.641110572299802</v>
      </c>
      <c r="E1150">
        <f t="shared" si="35"/>
        <v>5.7719149013716429</v>
      </c>
    </row>
    <row r="1151" spans="1:5" x14ac:dyDescent="0.25">
      <c r="A1151" s="1" t="s">
        <v>1542</v>
      </c>
      <c r="B1151">
        <v>1.76183</v>
      </c>
      <c r="C1151">
        <v>100.958</v>
      </c>
      <c r="D1151">
        <f t="shared" si="34"/>
        <v>57.302917988682225</v>
      </c>
      <c r="E1151">
        <f t="shared" si="35"/>
        <v>5.8405367008959672</v>
      </c>
    </row>
    <row r="1152" spans="1:5" x14ac:dyDescent="0.25">
      <c r="A1152" s="1" t="s">
        <v>1543</v>
      </c>
      <c r="B1152">
        <v>0.232402</v>
      </c>
      <c r="C1152">
        <v>13.3561</v>
      </c>
      <c r="D1152">
        <f t="shared" si="34"/>
        <v>57.469815233948069</v>
      </c>
      <c r="E1152">
        <f t="shared" si="35"/>
        <v>5.8447325057886239</v>
      </c>
    </row>
    <row r="1153" spans="1:5" x14ac:dyDescent="0.25">
      <c r="A1153" s="1" t="s">
        <v>1544</v>
      </c>
      <c r="B1153">
        <v>1.2156899999999999</v>
      </c>
      <c r="C1153">
        <v>70.984700000000004</v>
      </c>
      <c r="D1153">
        <f t="shared" si="34"/>
        <v>58.390461384069958</v>
      </c>
      <c r="E1153">
        <f t="shared" si="35"/>
        <v>5.8676608058101847</v>
      </c>
    </row>
    <row r="1154" spans="1:5" x14ac:dyDescent="0.25">
      <c r="A1154" s="1" t="s">
        <v>1545</v>
      </c>
      <c r="B1154">
        <v>7.8281000000000003E-2</v>
      </c>
      <c r="C1154">
        <v>4.6569000000000003</v>
      </c>
      <c r="D1154">
        <f t="shared" ref="D1154:D1186" si="36">C1154/B1154</f>
        <v>59.489531303892392</v>
      </c>
      <c r="E1154">
        <f t="shared" ref="E1154:E1186" si="37">LOG(D1154,2)</f>
        <v>5.8945639067571616</v>
      </c>
    </row>
    <row r="1155" spans="1:5" x14ac:dyDescent="0.25">
      <c r="A1155" s="1" t="s">
        <v>1546</v>
      </c>
      <c r="B1155">
        <v>1.3896500000000001</v>
      </c>
      <c r="C1155">
        <v>84.710499999999996</v>
      </c>
      <c r="D1155">
        <f t="shared" si="36"/>
        <v>60.958154931097752</v>
      </c>
      <c r="E1155">
        <f t="shared" si="37"/>
        <v>5.9297473311825177</v>
      </c>
    </row>
    <row r="1156" spans="1:5" x14ac:dyDescent="0.25">
      <c r="A1156" s="1" t="s">
        <v>1547</v>
      </c>
      <c r="B1156">
        <v>0.25446800000000003</v>
      </c>
      <c r="C1156">
        <v>15.709199999999999</v>
      </c>
      <c r="D1156">
        <f t="shared" si="36"/>
        <v>61.733498907524705</v>
      </c>
      <c r="E1156">
        <f t="shared" si="37"/>
        <v>5.9479816570806232</v>
      </c>
    </row>
    <row r="1157" spans="1:5" x14ac:dyDescent="0.25">
      <c r="A1157" s="1" t="s">
        <v>1548</v>
      </c>
      <c r="B1157">
        <v>0.83516699999999999</v>
      </c>
      <c r="C1157">
        <v>56.119500000000002</v>
      </c>
      <c r="D1157">
        <f t="shared" si="36"/>
        <v>67.195542927342672</v>
      </c>
      <c r="E1157">
        <f t="shared" si="37"/>
        <v>6.0702936372683025</v>
      </c>
    </row>
    <row r="1158" spans="1:5" x14ac:dyDescent="0.25">
      <c r="A1158" s="1" t="s">
        <v>3072</v>
      </c>
      <c r="B1158">
        <v>0.33669399999999999</v>
      </c>
      <c r="C1158">
        <v>23.402000000000001</v>
      </c>
      <c r="D1158">
        <f t="shared" si="36"/>
        <v>69.505248088769036</v>
      </c>
      <c r="E1158">
        <f t="shared" si="37"/>
        <v>6.1190500094974629</v>
      </c>
    </row>
    <row r="1159" spans="1:5" x14ac:dyDescent="0.25">
      <c r="A1159" s="1" t="s">
        <v>1549</v>
      </c>
      <c r="B1159">
        <v>0.77724800000000005</v>
      </c>
      <c r="C1159">
        <v>54.5169</v>
      </c>
      <c r="D1159">
        <f t="shared" si="36"/>
        <v>70.14093313845774</v>
      </c>
      <c r="E1159">
        <f t="shared" si="37"/>
        <v>6.1321847188808603</v>
      </c>
    </row>
    <row r="1160" spans="1:5" x14ac:dyDescent="0.25">
      <c r="A1160" s="1" t="s">
        <v>1550</v>
      </c>
      <c r="B1160">
        <v>1.62778</v>
      </c>
      <c r="C1160">
        <v>116.908</v>
      </c>
      <c r="D1160">
        <f t="shared" si="36"/>
        <v>71.820516285984596</v>
      </c>
      <c r="E1160">
        <f t="shared" si="37"/>
        <v>6.166324118824944</v>
      </c>
    </row>
    <row r="1161" spans="1:5" x14ac:dyDescent="0.25">
      <c r="A1161" s="1" t="s">
        <v>1551</v>
      </c>
      <c r="B1161">
        <v>2.3794300000000002</v>
      </c>
      <c r="C1161">
        <v>174.755</v>
      </c>
      <c r="D1161">
        <f t="shared" si="36"/>
        <v>73.444060132048421</v>
      </c>
      <c r="E1161">
        <f t="shared" si="37"/>
        <v>6.1985739108621321</v>
      </c>
    </row>
    <row r="1162" spans="1:5" x14ac:dyDescent="0.25">
      <c r="A1162" s="1" t="s">
        <v>1552</v>
      </c>
      <c r="B1162">
        <v>2.4733700000000001</v>
      </c>
      <c r="C1162">
        <v>182.137</v>
      </c>
      <c r="D1162">
        <f t="shared" si="36"/>
        <v>73.639204809632204</v>
      </c>
      <c r="E1162">
        <f t="shared" si="37"/>
        <v>6.2024021427675473</v>
      </c>
    </row>
    <row r="1163" spans="1:5" x14ac:dyDescent="0.25">
      <c r="A1163" s="1" t="s">
        <v>1553</v>
      </c>
      <c r="B1163">
        <v>2.2423299999999999</v>
      </c>
      <c r="C1163">
        <v>168.26</v>
      </c>
      <c r="D1163">
        <f t="shared" si="36"/>
        <v>75.038018489695986</v>
      </c>
      <c r="E1163">
        <f t="shared" si="37"/>
        <v>6.2295498263542788</v>
      </c>
    </row>
    <row r="1164" spans="1:5" x14ac:dyDescent="0.25">
      <c r="A1164" s="1" t="s">
        <v>1554</v>
      </c>
      <c r="B1164">
        <v>1.0920399999999999</v>
      </c>
      <c r="C1164">
        <v>82.396600000000007</v>
      </c>
      <c r="D1164">
        <f t="shared" si="36"/>
        <v>75.451998095307871</v>
      </c>
      <c r="E1164">
        <f t="shared" si="37"/>
        <v>6.2374872011267026</v>
      </c>
    </row>
    <row r="1165" spans="1:5" x14ac:dyDescent="0.25">
      <c r="A1165" s="1" t="s">
        <v>1555</v>
      </c>
      <c r="B1165">
        <v>1.24255</v>
      </c>
      <c r="C1165">
        <v>94.496200000000002</v>
      </c>
      <c r="D1165">
        <f t="shared" si="36"/>
        <v>76.050219307070137</v>
      </c>
      <c r="E1165">
        <f t="shared" si="37"/>
        <v>6.2488805031627939</v>
      </c>
    </row>
    <row r="1166" spans="1:5" x14ac:dyDescent="0.25">
      <c r="A1166" s="1" t="s">
        <v>1556</v>
      </c>
      <c r="B1166">
        <v>5.4103900000000003E-2</v>
      </c>
      <c r="C1166">
        <v>4.2447900000000001</v>
      </c>
      <c r="D1166">
        <f t="shared" si="36"/>
        <v>78.456266553797406</v>
      </c>
      <c r="E1166">
        <f t="shared" si="37"/>
        <v>6.2938167793659048</v>
      </c>
    </row>
    <row r="1167" spans="1:5" x14ac:dyDescent="0.25">
      <c r="A1167" s="1" t="s">
        <v>1557</v>
      </c>
      <c r="B1167">
        <v>0.54596599999999995</v>
      </c>
      <c r="C1167">
        <v>43.458199999999998</v>
      </c>
      <c r="D1167">
        <f t="shared" si="36"/>
        <v>79.598729591219964</v>
      </c>
      <c r="E1167">
        <f t="shared" si="37"/>
        <v>6.3146735001905485</v>
      </c>
    </row>
    <row r="1168" spans="1:5" x14ac:dyDescent="0.25">
      <c r="A1168" s="1" t="s">
        <v>1558</v>
      </c>
      <c r="B1168">
        <v>0.206205</v>
      </c>
      <c r="C1168">
        <v>17.864999999999998</v>
      </c>
      <c r="D1168">
        <f t="shared" si="36"/>
        <v>86.637084454790127</v>
      </c>
      <c r="E1168">
        <f t="shared" si="37"/>
        <v>6.436912788510079</v>
      </c>
    </row>
    <row r="1169" spans="1:5" x14ac:dyDescent="0.25">
      <c r="A1169" s="1" t="s">
        <v>1559</v>
      </c>
      <c r="B1169">
        <v>1.1022099999999999</v>
      </c>
      <c r="C1169">
        <v>96.127200000000002</v>
      </c>
      <c r="D1169">
        <f t="shared" si="36"/>
        <v>87.213144500594268</v>
      </c>
      <c r="E1169">
        <f t="shared" si="37"/>
        <v>6.4464736848974713</v>
      </c>
    </row>
    <row r="1170" spans="1:5" x14ac:dyDescent="0.25">
      <c r="A1170" s="1" t="s">
        <v>1560</v>
      </c>
      <c r="B1170">
        <v>0.14546799999999999</v>
      </c>
      <c r="C1170">
        <v>13.0868</v>
      </c>
      <c r="D1170">
        <f t="shared" si="36"/>
        <v>89.963428382874596</v>
      </c>
      <c r="E1170">
        <f t="shared" si="37"/>
        <v>6.4912667361801208</v>
      </c>
    </row>
    <row r="1171" spans="1:5" x14ac:dyDescent="0.25">
      <c r="A1171" s="1" t="s">
        <v>1561</v>
      </c>
      <c r="B1171">
        <v>0.94352000000000003</v>
      </c>
      <c r="C1171">
        <v>85.557000000000002</v>
      </c>
      <c r="D1171">
        <f t="shared" si="36"/>
        <v>90.67852297778532</v>
      </c>
      <c r="E1171">
        <f t="shared" si="37"/>
        <v>6.5026889867382396</v>
      </c>
    </row>
    <row r="1172" spans="1:5" x14ac:dyDescent="0.25">
      <c r="A1172" s="1" t="s">
        <v>1562</v>
      </c>
      <c r="B1172">
        <v>3.2938800000000001</v>
      </c>
      <c r="C1172">
        <v>299.88299999999998</v>
      </c>
      <c r="D1172">
        <f t="shared" si="36"/>
        <v>91.04247877882618</v>
      </c>
      <c r="E1172">
        <f t="shared" si="37"/>
        <v>6.5084679327739128</v>
      </c>
    </row>
    <row r="1173" spans="1:5" x14ac:dyDescent="0.25">
      <c r="A1173" s="1" t="s">
        <v>1563</v>
      </c>
      <c r="B1173">
        <v>0.54653700000000005</v>
      </c>
      <c r="C1173">
        <v>49.885300000000001</v>
      </c>
      <c r="D1173">
        <f t="shared" si="36"/>
        <v>91.275247604462265</v>
      </c>
      <c r="E1173">
        <f t="shared" si="37"/>
        <v>6.512151772184831</v>
      </c>
    </row>
    <row r="1174" spans="1:5" x14ac:dyDescent="0.25">
      <c r="A1174" s="1" t="s">
        <v>1565</v>
      </c>
      <c r="B1174">
        <v>0.29561599999999999</v>
      </c>
      <c r="C1174">
        <v>30.849799999999998</v>
      </c>
      <c r="D1174">
        <f t="shared" si="36"/>
        <v>104.35768023381684</v>
      </c>
      <c r="E1174">
        <f t="shared" si="37"/>
        <v>6.7053929697406467</v>
      </c>
    </row>
    <row r="1175" spans="1:5" x14ac:dyDescent="0.25">
      <c r="A1175" s="1" t="s">
        <v>1566</v>
      </c>
      <c r="B1175">
        <v>0.62258100000000005</v>
      </c>
      <c r="C1175">
        <v>68.156599999999997</v>
      </c>
      <c r="D1175">
        <f t="shared" si="36"/>
        <v>109.47426921155639</v>
      </c>
      <c r="E1175">
        <f t="shared" si="37"/>
        <v>6.7744480089794701</v>
      </c>
    </row>
    <row r="1176" spans="1:5" x14ac:dyDescent="0.25">
      <c r="A1176" s="1" t="s">
        <v>1567</v>
      </c>
      <c r="B1176">
        <v>5.1219999999999999</v>
      </c>
      <c r="C1176">
        <v>569.75400000000002</v>
      </c>
      <c r="D1176">
        <f t="shared" si="36"/>
        <v>111.2366263178446</v>
      </c>
      <c r="E1176">
        <f t="shared" si="37"/>
        <v>6.7974880849124633</v>
      </c>
    </row>
    <row r="1177" spans="1:5" x14ac:dyDescent="0.25">
      <c r="A1177" s="1" t="s">
        <v>3073</v>
      </c>
      <c r="B1177">
        <v>0.37279099999999998</v>
      </c>
      <c r="C1177">
        <v>43.941099999999999</v>
      </c>
      <c r="D1177">
        <f t="shared" si="36"/>
        <v>117.87060309932374</v>
      </c>
      <c r="E1177">
        <f t="shared" si="37"/>
        <v>6.8810601451492222</v>
      </c>
    </row>
    <row r="1178" spans="1:5" x14ac:dyDescent="0.25">
      <c r="A1178" s="1" t="s">
        <v>3074</v>
      </c>
      <c r="B1178">
        <v>5.7504100000000002E-2</v>
      </c>
      <c r="C1178">
        <v>6.8342400000000003</v>
      </c>
      <c r="D1178">
        <f t="shared" si="36"/>
        <v>118.84787345597967</v>
      </c>
      <c r="E1178">
        <f t="shared" si="37"/>
        <v>6.892972279155539</v>
      </c>
    </row>
    <row r="1179" spans="1:5" x14ac:dyDescent="0.25">
      <c r="A1179" s="1" t="s">
        <v>1569</v>
      </c>
      <c r="B1179">
        <v>1.65049</v>
      </c>
      <c r="C1179">
        <v>213.77199999999999</v>
      </c>
      <c r="D1179">
        <f t="shared" si="36"/>
        <v>129.52032426733879</v>
      </c>
      <c r="E1179">
        <f t="shared" si="37"/>
        <v>7.0170346924665079</v>
      </c>
    </row>
    <row r="1180" spans="1:5" x14ac:dyDescent="0.25">
      <c r="A1180" s="1" t="s">
        <v>1570</v>
      </c>
      <c r="B1180">
        <v>0.55009300000000005</v>
      </c>
      <c r="C1180">
        <v>74.995599999999996</v>
      </c>
      <c r="D1180">
        <f t="shared" si="36"/>
        <v>136.33258376310911</v>
      </c>
      <c r="E1180">
        <f t="shared" si="37"/>
        <v>7.0909866001603135</v>
      </c>
    </row>
    <row r="1181" spans="1:5" x14ac:dyDescent="0.25">
      <c r="A1181" s="1" t="s">
        <v>1571</v>
      </c>
      <c r="B1181">
        <v>0.369311</v>
      </c>
      <c r="C1181">
        <v>52.067</v>
      </c>
      <c r="D1181">
        <f t="shared" si="36"/>
        <v>140.98415698422198</v>
      </c>
      <c r="E1181">
        <f t="shared" si="37"/>
        <v>7.1393892394590868</v>
      </c>
    </row>
    <row r="1182" spans="1:5" x14ac:dyDescent="0.25">
      <c r="A1182" s="1" t="s">
        <v>1572</v>
      </c>
      <c r="B1182">
        <v>0.27933000000000002</v>
      </c>
      <c r="C1182">
        <v>54.034500000000001</v>
      </c>
      <c r="D1182">
        <f t="shared" si="36"/>
        <v>193.44323917946514</v>
      </c>
      <c r="E1182">
        <f t="shared" si="37"/>
        <v>7.5957664973994667</v>
      </c>
    </row>
    <row r="1183" spans="1:5" x14ac:dyDescent="0.25">
      <c r="A1183" s="1" t="s">
        <v>1573</v>
      </c>
      <c r="B1183">
        <v>0.36727100000000001</v>
      </c>
      <c r="C1183">
        <v>73.784099999999995</v>
      </c>
      <c r="D1183">
        <f t="shared" si="36"/>
        <v>200.89824679868542</v>
      </c>
      <c r="E1183">
        <f t="shared" si="37"/>
        <v>7.6503211637718698</v>
      </c>
    </row>
    <row r="1184" spans="1:5" x14ac:dyDescent="0.25">
      <c r="A1184" s="1" t="s">
        <v>1574</v>
      </c>
      <c r="B1184">
        <v>0.117799</v>
      </c>
      <c r="C1184">
        <v>44.904000000000003</v>
      </c>
      <c r="D1184">
        <f t="shared" si="36"/>
        <v>381.19169093116244</v>
      </c>
      <c r="E1184">
        <f t="shared" si="37"/>
        <v>8.5743728620575901</v>
      </c>
    </row>
    <row r="1185" spans="1:5" x14ac:dyDescent="0.25">
      <c r="A1185" s="1" t="s">
        <v>1575</v>
      </c>
      <c r="B1185">
        <v>0.31175599999999998</v>
      </c>
      <c r="C1185">
        <v>221.065</v>
      </c>
      <c r="D1185">
        <f t="shared" si="36"/>
        <v>709.09621627169975</v>
      </c>
      <c r="E1185">
        <f t="shared" si="37"/>
        <v>9.4698375877897139</v>
      </c>
    </row>
    <row r="1186" spans="1:5" x14ac:dyDescent="0.25">
      <c r="A1186" s="1" t="s">
        <v>1576</v>
      </c>
      <c r="B1186">
        <v>9.3941499999999997E-2</v>
      </c>
      <c r="C1186">
        <v>198.67</v>
      </c>
      <c r="D1186">
        <f t="shared" si="36"/>
        <v>2114.8267804963725</v>
      </c>
      <c r="E1186">
        <f t="shared" si="37"/>
        <v>11.0463237857600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94E3B-CF54-478B-96F8-22222865E3FC}">
  <dimension ref="A1:E856"/>
  <sheetViews>
    <sheetView tabSelected="1" workbookViewId="0">
      <selection activeCell="U16" sqref="U16"/>
    </sheetView>
  </sheetViews>
  <sheetFormatPr defaultRowHeight="15" x14ac:dyDescent="0.25"/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2833</v>
      </c>
    </row>
    <row r="2" spans="1:5" x14ac:dyDescent="0.25">
      <c r="A2" s="1" t="s">
        <v>1583</v>
      </c>
      <c r="B2">
        <v>18.3645</v>
      </c>
      <c r="C2">
        <v>3.7356299999999999E-7</v>
      </c>
      <c r="D2">
        <f t="shared" ref="D2:D65" si="0">C2/B2</f>
        <v>2.0341582945356532E-8</v>
      </c>
      <c r="E2">
        <f t="shared" ref="E2:E65" si="1">LOG(D2,2)</f>
        <v>-25.550992807604739</v>
      </c>
    </row>
    <row r="3" spans="1:5" x14ac:dyDescent="0.25">
      <c r="A3" s="1" t="s">
        <v>1584</v>
      </c>
      <c r="B3">
        <v>170.17</v>
      </c>
      <c r="C3">
        <v>9.7246600000000002E-2</v>
      </c>
      <c r="D3">
        <f t="shared" si="0"/>
        <v>5.7146735617323856E-4</v>
      </c>
      <c r="E3">
        <f t="shared" si="1"/>
        <v>-10.773041289564746</v>
      </c>
    </row>
    <row r="4" spans="1:5" x14ac:dyDescent="0.25">
      <c r="A4" s="1" t="s">
        <v>1585</v>
      </c>
      <c r="B4">
        <v>94.491299999999995</v>
      </c>
      <c r="C4">
        <v>8.3673399999999995E-2</v>
      </c>
      <c r="D4">
        <f t="shared" si="0"/>
        <v>8.855143277740914E-4</v>
      </c>
      <c r="E4">
        <f t="shared" si="1"/>
        <v>-10.141196729329572</v>
      </c>
    </row>
    <row r="5" spans="1:5" x14ac:dyDescent="0.25">
      <c r="A5" s="1" t="s">
        <v>1586</v>
      </c>
      <c r="B5">
        <v>642.13</v>
      </c>
      <c r="C5">
        <v>0.68108900000000006</v>
      </c>
      <c r="D5">
        <f t="shared" si="0"/>
        <v>1.0606715151137622E-3</v>
      </c>
      <c r="E5">
        <f t="shared" si="1"/>
        <v>-9.8808063549802227</v>
      </c>
    </row>
    <row r="6" spans="1:5" x14ac:dyDescent="0.25">
      <c r="A6" s="1" t="s">
        <v>1587</v>
      </c>
      <c r="B6">
        <v>28.885899999999999</v>
      </c>
      <c r="C6">
        <v>3.2070399999999999E-2</v>
      </c>
      <c r="D6">
        <f t="shared" si="0"/>
        <v>1.1102440983317119E-3</v>
      </c>
      <c r="E6">
        <f t="shared" si="1"/>
        <v>-9.8149073821975943</v>
      </c>
    </row>
    <row r="7" spans="1:5" x14ac:dyDescent="0.25">
      <c r="A7" s="1" t="s">
        <v>1588</v>
      </c>
      <c r="B7">
        <v>29.835000000000001</v>
      </c>
      <c r="C7">
        <v>3.4234899999999999E-2</v>
      </c>
      <c r="D7">
        <f t="shared" si="0"/>
        <v>1.1474744427685604E-3</v>
      </c>
      <c r="E7">
        <f t="shared" si="1"/>
        <v>-9.7673222632248891</v>
      </c>
    </row>
    <row r="8" spans="1:5" x14ac:dyDescent="0.25">
      <c r="A8" s="1" t="s">
        <v>1589</v>
      </c>
      <c r="B8">
        <v>16.573699999999999</v>
      </c>
      <c r="C8">
        <v>3.7583699999999998E-2</v>
      </c>
      <c r="D8">
        <f t="shared" si="0"/>
        <v>2.2676710692241323E-3</v>
      </c>
      <c r="E8">
        <f t="shared" si="1"/>
        <v>-8.7845728953583624</v>
      </c>
    </row>
    <row r="9" spans="1:5" x14ac:dyDescent="0.25">
      <c r="A9" s="1" t="s">
        <v>1590</v>
      </c>
      <c r="B9">
        <v>24.825199999999999</v>
      </c>
      <c r="C9">
        <v>5.9079899999999998E-2</v>
      </c>
      <c r="D9">
        <f t="shared" si="0"/>
        <v>2.3798358119974865E-3</v>
      </c>
      <c r="E9">
        <f t="shared" si="1"/>
        <v>-8.714922241123789</v>
      </c>
    </row>
    <row r="10" spans="1:5" x14ac:dyDescent="0.25">
      <c r="A10" s="1" t="s">
        <v>1591</v>
      </c>
      <c r="B10">
        <v>350.90899999999999</v>
      </c>
      <c r="C10">
        <v>0.85741000000000001</v>
      </c>
      <c r="D10">
        <f t="shared" si="0"/>
        <v>2.4433970060614004E-3</v>
      </c>
      <c r="E10">
        <f t="shared" si="1"/>
        <v>-8.6768959911992809</v>
      </c>
    </row>
    <row r="11" spans="1:5" x14ac:dyDescent="0.25">
      <c r="A11" s="1" t="s">
        <v>1592</v>
      </c>
      <c r="B11">
        <v>264.40100000000001</v>
      </c>
      <c r="C11">
        <v>0.72334900000000002</v>
      </c>
      <c r="D11">
        <f t="shared" si="0"/>
        <v>2.7358028146640899E-3</v>
      </c>
      <c r="E11">
        <f t="shared" si="1"/>
        <v>-8.5138200341743939</v>
      </c>
    </row>
    <row r="12" spans="1:5" x14ac:dyDescent="0.25">
      <c r="A12" s="1" t="s">
        <v>1594</v>
      </c>
      <c r="B12">
        <v>121.45399999999999</v>
      </c>
      <c r="C12">
        <v>0.41781600000000002</v>
      </c>
      <c r="D12">
        <f t="shared" si="0"/>
        <v>3.4401172460355365E-3</v>
      </c>
      <c r="E12">
        <f t="shared" si="1"/>
        <v>-8.183326548981368</v>
      </c>
    </row>
    <row r="13" spans="1:5" x14ac:dyDescent="0.25">
      <c r="A13" s="1" t="s">
        <v>1596</v>
      </c>
      <c r="B13">
        <v>13.566000000000001</v>
      </c>
      <c r="C13">
        <v>6.1934400000000001E-2</v>
      </c>
      <c r="D13">
        <f t="shared" si="0"/>
        <v>4.5654135338345858E-3</v>
      </c>
      <c r="E13">
        <f t="shared" si="1"/>
        <v>-7.775038739635173</v>
      </c>
    </row>
    <row r="14" spans="1:5" x14ac:dyDescent="0.25">
      <c r="A14" s="1" t="s">
        <v>1597</v>
      </c>
      <c r="B14">
        <v>115.018</v>
      </c>
      <c r="C14">
        <v>0.58603400000000005</v>
      </c>
      <c r="D14">
        <f t="shared" si="0"/>
        <v>5.0951503242970672E-3</v>
      </c>
      <c r="E14">
        <f t="shared" si="1"/>
        <v>-7.6166595732231794</v>
      </c>
    </row>
    <row r="15" spans="1:5" x14ac:dyDescent="0.25">
      <c r="A15" s="1" t="s">
        <v>1598</v>
      </c>
      <c r="B15">
        <v>124.217</v>
      </c>
      <c r="C15">
        <v>0.64364600000000005</v>
      </c>
      <c r="D15">
        <f t="shared" si="0"/>
        <v>5.1816257034061368E-3</v>
      </c>
      <c r="E15">
        <f t="shared" si="1"/>
        <v>-7.5923794789747845</v>
      </c>
    </row>
    <row r="16" spans="1:5" x14ac:dyDescent="0.25">
      <c r="A16" s="1" t="s">
        <v>1599</v>
      </c>
      <c r="B16">
        <v>5.4276999999999997</v>
      </c>
      <c r="C16">
        <v>3.0558999999999999E-2</v>
      </c>
      <c r="D16">
        <f t="shared" si="0"/>
        <v>5.630193267866684E-3</v>
      </c>
      <c r="E16">
        <f t="shared" si="1"/>
        <v>-7.4725998380569152</v>
      </c>
    </row>
    <row r="17" spans="1:5" x14ac:dyDescent="0.25">
      <c r="A17" s="1" t="s">
        <v>1600</v>
      </c>
      <c r="B17">
        <v>38.067300000000003</v>
      </c>
      <c r="C17">
        <v>0.22451199999999999</v>
      </c>
      <c r="D17">
        <f t="shared" si="0"/>
        <v>5.8977652736075309E-3</v>
      </c>
      <c r="E17">
        <f t="shared" si="1"/>
        <v>-7.405615879241255</v>
      </c>
    </row>
    <row r="18" spans="1:5" x14ac:dyDescent="0.25">
      <c r="A18" s="1" t="s">
        <v>1601</v>
      </c>
      <c r="B18">
        <v>35.9253</v>
      </c>
      <c r="C18">
        <v>0.22759799999999999</v>
      </c>
      <c r="D18">
        <f t="shared" si="0"/>
        <v>6.335312439979624E-3</v>
      </c>
      <c r="E18">
        <f t="shared" si="1"/>
        <v>-7.3023685138368082</v>
      </c>
    </row>
    <row r="19" spans="1:5" x14ac:dyDescent="0.25">
      <c r="A19" s="1" t="s">
        <v>1602</v>
      </c>
      <c r="B19">
        <v>7.0298699999999998</v>
      </c>
      <c r="C19">
        <v>4.6414299999999999E-2</v>
      </c>
      <c r="D19">
        <f t="shared" si="0"/>
        <v>6.6024407279224222E-3</v>
      </c>
      <c r="E19">
        <f t="shared" si="1"/>
        <v>-7.24278483971481</v>
      </c>
    </row>
    <row r="20" spans="1:5" x14ac:dyDescent="0.25">
      <c r="A20" s="1" t="s">
        <v>1603</v>
      </c>
      <c r="B20">
        <v>7.2492200000000002</v>
      </c>
      <c r="C20">
        <v>5.2722999999999999E-2</v>
      </c>
      <c r="D20">
        <f t="shared" si="0"/>
        <v>7.2729203969530507E-3</v>
      </c>
      <c r="E20">
        <f t="shared" si="1"/>
        <v>-7.1032494987582826</v>
      </c>
    </row>
    <row r="21" spans="1:5" x14ac:dyDescent="0.25">
      <c r="A21" s="1" t="s">
        <v>3075</v>
      </c>
      <c r="B21">
        <v>23.148299999999999</v>
      </c>
      <c r="C21">
        <v>0.19267699999999999</v>
      </c>
      <c r="D21">
        <f t="shared" si="0"/>
        <v>8.3235917972378105E-3</v>
      </c>
      <c r="E21">
        <f t="shared" si="1"/>
        <v>-6.9085780700142445</v>
      </c>
    </row>
    <row r="22" spans="1:5" x14ac:dyDescent="0.25">
      <c r="A22" s="1" t="s">
        <v>1604</v>
      </c>
      <c r="B22">
        <v>6.0712000000000002</v>
      </c>
      <c r="C22">
        <v>5.0781300000000001E-2</v>
      </c>
      <c r="D22">
        <f t="shared" si="0"/>
        <v>8.3642937145869019E-3</v>
      </c>
      <c r="E22">
        <f t="shared" si="1"/>
        <v>-6.9015405611925118</v>
      </c>
    </row>
    <row r="23" spans="1:5" x14ac:dyDescent="0.25">
      <c r="A23" s="1" t="s">
        <v>1605</v>
      </c>
      <c r="B23">
        <v>160.53399999999999</v>
      </c>
      <c r="C23">
        <v>1.50762</v>
      </c>
      <c r="D23">
        <f t="shared" si="0"/>
        <v>9.3912815976677846E-3</v>
      </c>
      <c r="E23">
        <f t="shared" si="1"/>
        <v>-6.7344622334461279</v>
      </c>
    </row>
    <row r="24" spans="1:5" x14ac:dyDescent="0.25">
      <c r="A24" s="1" t="s">
        <v>1606</v>
      </c>
      <c r="B24">
        <v>4.1235200000000001</v>
      </c>
      <c r="C24">
        <v>4.1165500000000001E-2</v>
      </c>
      <c r="D24">
        <f t="shared" si="0"/>
        <v>9.9830969656992084E-3</v>
      </c>
      <c r="E24">
        <f t="shared" si="1"/>
        <v>-6.6462968454568294</v>
      </c>
    </row>
    <row r="25" spans="1:5" x14ac:dyDescent="0.25">
      <c r="A25" s="1" t="s">
        <v>1607</v>
      </c>
      <c r="B25">
        <v>1026.8</v>
      </c>
      <c r="C25">
        <v>10.2979</v>
      </c>
      <c r="D25">
        <f t="shared" si="0"/>
        <v>1.0029119594857812E-2</v>
      </c>
      <c r="E25">
        <f t="shared" si="1"/>
        <v>-6.6396612250889619</v>
      </c>
    </row>
    <row r="26" spans="1:5" x14ac:dyDescent="0.25">
      <c r="A26" s="1" t="s">
        <v>1608</v>
      </c>
      <c r="B26">
        <v>11.4831</v>
      </c>
      <c r="C26">
        <v>0.11559700000000001</v>
      </c>
      <c r="D26">
        <f t="shared" si="0"/>
        <v>1.0066706725535788E-2</v>
      </c>
      <c r="E26">
        <f t="shared" si="1"/>
        <v>-6.6342643999571003</v>
      </c>
    </row>
    <row r="27" spans="1:5" x14ac:dyDescent="0.25">
      <c r="A27" s="1" t="s">
        <v>1609</v>
      </c>
      <c r="B27">
        <v>98.425899999999999</v>
      </c>
      <c r="C27">
        <v>1.0260400000000001</v>
      </c>
      <c r="D27">
        <f t="shared" si="0"/>
        <v>1.0424491927429671E-2</v>
      </c>
      <c r="E27">
        <f t="shared" si="1"/>
        <v>-6.5838791189719119</v>
      </c>
    </row>
    <row r="28" spans="1:5" x14ac:dyDescent="0.25">
      <c r="A28" s="1" t="s">
        <v>1610</v>
      </c>
      <c r="B28">
        <v>45.336300000000001</v>
      </c>
      <c r="C28">
        <v>0.48942600000000003</v>
      </c>
      <c r="D28">
        <f t="shared" si="0"/>
        <v>1.0795455297410685E-2</v>
      </c>
      <c r="E28">
        <f t="shared" si="1"/>
        <v>-6.5334320995903221</v>
      </c>
    </row>
    <row r="29" spans="1:5" x14ac:dyDescent="0.25">
      <c r="A29" s="1" t="s">
        <v>1611</v>
      </c>
      <c r="B29">
        <v>22.667300000000001</v>
      </c>
      <c r="C29">
        <v>0.244783</v>
      </c>
      <c r="D29">
        <f t="shared" si="0"/>
        <v>1.0798948264680839E-2</v>
      </c>
      <c r="E29">
        <f t="shared" si="1"/>
        <v>-6.5329653780540591</v>
      </c>
    </row>
    <row r="30" spans="1:5" x14ac:dyDescent="0.25">
      <c r="A30" s="1" t="s">
        <v>1612</v>
      </c>
      <c r="B30">
        <v>18.364999999999998</v>
      </c>
      <c r="C30">
        <v>0.20216000000000001</v>
      </c>
      <c r="D30">
        <f t="shared" si="0"/>
        <v>1.1007895453307924E-2</v>
      </c>
      <c r="E30">
        <f t="shared" si="1"/>
        <v>-6.5053175164489696</v>
      </c>
    </row>
    <row r="31" spans="1:5" x14ac:dyDescent="0.25">
      <c r="A31" s="1" t="s">
        <v>1613</v>
      </c>
      <c r="B31">
        <v>58.752499999999998</v>
      </c>
      <c r="C31">
        <v>0.65813299999999997</v>
      </c>
      <c r="D31">
        <f t="shared" si="0"/>
        <v>1.1201787157993276E-2</v>
      </c>
      <c r="E31">
        <f t="shared" si="1"/>
        <v>-6.480127268359035</v>
      </c>
    </row>
    <row r="32" spans="1:5" x14ac:dyDescent="0.25">
      <c r="A32" s="1" t="s">
        <v>1614</v>
      </c>
      <c r="B32">
        <v>114.319</v>
      </c>
      <c r="C32">
        <v>1.3003400000000001</v>
      </c>
      <c r="D32">
        <f t="shared" si="0"/>
        <v>1.1374662129654739E-2</v>
      </c>
      <c r="E32">
        <f t="shared" si="1"/>
        <v>-6.4580324973083112</v>
      </c>
    </row>
    <row r="33" spans="1:5" x14ac:dyDescent="0.25">
      <c r="A33" s="1" t="s">
        <v>1615</v>
      </c>
      <c r="B33">
        <v>21.365200000000002</v>
      </c>
      <c r="C33">
        <v>0.24809800000000001</v>
      </c>
      <c r="D33">
        <f t="shared" si="0"/>
        <v>1.161224795461779E-2</v>
      </c>
      <c r="E33">
        <f t="shared" si="1"/>
        <v>-6.4282089067142003</v>
      </c>
    </row>
    <row r="34" spans="1:5" x14ac:dyDescent="0.25">
      <c r="A34" s="1" t="s">
        <v>1616</v>
      </c>
      <c r="B34">
        <v>3.1384300000000001</v>
      </c>
      <c r="C34">
        <v>3.9073200000000002E-2</v>
      </c>
      <c r="D34">
        <f t="shared" si="0"/>
        <v>1.2449919227129489E-2</v>
      </c>
      <c r="E34">
        <f t="shared" si="1"/>
        <v>-6.3277198074008663</v>
      </c>
    </row>
    <row r="35" spans="1:5" x14ac:dyDescent="0.25">
      <c r="A35" s="1" t="s">
        <v>1617</v>
      </c>
      <c r="B35">
        <v>101.113</v>
      </c>
      <c r="C35">
        <v>1.37707</v>
      </c>
      <c r="D35">
        <f t="shared" si="0"/>
        <v>1.3619119203267631E-2</v>
      </c>
      <c r="E35">
        <f t="shared" si="1"/>
        <v>-6.1982227876118152</v>
      </c>
    </row>
    <row r="36" spans="1:5" x14ac:dyDescent="0.25">
      <c r="A36" s="1" t="s">
        <v>1620</v>
      </c>
      <c r="B36">
        <v>4.4957099999999999</v>
      </c>
      <c r="C36">
        <v>6.2963900000000003E-2</v>
      </c>
      <c r="D36">
        <f t="shared" si="0"/>
        <v>1.4005329525258525E-2</v>
      </c>
      <c r="E36">
        <f t="shared" si="1"/>
        <v>-6.1578802614238199</v>
      </c>
    </row>
    <row r="37" spans="1:5" x14ac:dyDescent="0.25">
      <c r="A37" s="1" t="s">
        <v>3076</v>
      </c>
      <c r="B37">
        <v>1.6416299999999999</v>
      </c>
      <c r="C37">
        <v>2.3600400000000001E-2</v>
      </c>
      <c r="D37">
        <f t="shared" si="0"/>
        <v>1.4376199265364304E-2</v>
      </c>
      <c r="E37">
        <f t="shared" si="1"/>
        <v>-6.1201738787941604</v>
      </c>
    </row>
    <row r="38" spans="1:5" x14ac:dyDescent="0.25">
      <c r="A38" s="1" t="s">
        <v>1621</v>
      </c>
      <c r="B38">
        <v>2.9227599999999998</v>
      </c>
      <c r="C38">
        <v>4.3147600000000001E-2</v>
      </c>
      <c r="D38">
        <f t="shared" si="0"/>
        <v>1.4762621631608481E-2</v>
      </c>
      <c r="E38">
        <f t="shared" si="1"/>
        <v>-6.0819072435073824</v>
      </c>
    </row>
    <row r="39" spans="1:5" x14ac:dyDescent="0.25">
      <c r="A39" s="1" t="s">
        <v>1622</v>
      </c>
      <c r="B39">
        <v>1.30261</v>
      </c>
      <c r="C39">
        <v>1.9871199999999999E-2</v>
      </c>
      <c r="D39">
        <f t="shared" si="0"/>
        <v>1.5254911293480012E-2</v>
      </c>
      <c r="E39">
        <f t="shared" si="1"/>
        <v>-6.0345823990307927</v>
      </c>
    </row>
    <row r="40" spans="1:5" x14ac:dyDescent="0.25">
      <c r="A40" s="1" t="s">
        <v>1623</v>
      </c>
      <c r="B40">
        <v>22.020600000000002</v>
      </c>
      <c r="C40">
        <v>0.336393</v>
      </c>
      <c r="D40">
        <f t="shared" si="0"/>
        <v>1.5276286749679844E-2</v>
      </c>
      <c r="E40">
        <f t="shared" si="1"/>
        <v>-6.03256228376042</v>
      </c>
    </row>
    <row r="41" spans="1:5" x14ac:dyDescent="0.25">
      <c r="A41" s="1" t="s">
        <v>1624</v>
      </c>
      <c r="B41">
        <v>10.916399999999999</v>
      </c>
      <c r="C41">
        <v>0.18010599999999999</v>
      </c>
      <c r="D41">
        <f t="shared" si="0"/>
        <v>1.6498662562749625E-2</v>
      </c>
      <c r="E41">
        <f t="shared" si="1"/>
        <v>-5.9215071102910866</v>
      </c>
    </row>
    <row r="42" spans="1:5" x14ac:dyDescent="0.25">
      <c r="A42" s="1" t="s">
        <v>3077</v>
      </c>
      <c r="B42">
        <v>5.5511999999999997</v>
      </c>
      <c r="C42">
        <v>0.101865</v>
      </c>
      <c r="D42">
        <f t="shared" si="0"/>
        <v>1.8350086467790749E-2</v>
      </c>
      <c r="E42">
        <f t="shared" si="1"/>
        <v>-5.7680693285395339</v>
      </c>
    </row>
    <row r="43" spans="1:5" x14ac:dyDescent="0.25">
      <c r="A43" s="1" t="s">
        <v>1626</v>
      </c>
      <c r="B43">
        <v>22.1023</v>
      </c>
      <c r="C43">
        <v>0.41874400000000001</v>
      </c>
      <c r="D43">
        <f t="shared" si="0"/>
        <v>1.8945720581115991E-2</v>
      </c>
      <c r="E43">
        <f t="shared" si="1"/>
        <v>-5.7219841774534297</v>
      </c>
    </row>
    <row r="44" spans="1:5" x14ac:dyDescent="0.25">
      <c r="A44" s="1" t="s">
        <v>1627</v>
      </c>
      <c r="B44">
        <v>1.11751</v>
      </c>
      <c r="C44">
        <v>2.13133E-2</v>
      </c>
      <c r="D44">
        <f t="shared" si="0"/>
        <v>1.9072133582697246E-2</v>
      </c>
      <c r="E44">
        <f t="shared" si="1"/>
        <v>-5.7123899440790877</v>
      </c>
    </row>
    <row r="45" spans="1:5" x14ac:dyDescent="0.25">
      <c r="A45" s="1" t="s">
        <v>1628</v>
      </c>
      <c r="B45">
        <v>8.4623600000000003</v>
      </c>
      <c r="C45">
        <v>0.164852</v>
      </c>
      <c r="D45">
        <f t="shared" si="0"/>
        <v>1.9480617700026941E-2</v>
      </c>
      <c r="E45">
        <f t="shared" si="1"/>
        <v>-5.6818167660178709</v>
      </c>
    </row>
    <row r="46" spans="1:5" x14ac:dyDescent="0.25">
      <c r="A46" s="1" t="s">
        <v>1629</v>
      </c>
      <c r="B46">
        <v>247.14400000000001</v>
      </c>
      <c r="C46">
        <v>4.8452799999999998</v>
      </c>
      <c r="D46">
        <f t="shared" si="0"/>
        <v>1.9605088531382514E-2</v>
      </c>
      <c r="E46">
        <f t="shared" si="1"/>
        <v>-5.6726280330771655</v>
      </c>
    </row>
    <row r="47" spans="1:5" x14ac:dyDescent="0.25">
      <c r="A47" s="1" t="s">
        <v>1630</v>
      </c>
      <c r="B47">
        <v>4.8815799999999996</v>
      </c>
      <c r="C47">
        <v>0.101067</v>
      </c>
      <c r="D47">
        <f t="shared" si="0"/>
        <v>2.0703747557143385E-2</v>
      </c>
      <c r="E47">
        <f t="shared" si="1"/>
        <v>-5.5939642581487883</v>
      </c>
    </row>
    <row r="48" spans="1:5" x14ac:dyDescent="0.25">
      <c r="A48" s="1" t="s">
        <v>3078</v>
      </c>
      <c r="B48">
        <v>6.2312000000000003</v>
      </c>
      <c r="C48">
        <v>0.13173099999999999</v>
      </c>
      <c r="D48">
        <f t="shared" si="0"/>
        <v>2.1140550776736419E-2</v>
      </c>
      <c r="E48">
        <f t="shared" si="1"/>
        <v>-5.5638432258963597</v>
      </c>
    </row>
    <row r="49" spans="1:5" x14ac:dyDescent="0.25">
      <c r="A49" s="1" t="s">
        <v>1632</v>
      </c>
      <c r="B49">
        <v>1.27719</v>
      </c>
      <c r="C49">
        <v>2.73242E-2</v>
      </c>
      <c r="D49">
        <f t="shared" si="0"/>
        <v>2.1393997760709056E-2</v>
      </c>
      <c r="E49">
        <f t="shared" si="1"/>
        <v>-5.5466500948059734</v>
      </c>
    </row>
    <row r="50" spans="1:5" x14ac:dyDescent="0.25">
      <c r="A50" s="1" t="s">
        <v>1635</v>
      </c>
      <c r="B50">
        <v>191.01300000000001</v>
      </c>
      <c r="C50">
        <v>4.2544899999999997</v>
      </c>
      <c r="D50">
        <f t="shared" si="0"/>
        <v>2.227330077010465E-2</v>
      </c>
      <c r="E50">
        <f t="shared" si="1"/>
        <v>-5.4885408170197749</v>
      </c>
    </row>
    <row r="51" spans="1:5" x14ac:dyDescent="0.25">
      <c r="A51" s="1" t="s">
        <v>1636</v>
      </c>
      <c r="B51">
        <v>73.118799999999993</v>
      </c>
      <c r="C51">
        <v>1.66398</v>
      </c>
      <c r="D51">
        <f t="shared" si="0"/>
        <v>2.2757211551611901E-2</v>
      </c>
      <c r="E51">
        <f t="shared" si="1"/>
        <v>-5.4575323951844323</v>
      </c>
    </row>
    <row r="52" spans="1:5" x14ac:dyDescent="0.25">
      <c r="A52" s="1" t="s">
        <v>1637</v>
      </c>
      <c r="B52">
        <v>88.4833</v>
      </c>
      <c r="C52">
        <v>2.05592</v>
      </c>
      <c r="D52">
        <f t="shared" si="0"/>
        <v>2.3235118943348631E-2</v>
      </c>
      <c r="E52">
        <f t="shared" si="1"/>
        <v>-5.427549159578982</v>
      </c>
    </row>
    <row r="53" spans="1:5" x14ac:dyDescent="0.25">
      <c r="A53" s="1" t="s">
        <v>1638</v>
      </c>
      <c r="B53">
        <v>28.471</v>
      </c>
      <c r="C53">
        <v>0.67169100000000004</v>
      </c>
      <c r="D53">
        <f t="shared" si="0"/>
        <v>2.3592111271117981E-2</v>
      </c>
      <c r="E53">
        <f t="shared" si="1"/>
        <v>-5.4055516578409586</v>
      </c>
    </row>
    <row r="54" spans="1:5" x14ac:dyDescent="0.25">
      <c r="A54" s="1" t="s">
        <v>1639</v>
      </c>
      <c r="B54">
        <v>248.297</v>
      </c>
      <c r="C54">
        <v>5.8984300000000003</v>
      </c>
      <c r="D54">
        <f t="shared" si="0"/>
        <v>2.3755542757262472E-2</v>
      </c>
      <c r="E54">
        <f t="shared" si="1"/>
        <v>-5.3955920205226766</v>
      </c>
    </row>
    <row r="55" spans="1:5" x14ac:dyDescent="0.25">
      <c r="A55" s="1" t="s">
        <v>3079</v>
      </c>
      <c r="B55">
        <v>18.2226</v>
      </c>
      <c r="C55">
        <v>0.44062800000000002</v>
      </c>
      <c r="D55">
        <f t="shared" si="0"/>
        <v>2.4180303579072141E-2</v>
      </c>
      <c r="E55">
        <f t="shared" si="1"/>
        <v>-5.3700238323145468</v>
      </c>
    </row>
    <row r="56" spans="1:5" x14ac:dyDescent="0.25">
      <c r="A56" s="1" t="s">
        <v>1640</v>
      </c>
      <c r="B56">
        <v>100.498</v>
      </c>
      <c r="C56">
        <v>2.4419599999999999</v>
      </c>
      <c r="D56">
        <f t="shared" si="0"/>
        <v>2.4298593006826005E-2</v>
      </c>
      <c r="E56">
        <f t="shared" si="1"/>
        <v>-5.3629834117808057</v>
      </c>
    </row>
    <row r="57" spans="1:5" x14ac:dyDescent="0.25">
      <c r="A57" s="1" t="s">
        <v>1641</v>
      </c>
      <c r="B57">
        <v>2.8437800000000002</v>
      </c>
      <c r="C57">
        <v>6.9528999999999994E-2</v>
      </c>
      <c r="D57">
        <f t="shared" si="0"/>
        <v>2.4449500312963727E-2</v>
      </c>
      <c r="E57">
        <f t="shared" si="1"/>
        <v>-5.3540512093978636</v>
      </c>
    </row>
    <row r="58" spans="1:5" x14ac:dyDescent="0.25">
      <c r="A58" s="1" t="s">
        <v>3080</v>
      </c>
      <c r="B58">
        <v>46.013800000000003</v>
      </c>
      <c r="C58">
        <v>1.13181</v>
      </c>
      <c r="D58">
        <f t="shared" si="0"/>
        <v>2.459718606157283E-2</v>
      </c>
      <c r="E58">
        <f t="shared" si="1"/>
        <v>-5.3453629102760365</v>
      </c>
    </row>
    <row r="59" spans="1:5" x14ac:dyDescent="0.25">
      <c r="A59" s="1" t="s">
        <v>1642</v>
      </c>
      <c r="B59">
        <v>4.3188399999999998</v>
      </c>
      <c r="C59">
        <v>0.10720300000000001</v>
      </c>
      <c r="D59">
        <f t="shared" si="0"/>
        <v>2.4822174472775099E-2</v>
      </c>
      <c r="E59">
        <f t="shared" si="1"/>
        <v>-5.3322266857618557</v>
      </c>
    </row>
    <row r="60" spans="1:5" x14ac:dyDescent="0.25">
      <c r="A60" s="1" t="s">
        <v>1644</v>
      </c>
      <c r="B60">
        <v>25.075199999999999</v>
      </c>
      <c r="C60">
        <v>0.65821399999999997</v>
      </c>
      <c r="D60">
        <f t="shared" si="0"/>
        <v>2.6249601199591629E-2</v>
      </c>
      <c r="E60">
        <f t="shared" si="1"/>
        <v>-5.2515606851575631</v>
      </c>
    </row>
    <row r="61" spans="1:5" x14ac:dyDescent="0.25">
      <c r="A61" s="1" t="s">
        <v>1645</v>
      </c>
      <c r="B61">
        <v>8.2747200000000003</v>
      </c>
      <c r="C61">
        <v>0.22714300000000001</v>
      </c>
      <c r="D61">
        <f t="shared" si="0"/>
        <v>2.7450233965620588E-2</v>
      </c>
      <c r="E61">
        <f t="shared" si="1"/>
        <v>-5.1870377440195847</v>
      </c>
    </row>
    <row r="62" spans="1:5" x14ac:dyDescent="0.25">
      <c r="A62" s="1" t="s">
        <v>1649</v>
      </c>
      <c r="B62">
        <v>21.893699999999999</v>
      </c>
      <c r="C62">
        <v>0.67284900000000003</v>
      </c>
      <c r="D62">
        <f t="shared" si="0"/>
        <v>3.0732539497663715E-2</v>
      </c>
      <c r="E62">
        <f t="shared" si="1"/>
        <v>-5.0240892048382859</v>
      </c>
    </row>
    <row r="63" spans="1:5" x14ac:dyDescent="0.25">
      <c r="A63" s="1" t="s">
        <v>1650</v>
      </c>
      <c r="B63">
        <v>20.321200000000001</v>
      </c>
      <c r="C63">
        <v>0.63377499999999998</v>
      </c>
      <c r="D63">
        <f t="shared" si="0"/>
        <v>3.1187872763419479E-2</v>
      </c>
      <c r="E63">
        <f t="shared" si="1"/>
        <v>-5.0028710358547555</v>
      </c>
    </row>
    <row r="64" spans="1:5" x14ac:dyDescent="0.25">
      <c r="A64" s="1" t="s">
        <v>1651</v>
      </c>
      <c r="B64">
        <v>378.85500000000002</v>
      </c>
      <c r="C64">
        <v>11.869899999999999</v>
      </c>
      <c r="D64">
        <f t="shared" si="0"/>
        <v>3.1330984149608686E-2</v>
      </c>
      <c r="E64">
        <f t="shared" si="1"/>
        <v>-4.9962661023044967</v>
      </c>
    </row>
    <row r="65" spans="1:5" x14ac:dyDescent="0.25">
      <c r="A65" s="1" t="s">
        <v>1652</v>
      </c>
      <c r="B65">
        <v>6.3246900000000004</v>
      </c>
      <c r="C65">
        <v>0.200433</v>
      </c>
      <c r="D65">
        <f t="shared" si="0"/>
        <v>3.1690565071173446E-2</v>
      </c>
      <c r="E65">
        <f t="shared" si="1"/>
        <v>-4.9798028052798378</v>
      </c>
    </row>
    <row r="66" spans="1:5" x14ac:dyDescent="0.25">
      <c r="A66" s="1" t="s">
        <v>1654</v>
      </c>
      <c r="B66">
        <v>14.169600000000001</v>
      </c>
      <c r="C66">
        <v>0.45395799999999997</v>
      </c>
      <c r="D66">
        <f t="shared" ref="D66:D129" si="2">C66/B66</f>
        <v>3.203746047877145E-2</v>
      </c>
      <c r="E66">
        <f t="shared" ref="E66:E129" si="3">LOG(D66,2)</f>
        <v>-4.9640963959571502</v>
      </c>
    </row>
    <row r="67" spans="1:5" x14ac:dyDescent="0.25">
      <c r="A67" s="1" t="s">
        <v>1655</v>
      </c>
      <c r="B67">
        <v>10.981400000000001</v>
      </c>
      <c r="C67">
        <v>0.35222500000000001</v>
      </c>
      <c r="D67">
        <f t="shared" si="2"/>
        <v>3.2074689930245689E-2</v>
      </c>
      <c r="E67">
        <f t="shared" si="3"/>
        <v>-4.9624208710929425</v>
      </c>
    </row>
    <row r="68" spans="1:5" x14ac:dyDescent="0.25">
      <c r="A68" s="1" t="s">
        <v>1656</v>
      </c>
      <c r="B68">
        <v>13.553699999999999</v>
      </c>
      <c r="C68">
        <v>0.44401600000000002</v>
      </c>
      <c r="D68">
        <f t="shared" si="2"/>
        <v>3.2759763016740821E-2</v>
      </c>
      <c r="E68">
        <f t="shared" si="3"/>
        <v>-4.9319312691758217</v>
      </c>
    </row>
    <row r="69" spans="1:5" x14ac:dyDescent="0.25">
      <c r="A69" s="1" t="s">
        <v>1658</v>
      </c>
      <c r="B69">
        <v>27.883400000000002</v>
      </c>
      <c r="C69">
        <v>0.93749899999999997</v>
      </c>
      <c r="D69">
        <f t="shared" si="2"/>
        <v>3.3622119253749541E-2</v>
      </c>
      <c r="E69">
        <f t="shared" si="3"/>
        <v>-4.894445527053251</v>
      </c>
    </row>
    <row r="70" spans="1:5" x14ac:dyDescent="0.25">
      <c r="A70" s="1" t="s">
        <v>1660</v>
      </c>
      <c r="B70">
        <v>91.162400000000005</v>
      </c>
      <c r="C70">
        <v>3.1699799999999998</v>
      </c>
      <c r="D70">
        <f t="shared" si="2"/>
        <v>3.4772888822584745E-2</v>
      </c>
      <c r="E70">
        <f t="shared" si="3"/>
        <v>-4.8458932631494216</v>
      </c>
    </row>
    <row r="71" spans="1:5" x14ac:dyDescent="0.25">
      <c r="A71" s="1" t="s">
        <v>1661</v>
      </c>
      <c r="B71">
        <v>3.89852</v>
      </c>
      <c r="C71">
        <v>0.136935</v>
      </c>
      <c r="D71">
        <f t="shared" si="2"/>
        <v>3.5124867898587153E-2</v>
      </c>
      <c r="E71">
        <f t="shared" si="3"/>
        <v>-4.8313633902749427</v>
      </c>
    </row>
    <row r="72" spans="1:5" x14ac:dyDescent="0.25">
      <c r="A72" s="1" t="s">
        <v>1662</v>
      </c>
      <c r="B72">
        <v>78.171199999999999</v>
      </c>
      <c r="C72">
        <v>2.7778999999999998</v>
      </c>
      <c r="D72">
        <f t="shared" si="2"/>
        <v>3.553610536872915E-2</v>
      </c>
      <c r="E72">
        <f t="shared" si="3"/>
        <v>-4.8145706140104876</v>
      </c>
    </row>
    <row r="73" spans="1:5" x14ac:dyDescent="0.25">
      <c r="A73" s="1" t="s">
        <v>1663</v>
      </c>
      <c r="B73">
        <v>8.6293600000000001</v>
      </c>
      <c r="C73">
        <v>0.31041800000000003</v>
      </c>
      <c r="D73">
        <f t="shared" si="2"/>
        <v>3.597230849101208E-2</v>
      </c>
      <c r="E73">
        <f t="shared" si="3"/>
        <v>-4.7969694436551018</v>
      </c>
    </row>
    <row r="74" spans="1:5" x14ac:dyDescent="0.25">
      <c r="A74" s="1" t="s">
        <v>1665</v>
      </c>
      <c r="B74">
        <v>11.5749</v>
      </c>
      <c r="C74">
        <v>0.43020700000000001</v>
      </c>
      <c r="D74">
        <f t="shared" si="2"/>
        <v>3.7167232546285497E-2</v>
      </c>
      <c r="E74">
        <f t="shared" si="3"/>
        <v>-4.7498249199336584</v>
      </c>
    </row>
    <row r="75" spans="1:5" x14ac:dyDescent="0.25">
      <c r="A75" s="1" t="s">
        <v>1666</v>
      </c>
      <c r="B75">
        <v>231.91499999999999</v>
      </c>
      <c r="C75">
        <v>9.0280100000000001</v>
      </c>
      <c r="D75">
        <f t="shared" si="2"/>
        <v>3.8928098656835483E-2</v>
      </c>
      <c r="E75">
        <f t="shared" si="3"/>
        <v>-4.6830443081088502</v>
      </c>
    </row>
    <row r="76" spans="1:5" x14ac:dyDescent="0.25">
      <c r="A76" s="1" t="s">
        <v>3081</v>
      </c>
      <c r="B76">
        <v>6.2958699999999999</v>
      </c>
      <c r="C76">
        <v>0.24948000000000001</v>
      </c>
      <c r="D76">
        <f t="shared" si="2"/>
        <v>3.9625977029385931E-2</v>
      </c>
      <c r="E76">
        <f t="shared" si="3"/>
        <v>-4.6574096825839408</v>
      </c>
    </row>
    <row r="77" spans="1:5" x14ac:dyDescent="0.25">
      <c r="A77" s="1" t="s">
        <v>1667</v>
      </c>
      <c r="B77">
        <v>115.919</v>
      </c>
      <c r="C77">
        <v>4.5950800000000003</v>
      </c>
      <c r="D77">
        <f t="shared" si="2"/>
        <v>3.9640438582113378E-2</v>
      </c>
      <c r="E77">
        <f t="shared" si="3"/>
        <v>-4.6568832651731373</v>
      </c>
    </row>
    <row r="78" spans="1:5" x14ac:dyDescent="0.25">
      <c r="A78" s="1" t="s">
        <v>1668</v>
      </c>
      <c r="B78">
        <v>7.8566500000000001</v>
      </c>
      <c r="C78">
        <v>0.31859500000000002</v>
      </c>
      <c r="D78">
        <f t="shared" si="2"/>
        <v>4.0550998198977936E-2</v>
      </c>
      <c r="E78">
        <f t="shared" si="3"/>
        <v>-4.6241187616702648</v>
      </c>
    </row>
    <row r="79" spans="1:5" x14ac:dyDescent="0.25">
      <c r="A79" s="1" t="s">
        <v>1670</v>
      </c>
      <c r="B79">
        <v>264.858</v>
      </c>
      <c r="C79">
        <v>11.157999999999999</v>
      </c>
      <c r="D79">
        <f t="shared" si="2"/>
        <v>4.2128234752206839E-2</v>
      </c>
      <c r="E79">
        <f t="shared" si="3"/>
        <v>-4.5690687240903731</v>
      </c>
    </row>
    <row r="80" spans="1:5" x14ac:dyDescent="0.25">
      <c r="A80" s="1" t="s">
        <v>1671</v>
      </c>
      <c r="B80">
        <v>149.233</v>
      </c>
      <c r="C80">
        <v>6.4537899999999997</v>
      </c>
      <c r="D80">
        <f t="shared" si="2"/>
        <v>4.3246399924949573E-2</v>
      </c>
      <c r="E80">
        <f t="shared" si="3"/>
        <v>-4.5312761501258754</v>
      </c>
    </row>
    <row r="81" spans="1:5" x14ac:dyDescent="0.25">
      <c r="A81" s="1" t="s">
        <v>1672</v>
      </c>
      <c r="B81">
        <v>710.14300000000003</v>
      </c>
      <c r="C81">
        <v>31.3095</v>
      </c>
      <c r="D81">
        <f t="shared" si="2"/>
        <v>4.4089007425265052E-2</v>
      </c>
      <c r="E81">
        <f t="shared" si="3"/>
        <v>-4.5034371918132798</v>
      </c>
    </row>
    <row r="82" spans="1:5" x14ac:dyDescent="0.25">
      <c r="A82" s="1" t="s">
        <v>1673</v>
      </c>
      <c r="B82">
        <v>10.2395</v>
      </c>
      <c r="C82">
        <v>0.45605299999999999</v>
      </c>
      <c r="D82">
        <f t="shared" si="2"/>
        <v>4.4538600517603402E-2</v>
      </c>
      <c r="E82">
        <f t="shared" si="3"/>
        <v>-4.4887999629923936</v>
      </c>
    </row>
    <row r="83" spans="1:5" x14ac:dyDescent="0.25">
      <c r="A83" s="1" t="s">
        <v>3082</v>
      </c>
      <c r="B83">
        <v>2.4905400000000002</v>
      </c>
      <c r="C83">
        <v>0.111177</v>
      </c>
      <c r="D83">
        <f t="shared" si="2"/>
        <v>4.4639716687947188E-2</v>
      </c>
      <c r="E83">
        <f t="shared" si="3"/>
        <v>-4.4855283188394939</v>
      </c>
    </row>
    <row r="84" spans="1:5" x14ac:dyDescent="0.25">
      <c r="A84" s="1" t="s">
        <v>1675</v>
      </c>
      <c r="B84">
        <v>4.7571000000000003</v>
      </c>
      <c r="C84">
        <v>0.214473</v>
      </c>
      <c r="D84">
        <f t="shared" si="2"/>
        <v>4.5084820583969218E-2</v>
      </c>
      <c r="E84">
        <f t="shared" si="3"/>
        <v>-4.4712144093850474</v>
      </c>
    </row>
    <row r="85" spans="1:5" x14ac:dyDescent="0.25">
      <c r="A85" s="1" t="s">
        <v>1676</v>
      </c>
      <c r="B85">
        <v>4.4614000000000003</v>
      </c>
      <c r="C85">
        <v>0.20466899999999999</v>
      </c>
      <c r="D85">
        <f t="shared" si="2"/>
        <v>4.5875509929618502E-2</v>
      </c>
      <c r="E85">
        <f t="shared" si="3"/>
        <v>-4.4461319954408234</v>
      </c>
    </row>
    <row r="86" spans="1:5" x14ac:dyDescent="0.25">
      <c r="A86" s="1" t="s">
        <v>1677</v>
      </c>
      <c r="B86">
        <v>0.897227</v>
      </c>
      <c r="C86">
        <v>4.2011600000000003E-2</v>
      </c>
      <c r="D86">
        <f t="shared" si="2"/>
        <v>4.6823824962913513E-2</v>
      </c>
      <c r="E86">
        <f t="shared" si="3"/>
        <v>-4.4166133990746479</v>
      </c>
    </row>
    <row r="87" spans="1:5" x14ac:dyDescent="0.25">
      <c r="A87" s="1" t="s">
        <v>1678</v>
      </c>
      <c r="B87">
        <v>21.834399999999999</v>
      </c>
      <c r="C87">
        <v>1.03704</v>
      </c>
      <c r="D87">
        <f t="shared" si="2"/>
        <v>4.7495694866815666E-2</v>
      </c>
      <c r="E87">
        <f t="shared" si="3"/>
        <v>-4.3960594400317126</v>
      </c>
    </row>
    <row r="88" spans="1:5" x14ac:dyDescent="0.25">
      <c r="A88" s="1" t="s">
        <v>1679</v>
      </c>
      <c r="B88">
        <v>1.22689</v>
      </c>
      <c r="C88">
        <v>5.8766499999999999E-2</v>
      </c>
      <c r="D88">
        <f t="shared" si="2"/>
        <v>4.7898752129367748E-2</v>
      </c>
      <c r="E88">
        <f t="shared" si="3"/>
        <v>-4.3838681187866202</v>
      </c>
    </row>
    <row r="89" spans="1:5" x14ac:dyDescent="0.25">
      <c r="A89" s="1" t="s">
        <v>3083</v>
      </c>
      <c r="B89">
        <v>0.88806300000000005</v>
      </c>
      <c r="C89">
        <v>4.27062E-2</v>
      </c>
      <c r="D89">
        <f t="shared" si="2"/>
        <v>4.8089155836916975E-2</v>
      </c>
      <c r="E89">
        <f t="shared" si="3"/>
        <v>-4.3781445885888228</v>
      </c>
    </row>
    <row r="90" spans="1:5" x14ac:dyDescent="0.25">
      <c r="A90" s="1" t="s">
        <v>3084</v>
      </c>
      <c r="B90">
        <v>0.77891900000000003</v>
      </c>
      <c r="C90">
        <v>3.78439E-2</v>
      </c>
      <c r="D90">
        <f t="shared" si="2"/>
        <v>4.8585154553939497E-2</v>
      </c>
      <c r="E90">
        <f t="shared" si="3"/>
        <v>-4.3633406315647543</v>
      </c>
    </row>
    <row r="91" spans="1:5" x14ac:dyDescent="0.25">
      <c r="A91" s="1" t="s">
        <v>1680</v>
      </c>
      <c r="B91">
        <v>82.049199999999999</v>
      </c>
      <c r="C91">
        <v>4.03857</v>
      </c>
      <c r="D91">
        <f t="shared" si="2"/>
        <v>4.9221320866016972E-2</v>
      </c>
      <c r="E91">
        <f t="shared" si="3"/>
        <v>-4.344572816389797</v>
      </c>
    </row>
    <row r="92" spans="1:5" x14ac:dyDescent="0.25">
      <c r="A92" s="1" t="s">
        <v>1681</v>
      </c>
      <c r="B92">
        <v>5.19001</v>
      </c>
      <c r="C92">
        <v>0.25651000000000002</v>
      </c>
      <c r="D92">
        <f t="shared" si="2"/>
        <v>4.9423796871296978E-2</v>
      </c>
      <c r="E92">
        <f t="shared" si="3"/>
        <v>-4.3386503430704186</v>
      </c>
    </row>
    <row r="93" spans="1:5" x14ac:dyDescent="0.25">
      <c r="A93" s="1" t="s">
        <v>1682</v>
      </c>
      <c r="B93">
        <v>20.051300000000001</v>
      </c>
      <c r="C93">
        <v>0.999556</v>
      </c>
      <c r="D93">
        <f t="shared" si="2"/>
        <v>4.9849934916938052E-2</v>
      </c>
      <c r="E93">
        <f t="shared" si="3"/>
        <v>-4.3262645687033503</v>
      </c>
    </row>
    <row r="94" spans="1:5" x14ac:dyDescent="0.25">
      <c r="A94" s="1" t="s">
        <v>1683</v>
      </c>
      <c r="B94">
        <v>50.514899999999997</v>
      </c>
      <c r="C94">
        <v>2.5494599999999998</v>
      </c>
      <c r="D94">
        <f t="shared" si="2"/>
        <v>5.0469465444848947E-2</v>
      </c>
      <c r="E94">
        <f t="shared" si="3"/>
        <v>-4.3084453835851786</v>
      </c>
    </row>
    <row r="95" spans="1:5" x14ac:dyDescent="0.25">
      <c r="A95" s="1" t="s">
        <v>1684</v>
      </c>
      <c r="B95">
        <v>18.797999999999998</v>
      </c>
      <c r="C95">
        <v>0.95675699999999997</v>
      </c>
      <c r="D95">
        <f t="shared" si="2"/>
        <v>5.0896744334503675E-2</v>
      </c>
      <c r="E95">
        <f t="shared" si="3"/>
        <v>-4.2962828140766094</v>
      </c>
    </row>
    <row r="96" spans="1:5" x14ac:dyDescent="0.25">
      <c r="A96" s="1" t="s">
        <v>3085</v>
      </c>
      <c r="B96">
        <v>5.8898400000000004</v>
      </c>
      <c r="C96">
        <v>0.30538799999999999</v>
      </c>
      <c r="D96">
        <f t="shared" si="2"/>
        <v>5.1849965364084587E-2</v>
      </c>
      <c r="E96">
        <f t="shared" si="3"/>
        <v>-4.2695131644600446</v>
      </c>
    </row>
    <row r="97" spans="1:5" x14ac:dyDescent="0.25">
      <c r="A97" s="1" t="s">
        <v>1685</v>
      </c>
      <c r="B97">
        <v>134.83799999999999</v>
      </c>
      <c r="C97">
        <v>7.0200500000000003</v>
      </c>
      <c r="D97">
        <f t="shared" si="2"/>
        <v>5.2062845785312749E-2</v>
      </c>
      <c r="E97">
        <f t="shared" si="3"/>
        <v>-4.2636020173306477</v>
      </c>
    </row>
    <row r="98" spans="1:5" x14ac:dyDescent="0.25">
      <c r="A98" s="1" t="s">
        <v>1686</v>
      </c>
      <c r="B98">
        <v>16.188500000000001</v>
      </c>
      <c r="C98">
        <v>0.851329</v>
      </c>
      <c r="D98">
        <f t="shared" si="2"/>
        <v>5.2588504185069641E-2</v>
      </c>
      <c r="E98">
        <f t="shared" si="3"/>
        <v>-4.2491087280478217</v>
      </c>
    </row>
    <row r="99" spans="1:5" x14ac:dyDescent="0.25">
      <c r="A99" s="1" t="s">
        <v>1687</v>
      </c>
      <c r="B99">
        <v>71.652100000000004</v>
      </c>
      <c r="C99">
        <v>3.7984</v>
      </c>
      <c r="D99">
        <f t="shared" si="2"/>
        <v>5.3011705169841494E-2</v>
      </c>
      <c r="E99">
        <f t="shared" si="3"/>
        <v>-4.237545242816009</v>
      </c>
    </row>
    <row r="100" spans="1:5" x14ac:dyDescent="0.25">
      <c r="A100" s="1" t="s">
        <v>3086</v>
      </c>
      <c r="B100">
        <v>6.03775</v>
      </c>
      <c r="C100">
        <v>0.32072499999999998</v>
      </c>
      <c r="D100">
        <f t="shared" si="2"/>
        <v>5.3119953625108692E-2</v>
      </c>
      <c r="E100">
        <f t="shared" si="3"/>
        <v>-4.2346023025939328</v>
      </c>
    </row>
    <row r="101" spans="1:5" x14ac:dyDescent="0.25">
      <c r="A101" s="1" t="s">
        <v>1688</v>
      </c>
      <c r="B101">
        <v>96.146299999999997</v>
      </c>
      <c r="C101">
        <v>5.1615099999999998</v>
      </c>
      <c r="D101">
        <f t="shared" si="2"/>
        <v>5.3683917113815094E-2</v>
      </c>
      <c r="E101">
        <f t="shared" si="3"/>
        <v>-4.2193662463570236</v>
      </c>
    </row>
    <row r="102" spans="1:5" x14ac:dyDescent="0.25">
      <c r="A102" s="1" t="s">
        <v>1689</v>
      </c>
      <c r="B102">
        <v>227.6</v>
      </c>
      <c r="C102">
        <v>12.256600000000001</v>
      </c>
      <c r="D102">
        <f t="shared" si="2"/>
        <v>5.3851493848857651E-2</v>
      </c>
      <c r="E102">
        <f t="shared" si="3"/>
        <v>-4.2148698238641815</v>
      </c>
    </row>
    <row r="103" spans="1:5" x14ac:dyDescent="0.25">
      <c r="A103" s="1" t="s">
        <v>1690</v>
      </c>
      <c r="B103">
        <v>26.735700000000001</v>
      </c>
      <c r="C103">
        <v>1.4623200000000001</v>
      </c>
      <c r="D103">
        <f t="shared" si="2"/>
        <v>5.4695407264444169E-2</v>
      </c>
      <c r="E103">
        <f t="shared" si="3"/>
        <v>-4.1924364937768113</v>
      </c>
    </row>
    <row r="104" spans="1:5" x14ac:dyDescent="0.25">
      <c r="A104" s="1" t="s">
        <v>1691</v>
      </c>
      <c r="B104">
        <v>12.3386</v>
      </c>
      <c r="C104">
        <v>0.675284</v>
      </c>
      <c r="D104">
        <f t="shared" si="2"/>
        <v>5.4729385829834831E-2</v>
      </c>
      <c r="E104">
        <f t="shared" si="3"/>
        <v>-4.1915405229830816</v>
      </c>
    </row>
    <row r="105" spans="1:5" x14ac:dyDescent="0.25">
      <c r="A105" s="1" t="s">
        <v>1692</v>
      </c>
      <c r="B105">
        <v>182.14099999999999</v>
      </c>
      <c r="C105">
        <v>9.9980200000000004</v>
      </c>
      <c r="D105">
        <f t="shared" si="2"/>
        <v>5.4891649875645793E-2</v>
      </c>
      <c r="E105">
        <f t="shared" si="3"/>
        <v>-4.1872694867960103</v>
      </c>
    </row>
    <row r="106" spans="1:5" x14ac:dyDescent="0.25">
      <c r="A106" s="1" t="s">
        <v>1695</v>
      </c>
      <c r="B106">
        <v>184.24799999999999</v>
      </c>
      <c r="C106">
        <v>10.270300000000001</v>
      </c>
      <c r="D106">
        <f t="shared" si="2"/>
        <v>5.574171768485954E-2</v>
      </c>
      <c r="E106">
        <f t="shared" si="3"/>
        <v>-4.1650987299012314</v>
      </c>
    </row>
    <row r="107" spans="1:5" x14ac:dyDescent="0.25">
      <c r="A107" s="1" t="s">
        <v>1696</v>
      </c>
      <c r="B107">
        <v>80.583799999999997</v>
      </c>
      <c r="C107">
        <v>4.5492800000000004</v>
      </c>
      <c r="D107">
        <f t="shared" si="2"/>
        <v>5.645402673986584E-2</v>
      </c>
      <c r="E107">
        <f t="shared" si="3"/>
        <v>-4.1467797008854621</v>
      </c>
    </row>
    <row r="108" spans="1:5" x14ac:dyDescent="0.25">
      <c r="A108" s="1" t="s">
        <v>1697</v>
      </c>
      <c r="B108">
        <v>5.4528800000000004</v>
      </c>
      <c r="C108">
        <v>0.31031900000000001</v>
      </c>
      <c r="D108">
        <f t="shared" si="2"/>
        <v>5.6909192940244421E-2</v>
      </c>
      <c r="E108">
        <f t="shared" si="3"/>
        <v>-4.1351944697904406</v>
      </c>
    </row>
    <row r="109" spans="1:5" x14ac:dyDescent="0.25">
      <c r="A109" s="1" t="s">
        <v>1698</v>
      </c>
      <c r="B109">
        <v>13.08</v>
      </c>
      <c r="C109">
        <v>0.74528899999999998</v>
      </c>
      <c r="D109">
        <f t="shared" si="2"/>
        <v>5.6979281345565749E-2</v>
      </c>
      <c r="E109">
        <f t="shared" si="3"/>
        <v>-4.1334187640716609</v>
      </c>
    </row>
    <row r="110" spans="1:5" x14ac:dyDescent="0.25">
      <c r="A110" s="1" t="s">
        <v>1700</v>
      </c>
      <c r="B110">
        <v>100.881</v>
      </c>
      <c r="C110">
        <v>5.7788199999999996</v>
      </c>
      <c r="D110">
        <f t="shared" si="2"/>
        <v>5.7283532082354455E-2</v>
      </c>
      <c r="E110">
        <f t="shared" si="3"/>
        <v>-4.1257357383633115</v>
      </c>
    </row>
    <row r="111" spans="1:5" x14ac:dyDescent="0.25">
      <c r="A111" s="1" t="s">
        <v>1701</v>
      </c>
      <c r="B111">
        <v>17.485399999999998</v>
      </c>
      <c r="C111">
        <v>1.0547599999999999</v>
      </c>
      <c r="D111">
        <f t="shared" si="2"/>
        <v>6.0322326054880075E-2</v>
      </c>
      <c r="E111">
        <f t="shared" si="3"/>
        <v>-4.051164129153241</v>
      </c>
    </row>
    <row r="112" spans="1:5" x14ac:dyDescent="0.25">
      <c r="A112" s="1" t="s">
        <v>1702</v>
      </c>
      <c r="B112">
        <v>4.2635500000000004</v>
      </c>
      <c r="C112">
        <v>0.25720199999999999</v>
      </c>
      <c r="D112">
        <f t="shared" si="2"/>
        <v>6.0325784850652618E-2</v>
      </c>
      <c r="E112">
        <f t="shared" si="3"/>
        <v>-4.0510814094575505</v>
      </c>
    </row>
    <row r="113" spans="1:5" x14ac:dyDescent="0.25">
      <c r="A113" s="1" t="s">
        <v>3087</v>
      </c>
      <c r="B113">
        <v>7.87256</v>
      </c>
      <c r="C113">
        <v>0.48227100000000001</v>
      </c>
      <c r="D113">
        <f t="shared" si="2"/>
        <v>6.1259742701230607E-2</v>
      </c>
      <c r="E113">
        <f t="shared" si="3"/>
        <v>-4.028916882329173</v>
      </c>
    </row>
    <row r="114" spans="1:5" x14ac:dyDescent="0.25">
      <c r="A114" s="1" t="s">
        <v>1703</v>
      </c>
      <c r="B114">
        <v>112.41</v>
      </c>
      <c r="C114">
        <v>6.9025999999999996</v>
      </c>
      <c r="D114">
        <f t="shared" si="2"/>
        <v>6.1405568899564097E-2</v>
      </c>
      <c r="E114">
        <f t="shared" si="3"/>
        <v>-4.0254866895626646</v>
      </c>
    </row>
    <row r="115" spans="1:5" x14ac:dyDescent="0.25">
      <c r="A115" s="1" t="s">
        <v>1704</v>
      </c>
      <c r="B115">
        <v>37.956200000000003</v>
      </c>
      <c r="C115">
        <v>2.3626499999999999</v>
      </c>
      <c r="D115">
        <f t="shared" si="2"/>
        <v>6.2246747566932402E-2</v>
      </c>
      <c r="E115">
        <f t="shared" si="3"/>
        <v>-4.0058577323794253</v>
      </c>
    </row>
    <row r="116" spans="1:5" x14ac:dyDescent="0.25">
      <c r="A116" s="1" t="s">
        <v>1705</v>
      </c>
      <c r="B116">
        <v>35.641500000000001</v>
      </c>
      <c r="C116">
        <v>2.2222300000000001</v>
      </c>
      <c r="D116">
        <f t="shared" si="2"/>
        <v>6.2349508297911145E-2</v>
      </c>
      <c r="E116">
        <f t="shared" si="3"/>
        <v>-4.0034780070888623</v>
      </c>
    </row>
    <row r="117" spans="1:5" x14ac:dyDescent="0.25">
      <c r="A117" s="1" t="s">
        <v>1706</v>
      </c>
      <c r="B117">
        <v>3.8801100000000002</v>
      </c>
      <c r="C117">
        <v>0.24396699999999999</v>
      </c>
      <c r="D117">
        <f t="shared" si="2"/>
        <v>6.2876310207700292E-2</v>
      </c>
      <c r="E117">
        <f t="shared" si="3"/>
        <v>-3.9913396318671772</v>
      </c>
    </row>
    <row r="118" spans="1:5" x14ac:dyDescent="0.25">
      <c r="A118" s="1" t="s">
        <v>1707</v>
      </c>
      <c r="B118">
        <v>122.053</v>
      </c>
      <c r="C118">
        <v>7.7348999999999997</v>
      </c>
      <c r="D118">
        <f t="shared" si="2"/>
        <v>6.3373288653289964E-2</v>
      </c>
      <c r="E118">
        <f t="shared" si="3"/>
        <v>-3.9799813059979585</v>
      </c>
    </row>
    <row r="119" spans="1:5" x14ac:dyDescent="0.25">
      <c r="A119" s="1" t="s">
        <v>3088</v>
      </c>
      <c r="B119">
        <v>5.2750199999999996</v>
      </c>
      <c r="C119">
        <v>0.34487000000000001</v>
      </c>
      <c r="D119">
        <f t="shared" si="2"/>
        <v>6.5377951173644852E-2</v>
      </c>
      <c r="E119">
        <f t="shared" si="3"/>
        <v>-3.9350520234058095</v>
      </c>
    </row>
    <row r="120" spans="1:5" x14ac:dyDescent="0.25">
      <c r="A120" s="1" t="s">
        <v>1709</v>
      </c>
      <c r="B120">
        <v>8.6969100000000008</v>
      </c>
      <c r="C120">
        <v>0.57460299999999997</v>
      </c>
      <c r="D120">
        <f t="shared" si="2"/>
        <v>6.6069788005165039E-2</v>
      </c>
      <c r="E120">
        <f t="shared" si="3"/>
        <v>-3.919865474155765</v>
      </c>
    </row>
    <row r="121" spans="1:5" x14ac:dyDescent="0.25">
      <c r="A121" s="1" t="s">
        <v>1710</v>
      </c>
      <c r="B121">
        <v>9.1875900000000001</v>
      </c>
      <c r="C121">
        <v>0.60960000000000003</v>
      </c>
      <c r="D121">
        <f t="shared" si="2"/>
        <v>6.6350370445350748E-2</v>
      </c>
      <c r="E121">
        <f t="shared" si="3"/>
        <v>-3.9137516693461212</v>
      </c>
    </row>
    <row r="122" spans="1:5" x14ac:dyDescent="0.25">
      <c r="A122" s="1" t="s">
        <v>1711</v>
      </c>
      <c r="B122">
        <v>8.7980400000000003</v>
      </c>
      <c r="C122">
        <v>0.58693600000000001</v>
      </c>
      <c r="D122">
        <f t="shared" si="2"/>
        <v>6.6712131338343542E-2</v>
      </c>
      <c r="E122">
        <f t="shared" si="3"/>
        <v>-3.9059070560972118</v>
      </c>
    </row>
    <row r="123" spans="1:5" x14ac:dyDescent="0.25">
      <c r="A123" s="1" t="s">
        <v>1712</v>
      </c>
      <c r="B123">
        <v>26.582899999999999</v>
      </c>
      <c r="C123">
        <v>1.7798799999999999</v>
      </c>
      <c r="D123">
        <f t="shared" si="2"/>
        <v>6.6955824985234863E-2</v>
      </c>
      <c r="E123">
        <f t="shared" si="3"/>
        <v>-3.9006466179928498</v>
      </c>
    </row>
    <row r="124" spans="1:5" x14ac:dyDescent="0.25">
      <c r="A124" s="1" t="s">
        <v>3089</v>
      </c>
      <c r="B124">
        <v>29.483899999999998</v>
      </c>
      <c r="C124">
        <v>1.9816400000000001</v>
      </c>
      <c r="D124">
        <f t="shared" si="2"/>
        <v>6.7210918501283759E-2</v>
      </c>
      <c r="E124">
        <f t="shared" si="3"/>
        <v>-3.8951605700427909</v>
      </c>
    </row>
    <row r="125" spans="1:5" x14ac:dyDescent="0.25">
      <c r="A125" s="1" t="s">
        <v>1713</v>
      </c>
      <c r="B125">
        <v>18.576799999999999</v>
      </c>
      <c r="C125">
        <v>1.25447</v>
      </c>
      <c r="D125">
        <f t="shared" si="2"/>
        <v>6.7528853193230265E-2</v>
      </c>
      <c r="E125">
        <f t="shared" si="3"/>
        <v>-3.8883521325797017</v>
      </c>
    </row>
    <row r="126" spans="1:5" x14ac:dyDescent="0.25">
      <c r="A126" s="1" t="s">
        <v>1714</v>
      </c>
      <c r="B126">
        <v>235.38800000000001</v>
      </c>
      <c r="C126">
        <v>15.945499999999999</v>
      </c>
      <c r="D126">
        <f t="shared" si="2"/>
        <v>6.7741346202865052E-2</v>
      </c>
      <c r="E126">
        <f t="shared" si="3"/>
        <v>-3.8838195324245071</v>
      </c>
    </row>
    <row r="127" spans="1:5" x14ac:dyDescent="0.25">
      <c r="A127" s="1" t="s">
        <v>1717</v>
      </c>
      <c r="B127">
        <v>3.3514900000000001</v>
      </c>
      <c r="C127">
        <v>0.237899</v>
      </c>
      <c r="D127">
        <f t="shared" si="2"/>
        <v>7.0983055297792919E-2</v>
      </c>
      <c r="E127">
        <f t="shared" si="3"/>
        <v>-3.8163815166422816</v>
      </c>
    </row>
    <row r="128" spans="1:5" x14ac:dyDescent="0.25">
      <c r="A128" s="1" t="s">
        <v>1718</v>
      </c>
      <c r="B128">
        <v>2.3856600000000001</v>
      </c>
      <c r="C128">
        <v>0.17019500000000001</v>
      </c>
      <c r="D128">
        <f t="shared" si="2"/>
        <v>7.1340844881500304E-2</v>
      </c>
      <c r="E128">
        <f t="shared" si="3"/>
        <v>-3.8091278881957789</v>
      </c>
    </row>
    <row r="129" spans="1:5" x14ac:dyDescent="0.25">
      <c r="A129" s="1" t="s">
        <v>3090</v>
      </c>
      <c r="B129">
        <v>1.9124300000000001</v>
      </c>
      <c r="C129">
        <v>0.136771</v>
      </c>
      <c r="D129">
        <f t="shared" si="2"/>
        <v>7.1516865976793922E-2</v>
      </c>
      <c r="E129">
        <f t="shared" si="3"/>
        <v>-3.8055726738743778</v>
      </c>
    </row>
    <row r="130" spans="1:5" x14ac:dyDescent="0.25">
      <c r="A130" s="1" t="s">
        <v>1719</v>
      </c>
      <c r="B130">
        <v>0.730796</v>
      </c>
      <c r="C130">
        <v>5.40191E-2</v>
      </c>
      <c r="D130">
        <f t="shared" ref="D130:D193" si="4">C130/B130</f>
        <v>7.3918165945079065E-2</v>
      </c>
      <c r="E130">
        <f t="shared" ref="E130:E193" si="5">LOG(D130,2)</f>
        <v>-3.7579272286750411</v>
      </c>
    </row>
    <row r="131" spans="1:5" x14ac:dyDescent="0.25">
      <c r="A131" s="1" t="s">
        <v>1720</v>
      </c>
      <c r="B131">
        <v>1.8897600000000001</v>
      </c>
      <c r="C131">
        <v>0.13994300000000001</v>
      </c>
      <c r="D131">
        <f t="shared" si="4"/>
        <v>7.4053318939971219E-2</v>
      </c>
      <c r="E131">
        <f t="shared" si="5"/>
        <v>-3.7552917937482975</v>
      </c>
    </row>
    <row r="132" spans="1:5" x14ac:dyDescent="0.25">
      <c r="A132" s="1" t="s">
        <v>1722</v>
      </c>
      <c r="B132">
        <v>416.22199999999998</v>
      </c>
      <c r="C132">
        <v>31.1769</v>
      </c>
      <c r="D132">
        <f t="shared" si="4"/>
        <v>7.490449808035135E-2</v>
      </c>
      <c r="E132">
        <f t="shared" si="5"/>
        <v>-3.7388038333955489</v>
      </c>
    </row>
    <row r="133" spans="1:5" x14ac:dyDescent="0.25">
      <c r="A133" s="1" t="s">
        <v>1725</v>
      </c>
      <c r="B133">
        <v>101.947</v>
      </c>
      <c r="C133">
        <v>7.87033</v>
      </c>
      <c r="D133">
        <f t="shared" si="4"/>
        <v>7.7200211874797683E-2</v>
      </c>
      <c r="E133">
        <f t="shared" si="5"/>
        <v>-3.6952513828215188</v>
      </c>
    </row>
    <row r="134" spans="1:5" x14ac:dyDescent="0.25">
      <c r="A134" s="1" t="s">
        <v>3091</v>
      </c>
      <c r="B134">
        <v>3.6829100000000001</v>
      </c>
      <c r="C134">
        <v>0.28663</v>
      </c>
      <c r="D134">
        <f t="shared" si="4"/>
        <v>7.7827044375235882E-2</v>
      </c>
      <c r="E134">
        <f t="shared" si="5"/>
        <v>-3.6835846206016147</v>
      </c>
    </row>
    <row r="135" spans="1:5" x14ac:dyDescent="0.25">
      <c r="A135" s="1" t="s">
        <v>3092</v>
      </c>
      <c r="B135">
        <v>1.54813</v>
      </c>
      <c r="C135">
        <v>0.120946</v>
      </c>
      <c r="D135">
        <f t="shared" si="4"/>
        <v>7.8123930160903798E-2</v>
      </c>
      <c r="E135">
        <f t="shared" si="5"/>
        <v>-3.6780916614278594</v>
      </c>
    </row>
    <row r="136" spans="1:5" x14ac:dyDescent="0.25">
      <c r="A136" s="1" t="s">
        <v>1727</v>
      </c>
      <c r="B136">
        <v>9.1661199999999994</v>
      </c>
      <c r="C136">
        <v>0.72689999999999999</v>
      </c>
      <c r="D136">
        <f t="shared" si="4"/>
        <v>7.930291115542891E-2</v>
      </c>
      <c r="E136">
        <f t="shared" si="5"/>
        <v>-3.6564823625288039</v>
      </c>
    </row>
    <row r="137" spans="1:5" x14ac:dyDescent="0.25">
      <c r="A137" s="1" t="s">
        <v>1728</v>
      </c>
      <c r="B137">
        <v>1.07368</v>
      </c>
      <c r="C137">
        <v>8.5822599999999999E-2</v>
      </c>
      <c r="D137">
        <f t="shared" si="4"/>
        <v>7.9933127188734077E-2</v>
      </c>
      <c r="E137">
        <f t="shared" si="5"/>
        <v>-3.6450626575091079</v>
      </c>
    </row>
    <row r="138" spans="1:5" x14ac:dyDescent="0.25">
      <c r="A138" s="1" t="s">
        <v>1729</v>
      </c>
      <c r="B138">
        <v>7.9346500000000004</v>
      </c>
      <c r="C138">
        <v>0.63471500000000003</v>
      </c>
      <c r="D138">
        <f t="shared" si="4"/>
        <v>7.9992816318300117E-2</v>
      </c>
      <c r="E138">
        <f t="shared" si="5"/>
        <v>-3.6439857438660801</v>
      </c>
    </row>
    <row r="139" spans="1:5" x14ac:dyDescent="0.25">
      <c r="A139" s="1" t="s">
        <v>1730</v>
      </c>
      <c r="B139">
        <v>7.74824</v>
      </c>
      <c r="C139">
        <v>0.61988799999999999</v>
      </c>
      <c r="D139">
        <f t="shared" si="4"/>
        <v>8.0003716973144873E-2</v>
      </c>
      <c r="E139">
        <f t="shared" si="5"/>
        <v>-3.6437891605978332</v>
      </c>
    </row>
    <row r="140" spans="1:5" x14ac:dyDescent="0.25">
      <c r="A140" s="1" t="s">
        <v>1731</v>
      </c>
      <c r="B140">
        <v>0.73431199999999996</v>
      </c>
      <c r="C140">
        <v>5.9197899999999998E-2</v>
      </c>
      <c r="D140">
        <f t="shared" si="4"/>
        <v>8.0616822277179187E-2</v>
      </c>
      <c r="E140">
        <f t="shared" si="5"/>
        <v>-3.6327752730618981</v>
      </c>
    </row>
    <row r="141" spans="1:5" x14ac:dyDescent="0.25">
      <c r="A141" s="1" t="s">
        <v>1733</v>
      </c>
      <c r="B141">
        <v>1.3727799999999999</v>
      </c>
      <c r="C141">
        <v>0.113265</v>
      </c>
      <c r="D141">
        <f t="shared" si="4"/>
        <v>8.2507757980157068E-2</v>
      </c>
      <c r="E141">
        <f t="shared" si="5"/>
        <v>-3.5993264113461136</v>
      </c>
    </row>
    <row r="142" spans="1:5" x14ac:dyDescent="0.25">
      <c r="A142" s="1" t="s">
        <v>3093</v>
      </c>
      <c r="B142">
        <v>0.83449300000000004</v>
      </c>
      <c r="C142">
        <v>7.0211999999999997E-2</v>
      </c>
      <c r="D142">
        <f t="shared" si="4"/>
        <v>8.4137314513123534E-2</v>
      </c>
      <c r="E142">
        <f t="shared" si="5"/>
        <v>-3.5711104187375349</v>
      </c>
    </row>
    <row r="143" spans="1:5" x14ac:dyDescent="0.25">
      <c r="A143" s="1" t="s">
        <v>1735</v>
      </c>
      <c r="B143">
        <v>843.55200000000002</v>
      </c>
      <c r="C143">
        <v>71.375299999999996</v>
      </c>
      <c r="D143">
        <f t="shared" si="4"/>
        <v>8.4612803952809068E-2</v>
      </c>
      <c r="E143">
        <f t="shared" si="5"/>
        <v>-3.5629801954424209</v>
      </c>
    </row>
    <row r="144" spans="1:5" x14ac:dyDescent="0.25">
      <c r="A144" s="1" t="s">
        <v>1736</v>
      </c>
      <c r="B144">
        <v>0.75402100000000005</v>
      </c>
      <c r="C144">
        <v>6.4352199999999998E-2</v>
      </c>
      <c r="D144">
        <f t="shared" si="4"/>
        <v>8.5345368365072047E-2</v>
      </c>
      <c r="E144">
        <f t="shared" si="5"/>
        <v>-3.5505433284731267</v>
      </c>
    </row>
    <row r="145" spans="1:5" x14ac:dyDescent="0.25">
      <c r="A145" s="1" t="s">
        <v>1739</v>
      </c>
      <c r="B145">
        <v>1.55775</v>
      </c>
      <c r="C145">
        <v>0.13508800000000001</v>
      </c>
      <c r="D145">
        <f t="shared" si="4"/>
        <v>8.6719948643877401E-2</v>
      </c>
      <c r="E145">
        <f t="shared" si="5"/>
        <v>-3.5274922874561567</v>
      </c>
    </row>
    <row r="146" spans="1:5" x14ac:dyDescent="0.25">
      <c r="A146" s="1" t="s">
        <v>1740</v>
      </c>
      <c r="B146">
        <v>32.018599999999999</v>
      </c>
      <c r="C146">
        <v>2.8704800000000001</v>
      </c>
      <c r="D146">
        <f t="shared" si="4"/>
        <v>8.9650390710399583E-2</v>
      </c>
      <c r="E146">
        <f t="shared" si="5"/>
        <v>-3.4795463191771416</v>
      </c>
    </row>
    <row r="147" spans="1:5" x14ac:dyDescent="0.25">
      <c r="A147" s="1" t="s">
        <v>1742</v>
      </c>
      <c r="B147">
        <v>12.7117</v>
      </c>
      <c r="C147">
        <v>1.15612</v>
      </c>
      <c r="D147">
        <f t="shared" si="4"/>
        <v>9.0949282944059406E-2</v>
      </c>
      <c r="E147">
        <f t="shared" si="5"/>
        <v>-3.458793926247909</v>
      </c>
    </row>
    <row r="148" spans="1:5" x14ac:dyDescent="0.25">
      <c r="A148" s="1" t="s">
        <v>1744</v>
      </c>
      <c r="B148">
        <v>38.818399999999997</v>
      </c>
      <c r="C148">
        <v>3.5882399999999999</v>
      </c>
      <c r="D148">
        <f t="shared" si="4"/>
        <v>9.2436576468891044E-2</v>
      </c>
      <c r="E148">
        <f t="shared" si="5"/>
        <v>-3.4353923614146145</v>
      </c>
    </row>
    <row r="149" spans="1:5" x14ac:dyDescent="0.25">
      <c r="A149" s="1" t="s">
        <v>1746</v>
      </c>
      <c r="B149">
        <v>0.85401000000000005</v>
      </c>
      <c r="C149">
        <v>8.06114E-2</v>
      </c>
      <c r="D149">
        <f t="shared" si="4"/>
        <v>9.4391634758375184E-2</v>
      </c>
      <c r="E149">
        <f t="shared" si="5"/>
        <v>-3.4051971800537455</v>
      </c>
    </row>
    <row r="150" spans="1:5" x14ac:dyDescent="0.25">
      <c r="A150" s="1" t="s">
        <v>1747</v>
      </c>
      <c r="B150">
        <v>6.9772299999999996</v>
      </c>
      <c r="C150">
        <v>0.66693899999999995</v>
      </c>
      <c r="D150">
        <f t="shared" si="4"/>
        <v>9.558793389353655E-2</v>
      </c>
      <c r="E150">
        <f t="shared" si="5"/>
        <v>-3.3870276720980206</v>
      </c>
    </row>
    <row r="151" spans="1:5" x14ac:dyDescent="0.25">
      <c r="A151" s="1" t="s">
        <v>3094</v>
      </c>
      <c r="B151">
        <v>18.501799999999999</v>
      </c>
      <c r="C151">
        <v>1.77474</v>
      </c>
      <c r="D151">
        <f t="shared" si="4"/>
        <v>9.5922558886162426E-2</v>
      </c>
      <c r="E151">
        <f t="shared" si="5"/>
        <v>-3.3819860443343539</v>
      </c>
    </row>
    <row r="152" spans="1:5" x14ac:dyDescent="0.25">
      <c r="A152" s="1" t="s">
        <v>1748</v>
      </c>
      <c r="B152">
        <v>7.6829299999999998</v>
      </c>
      <c r="C152">
        <v>0.738151</v>
      </c>
      <c r="D152">
        <f t="shared" si="4"/>
        <v>9.6076757174671651E-2</v>
      </c>
      <c r="E152">
        <f t="shared" si="5"/>
        <v>-3.3796687323924255</v>
      </c>
    </row>
    <row r="153" spans="1:5" x14ac:dyDescent="0.25">
      <c r="A153" s="1" t="s">
        <v>1749</v>
      </c>
      <c r="B153">
        <v>19.285900000000002</v>
      </c>
      <c r="C153">
        <v>1.8567899999999999</v>
      </c>
      <c r="D153">
        <f t="shared" si="4"/>
        <v>9.6277072887446261E-2</v>
      </c>
      <c r="E153">
        <f t="shared" si="5"/>
        <v>-3.376663909563475</v>
      </c>
    </row>
    <row r="154" spans="1:5" x14ac:dyDescent="0.25">
      <c r="A154" s="1" t="s">
        <v>1751</v>
      </c>
      <c r="B154">
        <v>0.56555699999999998</v>
      </c>
      <c r="C154">
        <v>5.5055E-2</v>
      </c>
      <c r="D154">
        <f t="shared" si="4"/>
        <v>9.7346509724041963E-2</v>
      </c>
      <c r="E154">
        <f t="shared" si="5"/>
        <v>-3.3607269365002899</v>
      </c>
    </row>
    <row r="155" spans="1:5" x14ac:dyDescent="0.25">
      <c r="A155" s="1" t="s">
        <v>1753</v>
      </c>
      <c r="B155">
        <v>125.124</v>
      </c>
      <c r="C155">
        <v>12.24</v>
      </c>
      <c r="D155">
        <f t="shared" si="4"/>
        <v>9.7822959624052949E-2</v>
      </c>
      <c r="E155">
        <f t="shared" si="5"/>
        <v>-3.3536830758416958</v>
      </c>
    </row>
    <row r="156" spans="1:5" x14ac:dyDescent="0.25">
      <c r="A156" s="1" t="s">
        <v>1755</v>
      </c>
      <c r="B156">
        <v>11.4537</v>
      </c>
      <c r="C156">
        <v>1.1290500000000001</v>
      </c>
      <c r="D156">
        <f t="shared" si="4"/>
        <v>9.8575132926477918E-2</v>
      </c>
      <c r="E156">
        <f t="shared" si="5"/>
        <v>-3.3426324389966298</v>
      </c>
    </row>
    <row r="157" spans="1:5" x14ac:dyDescent="0.25">
      <c r="A157" s="1" t="s">
        <v>1756</v>
      </c>
      <c r="B157">
        <v>38.045299999999997</v>
      </c>
      <c r="C157">
        <v>3.7978900000000002</v>
      </c>
      <c r="D157">
        <f t="shared" si="4"/>
        <v>9.9825471214578423E-2</v>
      </c>
      <c r="E157">
        <f t="shared" si="5"/>
        <v>-3.3244482128254322</v>
      </c>
    </row>
    <row r="158" spans="1:5" x14ac:dyDescent="0.25">
      <c r="A158" s="1" t="s">
        <v>1758</v>
      </c>
      <c r="B158">
        <v>11.122</v>
      </c>
      <c r="C158">
        <v>1.1173299999999999</v>
      </c>
      <c r="D158">
        <f t="shared" si="4"/>
        <v>0.10046124797698255</v>
      </c>
      <c r="E158">
        <f t="shared" si="5"/>
        <v>-3.3152889928157405</v>
      </c>
    </row>
    <row r="159" spans="1:5" x14ac:dyDescent="0.25">
      <c r="A159" s="1" t="s">
        <v>1759</v>
      </c>
      <c r="B159">
        <v>105.76</v>
      </c>
      <c r="C159">
        <v>10.7065</v>
      </c>
      <c r="D159">
        <f t="shared" si="4"/>
        <v>0.10123392586989409</v>
      </c>
      <c r="E159">
        <f t="shared" si="5"/>
        <v>-3.3042352427792476</v>
      </c>
    </row>
    <row r="160" spans="1:5" x14ac:dyDescent="0.25">
      <c r="A160" s="1" t="s">
        <v>1760</v>
      </c>
      <c r="B160">
        <v>116.21299999999999</v>
      </c>
      <c r="C160">
        <v>11.8437</v>
      </c>
      <c r="D160">
        <f t="shared" si="4"/>
        <v>0.10191372737989726</v>
      </c>
      <c r="E160">
        <f t="shared" si="5"/>
        <v>-3.2945797049238399</v>
      </c>
    </row>
    <row r="161" spans="1:5" x14ac:dyDescent="0.25">
      <c r="A161" s="1" t="s">
        <v>3095</v>
      </c>
      <c r="B161">
        <v>9.0768900000000006</v>
      </c>
      <c r="C161">
        <v>0.92849400000000004</v>
      </c>
      <c r="D161">
        <f t="shared" si="4"/>
        <v>0.10229208462369821</v>
      </c>
      <c r="E161">
        <f t="shared" si="5"/>
        <v>-3.2892335814360489</v>
      </c>
    </row>
    <row r="162" spans="1:5" x14ac:dyDescent="0.25">
      <c r="A162" s="1" t="s">
        <v>1763</v>
      </c>
      <c r="B162">
        <v>85.939300000000003</v>
      </c>
      <c r="C162">
        <v>8.9095899999999997</v>
      </c>
      <c r="D162">
        <f t="shared" si="4"/>
        <v>0.10367305761159329</v>
      </c>
      <c r="E162">
        <f t="shared" si="5"/>
        <v>-3.2698870773070805</v>
      </c>
    </row>
    <row r="163" spans="1:5" x14ac:dyDescent="0.25">
      <c r="A163" s="1" t="s">
        <v>1764</v>
      </c>
      <c r="B163">
        <v>1.22</v>
      </c>
      <c r="C163">
        <v>0.12729799999999999</v>
      </c>
      <c r="D163">
        <f t="shared" si="4"/>
        <v>0.10434262295081967</v>
      </c>
      <c r="E163">
        <f t="shared" si="5"/>
        <v>-3.2605994896793651</v>
      </c>
    </row>
    <row r="164" spans="1:5" x14ac:dyDescent="0.25">
      <c r="A164" s="1" t="s">
        <v>1765</v>
      </c>
      <c r="B164">
        <v>18.325099999999999</v>
      </c>
      <c r="C164">
        <v>1.9137</v>
      </c>
      <c r="D164">
        <f t="shared" si="4"/>
        <v>0.10443053516761164</v>
      </c>
      <c r="E164">
        <f t="shared" si="5"/>
        <v>-3.2593844816980826</v>
      </c>
    </row>
    <row r="165" spans="1:5" x14ac:dyDescent="0.25">
      <c r="A165" s="1" t="s">
        <v>1766</v>
      </c>
      <c r="B165">
        <v>1.19031</v>
      </c>
      <c r="C165">
        <v>0.125608</v>
      </c>
      <c r="D165">
        <f t="shared" si="4"/>
        <v>0.10552545135300888</v>
      </c>
      <c r="E165">
        <f t="shared" si="5"/>
        <v>-3.2443370948895103</v>
      </c>
    </row>
    <row r="166" spans="1:5" x14ac:dyDescent="0.25">
      <c r="A166" s="1" t="s">
        <v>1767</v>
      </c>
      <c r="B166">
        <v>18.627500000000001</v>
      </c>
      <c r="C166">
        <v>1.9812700000000001</v>
      </c>
      <c r="D166">
        <f t="shared" si="4"/>
        <v>0.10636263588780029</v>
      </c>
      <c r="E166">
        <f t="shared" si="5"/>
        <v>-3.2329366591461146</v>
      </c>
    </row>
    <row r="167" spans="1:5" x14ac:dyDescent="0.25">
      <c r="A167" s="1" t="s">
        <v>1771</v>
      </c>
      <c r="B167">
        <v>40.337400000000002</v>
      </c>
      <c r="C167">
        <v>4.3335499999999998</v>
      </c>
      <c r="D167">
        <f t="shared" si="4"/>
        <v>0.10743255638687668</v>
      </c>
      <c r="E167">
        <f t="shared" si="5"/>
        <v>-3.2184968406661012</v>
      </c>
    </row>
    <row r="168" spans="1:5" x14ac:dyDescent="0.25">
      <c r="A168" s="1" t="s">
        <v>1776</v>
      </c>
      <c r="B168">
        <v>88.626599999999996</v>
      </c>
      <c r="C168">
        <v>9.6908499999999993</v>
      </c>
      <c r="D168">
        <f t="shared" si="4"/>
        <v>0.10934471140718474</v>
      </c>
      <c r="E168">
        <f t="shared" si="5"/>
        <v>-3.1930446505520003</v>
      </c>
    </row>
    <row r="169" spans="1:5" x14ac:dyDescent="0.25">
      <c r="A169" s="1" t="s">
        <v>1777</v>
      </c>
      <c r="B169">
        <v>15.269600000000001</v>
      </c>
      <c r="C169">
        <v>1.6810499999999999</v>
      </c>
      <c r="D169">
        <f t="shared" si="4"/>
        <v>0.11009129250275056</v>
      </c>
      <c r="E169">
        <f t="shared" si="5"/>
        <v>-3.1832277291629496</v>
      </c>
    </row>
    <row r="170" spans="1:5" x14ac:dyDescent="0.25">
      <c r="A170" s="1" t="s">
        <v>3096</v>
      </c>
      <c r="B170">
        <v>1.9670099999999999</v>
      </c>
      <c r="C170">
        <v>0.21763299999999999</v>
      </c>
      <c r="D170">
        <f t="shared" si="4"/>
        <v>0.11064153207151972</v>
      </c>
      <c r="E170">
        <f t="shared" si="5"/>
        <v>-3.1760350559121271</v>
      </c>
    </row>
    <row r="171" spans="1:5" x14ac:dyDescent="0.25">
      <c r="A171" s="1" t="s">
        <v>3097</v>
      </c>
      <c r="B171">
        <v>4.6867999999999999</v>
      </c>
      <c r="C171">
        <v>0.51976199999999995</v>
      </c>
      <c r="D171">
        <f t="shared" si="4"/>
        <v>0.11089912093539302</v>
      </c>
      <c r="E171">
        <f t="shared" si="5"/>
        <v>-3.1726801651602874</v>
      </c>
    </row>
    <row r="172" spans="1:5" x14ac:dyDescent="0.25">
      <c r="A172" s="1" t="s">
        <v>1778</v>
      </c>
      <c r="B172">
        <v>96.312200000000004</v>
      </c>
      <c r="C172">
        <v>10.7075</v>
      </c>
      <c r="D172">
        <f t="shared" si="4"/>
        <v>0.11117490826707312</v>
      </c>
      <c r="E172">
        <f t="shared" si="5"/>
        <v>-3.1690968805977011</v>
      </c>
    </row>
    <row r="173" spans="1:5" x14ac:dyDescent="0.25">
      <c r="A173" s="1" t="s">
        <v>1779</v>
      </c>
      <c r="B173">
        <v>12.5457</v>
      </c>
      <c r="C173">
        <v>1.40174</v>
      </c>
      <c r="D173">
        <f t="shared" si="4"/>
        <v>0.11173071251504499</v>
      </c>
      <c r="E173">
        <f t="shared" si="5"/>
        <v>-3.1619022868387878</v>
      </c>
    </row>
    <row r="174" spans="1:5" x14ac:dyDescent="0.25">
      <c r="A174" s="1" t="s">
        <v>3098</v>
      </c>
      <c r="B174">
        <v>43.277700000000003</v>
      </c>
      <c r="C174">
        <v>4.8459599999999998</v>
      </c>
      <c r="D174">
        <f t="shared" si="4"/>
        <v>0.11197360303343291</v>
      </c>
      <c r="E174">
        <f t="shared" si="5"/>
        <v>-3.1587694274373148</v>
      </c>
    </row>
    <row r="175" spans="1:5" x14ac:dyDescent="0.25">
      <c r="A175" s="1" t="s">
        <v>1781</v>
      </c>
      <c r="B175">
        <v>13.2576</v>
      </c>
      <c r="C175">
        <v>1.50257</v>
      </c>
      <c r="D175">
        <f t="shared" si="4"/>
        <v>0.11333650132754043</v>
      </c>
      <c r="E175">
        <f t="shared" si="5"/>
        <v>-3.141315522313294</v>
      </c>
    </row>
    <row r="176" spans="1:5" x14ac:dyDescent="0.25">
      <c r="A176" s="1" t="s">
        <v>1782</v>
      </c>
      <c r="B176">
        <v>68.702399999999997</v>
      </c>
      <c r="C176">
        <v>7.8267499999999997</v>
      </c>
      <c r="D176">
        <f t="shared" si="4"/>
        <v>0.11392251216842497</v>
      </c>
      <c r="E176">
        <f t="shared" si="5"/>
        <v>-3.1338752294520886</v>
      </c>
    </row>
    <row r="177" spans="1:5" x14ac:dyDescent="0.25">
      <c r="A177" s="1" t="s">
        <v>1783</v>
      </c>
      <c r="B177">
        <v>4.0531800000000002</v>
      </c>
      <c r="C177">
        <v>0.462343</v>
      </c>
      <c r="D177">
        <f t="shared" si="4"/>
        <v>0.11406919998618369</v>
      </c>
      <c r="E177">
        <f t="shared" si="5"/>
        <v>-3.1320187951594525</v>
      </c>
    </row>
    <row r="178" spans="1:5" x14ac:dyDescent="0.25">
      <c r="A178" s="1" t="s">
        <v>1785</v>
      </c>
      <c r="B178">
        <v>118.833</v>
      </c>
      <c r="C178">
        <v>13.5929</v>
      </c>
      <c r="D178">
        <f t="shared" si="4"/>
        <v>0.11438657611942811</v>
      </c>
      <c r="E178">
        <f t="shared" si="5"/>
        <v>-3.1280103408678386</v>
      </c>
    </row>
    <row r="179" spans="1:5" x14ac:dyDescent="0.25">
      <c r="A179" s="1" t="s">
        <v>3099</v>
      </c>
      <c r="B179">
        <v>1.35334</v>
      </c>
      <c r="C179">
        <v>0.15536700000000001</v>
      </c>
      <c r="D179">
        <f t="shared" si="4"/>
        <v>0.11480263644021459</v>
      </c>
      <c r="E179">
        <f t="shared" si="5"/>
        <v>-3.1227723210310065</v>
      </c>
    </row>
    <row r="180" spans="1:5" x14ac:dyDescent="0.25">
      <c r="A180" s="1" t="s">
        <v>1786</v>
      </c>
      <c r="B180">
        <v>2.1713200000000001</v>
      </c>
      <c r="C180">
        <v>0.25009900000000002</v>
      </c>
      <c r="D180">
        <f t="shared" si="4"/>
        <v>0.11518293019914154</v>
      </c>
      <c r="E180">
        <f t="shared" si="5"/>
        <v>-3.1180011657959321</v>
      </c>
    </row>
    <row r="181" spans="1:5" x14ac:dyDescent="0.25">
      <c r="A181" s="1" t="s">
        <v>1787</v>
      </c>
      <c r="B181">
        <v>449.85899999999998</v>
      </c>
      <c r="C181">
        <v>52.331000000000003</v>
      </c>
      <c r="D181">
        <f t="shared" si="4"/>
        <v>0.11632756041337398</v>
      </c>
      <c r="E181">
        <f t="shared" si="5"/>
        <v>-3.1037351531820589</v>
      </c>
    </row>
    <row r="182" spans="1:5" x14ac:dyDescent="0.25">
      <c r="A182" s="1" t="s">
        <v>1788</v>
      </c>
      <c r="B182">
        <v>33.575600000000001</v>
      </c>
      <c r="C182">
        <v>3.9066999999999998</v>
      </c>
      <c r="D182">
        <f t="shared" si="4"/>
        <v>0.11635532946544513</v>
      </c>
      <c r="E182">
        <f t="shared" si="5"/>
        <v>-3.1033908023453964</v>
      </c>
    </row>
    <row r="183" spans="1:5" x14ac:dyDescent="0.25">
      <c r="A183" s="1" t="s">
        <v>1789</v>
      </c>
      <c r="B183">
        <v>217.327</v>
      </c>
      <c r="C183">
        <v>25.389099999999999</v>
      </c>
      <c r="D183">
        <f t="shared" si="4"/>
        <v>0.11682441666244875</v>
      </c>
      <c r="E183">
        <f t="shared" si="5"/>
        <v>-3.097586261453479</v>
      </c>
    </row>
    <row r="184" spans="1:5" x14ac:dyDescent="0.25">
      <c r="A184" s="1" t="s">
        <v>1792</v>
      </c>
      <c r="B184">
        <v>6.3730599999999997</v>
      </c>
      <c r="C184">
        <v>0.75270300000000001</v>
      </c>
      <c r="D184">
        <f t="shared" si="4"/>
        <v>0.11810700040482909</v>
      </c>
      <c r="E184">
        <f t="shared" si="5"/>
        <v>-3.0818336166042877</v>
      </c>
    </row>
    <row r="185" spans="1:5" x14ac:dyDescent="0.25">
      <c r="A185" s="1" t="s">
        <v>1793</v>
      </c>
      <c r="B185">
        <v>226.47300000000001</v>
      </c>
      <c r="C185">
        <v>26.7925</v>
      </c>
      <c r="D185">
        <f t="shared" si="4"/>
        <v>0.11830328560137411</v>
      </c>
      <c r="E185">
        <f t="shared" si="5"/>
        <v>-3.0794379531201836</v>
      </c>
    </row>
    <row r="186" spans="1:5" x14ac:dyDescent="0.25">
      <c r="A186" s="1" t="s">
        <v>1795</v>
      </c>
      <c r="B186">
        <v>45.391100000000002</v>
      </c>
      <c r="C186">
        <v>5.3838800000000004</v>
      </c>
      <c r="D186">
        <f t="shared" si="4"/>
        <v>0.11861091711811347</v>
      </c>
      <c r="E186">
        <f t="shared" si="5"/>
        <v>-3.0756912911812595</v>
      </c>
    </row>
    <row r="187" spans="1:5" x14ac:dyDescent="0.25">
      <c r="A187" s="1" t="s">
        <v>1796</v>
      </c>
      <c r="B187">
        <v>378.74299999999999</v>
      </c>
      <c r="C187">
        <v>44.975099999999998</v>
      </c>
      <c r="D187">
        <f t="shared" si="4"/>
        <v>0.11874833330252968</v>
      </c>
      <c r="E187">
        <f t="shared" si="5"/>
        <v>-3.0740208303115621</v>
      </c>
    </row>
    <row r="188" spans="1:5" x14ac:dyDescent="0.25">
      <c r="A188" s="1" t="s">
        <v>3100</v>
      </c>
      <c r="B188">
        <v>1.0316099999999999</v>
      </c>
      <c r="C188">
        <v>0.12302299999999999</v>
      </c>
      <c r="D188">
        <f t="shared" si="4"/>
        <v>0.11925340002520332</v>
      </c>
      <c r="E188">
        <f t="shared" si="5"/>
        <v>-3.0678976954945365</v>
      </c>
    </row>
    <row r="189" spans="1:5" x14ac:dyDescent="0.25">
      <c r="A189" s="1" t="s">
        <v>1798</v>
      </c>
      <c r="B189">
        <v>0.98946000000000001</v>
      </c>
      <c r="C189">
        <v>0.11942899999999999</v>
      </c>
      <c r="D189">
        <f t="shared" si="4"/>
        <v>0.12070119054837991</v>
      </c>
      <c r="E189">
        <f t="shared" si="5"/>
        <v>-3.0504881885560455</v>
      </c>
    </row>
    <row r="190" spans="1:5" x14ac:dyDescent="0.25">
      <c r="A190" s="1" t="s">
        <v>1799</v>
      </c>
      <c r="B190">
        <v>0.82096999999999998</v>
      </c>
      <c r="C190">
        <v>9.9165400000000001E-2</v>
      </c>
      <c r="D190">
        <f t="shared" si="4"/>
        <v>0.12079052827752537</v>
      </c>
      <c r="E190">
        <f t="shared" si="5"/>
        <v>-3.0494207639229467</v>
      </c>
    </row>
    <row r="191" spans="1:5" x14ac:dyDescent="0.25">
      <c r="A191" s="1" t="s">
        <v>3101</v>
      </c>
      <c r="B191">
        <v>2.0506700000000002</v>
      </c>
      <c r="C191">
        <v>0.24970899999999999</v>
      </c>
      <c r="D191">
        <f t="shared" si="4"/>
        <v>0.12176947046575019</v>
      </c>
      <c r="E191">
        <f t="shared" si="5"/>
        <v>-3.0377756227971964</v>
      </c>
    </row>
    <row r="192" spans="1:5" x14ac:dyDescent="0.25">
      <c r="A192" s="1" t="s">
        <v>1800</v>
      </c>
      <c r="B192">
        <v>104.988</v>
      </c>
      <c r="C192">
        <v>12.7958</v>
      </c>
      <c r="D192">
        <f t="shared" si="4"/>
        <v>0.12187869089800739</v>
      </c>
      <c r="E192">
        <f t="shared" si="5"/>
        <v>-3.036482185689739</v>
      </c>
    </row>
    <row r="193" spans="1:5" x14ac:dyDescent="0.25">
      <c r="A193" s="1" t="s">
        <v>1804</v>
      </c>
      <c r="B193">
        <v>36.461799999999997</v>
      </c>
      <c r="C193">
        <v>4.5391899999999996</v>
      </c>
      <c r="D193">
        <f t="shared" si="4"/>
        <v>0.12449165976446583</v>
      </c>
      <c r="E193">
        <f t="shared" si="5"/>
        <v>-3.0058790017465187</v>
      </c>
    </row>
    <row r="194" spans="1:5" x14ac:dyDescent="0.25">
      <c r="A194" s="1" t="s">
        <v>1805</v>
      </c>
      <c r="B194">
        <v>33.861400000000003</v>
      </c>
      <c r="C194">
        <v>4.2266399999999997</v>
      </c>
      <c r="D194">
        <f t="shared" ref="D194:D257" si="6">C194/B194</f>
        <v>0.12482177346477108</v>
      </c>
      <c r="E194">
        <f t="shared" ref="E194:E257" si="7">LOG(D194,2)</f>
        <v>-3.0020584801603638</v>
      </c>
    </row>
    <row r="195" spans="1:5" x14ac:dyDescent="0.25">
      <c r="A195" s="1" t="s">
        <v>1807</v>
      </c>
      <c r="B195">
        <v>34.060600000000001</v>
      </c>
      <c r="C195">
        <v>4.3106799999999996</v>
      </c>
      <c r="D195">
        <f t="shared" si="6"/>
        <v>0.12655913283970333</v>
      </c>
      <c r="E195">
        <f t="shared" si="7"/>
        <v>-2.9821164750157401</v>
      </c>
    </row>
    <row r="196" spans="1:5" x14ac:dyDescent="0.25">
      <c r="A196" s="1" t="s">
        <v>1811</v>
      </c>
      <c r="B196">
        <v>3.8255599999999998</v>
      </c>
      <c r="C196">
        <v>0.48710100000000001</v>
      </c>
      <c r="D196">
        <f t="shared" si="6"/>
        <v>0.12732802517801317</v>
      </c>
      <c r="E196">
        <f t="shared" si="7"/>
        <v>-2.9733781003499704</v>
      </c>
    </row>
    <row r="197" spans="1:5" x14ac:dyDescent="0.25">
      <c r="A197" s="1" t="s">
        <v>3102</v>
      </c>
      <c r="B197">
        <v>3.5909</v>
      </c>
      <c r="C197">
        <v>0.461395</v>
      </c>
      <c r="D197">
        <f t="shared" si="6"/>
        <v>0.12849007212676489</v>
      </c>
      <c r="E197">
        <f t="shared" si="7"/>
        <v>-2.9602712019802921</v>
      </c>
    </row>
    <row r="198" spans="1:5" x14ac:dyDescent="0.25">
      <c r="A198" s="1" t="s">
        <v>1813</v>
      </c>
      <c r="B198">
        <v>11.5541</v>
      </c>
      <c r="C198">
        <v>1.5086599999999999</v>
      </c>
      <c r="D198">
        <f t="shared" si="6"/>
        <v>0.13057356263144684</v>
      </c>
      <c r="E198">
        <f t="shared" si="7"/>
        <v>-2.9370652724400466</v>
      </c>
    </row>
    <row r="199" spans="1:5" x14ac:dyDescent="0.25">
      <c r="A199" s="1" t="s">
        <v>1814</v>
      </c>
      <c r="B199">
        <v>135.54599999999999</v>
      </c>
      <c r="C199">
        <v>17.7239</v>
      </c>
      <c r="D199">
        <f t="shared" si="6"/>
        <v>0.13075929942602513</v>
      </c>
      <c r="E199">
        <f t="shared" si="7"/>
        <v>-2.9350145422298612</v>
      </c>
    </row>
    <row r="200" spans="1:5" x14ac:dyDescent="0.25">
      <c r="A200" s="1" t="s">
        <v>3103</v>
      </c>
      <c r="B200">
        <v>0.850935</v>
      </c>
      <c r="C200">
        <v>0.111739</v>
      </c>
      <c r="D200">
        <f t="shared" si="6"/>
        <v>0.1313132025360339</v>
      </c>
      <c r="E200">
        <f t="shared" si="7"/>
        <v>-2.9289161194356601</v>
      </c>
    </row>
    <row r="201" spans="1:5" x14ac:dyDescent="0.25">
      <c r="A201" s="1" t="s">
        <v>3104</v>
      </c>
      <c r="B201">
        <v>1.6684600000000001</v>
      </c>
      <c r="C201">
        <v>0.219943</v>
      </c>
      <c r="D201">
        <f t="shared" si="6"/>
        <v>0.13182395742181413</v>
      </c>
      <c r="E201">
        <f t="shared" si="7"/>
        <v>-2.9233155082081264</v>
      </c>
    </row>
    <row r="202" spans="1:5" x14ac:dyDescent="0.25">
      <c r="A202" s="1" t="s">
        <v>1815</v>
      </c>
      <c r="B202">
        <v>165.54</v>
      </c>
      <c r="C202">
        <v>21.929500000000001</v>
      </c>
      <c r="D202">
        <f t="shared" si="6"/>
        <v>0.13247251419596473</v>
      </c>
      <c r="E202">
        <f t="shared" si="7"/>
        <v>-2.9162350389596079</v>
      </c>
    </row>
    <row r="203" spans="1:5" x14ac:dyDescent="0.25">
      <c r="A203" s="1" t="s">
        <v>1816</v>
      </c>
      <c r="B203">
        <v>15.0679</v>
      </c>
      <c r="C203">
        <v>2.0064099999999998</v>
      </c>
      <c r="D203">
        <f t="shared" si="6"/>
        <v>0.13315790521572349</v>
      </c>
      <c r="E203">
        <f t="shared" si="7"/>
        <v>-2.9087900149908927</v>
      </c>
    </row>
    <row r="204" spans="1:5" x14ac:dyDescent="0.25">
      <c r="A204" s="1" t="s">
        <v>3105</v>
      </c>
      <c r="B204">
        <v>28.3703</v>
      </c>
      <c r="C204">
        <v>3.7852700000000001</v>
      </c>
      <c r="D204">
        <f t="shared" si="6"/>
        <v>0.13342368603786353</v>
      </c>
      <c r="E204">
        <f t="shared" si="7"/>
        <v>-2.9059132912133157</v>
      </c>
    </row>
    <row r="205" spans="1:5" x14ac:dyDescent="0.25">
      <c r="A205" s="1" t="s">
        <v>1817</v>
      </c>
      <c r="B205">
        <v>20.773599999999998</v>
      </c>
      <c r="C205">
        <v>2.7723200000000001</v>
      </c>
      <c r="D205">
        <f t="shared" si="6"/>
        <v>0.13345399930681251</v>
      </c>
      <c r="E205">
        <f t="shared" si="7"/>
        <v>-2.9055855545356133</v>
      </c>
    </row>
    <row r="206" spans="1:5" x14ac:dyDescent="0.25">
      <c r="A206" s="1" t="s">
        <v>1818</v>
      </c>
      <c r="B206">
        <v>4.6583899999999998</v>
      </c>
      <c r="C206">
        <v>0.62413700000000005</v>
      </c>
      <c r="D206">
        <f t="shared" si="6"/>
        <v>0.1339812682063975</v>
      </c>
      <c r="E206">
        <f t="shared" si="7"/>
        <v>-2.8998967819264614</v>
      </c>
    </row>
    <row r="207" spans="1:5" x14ac:dyDescent="0.25">
      <c r="A207" s="1" t="s">
        <v>1819</v>
      </c>
      <c r="B207">
        <v>39.763500000000001</v>
      </c>
      <c r="C207">
        <v>5.3322099999999999</v>
      </c>
      <c r="D207">
        <f t="shared" si="6"/>
        <v>0.13409810504608496</v>
      </c>
      <c r="E207">
        <f t="shared" si="7"/>
        <v>-2.8986392443707918</v>
      </c>
    </row>
    <row r="208" spans="1:5" x14ac:dyDescent="0.25">
      <c r="A208" s="1" t="s">
        <v>1821</v>
      </c>
      <c r="B208">
        <v>15.6663</v>
      </c>
      <c r="C208">
        <v>2.11063</v>
      </c>
      <c r="D208">
        <f t="shared" si="6"/>
        <v>0.13472421694975839</v>
      </c>
      <c r="E208">
        <f t="shared" si="7"/>
        <v>-2.8919188934332851</v>
      </c>
    </row>
    <row r="209" spans="1:5" x14ac:dyDescent="0.25">
      <c r="A209" s="1" t="s">
        <v>3106</v>
      </c>
      <c r="B209">
        <v>41.399799999999999</v>
      </c>
      <c r="C209">
        <v>5.5880099999999997</v>
      </c>
      <c r="D209">
        <f t="shared" si="6"/>
        <v>0.1349767390180629</v>
      </c>
      <c r="E209">
        <f t="shared" si="7"/>
        <v>-2.8892172905352855</v>
      </c>
    </row>
    <row r="210" spans="1:5" x14ac:dyDescent="0.25">
      <c r="A210" s="1" t="s">
        <v>1822</v>
      </c>
      <c r="B210">
        <v>4.9535600000000004</v>
      </c>
      <c r="C210">
        <v>0.66907399999999995</v>
      </c>
      <c r="D210">
        <f t="shared" si="6"/>
        <v>0.13506932388019927</v>
      </c>
      <c r="E210">
        <f t="shared" si="7"/>
        <v>-2.8882280391070991</v>
      </c>
    </row>
    <row r="211" spans="1:5" x14ac:dyDescent="0.25">
      <c r="A211" s="1" t="s">
        <v>1824</v>
      </c>
      <c r="B211">
        <v>0.60067400000000004</v>
      </c>
      <c r="C211">
        <v>8.1844399999999998E-2</v>
      </c>
      <c r="D211">
        <f t="shared" si="6"/>
        <v>0.13625427436512982</v>
      </c>
      <c r="E211">
        <f t="shared" si="7"/>
        <v>-2.8756266062187161</v>
      </c>
    </row>
    <row r="212" spans="1:5" x14ac:dyDescent="0.25">
      <c r="A212" s="1" t="s">
        <v>1825</v>
      </c>
      <c r="B212">
        <v>11.7736</v>
      </c>
      <c r="C212">
        <v>1.61243</v>
      </c>
      <c r="D212">
        <f t="shared" si="6"/>
        <v>0.13695301352177755</v>
      </c>
      <c r="E212">
        <f t="shared" si="7"/>
        <v>-2.8682470833523488</v>
      </c>
    </row>
    <row r="213" spans="1:5" x14ac:dyDescent="0.25">
      <c r="A213" s="1" t="s">
        <v>1826</v>
      </c>
      <c r="B213">
        <v>15.3902</v>
      </c>
      <c r="C213">
        <v>2.1130800000000001</v>
      </c>
      <c r="D213">
        <f t="shared" si="6"/>
        <v>0.13730035996933113</v>
      </c>
      <c r="E213">
        <f t="shared" si="7"/>
        <v>-2.8645926869894711</v>
      </c>
    </row>
    <row r="214" spans="1:5" x14ac:dyDescent="0.25">
      <c r="A214" s="1" t="s">
        <v>1828</v>
      </c>
      <c r="B214">
        <v>2.2299199999999999</v>
      </c>
      <c r="C214">
        <v>0.31003900000000001</v>
      </c>
      <c r="D214">
        <f t="shared" si="6"/>
        <v>0.13903592954007318</v>
      </c>
      <c r="E214">
        <f t="shared" si="7"/>
        <v>-2.8464703438012906</v>
      </c>
    </row>
    <row r="215" spans="1:5" x14ac:dyDescent="0.25">
      <c r="A215" s="1" t="s">
        <v>1829</v>
      </c>
      <c r="B215">
        <v>20.828700000000001</v>
      </c>
      <c r="C215">
        <v>2.90754</v>
      </c>
      <c r="D215">
        <f t="shared" si="6"/>
        <v>0.13959296547552175</v>
      </c>
      <c r="E215">
        <f t="shared" si="7"/>
        <v>-2.840701853406324</v>
      </c>
    </row>
    <row r="216" spans="1:5" x14ac:dyDescent="0.25">
      <c r="A216" s="1" t="s">
        <v>1831</v>
      </c>
      <c r="B216">
        <v>8.5517000000000003</v>
      </c>
      <c r="C216">
        <v>1.20739</v>
      </c>
      <c r="D216">
        <f t="shared" si="6"/>
        <v>0.14118713238303493</v>
      </c>
      <c r="E216">
        <f t="shared" si="7"/>
        <v>-2.8243194856912277</v>
      </c>
    </row>
    <row r="217" spans="1:5" x14ac:dyDescent="0.25">
      <c r="A217" s="1" t="s">
        <v>1832</v>
      </c>
      <c r="B217">
        <v>1.4392100000000001</v>
      </c>
      <c r="C217">
        <v>0.204295</v>
      </c>
      <c r="D217">
        <f t="shared" si="6"/>
        <v>0.14194940279736801</v>
      </c>
      <c r="E217">
        <f t="shared" si="7"/>
        <v>-2.8165513154487845</v>
      </c>
    </row>
    <row r="218" spans="1:5" x14ac:dyDescent="0.25">
      <c r="A218" s="1" t="s">
        <v>1833</v>
      </c>
      <c r="B218">
        <v>1659.14</v>
      </c>
      <c r="C218">
        <v>238.46899999999999</v>
      </c>
      <c r="D218">
        <f t="shared" si="6"/>
        <v>0.1437304868787444</v>
      </c>
      <c r="E218">
        <f t="shared" si="7"/>
        <v>-2.7985619885286481</v>
      </c>
    </row>
    <row r="219" spans="1:5" x14ac:dyDescent="0.25">
      <c r="A219" s="1" t="s">
        <v>1834</v>
      </c>
      <c r="B219">
        <v>356.95499999999998</v>
      </c>
      <c r="C219">
        <v>51.331099999999999</v>
      </c>
      <c r="D219">
        <f t="shared" si="6"/>
        <v>0.14380272023084142</v>
      </c>
      <c r="E219">
        <f t="shared" si="7"/>
        <v>-2.7978371282448777</v>
      </c>
    </row>
    <row r="220" spans="1:5" x14ac:dyDescent="0.25">
      <c r="A220" s="1" t="s">
        <v>1835</v>
      </c>
      <c r="B220">
        <v>12.673500000000001</v>
      </c>
      <c r="C220">
        <v>1.8229</v>
      </c>
      <c r="D220">
        <f t="shared" si="6"/>
        <v>0.14383556239397166</v>
      </c>
      <c r="E220">
        <f t="shared" si="7"/>
        <v>-2.7975076781754811</v>
      </c>
    </row>
    <row r="221" spans="1:5" x14ac:dyDescent="0.25">
      <c r="A221" s="1" t="s">
        <v>3107</v>
      </c>
      <c r="B221">
        <v>5.8803799999999997</v>
      </c>
      <c r="C221">
        <v>0.84583600000000003</v>
      </c>
      <c r="D221">
        <f t="shared" si="6"/>
        <v>0.1438403640581051</v>
      </c>
      <c r="E221">
        <f t="shared" si="7"/>
        <v>-2.7974595174752137</v>
      </c>
    </row>
    <row r="222" spans="1:5" x14ac:dyDescent="0.25">
      <c r="A222" s="1" t="s">
        <v>1837</v>
      </c>
      <c r="B222">
        <v>11.067600000000001</v>
      </c>
      <c r="C222">
        <v>1.59971</v>
      </c>
      <c r="D222">
        <f t="shared" si="6"/>
        <v>0.14453991832014165</v>
      </c>
      <c r="E222">
        <f t="shared" si="7"/>
        <v>-2.790460110747421</v>
      </c>
    </row>
    <row r="223" spans="1:5" x14ac:dyDescent="0.25">
      <c r="A223" s="1" t="s">
        <v>1838</v>
      </c>
      <c r="B223">
        <v>1.0188299999999999</v>
      </c>
      <c r="C223">
        <v>0.147366</v>
      </c>
      <c r="D223">
        <f t="shared" si="6"/>
        <v>0.14464238391095668</v>
      </c>
      <c r="E223">
        <f t="shared" si="7"/>
        <v>-2.789437734171976</v>
      </c>
    </row>
    <row r="224" spans="1:5" x14ac:dyDescent="0.25">
      <c r="A224" s="1" t="s">
        <v>1840</v>
      </c>
      <c r="B224">
        <v>61.0443</v>
      </c>
      <c r="C224">
        <v>8.8590400000000002</v>
      </c>
      <c r="D224">
        <f t="shared" si="6"/>
        <v>0.14512477004404997</v>
      </c>
      <c r="E224">
        <f t="shared" si="7"/>
        <v>-2.7846343138021816</v>
      </c>
    </row>
    <row r="225" spans="1:5" x14ac:dyDescent="0.25">
      <c r="A225" s="1" t="s">
        <v>1842</v>
      </c>
      <c r="B225">
        <v>3.41919</v>
      </c>
      <c r="C225">
        <v>0.50148199999999998</v>
      </c>
      <c r="D225">
        <f t="shared" si="6"/>
        <v>0.1466669006402101</v>
      </c>
      <c r="E225">
        <f t="shared" si="7"/>
        <v>-2.7693847703663002</v>
      </c>
    </row>
    <row r="226" spans="1:5" x14ac:dyDescent="0.25">
      <c r="A226" s="1" t="s">
        <v>1843</v>
      </c>
      <c r="B226">
        <v>256.84300000000002</v>
      </c>
      <c r="C226">
        <v>38.005899999999997</v>
      </c>
      <c r="D226">
        <f t="shared" si="6"/>
        <v>0.14797327550293368</v>
      </c>
      <c r="E226">
        <f t="shared" si="7"/>
        <v>-2.7565914513357725</v>
      </c>
    </row>
    <row r="227" spans="1:5" x14ac:dyDescent="0.25">
      <c r="A227" s="1" t="s">
        <v>3108</v>
      </c>
      <c r="B227">
        <v>3.3142</v>
      </c>
      <c r="C227">
        <v>0.49043799999999999</v>
      </c>
      <c r="D227">
        <f t="shared" si="6"/>
        <v>0.14798080984853057</v>
      </c>
      <c r="E227">
        <f t="shared" si="7"/>
        <v>-2.7565179955967283</v>
      </c>
    </row>
    <row r="228" spans="1:5" x14ac:dyDescent="0.25">
      <c r="A228" s="1" t="s">
        <v>3109</v>
      </c>
      <c r="B228">
        <v>9.6587499999999995</v>
      </c>
      <c r="C228">
        <v>1.4335500000000001</v>
      </c>
      <c r="D228">
        <f t="shared" si="6"/>
        <v>0.14841982658211469</v>
      </c>
      <c r="E228">
        <f t="shared" si="7"/>
        <v>-2.7522442684198598</v>
      </c>
    </row>
    <row r="229" spans="1:5" x14ac:dyDescent="0.25">
      <c r="A229" s="1" t="s">
        <v>1845</v>
      </c>
      <c r="B229">
        <v>23.718699999999998</v>
      </c>
      <c r="C229">
        <v>3.5244399999999998</v>
      </c>
      <c r="D229">
        <f t="shared" si="6"/>
        <v>0.14859330401750517</v>
      </c>
      <c r="E229">
        <f t="shared" si="7"/>
        <v>-2.750558988959666</v>
      </c>
    </row>
    <row r="230" spans="1:5" x14ac:dyDescent="0.25">
      <c r="A230" s="1" t="s">
        <v>1846</v>
      </c>
      <c r="B230">
        <v>1.4890600000000001</v>
      </c>
      <c r="C230">
        <v>0.221526</v>
      </c>
      <c r="D230">
        <f t="shared" si="6"/>
        <v>0.14876902206761311</v>
      </c>
      <c r="E230">
        <f t="shared" si="7"/>
        <v>-2.7488539472193061</v>
      </c>
    </row>
    <row r="231" spans="1:5" x14ac:dyDescent="0.25">
      <c r="A231" s="1" t="s">
        <v>1847</v>
      </c>
      <c r="B231">
        <v>35.833300000000001</v>
      </c>
      <c r="C231">
        <v>5.3563299999999998</v>
      </c>
      <c r="D231">
        <f t="shared" si="6"/>
        <v>0.1494791157945263</v>
      </c>
      <c r="E231">
        <f t="shared" si="7"/>
        <v>-2.7419841599243098</v>
      </c>
    </row>
    <row r="232" spans="1:5" x14ac:dyDescent="0.25">
      <c r="A232" s="1" t="s">
        <v>3110</v>
      </c>
      <c r="B232">
        <v>4.9648700000000003</v>
      </c>
      <c r="C232">
        <v>0.74304099999999995</v>
      </c>
      <c r="D232">
        <f t="shared" si="6"/>
        <v>0.14965970911625076</v>
      </c>
      <c r="E232">
        <f t="shared" si="7"/>
        <v>-2.7402422187276088</v>
      </c>
    </row>
    <row r="233" spans="1:5" x14ac:dyDescent="0.25">
      <c r="A233" s="1" t="s">
        <v>1848</v>
      </c>
      <c r="B233">
        <v>2.9081299999999999</v>
      </c>
      <c r="C233">
        <v>0.438079</v>
      </c>
      <c r="D233">
        <f t="shared" si="6"/>
        <v>0.1506394143315464</v>
      </c>
      <c r="E233">
        <f t="shared" si="7"/>
        <v>-2.7308287988415438</v>
      </c>
    </row>
    <row r="234" spans="1:5" x14ac:dyDescent="0.25">
      <c r="A234" s="1" t="s">
        <v>1849</v>
      </c>
      <c r="B234">
        <v>1.6208800000000001</v>
      </c>
      <c r="C234">
        <v>0.244343</v>
      </c>
      <c r="D234">
        <f t="shared" si="6"/>
        <v>0.15074712501850845</v>
      </c>
      <c r="E234">
        <f t="shared" si="7"/>
        <v>-2.7297976069317671</v>
      </c>
    </row>
    <row r="235" spans="1:5" x14ac:dyDescent="0.25">
      <c r="A235" s="1" t="s">
        <v>1850</v>
      </c>
      <c r="B235">
        <v>54.347000000000001</v>
      </c>
      <c r="C235">
        <v>8.2288700000000006</v>
      </c>
      <c r="D235">
        <f t="shared" si="6"/>
        <v>0.15141350948534418</v>
      </c>
      <c r="E235">
        <f t="shared" si="7"/>
        <v>-2.7234341630246868</v>
      </c>
    </row>
    <row r="236" spans="1:5" x14ac:dyDescent="0.25">
      <c r="A236" s="1" t="s">
        <v>1854</v>
      </c>
      <c r="B236">
        <v>12.776300000000001</v>
      </c>
      <c r="C236">
        <v>1.9856400000000001</v>
      </c>
      <c r="D236">
        <f t="shared" si="6"/>
        <v>0.15541588722869687</v>
      </c>
      <c r="E236">
        <f t="shared" si="7"/>
        <v>-2.6857941055915076</v>
      </c>
    </row>
    <row r="237" spans="1:5" x14ac:dyDescent="0.25">
      <c r="A237" s="1" t="s">
        <v>1856</v>
      </c>
      <c r="B237">
        <v>3.2650000000000001</v>
      </c>
      <c r="C237">
        <v>0.51827699999999999</v>
      </c>
      <c r="D237">
        <f t="shared" si="6"/>
        <v>0.15873721286370596</v>
      </c>
      <c r="E237">
        <f t="shared" si="7"/>
        <v>-2.6552877151672138</v>
      </c>
    </row>
    <row r="238" spans="1:5" x14ac:dyDescent="0.25">
      <c r="A238" s="1" t="s">
        <v>1858</v>
      </c>
      <c r="B238">
        <v>6.0858800000000004</v>
      </c>
      <c r="C238">
        <v>0.97394800000000004</v>
      </c>
      <c r="D238">
        <f t="shared" si="6"/>
        <v>0.16003404602128204</v>
      </c>
      <c r="E238">
        <f t="shared" si="7"/>
        <v>-2.6435492347687712</v>
      </c>
    </row>
    <row r="239" spans="1:5" x14ac:dyDescent="0.25">
      <c r="A239" s="1" t="s">
        <v>3111</v>
      </c>
      <c r="B239">
        <v>913.19100000000003</v>
      </c>
      <c r="C239">
        <v>148.18700000000001</v>
      </c>
      <c r="D239">
        <f t="shared" si="6"/>
        <v>0.16227382880470789</v>
      </c>
      <c r="E239">
        <f t="shared" si="7"/>
        <v>-2.6234977511825566</v>
      </c>
    </row>
    <row r="240" spans="1:5" x14ac:dyDescent="0.25">
      <c r="A240" s="1" t="s">
        <v>1861</v>
      </c>
      <c r="B240">
        <v>8.3781199999999991</v>
      </c>
      <c r="C240">
        <v>1.3632</v>
      </c>
      <c r="D240">
        <f t="shared" si="6"/>
        <v>0.16270953388110937</v>
      </c>
      <c r="E240">
        <f t="shared" si="7"/>
        <v>-2.6196293074293453</v>
      </c>
    </row>
    <row r="241" spans="1:5" x14ac:dyDescent="0.25">
      <c r="A241" s="1" t="s">
        <v>1862</v>
      </c>
      <c r="B241">
        <v>12.2432</v>
      </c>
      <c r="C241">
        <v>1.9967200000000001</v>
      </c>
      <c r="D241">
        <f t="shared" si="6"/>
        <v>0.16308808154730789</v>
      </c>
      <c r="E241">
        <f t="shared" si="7"/>
        <v>-2.6162767409238401</v>
      </c>
    </row>
    <row r="242" spans="1:5" x14ac:dyDescent="0.25">
      <c r="A242" s="1" t="s">
        <v>3112</v>
      </c>
      <c r="B242">
        <v>6.7725099999999996</v>
      </c>
      <c r="C242">
        <v>1.11531</v>
      </c>
      <c r="D242">
        <f t="shared" si="6"/>
        <v>0.16468192737995221</v>
      </c>
      <c r="E242">
        <f t="shared" si="7"/>
        <v>-2.6022458562161792</v>
      </c>
    </row>
    <row r="243" spans="1:5" x14ac:dyDescent="0.25">
      <c r="A243" s="1" t="s">
        <v>3113</v>
      </c>
      <c r="B243">
        <v>3.4342199999999998</v>
      </c>
      <c r="C243">
        <v>0.56766499999999998</v>
      </c>
      <c r="D243">
        <f t="shared" si="6"/>
        <v>0.16529663213189605</v>
      </c>
      <c r="E243">
        <f t="shared" si="7"/>
        <v>-2.5968707644259799</v>
      </c>
    </row>
    <row r="244" spans="1:5" x14ac:dyDescent="0.25">
      <c r="A244" s="1" t="s">
        <v>3114</v>
      </c>
      <c r="B244">
        <v>5.2398300000000004</v>
      </c>
      <c r="C244">
        <v>0.86810200000000004</v>
      </c>
      <c r="D244">
        <f t="shared" si="6"/>
        <v>0.16567369552065619</v>
      </c>
      <c r="E244">
        <f t="shared" si="7"/>
        <v>-2.5935835349013532</v>
      </c>
    </row>
    <row r="245" spans="1:5" x14ac:dyDescent="0.25">
      <c r="A245" s="1" t="s">
        <v>1864</v>
      </c>
      <c r="B245">
        <v>6.1732199999999997</v>
      </c>
      <c r="C245">
        <v>1.0307999999999999</v>
      </c>
      <c r="D245">
        <f t="shared" si="6"/>
        <v>0.16697930739549213</v>
      </c>
      <c r="E245">
        <f t="shared" si="7"/>
        <v>-2.5822587644489725</v>
      </c>
    </row>
    <row r="246" spans="1:5" x14ac:dyDescent="0.25">
      <c r="A246" s="1" t="s">
        <v>1865</v>
      </c>
      <c r="B246">
        <v>1.76227</v>
      </c>
      <c r="C246">
        <v>0.294906</v>
      </c>
      <c r="D246">
        <f t="shared" si="6"/>
        <v>0.16734439104110041</v>
      </c>
      <c r="E246">
        <f t="shared" si="7"/>
        <v>-2.5791078985255993</v>
      </c>
    </row>
    <row r="247" spans="1:5" x14ac:dyDescent="0.25">
      <c r="A247" s="1" t="s">
        <v>1867</v>
      </c>
      <c r="B247">
        <v>2.7075399999999998</v>
      </c>
      <c r="C247">
        <v>0.453598</v>
      </c>
      <c r="D247">
        <f t="shared" si="6"/>
        <v>0.16753141227830431</v>
      </c>
      <c r="E247">
        <f t="shared" si="7"/>
        <v>-2.5774964674408078</v>
      </c>
    </row>
    <row r="248" spans="1:5" x14ac:dyDescent="0.25">
      <c r="A248" s="1" t="s">
        <v>1868</v>
      </c>
      <c r="B248">
        <v>0.88886299999999996</v>
      </c>
      <c r="C248">
        <v>0.149094</v>
      </c>
      <c r="D248">
        <f t="shared" si="6"/>
        <v>0.16773563530037813</v>
      </c>
      <c r="E248">
        <f t="shared" si="7"/>
        <v>-2.575738874025352</v>
      </c>
    </row>
    <row r="249" spans="1:5" x14ac:dyDescent="0.25">
      <c r="A249" s="1" t="s">
        <v>1871</v>
      </c>
      <c r="B249">
        <v>57.762799999999999</v>
      </c>
      <c r="C249">
        <v>9.7178799999999992</v>
      </c>
      <c r="D249">
        <f t="shared" si="6"/>
        <v>0.16823768930869001</v>
      </c>
      <c r="E249">
        <f t="shared" si="7"/>
        <v>-2.5714271545278273</v>
      </c>
    </row>
    <row r="250" spans="1:5" x14ac:dyDescent="0.25">
      <c r="A250" s="1" t="s">
        <v>1872</v>
      </c>
      <c r="B250">
        <v>3.1023900000000002</v>
      </c>
      <c r="C250">
        <v>0.52339500000000005</v>
      </c>
      <c r="D250">
        <f t="shared" si="6"/>
        <v>0.16870702909692206</v>
      </c>
      <c r="E250">
        <f t="shared" si="7"/>
        <v>-2.5674080108172377</v>
      </c>
    </row>
    <row r="251" spans="1:5" x14ac:dyDescent="0.25">
      <c r="A251" s="1" t="s">
        <v>1875</v>
      </c>
      <c r="B251">
        <v>30.6586</v>
      </c>
      <c r="C251">
        <v>5.2210200000000002</v>
      </c>
      <c r="D251">
        <f t="shared" si="6"/>
        <v>0.17029544728069776</v>
      </c>
      <c r="E251">
        <f t="shared" si="7"/>
        <v>-2.5538882287103482</v>
      </c>
    </row>
    <row r="252" spans="1:5" x14ac:dyDescent="0.25">
      <c r="A252" s="1" t="s">
        <v>1876</v>
      </c>
      <c r="B252">
        <v>7.54033</v>
      </c>
      <c r="C252">
        <v>1.2900199999999999</v>
      </c>
      <c r="D252">
        <f t="shared" si="6"/>
        <v>0.17108269797210465</v>
      </c>
      <c r="E252">
        <f t="shared" si="7"/>
        <v>-2.5472342310975105</v>
      </c>
    </row>
    <row r="253" spans="1:5" x14ac:dyDescent="0.25">
      <c r="A253" s="1" t="s">
        <v>1877</v>
      </c>
      <c r="B253">
        <v>16.622900000000001</v>
      </c>
      <c r="C253">
        <v>2.85514</v>
      </c>
      <c r="D253">
        <f t="shared" si="6"/>
        <v>0.17175944029020207</v>
      </c>
      <c r="E253">
        <f t="shared" si="7"/>
        <v>-2.5415386998581124</v>
      </c>
    </row>
    <row r="254" spans="1:5" x14ac:dyDescent="0.25">
      <c r="A254" s="1" t="s">
        <v>1878</v>
      </c>
      <c r="B254">
        <v>22.256399999999999</v>
      </c>
      <c r="C254">
        <v>3.8540399999999999</v>
      </c>
      <c r="D254">
        <f t="shared" si="6"/>
        <v>0.17316547150482559</v>
      </c>
      <c r="E254">
        <f t="shared" si="7"/>
        <v>-2.5297768037072017</v>
      </c>
    </row>
    <row r="255" spans="1:5" x14ac:dyDescent="0.25">
      <c r="A255" s="1" t="s">
        <v>1880</v>
      </c>
      <c r="B255">
        <v>4.2109399999999999</v>
      </c>
      <c r="C255">
        <v>0.73247600000000002</v>
      </c>
      <c r="D255">
        <f t="shared" si="6"/>
        <v>0.17394595980944874</v>
      </c>
      <c r="E255">
        <f t="shared" si="7"/>
        <v>-2.5232889245847101</v>
      </c>
    </row>
    <row r="256" spans="1:5" x14ac:dyDescent="0.25">
      <c r="A256" s="1" t="s">
        <v>1881</v>
      </c>
      <c r="B256">
        <v>60.037700000000001</v>
      </c>
      <c r="C256">
        <v>10.4581</v>
      </c>
      <c r="D256">
        <f t="shared" si="6"/>
        <v>0.17419221589101513</v>
      </c>
      <c r="E256">
        <f t="shared" si="7"/>
        <v>-2.5212479390696751</v>
      </c>
    </row>
    <row r="257" spans="1:5" x14ac:dyDescent="0.25">
      <c r="A257" s="1" t="s">
        <v>1882</v>
      </c>
      <c r="B257">
        <v>4.9525699999999997</v>
      </c>
      <c r="C257">
        <v>0.86426099999999995</v>
      </c>
      <c r="D257">
        <f t="shared" si="6"/>
        <v>0.17450757889338261</v>
      </c>
      <c r="E257">
        <f t="shared" si="7"/>
        <v>-2.5186384006045168</v>
      </c>
    </row>
    <row r="258" spans="1:5" x14ac:dyDescent="0.25">
      <c r="A258" s="1" t="s">
        <v>1883</v>
      </c>
      <c r="B258">
        <v>5.9200900000000001</v>
      </c>
      <c r="C258">
        <v>1.0402499999999999</v>
      </c>
      <c r="D258">
        <f t="shared" ref="D258:D321" si="8">C258/B258</f>
        <v>0.17571523405894166</v>
      </c>
      <c r="E258">
        <f t="shared" ref="E258:E321" si="9">LOG(D258,2)</f>
        <v>-2.5086888201686333</v>
      </c>
    </row>
    <row r="259" spans="1:5" x14ac:dyDescent="0.25">
      <c r="A259" s="1" t="s">
        <v>3115</v>
      </c>
      <c r="B259">
        <v>1.5202500000000001</v>
      </c>
      <c r="C259">
        <v>0.26717000000000002</v>
      </c>
      <c r="D259">
        <f t="shared" si="8"/>
        <v>0.17574083209998356</v>
      </c>
      <c r="E259">
        <f t="shared" si="9"/>
        <v>-2.5084786649288242</v>
      </c>
    </row>
    <row r="260" spans="1:5" x14ac:dyDescent="0.25">
      <c r="A260" s="1" t="s">
        <v>1884</v>
      </c>
      <c r="B260">
        <v>7.0958300000000003</v>
      </c>
      <c r="C260">
        <v>1.2504599999999999</v>
      </c>
      <c r="D260">
        <f t="shared" si="8"/>
        <v>0.17622462770387676</v>
      </c>
      <c r="E260">
        <f t="shared" si="9"/>
        <v>-2.5045125373519244</v>
      </c>
    </row>
    <row r="261" spans="1:5" x14ac:dyDescent="0.25">
      <c r="A261" s="1" t="s">
        <v>1885</v>
      </c>
      <c r="B261">
        <v>30.535</v>
      </c>
      <c r="C261">
        <v>5.3828899999999997</v>
      </c>
      <c r="D261">
        <f t="shared" si="8"/>
        <v>0.17628590142459472</v>
      </c>
      <c r="E261">
        <f t="shared" si="9"/>
        <v>-2.5040109960554111</v>
      </c>
    </row>
    <row r="262" spans="1:5" x14ac:dyDescent="0.25">
      <c r="A262" s="1" t="s">
        <v>3116</v>
      </c>
      <c r="B262">
        <v>0.65548600000000001</v>
      </c>
      <c r="C262">
        <v>0.11572200000000001</v>
      </c>
      <c r="D262">
        <f t="shared" si="8"/>
        <v>0.17654381634390362</v>
      </c>
      <c r="E262">
        <f t="shared" si="9"/>
        <v>-2.501901805006046</v>
      </c>
    </row>
    <row r="263" spans="1:5" x14ac:dyDescent="0.25">
      <c r="A263" s="1" t="s">
        <v>3117</v>
      </c>
      <c r="B263">
        <v>155.792</v>
      </c>
      <c r="C263">
        <v>27.603400000000001</v>
      </c>
      <c r="D263">
        <f t="shared" si="8"/>
        <v>0.17718111327924413</v>
      </c>
      <c r="E263">
        <f t="shared" si="9"/>
        <v>-2.4967032676906369</v>
      </c>
    </row>
    <row r="264" spans="1:5" x14ac:dyDescent="0.25">
      <c r="A264" s="1" t="s">
        <v>1886</v>
      </c>
      <c r="B264">
        <v>1.71045</v>
      </c>
      <c r="C264">
        <v>0.30392999999999998</v>
      </c>
      <c r="D264">
        <f t="shared" si="8"/>
        <v>0.17769008155748486</v>
      </c>
      <c r="E264">
        <f t="shared" si="9"/>
        <v>-2.4925649407418513</v>
      </c>
    </row>
    <row r="265" spans="1:5" x14ac:dyDescent="0.25">
      <c r="A265" s="1" t="s">
        <v>1887</v>
      </c>
      <c r="B265">
        <v>1.5099800000000001</v>
      </c>
      <c r="C265">
        <v>0.26849000000000001</v>
      </c>
      <c r="D265">
        <f t="shared" si="8"/>
        <v>0.17781030212320692</v>
      </c>
      <c r="E265">
        <f t="shared" si="9"/>
        <v>-2.4915891802163861</v>
      </c>
    </row>
    <row r="266" spans="1:5" x14ac:dyDescent="0.25">
      <c r="A266" s="1" t="s">
        <v>1888</v>
      </c>
      <c r="B266">
        <v>0.75665400000000005</v>
      </c>
      <c r="C266">
        <v>0.13486799999999999</v>
      </c>
      <c r="D266">
        <f t="shared" si="8"/>
        <v>0.17824263137444588</v>
      </c>
      <c r="E266">
        <f t="shared" si="9"/>
        <v>-2.4880856586068694</v>
      </c>
    </row>
    <row r="267" spans="1:5" x14ac:dyDescent="0.25">
      <c r="A267" s="1" t="s">
        <v>1890</v>
      </c>
      <c r="B267">
        <v>54.240400000000001</v>
      </c>
      <c r="C267">
        <v>9.6829599999999996</v>
      </c>
      <c r="D267">
        <f t="shared" si="8"/>
        <v>0.17851933245330048</v>
      </c>
      <c r="E267">
        <f t="shared" si="9"/>
        <v>-2.4858477779200765</v>
      </c>
    </row>
    <row r="268" spans="1:5" x14ac:dyDescent="0.25">
      <c r="A268" s="1" t="s">
        <v>3118</v>
      </c>
      <c r="B268">
        <v>5.3770899999999999</v>
      </c>
      <c r="C268">
        <v>0.96055299999999999</v>
      </c>
      <c r="D268">
        <f t="shared" si="8"/>
        <v>0.17863807375364743</v>
      </c>
      <c r="E268">
        <f t="shared" si="9"/>
        <v>-2.4848884950465102</v>
      </c>
    </row>
    <row r="269" spans="1:5" x14ac:dyDescent="0.25">
      <c r="A269" s="1" t="s">
        <v>1891</v>
      </c>
      <c r="B269">
        <v>4.3973000000000004</v>
      </c>
      <c r="C269">
        <v>0.78672699999999995</v>
      </c>
      <c r="D269">
        <f t="shared" si="8"/>
        <v>0.17891137743615398</v>
      </c>
      <c r="E269">
        <f t="shared" si="9"/>
        <v>-2.482682959879897</v>
      </c>
    </row>
    <row r="270" spans="1:5" x14ac:dyDescent="0.25">
      <c r="A270" s="1" t="s">
        <v>1893</v>
      </c>
      <c r="B270">
        <v>174.09800000000001</v>
      </c>
      <c r="C270">
        <v>31.245200000000001</v>
      </c>
      <c r="D270">
        <f t="shared" si="8"/>
        <v>0.1794690346816161</v>
      </c>
      <c r="E270">
        <f t="shared" si="9"/>
        <v>-2.4781931498083991</v>
      </c>
    </row>
    <row r="271" spans="1:5" x14ac:dyDescent="0.25">
      <c r="A271" s="1" t="s">
        <v>1894</v>
      </c>
      <c r="B271">
        <v>10.2263</v>
      </c>
      <c r="C271">
        <v>1.84527</v>
      </c>
      <c r="D271">
        <f t="shared" si="8"/>
        <v>0.1804435621876925</v>
      </c>
      <c r="E271">
        <f t="shared" si="9"/>
        <v>-2.4703804227831223</v>
      </c>
    </row>
    <row r="272" spans="1:5" x14ac:dyDescent="0.25">
      <c r="A272" s="1" t="s">
        <v>1896</v>
      </c>
      <c r="B272">
        <v>68.244900000000001</v>
      </c>
      <c r="C272">
        <v>12.363200000000001</v>
      </c>
      <c r="D272">
        <f t="shared" si="8"/>
        <v>0.18115932472609675</v>
      </c>
      <c r="E272">
        <f t="shared" si="9"/>
        <v>-2.4646690280425134</v>
      </c>
    </row>
    <row r="273" spans="1:5" x14ac:dyDescent="0.25">
      <c r="A273" s="1" t="s">
        <v>1897</v>
      </c>
      <c r="B273">
        <v>0.57523000000000002</v>
      </c>
      <c r="C273">
        <v>0.10426100000000001</v>
      </c>
      <c r="D273">
        <f t="shared" si="8"/>
        <v>0.18125097786972169</v>
      </c>
      <c r="E273">
        <f t="shared" si="9"/>
        <v>-2.4639393162343146</v>
      </c>
    </row>
    <row r="274" spans="1:5" x14ac:dyDescent="0.25">
      <c r="A274" s="1" t="s">
        <v>1898</v>
      </c>
      <c r="B274">
        <v>1.85772</v>
      </c>
      <c r="C274">
        <v>0.33718199999999998</v>
      </c>
      <c r="D274">
        <f t="shared" si="8"/>
        <v>0.18150313287255343</v>
      </c>
      <c r="E274">
        <f t="shared" si="9"/>
        <v>-2.4619336445137798</v>
      </c>
    </row>
    <row r="275" spans="1:5" x14ac:dyDescent="0.25">
      <c r="A275" s="1" t="s">
        <v>1899</v>
      </c>
      <c r="B275">
        <v>2.7955399999999999</v>
      </c>
      <c r="C275">
        <v>0.50754299999999997</v>
      </c>
      <c r="D275">
        <f t="shared" si="8"/>
        <v>0.18155454760082129</v>
      </c>
      <c r="E275">
        <f t="shared" si="9"/>
        <v>-2.461525027492375</v>
      </c>
    </row>
    <row r="276" spans="1:5" x14ac:dyDescent="0.25">
      <c r="A276" s="1" t="s">
        <v>1901</v>
      </c>
      <c r="B276">
        <v>159.82499999999999</v>
      </c>
      <c r="C276">
        <v>29.2151</v>
      </c>
      <c r="D276">
        <f t="shared" si="8"/>
        <v>0.18279430627248555</v>
      </c>
      <c r="E276">
        <f t="shared" si="9"/>
        <v>-2.4517069612549398</v>
      </c>
    </row>
    <row r="277" spans="1:5" x14ac:dyDescent="0.25">
      <c r="A277" s="1" t="s">
        <v>1902</v>
      </c>
      <c r="B277">
        <v>3.7387899999999998</v>
      </c>
      <c r="C277">
        <v>0.68522899999999998</v>
      </c>
      <c r="D277">
        <f t="shared" si="8"/>
        <v>0.18327560520917197</v>
      </c>
      <c r="E277">
        <f t="shared" si="9"/>
        <v>-2.447913325299262</v>
      </c>
    </row>
    <row r="278" spans="1:5" x14ac:dyDescent="0.25">
      <c r="A278" s="1" t="s">
        <v>1904</v>
      </c>
      <c r="B278">
        <v>3.5133399999999999</v>
      </c>
      <c r="C278">
        <v>0.648339</v>
      </c>
      <c r="D278">
        <f t="shared" si="8"/>
        <v>0.18453636710366775</v>
      </c>
      <c r="E278">
        <f t="shared" si="9"/>
        <v>-2.4380229345914</v>
      </c>
    </row>
    <row r="279" spans="1:5" x14ac:dyDescent="0.25">
      <c r="A279" s="1" t="s">
        <v>1906</v>
      </c>
      <c r="B279">
        <v>38.852600000000002</v>
      </c>
      <c r="C279">
        <v>7.2256099999999996</v>
      </c>
      <c r="D279">
        <f t="shared" si="8"/>
        <v>0.18597494118797711</v>
      </c>
      <c r="E279">
        <f t="shared" si="9"/>
        <v>-2.4268198534430625</v>
      </c>
    </row>
    <row r="280" spans="1:5" x14ac:dyDescent="0.25">
      <c r="A280" s="1" t="s">
        <v>3119</v>
      </c>
      <c r="B280">
        <v>149.02099999999999</v>
      </c>
      <c r="C280">
        <v>27.732800000000001</v>
      </c>
      <c r="D280">
        <f t="shared" si="8"/>
        <v>0.18609994564524465</v>
      </c>
      <c r="E280">
        <f t="shared" si="9"/>
        <v>-2.4258504608623963</v>
      </c>
    </row>
    <row r="281" spans="1:5" x14ac:dyDescent="0.25">
      <c r="A281" s="1" t="s">
        <v>1909</v>
      </c>
      <c r="B281">
        <v>39.182000000000002</v>
      </c>
      <c r="C281">
        <v>7.3188800000000001</v>
      </c>
      <c r="D281">
        <f t="shared" si="8"/>
        <v>0.1867918942371497</v>
      </c>
      <c r="E281">
        <f t="shared" si="9"/>
        <v>-2.4204962436813</v>
      </c>
    </row>
    <row r="282" spans="1:5" x14ac:dyDescent="0.25">
      <c r="A282" s="1" t="s">
        <v>3120</v>
      </c>
      <c r="B282">
        <v>7.0265599999999999</v>
      </c>
      <c r="C282">
        <v>1.32013</v>
      </c>
      <c r="D282">
        <f t="shared" si="8"/>
        <v>0.18787714044994991</v>
      </c>
      <c r="E282">
        <f t="shared" si="9"/>
        <v>-2.4121385542909661</v>
      </c>
    </row>
    <row r="283" spans="1:5" x14ac:dyDescent="0.25">
      <c r="A283" s="1" t="s">
        <v>3121</v>
      </c>
      <c r="B283">
        <v>1.48397</v>
      </c>
      <c r="C283">
        <v>0.27934799999999999</v>
      </c>
      <c r="D283">
        <f t="shared" si="8"/>
        <v>0.1882436976488743</v>
      </c>
      <c r="E283">
        <f t="shared" si="9"/>
        <v>-2.4093265302447056</v>
      </c>
    </row>
    <row r="284" spans="1:5" x14ac:dyDescent="0.25">
      <c r="A284" s="1" t="s">
        <v>3122</v>
      </c>
      <c r="B284">
        <v>1.40428</v>
      </c>
      <c r="C284">
        <v>0.26436799999999999</v>
      </c>
      <c r="D284">
        <f t="shared" si="8"/>
        <v>0.18825875181587717</v>
      </c>
      <c r="E284">
        <f t="shared" si="9"/>
        <v>-2.4092111600944066</v>
      </c>
    </row>
    <row r="285" spans="1:5" x14ac:dyDescent="0.25">
      <c r="A285" s="1" t="s">
        <v>1912</v>
      </c>
      <c r="B285">
        <v>27.762499999999999</v>
      </c>
      <c r="C285">
        <v>5.2422800000000001</v>
      </c>
      <c r="D285">
        <f t="shared" si="8"/>
        <v>0.18882593426384511</v>
      </c>
      <c r="E285">
        <f t="shared" si="9"/>
        <v>-2.4048711698892684</v>
      </c>
    </row>
    <row r="286" spans="1:5" x14ac:dyDescent="0.25">
      <c r="A286" s="1" t="s">
        <v>1913</v>
      </c>
      <c r="B286">
        <v>43.6541</v>
      </c>
      <c r="C286">
        <v>8.26938</v>
      </c>
      <c r="D286">
        <f t="shared" si="8"/>
        <v>0.18942962974840852</v>
      </c>
      <c r="E286">
        <f t="shared" si="9"/>
        <v>-2.4002660864264032</v>
      </c>
    </row>
    <row r="287" spans="1:5" x14ac:dyDescent="0.25">
      <c r="A287" s="1" t="s">
        <v>3123</v>
      </c>
      <c r="B287">
        <v>9.8874499999999994</v>
      </c>
      <c r="C287">
        <v>1.8782700000000001</v>
      </c>
      <c r="D287">
        <f t="shared" si="8"/>
        <v>0.18996505671330829</v>
      </c>
      <c r="E287">
        <f t="shared" si="9"/>
        <v>-2.3961940297138984</v>
      </c>
    </row>
    <row r="288" spans="1:5" x14ac:dyDescent="0.25">
      <c r="A288" s="1" t="s">
        <v>1915</v>
      </c>
      <c r="B288">
        <v>8.1525800000000004</v>
      </c>
      <c r="C288">
        <v>1.5501</v>
      </c>
      <c r="D288">
        <f t="shared" si="8"/>
        <v>0.19013612868564306</v>
      </c>
      <c r="E288">
        <f t="shared" si="9"/>
        <v>-2.3948954033887642</v>
      </c>
    </row>
    <row r="289" spans="1:5" x14ac:dyDescent="0.25">
      <c r="A289" s="1" t="s">
        <v>1917</v>
      </c>
      <c r="B289">
        <v>0.60623899999999997</v>
      </c>
      <c r="C289">
        <v>0.115837</v>
      </c>
      <c r="D289">
        <f t="shared" si="8"/>
        <v>0.19107480713052113</v>
      </c>
      <c r="E289">
        <f t="shared" si="9"/>
        <v>-2.3877905207782222</v>
      </c>
    </row>
    <row r="290" spans="1:5" x14ac:dyDescent="0.25">
      <c r="A290" s="1" t="s">
        <v>3124</v>
      </c>
      <c r="B290">
        <v>2.1173299999999999</v>
      </c>
      <c r="C290">
        <v>0.40564899999999998</v>
      </c>
      <c r="D290">
        <f t="shared" si="8"/>
        <v>0.19158515677763976</v>
      </c>
      <c r="E290">
        <f t="shared" si="9"/>
        <v>-2.3839423035043539</v>
      </c>
    </row>
    <row r="291" spans="1:5" x14ac:dyDescent="0.25">
      <c r="A291" s="1" t="s">
        <v>1919</v>
      </c>
      <c r="B291">
        <v>1.25007</v>
      </c>
      <c r="C291">
        <v>0.239618</v>
      </c>
      <c r="D291">
        <f t="shared" si="8"/>
        <v>0.19168366571471998</v>
      </c>
      <c r="E291">
        <f t="shared" si="9"/>
        <v>-2.3832006916131796</v>
      </c>
    </row>
    <row r="292" spans="1:5" x14ac:dyDescent="0.25">
      <c r="A292" s="1" t="s">
        <v>1921</v>
      </c>
      <c r="B292">
        <v>9.9476499999999994</v>
      </c>
      <c r="C292">
        <v>1.9242300000000001</v>
      </c>
      <c r="D292">
        <f t="shared" si="8"/>
        <v>0.19343563555211535</v>
      </c>
      <c r="E292">
        <f t="shared" si="9"/>
        <v>-2.3700744960476601</v>
      </c>
    </row>
    <row r="293" spans="1:5" x14ac:dyDescent="0.25">
      <c r="A293" s="1" t="s">
        <v>1923</v>
      </c>
      <c r="B293">
        <v>5.8898900000000003</v>
      </c>
      <c r="C293">
        <v>1.14222</v>
      </c>
      <c r="D293">
        <f t="shared" si="8"/>
        <v>0.19392891887624386</v>
      </c>
      <c r="E293">
        <f t="shared" si="9"/>
        <v>-2.366400139258837</v>
      </c>
    </row>
    <row r="294" spans="1:5" x14ac:dyDescent="0.25">
      <c r="A294" s="1" t="s">
        <v>3125</v>
      </c>
      <c r="B294">
        <v>50.258899999999997</v>
      </c>
      <c r="C294">
        <v>9.7748299999999997</v>
      </c>
      <c r="D294">
        <f t="shared" si="8"/>
        <v>0.19448953319710538</v>
      </c>
      <c r="E294">
        <f t="shared" si="9"/>
        <v>-2.3622355788067457</v>
      </c>
    </row>
    <row r="295" spans="1:5" x14ac:dyDescent="0.25">
      <c r="A295" s="1" t="s">
        <v>1924</v>
      </c>
      <c r="B295">
        <v>24.8934</v>
      </c>
      <c r="C295">
        <v>4.8434900000000001</v>
      </c>
      <c r="D295">
        <f t="shared" si="8"/>
        <v>0.19456924325323177</v>
      </c>
      <c r="E295">
        <f t="shared" si="9"/>
        <v>-2.3616444223478643</v>
      </c>
    </row>
    <row r="296" spans="1:5" x14ac:dyDescent="0.25">
      <c r="A296" s="1" t="s">
        <v>1926</v>
      </c>
      <c r="B296">
        <v>4.7895300000000001</v>
      </c>
      <c r="C296">
        <v>0.932531</v>
      </c>
      <c r="D296">
        <f t="shared" si="8"/>
        <v>0.19470198537225991</v>
      </c>
      <c r="E296">
        <f t="shared" si="9"/>
        <v>-2.3606604996216043</v>
      </c>
    </row>
    <row r="297" spans="1:5" x14ac:dyDescent="0.25">
      <c r="A297" s="1" t="s">
        <v>1925</v>
      </c>
      <c r="B297">
        <v>337.7</v>
      </c>
      <c r="C297">
        <v>65.753200000000007</v>
      </c>
      <c r="D297">
        <f t="shared" si="8"/>
        <v>0.19470891323660056</v>
      </c>
      <c r="E297">
        <f t="shared" si="9"/>
        <v>-2.3606091667207276</v>
      </c>
    </row>
    <row r="298" spans="1:5" x14ac:dyDescent="0.25">
      <c r="A298" s="1" t="s">
        <v>3126</v>
      </c>
      <c r="B298">
        <v>5.9434399999999998</v>
      </c>
      <c r="C298">
        <v>1.17282</v>
      </c>
      <c r="D298">
        <f t="shared" si="8"/>
        <v>0.19733016569528758</v>
      </c>
      <c r="E298">
        <f t="shared" si="9"/>
        <v>-2.3413165783981067</v>
      </c>
    </row>
    <row r="299" spans="1:5" x14ac:dyDescent="0.25">
      <c r="A299" s="1" t="s">
        <v>1930</v>
      </c>
      <c r="B299">
        <v>21.341899999999999</v>
      </c>
      <c r="C299">
        <v>4.2134600000000004</v>
      </c>
      <c r="D299">
        <f t="shared" si="8"/>
        <v>0.19742665835750334</v>
      </c>
      <c r="E299">
        <f t="shared" si="9"/>
        <v>-2.3406112860279626</v>
      </c>
    </row>
    <row r="300" spans="1:5" x14ac:dyDescent="0.25">
      <c r="A300" s="1" t="s">
        <v>1931</v>
      </c>
      <c r="B300">
        <v>6.6638999999999999</v>
      </c>
      <c r="C300">
        <v>1.3172200000000001</v>
      </c>
      <c r="D300">
        <f t="shared" si="8"/>
        <v>0.19766503098785998</v>
      </c>
      <c r="E300">
        <f t="shared" si="9"/>
        <v>-2.338870429094237</v>
      </c>
    </row>
    <row r="301" spans="1:5" x14ac:dyDescent="0.25">
      <c r="A301" s="1" t="s">
        <v>1933</v>
      </c>
      <c r="B301">
        <v>5.2220399999999998</v>
      </c>
      <c r="C301">
        <v>1.0479700000000001</v>
      </c>
      <c r="D301">
        <f t="shared" si="8"/>
        <v>0.20068210890763</v>
      </c>
      <c r="E301">
        <f t="shared" si="9"/>
        <v>-2.3170160907466979</v>
      </c>
    </row>
    <row r="302" spans="1:5" x14ac:dyDescent="0.25">
      <c r="A302" s="1" t="s">
        <v>3127</v>
      </c>
      <c r="B302">
        <v>49.252200000000002</v>
      </c>
      <c r="C302">
        <v>9.8841900000000003</v>
      </c>
      <c r="D302">
        <f t="shared" si="8"/>
        <v>0.20068524857772851</v>
      </c>
      <c r="E302">
        <f t="shared" si="9"/>
        <v>-2.3169935199700924</v>
      </c>
    </row>
    <row r="303" spans="1:5" x14ac:dyDescent="0.25">
      <c r="A303" s="1" t="s">
        <v>1934</v>
      </c>
      <c r="B303">
        <v>22.1005</v>
      </c>
      <c r="C303">
        <v>4.4470900000000002</v>
      </c>
      <c r="D303">
        <f t="shared" si="8"/>
        <v>0.20122123933847652</v>
      </c>
      <c r="E303">
        <f t="shared" si="9"/>
        <v>-2.3131455021143199</v>
      </c>
    </row>
    <row r="304" spans="1:5" x14ac:dyDescent="0.25">
      <c r="A304" s="1" t="s">
        <v>1935</v>
      </c>
      <c r="B304">
        <v>5.2878999999999996</v>
      </c>
      <c r="C304">
        <v>1.0649200000000001</v>
      </c>
      <c r="D304">
        <f t="shared" si="8"/>
        <v>0.20138807466101857</v>
      </c>
      <c r="E304">
        <f t="shared" si="9"/>
        <v>-2.3119498392327915</v>
      </c>
    </row>
    <row r="305" spans="1:5" x14ac:dyDescent="0.25">
      <c r="A305" s="1" t="s">
        <v>3128</v>
      </c>
      <c r="B305">
        <v>3.6147100000000001</v>
      </c>
      <c r="C305">
        <v>0.729105</v>
      </c>
      <c r="D305">
        <f t="shared" si="8"/>
        <v>0.20170497771605467</v>
      </c>
      <c r="E305">
        <f t="shared" si="9"/>
        <v>-2.3096814073784553</v>
      </c>
    </row>
    <row r="306" spans="1:5" x14ac:dyDescent="0.25">
      <c r="A306" s="1" t="s">
        <v>3129</v>
      </c>
      <c r="B306">
        <v>1.25973</v>
      </c>
      <c r="C306">
        <v>0.254195</v>
      </c>
      <c r="D306">
        <f t="shared" si="8"/>
        <v>0.20178530319989205</v>
      </c>
      <c r="E306">
        <f t="shared" si="9"/>
        <v>-2.3091069936480575</v>
      </c>
    </row>
    <row r="307" spans="1:5" x14ac:dyDescent="0.25">
      <c r="A307" s="1" t="s">
        <v>1939</v>
      </c>
      <c r="B307">
        <v>3.6638000000000002</v>
      </c>
      <c r="C307">
        <v>0.748081</v>
      </c>
      <c r="D307">
        <f t="shared" si="8"/>
        <v>0.20418172389322561</v>
      </c>
      <c r="E307">
        <f t="shared" si="9"/>
        <v>-2.2920743571173405</v>
      </c>
    </row>
    <row r="308" spans="1:5" x14ac:dyDescent="0.25">
      <c r="A308" s="1" t="s">
        <v>1938</v>
      </c>
      <c r="B308">
        <v>596.15499999999997</v>
      </c>
      <c r="C308">
        <v>121.73099999999999</v>
      </c>
      <c r="D308">
        <f t="shared" si="8"/>
        <v>0.20419354027056721</v>
      </c>
      <c r="E308">
        <f t="shared" si="9"/>
        <v>-2.2919908680792291</v>
      </c>
    </row>
    <row r="309" spans="1:5" x14ac:dyDescent="0.25">
      <c r="A309" s="1" t="s">
        <v>3130</v>
      </c>
      <c r="B309">
        <v>25.811399999999999</v>
      </c>
      <c r="C309">
        <v>5.3059500000000002</v>
      </c>
      <c r="D309">
        <f t="shared" si="8"/>
        <v>0.20556614519165953</v>
      </c>
      <c r="E309">
        <f t="shared" si="9"/>
        <v>-2.2823254090803013</v>
      </c>
    </row>
    <row r="310" spans="1:5" x14ac:dyDescent="0.25">
      <c r="A310" s="1" t="s">
        <v>1941</v>
      </c>
      <c r="B310">
        <v>55.2515</v>
      </c>
      <c r="C310">
        <v>11.3665</v>
      </c>
      <c r="D310">
        <f t="shared" si="8"/>
        <v>0.2057229215496412</v>
      </c>
      <c r="E310">
        <f t="shared" si="9"/>
        <v>-2.2812255476765664</v>
      </c>
    </row>
    <row r="311" spans="1:5" x14ac:dyDescent="0.25">
      <c r="A311" s="1" t="s">
        <v>1943</v>
      </c>
      <c r="B311">
        <v>2.1964899999999998</v>
      </c>
      <c r="C311">
        <v>0.45526</v>
      </c>
      <c r="D311">
        <f t="shared" si="8"/>
        <v>0.20726704879148097</v>
      </c>
      <c r="E311">
        <f t="shared" si="9"/>
        <v>-2.2704373191238174</v>
      </c>
    </row>
    <row r="312" spans="1:5" x14ac:dyDescent="0.25">
      <c r="A312" s="1" t="s">
        <v>1944</v>
      </c>
      <c r="B312">
        <v>1.0554600000000001</v>
      </c>
      <c r="C312">
        <v>0.220222</v>
      </c>
      <c r="D312">
        <f t="shared" si="8"/>
        <v>0.20865025676008564</v>
      </c>
      <c r="E312">
        <f t="shared" si="9"/>
        <v>-2.2608413989384659</v>
      </c>
    </row>
    <row r="313" spans="1:5" x14ac:dyDescent="0.25">
      <c r="A313" s="1" t="s">
        <v>1945</v>
      </c>
      <c r="B313">
        <v>28.343599999999999</v>
      </c>
      <c r="C313">
        <v>5.9179199999999996</v>
      </c>
      <c r="D313">
        <f t="shared" si="8"/>
        <v>0.20879210827135578</v>
      </c>
      <c r="E313">
        <f t="shared" si="9"/>
        <v>-2.2598609115856134</v>
      </c>
    </row>
    <row r="314" spans="1:5" x14ac:dyDescent="0.25">
      <c r="A314" s="1" t="s">
        <v>1946</v>
      </c>
      <c r="B314">
        <v>8.2891499999999994</v>
      </c>
      <c r="C314">
        <v>1.73264</v>
      </c>
      <c r="D314">
        <f t="shared" si="8"/>
        <v>0.2090250508194447</v>
      </c>
      <c r="E314">
        <f t="shared" si="9"/>
        <v>-2.2582522409676273</v>
      </c>
    </row>
    <row r="315" spans="1:5" x14ac:dyDescent="0.25">
      <c r="A315" s="1" t="s">
        <v>1947</v>
      </c>
      <c r="B315">
        <v>6.5799300000000001</v>
      </c>
      <c r="C315">
        <v>1.3774999999999999</v>
      </c>
      <c r="D315">
        <f t="shared" si="8"/>
        <v>0.20934873167343723</v>
      </c>
      <c r="E315">
        <f t="shared" si="9"/>
        <v>-2.2560199172628623</v>
      </c>
    </row>
    <row r="316" spans="1:5" x14ac:dyDescent="0.25">
      <c r="A316" s="1" t="s">
        <v>3131</v>
      </c>
      <c r="B316">
        <v>7.7429399999999999</v>
      </c>
      <c r="C316">
        <v>1.62964</v>
      </c>
      <c r="D316">
        <f t="shared" si="8"/>
        <v>0.21046785846203123</v>
      </c>
      <c r="E316">
        <f t="shared" si="9"/>
        <v>-2.2483281655290774</v>
      </c>
    </row>
    <row r="317" spans="1:5" x14ac:dyDescent="0.25">
      <c r="A317" s="1" t="s">
        <v>1951</v>
      </c>
      <c r="B317">
        <v>1.0017499999999999</v>
      </c>
      <c r="C317">
        <v>0.21149699999999999</v>
      </c>
      <c r="D317">
        <f t="shared" si="8"/>
        <v>0.21112752682805092</v>
      </c>
      <c r="E317">
        <f t="shared" si="9"/>
        <v>-2.2438134052154277</v>
      </c>
    </row>
    <row r="318" spans="1:5" x14ac:dyDescent="0.25">
      <c r="A318" s="1" t="s">
        <v>3132</v>
      </c>
      <c r="B318">
        <v>32.147500000000001</v>
      </c>
      <c r="C318">
        <v>6.81541</v>
      </c>
      <c r="D318">
        <f t="shared" si="8"/>
        <v>0.2120043549265106</v>
      </c>
      <c r="E318">
        <f t="shared" si="9"/>
        <v>-2.2378341944085585</v>
      </c>
    </row>
    <row r="319" spans="1:5" x14ac:dyDescent="0.25">
      <c r="A319" s="1" t="s">
        <v>1953</v>
      </c>
      <c r="B319">
        <v>2.7364000000000002</v>
      </c>
      <c r="C319">
        <v>0.58548900000000004</v>
      </c>
      <c r="D319">
        <f t="shared" si="8"/>
        <v>0.2139632363689519</v>
      </c>
      <c r="E319">
        <f t="shared" si="9"/>
        <v>-2.2245651639831396</v>
      </c>
    </row>
    <row r="320" spans="1:5" x14ac:dyDescent="0.25">
      <c r="A320" s="1" t="s">
        <v>1954</v>
      </c>
      <c r="B320">
        <v>17.2118</v>
      </c>
      <c r="C320">
        <v>3.6842100000000002</v>
      </c>
      <c r="D320">
        <f t="shared" si="8"/>
        <v>0.21405140659315122</v>
      </c>
      <c r="E320">
        <f t="shared" si="9"/>
        <v>-2.223970778958714</v>
      </c>
    </row>
    <row r="321" spans="1:5" x14ac:dyDescent="0.25">
      <c r="A321" s="1" t="s">
        <v>1956</v>
      </c>
      <c r="B321">
        <v>38.051200000000001</v>
      </c>
      <c r="C321">
        <v>8.1620000000000008</v>
      </c>
      <c r="D321">
        <f t="shared" si="8"/>
        <v>0.21450046253469013</v>
      </c>
      <c r="E321">
        <f t="shared" si="9"/>
        <v>-2.2209473362264847</v>
      </c>
    </row>
    <row r="322" spans="1:5" x14ac:dyDescent="0.25">
      <c r="A322" s="1" t="s">
        <v>1957</v>
      </c>
      <c r="B322">
        <v>24.959499999999998</v>
      </c>
      <c r="C322">
        <v>5.3781999999999996</v>
      </c>
      <c r="D322">
        <f t="shared" ref="D322:D385" si="10">C322/B322</f>
        <v>0.21547707285803</v>
      </c>
      <c r="E322">
        <f t="shared" ref="E322:E385" si="11">LOG(D322,2)</f>
        <v>-2.2143937227130284</v>
      </c>
    </row>
    <row r="323" spans="1:5" x14ac:dyDescent="0.25">
      <c r="A323" s="1" t="s">
        <v>1959</v>
      </c>
      <c r="B323">
        <v>1.6937800000000001</v>
      </c>
      <c r="C323">
        <v>0.36778100000000002</v>
      </c>
      <c r="D323">
        <f t="shared" si="10"/>
        <v>0.21713622784541087</v>
      </c>
      <c r="E323">
        <f t="shared" si="11"/>
        <v>-2.2033276440491569</v>
      </c>
    </row>
    <row r="324" spans="1:5" x14ac:dyDescent="0.25">
      <c r="A324" s="1" t="s">
        <v>1961</v>
      </c>
      <c r="B324">
        <v>16.925899999999999</v>
      </c>
      <c r="C324">
        <v>3.7016900000000001</v>
      </c>
      <c r="D324">
        <f t="shared" si="10"/>
        <v>0.21869974417903926</v>
      </c>
      <c r="E324">
        <f t="shared" si="11"/>
        <v>-2.192976562072674</v>
      </c>
    </row>
    <row r="325" spans="1:5" x14ac:dyDescent="0.25">
      <c r="A325" s="1" t="s">
        <v>1962</v>
      </c>
      <c r="B325">
        <v>101.85899999999999</v>
      </c>
      <c r="C325">
        <v>22.3477</v>
      </c>
      <c r="D325">
        <f t="shared" si="10"/>
        <v>0.21939838404068371</v>
      </c>
      <c r="E325">
        <f t="shared" si="11"/>
        <v>-2.1883751951493444</v>
      </c>
    </row>
    <row r="326" spans="1:5" x14ac:dyDescent="0.25">
      <c r="A326" s="1" t="s">
        <v>1963</v>
      </c>
      <c r="B326">
        <v>138.07900000000001</v>
      </c>
      <c r="C326">
        <v>30.383500000000002</v>
      </c>
      <c r="D326">
        <f t="shared" si="10"/>
        <v>0.22004432245308844</v>
      </c>
      <c r="E326">
        <f t="shared" si="11"/>
        <v>-2.1841339468515351</v>
      </c>
    </row>
    <row r="327" spans="1:5" x14ac:dyDescent="0.25">
      <c r="A327" s="1" t="s">
        <v>3133</v>
      </c>
      <c r="B327">
        <v>6.2656999999999998</v>
      </c>
      <c r="C327">
        <v>1.3833</v>
      </c>
      <c r="D327">
        <f t="shared" si="10"/>
        <v>0.22077341717605375</v>
      </c>
      <c r="E327">
        <f t="shared" si="11"/>
        <v>-2.179361623935502</v>
      </c>
    </row>
    <row r="328" spans="1:5" x14ac:dyDescent="0.25">
      <c r="A328" s="1" t="s">
        <v>3134</v>
      </c>
      <c r="B328">
        <v>13.634600000000001</v>
      </c>
      <c r="C328">
        <v>3.0163099999999998</v>
      </c>
      <c r="D328">
        <f t="shared" si="10"/>
        <v>0.22122467839173865</v>
      </c>
      <c r="E328">
        <f t="shared" si="11"/>
        <v>-2.176415762626394</v>
      </c>
    </row>
    <row r="329" spans="1:5" x14ac:dyDescent="0.25">
      <c r="A329" s="1" t="s">
        <v>1965</v>
      </c>
      <c r="B329">
        <v>35.004800000000003</v>
      </c>
      <c r="C329">
        <v>7.7597399999999999</v>
      </c>
      <c r="D329">
        <f t="shared" si="10"/>
        <v>0.22167645580034737</v>
      </c>
      <c r="E329">
        <f t="shared" si="11"/>
        <v>-2.1734725448167169</v>
      </c>
    </row>
    <row r="330" spans="1:5" x14ac:dyDescent="0.25">
      <c r="A330" s="1" t="s">
        <v>3135</v>
      </c>
      <c r="B330">
        <v>2.4824199999999998</v>
      </c>
      <c r="C330">
        <v>0.55111600000000005</v>
      </c>
      <c r="D330">
        <f t="shared" si="10"/>
        <v>0.22200755714182133</v>
      </c>
      <c r="E330">
        <f t="shared" si="11"/>
        <v>-2.1713193081071904</v>
      </c>
    </row>
    <row r="331" spans="1:5" x14ac:dyDescent="0.25">
      <c r="A331" s="1" t="s">
        <v>3136</v>
      </c>
      <c r="B331">
        <v>29.0931</v>
      </c>
      <c r="C331">
        <v>6.4616600000000002</v>
      </c>
      <c r="D331">
        <f t="shared" si="10"/>
        <v>0.22210283538021044</v>
      </c>
      <c r="E331">
        <f t="shared" si="11"/>
        <v>-2.1707002843398926</v>
      </c>
    </row>
    <row r="332" spans="1:5" x14ac:dyDescent="0.25">
      <c r="A332" s="1" t="s">
        <v>1966</v>
      </c>
      <c r="B332">
        <v>43.752899999999997</v>
      </c>
      <c r="C332">
        <v>9.72743</v>
      </c>
      <c r="D332">
        <f t="shared" si="10"/>
        <v>0.22232652007066961</v>
      </c>
      <c r="E332">
        <f t="shared" si="11"/>
        <v>-2.1692480453419973</v>
      </c>
    </row>
    <row r="333" spans="1:5" x14ac:dyDescent="0.25">
      <c r="A333" s="1" t="s">
        <v>1967</v>
      </c>
      <c r="B333">
        <v>10.2372</v>
      </c>
      <c r="C333">
        <v>2.2796599999999998</v>
      </c>
      <c r="D333">
        <f t="shared" si="10"/>
        <v>0.22268393701402725</v>
      </c>
      <c r="E333">
        <f t="shared" si="11"/>
        <v>-2.1669305997432309</v>
      </c>
    </row>
    <row r="334" spans="1:5" x14ac:dyDescent="0.25">
      <c r="A334" s="1" t="s">
        <v>3137</v>
      </c>
      <c r="B334">
        <v>0.70848100000000003</v>
      </c>
      <c r="C334">
        <v>0.15828</v>
      </c>
      <c r="D334">
        <f t="shared" si="10"/>
        <v>0.2234075437449981</v>
      </c>
      <c r="E334">
        <f t="shared" si="11"/>
        <v>-2.1622501931317153</v>
      </c>
    </row>
    <row r="335" spans="1:5" x14ac:dyDescent="0.25">
      <c r="A335" s="1" t="s">
        <v>1969</v>
      </c>
      <c r="B335">
        <v>167.75399999999999</v>
      </c>
      <c r="C335">
        <v>37.521500000000003</v>
      </c>
      <c r="D335">
        <f t="shared" si="10"/>
        <v>0.22366977836594062</v>
      </c>
      <c r="E335">
        <f t="shared" si="11"/>
        <v>-2.1605577582357394</v>
      </c>
    </row>
    <row r="336" spans="1:5" x14ac:dyDescent="0.25">
      <c r="A336" s="1" t="s">
        <v>1970</v>
      </c>
      <c r="B336">
        <v>8.1824899999999996</v>
      </c>
      <c r="C336">
        <v>1.83511</v>
      </c>
      <c r="D336">
        <f t="shared" si="10"/>
        <v>0.22427280693285298</v>
      </c>
      <c r="E336">
        <f t="shared" si="11"/>
        <v>-2.1566733905640256</v>
      </c>
    </row>
    <row r="337" spans="1:5" x14ac:dyDescent="0.25">
      <c r="A337" s="1" t="s">
        <v>1972</v>
      </c>
      <c r="B337">
        <v>4.8127199999999997</v>
      </c>
      <c r="C337">
        <v>1.0813600000000001</v>
      </c>
      <c r="D337">
        <f t="shared" si="10"/>
        <v>0.22468791037085062</v>
      </c>
      <c r="E337">
        <f t="shared" si="11"/>
        <v>-2.154005594389333</v>
      </c>
    </row>
    <row r="338" spans="1:5" x14ac:dyDescent="0.25">
      <c r="A338" s="1" t="s">
        <v>3138</v>
      </c>
      <c r="B338">
        <v>15.9712</v>
      </c>
      <c r="C338">
        <v>3.5979999999999999</v>
      </c>
      <c r="D338">
        <f t="shared" si="10"/>
        <v>0.22528050490883589</v>
      </c>
      <c r="E338">
        <f t="shared" si="11"/>
        <v>-2.1502056223626478</v>
      </c>
    </row>
    <row r="339" spans="1:5" x14ac:dyDescent="0.25">
      <c r="A339" s="1" t="s">
        <v>1974</v>
      </c>
      <c r="B339">
        <v>4.7527600000000003</v>
      </c>
      <c r="C339">
        <v>1.07185</v>
      </c>
      <c r="D339">
        <f t="shared" si="10"/>
        <v>0.22552159166463273</v>
      </c>
      <c r="E339">
        <f t="shared" si="11"/>
        <v>-2.1486625297159416</v>
      </c>
    </row>
    <row r="340" spans="1:5" x14ac:dyDescent="0.25">
      <c r="A340" s="1" t="s">
        <v>1976</v>
      </c>
      <c r="B340">
        <v>15.763500000000001</v>
      </c>
      <c r="C340">
        <v>3.56548</v>
      </c>
      <c r="D340">
        <f t="shared" si="10"/>
        <v>0.22618580898912044</v>
      </c>
      <c r="E340">
        <f t="shared" si="11"/>
        <v>-2.144419678129303</v>
      </c>
    </row>
    <row r="341" spans="1:5" x14ac:dyDescent="0.25">
      <c r="A341" s="1" t="s">
        <v>3139</v>
      </c>
      <c r="B341">
        <v>1.4631700000000001</v>
      </c>
      <c r="C341">
        <v>0.33151700000000001</v>
      </c>
      <c r="D341">
        <f t="shared" si="10"/>
        <v>0.22657449236930774</v>
      </c>
      <c r="E341">
        <f t="shared" si="11"/>
        <v>-2.1419426423947483</v>
      </c>
    </row>
    <row r="342" spans="1:5" x14ac:dyDescent="0.25">
      <c r="A342" s="1" t="s">
        <v>1977</v>
      </c>
      <c r="B342">
        <v>1.29833</v>
      </c>
      <c r="C342">
        <v>0.29423500000000002</v>
      </c>
      <c r="D342">
        <f t="shared" si="10"/>
        <v>0.22662574229972351</v>
      </c>
      <c r="E342">
        <f t="shared" si="11"/>
        <v>-2.1416163494446754</v>
      </c>
    </row>
    <row r="343" spans="1:5" x14ac:dyDescent="0.25">
      <c r="A343" s="1" t="s">
        <v>1978</v>
      </c>
      <c r="B343">
        <v>16.712900000000001</v>
      </c>
      <c r="C343">
        <v>3.7893500000000002</v>
      </c>
      <c r="D343">
        <f t="shared" si="10"/>
        <v>0.22673204530632027</v>
      </c>
      <c r="E343">
        <f t="shared" si="11"/>
        <v>-2.1409397852498957</v>
      </c>
    </row>
    <row r="344" spans="1:5" x14ac:dyDescent="0.25">
      <c r="A344" s="1" t="s">
        <v>1979</v>
      </c>
      <c r="B344">
        <v>7.7755799999999997</v>
      </c>
      <c r="C344">
        <v>1.76728</v>
      </c>
      <c r="D344">
        <f t="shared" si="10"/>
        <v>0.22728593879813469</v>
      </c>
      <c r="E344">
        <f t="shared" si="11"/>
        <v>-2.1374196612977769</v>
      </c>
    </row>
    <row r="345" spans="1:5" x14ac:dyDescent="0.25">
      <c r="A345" s="1" t="s">
        <v>3140</v>
      </c>
      <c r="B345">
        <v>6.6404899999999998</v>
      </c>
      <c r="C345">
        <v>1.51373</v>
      </c>
      <c r="D345">
        <f t="shared" si="10"/>
        <v>0.22795456359395166</v>
      </c>
      <c r="E345">
        <f t="shared" si="11"/>
        <v>-2.1331818029978735</v>
      </c>
    </row>
    <row r="346" spans="1:5" x14ac:dyDescent="0.25">
      <c r="A346" s="1" t="s">
        <v>1983</v>
      </c>
      <c r="B346">
        <v>1.0060100000000001</v>
      </c>
      <c r="C346">
        <v>0.23186999999999999</v>
      </c>
      <c r="D346">
        <f t="shared" si="10"/>
        <v>0.23048478643353443</v>
      </c>
      <c r="E346">
        <f t="shared" si="11"/>
        <v>-2.1172565687935072</v>
      </c>
    </row>
    <row r="347" spans="1:5" x14ac:dyDescent="0.25">
      <c r="A347" s="1" t="s">
        <v>3141</v>
      </c>
      <c r="B347">
        <v>3.0739299999999998</v>
      </c>
      <c r="C347">
        <v>0.709484</v>
      </c>
      <c r="D347">
        <f t="shared" si="10"/>
        <v>0.23080681733155928</v>
      </c>
      <c r="E347">
        <f t="shared" si="11"/>
        <v>-2.1152422574499878</v>
      </c>
    </row>
    <row r="348" spans="1:5" x14ac:dyDescent="0.25">
      <c r="A348" s="1" t="s">
        <v>1984</v>
      </c>
      <c r="B348">
        <v>19.555900000000001</v>
      </c>
      <c r="C348">
        <v>4.52623</v>
      </c>
      <c r="D348">
        <f t="shared" si="10"/>
        <v>0.23145086649041977</v>
      </c>
      <c r="E348">
        <f t="shared" si="11"/>
        <v>-2.1112221311813362</v>
      </c>
    </row>
    <row r="349" spans="1:5" x14ac:dyDescent="0.25">
      <c r="A349" s="1" t="s">
        <v>1990</v>
      </c>
      <c r="B349">
        <v>0.74582000000000004</v>
      </c>
      <c r="C349">
        <v>0.17551900000000001</v>
      </c>
      <c r="D349">
        <f t="shared" si="10"/>
        <v>0.23533694457107612</v>
      </c>
      <c r="E349">
        <f t="shared" si="11"/>
        <v>-2.0872002738338344</v>
      </c>
    </row>
    <row r="350" spans="1:5" x14ac:dyDescent="0.25">
      <c r="A350" s="1" t="s">
        <v>1991</v>
      </c>
      <c r="B350">
        <v>7.4714499999999999</v>
      </c>
      <c r="C350">
        <v>1.7623800000000001</v>
      </c>
      <c r="D350">
        <f t="shared" si="10"/>
        <v>0.23588192385681495</v>
      </c>
      <c r="E350">
        <f t="shared" si="11"/>
        <v>-2.0838632289226475</v>
      </c>
    </row>
    <row r="351" spans="1:5" x14ac:dyDescent="0.25">
      <c r="A351" s="1" t="s">
        <v>1992</v>
      </c>
      <c r="B351">
        <v>2.1424500000000002</v>
      </c>
      <c r="C351">
        <v>0.50569900000000001</v>
      </c>
      <c r="D351">
        <f t="shared" si="10"/>
        <v>0.2360377138322948</v>
      </c>
      <c r="E351">
        <f t="shared" si="11"/>
        <v>-2.0829107047415807</v>
      </c>
    </row>
    <row r="352" spans="1:5" x14ac:dyDescent="0.25">
      <c r="A352" s="1" t="s">
        <v>1993</v>
      </c>
      <c r="B352">
        <v>3.3252899999999999</v>
      </c>
      <c r="C352">
        <v>0.78668199999999999</v>
      </c>
      <c r="D352">
        <f t="shared" si="10"/>
        <v>0.23657545657671963</v>
      </c>
      <c r="E352">
        <f t="shared" si="11"/>
        <v>-2.0796276852490472</v>
      </c>
    </row>
    <row r="353" spans="1:5" x14ac:dyDescent="0.25">
      <c r="A353" s="1" t="s">
        <v>1994</v>
      </c>
      <c r="B353">
        <v>4.3503499999999997</v>
      </c>
      <c r="C353">
        <v>1.02979</v>
      </c>
      <c r="D353">
        <f t="shared" si="10"/>
        <v>0.23671428735618974</v>
      </c>
      <c r="E353">
        <f t="shared" si="11"/>
        <v>-2.078781309491379</v>
      </c>
    </row>
    <row r="354" spans="1:5" x14ac:dyDescent="0.25">
      <c r="A354" s="1" t="s">
        <v>1997</v>
      </c>
      <c r="B354">
        <v>25.0623</v>
      </c>
      <c r="C354">
        <v>5.9823500000000003</v>
      </c>
      <c r="D354">
        <f t="shared" si="10"/>
        <v>0.23869916168907085</v>
      </c>
      <c r="E354">
        <f t="shared" si="11"/>
        <v>-2.0667345952005758</v>
      </c>
    </row>
    <row r="355" spans="1:5" x14ac:dyDescent="0.25">
      <c r="A355" s="1" t="s">
        <v>1998</v>
      </c>
      <c r="B355">
        <v>3.79257</v>
      </c>
      <c r="C355">
        <v>0.90887200000000001</v>
      </c>
      <c r="D355">
        <f t="shared" si="10"/>
        <v>0.23964541195020791</v>
      </c>
      <c r="E355">
        <f t="shared" si="11"/>
        <v>-2.0610267752937017</v>
      </c>
    </row>
    <row r="356" spans="1:5" x14ac:dyDescent="0.25">
      <c r="A356" s="1" t="s">
        <v>1999</v>
      </c>
      <c r="B356">
        <v>89.590500000000006</v>
      </c>
      <c r="C356">
        <v>21.471299999999999</v>
      </c>
      <c r="D356">
        <f t="shared" si="10"/>
        <v>0.23966045507057107</v>
      </c>
      <c r="E356">
        <f t="shared" si="11"/>
        <v>-2.0609362166894871</v>
      </c>
    </row>
    <row r="357" spans="1:5" x14ac:dyDescent="0.25">
      <c r="A357" s="1" t="s">
        <v>3142</v>
      </c>
      <c r="B357">
        <v>54.5565</v>
      </c>
      <c r="C357">
        <v>13.0867</v>
      </c>
      <c r="D357">
        <f t="shared" si="10"/>
        <v>0.23987425879592716</v>
      </c>
      <c r="E357">
        <f t="shared" si="11"/>
        <v>-2.0596497463430685</v>
      </c>
    </row>
    <row r="358" spans="1:5" x14ac:dyDescent="0.25">
      <c r="A358" s="1" t="s">
        <v>2003</v>
      </c>
      <c r="B358">
        <v>5.6442800000000002</v>
      </c>
      <c r="C358">
        <v>1.3615900000000001</v>
      </c>
      <c r="D358">
        <f t="shared" si="10"/>
        <v>0.24123360286874501</v>
      </c>
      <c r="E358">
        <f t="shared" si="11"/>
        <v>-2.0514972120461388</v>
      </c>
    </row>
    <row r="359" spans="1:5" x14ac:dyDescent="0.25">
      <c r="A359" s="1" t="s">
        <v>3143</v>
      </c>
      <c r="B359">
        <v>15.738799999999999</v>
      </c>
      <c r="C359">
        <v>3.8104100000000001</v>
      </c>
      <c r="D359">
        <f t="shared" si="10"/>
        <v>0.24210295575266222</v>
      </c>
      <c r="E359">
        <f t="shared" si="11"/>
        <v>-2.0463074020698131</v>
      </c>
    </row>
    <row r="360" spans="1:5" x14ac:dyDescent="0.25">
      <c r="A360" s="1" t="s">
        <v>2005</v>
      </c>
      <c r="B360">
        <v>10.347899999999999</v>
      </c>
      <c r="C360">
        <v>2.5055499999999999</v>
      </c>
      <c r="D360">
        <f t="shared" si="10"/>
        <v>0.24213125368432242</v>
      </c>
      <c r="E360">
        <f t="shared" si="11"/>
        <v>-2.0461387841369021</v>
      </c>
    </row>
    <row r="361" spans="1:5" x14ac:dyDescent="0.25">
      <c r="A361" s="1" t="s">
        <v>2006</v>
      </c>
      <c r="B361">
        <v>32.616</v>
      </c>
      <c r="C361">
        <v>7.9588400000000004</v>
      </c>
      <c r="D361">
        <f t="shared" si="10"/>
        <v>0.24401643365219525</v>
      </c>
      <c r="E361">
        <f t="shared" si="11"/>
        <v>-2.034949783369048</v>
      </c>
    </row>
    <row r="362" spans="1:5" x14ac:dyDescent="0.25">
      <c r="A362" s="1" t="s">
        <v>3144</v>
      </c>
      <c r="B362">
        <v>4.5254500000000002</v>
      </c>
      <c r="C362">
        <v>1.11297</v>
      </c>
      <c r="D362">
        <f t="shared" si="10"/>
        <v>0.24593576329425801</v>
      </c>
      <c r="E362">
        <f t="shared" si="11"/>
        <v>-2.0236465520003333</v>
      </c>
    </row>
    <row r="363" spans="1:5" x14ac:dyDescent="0.25">
      <c r="A363" s="1" t="s">
        <v>2007</v>
      </c>
      <c r="B363">
        <v>66.557500000000005</v>
      </c>
      <c r="C363">
        <v>16.409400000000002</v>
      </c>
      <c r="D363">
        <f t="shared" si="10"/>
        <v>0.24654471697404501</v>
      </c>
      <c r="E363">
        <f t="shared" si="11"/>
        <v>-2.020078756171253</v>
      </c>
    </row>
    <row r="364" spans="1:5" x14ac:dyDescent="0.25">
      <c r="A364" s="1" t="s">
        <v>2008</v>
      </c>
      <c r="B364">
        <v>4.8162599999999998</v>
      </c>
      <c r="C364">
        <v>1.18791</v>
      </c>
      <c r="D364">
        <f t="shared" si="10"/>
        <v>0.24664573756400196</v>
      </c>
      <c r="E364">
        <f t="shared" si="11"/>
        <v>-2.0194877394358079</v>
      </c>
    </row>
    <row r="365" spans="1:5" x14ac:dyDescent="0.25">
      <c r="A365" s="1" t="s">
        <v>3145</v>
      </c>
      <c r="B365">
        <v>1.7397</v>
      </c>
      <c r="C365">
        <v>0.43298900000000001</v>
      </c>
      <c r="D365">
        <f t="shared" si="10"/>
        <v>0.24888716445364142</v>
      </c>
      <c r="E365">
        <f t="shared" si="11"/>
        <v>-2.0064362649563909</v>
      </c>
    </row>
    <row r="366" spans="1:5" x14ac:dyDescent="0.25">
      <c r="A366" t="s">
        <v>3146</v>
      </c>
      <c r="B366">
        <v>1.2135800000000001</v>
      </c>
      <c r="C366">
        <v>0.30393900000000001</v>
      </c>
      <c r="D366">
        <f t="shared" si="10"/>
        <v>0.25044826051846603</v>
      </c>
      <c r="E366">
        <f t="shared" si="11"/>
        <v>-1.9974155034556433</v>
      </c>
    </row>
    <row r="367" spans="1:5" x14ac:dyDescent="0.25">
      <c r="A367" t="s">
        <v>2012</v>
      </c>
      <c r="B367">
        <v>37.411799999999999</v>
      </c>
      <c r="C367">
        <v>9.3939900000000005</v>
      </c>
      <c r="D367">
        <f t="shared" si="10"/>
        <v>0.25109698009718862</v>
      </c>
      <c r="E367">
        <f t="shared" si="11"/>
        <v>-1.9936834172337803</v>
      </c>
    </row>
    <row r="368" spans="1:5" x14ac:dyDescent="0.25">
      <c r="A368" t="s">
        <v>3147</v>
      </c>
      <c r="B368">
        <v>4.6737399999999996</v>
      </c>
      <c r="C368">
        <v>1.17597</v>
      </c>
      <c r="D368">
        <f t="shared" si="10"/>
        <v>0.251612199223748</v>
      </c>
      <c r="E368">
        <f t="shared" si="11"/>
        <v>-1.9907262230161793</v>
      </c>
    </row>
    <row r="369" spans="1:5" x14ac:dyDescent="0.25">
      <c r="A369" t="s">
        <v>2013</v>
      </c>
      <c r="B369">
        <v>19.876200000000001</v>
      </c>
      <c r="C369">
        <v>5.0091999999999999</v>
      </c>
      <c r="D369">
        <f t="shared" si="10"/>
        <v>0.25202000382366851</v>
      </c>
      <c r="E369">
        <f t="shared" si="11"/>
        <v>-1.9883898442104562</v>
      </c>
    </row>
    <row r="370" spans="1:5" x14ac:dyDescent="0.25">
      <c r="A370" t="s">
        <v>3148</v>
      </c>
      <c r="B370">
        <v>0.58183799999999997</v>
      </c>
      <c r="C370">
        <v>0.147397</v>
      </c>
      <c r="D370">
        <f t="shared" si="10"/>
        <v>0.2533299646980775</v>
      </c>
      <c r="E370">
        <f t="shared" si="11"/>
        <v>-1.9809103610484409</v>
      </c>
    </row>
    <row r="371" spans="1:5" x14ac:dyDescent="0.25">
      <c r="A371" t="s">
        <v>2016</v>
      </c>
      <c r="B371">
        <v>1.63365</v>
      </c>
      <c r="C371">
        <v>0.41451900000000003</v>
      </c>
      <c r="D371">
        <f t="shared" si="10"/>
        <v>0.25373794876503536</v>
      </c>
      <c r="E371">
        <f t="shared" si="11"/>
        <v>-1.9785887914852804</v>
      </c>
    </row>
    <row r="372" spans="1:5" x14ac:dyDescent="0.25">
      <c r="A372" t="s">
        <v>2017</v>
      </c>
      <c r="B372">
        <v>1.82846</v>
      </c>
      <c r="C372">
        <v>0.46640399999999999</v>
      </c>
      <c r="D372">
        <f t="shared" si="10"/>
        <v>0.25508023145160408</v>
      </c>
      <c r="E372">
        <f t="shared" si="11"/>
        <v>-1.9709769995214492</v>
      </c>
    </row>
    <row r="373" spans="1:5" x14ac:dyDescent="0.25">
      <c r="A373" t="s">
        <v>2018</v>
      </c>
      <c r="B373">
        <v>177.00200000000001</v>
      </c>
      <c r="C373">
        <v>45.226500000000001</v>
      </c>
      <c r="D373">
        <f t="shared" si="10"/>
        <v>0.25551406198800014</v>
      </c>
      <c r="E373">
        <f t="shared" si="11"/>
        <v>-1.9685254041076372</v>
      </c>
    </row>
    <row r="374" spans="1:5" x14ac:dyDescent="0.25">
      <c r="A374" t="s">
        <v>2020</v>
      </c>
      <c r="B374">
        <v>2.74505</v>
      </c>
      <c r="C374">
        <v>0.70418800000000004</v>
      </c>
      <c r="D374">
        <f t="shared" si="10"/>
        <v>0.25653011784849095</v>
      </c>
      <c r="E374">
        <f t="shared" si="11"/>
        <v>-1.9627998798936628</v>
      </c>
    </row>
    <row r="375" spans="1:5" x14ac:dyDescent="0.25">
      <c r="A375" t="s">
        <v>2021</v>
      </c>
      <c r="B375">
        <v>9.4251000000000005</v>
      </c>
      <c r="C375">
        <v>2.4255900000000001</v>
      </c>
      <c r="D375">
        <f t="shared" si="10"/>
        <v>0.25735429862813125</v>
      </c>
      <c r="E375">
        <f t="shared" si="11"/>
        <v>-1.9581722145861864</v>
      </c>
    </row>
    <row r="376" spans="1:5" x14ac:dyDescent="0.25">
      <c r="A376" t="s">
        <v>2023</v>
      </c>
      <c r="B376">
        <v>19.380600000000001</v>
      </c>
      <c r="C376">
        <v>5.0304900000000004</v>
      </c>
      <c r="D376">
        <f t="shared" si="10"/>
        <v>0.2595631714188415</v>
      </c>
      <c r="E376">
        <f t="shared" si="11"/>
        <v>-1.9458423963754854</v>
      </c>
    </row>
    <row r="377" spans="1:5" x14ac:dyDescent="0.25">
      <c r="A377" t="s">
        <v>2025</v>
      </c>
      <c r="B377">
        <v>20.7317</v>
      </c>
      <c r="C377">
        <v>5.3879299999999999</v>
      </c>
      <c r="D377">
        <f t="shared" si="10"/>
        <v>0.25988847996063996</v>
      </c>
      <c r="E377">
        <f t="shared" si="11"/>
        <v>-1.9440354097960029</v>
      </c>
    </row>
    <row r="378" spans="1:5" x14ac:dyDescent="0.25">
      <c r="A378" t="s">
        <v>3149</v>
      </c>
      <c r="B378">
        <v>127.81100000000001</v>
      </c>
      <c r="C378">
        <v>33.313499999999998</v>
      </c>
      <c r="D378">
        <f t="shared" si="10"/>
        <v>0.26064657971536093</v>
      </c>
      <c r="E378">
        <f t="shared" si="11"/>
        <v>-1.9398331663175752</v>
      </c>
    </row>
    <row r="379" spans="1:5" x14ac:dyDescent="0.25">
      <c r="A379" t="s">
        <v>2027</v>
      </c>
      <c r="B379">
        <v>50.120600000000003</v>
      </c>
      <c r="C379">
        <v>13.131600000000001</v>
      </c>
      <c r="D379">
        <f t="shared" si="10"/>
        <v>0.26200005586525299</v>
      </c>
      <c r="E379">
        <f t="shared" si="11"/>
        <v>-1.9323609755043509</v>
      </c>
    </row>
    <row r="380" spans="1:5" x14ac:dyDescent="0.25">
      <c r="A380" t="s">
        <v>3150</v>
      </c>
      <c r="B380">
        <v>1.9359299999999999</v>
      </c>
      <c r="C380">
        <v>0.50769699999999995</v>
      </c>
      <c r="D380">
        <f t="shared" si="10"/>
        <v>0.26224966811816541</v>
      </c>
      <c r="E380">
        <f t="shared" si="11"/>
        <v>-1.9309871478410823</v>
      </c>
    </row>
    <row r="381" spans="1:5" x14ac:dyDescent="0.25">
      <c r="A381" t="s">
        <v>2028</v>
      </c>
      <c r="B381">
        <v>0.89361699999999999</v>
      </c>
      <c r="C381">
        <v>0.23438300000000001</v>
      </c>
      <c r="D381">
        <f t="shared" si="10"/>
        <v>0.26228574434013679</v>
      </c>
      <c r="E381">
        <f t="shared" si="11"/>
        <v>-1.9307886979924047</v>
      </c>
    </row>
    <row r="382" spans="1:5" x14ac:dyDescent="0.25">
      <c r="A382" t="s">
        <v>2029</v>
      </c>
      <c r="B382">
        <v>7.0327200000000003</v>
      </c>
      <c r="C382">
        <v>1.8456699999999999</v>
      </c>
      <c r="D382">
        <f t="shared" si="10"/>
        <v>0.26244042134479972</v>
      </c>
      <c r="E382">
        <f t="shared" si="11"/>
        <v>-1.9299381524369379</v>
      </c>
    </row>
    <row r="383" spans="1:5" x14ac:dyDescent="0.25">
      <c r="A383" t="s">
        <v>3151</v>
      </c>
      <c r="B383">
        <v>5.4019300000000001</v>
      </c>
      <c r="C383">
        <v>1.42164</v>
      </c>
      <c r="D383">
        <f t="shared" si="10"/>
        <v>0.26317260682755977</v>
      </c>
      <c r="E383">
        <f t="shared" si="11"/>
        <v>-1.9259187655814785</v>
      </c>
    </row>
    <row r="384" spans="1:5" x14ac:dyDescent="0.25">
      <c r="A384" t="s">
        <v>3152</v>
      </c>
      <c r="B384">
        <v>1.64655</v>
      </c>
      <c r="C384">
        <v>0.43399900000000002</v>
      </c>
      <c r="D384">
        <f t="shared" si="10"/>
        <v>0.26358082050347698</v>
      </c>
      <c r="E384">
        <f t="shared" si="11"/>
        <v>-1.9236826986355096</v>
      </c>
    </row>
    <row r="385" spans="1:5" x14ac:dyDescent="0.25">
      <c r="A385" t="s">
        <v>2032</v>
      </c>
      <c r="B385">
        <v>1.63053</v>
      </c>
      <c r="C385">
        <v>0.43440299999999998</v>
      </c>
      <c r="D385">
        <f t="shared" si="10"/>
        <v>0.26641828117237953</v>
      </c>
      <c r="E385">
        <f t="shared" si="11"/>
        <v>-1.9082350137851023</v>
      </c>
    </row>
    <row r="386" spans="1:5" x14ac:dyDescent="0.25">
      <c r="A386" t="s">
        <v>2034</v>
      </c>
      <c r="B386">
        <v>1.5996900000000001</v>
      </c>
      <c r="C386">
        <v>0.42839500000000003</v>
      </c>
      <c r="D386">
        <f t="shared" ref="D386:D449" si="12">C386/B386</f>
        <v>0.26779876100994571</v>
      </c>
      <c r="E386">
        <f t="shared" ref="E386:E449" si="13">LOG(D386,2)</f>
        <v>-1.9007788089411284</v>
      </c>
    </row>
    <row r="387" spans="1:5" x14ac:dyDescent="0.25">
      <c r="A387" t="s">
        <v>2035</v>
      </c>
      <c r="B387">
        <v>12.317600000000001</v>
      </c>
      <c r="C387">
        <v>3.3040500000000002</v>
      </c>
      <c r="D387">
        <f t="shared" si="12"/>
        <v>0.26823813080470221</v>
      </c>
      <c r="E387">
        <f t="shared" si="13"/>
        <v>-1.8984137599094395</v>
      </c>
    </row>
    <row r="388" spans="1:5" x14ac:dyDescent="0.25">
      <c r="A388" t="s">
        <v>3153</v>
      </c>
      <c r="B388">
        <v>66.560400000000001</v>
      </c>
      <c r="C388">
        <v>18.0379</v>
      </c>
      <c r="D388">
        <f t="shared" si="12"/>
        <v>0.27100047475676226</v>
      </c>
      <c r="E388">
        <f t="shared" si="13"/>
        <v>-1.8836327158963093</v>
      </c>
    </row>
    <row r="389" spans="1:5" x14ac:dyDescent="0.25">
      <c r="A389" t="s">
        <v>3154</v>
      </c>
      <c r="B389">
        <v>340.64699999999999</v>
      </c>
      <c r="C389">
        <v>92.642200000000003</v>
      </c>
      <c r="D389">
        <f t="shared" si="12"/>
        <v>0.27195953582447518</v>
      </c>
      <c r="E389">
        <f t="shared" si="13"/>
        <v>-1.8785360824119908</v>
      </c>
    </row>
    <row r="390" spans="1:5" x14ac:dyDescent="0.25">
      <c r="A390" t="s">
        <v>3155</v>
      </c>
      <c r="B390">
        <v>5.1395900000000001</v>
      </c>
      <c r="C390">
        <v>1.4042699999999999</v>
      </c>
      <c r="D390">
        <f t="shared" si="12"/>
        <v>0.27322607445340968</v>
      </c>
      <c r="E390">
        <f t="shared" si="13"/>
        <v>-1.8718329257190258</v>
      </c>
    </row>
    <row r="391" spans="1:5" x14ac:dyDescent="0.25">
      <c r="A391" t="s">
        <v>3156</v>
      </c>
      <c r="B391">
        <v>3.7765300000000002</v>
      </c>
      <c r="C391">
        <v>1.0338700000000001</v>
      </c>
      <c r="D391">
        <f t="shared" si="12"/>
        <v>0.27376189253097422</v>
      </c>
      <c r="E391">
        <f t="shared" si="13"/>
        <v>-1.869006456483</v>
      </c>
    </row>
    <row r="392" spans="1:5" x14ac:dyDescent="0.25">
      <c r="A392" t="s">
        <v>2041</v>
      </c>
      <c r="B392">
        <v>105.76900000000001</v>
      </c>
      <c r="C392">
        <v>29.020900000000001</v>
      </c>
      <c r="D392">
        <f t="shared" si="12"/>
        <v>0.2743800168291276</v>
      </c>
      <c r="E392">
        <f t="shared" si="13"/>
        <v>-1.8657526814208352</v>
      </c>
    </row>
    <row r="393" spans="1:5" x14ac:dyDescent="0.25">
      <c r="A393" t="s">
        <v>3157</v>
      </c>
      <c r="B393">
        <v>43.290100000000002</v>
      </c>
      <c r="C393">
        <v>11.8866</v>
      </c>
      <c r="D393">
        <f t="shared" si="12"/>
        <v>0.27458010030006857</v>
      </c>
      <c r="E393">
        <f t="shared" si="13"/>
        <v>-1.8647010223473777</v>
      </c>
    </row>
    <row r="394" spans="1:5" x14ac:dyDescent="0.25">
      <c r="A394" t="s">
        <v>2042</v>
      </c>
      <c r="B394">
        <v>2.7008700000000001</v>
      </c>
      <c r="C394">
        <v>0.74217500000000003</v>
      </c>
      <c r="D394">
        <f t="shared" si="12"/>
        <v>0.27479108583530493</v>
      </c>
      <c r="E394">
        <f t="shared" si="13"/>
        <v>-1.8635928906942012</v>
      </c>
    </row>
    <row r="395" spans="1:5" x14ac:dyDescent="0.25">
      <c r="A395" t="s">
        <v>2043</v>
      </c>
      <c r="B395">
        <v>2.8253200000000001</v>
      </c>
      <c r="C395">
        <v>0.77778499999999995</v>
      </c>
      <c r="D395">
        <f t="shared" si="12"/>
        <v>0.27529094049523589</v>
      </c>
      <c r="E395">
        <f t="shared" si="13"/>
        <v>-1.8609709615890306</v>
      </c>
    </row>
    <row r="396" spans="1:5" x14ac:dyDescent="0.25">
      <c r="A396" t="s">
        <v>2044</v>
      </c>
      <c r="B396">
        <v>11.465999999999999</v>
      </c>
      <c r="C396">
        <v>3.1633800000000001</v>
      </c>
      <c r="D396">
        <f t="shared" si="12"/>
        <v>0.27589220303506018</v>
      </c>
      <c r="E396">
        <f t="shared" si="13"/>
        <v>-1.8578234094959214</v>
      </c>
    </row>
    <row r="397" spans="1:5" x14ac:dyDescent="0.25">
      <c r="A397" t="s">
        <v>2045</v>
      </c>
      <c r="B397">
        <v>4.19597</v>
      </c>
      <c r="C397">
        <v>1.15855</v>
      </c>
      <c r="D397">
        <f t="shared" si="12"/>
        <v>0.2761101723796881</v>
      </c>
      <c r="E397">
        <f t="shared" si="13"/>
        <v>-1.856684054584022</v>
      </c>
    </row>
    <row r="398" spans="1:5" x14ac:dyDescent="0.25">
      <c r="A398" t="s">
        <v>2046</v>
      </c>
      <c r="B398">
        <v>1.96706</v>
      </c>
      <c r="C398">
        <v>0.54367600000000005</v>
      </c>
      <c r="D398">
        <f t="shared" si="12"/>
        <v>0.27639014569967363</v>
      </c>
      <c r="E398">
        <f t="shared" si="13"/>
        <v>-1.8552219154985581</v>
      </c>
    </row>
    <row r="399" spans="1:5" x14ac:dyDescent="0.25">
      <c r="A399" t="s">
        <v>3158</v>
      </c>
      <c r="B399">
        <v>99.042699999999996</v>
      </c>
      <c r="C399">
        <v>27.3904</v>
      </c>
      <c r="D399">
        <f t="shared" si="12"/>
        <v>0.27655142680884104</v>
      </c>
      <c r="E399">
        <f t="shared" si="13"/>
        <v>-1.8543803095331113</v>
      </c>
    </row>
    <row r="400" spans="1:5" x14ac:dyDescent="0.25">
      <c r="A400" t="s">
        <v>3159</v>
      </c>
      <c r="B400">
        <v>3.1747200000000002</v>
      </c>
      <c r="C400">
        <v>0.87941100000000005</v>
      </c>
      <c r="D400">
        <f t="shared" si="12"/>
        <v>0.27700427124281829</v>
      </c>
      <c r="E400">
        <f t="shared" si="13"/>
        <v>-1.8520198729330282</v>
      </c>
    </row>
    <row r="401" spans="1:5" x14ac:dyDescent="0.25">
      <c r="A401" t="s">
        <v>2048</v>
      </c>
      <c r="B401">
        <v>15.928699999999999</v>
      </c>
      <c r="C401">
        <v>4.4317299999999999</v>
      </c>
      <c r="D401">
        <f t="shared" si="12"/>
        <v>0.27822295604788844</v>
      </c>
      <c r="E401">
        <f t="shared" si="13"/>
        <v>-1.845686633993155</v>
      </c>
    </row>
    <row r="402" spans="1:5" x14ac:dyDescent="0.25">
      <c r="A402" t="s">
        <v>2050</v>
      </c>
      <c r="B402">
        <v>85.927599999999998</v>
      </c>
      <c r="C402">
        <v>23.966100000000001</v>
      </c>
      <c r="D402">
        <f t="shared" si="12"/>
        <v>0.27891038502180909</v>
      </c>
      <c r="E402">
        <f t="shared" si="13"/>
        <v>-1.8421264418387049</v>
      </c>
    </row>
    <row r="403" spans="1:5" x14ac:dyDescent="0.25">
      <c r="A403" t="s">
        <v>2054</v>
      </c>
      <c r="B403">
        <v>4.8742599999999996</v>
      </c>
      <c r="C403">
        <v>1.3621300000000001</v>
      </c>
      <c r="D403">
        <f t="shared" si="12"/>
        <v>0.27945370169010275</v>
      </c>
      <c r="E403">
        <f t="shared" si="13"/>
        <v>-1.839318809582186</v>
      </c>
    </row>
    <row r="404" spans="1:5" x14ac:dyDescent="0.25">
      <c r="A404" t="s">
        <v>2056</v>
      </c>
      <c r="B404">
        <v>1.66394</v>
      </c>
      <c r="C404">
        <v>0.46788999999999997</v>
      </c>
      <c r="D404">
        <f t="shared" si="12"/>
        <v>0.28119403343870569</v>
      </c>
      <c r="E404">
        <f t="shared" si="13"/>
        <v>-1.8303621122113174</v>
      </c>
    </row>
    <row r="405" spans="1:5" x14ac:dyDescent="0.25">
      <c r="A405" t="s">
        <v>2057</v>
      </c>
      <c r="B405">
        <v>49.324300000000001</v>
      </c>
      <c r="C405">
        <v>13.876899999999999</v>
      </c>
      <c r="D405">
        <f t="shared" si="12"/>
        <v>0.28134002915398698</v>
      </c>
      <c r="E405">
        <f t="shared" si="13"/>
        <v>-1.8296132604949054</v>
      </c>
    </row>
    <row r="406" spans="1:5" x14ac:dyDescent="0.25">
      <c r="A406" t="s">
        <v>2059</v>
      </c>
      <c r="B406">
        <v>9.0713299999999997</v>
      </c>
      <c r="C406">
        <v>2.55986</v>
      </c>
      <c r="D406">
        <f t="shared" si="12"/>
        <v>0.28219235768073703</v>
      </c>
      <c r="E406">
        <f t="shared" si="13"/>
        <v>-1.825249177417801</v>
      </c>
    </row>
    <row r="407" spans="1:5" x14ac:dyDescent="0.25">
      <c r="A407" t="s">
        <v>3160</v>
      </c>
      <c r="B407">
        <v>3.0171399999999999</v>
      </c>
      <c r="C407">
        <v>0.85403099999999998</v>
      </c>
      <c r="D407">
        <f t="shared" si="12"/>
        <v>0.28305978509449348</v>
      </c>
      <c r="E407">
        <f t="shared" si="13"/>
        <v>-1.8208212978369493</v>
      </c>
    </row>
    <row r="408" spans="1:5" x14ac:dyDescent="0.25">
      <c r="A408" t="s">
        <v>2060</v>
      </c>
      <c r="B408">
        <v>2.1188199999999999</v>
      </c>
      <c r="C408">
        <v>0.600109</v>
      </c>
      <c r="D408">
        <f t="shared" si="12"/>
        <v>0.2832279287527964</v>
      </c>
      <c r="E408">
        <f t="shared" si="13"/>
        <v>-1.819964560093263</v>
      </c>
    </row>
    <row r="409" spans="1:5" x14ac:dyDescent="0.25">
      <c r="A409" t="s">
        <v>3161</v>
      </c>
      <c r="B409">
        <v>3.8892899999999999</v>
      </c>
      <c r="C409">
        <v>1.1016999999999999</v>
      </c>
      <c r="D409">
        <f t="shared" si="12"/>
        <v>0.28326506894574588</v>
      </c>
      <c r="E409">
        <f t="shared" si="13"/>
        <v>-1.8197753892739224</v>
      </c>
    </row>
    <row r="410" spans="1:5" x14ac:dyDescent="0.25">
      <c r="A410" t="s">
        <v>2061</v>
      </c>
      <c r="B410">
        <v>14.4284</v>
      </c>
      <c r="C410">
        <v>4.0882500000000004</v>
      </c>
      <c r="D410">
        <f t="shared" si="12"/>
        <v>0.28334742591001083</v>
      </c>
      <c r="E410">
        <f t="shared" si="13"/>
        <v>-1.8193559986468424</v>
      </c>
    </row>
    <row r="411" spans="1:5" x14ac:dyDescent="0.25">
      <c r="A411" t="s">
        <v>3162</v>
      </c>
      <c r="B411">
        <v>8.7724200000000003</v>
      </c>
      <c r="C411">
        <v>2.4922800000000001</v>
      </c>
      <c r="D411">
        <f t="shared" si="12"/>
        <v>0.28410404426600638</v>
      </c>
      <c r="E411">
        <f t="shared" si="13"/>
        <v>-1.8155087262216376</v>
      </c>
    </row>
    <row r="412" spans="1:5" x14ac:dyDescent="0.25">
      <c r="A412" t="s">
        <v>2063</v>
      </c>
      <c r="B412">
        <v>21.8948</v>
      </c>
      <c r="C412">
        <v>6.2263999999999999</v>
      </c>
      <c r="D412">
        <f t="shared" si="12"/>
        <v>0.28437802583261779</v>
      </c>
      <c r="E412">
        <f t="shared" si="13"/>
        <v>-1.8141181040759609</v>
      </c>
    </row>
    <row r="413" spans="1:5" x14ac:dyDescent="0.25">
      <c r="A413" t="s">
        <v>3163</v>
      </c>
      <c r="B413">
        <v>1.00291</v>
      </c>
      <c r="C413">
        <v>0.28709200000000001</v>
      </c>
      <c r="D413">
        <f t="shared" si="12"/>
        <v>0.28625898634972236</v>
      </c>
      <c r="E413">
        <f t="shared" si="13"/>
        <v>-1.8046071113417677</v>
      </c>
    </row>
    <row r="414" spans="1:5" x14ac:dyDescent="0.25">
      <c r="A414" t="s">
        <v>2071</v>
      </c>
      <c r="B414">
        <v>1.8735299999999999</v>
      </c>
      <c r="C414">
        <v>0.54208900000000004</v>
      </c>
      <c r="D414">
        <f t="shared" si="12"/>
        <v>0.28934097665903408</v>
      </c>
      <c r="E414">
        <f t="shared" si="13"/>
        <v>-1.7891574417321852</v>
      </c>
    </row>
    <row r="415" spans="1:5" x14ac:dyDescent="0.25">
      <c r="A415" t="s">
        <v>2070</v>
      </c>
      <c r="B415">
        <v>79.751999999999995</v>
      </c>
      <c r="C415">
        <v>23.077000000000002</v>
      </c>
      <c r="D415">
        <f t="shared" si="12"/>
        <v>0.28935951449493436</v>
      </c>
      <c r="E415">
        <f t="shared" si="13"/>
        <v>-1.7890650124208569</v>
      </c>
    </row>
    <row r="416" spans="1:5" x14ac:dyDescent="0.25">
      <c r="A416" t="s">
        <v>3164</v>
      </c>
      <c r="B416">
        <v>178.87299999999999</v>
      </c>
      <c r="C416">
        <v>51.806899999999999</v>
      </c>
      <c r="D416">
        <f t="shared" si="12"/>
        <v>0.28962951367730178</v>
      </c>
      <c r="E416">
        <f t="shared" si="13"/>
        <v>-1.7877194722094611</v>
      </c>
    </row>
    <row r="417" spans="1:5" x14ac:dyDescent="0.25">
      <c r="A417" t="s">
        <v>2073</v>
      </c>
      <c r="B417">
        <v>2.5887199999999999</v>
      </c>
      <c r="C417">
        <v>0.75184300000000004</v>
      </c>
      <c r="D417">
        <f t="shared" si="12"/>
        <v>0.29043040576037582</v>
      </c>
      <c r="E417">
        <f t="shared" si="13"/>
        <v>-1.7837355949166298</v>
      </c>
    </row>
    <row r="418" spans="1:5" x14ac:dyDescent="0.25">
      <c r="A418" t="s">
        <v>2075</v>
      </c>
      <c r="B418">
        <v>5.8002799999999999</v>
      </c>
      <c r="C418">
        <v>1.6909799999999999</v>
      </c>
      <c r="D418">
        <f t="shared" si="12"/>
        <v>0.29153420179715461</v>
      </c>
      <c r="E418">
        <f t="shared" si="13"/>
        <v>-1.7782629494764484</v>
      </c>
    </row>
    <row r="419" spans="1:5" x14ac:dyDescent="0.25">
      <c r="A419" t="s">
        <v>3165</v>
      </c>
      <c r="B419">
        <v>0.89802499999999996</v>
      </c>
      <c r="C419">
        <v>0.26200000000000001</v>
      </c>
      <c r="D419">
        <f t="shared" si="12"/>
        <v>0.29175134322541135</v>
      </c>
      <c r="E419">
        <f t="shared" si="13"/>
        <v>-1.7771887967604674</v>
      </c>
    </row>
    <row r="420" spans="1:5" x14ac:dyDescent="0.25">
      <c r="A420" t="s">
        <v>3166</v>
      </c>
      <c r="B420">
        <v>1.1455</v>
      </c>
      <c r="C420">
        <v>0.33574700000000002</v>
      </c>
      <c r="D420">
        <f t="shared" si="12"/>
        <v>0.29310082933216941</v>
      </c>
      <c r="E420">
        <f t="shared" si="13"/>
        <v>-1.7705310447319129</v>
      </c>
    </row>
    <row r="421" spans="1:5" x14ac:dyDescent="0.25">
      <c r="A421" t="s">
        <v>2077</v>
      </c>
      <c r="B421">
        <v>7.6523399999999997</v>
      </c>
      <c r="C421">
        <v>2.2477200000000002</v>
      </c>
      <c r="D421">
        <f t="shared" si="12"/>
        <v>0.29372976109268539</v>
      </c>
      <c r="E421">
        <f t="shared" si="13"/>
        <v>-1.7674386460254852</v>
      </c>
    </row>
    <row r="422" spans="1:5" x14ac:dyDescent="0.25">
      <c r="A422" t="s">
        <v>2080</v>
      </c>
      <c r="B422">
        <v>2.0476299999999998</v>
      </c>
      <c r="C422">
        <v>0.60333199999999998</v>
      </c>
      <c r="D422">
        <f t="shared" si="12"/>
        <v>0.29464893559871658</v>
      </c>
      <c r="E422">
        <f t="shared" si="13"/>
        <v>-1.7629310403361482</v>
      </c>
    </row>
    <row r="423" spans="1:5" x14ac:dyDescent="0.25">
      <c r="A423" t="s">
        <v>2081</v>
      </c>
      <c r="B423">
        <v>11.027200000000001</v>
      </c>
      <c r="C423">
        <v>3.2540800000000001</v>
      </c>
      <c r="D423">
        <f t="shared" si="12"/>
        <v>0.29509576320371445</v>
      </c>
      <c r="E423">
        <f t="shared" si="13"/>
        <v>-1.760744887261696</v>
      </c>
    </row>
    <row r="424" spans="1:5" x14ac:dyDescent="0.25">
      <c r="A424" t="s">
        <v>3167</v>
      </c>
      <c r="B424">
        <v>6.2339000000000002</v>
      </c>
      <c r="C424">
        <v>1.84205</v>
      </c>
      <c r="D424">
        <f t="shared" si="12"/>
        <v>0.29548918012800973</v>
      </c>
      <c r="E424">
        <f t="shared" si="13"/>
        <v>-1.7588227904116276</v>
      </c>
    </row>
    <row r="425" spans="1:5" x14ac:dyDescent="0.25">
      <c r="A425" t="s">
        <v>2083</v>
      </c>
      <c r="B425">
        <v>1.57511</v>
      </c>
      <c r="C425">
        <v>0.467142</v>
      </c>
      <c r="D425">
        <f t="shared" si="12"/>
        <v>0.29657738189713734</v>
      </c>
      <c r="E425">
        <f t="shared" si="13"/>
        <v>-1.7535195182313152</v>
      </c>
    </row>
    <row r="426" spans="1:5" x14ac:dyDescent="0.25">
      <c r="A426" t="s">
        <v>2085</v>
      </c>
      <c r="B426">
        <v>7.2605300000000002</v>
      </c>
      <c r="C426">
        <v>2.15991</v>
      </c>
      <c r="D426">
        <f t="shared" si="12"/>
        <v>0.29748654712534761</v>
      </c>
      <c r="E426">
        <f t="shared" si="13"/>
        <v>-1.7491036662462141</v>
      </c>
    </row>
    <row r="427" spans="1:5" x14ac:dyDescent="0.25">
      <c r="A427" t="s">
        <v>2086</v>
      </c>
      <c r="B427">
        <v>1.46641</v>
      </c>
      <c r="C427">
        <v>0.43700800000000001</v>
      </c>
      <c r="D427">
        <f t="shared" si="12"/>
        <v>0.29801215212662219</v>
      </c>
      <c r="E427">
        <f t="shared" si="13"/>
        <v>-1.7465569338128135</v>
      </c>
    </row>
    <row r="428" spans="1:5" x14ac:dyDescent="0.25">
      <c r="A428" t="s">
        <v>2087</v>
      </c>
      <c r="B428">
        <v>32.423900000000003</v>
      </c>
      <c r="C428">
        <v>9.6654800000000005</v>
      </c>
      <c r="D428">
        <f t="shared" si="12"/>
        <v>0.29809739112198097</v>
      </c>
      <c r="E428">
        <f t="shared" si="13"/>
        <v>-1.7461443456295667</v>
      </c>
    </row>
    <row r="429" spans="1:5" x14ac:dyDescent="0.25">
      <c r="A429" t="s">
        <v>3168</v>
      </c>
      <c r="B429">
        <v>9.2166599999999992</v>
      </c>
      <c r="C429">
        <v>2.7554799999999999</v>
      </c>
      <c r="D429">
        <f t="shared" si="12"/>
        <v>0.29896730485881007</v>
      </c>
      <c r="E429">
        <f t="shared" si="13"/>
        <v>-1.7419403753374783</v>
      </c>
    </row>
    <row r="430" spans="1:5" x14ac:dyDescent="0.25">
      <c r="A430" t="s">
        <v>2091</v>
      </c>
      <c r="B430">
        <v>71.148499999999999</v>
      </c>
      <c r="C430">
        <v>21.418399999999998</v>
      </c>
      <c r="D430">
        <f t="shared" si="12"/>
        <v>0.30103796987989906</v>
      </c>
      <c r="E430">
        <f t="shared" si="13"/>
        <v>-1.7319826294882426</v>
      </c>
    </row>
    <row r="431" spans="1:5" x14ac:dyDescent="0.25">
      <c r="A431" t="s">
        <v>2093</v>
      </c>
      <c r="B431">
        <v>3.06453</v>
      </c>
      <c r="C431">
        <v>0.92361499999999996</v>
      </c>
      <c r="D431">
        <f t="shared" si="12"/>
        <v>0.30138879371388105</v>
      </c>
      <c r="E431">
        <f t="shared" si="13"/>
        <v>-1.7303023194711131</v>
      </c>
    </row>
    <row r="432" spans="1:5" x14ac:dyDescent="0.25">
      <c r="A432" t="s">
        <v>2094</v>
      </c>
      <c r="B432">
        <v>1.0991899999999999</v>
      </c>
      <c r="C432">
        <v>0.33131100000000002</v>
      </c>
      <c r="D432">
        <f t="shared" si="12"/>
        <v>0.30141376832030864</v>
      </c>
      <c r="E432">
        <f t="shared" si="13"/>
        <v>-1.7301827753844381</v>
      </c>
    </row>
    <row r="433" spans="1:5" x14ac:dyDescent="0.25">
      <c r="A433" t="s">
        <v>3169</v>
      </c>
      <c r="B433">
        <v>38.582599999999999</v>
      </c>
      <c r="C433">
        <v>11.635999999999999</v>
      </c>
      <c r="D433">
        <f t="shared" si="12"/>
        <v>0.30158672562243083</v>
      </c>
      <c r="E433">
        <f t="shared" si="13"/>
        <v>-1.7293551652865806</v>
      </c>
    </row>
    <row r="434" spans="1:5" x14ac:dyDescent="0.25">
      <c r="A434" t="s">
        <v>2096</v>
      </c>
      <c r="B434">
        <v>258.733</v>
      </c>
      <c r="C434">
        <v>78.7089</v>
      </c>
      <c r="D434">
        <f t="shared" si="12"/>
        <v>0.3042089721836797</v>
      </c>
      <c r="E434">
        <f t="shared" si="13"/>
        <v>-1.7168653910885456</v>
      </c>
    </row>
    <row r="435" spans="1:5" x14ac:dyDescent="0.25">
      <c r="A435" t="s">
        <v>2098</v>
      </c>
      <c r="B435">
        <v>1.8181700000000001</v>
      </c>
      <c r="C435">
        <v>0.55486599999999997</v>
      </c>
      <c r="D435">
        <f t="shared" si="12"/>
        <v>0.30517828365884375</v>
      </c>
      <c r="E435">
        <f t="shared" si="13"/>
        <v>-1.7122757905536539</v>
      </c>
    </row>
    <row r="436" spans="1:5" x14ac:dyDescent="0.25">
      <c r="A436" t="s">
        <v>2099</v>
      </c>
      <c r="B436">
        <v>1.7171099999999999</v>
      </c>
      <c r="C436">
        <v>0.52454100000000004</v>
      </c>
      <c r="D436">
        <f t="shared" si="12"/>
        <v>0.30547897339133778</v>
      </c>
      <c r="E436">
        <f t="shared" si="13"/>
        <v>-1.7108550144440862</v>
      </c>
    </row>
    <row r="437" spans="1:5" x14ac:dyDescent="0.25">
      <c r="A437" t="s">
        <v>2102</v>
      </c>
      <c r="B437">
        <v>13.378500000000001</v>
      </c>
      <c r="C437">
        <v>4.1029600000000004</v>
      </c>
      <c r="D437">
        <f t="shared" si="12"/>
        <v>0.30668311096161754</v>
      </c>
      <c r="E437">
        <f t="shared" si="13"/>
        <v>-1.705179375308246</v>
      </c>
    </row>
    <row r="438" spans="1:5" x14ac:dyDescent="0.25">
      <c r="A438" t="s">
        <v>2104</v>
      </c>
      <c r="B438">
        <v>18.851500000000001</v>
      </c>
      <c r="C438">
        <v>5.79718</v>
      </c>
      <c r="D438">
        <f t="shared" si="12"/>
        <v>0.30751823462323952</v>
      </c>
      <c r="E438">
        <f t="shared" si="13"/>
        <v>-1.701256135750757</v>
      </c>
    </row>
    <row r="439" spans="1:5" x14ac:dyDescent="0.25">
      <c r="A439" t="s">
        <v>3170</v>
      </c>
      <c r="B439">
        <v>22.04</v>
      </c>
      <c r="C439">
        <v>6.8538500000000004</v>
      </c>
      <c r="D439">
        <f t="shared" si="12"/>
        <v>0.31097323049001818</v>
      </c>
      <c r="E439">
        <f t="shared" si="13"/>
        <v>-1.6851377007100157</v>
      </c>
    </row>
    <row r="440" spans="1:5" x14ac:dyDescent="0.25">
      <c r="A440" t="s">
        <v>3171</v>
      </c>
      <c r="B440">
        <v>13.392300000000001</v>
      </c>
      <c r="C440">
        <v>4.1703400000000004</v>
      </c>
      <c r="D440">
        <f t="shared" si="12"/>
        <v>0.3113983408376455</v>
      </c>
      <c r="E440">
        <f t="shared" si="13"/>
        <v>-1.6831668372773416</v>
      </c>
    </row>
    <row r="441" spans="1:5" x14ac:dyDescent="0.25">
      <c r="A441" t="s">
        <v>2108</v>
      </c>
      <c r="B441">
        <v>21.117899999999999</v>
      </c>
      <c r="C441">
        <v>6.5823200000000002</v>
      </c>
      <c r="D441">
        <f t="shared" si="12"/>
        <v>0.31169387107619606</v>
      </c>
      <c r="E441">
        <f t="shared" si="13"/>
        <v>-1.6817983077614582</v>
      </c>
    </row>
    <row r="442" spans="1:5" x14ac:dyDescent="0.25">
      <c r="A442" t="s">
        <v>2109</v>
      </c>
      <c r="B442">
        <v>1.26675</v>
      </c>
      <c r="C442">
        <v>0.39494899999999999</v>
      </c>
      <c r="D442">
        <f t="shared" si="12"/>
        <v>0.3117813301756463</v>
      </c>
      <c r="E442">
        <f t="shared" si="13"/>
        <v>-1.6813935545022052</v>
      </c>
    </row>
    <row r="443" spans="1:5" x14ac:dyDescent="0.25">
      <c r="A443" t="s">
        <v>2111</v>
      </c>
      <c r="B443">
        <v>111.575</v>
      </c>
      <c r="C443">
        <v>34.950699999999998</v>
      </c>
      <c r="D443">
        <f t="shared" si="12"/>
        <v>0.31324848756441853</v>
      </c>
      <c r="E443">
        <f t="shared" si="13"/>
        <v>-1.6746205509861343</v>
      </c>
    </row>
    <row r="444" spans="1:5" x14ac:dyDescent="0.25">
      <c r="A444" t="s">
        <v>2112</v>
      </c>
      <c r="B444">
        <v>18.610199999999999</v>
      </c>
      <c r="C444">
        <v>5.8533400000000002</v>
      </c>
      <c r="D444">
        <f t="shared" si="12"/>
        <v>0.31452321845009729</v>
      </c>
      <c r="E444">
        <f t="shared" si="13"/>
        <v>-1.6687615725160758</v>
      </c>
    </row>
    <row r="445" spans="1:5" x14ac:dyDescent="0.25">
      <c r="A445" t="s">
        <v>2113</v>
      </c>
      <c r="B445">
        <v>8.0456099999999999</v>
      </c>
      <c r="C445">
        <v>2.53233</v>
      </c>
      <c r="D445">
        <f t="shared" si="12"/>
        <v>0.31474679980759696</v>
      </c>
      <c r="E445">
        <f t="shared" si="13"/>
        <v>-1.6677363854901106</v>
      </c>
    </row>
    <row r="446" spans="1:5" x14ac:dyDescent="0.25">
      <c r="A446" t="s">
        <v>3172</v>
      </c>
      <c r="B446">
        <v>9.4032</v>
      </c>
      <c r="C446">
        <v>2.9656400000000001</v>
      </c>
      <c r="D446">
        <f t="shared" si="12"/>
        <v>0.31538625148885485</v>
      </c>
      <c r="E446">
        <f t="shared" si="13"/>
        <v>-1.6648083242363334</v>
      </c>
    </row>
    <row r="447" spans="1:5" x14ac:dyDescent="0.25">
      <c r="A447" t="s">
        <v>2115</v>
      </c>
      <c r="B447">
        <v>2.6896499999999999</v>
      </c>
      <c r="C447">
        <v>0.84964700000000004</v>
      </c>
      <c r="D447">
        <f t="shared" si="12"/>
        <v>0.31589500492629158</v>
      </c>
      <c r="E447">
        <f t="shared" si="13"/>
        <v>-1.662482970164219</v>
      </c>
    </row>
    <row r="448" spans="1:5" x14ac:dyDescent="0.25">
      <c r="A448" t="s">
        <v>2117</v>
      </c>
      <c r="B448">
        <v>11.4194</v>
      </c>
      <c r="C448">
        <v>3.6503000000000001</v>
      </c>
      <c r="D448">
        <f t="shared" si="12"/>
        <v>0.31965777536473022</v>
      </c>
      <c r="E448">
        <f t="shared" si="13"/>
        <v>-1.6453999084639876</v>
      </c>
    </row>
    <row r="449" spans="1:5" x14ac:dyDescent="0.25">
      <c r="A449" t="s">
        <v>2118</v>
      </c>
      <c r="B449">
        <v>97.297200000000004</v>
      </c>
      <c r="C449">
        <v>31.2456</v>
      </c>
      <c r="D449">
        <f t="shared" si="12"/>
        <v>0.32113565446898779</v>
      </c>
      <c r="E449">
        <f t="shared" si="13"/>
        <v>-1.6387452439937926</v>
      </c>
    </row>
    <row r="450" spans="1:5" x14ac:dyDescent="0.25">
      <c r="A450" t="s">
        <v>3173</v>
      </c>
      <c r="B450">
        <v>3.4567999999999999</v>
      </c>
      <c r="C450">
        <v>1.11375</v>
      </c>
      <c r="D450">
        <f t="shared" ref="D450:D513" si="14">C450/B450</f>
        <v>0.32219104373987506</v>
      </c>
      <c r="E450">
        <f t="shared" ref="E450:E513" si="15">LOG(D450,2)</f>
        <v>-1.6340117042930871</v>
      </c>
    </row>
    <row r="451" spans="1:5" x14ac:dyDescent="0.25">
      <c r="A451" t="s">
        <v>2121</v>
      </c>
      <c r="B451">
        <v>3.76485</v>
      </c>
      <c r="C451">
        <v>1.21905</v>
      </c>
      <c r="D451">
        <f t="shared" si="14"/>
        <v>0.32379776086696682</v>
      </c>
      <c r="E451">
        <f t="shared" si="15"/>
        <v>-1.6268350857672427</v>
      </c>
    </row>
    <row r="452" spans="1:5" x14ac:dyDescent="0.25">
      <c r="A452" t="s">
        <v>2126</v>
      </c>
      <c r="B452">
        <v>1.03094</v>
      </c>
      <c r="C452">
        <v>0.33735199999999999</v>
      </c>
      <c r="D452">
        <f t="shared" si="14"/>
        <v>0.32722757871457114</v>
      </c>
      <c r="E452">
        <f t="shared" si="15"/>
        <v>-1.6116337512591439</v>
      </c>
    </row>
    <row r="453" spans="1:5" x14ac:dyDescent="0.25">
      <c r="A453" t="s">
        <v>3174</v>
      </c>
      <c r="B453">
        <v>47.746099999999998</v>
      </c>
      <c r="C453">
        <v>15.6395</v>
      </c>
      <c r="D453">
        <f t="shared" si="14"/>
        <v>0.32755554903960743</v>
      </c>
      <c r="E453">
        <f t="shared" si="15"/>
        <v>-1.6101885057083583</v>
      </c>
    </row>
    <row r="454" spans="1:5" x14ac:dyDescent="0.25">
      <c r="A454" t="s">
        <v>3175</v>
      </c>
      <c r="B454">
        <v>4.2130099999999997</v>
      </c>
      <c r="C454">
        <v>1.3806400000000001</v>
      </c>
      <c r="D454">
        <f t="shared" si="14"/>
        <v>0.32770869283481413</v>
      </c>
      <c r="E454">
        <f t="shared" si="15"/>
        <v>-1.6095141524206575</v>
      </c>
    </row>
    <row r="455" spans="1:5" x14ac:dyDescent="0.25">
      <c r="A455" t="s">
        <v>2127</v>
      </c>
      <c r="B455">
        <v>40.1205</v>
      </c>
      <c r="C455">
        <v>13.169700000000001</v>
      </c>
      <c r="D455">
        <f t="shared" si="14"/>
        <v>0.32825363592178564</v>
      </c>
      <c r="E455">
        <f t="shared" si="15"/>
        <v>-1.6071171035794731</v>
      </c>
    </row>
    <row r="456" spans="1:5" x14ac:dyDescent="0.25">
      <c r="A456" t="s">
        <v>2130</v>
      </c>
      <c r="B456">
        <v>48.499600000000001</v>
      </c>
      <c r="C456">
        <v>16.034700000000001</v>
      </c>
      <c r="D456">
        <f t="shared" si="14"/>
        <v>0.33061509785647719</v>
      </c>
      <c r="E456">
        <f t="shared" si="15"/>
        <v>-1.5967754866959707</v>
      </c>
    </row>
    <row r="457" spans="1:5" x14ac:dyDescent="0.25">
      <c r="A457" t="s">
        <v>3176</v>
      </c>
      <c r="B457">
        <v>4.7997899999999998</v>
      </c>
      <c r="C457">
        <v>1.59043</v>
      </c>
      <c r="D457">
        <f t="shared" si="14"/>
        <v>0.33135408007433659</v>
      </c>
      <c r="E457">
        <f t="shared" si="15"/>
        <v>-1.5935544109739339</v>
      </c>
    </row>
    <row r="458" spans="1:5" x14ac:dyDescent="0.25">
      <c r="A458" t="s">
        <v>2139</v>
      </c>
      <c r="B458">
        <v>8.6494999999999997</v>
      </c>
      <c r="C458">
        <v>2.9230999999999998</v>
      </c>
      <c r="D458">
        <f t="shared" si="14"/>
        <v>0.33795017053008841</v>
      </c>
      <c r="E458">
        <f t="shared" si="15"/>
        <v>-1.5651175526069183</v>
      </c>
    </row>
    <row r="459" spans="1:5" x14ac:dyDescent="0.25">
      <c r="A459" t="s">
        <v>2140</v>
      </c>
      <c r="B459">
        <v>39.318399999999997</v>
      </c>
      <c r="C459">
        <v>13.3056</v>
      </c>
      <c r="D459">
        <f t="shared" si="14"/>
        <v>0.33840644583706359</v>
      </c>
      <c r="E459">
        <f t="shared" si="15"/>
        <v>-1.5631710462622421</v>
      </c>
    </row>
    <row r="460" spans="1:5" x14ac:dyDescent="0.25">
      <c r="A460" t="s">
        <v>3177</v>
      </c>
      <c r="B460">
        <v>1.1117600000000001</v>
      </c>
      <c r="C460">
        <v>0.37699100000000002</v>
      </c>
      <c r="D460">
        <f t="shared" si="14"/>
        <v>0.33909386918039863</v>
      </c>
      <c r="E460">
        <f t="shared" si="15"/>
        <v>-1.5602433942249712</v>
      </c>
    </row>
    <row r="461" spans="1:5" x14ac:dyDescent="0.25">
      <c r="A461" t="s">
        <v>3178</v>
      </c>
      <c r="B461">
        <v>49.711100000000002</v>
      </c>
      <c r="C461">
        <v>16.907800000000002</v>
      </c>
      <c r="D461">
        <f t="shared" si="14"/>
        <v>0.34012122041153786</v>
      </c>
      <c r="E461">
        <f t="shared" si="15"/>
        <v>-1.5558790752354967</v>
      </c>
    </row>
    <row r="462" spans="1:5" x14ac:dyDescent="0.25">
      <c r="A462" t="s">
        <v>2141</v>
      </c>
      <c r="B462">
        <v>3.9583699999999999</v>
      </c>
      <c r="C462">
        <v>1.35263</v>
      </c>
      <c r="D462">
        <f t="shared" si="14"/>
        <v>0.34171388728188623</v>
      </c>
      <c r="E462">
        <f t="shared" si="15"/>
        <v>-1.5491392146777208</v>
      </c>
    </row>
    <row r="463" spans="1:5" x14ac:dyDescent="0.25">
      <c r="A463" t="s">
        <v>3179</v>
      </c>
      <c r="B463">
        <v>4.2182000000000004</v>
      </c>
      <c r="C463">
        <v>1.45499</v>
      </c>
      <c r="D463">
        <f t="shared" si="14"/>
        <v>0.34493148736427859</v>
      </c>
      <c r="E463">
        <f t="shared" si="15"/>
        <v>-1.5356182624329668</v>
      </c>
    </row>
    <row r="464" spans="1:5" x14ac:dyDescent="0.25">
      <c r="A464" t="s">
        <v>2148</v>
      </c>
      <c r="B464">
        <v>2.6685099999999999</v>
      </c>
      <c r="C464">
        <v>0.92838399999999999</v>
      </c>
      <c r="D464">
        <f t="shared" si="14"/>
        <v>0.34790351169753908</v>
      </c>
      <c r="E464">
        <f t="shared" si="15"/>
        <v>-1.5232408534602999</v>
      </c>
    </row>
    <row r="465" spans="1:5" x14ac:dyDescent="0.25">
      <c r="A465" t="s">
        <v>2150</v>
      </c>
      <c r="B465">
        <v>4.2191700000000001</v>
      </c>
      <c r="C465">
        <v>1.4699599999999999</v>
      </c>
      <c r="D465">
        <f t="shared" si="14"/>
        <v>0.34840027777975285</v>
      </c>
      <c r="E465">
        <f t="shared" si="15"/>
        <v>-1.5211823206884949</v>
      </c>
    </row>
    <row r="466" spans="1:5" x14ac:dyDescent="0.25">
      <c r="A466" t="s">
        <v>2153</v>
      </c>
      <c r="B466">
        <v>2.6512799999999999</v>
      </c>
      <c r="C466">
        <v>0.92581500000000005</v>
      </c>
      <c r="D466">
        <f t="shared" si="14"/>
        <v>0.3491954829365439</v>
      </c>
      <c r="E466">
        <f t="shared" si="15"/>
        <v>-1.517893197968109</v>
      </c>
    </row>
    <row r="467" spans="1:5" x14ac:dyDescent="0.25">
      <c r="A467" t="s">
        <v>2154</v>
      </c>
      <c r="B467">
        <v>1.8910199999999999</v>
      </c>
      <c r="C467">
        <v>0.66056000000000004</v>
      </c>
      <c r="D467">
        <f t="shared" si="14"/>
        <v>0.34931412676756463</v>
      </c>
      <c r="E467">
        <f t="shared" si="15"/>
        <v>-1.5174031063046194</v>
      </c>
    </row>
    <row r="468" spans="1:5" x14ac:dyDescent="0.25">
      <c r="A468" t="s">
        <v>2158</v>
      </c>
      <c r="B468">
        <v>10.632999999999999</v>
      </c>
      <c r="C468">
        <v>3.7250100000000002</v>
      </c>
      <c r="D468">
        <f t="shared" si="14"/>
        <v>0.35032540205022106</v>
      </c>
      <c r="E468">
        <f t="shared" si="15"/>
        <v>-1.5132324933211785</v>
      </c>
    </row>
    <row r="469" spans="1:5" x14ac:dyDescent="0.25">
      <c r="A469" t="s">
        <v>3180</v>
      </c>
      <c r="B469">
        <v>4.7038099999999998</v>
      </c>
      <c r="C469">
        <v>1.6534800000000001</v>
      </c>
      <c r="D469">
        <f t="shared" si="14"/>
        <v>0.35151930031187489</v>
      </c>
      <c r="E469">
        <f t="shared" si="15"/>
        <v>-1.5083241916498373</v>
      </c>
    </row>
    <row r="470" spans="1:5" x14ac:dyDescent="0.25">
      <c r="A470" t="s">
        <v>3181</v>
      </c>
      <c r="B470">
        <v>60.285200000000003</v>
      </c>
      <c r="C470">
        <v>21.26</v>
      </c>
      <c r="D470">
        <f t="shared" si="14"/>
        <v>0.35265703688467487</v>
      </c>
      <c r="E470">
        <f t="shared" si="15"/>
        <v>-1.5036622674896452</v>
      </c>
    </row>
    <row r="471" spans="1:5" x14ac:dyDescent="0.25">
      <c r="A471" t="s">
        <v>2161</v>
      </c>
      <c r="B471">
        <v>1.24946</v>
      </c>
      <c r="C471">
        <v>0.440884</v>
      </c>
      <c r="D471">
        <f t="shared" si="14"/>
        <v>0.35285963536247661</v>
      </c>
      <c r="E471">
        <f t="shared" si="15"/>
        <v>-1.5028336894028382</v>
      </c>
    </row>
    <row r="472" spans="1:5" x14ac:dyDescent="0.25">
      <c r="A472" t="s">
        <v>3182</v>
      </c>
      <c r="B472">
        <v>1.16147</v>
      </c>
      <c r="C472">
        <v>0.41112199999999999</v>
      </c>
      <c r="D472">
        <f t="shared" si="14"/>
        <v>0.35396695566824798</v>
      </c>
      <c r="E472">
        <f t="shared" si="15"/>
        <v>-1.498313410055681</v>
      </c>
    </row>
    <row r="473" spans="1:5" x14ac:dyDescent="0.25">
      <c r="A473" t="s">
        <v>2162</v>
      </c>
      <c r="B473">
        <v>255.61199999999999</v>
      </c>
      <c r="C473">
        <v>90.482699999999994</v>
      </c>
      <c r="D473">
        <f t="shared" si="14"/>
        <v>0.35398455471574103</v>
      </c>
      <c r="E473">
        <f t="shared" si="15"/>
        <v>-1.4982416818139146</v>
      </c>
    </row>
    <row r="474" spans="1:5" x14ac:dyDescent="0.25">
      <c r="A474" t="s">
        <v>3183</v>
      </c>
      <c r="B474">
        <v>8.3317499999999995</v>
      </c>
      <c r="C474">
        <v>2.9502799999999998</v>
      </c>
      <c r="D474">
        <f t="shared" si="14"/>
        <v>0.35410087916704175</v>
      </c>
      <c r="E474">
        <f t="shared" si="15"/>
        <v>-1.4977676692089237</v>
      </c>
    </row>
    <row r="475" spans="1:5" x14ac:dyDescent="0.25">
      <c r="A475" t="s">
        <v>2165</v>
      </c>
      <c r="B475">
        <v>3.1690200000000002</v>
      </c>
      <c r="C475">
        <v>1.12327</v>
      </c>
      <c r="D475">
        <f t="shared" si="14"/>
        <v>0.35445342724249135</v>
      </c>
      <c r="E475">
        <f t="shared" si="15"/>
        <v>-1.4963320152371751</v>
      </c>
    </row>
    <row r="476" spans="1:5" x14ac:dyDescent="0.25">
      <c r="A476" t="s">
        <v>2167</v>
      </c>
      <c r="B476">
        <v>17.954799999999999</v>
      </c>
      <c r="C476">
        <v>6.3770499999999997</v>
      </c>
      <c r="D476">
        <f t="shared" si="14"/>
        <v>0.35517243299841827</v>
      </c>
      <c r="E476">
        <f t="shared" si="15"/>
        <v>-1.4934084848205571</v>
      </c>
    </row>
    <row r="477" spans="1:5" x14ac:dyDescent="0.25">
      <c r="A477" t="s">
        <v>3184</v>
      </c>
      <c r="B477">
        <v>1.02084</v>
      </c>
      <c r="C477">
        <v>0.36289100000000002</v>
      </c>
      <c r="D477">
        <f t="shared" si="14"/>
        <v>0.35548273970455707</v>
      </c>
      <c r="E477">
        <f t="shared" si="15"/>
        <v>-1.492148582714026</v>
      </c>
    </row>
    <row r="478" spans="1:5" x14ac:dyDescent="0.25">
      <c r="A478" t="s">
        <v>3185</v>
      </c>
      <c r="B478">
        <v>3.1865800000000002</v>
      </c>
      <c r="C478">
        <v>1.13826</v>
      </c>
      <c r="D478">
        <f t="shared" si="14"/>
        <v>0.35720427543008493</v>
      </c>
      <c r="E478">
        <f t="shared" si="15"/>
        <v>-1.4851787464974671</v>
      </c>
    </row>
    <row r="479" spans="1:5" x14ac:dyDescent="0.25">
      <c r="A479" t="s">
        <v>3186</v>
      </c>
      <c r="B479">
        <v>3.6345700000000001</v>
      </c>
      <c r="C479">
        <v>1.3014399999999999</v>
      </c>
      <c r="D479">
        <f t="shared" si="14"/>
        <v>0.35807261931947931</v>
      </c>
      <c r="E479">
        <f t="shared" si="15"/>
        <v>-1.481675890337443</v>
      </c>
    </row>
    <row r="480" spans="1:5" x14ac:dyDescent="0.25">
      <c r="A480" t="s">
        <v>2169</v>
      </c>
      <c r="B480">
        <v>14.534800000000001</v>
      </c>
      <c r="C480">
        <v>5.2175799999999999</v>
      </c>
      <c r="D480">
        <f t="shared" si="14"/>
        <v>0.35897157167625282</v>
      </c>
      <c r="E480">
        <f t="shared" si="15"/>
        <v>-1.4780584988213521</v>
      </c>
    </row>
    <row r="481" spans="1:5" x14ac:dyDescent="0.25">
      <c r="A481" t="s">
        <v>2170</v>
      </c>
      <c r="B481">
        <v>2.3465500000000001</v>
      </c>
      <c r="C481">
        <v>0.84342600000000001</v>
      </c>
      <c r="D481">
        <f t="shared" si="14"/>
        <v>0.35943235814280539</v>
      </c>
      <c r="E481">
        <f t="shared" si="15"/>
        <v>-1.476207800589415</v>
      </c>
    </row>
    <row r="482" spans="1:5" x14ac:dyDescent="0.25">
      <c r="A482" t="s">
        <v>2171</v>
      </c>
      <c r="B482">
        <v>2.68181</v>
      </c>
      <c r="C482">
        <v>0.96719200000000005</v>
      </c>
      <c r="D482">
        <f t="shared" si="14"/>
        <v>0.36064896469175672</v>
      </c>
      <c r="E482">
        <f t="shared" si="15"/>
        <v>-1.4713328125864717</v>
      </c>
    </row>
    <row r="483" spans="1:5" x14ac:dyDescent="0.25">
      <c r="A483" t="s">
        <v>3187</v>
      </c>
      <c r="B483">
        <v>5.8316699999999999</v>
      </c>
      <c r="C483">
        <v>2.1088100000000001</v>
      </c>
      <c r="D483">
        <f t="shared" si="14"/>
        <v>0.36161339719154206</v>
      </c>
      <c r="E483">
        <f t="shared" si="15"/>
        <v>-1.46747996662608</v>
      </c>
    </row>
    <row r="484" spans="1:5" x14ac:dyDescent="0.25">
      <c r="A484" t="s">
        <v>2174</v>
      </c>
      <c r="B484">
        <v>13.937099999999999</v>
      </c>
      <c r="C484">
        <v>5.0535500000000004</v>
      </c>
      <c r="D484">
        <f t="shared" si="14"/>
        <v>0.36259695345516646</v>
      </c>
      <c r="E484">
        <f t="shared" si="15"/>
        <v>-1.4635612912989142</v>
      </c>
    </row>
    <row r="485" spans="1:5" x14ac:dyDescent="0.25">
      <c r="A485" t="s">
        <v>2175</v>
      </c>
      <c r="B485">
        <v>89.632099999999994</v>
      </c>
      <c r="C485">
        <v>32.534399999999998</v>
      </c>
      <c r="D485">
        <f t="shared" si="14"/>
        <v>0.36297710306910136</v>
      </c>
      <c r="E485">
        <f t="shared" si="15"/>
        <v>-1.462049550331687</v>
      </c>
    </row>
    <row r="486" spans="1:5" x14ac:dyDescent="0.25">
      <c r="A486" t="s">
        <v>2179</v>
      </c>
      <c r="B486">
        <v>8.4845799999999993</v>
      </c>
      <c r="C486">
        <v>3.0991399999999998</v>
      </c>
      <c r="D486">
        <f t="shared" si="14"/>
        <v>0.36526734381666504</v>
      </c>
      <c r="E486">
        <f t="shared" si="15"/>
        <v>-1.4529753174253695</v>
      </c>
    </row>
    <row r="487" spans="1:5" x14ac:dyDescent="0.25">
      <c r="A487" t="s">
        <v>3188</v>
      </c>
      <c r="B487">
        <v>5.7085299999999997</v>
      </c>
      <c r="C487">
        <v>2.0933799999999998</v>
      </c>
      <c r="D487">
        <f t="shared" si="14"/>
        <v>0.36671086952332738</v>
      </c>
      <c r="E487">
        <f t="shared" si="15"/>
        <v>-1.4472850658844267</v>
      </c>
    </row>
    <row r="488" spans="1:5" x14ac:dyDescent="0.25">
      <c r="A488" t="s">
        <v>2182</v>
      </c>
      <c r="B488">
        <v>9.6256900000000005</v>
      </c>
      <c r="C488">
        <v>3.5352999999999999</v>
      </c>
      <c r="D488">
        <f t="shared" si="14"/>
        <v>0.36727756659522587</v>
      </c>
      <c r="E488">
        <f t="shared" si="15"/>
        <v>-1.4450573162972786</v>
      </c>
    </row>
    <row r="489" spans="1:5" x14ac:dyDescent="0.25">
      <c r="A489" t="s">
        <v>2185</v>
      </c>
      <c r="B489">
        <v>688.24199999999996</v>
      </c>
      <c r="C489">
        <v>254.40199999999999</v>
      </c>
      <c r="D489">
        <f t="shared" si="14"/>
        <v>0.36964033000020341</v>
      </c>
      <c r="E489">
        <f t="shared" si="15"/>
        <v>-1.4358059227733555</v>
      </c>
    </row>
    <row r="490" spans="1:5" x14ac:dyDescent="0.25">
      <c r="A490" t="s">
        <v>2186</v>
      </c>
      <c r="B490">
        <v>2.11409</v>
      </c>
      <c r="C490">
        <v>0.78165799999999996</v>
      </c>
      <c r="D490">
        <f t="shared" si="14"/>
        <v>0.3697373337937363</v>
      </c>
      <c r="E490">
        <f t="shared" si="15"/>
        <v>-1.4354273695669679</v>
      </c>
    </row>
    <row r="491" spans="1:5" x14ac:dyDescent="0.25">
      <c r="A491" t="s">
        <v>2187</v>
      </c>
      <c r="B491">
        <v>3.78911</v>
      </c>
      <c r="C491">
        <v>1.4038200000000001</v>
      </c>
      <c r="D491">
        <f t="shared" si="14"/>
        <v>0.3704880565620951</v>
      </c>
      <c r="E491">
        <f t="shared" si="15"/>
        <v>-1.4325010598228325</v>
      </c>
    </row>
    <row r="492" spans="1:5" x14ac:dyDescent="0.25">
      <c r="A492" t="s">
        <v>3189</v>
      </c>
      <c r="B492">
        <v>36.594200000000001</v>
      </c>
      <c r="C492">
        <v>13.5784</v>
      </c>
      <c r="D492">
        <f t="shared" si="14"/>
        <v>0.37105333632105636</v>
      </c>
      <c r="E492">
        <f t="shared" si="15"/>
        <v>-1.4303015158168886</v>
      </c>
    </row>
    <row r="493" spans="1:5" x14ac:dyDescent="0.25">
      <c r="A493" t="s">
        <v>2189</v>
      </c>
      <c r="B493">
        <v>115.74</v>
      </c>
      <c r="C493">
        <v>42.967799999999997</v>
      </c>
      <c r="D493">
        <f t="shared" si="14"/>
        <v>0.37124416796267495</v>
      </c>
      <c r="E493">
        <f t="shared" si="15"/>
        <v>-1.4295597327245724</v>
      </c>
    </row>
    <row r="494" spans="1:5" x14ac:dyDescent="0.25">
      <c r="A494" t="s">
        <v>3190</v>
      </c>
      <c r="B494">
        <v>1.5387</v>
      </c>
      <c r="C494">
        <v>0.57275399999999999</v>
      </c>
      <c r="D494">
        <f t="shared" si="14"/>
        <v>0.3722324039773835</v>
      </c>
      <c r="E494">
        <f t="shared" si="15"/>
        <v>-1.4257244429760785</v>
      </c>
    </row>
    <row r="495" spans="1:5" x14ac:dyDescent="0.25">
      <c r="A495" t="s">
        <v>2195</v>
      </c>
      <c r="B495">
        <v>96.244500000000002</v>
      </c>
      <c r="C495">
        <v>36.085700000000003</v>
      </c>
      <c r="D495">
        <f t="shared" si="14"/>
        <v>0.37493778865285809</v>
      </c>
      <c r="E495">
        <f t="shared" si="15"/>
        <v>-1.4152768578058379</v>
      </c>
    </row>
    <row r="496" spans="1:5" x14ac:dyDescent="0.25">
      <c r="A496" t="s">
        <v>2196</v>
      </c>
      <c r="B496">
        <v>26.566800000000001</v>
      </c>
      <c r="C496">
        <v>9.9733999999999998</v>
      </c>
      <c r="D496">
        <f t="shared" si="14"/>
        <v>0.37540840447475793</v>
      </c>
      <c r="E496">
        <f t="shared" si="15"/>
        <v>-1.413467145948389</v>
      </c>
    </row>
    <row r="497" spans="1:5" x14ac:dyDescent="0.25">
      <c r="A497" t="s">
        <v>2197</v>
      </c>
      <c r="B497">
        <v>93.999099999999999</v>
      </c>
      <c r="C497">
        <v>35.395200000000003</v>
      </c>
      <c r="D497">
        <f t="shared" si="14"/>
        <v>0.37654828610061164</v>
      </c>
      <c r="E497">
        <f t="shared" si="15"/>
        <v>-1.4090932163083603</v>
      </c>
    </row>
    <row r="498" spans="1:5" x14ac:dyDescent="0.25">
      <c r="A498" t="s">
        <v>2199</v>
      </c>
      <c r="B498">
        <v>51.808399999999999</v>
      </c>
      <c r="C498">
        <v>19.6234</v>
      </c>
      <c r="D498">
        <f t="shared" si="14"/>
        <v>0.37876869387975698</v>
      </c>
      <c r="E498">
        <f t="shared" si="15"/>
        <v>-1.400611001279789</v>
      </c>
    </row>
    <row r="499" spans="1:5" x14ac:dyDescent="0.25">
      <c r="A499" t="s">
        <v>3191</v>
      </c>
      <c r="B499">
        <v>4.52799</v>
      </c>
      <c r="C499">
        <v>1.71794</v>
      </c>
      <c r="D499">
        <f t="shared" si="14"/>
        <v>0.37940454815492086</v>
      </c>
      <c r="E499">
        <f t="shared" si="15"/>
        <v>-1.3981911215643827</v>
      </c>
    </row>
    <row r="500" spans="1:5" x14ac:dyDescent="0.25">
      <c r="A500" t="s">
        <v>3192</v>
      </c>
      <c r="B500">
        <v>2.1506500000000002</v>
      </c>
      <c r="C500">
        <v>0.81750199999999995</v>
      </c>
      <c r="D500">
        <f t="shared" si="14"/>
        <v>0.3801185688047799</v>
      </c>
      <c r="E500">
        <f t="shared" si="15"/>
        <v>-1.3954785922651323</v>
      </c>
    </row>
    <row r="501" spans="1:5" x14ac:dyDescent="0.25">
      <c r="A501" t="s">
        <v>2200</v>
      </c>
      <c r="B501">
        <v>1.04616</v>
      </c>
      <c r="C501">
        <v>0.39782899999999999</v>
      </c>
      <c r="D501">
        <f t="shared" si="14"/>
        <v>0.38027548367362546</v>
      </c>
      <c r="E501">
        <f t="shared" si="15"/>
        <v>-1.3948831633408771</v>
      </c>
    </row>
    <row r="502" spans="1:5" x14ac:dyDescent="0.25">
      <c r="A502" t="s">
        <v>2201</v>
      </c>
      <c r="B502">
        <v>9.4985499999999998</v>
      </c>
      <c r="C502">
        <v>3.61435</v>
      </c>
      <c r="D502">
        <f t="shared" si="14"/>
        <v>0.38051597349069066</v>
      </c>
      <c r="E502">
        <f t="shared" si="15"/>
        <v>-1.3939710777101748</v>
      </c>
    </row>
    <row r="503" spans="1:5" x14ac:dyDescent="0.25">
      <c r="A503" t="s">
        <v>3193</v>
      </c>
      <c r="B503">
        <v>3.7124000000000001</v>
      </c>
      <c r="C503">
        <v>1.41289</v>
      </c>
      <c r="D503">
        <f t="shared" si="14"/>
        <v>0.38058668246956145</v>
      </c>
      <c r="E503">
        <f t="shared" si="15"/>
        <v>-1.3937030153334169</v>
      </c>
    </row>
    <row r="504" spans="1:5" x14ac:dyDescent="0.25">
      <c r="A504" t="s">
        <v>2204</v>
      </c>
      <c r="B504">
        <v>32.679400000000001</v>
      </c>
      <c r="C504">
        <v>12.4893</v>
      </c>
      <c r="D504">
        <f t="shared" si="14"/>
        <v>0.38217653934894763</v>
      </c>
      <c r="E504">
        <f t="shared" si="15"/>
        <v>-1.3876888764981483</v>
      </c>
    </row>
    <row r="505" spans="1:5" x14ac:dyDescent="0.25">
      <c r="A505" t="s">
        <v>3194</v>
      </c>
      <c r="B505">
        <v>1.03077</v>
      </c>
      <c r="C505">
        <v>0.39456200000000002</v>
      </c>
      <c r="D505">
        <f t="shared" si="14"/>
        <v>0.38278374419123573</v>
      </c>
      <c r="E505">
        <f t="shared" si="15"/>
        <v>-1.3853985311884462</v>
      </c>
    </row>
    <row r="506" spans="1:5" x14ac:dyDescent="0.25">
      <c r="A506" t="s">
        <v>3195</v>
      </c>
      <c r="B506">
        <v>0.75333899999999998</v>
      </c>
      <c r="C506">
        <v>0.28851100000000002</v>
      </c>
      <c r="D506">
        <f t="shared" si="14"/>
        <v>0.38297632274447496</v>
      </c>
      <c r="E506">
        <f t="shared" si="15"/>
        <v>-1.3846728936380088</v>
      </c>
    </row>
    <row r="507" spans="1:5" x14ac:dyDescent="0.25">
      <c r="A507" t="s">
        <v>2206</v>
      </c>
      <c r="B507">
        <v>3.5988500000000001</v>
      </c>
      <c r="C507">
        <v>1.3875900000000001</v>
      </c>
      <c r="D507">
        <f t="shared" si="14"/>
        <v>0.38556483321060897</v>
      </c>
      <c r="E507">
        <f t="shared" si="15"/>
        <v>-1.3749546233669916</v>
      </c>
    </row>
    <row r="508" spans="1:5" x14ac:dyDescent="0.25">
      <c r="A508" t="s">
        <v>3196</v>
      </c>
      <c r="B508">
        <v>3.61199</v>
      </c>
      <c r="C508">
        <v>1.39306</v>
      </c>
      <c r="D508">
        <f t="shared" si="14"/>
        <v>0.38567659378901936</v>
      </c>
      <c r="E508">
        <f t="shared" si="15"/>
        <v>-1.3745365015500779</v>
      </c>
    </row>
    <row r="509" spans="1:5" x14ac:dyDescent="0.25">
      <c r="A509" t="s">
        <v>2208</v>
      </c>
      <c r="B509">
        <v>10.502000000000001</v>
      </c>
      <c r="C509">
        <v>4.0588600000000001</v>
      </c>
      <c r="D509">
        <f t="shared" si="14"/>
        <v>0.38648447914682915</v>
      </c>
      <c r="E509">
        <f t="shared" si="15"/>
        <v>-1.3715176168498189</v>
      </c>
    </row>
    <row r="510" spans="1:5" x14ac:dyDescent="0.25">
      <c r="A510" t="s">
        <v>2210</v>
      </c>
      <c r="B510">
        <v>0.78944400000000003</v>
      </c>
      <c r="C510">
        <v>0.307284</v>
      </c>
      <c r="D510">
        <f t="shared" si="14"/>
        <v>0.38924103546293337</v>
      </c>
      <c r="E510">
        <f t="shared" si="15"/>
        <v>-1.3612642816385376</v>
      </c>
    </row>
    <row r="511" spans="1:5" x14ac:dyDescent="0.25">
      <c r="A511" t="s">
        <v>2211</v>
      </c>
      <c r="B511">
        <v>5.0925200000000004</v>
      </c>
      <c r="C511">
        <v>1.9836</v>
      </c>
      <c r="D511">
        <f t="shared" si="14"/>
        <v>0.38951246141399543</v>
      </c>
      <c r="E511">
        <f t="shared" si="15"/>
        <v>-1.360258610675922</v>
      </c>
    </row>
    <row r="512" spans="1:5" x14ac:dyDescent="0.25">
      <c r="A512" t="s">
        <v>2212</v>
      </c>
      <c r="B512">
        <v>30.704799999999999</v>
      </c>
      <c r="C512">
        <v>11.9961</v>
      </c>
      <c r="D512">
        <f t="shared" si="14"/>
        <v>0.39069135770303015</v>
      </c>
      <c r="E512">
        <f t="shared" si="15"/>
        <v>-1.3558987521809307</v>
      </c>
    </row>
    <row r="513" spans="1:5" x14ac:dyDescent="0.25">
      <c r="A513" t="s">
        <v>3197</v>
      </c>
      <c r="B513">
        <v>0.86372199999999999</v>
      </c>
      <c r="C513">
        <v>0.33853499999999997</v>
      </c>
      <c r="D513">
        <f t="shared" si="14"/>
        <v>0.3919490298961934</v>
      </c>
      <c r="E513">
        <f t="shared" si="15"/>
        <v>-1.3512620402843483</v>
      </c>
    </row>
    <row r="514" spans="1:5" x14ac:dyDescent="0.25">
      <c r="A514" t="s">
        <v>2215</v>
      </c>
      <c r="B514">
        <v>54.539499999999997</v>
      </c>
      <c r="C514">
        <v>21.460899999999999</v>
      </c>
      <c r="D514">
        <f t="shared" ref="D514:D577" si="16">C514/B514</f>
        <v>0.39349278962953455</v>
      </c>
      <c r="E514">
        <f t="shared" ref="E514:E577" si="17">LOG(D514,2)</f>
        <v>-1.3455908948878141</v>
      </c>
    </row>
    <row r="515" spans="1:5" x14ac:dyDescent="0.25">
      <c r="A515" t="s">
        <v>2218</v>
      </c>
      <c r="B515">
        <v>26.95</v>
      </c>
      <c r="C515">
        <v>10.6243</v>
      </c>
      <c r="D515">
        <f t="shared" si="16"/>
        <v>0.39422263450834882</v>
      </c>
      <c r="E515">
        <f t="shared" si="17"/>
        <v>-1.3429174830024468</v>
      </c>
    </row>
    <row r="516" spans="1:5" x14ac:dyDescent="0.25">
      <c r="A516" t="s">
        <v>2219</v>
      </c>
      <c r="B516">
        <v>112.657</v>
      </c>
      <c r="C516">
        <v>44.441899999999997</v>
      </c>
      <c r="D516">
        <f t="shared" si="16"/>
        <v>0.39448858038115697</v>
      </c>
      <c r="E516">
        <f t="shared" si="17"/>
        <v>-1.3419445570464237</v>
      </c>
    </row>
    <row r="517" spans="1:5" x14ac:dyDescent="0.25">
      <c r="A517" t="s">
        <v>2224</v>
      </c>
      <c r="B517">
        <v>14.8933</v>
      </c>
      <c r="C517">
        <v>5.9455400000000003</v>
      </c>
      <c r="D517">
        <f t="shared" si="16"/>
        <v>0.39920904030671511</v>
      </c>
      <c r="E517">
        <f t="shared" si="17"/>
        <v>-1.3247837032252432</v>
      </c>
    </row>
    <row r="518" spans="1:5" x14ac:dyDescent="0.25">
      <c r="A518" t="s">
        <v>3198</v>
      </c>
      <c r="B518">
        <v>3.9011399999999998</v>
      </c>
      <c r="C518">
        <v>1.56446</v>
      </c>
      <c r="D518">
        <f t="shared" si="16"/>
        <v>0.40102636665179925</v>
      </c>
      <c r="E518">
        <f t="shared" si="17"/>
        <v>-1.3182310008822933</v>
      </c>
    </row>
    <row r="519" spans="1:5" x14ac:dyDescent="0.25">
      <c r="A519" t="s">
        <v>2229</v>
      </c>
      <c r="B519">
        <v>9.5355799999999995</v>
      </c>
      <c r="C519">
        <v>3.8383500000000002</v>
      </c>
      <c r="D519">
        <f t="shared" si="16"/>
        <v>0.40252926408252043</v>
      </c>
      <c r="E519">
        <f t="shared" si="17"/>
        <v>-1.3128344231830533</v>
      </c>
    </row>
    <row r="520" spans="1:5" x14ac:dyDescent="0.25">
      <c r="A520" t="s">
        <v>2236</v>
      </c>
      <c r="B520">
        <v>13.8247</v>
      </c>
      <c r="C520">
        <v>5.6362699999999997</v>
      </c>
      <c r="D520">
        <f t="shared" si="16"/>
        <v>0.40769564619847082</v>
      </c>
      <c r="E520">
        <f t="shared" si="17"/>
        <v>-1.2944355445887747</v>
      </c>
    </row>
    <row r="521" spans="1:5" x14ac:dyDescent="0.25">
      <c r="A521" t="s">
        <v>3199</v>
      </c>
      <c r="B521">
        <v>0.74841899999999995</v>
      </c>
      <c r="C521">
        <v>0.30587700000000001</v>
      </c>
      <c r="D521">
        <f t="shared" si="16"/>
        <v>0.40869753440252055</v>
      </c>
      <c r="E521">
        <f t="shared" si="17"/>
        <v>-1.2908945550178685</v>
      </c>
    </row>
    <row r="522" spans="1:5" x14ac:dyDescent="0.25">
      <c r="A522" t="s">
        <v>2240</v>
      </c>
      <c r="B522">
        <v>2.6064600000000002</v>
      </c>
      <c r="C522">
        <v>1.06541</v>
      </c>
      <c r="D522">
        <f t="shared" si="16"/>
        <v>0.40875747182001637</v>
      </c>
      <c r="E522">
        <f t="shared" si="17"/>
        <v>-1.2906829925111087</v>
      </c>
    </row>
    <row r="523" spans="1:5" x14ac:dyDescent="0.25">
      <c r="A523" t="s">
        <v>3200</v>
      </c>
      <c r="B523">
        <v>1.0303199999999999</v>
      </c>
      <c r="C523">
        <v>0.42218600000000001</v>
      </c>
      <c r="D523">
        <f t="shared" si="16"/>
        <v>0.40976201568444759</v>
      </c>
      <c r="E523">
        <f t="shared" si="17"/>
        <v>-1.2871418399758037</v>
      </c>
    </row>
    <row r="524" spans="1:5" x14ac:dyDescent="0.25">
      <c r="A524" t="s">
        <v>2243</v>
      </c>
      <c r="B524">
        <v>2.0009600000000001</v>
      </c>
      <c r="C524">
        <v>0.82003800000000004</v>
      </c>
      <c r="D524">
        <f t="shared" si="16"/>
        <v>0.40982228530305453</v>
      </c>
      <c r="E524">
        <f t="shared" si="17"/>
        <v>-1.286929657580576</v>
      </c>
    </row>
    <row r="525" spans="1:5" x14ac:dyDescent="0.25">
      <c r="A525" t="s">
        <v>2244</v>
      </c>
      <c r="B525">
        <v>517.125</v>
      </c>
      <c r="C525">
        <v>212.35300000000001</v>
      </c>
      <c r="D525">
        <f t="shared" si="16"/>
        <v>0.41064152767706069</v>
      </c>
      <c r="E525">
        <f t="shared" si="17"/>
        <v>-1.2840485620724824</v>
      </c>
    </row>
    <row r="526" spans="1:5" x14ac:dyDescent="0.25">
      <c r="A526" t="s">
        <v>2245</v>
      </c>
      <c r="B526">
        <v>1.3738999999999999</v>
      </c>
      <c r="C526">
        <v>0.56493800000000005</v>
      </c>
      <c r="D526">
        <f t="shared" si="16"/>
        <v>0.41119295436349085</v>
      </c>
      <c r="E526">
        <f t="shared" si="17"/>
        <v>-1.2821125501803168</v>
      </c>
    </row>
    <row r="527" spans="1:5" x14ac:dyDescent="0.25">
      <c r="A527" t="s">
        <v>2247</v>
      </c>
      <c r="B527">
        <v>1.2084900000000001</v>
      </c>
      <c r="C527">
        <v>0.498249</v>
      </c>
      <c r="D527">
        <f t="shared" si="16"/>
        <v>0.41229054439838142</v>
      </c>
      <c r="E527">
        <f t="shared" si="17"/>
        <v>-1.2782667205058968</v>
      </c>
    </row>
    <row r="528" spans="1:5" x14ac:dyDescent="0.25">
      <c r="A528" t="s">
        <v>2249</v>
      </c>
      <c r="B528">
        <v>73.538300000000007</v>
      </c>
      <c r="C528">
        <v>30.342300000000002</v>
      </c>
      <c r="D528">
        <f t="shared" si="16"/>
        <v>0.41260540425873321</v>
      </c>
      <c r="E528">
        <f t="shared" si="17"/>
        <v>-1.2771653772833871</v>
      </c>
    </row>
    <row r="529" spans="1:5" x14ac:dyDescent="0.25">
      <c r="A529" t="s">
        <v>2251</v>
      </c>
      <c r="B529">
        <v>12.303699999999999</v>
      </c>
      <c r="C529">
        <v>5.0869999999999997</v>
      </c>
      <c r="D529">
        <f t="shared" si="16"/>
        <v>0.41345286377268625</v>
      </c>
      <c r="E529">
        <f t="shared" si="17"/>
        <v>-1.2742052324258568</v>
      </c>
    </row>
    <row r="530" spans="1:5" x14ac:dyDescent="0.25">
      <c r="A530" t="s">
        <v>3201</v>
      </c>
      <c r="B530">
        <v>10.981299999999999</v>
      </c>
      <c r="C530">
        <v>4.5744899999999999</v>
      </c>
      <c r="D530">
        <f t="shared" si="16"/>
        <v>0.4165708977989856</v>
      </c>
      <c r="E530">
        <f t="shared" si="17"/>
        <v>-1.2633660405967371</v>
      </c>
    </row>
    <row r="531" spans="1:5" x14ac:dyDescent="0.25">
      <c r="A531" t="s">
        <v>2255</v>
      </c>
      <c r="B531">
        <v>61.736899999999999</v>
      </c>
      <c r="C531">
        <v>25.743200000000002</v>
      </c>
      <c r="D531">
        <f t="shared" si="16"/>
        <v>0.41698238816655847</v>
      </c>
      <c r="E531">
        <f t="shared" si="17"/>
        <v>-1.2619416441702804</v>
      </c>
    </row>
    <row r="532" spans="1:5" x14ac:dyDescent="0.25">
      <c r="A532" t="s">
        <v>3202</v>
      </c>
      <c r="B532">
        <v>0.573654</v>
      </c>
      <c r="C532">
        <v>0.24129300000000001</v>
      </c>
      <c r="D532">
        <f t="shared" si="16"/>
        <v>0.42062462738863499</v>
      </c>
      <c r="E532">
        <f t="shared" si="17"/>
        <v>-1.2493947731788067</v>
      </c>
    </row>
    <row r="533" spans="1:5" x14ac:dyDescent="0.25">
      <c r="A533" t="s">
        <v>2261</v>
      </c>
      <c r="B533">
        <v>14.9544</v>
      </c>
      <c r="C533">
        <v>6.2901999999999996</v>
      </c>
      <c r="D533">
        <f t="shared" si="16"/>
        <v>0.42062536778473225</v>
      </c>
      <c r="E533">
        <f t="shared" si="17"/>
        <v>-1.2493922337059176</v>
      </c>
    </row>
    <row r="534" spans="1:5" x14ac:dyDescent="0.25">
      <c r="A534" t="s">
        <v>2266</v>
      </c>
      <c r="B534">
        <v>33.803899999999999</v>
      </c>
      <c r="C534">
        <v>14.299200000000001</v>
      </c>
      <c r="D534">
        <f t="shared" si="16"/>
        <v>0.42300444623253536</v>
      </c>
      <c r="E534">
        <f t="shared" si="17"/>
        <v>-1.2412552671829948</v>
      </c>
    </row>
    <row r="535" spans="1:5" x14ac:dyDescent="0.25">
      <c r="A535" t="s">
        <v>2267</v>
      </c>
      <c r="B535">
        <v>1.3068</v>
      </c>
      <c r="C535">
        <v>0.55338200000000004</v>
      </c>
      <c r="D535">
        <f t="shared" si="16"/>
        <v>0.42346342209978577</v>
      </c>
      <c r="E535">
        <f t="shared" si="17"/>
        <v>-1.2396907369811148</v>
      </c>
    </row>
    <row r="536" spans="1:5" x14ac:dyDescent="0.25">
      <c r="A536" t="s">
        <v>2268</v>
      </c>
      <c r="B536">
        <v>7.4680499999999999</v>
      </c>
      <c r="C536">
        <v>3.1731600000000002</v>
      </c>
      <c r="D536">
        <f t="shared" si="16"/>
        <v>0.42489806576013822</v>
      </c>
      <c r="E536">
        <f t="shared" si="17"/>
        <v>-1.2348113187217082</v>
      </c>
    </row>
    <row r="537" spans="1:5" x14ac:dyDescent="0.25">
      <c r="A537" t="s">
        <v>2270</v>
      </c>
      <c r="B537">
        <v>11.3789</v>
      </c>
      <c r="C537">
        <v>4.8372400000000004</v>
      </c>
      <c r="D537">
        <f t="shared" si="16"/>
        <v>0.42510611746302374</v>
      </c>
      <c r="E537">
        <f t="shared" si="17"/>
        <v>-1.2341050747480435</v>
      </c>
    </row>
    <row r="538" spans="1:5" x14ac:dyDescent="0.25">
      <c r="A538" t="s">
        <v>2272</v>
      </c>
      <c r="B538">
        <v>5.8927300000000002</v>
      </c>
      <c r="C538">
        <v>2.5086599999999999</v>
      </c>
      <c r="D538">
        <f t="shared" si="16"/>
        <v>0.42572118525708791</v>
      </c>
      <c r="E538">
        <f t="shared" si="17"/>
        <v>-1.2320192098303451</v>
      </c>
    </row>
    <row r="539" spans="1:5" x14ac:dyDescent="0.25">
      <c r="A539" t="s">
        <v>2273</v>
      </c>
      <c r="B539">
        <v>2.3273600000000001</v>
      </c>
      <c r="C539">
        <v>0.99184499999999998</v>
      </c>
      <c r="D539">
        <f t="shared" si="16"/>
        <v>0.42616741715935652</v>
      </c>
      <c r="E539">
        <f t="shared" si="17"/>
        <v>-1.230507799513213</v>
      </c>
    </row>
    <row r="540" spans="1:5" x14ac:dyDescent="0.25">
      <c r="A540" t="s">
        <v>3203</v>
      </c>
      <c r="B540">
        <v>8.5267900000000001</v>
      </c>
      <c r="C540">
        <v>3.6351</v>
      </c>
      <c r="D540">
        <f t="shared" si="16"/>
        <v>0.42631517839655952</v>
      </c>
      <c r="E540">
        <f t="shared" si="17"/>
        <v>-1.2300076733935843</v>
      </c>
    </row>
    <row r="541" spans="1:5" x14ac:dyDescent="0.25">
      <c r="A541" t="s">
        <v>2274</v>
      </c>
      <c r="B541">
        <v>8.2397299999999998</v>
      </c>
      <c r="C541">
        <v>3.5157099999999999</v>
      </c>
      <c r="D541">
        <f t="shared" si="16"/>
        <v>0.42667781589930737</v>
      </c>
      <c r="E541">
        <f t="shared" si="17"/>
        <v>-1.2287809919041164</v>
      </c>
    </row>
    <row r="542" spans="1:5" x14ac:dyDescent="0.25">
      <c r="A542" t="s">
        <v>3204</v>
      </c>
      <c r="B542">
        <v>7.9731399999999999</v>
      </c>
      <c r="C542">
        <v>3.4039600000000001</v>
      </c>
      <c r="D542">
        <f t="shared" si="16"/>
        <v>0.42692841214377275</v>
      </c>
      <c r="E542">
        <f t="shared" si="17"/>
        <v>-1.2279339175560982</v>
      </c>
    </row>
    <row r="543" spans="1:5" x14ac:dyDescent="0.25">
      <c r="A543" t="s">
        <v>2275</v>
      </c>
      <c r="B543">
        <v>4.1925299999999996</v>
      </c>
      <c r="C543">
        <v>1.79057</v>
      </c>
      <c r="D543">
        <f t="shared" si="16"/>
        <v>0.42708579306528521</v>
      </c>
      <c r="E543">
        <f t="shared" si="17"/>
        <v>-1.2274021871090355</v>
      </c>
    </row>
    <row r="544" spans="1:5" x14ac:dyDescent="0.25">
      <c r="A544" t="s">
        <v>3205</v>
      </c>
      <c r="B544">
        <v>16.677499999999998</v>
      </c>
      <c r="C544">
        <v>7.1251899999999999</v>
      </c>
      <c r="D544">
        <f t="shared" si="16"/>
        <v>0.42723369809623746</v>
      </c>
      <c r="E544">
        <f t="shared" si="17"/>
        <v>-1.2269026506732716</v>
      </c>
    </row>
    <row r="545" spans="1:5" x14ac:dyDescent="0.25">
      <c r="A545" t="s">
        <v>3206</v>
      </c>
      <c r="B545">
        <v>32.694899999999997</v>
      </c>
      <c r="C545">
        <v>14.0626</v>
      </c>
      <c r="D545">
        <f t="shared" si="16"/>
        <v>0.43011601197740323</v>
      </c>
      <c r="E545">
        <f t="shared" si="17"/>
        <v>-1.2172022552337036</v>
      </c>
    </row>
    <row r="546" spans="1:5" x14ac:dyDescent="0.25">
      <c r="A546" t="s">
        <v>2276</v>
      </c>
      <c r="B546">
        <v>4.4023399999999997</v>
      </c>
      <c r="C546">
        <v>1.89415</v>
      </c>
      <c r="D546">
        <f t="shared" si="16"/>
        <v>0.43025981637038485</v>
      </c>
      <c r="E546">
        <f t="shared" si="17"/>
        <v>-1.2167199871836052</v>
      </c>
    </row>
    <row r="547" spans="1:5" x14ac:dyDescent="0.25">
      <c r="A547" t="s">
        <v>2280</v>
      </c>
      <c r="B547">
        <v>536.08799999999997</v>
      </c>
      <c r="C547">
        <v>231.64599999999999</v>
      </c>
      <c r="D547">
        <f t="shared" si="16"/>
        <v>0.43210443061586906</v>
      </c>
      <c r="E547">
        <f t="shared" si="17"/>
        <v>-1.2105480710997951</v>
      </c>
    </row>
    <row r="548" spans="1:5" x14ac:dyDescent="0.25">
      <c r="A548" t="s">
        <v>2282</v>
      </c>
      <c r="B548">
        <v>5.2075800000000001</v>
      </c>
      <c r="C548">
        <v>2.2657699999999998</v>
      </c>
      <c r="D548">
        <f t="shared" si="16"/>
        <v>0.43509077152919395</v>
      </c>
      <c r="E548">
        <f t="shared" si="17"/>
        <v>-1.200611677894607</v>
      </c>
    </row>
    <row r="549" spans="1:5" x14ac:dyDescent="0.25">
      <c r="A549" t="s">
        <v>3207</v>
      </c>
      <c r="B549">
        <v>6.4097400000000002</v>
      </c>
      <c r="C549">
        <v>2.79487</v>
      </c>
      <c r="D549">
        <f t="shared" si="16"/>
        <v>0.43603484696727168</v>
      </c>
      <c r="E549">
        <f t="shared" si="17"/>
        <v>-1.1974846581926322</v>
      </c>
    </row>
    <row r="550" spans="1:5" x14ac:dyDescent="0.25">
      <c r="A550" t="s">
        <v>2287</v>
      </c>
      <c r="B550">
        <v>711.95500000000004</v>
      </c>
      <c r="C550">
        <v>312.392</v>
      </c>
      <c r="D550">
        <f t="shared" si="16"/>
        <v>0.43878054090497287</v>
      </c>
      <c r="E550">
        <f t="shared" si="17"/>
        <v>-1.1884285485500647</v>
      </c>
    </row>
    <row r="551" spans="1:5" x14ac:dyDescent="0.25">
      <c r="A551" t="s">
        <v>3208</v>
      </c>
      <c r="B551">
        <v>1.0031399999999999</v>
      </c>
      <c r="C551">
        <v>0.44135799999999997</v>
      </c>
      <c r="D551">
        <f t="shared" si="16"/>
        <v>0.43997647387204181</v>
      </c>
      <c r="E551">
        <f t="shared" si="17"/>
        <v>-1.1845017119000556</v>
      </c>
    </row>
    <row r="552" spans="1:5" x14ac:dyDescent="0.25">
      <c r="A552" t="s">
        <v>2290</v>
      </c>
      <c r="B552">
        <v>23.243600000000001</v>
      </c>
      <c r="C552">
        <v>10.258100000000001</v>
      </c>
      <c r="D552">
        <f t="shared" si="16"/>
        <v>0.44133008656146211</v>
      </c>
      <c r="E552">
        <f t="shared" si="17"/>
        <v>-1.1800699921385047</v>
      </c>
    </row>
    <row r="553" spans="1:5" x14ac:dyDescent="0.25">
      <c r="A553" t="s">
        <v>2292</v>
      </c>
      <c r="B553">
        <v>117.873</v>
      </c>
      <c r="C553">
        <v>52.151699999999998</v>
      </c>
      <c r="D553">
        <f t="shared" si="16"/>
        <v>0.44243974447074391</v>
      </c>
      <c r="E553">
        <f t="shared" si="17"/>
        <v>-1.176447105844189</v>
      </c>
    </row>
    <row r="554" spans="1:5" x14ac:dyDescent="0.25">
      <c r="A554" t="s">
        <v>2293</v>
      </c>
      <c r="B554">
        <v>2.7593100000000002</v>
      </c>
      <c r="C554">
        <v>1.2249300000000001</v>
      </c>
      <c r="D554">
        <f t="shared" si="16"/>
        <v>0.44392619894103963</v>
      </c>
      <c r="E554">
        <f t="shared" si="17"/>
        <v>-1.1716082409957733</v>
      </c>
    </row>
    <row r="555" spans="1:5" x14ac:dyDescent="0.25">
      <c r="A555" t="s">
        <v>2295</v>
      </c>
      <c r="B555">
        <v>6.4054399999999996</v>
      </c>
      <c r="C555">
        <v>2.8517000000000001</v>
      </c>
      <c r="D555">
        <f t="shared" si="16"/>
        <v>0.44519970525053709</v>
      </c>
      <c r="E555">
        <f t="shared" si="17"/>
        <v>-1.167475457359622</v>
      </c>
    </row>
    <row r="556" spans="1:5" x14ac:dyDescent="0.25">
      <c r="A556" t="s">
        <v>3209</v>
      </c>
      <c r="B556">
        <v>20.809699999999999</v>
      </c>
      <c r="C556">
        <v>9.2727400000000006</v>
      </c>
      <c r="D556">
        <f t="shared" si="16"/>
        <v>0.44559700524274742</v>
      </c>
      <c r="E556">
        <f t="shared" si="17"/>
        <v>-1.1661885582057272</v>
      </c>
    </row>
    <row r="557" spans="1:5" x14ac:dyDescent="0.25">
      <c r="A557" t="s">
        <v>2296</v>
      </c>
      <c r="B557">
        <v>2.3815300000000001</v>
      </c>
      <c r="C557">
        <v>1.0644400000000001</v>
      </c>
      <c r="D557">
        <f t="shared" si="16"/>
        <v>0.44695636838502978</v>
      </c>
      <c r="E557">
        <f t="shared" si="17"/>
        <v>-1.1617940916373231</v>
      </c>
    </row>
    <row r="558" spans="1:5" x14ac:dyDescent="0.25">
      <c r="A558" t="s">
        <v>2298</v>
      </c>
      <c r="B558">
        <v>4.2732000000000001</v>
      </c>
      <c r="C558">
        <v>1.91628</v>
      </c>
      <c r="D558">
        <f t="shared" si="16"/>
        <v>0.448441449031171</v>
      </c>
      <c r="E558">
        <f t="shared" si="17"/>
        <v>-1.1570084636037832</v>
      </c>
    </row>
    <row r="559" spans="1:5" x14ac:dyDescent="0.25">
      <c r="A559" t="s">
        <v>3210</v>
      </c>
      <c r="B559">
        <v>10.023300000000001</v>
      </c>
      <c r="C559">
        <v>4.50807</v>
      </c>
      <c r="D559">
        <f t="shared" si="16"/>
        <v>0.44975906138696831</v>
      </c>
      <c r="E559">
        <f t="shared" si="17"/>
        <v>-1.1527757468484003</v>
      </c>
    </row>
    <row r="560" spans="1:5" x14ac:dyDescent="0.25">
      <c r="A560" t="s">
        <v>2302</v>
      </c>
      <c r="B560">
        <v>12.678800000000001</v>
      </c>
      <c r="C560">
        <v>5.7187299999999999</v>
      </c>
      <c r="D560">
        <f t="shared" si="16"/>
        <v>0.45104662901851905</v>
      </c>
      <c r="E560">
        <f t="shared" si="17"/>
        <v>-1.1486515084656612</v>
      </c>
    </row>
    <row r="561" spans="1:5" x14ac:dyDescent="0.25">
      <c r="A561" t="s">
        <v>2303</v>
      </c>
      <c r="B561">
        <v>10.6317</v>
      </c>
      <c r="C561">
        <v>4.8006799999999998</v>
      </c>
      <c r="D561">
        <f t="shared" si="16"/>
        <v>0.45154396756868609</v>
      </c>
      <c r="E561">
        <f t="shared" si="17"/>
        <v>-1.1470616227848283</v>
      </c>
    </row>
    <row r="562" spans="1:5" x14ac:dyDescent="0.25">
      <c r="A562" t="s">
        <v>3211</v>
      </c>
      <c r="B562">
        <v>2.5375899999999998</v>
      </c>
      <c r="C562">
        <v>1.1461300000000001</v>
      </c>
      <c r="D562">
        <f t="shared" si="16"/>
        <v>0.45166082779330002</v>
      </c>
      <c r="E562">
        <f t="shared" si="17"/>
        <v>-1.1466882995510852</v>
      </c>
    </row>
    <row r="563" spans="1:5" x14ac:dyDescent="0.25">
      <c r="A563" t="s">
        <v>2306</v>
      </c>
      <c r="B563">
        <v>3.74987</v>
      </c>
      <c r="C563">
        <v>1.6975899999999999</v>
      </c>
      <c r="D563">
        <f t="shared" si="16"/>
        <v>0.45270636048716351</v>
      </c>
      <c r="E563">
        <f t="shared" si="17"/>
        <v>-1.1433525184124442</v>
      </c>
    </row>
    <row r="564" spans="1:5" x14ac:dyDescent="0.25">
      <c r="A564" t="s">
        <v>2307</v>
      </c>
      <c r="B564">
        <v>5.7675700000000001</v>
      </c>
      <c r="C564">
        <v>2.6116799999999998</v>
      </c>
      <c r="D564">
        <f t="shared" si="16"/>
        <v>0.45282155223083548</v>
      </c>
      <c r="E564">
        <f t="shared" si="17"/>
        <v>-1.1429854694106203</v>
      </c>
    </row>
    <row r="565" spans="1:5" x14ac:dyDescent="0.25">
      <c r="A565" t="s">
        <v>2308</v>
      </c>
      <c r="B565">
        <v>20.841200000000001</v>
      </c>
      <c r="C565">
        <v>9.4607399999999995</v>
      </c>
      <c r="D565">
        <f t="shared" si="16"/>
        <v>0.4539441107037982</v>
      </c>
      <c r="E565">
        <f t="shared" si="17"/>
        <v>-1.1394134100890043</v>
      </c>
    </row>
    <row r="566" spans="1:5" x14ac:dyDescent="0.25">
      <c r="A566" t="s">
        <v>2309</v>
      </c>
      <c r="B566">
        <v>1.5501799999999999</v>
      </c>
      <c r="C566">
        <v>0.70402699999999996</v>
      </c>
      <c r="D566">
        <f t="shared" si="16"/>
        <v>0.4541582267865667</v>
      </c>
      <c r="E566">
        <f t="shared" si="17"/>
        <v>-1.1387330810032699</v>
      </c>
    </row>
    <row r="567" spans="1:5" x14ac:dyDescent="0.25">
      <c r="A567" t="s">
        <v>2315</v>
      </c>
      <c r="B567">
        <v>4.46997</v>
      </c>
      <c r="C567">
        <v>2.0535899999999998</v>
      </c>
      <c r="D567">
        <f t="shared" si="16"/>
        <v>0.45941919073282367</v>
      </c>
      <c r="E567">
        <f t="shared" si="17"/>
        <v>-1.1221169730500327</v>
      </c>
    </row>
    <row r="568" spans="1:5" x14ac:dyDescent="0.25">
      <c r="A568" t="s">
        <v>2317</v>
      </c>
      <c r="B568">
        <v>15.6424</v>
      </c>
      <c r="C568">
        <v>7.2135899999999999</v>
      </c>
      <c r="D568">
        <f t="shared" si="16"/>
        <v>0.46115621643737531</v>
      </c>
      <c r="E568">
        <f t="shared" si="17"/>
        <v>-1.116672549215928</v>
      </c>
    </row>
    <row r="569" spans="1:5" x14ac:dyDescent="0.25">
      <c r="A569" t="s">
        <v>3212</v>
      </c>
      <c r="B569">
        <v>0.84481600000000001</v>
      </c>
      <c r="C569">
        <v>0.39000499999999999</v>
      </c>
      <c r="D569">
        <f t="shared" si="16"/>
        <v>0.46164490255866364</v>
      </c>
      <c r="E569">
        <f t="shared" si="17"/>
        <v>-1.1151445382607457</v>
      </c>
    </row>
    <row r="570" spans="1:5" x14ac:dyDescent="0.25">
      <c r="A570" t="s">
        <v>2320</v>
      </c>
      <c r="B570">
        <v>19.278099999999998</v>
      </c>
      <c r="C570">
        <v>8.9217399999999998</v>
      </c>
      <c r="D570">
        <f t="shared" si="16"/>
        <v>0.46279145766439639</v>
      </c>
      <c r="E570">
        <f t="shared" si="17"/>
        <v>-1.1115658598692544</v>
      </c>
    </row>
    <row r="571" spans="1:5" x14ac:dyDescent="0.25">
      <c r="A571" t="s">
        <v>3213</v>
      </c>
      <c r="B571">
        <v>4.5345199999999997</v>
      </c>
      <c r="C571">
        <v>2.10256</v>
      </c>
      <c r="D571">
        <f t="shared" si="16"/>
        <v>0.46367862530102416</v>
      </c>
      <c r="E571">
        <f t="shared" si="17"/>
        <v>-1.1088028721278447</v>
      </c>
    </row>
    <row r="572" spans="1:5" x14ac:dyDescent="0.25">
      <c r="A572" t="s">
        <v>2323</v>
      </c>
      <c r="B572">
        <v>1.6186100000000001</v>
      </c>
      <c r="C572">
        <v>0.75383100000000003</v>
      </c>
      <c r="D572">
        <f t="shared" si="16"/>
        <v>0.46572738337215264</v>
      </c>
      <c r="E572">
        <f t="shared" si="17"/>
        <v>-1.1024423840974447</v>
      </c>
    </row>
    <row r="573" spans="1:5" x14ac:dyDescent="0.25">
      <c r="A573" t="s">
        <v>2325</v>
      </c>
      <c r="B573">
        <v>8.5393799999999995</v>
      </c>
      <c r="C573">
        <v>3.98976</v>
      </c>
      <c r="D573">
        <f t="shared" si="16"/>
        <v>0.46721893158519706</v>
      </c>
      <c r="E573">
        <f t="shared" si="17"/>
        <v>-1.0978293618707917</v>
      </c>
    </row>
    <row r="574" spans="1:5" x14ac:dyDescent="0.25">
      <c r="A574" t="s">
        <v>3214</v>
      </c>
      <c r="B574">
        <v>6.45303</v>
      </c>
      <c r="C574">
        <v>3.0402999999999998</v>
      </c>
      <c r="D574">
        <f t="shared" si="16"/>
        <v>0.47114301343709852</v>
      </c>
      <c r="E574">
        <f t="shared" si="17"/>
        <v>-1.0857630446908879</v>
      </c>
    </row>
    <row r="575" spans="1:5" x14ac:dyDescent="0.25">
      <c r="A575" t="s">
        <v>2330</v>
      </c>
      <c r="B575">
        <v>1.1107199999999999</v>
      </c>
      <c r="C575">
        <v>0.52473599999999998</v>
      </c>
      <c r="D575">
        <f t="shared" si="16"/>
        <v>0.47242869490060502</v>
      </c>
      <c r="E575">
        <f t="shared" si="17"/>
        <v>-1.0818314994716454</v>
      </c>
    </row>
    <row r="576" spans="1:5" x14ac:dyDescent="0.25">
      <c r="A576" t="s">
        <v>2333</v>
      </c>
      <c r="B576">
        <v>2.0453399999999999</v>
      </c>
      <c r="C576">
        <v>0.96864600000000001</v>
      </c>
      <c r="D576">
        <f t="shared" si="16"/>
        <v>0.47358678752676819</v>
      </c>
      <c r="E576">
        <f t="shared" si="17"/>
        <v>-1.0782992627285737</v>
      </c>
    </row>
    <row r="577" spans="1:5" x14ac:dyDescent="0.25">
      <c r="A577" t="s">
        <v>2336</v>
      </c>
      <c r="B577">
        <v>38.435699999999997</v>
      </c>
      <c r="C577">
        <v>18.2484</v>
      </c>
      <c r="D577">
        <f t="shared" si="16"/>
        <v>0.47477735542737615</v>
      </c>
      <c r="E577">
        <f t="shared" si="17"/>
        <v>-1.0746769678091779</v>
      </c>
    </row>
    <row r="578" spans="1:5" x14ac:dyDescent="0.25">
      <c r="A578" t="s">
        <v>2338</v>
      </c>
      <c r="B578">
        <v>4.7615600000000002</v>
      </c>
      <c r="C578">
        <v>2.27434</v>
      </c>
      <c r="D578">
        <f t="shared" ref="D578:D641" si="18">C578/B578</f>
        <v>0.47764598156906557</v>
      </c>
      <c r="E578">
        <f t="shared" ref="E578:E641" si="19">LOG(D578,2)</f>
        <v>-1.0659863676051873</v>
      </c>
    </row>
    <row r="579" spans="1:5" x14ac:dyDescent="0.25">
      <c r="A579" t="s">
        <v>3215</v>
      </c>
      <c r="B579">
        <v>2.4335100000000001</v>
      </c>
      <c r="C579">
        <v>1.1630400000000001</v>
      </c>
      <c r="D579">
        <f t="shared" si="18"/>
        <v>0.47792694503001837</v>
      </c>
      <c r="E579">
        <f t="shared" si="19"/>
        <v>-1.065137987346213</v>
      </c>
    </row>
    <row r="580" spans="1:5" x14ac:dyDescent="0.25">
      <c r="A580" t="s">
        <v>3216</v>
      </c>
      <c r="B580">
        <v>8.9559099999999994</v>
      </c>
      <c r="C580">
        <v>4.2997100000000001</v>
      </c>
      <c r="D580">
        <f t="shared" si="18"/>
        <v>0.48009749986321887</v>
      </c>
      <c r="E580">
        <f t="shared" si="19"/>
        <v>-1.0586006717930156</v>
      </c>
    </row>
    <row r="581" spans="1:5" x14ac:dyDescent="0.25">
      <c r="A581" t="s">
        <v>2344</v>
      </c>
      <c r="B581">
        <v>7.7992699999999999</v>
      </c>
      <c r="C581">
        <v>3.7541899999999999</v>
      </c>
      <c r="D581">
        <f t="shared" si="18"/>
        <v>0.48135145981611099</v>
      </c>
      <c r="E581">
        <f t="shared" si="19"/>
        <v>-1.054837429214045</v>
      </c>
    </row>
    <row r="582" spans="1:5" x14ac:dyDescent="0.25">
      <c r="A582" t="s">
        <v>3217</v>
      </c>
      <c r="B582">
        <v>2.7452999999999999</v>
      </c>
      <c r="C582">
        <v>1.3249</v>
      </c>
      <c r="D582">
        <f t="shared" si="18"/>
        <v>0.48260663679743565</v>
      </c>
      <c r="E582">
        <f t="shared" si="19"/>
        <v>-1.0510803392820802</v>
      </c>
    </row>
    <row r="583" spans="1:5" x14ac:dyDescent="0.25">
      <c r="A583" t="s">
        <v>3218</v>
      </c>
      <c r="B583">
        <v>3.6808700000000001</v>
      </c>
      <c r="C583">
        <v>1.77738</v>
      </c>
      <c r="D583">
        <f t="shared" si="18"/>
        <v>0.48286953899485718</v>
      </c>
      <c r="E583">
        <f t="shared" si="19"/>
        <v>-1.0502946384738294</v>
      </c>
    </row>
    <row r="584" spans="1:5" x14ac:dyDescent="0.25">
      <c r="A584" t="s">
        <v>2345</v>
      </c>
      <c r="B584">
        <v>28.498100000000001</v>
      </c>
      <c r="C584">
        <v>13.773300000000001</v>
      </c>
      <c r="D584">
        <f t="shared" si="18"/>
        <v>0.48330590460416661</v>
      </c>
      <c r="E584">
        <f t="shared" si="19"/>
        <v>-1.0489914744417879</v>
      </c>
    </row>
    <row r="585" spans="1:5" x14ac:dyDescent="0.25">
      <c r="A585" t="s">
        <v>2346</v>
      </c>
      <c r="B585">
        <v>208.065</v>
      </c>
      <c r="C585">
        <v>100.86799999999999</v>
      </c>
      <c r="D585">
        <f t="shared" si="18"/>
        <v>0.48479081056400641</v>
      </c>
      <c r="E585">
        <f t="shared" si="19"/>
        <v>-1.0445657427749047</v>
      </c>
    </row>
    <row r="586" spans="1:5" x14ac:dyDescent="0.25">
      <c r="A586" t="s">
        <v>2347</v>
      </c>
      <c r="B586">
        <v>31.856300000000001</v>
      </c>
      <c r="C586">
        <v>15.4618</v>
      </c>
      <c r="D586">
        <f t="shared" si="18"/>
        <v>0.48536082344779524</v>
      </c>
      <c r="E586">
        <f t="shared" si="19"/>
        <v>-1.0428704307711218</v>
      </c>
    </row>
    <row r="587" spans="1:5" x14ac:dyDescent="0.25">
      <c r="A587" t="s">
        <v>3219</v>
      </c>
      <c r="B587">
        <v>3.54339</v>
      </c>
      <c r="C587">
        <v>1.72363</v>
      </c>
      <c r="D587">
        <f t="shared" si="18"/>
        <v>0.48643530630272142</v>
      </c>
      <c r="E587">
        <f t="shared" si="19"/>
        <v>-1.0396801490431902</v>
      </c>
    </row>
    <row r="588" spans="1:5" x14ac:dyDescent="0.25">
      <c r="A588" t="s">
        <v>2350</v>
      </c>
      <c r="B588">
        <v>13.490500000000001</v>
      </c>
      <c r="C588">
        <v>6.5817199999999998</v>
      </c>
      <c r="D588">
        <f t="shared" si="18"/>
        <v>0.48787813646640221</v>
      </c>
      <c r="E588">
        <f t="shared" si="19"/>
        <v>-1.0354072624089323</v>
      </c>
    </row>
    <row r="589" spans="1:5" x14ac:dyDescent="0.25">
      <c r="A589" t="s">
        <v>2351</v>
      </c>
      <c r="B589">
        <v>7.40571</v>
      </c>
      <c r="C589">
        <v>3.6137100000000002</v>
      </c>
      <c r="D589">
        <f t="shared" si="18"/>
        <v>0.48796266664506172</v>
      </c>
      <c r="E589">
        <f t="shared" si="19"/>
        <v>-1.0351573214975178</v>
      </c>
    </row>
    <row r="590" spans="1:5" x14ac:dyDescent="0.25">
      <c r="A590" t="s">
        <v>2353</v>
      </c>
      <c r="B590">
        <v>54.765000000000001</v>
      </c>
      <c r="C590">
        <v>26.8553</v>
      </c>
      <c r="D590">
        <f t="shared" si="18"/>
        <v>0.49037341367661824</v>
      </c>
      <c r="E590">
        <f t="shared" si="19"/>
        <v>-1.0280473315940719</v>
      </c>
    </row>
    <row r="591" spans="1:5" x14ac:dyDescent="0.25">
      <c r="A591" t="s">
        <v>2354</v>
      </c>
      <c r="B591">
        <v>6.0153400000000001</v>
      </c>
      <c r="C591">
        <v>2.9587699999999999</v>
      </c>
      <c r="D591">
        <f t="shared" si="18"/>
        <v>0.49187078369634962</v>
      </c>
      <c r="E591">
        <f t="shared" si="19"/>
        <v>-1.0236487309588533</v>
      </c>
    </row>
    <row r="592" spans="1:5" x14ac:dyDescent="0.25">
      <c r="A592" t="s">
        <v>3220</v>
      </c>
      <c r="B592">
        <v>1.12798</v>
      </c>
      <c r="C592">
        <v>0.56321699999999997</v>
      </c>
      <c r="D592">
        <f t="shared" si="18"/>
        <v>0.49931470416142126</v>
      </c>
      <c r="E592">
        <f t="shared" si="19"/>
        <v>-1.0019787021220141</v>
      </c>
    </row>
    <row r="593" spans="1:5" x14ac:dyDescent="0.25">
      <c r="A593" t="s">
        <v>3221</v>
      </c>
      <c r="B593">
        <v>2.7983600000000002</v>
      </c>
      <c r="C593">
        <v>1.4015200000000001</v>
      </c>
      <c r="D593">
        <f t="shared" si="18"/>
        <v>0.50083620406237939</v>
      </c>
      <c r="E593">
        <f t="shared" si="19"/>
        <v>-0.99758924041759611</v>
      </c>
    </row>
    <row r="594" spans="1:5" x14ac:dyDescent="0.25">
      <c r="A594" t="s">
        <v>2359</v>
      </c>
      <c r="B594">
        <v>6.8847899999999997</v>
      </c>
      <c r="C594">
        <v>3.4631400000000001</v>
      </c>
      <c r="D594">
        <f t="shared" si="18"/>
        <v>0.50301316380020311</v>
      </c>
      <c r="E594">
        <f t="shared" si="19"/>
        <v>-0.99133193918902651</v>
      </c>
    </row>
    <row r="595" spans="1:5" x14ac:dyDescent="0.25">
      <c r="A595" t="s">
        <v>3222</v>
      </c>
      <c r="B595">
        <v>1.67472</v>
      </c>
      <c r="C595">
        <v>0.84412100000000001</v>
      </c>
      <c r="D595">
        <f t="shared" si="18"/>
        <v>0.50403709276774622</v>
      </c>
      <c r="E595">
        <f t="shared" si="19"/>
        <v>-0.98839818738644658</v>
      </c>
    </row>
    <row r="596" spans="1:5" x14ac:dyDescent="0.25">
      <c r="A596" t="s">
        <v>2362</v>
      </c>
      <c r="B596">
        <v>16.983699999999999</v>
      </c>
      <c r="C596">
        <v>8.5649200000000008</v>
      </c>
      <c r="D596">
        <f t="shared" si="18"/>
        <v>0.50430236049859578</v>
      </c>
      <c r="E596">
        <f t="shared" si="19"/>
        <v>-0.9876391167234998</v>
      </c>
    </row>
    <row r="597" spans="1:5" x14ac:dyDescent="0.25">
      <c r="A597" t="s">
        <v>2363</v>
      </c>
      <c r="B597">
        <v>19.344200000000001</v>
      </c>
      <c r="C597">
        <v>9.7768300000000004</v>
      </c>
      <c r="D597">
        <f t="shared" si="18"/>
        <v>0.50541402590957496</v>
      </c>
      <c r="E597">
        <f t="shared" si="19"/>
        <v>-0.98446239334822483</v>
      </c>
    </row>
    <row r="598" spans="1:5" x14ac:dyDescent="0.25">
      <c r="A598" t="s">
        <v>2366</v>
      </c>
      <c r="B598">
        <v>2.1093999999999999</v>
      </c>
      <c r="C598">
        <v>1.06985</v>
      </c>
      <c r="D598">
        <f t="shared" si="18"/>
        <v>0.50718213710059734</v>
      </c>
      <c r="E598">
        <f t="shared" si="19"/>
        <v>-0.97942416007683974</v>
      </c>
    </row>
    <row r="599" spans="1:5" x14ac:dyDescent="0.25">
      <c r="A599" t="s">
        <v>2370</v>
      </c>
      <c r="B599">
        <v>19.927199999999999</v>
      </c>
      <c r="C599">
        <v>10.151999999999999</v>
      </c>
      <c r="D599">
        <f t="shared" si="18"/>
        <v>0.5094544140672046</v>
      </c>
      <c r="E599">
        <f t="shared" si="19"/>
        <v>-0.97297503493687187</v>
      </c>
    </row>
    <row r="600" spans="1:5" x14ac:dyDescent="0.25">
      <c r="A600" t="s">
        <v>2371</v>
      </c>
      <c r="B600">
        <v>832.95899999999995</v>
      </c>
      <c r="C600">
        <v>424.86</v>
      </c>
      <c r="D600">
        <f t="shared" si="18"/>
        <v>0.51006111945485921</v>
      </c>
      <c r="E600">
        <f t="shared" si="19"/>
        <v>-0.97125796260478159</v>
      </c>
    </row>
    <row r="601" spans="1:5" x14ac:dyDescent="0.25">
      <c r="A601" t="s">
        <v>3223</v>
      </c>
      <c r="B601">
        <v>1.74966</v>
      </c>
      <c r="C601">
        <v>0.89295899999999995</v>
      </c>
      <c r="D601">
        <f t="shared" si="18"/>
        <v>0.51036144165152086</v>
      </c>
      <c r="E601">
        <f t="shared" si="19"/>
        <v>-0.97040875880859589</v>
      </c>
    </row>
    <row r="602" spans="1:5" x14ac:dyDescent="0.25">
      <c r="A602" t="s">
        <v>2373</v>
      </c>
      <c r="B602">
        <v>9.6670999999999996</v>
      </c>
      <c r="C602">
        <v>4.9481599999999997</v>
      </c>
      <c r="D602">
        <f t="shared" si="18"/>
        <v>0.51185567543523913</v>
      </c>
      <c r="E602">
        <f t="shared" si="19"/>
        <v>-0.96619101451715095</v>
      </c>
    </row>
    <row r="603" spans="1:5" x14ac:dyDescent="0.25">
      <c r="A603" t="s">
        <v>2375</v>
      </c>
      <c r="B603">
        <v>3.3397100000000002</v>
      </c>
      <c r="C603">
        <v>1.7148000000000001</v>
      </c>
      <c r="D603">
        <f t="shared" si="18"/>
        <v>0.51345775531408411</v>
      </c>
      <c r="E603">
        <f t="shared" si="19"/>
        <v>-0.96168251105270852</v>
      </c>
    </row>
    <row r="604" spans="1:5" x14ac:dyDescent="0.25">
      <c r="A604" t="s">
        <v>3224</v>
      </c>
      <c r="B604">
        <v>7.4489900000000002</v>
      </c>
      <c r="C604">
        <v>3.8387799999999999</v>
      </c>
      <c r="D604">
        <f t="shared" si="18"/>
        <v>0.51534234842575966</v>
      </c>
      <c r="E604">
        <f t="shared" si="19"/>
        <v>-0.95639694358897265</v>
      </c>
    </row>
    <row r="605" spans="1:5" x14ac:dyDescent="0.25">
      <c r="A605" t="s">
        <v>2377</v>
      </c>
      <c r="B605">
        <v>3.7159</v>
      </c>
      <c r="C605">
        <v>1.9184399999999999</v>
      </c>
      <c r="D605">
        <f t="shared" si="18"/>
        <v>0.51627869425980244</v>
      </c>
      <c r="E605">
        <f t="shared" si="19"/>
        <v>-0.95377803256178084</v>
      </c>
    </row>
    <row r="606" spans="1:5" x14ac:dyDescent="0.25">
      <c r="A606" t="s">
        <v>3225</v>
      </c>
      <c r="B606">
        <v>10.2234</v>
      </c>
      <c r="C606">
        <v>5.3012699999999997</v>
      </c>
      <c r="D606">
        <f t="shared" si="18"/>
        <v>0.51854275485650569</v>
      </c>
      <c r="E606">
        <f t="shared" si="19"/>
        <v>-0.94746514793859049</v>
      </c>
    </row>
    <row r="607" spans="1:5" x14ac:dyDescent="0.25">
      <c r="A607" t="s">
        <v>3226</v>
      </c>
      <c r="B607">
        <v>14.8857</v>
      </c>
      <c r="C607">
        <v>7.73271</v>
      </c>
      <c r="D607">
        <f t="shared" si="18"/>
        <v>0.51947237953203407</v>
      </c>
      <c r="E607">
        <f t="shared" si="19"/>
        <v>-0.94488105215153095</v>
      </c>
    </row>
    <row r="608" spans="1:5" x14ac:dyDescent="0.25">
      <c r="A608" t="s">
        <v>2382</v>
      </c>
      <c r="B608">
        <v>32.465800000000002</v>
      </c>
      <c r="C608">
        <v>16.865200000000002</v>
      </c>
      <c r="D608">
        <f t="shared" si="18"/>
        <v>0.51947587923291594</v>
      </c>
      <c r="E608">
        <f t="shared" si="19"/>
        <v>-0.94487133270484192</v>
      </c>
    </row>
    <row r="609" spans="1:5" x14ac:dyDescent="0.25">
      <c r="A609" t="s">
        <v>2383</v>
      </c>
      <c r="B609">
        <v>4.5696500000000002</v>
      </c>
      <c r="C609">
        <v>2.3749699999999998</v>
      </c>
      <c r="D609">
        <f t="shared" si="18"/>
        <v>0.51972689374459746</v>
      </c>
      <c r="E609">
        <f t="shared" si="19"/>
        <v>-0.94417438037243151</v>
      </c>
    </row>
    <row r="610" spans="1:5" x14ac:dyDescent="0.25">
      <c r="A610" t="s">
        <v>2384</v>
      </c>
      <c r="B610">
        <v>92.859700000000004</v>
      </c>
      <c r="C610">
        <v>48.277299999999997</v>
      </c>
      <c r="D610">
        <f t="shared" si="18"/>
        <v>0.51989506750506409</v>
      </c>
      <c r="E610">
        <f t="shared" si="19"/>
        <v>-0.94370762714598477</v>
      </c>
    </row>
    <row r="611" spans="1:5" x14ac:dyDescent="0.25">
      <c r="A611" t="s">
        <v>2385</v>
      </c>
      <c r="B611">
        <v>41.148000000000003</v>
      </c>
      <c r="C611">
        <v>21.497199999999999</v>
      </c>
      <c r="D611">
        <f t="shared" si="18"/>
        <v>0.52243608437834155</v>
      </c>
      <c r="E611">
        <f t="shared" si="19"/>
        <v>-0.93667354839388672</v>
      </c>
    </row>
    <row r="612" spans="1:5" x14ac:dyDescent="0.25">
      <c r="A612" t="s">
        <v>2387</v>
      </c>
      <c r="B612">
        <v>22.209199999999999</v>
      </c>
      <c r="C612">
        <v>11.6478</v>
      </c>
      <c r="D612">
        <f t="shared" si="18"/>
        <v>0.52445833258289365</v>
      </c>
      <c r="E612">
        <f t="shared" si="19"/>
        <v>-0.93109993745931119</v>
      </c>
    </row>
    <row r="613" spans="1:5" x14ac:dyDescent="0.25">
      <c r="A613" t="s">
        <v>2389</v>
      </c>
      <c r="B613">
        <v>9.4083100000000002</v>
      </c>
      <c r="C613">
        <v>4.9571699999999996</v>
      </c>
      <c r="D613">
        <f t="shared" si="18"/>
        <v>0.52689271505722068</v>
      </c>
      <c r="E613">
        <f t="shared" si="19"/>
        <v>-0.9244188620795154</v>
      </c>
    </row>
    <row r="614" spans="1:5" x14ac:dyDescent="0.25">
      <c r="A614" t="s">
        <v>2391</v>
      </c>
      <c r="B614">
        <v>13.7765</v>
      </c>
      <c r="C614">
        <v>7.2765300000000002</v>
      </c>
      <c r="D614">
        <f t="shared" si="18"/>
        <v>0.52818422676296595</v>
      </c>
      <c r="E614">
        <f t="shared" si="19"/>
        <v>-0.92088687613628828</v>
      </c>
    </row>
    <row r="615" spans="1:5" x14ac:dyDescent="0.25">
      <c r="A615" t="s">
        <v>3227</v>
      </c>
      <c r="B615">
        <v>8.4499700000000004</v>
      </c>
      <c r="C615">
        <v>4.4781199999999997</v>
      </c>
      <c r="D615">
        <f t="shared" si="18"/>
        <v>0.52995691108962506</v>
      </c>
      <c r="E615">
        <f t="shared" si="19"/>
        <v>-0.91605303084250655</v>
      </c>
    </row>
    <row r="616" spans="1:5" x14ac:dyDescent="0.25">
      <c r="A616" t="s">
        <v>2395</v>
      </c>
      <c r="B616">
        <v>36.136699999999998</v>
      </c>
      <c r="C616">
        <v>19.2471</v>
      </c>
      <c r="D616">
        <f t="shared" si="18"/>
        <v>0.53261919323015106</v>
      </c>
      <c r="E616">
        <f t="shared" si="19"/>
        <v>-0.90882367708040546</v>
      </c>
    </row>
    <row r="617" spans="1:5" x14ac:dyDescent="0.25">
      <c r="A617" t="s">
        <v>2396</v>
      </c>
      <c r="B617">
        <v>3.35466</v>
      </c>
      <c r="C617">
        <v>1.78851</v>
      </c>
      <c r="D617">
        <f t="shared" si="18"/>
        <v>0.53314195775428808</v>
      </c>
      <c r="E617">
        <f t="shared" si="19"/>
        <v>-0.90740836963311466</v>
      </c>
    </row>
    <row r="618" spans="1:5" x14ac:dyDescent="0.25">
      <c r="A618" t="s">
        <v>3228</v>
      </c>
      <c r="B618">
        <v>21.471599999999999</v>
      </c>
      <c r="C618">
        <v>11.4505</v>
      </c>
      <c r="D618">
        <f t="shared" si="18"/>
        <v>0.53328582872259178</v>
      </c>
      <c r="E618">
        <f t="shared" si="19"/>
        <v>-0.90701910383117113</v>
      </c>
    </row>
    <row r="619" spans="1:5" x14ac:dyDescent="0.25">
      <c r="A619" t="s">
        <v>3229</v>
      </c>
      <c r="B619">
        <v>9.0229099999999995</v>
      </c>
      <c r="C619">
        <v>4.8285</v>
      </c>
      <c r="D619">
        <f t="shared" si="18"/>
        <v>0.53513777705862076</v>
      </c>
      <c r="E619">
        <f t="shared" si="19"/>
        <v>-0.90201771797313701</v>
      </c>
    </row>
    <row r="620" spans="1:5" x14ac:dyDescent="0.25">
      <c r="A620" t="s">
        <v>2400</v>
      </c>
      <c r="B620">
        <v>33.8797</v>
      </c>
      <c r="C620">
        <v>18.1492</v>
      </c>
      <c r="D620">
        <f t="shared" si="18"/>
        <v>0.53569541642930729</v>
      </c>
      <c r="E620">
        <f t="shared" si="19"/>
        <v>-0.90051514290858159</v>
      </c>
    </row>
    <row r="621" spans="1:5" x14ac:dyDescent="0.25">
      <c r="A621" t="s">
        <v>3230</v>
      </c>
      <c r="B621">
        <v>10.856400000000001</v>
      </c>
      <c r="C621">
        <v>5.8158399999999997</v>
      </c>
      <c r="D621">
        <f t="shared" si="18"/>
        <v>0.53570612726133882</v>
      </c>
      <c r="E621">
        <f t="shared" si="19"/>
        <v>-0.90048629758098775</v>
      </c>
    </row>
    <row r="622" spans="1:5" x14ac:dyDescent="0.25">
      <c r="A622" t="s">
        <v>2401</v>
      </c>
      <c r="B622">
        <v>27.071300000000001</v>
      </c>
      <c r="C622">
        <v>14.525499999999999</v>
      </c>
      <c r="D622">
        <f t="shared" si="18"/>
        <v>0.53656455360473998</v>
      </c>
      <c r="E622">
        <f t="shared" si="19"/>
        <v>-0.89817634410511538</v>
      </c>
    </row>
    <row r="623" spans="1:5" x14ac:dyDescent="0.25">
      <c r="A623" t="s">
        <v>3231</v>
      </c>
      <c r="B623">
        <v>15.7494</v>
      </c>
      <c r="C623">
        <v>8.4553799999999999</v>
      </c>
      <c r="D623">
        <f t="shared" si="18"/>
        <v>0.5368699759990857</v>
      </c>
      <c r="E623">
        <f t="shared" si="19"/>
        <v>-0.89735536923717962</v>
      </c>
    </row>
    <row r="624" spans="1:5" x14ac:dyDescent="0.25">
      <c r="A624" t="s">
        <v>3232</v>
      </c>
      <c r="B624">
        <v>3.6958899999999999</v>
      </c>
      <c r="C624">
        <v>1.98811</v>
      </c>
      <c r="D624">
        <f t="shared" si="18"/>
        <v>0.53792455944305706</v>
      </c>
      <c r="E624">
        <f t="shared" si="19"/>
        <v>-0.89452423688042848</v>
      </c>
    </row>
    <row r="625" spans="1:5" x14ac:dyDescent="0.25">
      <c r="A625" t="s">
        <v>3233</v>
      </c>
      <c r="B625">
        <v>8.5081900000000008</v>
      </c>
      <c r="C625">
        <v>4.5878100000000002</v>
      </c>
      <c r="D625">
        <f t="shared" si="18"/>
        <v>0.53922279591781563</v>
      </c>
      <c r="E625">
        <f t="shared" si="19"/>
        <v>-0.89104660641208977</v>
      </c>
    </row>
    <row r="626" spans="1:5" x14ac:dyDescent="0.25">
      <c r="A626" t="s">
        <v>3234</v>
      </c>
      <c r="B626">
        <v>41.218200000000003</v>
      </c>
      <c r="C626">
        <v>22.275700000000001</v>
      </c>
      <c r="D626">
        <f t="shared" si="18"/>
        <v>0.54043359486828635</v>
      </c>
      <c r="E626">
        <f t="shared" si="19"/>
        <v>-0.88781073546540468</v>
      </c>
    </row>
    <row r="627" spans="1:5" x14ac:dyDescent="0.25">
      <c r="A627" t="s">
        <v>2406</v>
      </c>
      <c r="B627">
        <v>4.46692</v>
      </c>
      <c r="C627">
        <v>2.41554</v>
      </c>
      <c r="D627">
        <f t="shared" si="18"/>
        <v>0.54076186723738062</v>
      </c>
      <c r="E627">
        <f t="shared" si="19"/>
        <v>-0.88693467382788416</v>
      </c>
    </row>
    <row r="628" spans="1:5" x14ac:dyDescent="0.25">
      <c r="A628" t="s">
        <v>3235</v>
      </c>
      <c r="B628">
        <v>97.787899999999993</v>
      </c>
      <c r="C628">
        <v>53.146299999999997</v>
      </c>
      <c r="D628">
        <f t="shared" si="18"/>
        <v>0.54348544145032263</v>
      </c>
      <c r="E628">
        <f t="shared" si="19"/>
        <v>-0.87968670513382941</v>
      </c>
    </row>
    <row r="629" spans="1:5" x14ac:dyDescent="0.25">
      <c r="A629" t="s">
        <v>2408</v>
      </c>
      <c r="B629">
        <v>1.0210900000000001</v>
      </c>
      <c r="C629">
        <v>0.55507700000000004</v>
      </c>
      <c r="D629">
        <f t="shared" si="18"/>
        <v>0.54361221831572148</v>
      </c>
      <c r="E629">
        <f t="shared" si="19"/>
        <v>-0.8793502121716813</v>
      </c>
    </row>
    <row r="630" spans="1:5" x14ac:dyDescent="0.25">
      <c r="A630" t="s">
        <v>2411</v>
      </c>
      <c r="B630">
        <v>2.63395</v>
      </c>
      <c r="C630">
        <v>1.4354199999999999</v>
      </c>
      <c r="D630">
        <f t="shared" si="18"/>
        <v>0.54496858330644082</v>
      </c>
      <c r="E630">
        <f t="shared" si="19"/>
        <v>-0.87575503199674798</v>
      </c>
    </row>
    <row r="631" spans="1:5" x14ac:dyDescent="0.25">
      <c r="A631" t="s">
        <v>2412</v>
      </c>
      <c r="B631">
        <v>39.160499999999999</v>
      </c>
      <c r="C631">
        <v>21.380500000000001</v>
      </c>
      <c r="D631">
        <f t="shared" si="18"/>
        <v>0.54597106778514071</v>
      </c>
      <c r="E631">
        <f t="shared" si="19"/>
        <v>-0.87310359331885912</v>
      </c>
    </row>
    <row r="632" spans="1:5" x14ac:dyDescent="0.25">
      <c r="A632" t="s">
        <v>3236</v>
      </c>
      <c r="B632">
        <v>26.197500000000002</v>
      </c>
      <c r="C632">
        <v>14.378500000000001</v>
      </c>
      <c r="D632">
        <f t="shared" si="18"/>
        <v>0.5488500811146102</v>
      </c>
      <c r="E632">
        <f t="shared" si="19"/>
        <v>-0.86551596527314112</v>
      </c>
    </row>
    <row r="633" spans="1:5" x14ac:dyDescent="0.25">
      <c r="A633" t="s">
        <v>3237</v>
      </c>
      <c r="B633">
        <v>32.203099999999999</v>
      </c>
      <c r="C633">
        <v>17.6815</v>
      </c>
      <c r="D633">
        <f t="shared" si="18"/>
        <v>0.54906204682157933</v>
      </c>
      <c r="E633">
        <f t="shared" si="19"/>
        <v>-0.86495890452064328</v>
      </c>
    </row>
    <row r="634" spans="1:5" x14ac:dyDescent="0.25">
      <c r="A634" t="s">
        <v>2416</v>
      </c>
      <c r="B634">
        <v>6.8205499999999999</v>
      </c>
      <c r="C634">
        <v>3.7462599999999999</v>
      </c>
      <c r="D634">
        <f t="shared" si="18"/>
        <v>0.54926069012029821</v>
      </c>
      <c r="E634">
        <f t="shared" si="19"/>
        <v>-0.86443705116105574</v>
      </c>
    </row>
    <row r="635" spans="1:5" x14ac:dyDescent="0.25">
      <c r="A635" t="s">
        <v>2418</v>
      </c>
      <c r="B635">
        <v>11.2158</v>
      </c>
      <c r="C635">
        <v>6.17103</v>
      </c>
      <c r="D635">
        <f t="shared" si="18"/>
        <v>0.55020863424811428</v>
      </c>
      <c r="E635">
        <f t="shared" si="19"/>
        <v>-0.86194931530376384</v>
      </c>
    </row>
    <row r="636" spans="1:5" x14ac:dyDescent="0.25">
      <c r="A636" t="s">
        <v>2417</v>
      </c>
      <c r="B636">
        <v>0.82449700000000004</v>
      </c>
      <c r="C636">
        <v>0.45375900000000002</v>
      </c>
      <c r="D636">
        <f t="shared" si="18"/>
        <v>0.55034645365598667</v>
      </c>
      <c r="E636">
        <f t="shared" si="19"/>
        <v>-0.86158798604455578</v>
      </c>
    </row>
    <row r="637" spans="1:5" x14ac:dyDescent="0.25">
      <c r="A637" t="s">
        <v>2420</v>
      </c>
      <c r="B637">
        <v>332.55700000000002</v>
      </c>
      <c r="C637">
        <v>183.69300000000001</v>
      </c>
      <c r="D637">
        <f t="shared" si="18"/>
        <v>0.55236545915437052</v>
      </c>
      <c r="E637">
        <f t="shared" si="19"/>
        <v>-0.85630498793572241</v>
      </c>
    </row>
    <row r="638" spans="1:5" x14ac:dyDescent="0.25">
      <c r="A638" t="s">
        <v>2422</v>
      </c>
      <c r="B638">
        <v>47.659500000000001</v>
      </c>
      <c r="C638">
        <v>26.415099999999999</v>
      </c>
      <c r="D638">
        <f t="shared" si="18"/>
        <v>0.55424626779550767</v>
      </c>
      <c r="E638">
        <f t="shared" si="19"/>
        <v>-0.85140094463653293</v>
      </c>
    </row>
    <row r="639" spans="1:5" x14ac:dyDescent="0.25">
      <c r="A639" t="s">
        <v>3238</v>
      </c>
      <c r="B639">
        <v>5.5256999999999996</v>
      </c>
      <c r="C639">
        <v>3.0752899999999999</v>
      </c>
      <c r="D639">
        <f t="shared" si="18"/>
        <v>0.55654306241743123</v>
      </c>
      <c r="E639">
        <f t="shared" si="19"/>
        <v>-0.84543477473697703</v>
      </c>
    </row>
    <row r="640" spans="1:5" x14ac:dyDescent="0.25">
      <c r="A640" t="s">
        <v>2425</v>
      </c>
      <c r="B640">
        <v>85.272599999999997</v>
      </c>
      <c r="C640">
        <v>47.520400000000002</v>
      </c>
      <c r="D640">
        <f t="shared" si="18"/>
        <v>0.55727631149982526</v>
      </c>
      <c r="E640">
        <f t="shared" si="19"/>
        <v>-0.84353526572771065</v>
      </c>
    </row>
    <row r="641" spans="1:5" x14ac:dyDescent="0.25">
      <c r="A641" t="s">
        <v>2435</v>
      </c>
      <c r="B641">
        <v>60.856099999999998</v>
      </c>
      <c r="C641">
        <v>34.379800000000003</v>
      </c>
      <c r="D641">
        <f t="shared" si="18"/>
        <v>0.56493597190749989</v>
      </c>
      <c r="E641">
        <f t="shared" si="19"/>
        <v>-0.82384072867982927</v>
      </c>
    </row>
    <row r="642" spans="1:5" x14ac:dyDescent="0.25">
      <c r="A642" t="s">
        <v>3239</v>
      </c>
      <c r="B642">
        <v>0.60175500000000004</v>
      </c>
      <c r="C642">
        <v>0.34190900000000002</v>
      </c>
      <c r="D642">
        <f t="shared" ref="D642:D705" si="20">C642/B642</f>
        <v>0.56818638814800038</v>
      </c>
      <c r="E642">
        <f t="shared" ref="E642:E705" si="21">LOG(D642,2)</f>
        <v>-0.81556382511035319</v>
      </c>
    </row>
    <row r="643" spans="1:5" x14ac:dyDescent="0.25">
      <c r="A643" t="s">
        <v>2436</v>
      </c>
      <c r="B643">
        <v>69.789299999999997</v>
      </c>
      <c r="C643">
        <v>39.6554</v>
      </c>
      <c r="D643">
        <f t="shared" si="20"/>
        <v>0.56821604457989983</v>
      </c>
      <c r="E643">
        <f t="shared" si="21"/>
        <v>-0.81548852575158848</v>
      </c>
    </row>
    <row r="644" spans="1:5" x14ac:dyDescent="0.25">
      <c r="A644" t="s">
        <v>3240</v>
      </c>
      <c r="B644">
        <v>2.0213000000000001</v>
      </c>
      <c r="C644">
        <v>1.14869</v>
      </c>
      <c r="D644">
        <f t="shared" si="20"/>
        <v>0.56829268292682922</v>
      </c>
      <c r="E644">
        <f t="shared" si="21"/>
        <v>-0.81529395485116596</v>
      </c>
    </row>
    <row r="645" spans="1:5" x14ac:dyDescent="0.25">
      <c r="A645" t="s">
        <v>2438</v>
      </c>
      <c r="B645">
        <v>100.631</v>
      </c>
      <c r="C645">
        <v>57.418300000000002</v>
      </c>
      <c r="D645">
        <f t="shared" si="20"/>
        <v>0.57058262364480128</v>
      </c>
      <c r="E645">
        <f t="shared" si="21"/>
        <v>-0.80949228270868434</v>
      </c>
    </row>
    <row r="646" spans="1:5" x14ac:dyDescent="0.25">
      <c r="A646" t="s">
        <v>3241</v>
      </c>
      <c r="B646">
        <v>7.8317500000000004</v>
      </c>
      <c r="C646">
        <v>4.4761300000000004</v>
      </c>
      <c r="D646">
        <f t="shared" si="20"/>
        <v>0.57153637437354365</v>
      </c>
      <c r="E646">
        <f t="shared" si="21"/>
        <v>-0.80708277587300414</v>
      </c>
    </row>
    <row r="647" spans="1:5" x14ac:dyDescent="0.25">
      <c r="A647" t="s">
        <v>2440</v>
      </c>
      <c r="B647">
        <v>11.88</v>
      </c>
      <c r="C647">
        <v>6.8052099999999998</v>
      </c>
      <c r="D647">
        <f t="shared" si="20"/>
        <v>0.57282912457912449</v>
      </c>
      <c r="E647">
        <f t="shared" si="21"/>
        <v>-0.8038232489023599</v>
      </c>
    </row>
    <row r="648" spans="1:5" x14ac:dyDescent="0.25">
      <c r="A648" t="s">
        <v>3242</v>
      </c>
      <c r="B648">
        <v>14.985099999999999</v>
      </c>
      <c r="C648">
        <v>8.6105</v>
      </c>
      <c r="D648">
        <f t="shared" si="20"/>
        <v>0.57460410674603446</v>
      </c>
      <c r="E648">
        <f t="shared" si="21"/>
        <v>-0.79935979091186893</v>
      </c>
    </row>
    <row r="649" spans="1:5" x14ac:dyDescent="0.25">
      <c r="A649" t="s">
        <v>2441</v>
      </c>
      <c r="B649">
        <v>199.52</v>
      </c>
      <c r="C649">
        <v>114.717</v>
      </c>
      <c r="D649">
        <f t="shared" si="20"/>
        <v>0.57496491579791498</v>
      </c>
      <c r="E649">
        <f t="shared" si="21"/>
        <v>-0.79845416900184762</v>
      </c>
    </row>
    <row r="650" spans="1:5" x14ac:dyDescent="0.25">
      <c r="A650" t="s">
        <v>2443</v>
      </c>
      <c r="B650">
        <v>40.966799999999999</v>
      </c>
      <c r="C650">
        <v>23.67</v>
      </c>
      <c r="D650">
        <f t="shared" si="20"/>
        <v>0.5777849380473945</v>
      </c>
      <c r="E650">
        <f t="shared" si="21"/>
        <v>-0.79139549930528852</v>
      </c>
    </row>
    <row r="651" spans="1:5" x14ac:dyDescent="0.25">
      <c r="A651" t="s">
        <v>2446</v>
      </c>
      <c r="B651">
        <v>37.006100000000004</v>
      </c>
      <c r="C651">
        <v>21.508299999999998</v>
      </c>
      <c r="D651">
        <f t="shared" si="20"/>
        <v>0.58120958436582071</v>
      </c>
      <c r="E651">
        <f t="shared" si="21"/>
        <v>-0.78286960113369319</v>
      </c>
    </row>
    <row r="652" spans="1:5" x14ac:dyDescent="0.25">
      <c r="A652" t="s">
        <v>2448</v>
      </c>
      <c r="B652">
        <v>548.40899999999999</v>
      </c>
      <c r="C652">
        <v>319.21800000000002</v>
      </c>
      <c r="D652">
        <f t="shared" si="20"/>
        <v>0.58208016279820363</v>
      </c>
      <c r="E652">
        <f t="shared" si="21"/>
        <v>-0.78071024328730421</v>
      </c>
    </row>
    <row r="653" spans="1:5" x14ac:dyDescent="0.25">
      <c r="A653" t="s">
        <v>2450</v>
      </c>
      <c r="B653">
        <v>7.8493199999999996</v>
      </c>
      <c r="C653">
        <v>4.5971399999999996</v>
      </c>
      <c r="D653">
        <f t="shared" si="20"/>
        <v>0.5856736634511015</v>
      </c>
      <c r="E653">
        <f t="shared" si="21"/>
        <v>-0.77183107403182138</v>
      </c>
    </row>
    <row r="654" spans="1:5" x14ac:dyDescent="0.25">
      <c r="A654" t="s">
        <v>2451</v>
      </c>
      <c r="B654">
        <v>10.292</v>
      </c>
      <c r="C654">
        <v>6.0295800000000002</v>
      </c>
      <c r="D654">
        <f t="shared" si="20"/>
        <v>0.58585114652157022</v>
      </c>
      <c r="E654">
        <f t="shared" si="21"/>
        <v>-0.77139394466778888</v>
      </c>
    </row>
    <row r="655" spans="1:5" x14ac:dyDescent="0.25">
      <c r="A655" t="s">
        <v>2452</v>
      </c>
      <c r="B655">
        <v>0.58740300000000001</v>
      </c>
      <c r="C655">
        <v>0.34470899999999999</v>
      </c>
      <c r="D655">
        <f t="shared" si="20"/>
        <v>0.58683561370983806</v>
      </c>
      <c r="E655">
        <f t="shared" si="21"/>
        <v>-0.7689716673602438</v>
      </c>
    </row>
    <row r="656" spans="1:5" x14ac:dyDescent="0.25">
      <c r="A656" t="s">
        <v>2454</v>
      </c>
      <c r="B656">
        <v>4.5718300000000003</v>
      </c>
      <c r="C656">
        <v>2.6966199999999998</v>
      </c>
      <c r="D656">
        <f t="shared" si="20"/>
        <v>0.58983383021678404</v>
      </c>
      <c r="E656">
        <f t="shared" si="21"/>
        <v>-0.76161952361301999</v>
      </c>
    </row>
    <row r="657" spans="1:5" x14ac:dyDescent="0.25">
      <c r="A657" t="s">
        <v>3243</v>
      </c>
      <c r="B657">
        <v>2.3063500000000001</v>
      </c>
      <c r="C657">
        <v>1.38533</v>
      </c>
      <c r="D657">
        <f t="shared" si="20"/>
        <v>0.60065905001409148</v>
      </c>
      <c r="E657">
        <f t="shared" si="21"/>
        <v>-0.73538178353735395</v>
      </c>
    </row>
    <row r="658" spans="1:5" x14ac:dyDescent="0.25">
      <c r="A658" t="s">
        <v>2462</v>
      </c>
      <c r="B658">
        <v>13.914300000000001</v>
      </c>
      <c r="C658">
        <v>8.4088100000000008</v>
      </c>
      <c r="D658">
        <f t="shared" si="20"/>
        <v>0.60432864031967115</v>
      </c>
      <c r="E658">
        <f t="shared" si="21"/>
        <v>-0.72659477908171011</v>
      </c>
    </row>
    <row r="659" spans="1:5" x14ac:dyDescent="0.25">
      <c r="A659" t="s">
        <v>3244</v>
      </c>
      <c r="B659">
        <v>13.3286</v>
      </c>
      <c r="C659">
        <v>8.1023700000000005</v>
      </c>
      <c r="D659">
        <f t="shared" si="20"/>
        <v>0.60789355221103492</v>
      </c>
      <c r="E659">
        <f t="shared" si="21"/>
        <v>-0.71810937836057676</v>
      </c>
    </row>
    <row r="660" spans="1:5" x14ac:dyDescent="0.25">
      <c r="A660" t="s">
        <v>2467</v>
      </c>
      <c r="B660">
        <v>45.366900000000001</v>
      </c>
      <c r="C660">
        <v>27.73</v>
      </c>
      <c r="D660">
        <f t="shared" si="20"/>
        <v>0.61123859024971949</v>
      </c>
      <c r="E660">
        <f t="shared" si="21"/>
        <v>-0.71019246479186526</v>
      </c>
    </row>
    <row r="661" spans="1:5" x14ac:dyDescent="0.25">
      <c r="A661" t="s">
        <v>3245</v>
      </c>
      <c r="B661">
        <v>3.72681</v>
      </c>
      <c r="C661">
        <v>2.2818100000000001</v>
      </c>
      <c r="D661">
        <f t="shared" si="20"/>
        <v>0.61226893777788516</v>
      </c>
      <c r="E661">
        <f t="shared" si="21"/>
        <v>-0.70776260214432651</v>
      </c>
    </row>
    <row r="662" spans="1:5" x14ac:dyDescent="0.25">
      <c r="A662" t="s">
        <v>2469</v>
      </c>
      <c r="B662">
        <v>13.935700000000001</v>
      </c>
      <c r="C662">
        <v>8.5554000000000006</v>
      </c>
      <c r="D662">
        <f t="shared" si="20"/>
        <v>0.61391964522772446</v>
      </c>
      <c r="E662">
        <f t="shared" si="21"/>
        <v>-0.70387825853930663</v>
      </c>
    </row>
    <row r="663" spans="1:5" x14ac:dyDescent="0.25">
      <c r="A663" t="s">
        <v>2473</v>
      </c>
      <c r="B663">
        <v>6.1876499999999997</v>
      </c>
      <c r="C663">
        <v>3.8199800000000002</v>
      </c>
      <c r="D663">
        <f t="shared" si="20"/>
        <v>0.61735553885562378</v>
      </c>
      <c r="E663">
        <f t="shared" si="21"/>
        <v>-0.6958265092168443</v>
      </c>
    </row>
    <row r="664" spans="1:5" x14ac:dyDescent="0.25">
      <c r="A664" t="s">
        <v>2478</v>
      </c>
      <c r="B664">
        <v>4.1432200000000003</v>
      </c>
      <c r="C664">
        <v>2.5731600000000001</v>
      </c>
      <c r="D664">
        <f t="shared" si="20"/>
        <v>0.62105319051365848</v>
      </c>
      <c r="E664">
        <f t="shared" si="21"/>
        <v>-0.68721126057355686</v>
      </c>
    </row>
    <row r="665" spans="1:5" x14ac:dyDescent="0.25">
      <c r="A665" t="s">
        <v>2482</v>
      </c>
      <c r="B665">
        <v>22.324200000000001</v>
      </c>
      <c r="C665">
        <v>14.0496</v>
      </c>
      <c r="D665">
        <f t="shared" si="20"/>
        <v>0.62934394065632804</v>
      </c>
      <c r="E665">
        <f t="shared" si="21"/>
        <v>-0.66807941980850427</v>
      </c>
    </row>
    <row r="666" spans="1:5" x14ac:dyDescent="0.25">
      <c r="A666" t="s">
        <v>2486</v>
      </c>
      <c r="B666">
        <v>65.447500000000005</v>
      </c>
      <c r="C666">
        <v>41.4863</v>
      </c>
      <c r="D666">
        <f t="shared" si="20"/>
        <v>0.6338867030826234</v>
      </c>
      <c r="E666">
        <f t="shared" si="21"/>
        <v>-0.65770308970761371</v>
      </c>
    </row>
    <row r="667" spans="1:5" x14ac:dyDescent="0.25">
      <c r="A667" t="s">
        <v>2489</v>
      </c>
      <c r="B667">
        <v>11.5535</v>
      </c>
      <c r="C667">
        <v>7.3448200000000003</v>
      </c>
      <c r="D667">
        <f t="shared" si="20"/>
        <v>0.6357225083308089</v>
      </c>
      <c r="E667">
        <f t="shared" si="21"/>
        <v>-0.65353092562811033</v>
      </c>
    </row>
    <row r="668" spans="1:5" x14ac:dyDescent="0.25">
      <c r="A668" t="s">
        <v>3246</v>
      </c>
      <c r="B668">
        <v>1.3005199999999999</v>
      </c>
      <c r="C668">
        <v>0.82778499999999999</v>
      </c>
      <c r="D668">
        <f t="shared" si="20"/>
        <v>0.63650309107126379</v>
      </c>
      <c r="E668">
        <f t="shared" si="21"/>
        <v>-0.65176057453550529</v>
      </c>
    </row>
    <row r="669" spans="1:5" x14ac:dyDescent="0.25">
      <c r="A669" t="s">
        <v>2490</v>
      </c>
      <c r="B669">
        <v>25.387599999999999</v>
      </c>
      <c r="C669">
        <v>16.196899999999999</v>
      </c>
      <c r="D669">
        <f t="shared" si="20"/>
        <v>0.63798468543698494</v>
      </c>
      <c r="E669">
        <f t="shared" si="21"/>
        <v>-0.64840630178952918</v>
      </c>
    </row>
    <row r="670" spans="1:5" x14ac:dyDescent="0.25">
      <c r="A670" t="s">
        <v>2491</v>
      </c>
      <c r="B670">
        <v>25.398800000000001</v>
      </c>
      <c r="C670">
        <v>16.226400000000002</v>
      </c>
      <c r="D670">
        <f t="shared" si="20"/>
        <v>0.63886482825960289</v>
      </c>
      <c r="E670">
        <f t="shared" si="21"/>
        <v>-0.64641737847013392</v>
      </c>
    </row>
    <row r="671" spans="1:5" x14ac:dyDescent="0.25">
      <c r="A671" t="s">
        <v>2492</v>
      </c>
      <c r="B671">
        <v>57.761600000000001</v>
      </c>
      <c r="C671">
        <v>36.911999999999999</v>
      </c>
      <c r="D671">
        <f t="shared" si="20"/>
        <v>0.63904046979308049</v>
      </c>
      <c r="E671">
        <f t="shared" si="21"/>
        <v>-0.6460207963895932</v>
      </c>
    </row>
    <row r="672" spans="1:5" x14ac:dyDescent="0.25">
      <c r="A672" t="s">
        <v>3247</v>
      </c>
      <c r="B672">
        <v>66.184600000000003</v>
      </c>
      <c r="C672">
        <v>42.503</v>
      </c>
      <c r="D672">
        <f t="shared" si="20"/>
        <v>0.6421886662456221</v>
      </c>
      <c r="E672">
        <f t="shared" si="21"/>
        <v>-0.63893089119945445</v>
      </c>
    </row>
    <row r="673" spans="1:5" x14ac:dyDescent="0.25">
      <c r="A673" t="s">
        <v>2499</v>
      </c>
      <c r="B673">
        <v>97.944000000000003</v>
      </c>
      <c r="C673">
        <v>63.927799999999998</v>
      </c>
      <c r="D673">
        <f t="shared" si="20"/>
        <v>0.65269745977293148</v>
      </c>
      <c r="E673">
        <f t="shared" si="21"/>
        <v>-0.6155136703856704</v>
      </c>
    </row>
    <row r="674" spans="1:5" x14ac:dyDescent="0.25">
      <c r="A674" t="s">
        <v>2500</v>
      </c>
      <c r="B674">
        <v>2.7881</v>
      </c>
      <c r="C674">
        <v>1.8206100000000001</v>
      </c>
      <c r="D674">
        <f t="shared" si="20"/>
        <v>0.65299307772318071</v>
      </c>
      <c r="E674">
        <f t="shared" si="21"/>
        <v>-0.61486039681760507</v>
      </c>
    </row>
    <row r="675" spans="1:5" x14ac:dyDescent="0.25">
      <c r="A675" t="s">
        <v>3248</v>
      </c>
      <c r="B675">
        <v>75.279700000000005</v>
      </c>
      <c r="C675">
        <v>49.270099999999999</v>
      </c>
      <c r="D675">
        <f t="shared" si="20"/>
        <v>0.65449384096907925</v>
      </c>
      <c r="E675">
        <f t="shared" si="21"/>
        <v>-0.61154847895087894</v>
      </c>
    </row>
    <row r="676" spans="1:5" x14ac:dyDescent="0.25">
      <c r="A676" t="s">
        <v>3249</v>
      </c>
      <c r="B676">
        <v>39.986499999999999</v>
      </c>
      <c r="C676">
        <v>26.305800000000001</v>
      </c>
      <c r="D676">
        <f t="shared" si="20"/>
        <v>0.65786703012266645</v>
      </c>
      <c r="E676">
        <f t="shared" si="21"/>
        <v>-0.60413208291531895</v>
      </c>
    </row>
    <row r="677" spans="1:5" x14ac:dyDescent="0.25">
      <c r="A677" t="s">
        <v>2503</v>
      </c>
      <c r="B677">
        <v>8.8736599999999992</v>
      </c>
      <c r="C677">
        <v>5.8403</v>
      </c>
      <c r="D677">
        <f t="shared" si="20"/>
        <v>0.65816134492419143</v>
      </c>
      <c r="E677">
        <f t="shared" si="21"/>
        <v>-0.60348679817868256</v>
      </c>
    </row>
    <row r="678" spans="1:5" x14ac:dyDescent="0.25">
      <c r="A678" t="s">
        <v>2505</v>
      </c>
      <c r="B678">
        <v>5.5786100000000003</v>
      </c>
      <c r="C678">
        <v>3.70282</v>
      </c>
      <c r="D678">
        <f t="shared" si="20"/>
        <v>0.66375315714846528</v>
      </c>
      <c r="E678">
        <f t="shared" si="21"/>
        <v>-0.59128127676100162</v>
      </c>
    </row>
    <row r="679" spans="1:5" x14ac:dyDescent="0.25">
      <c r="A679" t="s">
        <v>3250</v>
      </c>
      <c r="B679">
        <v>13.7471</v>
      </c>
      <c r="C679">
        <v>9.2149199999999993</v>
      </c>
      <c r="D679">
        <f t="shared" si="20"/>
        <v>0.67031737602839869</v>
      </c>
      <c r="E679">
        <f t="shared" si="21"/>
        <v>-0.5770837628850225</v>
      </c>
    </row>
    <row r="680" spans="1:5" x14ac:dyDescent="0.25">
      <c r="A680" t="s">
        <v>3251</v>
      </c>
      <c r="B680">
        <v>37.171399999999998</v>
      </c>
      <c r="C680">
        <v>25.066500000000001</v>
      </c>
      <c r="D680">
        <f t="shared" si="20"/>
        <v>0.67434909634826778</v>
      </c>
      <c r="E680">
        <f t="shared" si="21"/>
        <v>-0.56843245721000701</v>
      </c>
    </row>
    <row r="681" spans="1:5" x14ac:dyDescent="0.25">
      <c r="A681" t="s">
        <v>2513</v>
      </c>
      <c r="B681">
        <v>10.542299999999999</v>
      </c>
      <c r="C681">
        <v>7.1375700000000002</v>
      </c>
      <c r="D681">
        <f t="shared" si="20"/>
        <v>0.67704106314561341</v>
      </c>
      <c r="E681">
        <f t="shared" si="21"/>
        <v>-0.56268475768978521</v>
      </c>
    </row>
    <row r="682" spans="1:5" x14ac:dyDescent="0.25">
      <c r="A682" t="s">
        <v>2525</v>
      </c>
      <c r="B682">
        <v>2.3697499999999998</v>
      </c>
      <c r="C682">
        <v>1.6294999999999999</v>
      </c>
      <c r="D682">
        <f t="shared" si="20"/>
        <v>0.68762527692794606</v>
      </c>
      <c r="E682">
        <f t="shared" si="21"/>
        <v>-0.54030551599877119</v>
      </c>
    </row>
    <row r="683" spans="1:5" x14ac:dyDescent="0.25">
      <c r="A683" t="s">
        <v>2526</v>
      </c>
      <c r="B683">
        <v>14.042400000000001</v>
      </c>
      <c r="C683">
        <v>9.6981300000000008</v>
      </c>
      <c r="D683">
        <f t="shared" si="20"/>
        <v>0.69063194325756283</v>
      </c>
      <c r="E683">
        <f t="shared" si="21"/>
        <v>-0.53401103131073557</v>
      </c>
    </row>
    <row r="684" spans="1:5" x14ac:dyDescent="0.25">
      <c r="A684" t="s">
        <v>2527</v>
      </c>
      <c r="B684">
        <v>68.522999999999996</v>
      </c>
      <c r="C684">
        <v>47.424100000000003</v>
      </c>
      <c r="D684">
        <f t="shared" si="20"/>
        <v>0.69209024707032685</v>
      </c>
      <c r="E684">
        <f t="shared" si="21"/>
        <v>-0.53096792044788799</v>
      </c>
    </row>
    <row r="685" spans="1:5" x14ac:dyDescent="0.25">
      <c r="A685" t="s">
        <v>2529</v>
      </c>
      <c r="B685">
        <v>1.1178600000000001</v>
      </c>
      <c r="C685">
        <v>0.77435900000000002</v>
      </c>
      <c r="D685">
        <f t="shared" si="20"/>
        <v>0.69271554577496286</v>
      </c>
      <c r="E685">
        <f t="shared" si="21"/>
        <v>-0.52966504403557879</v>
      </c>
    </row>
    <row r="686" spans="1:5" x14ac:dyDescent="0.25">
      <c r="A686" t="s">
        <v>2530</v>
      </c>
      <c r="B686">
        <v>1.23312</v>
      </c>
      <c r="C686">
        <v>0.85525300000000004</v>
      </c>
      <c r="D686">
        <f t="shared" si="20"/>
        <v>0.69356834695731162</v>
      </c>
      <c r="E686">
        <f t="shared" si="21"/>
        <v>-0.52789003648007127</v>
      </c>
    </row>
    <row r="687" spans="1:5" x14ac:dyDescent="0.25">
      <c r="A687" t="s">
        <v>2532</v>
      </c>
      <c r="B687">
        <v>5.4458099999999998</v>
      </c>
      <c r="C687">
        <v>3.7852999999999999</v>
      </c>
      <c r="D687">
        <f t="shared" si="20"/>
        <v>0.69508484504600787</v>
      </c>
      <c r="E687">
        <f t="shared" si="21"/>
        <v>-0.52473900474022017</v>
      </c>
    </row>
    <row r="688" spans="1:5" x14ac:dyDescent="0.25">
      <c r="A688" t="s">
        <v>2533</v>
      </c>
      <c r="B688">
        <v>6.2287400000000002</v>
      </c>
      <c r="C688">
        <v>4.33291</v>
      </c>
      <c r="D688">
        <f t="shared" si="20"/>
        <v>0.69563186133953259</v>
      </c>
      <c r="E688">
        <f t="shared" si="21"/>
        <v>-0.52360408239258693</v>
      </c>
    </row>
    <row r="689" spans="1:5" x14ac:dyDescent="0.25">
      <c r="A689" t="s">
        <v>2535</v>
      </c>
      <c r="B689">
        <v>2.0176599999999998</v>
      </c>
      <c r="C689">
        <v>1.41185</v>
      </c>
      <c r="D689">
        <f t="shared" si="20"/>
        <v>0.69974624069466618</v>
      </c>
      <c r="E689">
        <f t="shared" si="21"/>
        <v>-0.5150962637797486</v>
      </c>
    </row>
    <row r="690" spans="1:5" x14ac:dyDescent="0.25">
      <c r="A690" t="s">
        <v>2536</v>
      </c>
      <c r="B690">
        <v>2.57721</v>
      </c>
      <c r="C690">
        <v>1.8039799999999999</v>
      </c>
      <c r="D690">
        <f t="shared" si="20"/>
        <v>0.6999740028946031</v>
      </c>
      <c r="E690">
        <f t="shared" si="21"/>
        <v>-0.5146267536747744</v>
      </c>
    </row>
    <row r="691" spans="1:5" x14ac:dyDescent="0.25">
      <c r="A691" t="s">
        <v>3252</v>
      </c>
      <c r="B691">
        <v>9.1397600000000008</v>
      </c>
      <c r="C691">
        <v>6.4356299999999997</v>
      </c>
      <c r="D691">
        <f t="shared" si="20"/>
        <v>0.70413555716999121</v>
      </c>
      <c r="E691">
        <f t="shared" si="21"/>
        <v>-0.50607489779926407</v>
      </c>
    </row>
    <row r="692" spans="1:5" x14ac:dyDescent="0.25">
      <c r="A692" t="s">
        <v>2540</v>
      </c>
      <c r="B692">
        <v>3.0521500000000001</v>
      </c>
      <c r="C692">
        <v>2.1531400000000001</v>
      </c>
      <c r="D692">
        <f t="shared" si="20"/>
        <v>0.70545025637665248</v>
      </c>
      <c r="E692">
        <f t="shared" si="21"/>
        <v>-0.50338373766205746</v>
      </c>
    </row>
    <row r="693" spans="1:5" x14ac:dyDescent="0.25">
      <c r="A693" t="s">
        <v>2541</v>
      </c>
      <c r="B693">
        <v>26.114999999999998</v>
      </c>
      <c r="C693">
        <v>18.5654</v>
      </c>
      <c r="D693">
        <f t="shared" si="20"/>
        <v>0.71090943901972048</v>
      </c>
      <c r="E693">
        <f t="shared" si="21"/>
        <v>-0.49226230466081849</v>
      </c>
    </row>
    <row r="694" spans="1:5" x14ac:dyDescent="0.25">
      <c r="A694" t="s">
        <v>3253</v>
      </c>
      <c r="B694">
        <v>12.297499999999999</v>
      </c>
      <c r="C694">
        <v>8.7554999999999996</v>
      </c>
      <c r="D694">
        <f t="shared" si="20"/>
        <v>0.71197397845090471</v>
      </c>
      <c r="E694">
        <f t="shared" si="21"/>
        <v>-0.49010358100729512</v>
      </c>
    </row>
    <row r="695" spans="1:5" x14ac:dyDescent="0.25">
      <c r="A695" t="s">
        <v>2545</v>
      </c>
      <c r="B695">
        <v>5.8575600000000003</v>
      </c>
      <c r="C695">
        <v>4.2179799999999998</v>
      </c>
      <c r="D695">
        <f t="shared" si="20"/>
        <v>0.72009164225377109</v>
      </c>
      <c r="E695">
        <f t="shared" si="21"/>
        <v>-0.47374757248276683</v>
      </c>
    </row>
    <row r="696" spans="1:5" x14ac:dyDescent="0.25">
      <c r="A696" t="s">
        <v>3254</v>
      </c>
      <c r="B696">
        <v>44.4574</v>
      </c>
      <c r="C696">
        <v>32.149299999999997</v>
      </c>
      <c r="D696">
        <f t="shared" si="20"/>
        <v>0.72314845222617596</v>
      </c>
      <c r="E696">
        <f t="shared" si="21"/>
        <v>-0.46763625226722266</v>
      </c>
    </row>
    <row r="697" spans="1:5" x14ac:dyDescent="0.25">
      <c r="A697" t="s">
        <v>2548</v>
      </c>
      <c r="B697">
        <v>5.1782000000000004</v>
      </c>
      <c r="C697">
        <v>3.7454200000000002</v>
      </c>
      <c r="D697">
        <f t="shared" si="20"/>
        <v>0.72330539569734653</v>
      </c>
      <c r="E697">
        <f t="shared" si="21"/>
        <v>-0.46732318100155973</v>
      </c>
    </row>
    <row r="698" spans="1:5" x14ac:dyDescent="0.25">
      <c r="A698" t="s">
        <v>3255</v>
      </c>
      <c r="B698">
        <v>1.0661499999999999</v>
      </c>
      <c r="C698">
        <v>0.77272300000000005</v>
      </c>
      <c r="D698">
        <f t="shared" si="20"/>
        <v>0.72477887726867707</v>
      </c>
      <c r="E698">
        <f t="shared" si="21"/>
        <v>-0.46438718434838921</v>
      </c>
    </row>
    <row r="699" spans="1:5" x14ac:dyDescent="0.25">
      <c r="A699" t="s">
        <v>2549</v>
      </c>
      <c r="B699">
        <v>7.7711899999999998</v>
      </c>
      <c r="C699">
        <v>5.6423500000000004</v>
      </c>
      <c r="D699">
        <f t="shared" si="20"/>
        <v>0.72605997279695911</v>
      </c>
      <c r="E699">
        <f t="shared" si="21"/>
        <v>-0.46183937465081187</v>
      </c>
    </row>
    <row r="700" spans="1:5" x14ac:dyDescent="0.25">
      <c r="A700" t="s">
        <v>3256</v>
      </c>
      <c r="B700">
        <v>7.7999200000000002</v>
      </c>
      <c r="C700">
        <v>5.6650999999999998</v>
      </c>
      <c r="D700">
        <f t="shared" si="20"/>
        <v>0.72630232104944659</v>
      </c>
      <c r="E700">
        <f t="shared" si="21"/>
        <v>-0.46135790439127916</v>
      </c>
    </row>
    <row r="701" spans="1:5" x14ac:dyDescent="0.25">
      <c r="A701" t="s">
        <v>2551</v>
      </c>
      <c r="B701">
        <v>6.4036400000000002</v>
      </c>
      <c r="C701">
        <v>4.6532999999999998</v>
      </c>
      <c r="D701">
        <f t="shared" si="20"/>
        <v>0.72666483437544893</v>
      </c>
      <c r="E701">
        <f t="shared" si="21"/>
        <v>-0.46063800348150408</v>
      </c>
    </row>
    <row r="702" spans="1:5" x14ac:dyDescent="0.25">
      <c r="A702" t="s">
        <v>2554</v>
      </c>
      <c r="B702">
        <v>7.3366499999999997</v>
      </c>
      <c r="C702">
        <v>5.3613900000000001</v>
      </c>
      <c r="D702">
        <f t="shared" si="20"/>
        <v>0.73076812986853679</v>
      </c>
      <c r="E702">
        <f t="shared" si="21"/>
        <v>-0.45251437811299983</v>
      </c>
    </row>
    <row r="703" spans="1:5" x14ac:dyDescent="0.25">
      <c r="A703" t="s">
        <v>3257</v>
      </c>
      <c r="B703">
        <v>49.695500000000003</v>
      </c>
      <c r="C703">
        <v>36.372500000000002</v>
      </c>
      <c r="D703">
        <f t="shared" si="20"/>
        <v>0.73190731555170996</v>
      </c>
      <c r="E703">
        <f t="shared" si="21"/>
        <v>-0.4502671292469308</v>
      </c>
    </row>
    <row r="704" spans="1:5" x14ac:dyDescent="0.25">
      <c r="A704" t="s">
        <v>3258</v>
      </c>
      <c r="B704">
        <v>3.4901399999999998</v>
      </c>
      <c r="C704">
        <v>2.5573100000000002</v>
      </c>
      <c r="D704">
        <f t="shared" si="20"/>
        <v>0.73272418871449296</v>
      </c>
      <c r="E704">
        <f t="shared" si="21"/>
        <v>-0.44865785212876613</v>
      </c>
    </row>
    <row r="705" spans="1:5" x14ac:dyDescent="0.25">
      <c r="A705" t="s">
        <v>2557</v>
      </c>
      <c r="B705">
        <v>23.323599999999999</v>
      </c>
      <c r="C705">
        <v>17.151399999999999</v>
      </c>
      <c r="D705">
        <f t="shared" si="20"/>
        <v>0.73536675298838938</v>
      </c>
      <c r="E705">
        <f t="shared" si="21"/>
        <v>-0.4434641432347165</v>
      </c>
    </row>
    <row r="706" spans="1:5" x14ac:dyDescent="0.25">
      <c r="A706" t="s">
        <v>2559</v>
      </c>
      <c r="B706">
        <v>3.6007899999999999</v>
      </c>
      <c r="C706">
        <v>2.6554000000000002</v>
      </c>
      <c r="D706">
        <f t="shared" ref="D706:D769" si="22">C706/B706</f>
        <v>0.73744928196312487</v>
      </c>
      <c r="E706">
        <f t="shared" ref="E706:E769" si="23">LOG(D706,2)</f>
        <v>-0.43938426339179898</v>
      </c>
    </row>
    <row r="707" spans="1:5" x14ac:dyDescent="0.25">
      <c r="A707" t="s">
        <v>2561</v>
      </c>
      <c r="B707">
        <v>3.1457000000000002</v>
      </c>
      <c r="C707">
        <v>2.3254999999999999</v>
      </c>
      <c r="D707">
        <f t="shared" si="22"/>
        <v>0.73926312108592673</v>
      </c>
      <c r="E707">
        <f t="shared" si="23"/>
        <v>-0.43584015010604288</v>
      </c>
    </row>
    <row r="708" spans="1:5" x14ac:dyDescent="0.25">
      <c r="A708" t="s">
        <v>2562</v>
      </c>
      <c r="B708">
        <v>19.376000000000001</v>
      </c>
      <c r="C708">
        <v>14.326599999999999</v>
      </c>
      <c r="D708">
        <f t="shared" si="22"/>
        <v>0.73939925681255148</v>
      </c>
      <c r="E708">
        <f t="shared" si="23"/>
        <v>-0.43557450144793153</v>
      </c>
    </row>
    <row r="709" spans="1:5" x14ac:dyDescent="0.25">
      <c r="A709" t="s">
        <v>3259</v>
      </c>
      <c r="B709">
        <v>9.7990899999999996</v>
      </c>
      <c r="C709">
        <v>7.32768</v>
      </c>
      <c r="D709">
        <f t="shared" si="22"/>
        <v>0.74779188679765163</v>
      </c>
      <c r="E709">
        <f t="shared" si="23"/>
        <v>-0.41929127619233669</v>
      </c>
    </row>
    <row r="710" spans="1:5" x14ac:dyDescent="0.25">
      <c r="A710" t="s">
        <v>2567</v>
      </c>
      <c r="B710">
        <v>9.3211099999999991</v>
      </c>
      <c r="C710">
        <v>6.9860199999999999</v>
      </c>
      <c r="D710">
        <f t="shared" si="22"/>
        <v>0.74948369882986043</v>
      </c>
      <c r="E710">
        <f t="shared" si="23"/>
        <v>-0.41603099479704497</v>
      </c>
    </row>
    <row r="711" spans="1:5" x14ac:dyDescent="0.25">
      <c r="A711" t="s">
        <v>3260</v>
      </c>
      <c r="B711">
        <v>3.5583300000000002</v>
      </c>
      <c r="C711">
        <v>2.70322</v>
      </c>
      <c r="D711">
        <f t="shared" si="22"/>
        <v>0.75968783108930305</v>
      </c>
      <c r="E711">
        <f t="shared" si="23"/>
        <v>-0.39652138298641842</v>
      </c>
    </row>
    <row r="712" spans="1:5" x14ac:dyDescent="0.25">
      <c r="A712" t="s">
        <v>2572</v>
      </c>
      <c r="B712">
        <v>47.544899999999998</v>
      </c>
      <c r="C712">
        <v>36.339700000000001</v>
      </c>
      <c r="D712">
        <f t="shared" si="22"/>
        <v>0.76432382863356541</v>
      </c>
      <c r="E712">
        <f t="shared" si="23"/>
        <v>-0.38774408623220952</v>
      </c>
    </row>
    <row r="713" spans="1:5" x14ac:dyDescent="0.25">
      <c r="A713" t="s">
        <v>3261</v>
      </c>
      <c r="B713">
        <v>6.7378200000000001</v>
      </c>
      <c r="C713">
        <v>5.1795499999999999</v>
      </c>
      <c r="D713">
        <f t="shared" si="22"/>
        <v>0.76872786747048749</v>
      </c>
      <c r="E713">
        <f t="shared" si="23"/>
        <v>-0.37945512574353424</v>
      </c>
    </row>
    <row r="714" spans="1:5" x14ac:dyDescent="0.25">
      <c r="A714" t="s">
        <v>3262</v>
      </c>
      <c r="B714">
        <v>0.83312399999999998</v>
      </c>
      <c r="C714">
        <v>0.64574799999999999</v>
      </c>
      <c r="D714">
        <f t="shared" si="22"/>
        <v>0.77509230318656053</v>
      </c>
      <c r="E714">
        <f t="shared" si="23"/>
        <v>-0.3675599684745734</v>
      </c>
    </row>
    <row r="715" spans="1:5" x14ac:dyDescent="0.25">
      <c r="A715" t="s">
        <v>2581</v>
      </c>
      <c r="B715">
        <v>1.0664400000000001</v>
      </c>
      <c r="C715">
        <v>0.82850100000000004</v>
      </c>
      <c r="D715">
        <f t="shared" si="22"/>
        <v>0.77688477551479684</v>
      </c>
      <c r="E715">
        <f t="shared" si="23"/>
        <v>-0.36422745522522953</v>
      </c>
    </row>
    <row r="716" spans="1:5" x14ac:dyDescent="0.25">
      <c r="A716" t="s">
        <v>2582</v>
      </c>
      <c r="B716">
        <v>2.8088899999999999</v>
      </c>
      <c r="C716">
        <v>2.1829999999999998</v>
      </c>
      <c r="D716">
        <f t="shared" si="22"/>
        <v>0.77717532548444401</v>
      </c>
      <c r="E716">
        <f t="shared" si="23"/>
        <v>-0.3636879973175785</v>
      </c>
    </row>
    <row r="717" spans="1:5" x14ac:dyDescent="0.25">
      <c r="A717" t="s">
        <v>2587</v>
      </c>
      <c r="B717">
        <v>23.588100000000001</v>
      </c>
      <c r="C717">
        <v>18.578499999999998</v>
      </c>
      <c r="D717">
        <f t="shared" si="22"/>
        <v>0.78762172451363177</v>
      </c>
      <c r="E717">
        <f t="shared" si="23"/>
        <v>-0.34442519007776329</v>
      </c>
    </row>
    <row r="718" spans="1:5" x14ac:dyDescent="0.25">
      <c r="A718" t="s">
        <v>3263</v>
      </c>
      <c r="B718">
        <v>14.7066</v>
      </c>
      <c r="C718">
        <v>11.7247</v>
      </c>
      <c r="D718">
        <f t="shared" si="22"/>
        <v>0.79724069465410086</v>
      </c>
      <c r="E718">
        <f t="shared" si="23"/>
        <v>-0.32691274136213566</v>
      </c>
    </row>
    <row r="719" spans="1:5" x14ac:dyDescent="0.25">
      <c r="A719" t="s">
        <v>3264</v>
      </c>
      <c r="B719">
        <v>0.60680500000000004</v>
      </c>
      <c r="C719">
        <v>0.48465900000000001</v>
      </c>
      <c r="D719">
        <f t="shared" si="22"/>
        <v>0.79870633893919785</v>
      </c>
      <c r="E719">
        <f t="shared" si="23"/>
        <v>-0.32426293119708521</v>
      </c>
    </row>
    <row r="720" spans="1:5" x14ac:dyDescent="0.25">
      <c r="A720" t="s">
        <v>3265</v>
      </c>
      <c r="B720">
        <v>7.98902</v>
      </c>
      <c r="C720">
        <v>6.3827699999999998</v>
      </c>
      <c r="D720">
        <f t="shared" si="22"/>
        <v>0.79894279899161602</v>
      </c>
      <c r="E720">
        <f t="shared" si="23"/>
        <v>-0.32383587904979733</v>
      </c>
    </row>
    <row r="721" spans="1:5" x14ac:dyDescent="0.25">
      <c r="A721" t="s">
        <v>2600</v>
      </c>
      <c r="B721">
        <v>8.8463399999999996</v>
      </c>
      <c r="C721">
        <v>7.1220100000000004</v>
      </c>
      <c r="D721">
        <f t="shared" si="22"/>
        <v>0.80507984092856488</v>
      </c>
      <c r="E721">
        <f t="shared" si="23"/>
        <v>-0.31279623041796445</v>
      </c>
    </row>
    <row r="722" spans="1:5" x14ac:dyDescent="0.25">
      <c r="A722" t="s">
        <v>3266</v>
      </c>
      <c r="B722">
        <v>9.9234899999999993</v>
      </c>
      <c r="C722">
        <v>8.11388</v>
      </c>
      <c r="D722">
        <f t="shared" si="22"/>
        <v>0.81764379265762355</v>
      </c>
      <c r="E722">
        <f t="shared" si="23"/>
        <v>-0.29045562640290162</v>
      </c>
    </row>
    <row r="723" spans="1:5" x14ac:dyDescent="0.25">
      <c r="A723" t="s">
        <v>3267</v>
      </c>
      <c r="B723">
        <v>5.3946199999999997</v>
      </c>
      <c r="C723">
        <v>4.4423599999999999</v>
      </c>
      <c r="D723">
        <f t="shared" si="22"/>
        <v>0.82347968902350865</v>
      </c>
      <c r="E723">
        <f t="shared" si="23"/>
        <v>-0.28019502830722909</v>
      </c>
    </row>
    <row r="724" spans="1:5" x14ac:dyDescent="0.25">
      <c r="A724" t="s">
        <v>3268</v>
      </c>
      <c r="B724">
        <v>1766.67</v>
      </c>
      <c r="C724">
        <v>1458.56</v>
      </c>
      <c r="D724">
        <f t="shared" si="22"/>
        <v>0.82559844226709</v>
      </c>
      <c r="E724">
        <f t="shared" si="23"/>
        <v>-0.27648784618974226</v>
      </c>
    </row>
    <row r="725" spans="1:5" x14ac:dyDescent="0.25">
      <c r="A725" t="s">
        <v>3269</v>
      </c>
      <c r="B725">
        <v>176.119</v>
      </c>
      <c r="C725">
        <v>146.20400000000001</v>
      </c>
      <c r="D725">
        <f t="shared" si="22"/>
        <v>0.83014325541253364</v>
      </c>
      <c r="E725">
        <f t="shared" si="23"/>
        <v>-0.26856777524748471</v>
      </c>
    </row>
    <row r="726" spans="1:5" x14ac:dyDescent="0.25">
      <c r="A726" t="s">
        <v>3270</v>
      </c>
      <c r="B726">
        <v>3.6387200000000002</v>
      </c>
      <c r="C726">
        <v>3.0621</v>
      </c>
      <c r="D726">
        <f t="shared" si="22"/>
        <v>0.84153218714273148</v>
      </c>
      <c r="E726">
        <f t="shared" si="23"/>
        <v>-0.24890964170036711</v>
      </c>
    </row>
    <row r="727" spans="1:5" x14ac:dyDescent="0.25">
      <c r="A727" t="s">
        <v>2621</v>
      </c>
      <c r="B727">
        <v>200.364</v>
      </c>
      <c r="C727">
        <v>171.13</v>
      </c>
      <c r="D727">
        <f t="shared" si="22"/>
        <v>0.85409554610608684</v>
      </c>
      <c r="E727">
        <f t="shared" si="23"/>
        <v>-0.22753062435896418</v>
      </c>
    </row>
    <row r="728" spans="1:5" x14ac:dyDescent="0.25">
      <c r="A728" t="s">
        <v>2624</v>
      </c>
      <c r="B728">
        <v>3.5895199999999998</v>
      </c>
      <c r="C728">
        <v>3.09172</v>
      </c>
      <c r="D728">
        <f t="shared" si="22"/>
        <v>0.86131850498116747</v>
      </c>
      <c r="E728">
        <f t="shared" si="23"/>
        <v>-0.21538126773376221</v>
      </c>
    </row>
    <row r="729" spans="1:5" x14ac:dyDescent="0.25">
      <c r="A729" t="s">
        <v>2625</v>
      </c>
      <c r="B729">
        <v>2.2519300000000002</v>
      </c>
      <c r="C729">
        <v>1.94695</v>
      </c>
      <c r="D729">
        <f t="shared" si="22"/>
        <v>0.86456950260443255</v>
      </c>
      <c r="E729">
        <f t="shared" si="23"/>
        <v>-0.20994614833357242</v>
      </c>
    </row>
    <row r="730" spans="1:5" x14ac:dyDescent="0.25">
      <c r="A730" t="s">
        <v>2626</v>
      </c>
      <c r="B730">
        <v>2.0805199999999999</v>
      </c>
      <c r="C730">
        <v>1.8041499999999999</v>
      </c>
      <c r="D730">
        <f t="shared" si="22"/>
        <v>0.86716301693807318</v>
      </c>
      <c r="E730">
        <f t="shared" si="23"/>
        <v>-0.20562486543010222</v>
      </c>
    </row>
    <row r="731" spans="1:5" x14ac:dyDescent="0.25">
      <c r="A731" t="s">
        <v>2628</v>
      </c>
      <c r="B731">
        <v>5.3460299999999998</v>
      </c>
      <c r="C731">
        <v>4.6390200000000004</v>
      </c>
      <c r="D731">
        <f t="shared" si="22"/>
        <v>0.86775046155745483</v>
      </c>
      <c r="E731">
        <f t="shared" si="23"/>
        <v>-0.20464786746210809</v>
      </c>
    </row>
    <row r="732" spans="1:5" x14ac:dyDescent="0.25">
      <c r="A732" t="s">
        <v>3271</v>
      </c>
      <c r="B732">
        <v>2.0342699999999998</v>
      </c>
      <c r="C732">
        <v>1.7755700000000001</v>
      </c>
      <c r="D732">
        <f t="shared" si="22"/>
        <v>0.87282907382009289</v>
      </c>
      <c r="E732">
        <f t="shared" si="23"/>
        <v>-0.19622893644596764</v>
      </c>
    </row>
    <row r="733" spans="1:5" x14ac:dyDescent="0.25">
      <c r="A733" t="s">
        <v>3272</v>
      </c>
      <c r="B733">
        <v>8.2759</v>
      </c>
      <c r="C733">
        <v>7.2281199999999997</v>
      </c>
      <c r="D733">
        <f t="shared" si="22"/>
        <v>0.87339383027827788</v>
      </c>
      <c r="E733">
        <f t="shared" si="23"/>
        <v>-0.19529575504280422</v>
      </c>
    </row>
    <row r="734" spans="1:5" x14ac:dyDescent="0.25">
      <c r="A734" t="s">
        <v>2638</v>
      </c>
      <c r="B734">
        <v>0.81008000000000002</v>
      </c>
      <c r="C734">
        <v>0.72395200000000004</v>
      </c>
      <c r="D734">
        <f t="shared" si="22"/>
        <v>0.89367963657910332</v>
      </c>
      <c r="E734">
        <f t="shared" si="23"/>
        <v>-0.16217034351268633</v>
      </c>
    </row>
    <row r="735" spans="1:5" x14ac:dyDescent="0.25">
      <c r="A735" t="s">
        <v>3273</v>
      </c>
      <c r="B735">
        <v>1.08127</v>
      </c>
      <c r="C735">
        <v>0.96745199999999998</v>
      </c>
      <c r="D735">
        <f t="shared" si="22"/>
        <v>0.89473674475385423</v>
      </c>
      <c r="E735">
        <f t="shared" si="23"/>
        <v>-0.16046482916499008</v>
      </c>
    </row>
    <row r="736" spans="1:5" x14ac:dyDescent="0.25">
      <c r="A736" t="s">
        <v>2649</v>
      </c>
      <c r="B736">
        <v>8.1484100000000002</v>
      </c>
      <c r="C736">
        <v>7.43994</v>
      </c>
      <c r="D736">
        <f t="shared" si="22"/>
        <v>0.91305420321265129</v>
      </c>
      <c r="E736">
        <f t="shared" si="23"/>
        <v>-0.1312275869397227</v>
      </c>
    </row>
    <row r="737" spans="1:5" x14ac:dyDescent="0.25">
      <c r="A737" t="s">
        <v>2651</v>
      </c>
      <c r="B737">
        <v>1.8576900000000001</v>
      </c>
      <c r="C737">
        <v>1.7082999999999999</v>
      </c>
      <c r="D737">
        <f t="shared" si="22"/>
        <v>0.91958292287733678</v>
      </c>
      <c r="E737">
        <f t="shared" si="23"/>
        <v>-0.12094842016330398</v>
      </c>
    </row>
    <row r="738" spans="1:5" x14ac:dyDescent="0.25">
      <c r="A738" t="s">
        <v>2653</v>
      </c>
      <c r="B738">
        <v>2.15943</v>
      </c>
      <c r="C738">
        <v>1.99349</v>
      </c>
      <c r="D738">
        <f t="shared" si="22"/>
        <v>0.9231556475551419</v>
      </c>
      <c r="E738">
        <f t="shared" si="23"/>
        <v>-0.11535418263418003</v>
      </c>
    </row>
    <row r="739" spans="1:5" x14ac:dyDescent="0.25">
      <c r="A739" t="s">
        <v>3274</v>
      </c>
      <c r="B739">
        <v>2.9652500000000002</v>
      </c>
      <c r="C739">
        <v>2.7659199999999999</v>
      </c>
      <c r="D739">
        <f t="shared" si="22"/>
        <v>0.93277801197200905</v>
      </c>
      <c r="E739">
        <f t="shared" si="23"/>
        <v>-0.10039431405995659</v>
      </c>
    </row>
    <row r="740" spans="1:5" x14ac:dyDescent="0.25">
      <c r="A740" t="s">
        <v>3275</v>
      </c>
      <c r="B740">
        <v>63.442</v>
      </c>
      <c r="C740">
        <v>60.226799999999997</v>
      </c>
      <c r="D740">
        <f t="shared" si="22"/>
        <v>0.94932063932410704</v>
      </c>
      <c r="E740">
        <f t="shared" si="23"/>
        <v>-7.5032645540371687E-2</v>
      </c>
    </row>
    <row r="741" spans="1:5" x14ac:dyDescent="0.25">
      <c r="A741" t="s">
        <v>2658</v>
      </c>
      <c r="B741">
        <v>3.1487799999999999</v>
      </c>
      <c r="C741">
        <v>2.99465</v>
      </c>
      <c r="D741">
        <f t="shared" si="22"/>
        <v>0.95105088319920739</v>
      </c>
      <c r="E741">
        <f t="shared" si="23"/>
        <v>-7.240556455298458E-2</v>
      </c>
    </row>
    <row r="742" spans="1:5" x14ac:dyDescent="0.25">
      <c r="A742" t="s">
        <v>2660</v>
      </c>
      <c r="B742">
        <v>1.73272</v>
      </c>
      <c r="C742">
        <v>1.6641300000000001</v>
      </c>
      <c r="D742">
        <f t="shared" si="22"/>
        <v>0.96041483909691128</v>
      </c>
      <c r="E742">
        <f t="shared" si="23"/>
        <v>-5.8270400475491105E-2</v>
      </c>
    </row>
    <row r="743" spans="1:5" x14ac:dyDescent="0.25">
      <c r="A743" t="s">
        <v>3276</v>
      </c>
      <c r="B743">
        <v>10.704499999999999</v>
      </c>
      <c r="C743">
        <v>10.3255</v>
      </c>
      <c r="D743">
        <f t="shared" si="22"/>
        <v>0.96459432948759871</v>
      </c>
      <c r="E743">
        <f t="shared" si="23"/>
        <v>-5.2005765861747065E-2</v>
      </c>
    </row>
    <row r="744" spans="1:5" x14ac:dyDescent="0.25">
      <c r="A744" t="s">
        <v>2670</v>
      </c>
      <c r="B744">
        <v>3.1155400000000002</v>
      </c>
      <c r="C744">
        <v>3.0960800000000002</v>
      </c>
      <c r="D744">
        <f t="shared" si="22"/>
        <v>0.99375389178119999</v>
      </c>
      <c r="E744">
        <f t="shared" si="23"/>
        <v>-9.0394896483470943E-3</v>
      </c>
    </row>
    <row r="745" spans="1:5" x14ac:dyDescent="0.25">
      <c r="A745" t="s">
        <v>2673</v>
      </c>
      <c r="B745">
        <v>4.7045599999999999</v>
      </c>
      <c r="C745">
        <v>4.7264600000000003</v>
      </c>
      <c r="D745">
        <f t="shared" si="22"/>
        <v>1.0046550580713181</v>
      </c>
      <c r="E745">
        <f t="shared" si="23"/>
        <v>6.7002462480590811E-3</v>
      </c>
    </row>
    <row r="746" spans="1:5" x14ac:dyDescent="0.25">
      <c r="A746" t="s">
        <v>3277</v>
      </c>
      <c r="B746">
        <v>17.595099999999999</v>
      </c>
      <c r="C746">
        <v>17.708200000000001</v>
      </c>
      <c r="D746">
        <f t="shared" si="22"/>
        <v>1.0064279259566586</v>
      </c>
      <c r="E746">
        <f t="shared" si="23"/>
        <v>9.2438592060538963E-3</v>
      </c>
    </row>
    <row r="747" spans="1:5" x14ac:dyDescent="0.25">
      <c r="A747" t="s">
        <v>3278</v>
      </c>
      <c r="B747">
        <v>2.6169500000000001</v>
      </c>
      <c r="C747">
        <v>2.6588599999999998</v>
      </c>
      <c r="D747">
        <f t="shared" si="22"/>
        <v>1.016014826420069</v>
      </c>
      <c r="E747">
        <f t="shared" si="23"/>
        <v>2.2921455108738047E-2</v>
      </c>
    </row>
    <row r="748" spans="1:5" x14ac:dyDescent="0.25">
      <c r="A748" t="s">
        <v>3279</v>
      </c>
      <c r="B748">
        <v>1.5144599999999999</v>
      </c>
      <c r="C748">
        <v>1.55877</v>
      </c>
      <c r="D748">
        <f t="shared" si="22"/>
        <v>1.0292579533298998</v>
      </c>
      <c r="E748">
        <f t="shared" si="23"/>
        <v>4.1604596762434866E-2</v>
      </c>
    </row>
    <row r="749" spans="1:5" x14ac:dyDescent="0.25">
      <c r="A749" t="s">
        <v>3280</v>
      </c>
      <c r="B749">
        <v>2.0323000000000002</v>
      </c>
      <c r="C749">
        <v>2.0961599999999998</v>
      </c>
      <c r="D749">
        <f t="shared" si="22"/>
        <v>1.0314225262018402</v>
      </c>
      <c r="E749">
        <f t="shared" si="23"/>
        <v>4.4635459361034434E-2</v>
      </c>
    </row>
    <row r="750" spans="1:5" x14ac:dyDescent="0.25">
      <c r="A750" t="s">
        <v>2681</v>
      </c>
      <c r="B750">
        <v>14.414300000000001</v>
      </c>
      <c r="C750">
        <v>15.0853</v>
      </c>
      <c r="D750">
        <f t="shared" si="22"/>
        <v>1.0465509944985187</v>
      </c>
      <c r="E750">
        <f t="shared" si="23"/>
        <v>6.564261041609086E-2</v>
      </c>
    </row>
    <row r="751" spans="1:5" x14ac:dyDescent="0.25">
      <c r="A751" t="s">
        <v>175</v>
      </c>
      <c r="B751">
        <v>4.0516899999999998</v>
      </c>
      <c r="C751">
        <v>4.3155999999999999</v>
      </c>
      <c r="D751">
        <f t="shared" si="22"/>
        <v>1.0651357828461705</v>
      </c>
      <c r="E751">
        <f t="shared" si="23"/>
        <v>9.1037356039942965E-2</v>
      </c>
    </row>
    <row r="752" spans="1:5" x14ac:dyDescent="0.25">
      <c r="A752" t="s">
        <v>2682</v>
      </c>
      <c r="B752">
        <v>4.4590100000000001</v>
      </c>
      <c r="C752">
        <v>4.7686200000000003</v>
      </c>
      <c r="D752">
        <f t="shared" si="22"/>
        <v>1.0694346951453351</v>
      </c>
      <c r="E752">
        <f t="shared" si="23"/>
        <v>9.6848387256090462E-2</v>
      </c>
    </row>
    <row r="753" spans="1:5" x14ac:dyDescent="0.25">
      <c r="A753" t="s">
        <v>2683</v>
      </c>
      <c r="B753">
        <v>0.88279600000000003</v>
      </c>
      <c r="C753">
        <v>0.94441600000000003</v>
      </c>
      <c r="D753">
        <f t="shared" si="22"/>
        <v>1.0698009506159973</v>
      </c>
      <c r="E753">
        <f t="shared" si="23"/>
        <v>9.7342390763775752E-2</v>
      </c>
    </row>
    <row r="754" spans="1:5" x14ac:dyDescent="0.25">
      <c r="A754" t="s">
        <v>3281</v>
      </c>
      <c r="B754">
        <v>2.2738700000000001</v>
      </c>
      <c r="C754">
        <v>2.4362599999999999</v>
      </c>
      <c r="D754">
        <f t="shared" si="22"/>
        <v>1.0714156921899669</v>
      </c>
      <c r="E754">
        <f t="shared" si="23"/>
        <v>9.9518331353928055E-2</v>
      </c>
    </row>
    <row r="755" spans="1:5" x14ac:dyDescent="0.25">
      <c r="A755" t="s">
        <v>2684</v>
      </c>
      <c r="B755">
        <v>35.503999999999998</v>
      </c>
      <c r="C755">
        <v>38.101700000000001</v>
      </c>
      <c r="D755">
        <f t="shared" si="22"/>
        <v>1.0731664037854891</v>
      </c>
      <c r="E755">
        <f t="shared" si="23"/>
        <v>0.10187379585462487</v>
      </c>
    </row>
    <row r="756" spans="1:5" x14ac:dyDescent="0.25">
      <c r="A756" t="s">
        <v>3282</v>
      </c>
      <c r="B756">
        <v>3.81006</v>
      </c>
      <c r="C756">
        <v>4.1604200000000002</v>
      </c>
      <c r="D756">
        <f t="shared" si="22"/>
        <v>1.0919565571145862</v>
      </c>
      <c r="E756">
        <f t="shared" si="23"/>
        <v>0.12691546057821076</v>
      </c>
    </row>
    <row r="757" spans="1:5" x14ac:dyDescent="0.25">
      <c r="A757" t="s">
        <v>2687</v>
      </c>
      <c r="B757">
        <v>12.502700000000001</v>
      </c>
      <c r="C757">
        <v>13.748200000000001</v>
      </c>
      <c r="D757">
        <f t="shared" si="22"/>
        <v>1.0996184824077999</v>
      </c>
      <c r="E757">
        <f t="shared" si="23"/>
        <v>0.13700306101223689</v>
      </c>
    </row>
    <row r="758" spans="1:5" x14ac:dyDescent="0.25">
      <c r="A758" t="s">
        <v>3283</v>
      </c>
      <c r="B758">
        <v>2.9499300000000002</v>
      </c>
      <c r="C758">
        <v>3.2501600000000002</v>
      </c>
      <c r="D758">
        <f t="shared" si="22"/>
        <v>1.1017752963629646</v>
      </c>
      <c r="E758">
        <f t="shared" si="23"/>
        <v>0.13983002075280579</v>
      </c>
    </row>
    <row r="759" spans="1:5" x14ac:dyDescent="0.25">
      <c r="A759" t="s">
        <v>2690</v>
      </c>
      <c r="B759">
        <v>26.168800000000001</v>
      </c>
      <c r="C759">
        <v>29.009799999999998</v>
      </c>
      <c r="D759">
        <f t="shared" si="22"/>
        <v>1.108564397297545</v>
      </c>
      <c r="E759">
        <f t="shared" si="23"/>
        <v>0.14869257982478201</v>
      </c>
    </row>
    <row r="760" spans="1:5" x14ac:dyDescent="0.25">
      <c r="A760" t="s">
        <v>3284</v>
      </c>
      <c r="B760">
        <v>8.8246599999999997</v>
      </c>
      <c r="C760">
        <v>9.8089999999999993</v>
      </c>
      <c r="D760">
        <f t="shared" si="22"/>
        <v>1.1115442407979457</v>
      </c>
      <c r="E760">
        <f t="shared" si="23"/>
        <v>0.15256537050580171</v>
      </c>
    </row>
    <row r="761" spans="1:5" x14ac:dyDescent="0.25">
      <c r="A761" t="s">
        <v>3285</v>
      </c>
      <c r="B761">
        <v>3.64439</v>
      </c>
      <c r="C761">
        <v>4.2472599999999998</v>
      </c>
      <c r="D761">
        <f t="shared" si="22"/>
        <v>1.1654241176163911</v>
      </c>
      <c r="E761">
        <f t="shared" si="23"/>
        <v>0.22085507164611404</v>
      </c>
    </row>
    <row r="762" spans="1:5" x14ac:dyDescent="0.25">
      <c r="A762" t="s">
        <v>3286</v>
      </c>
      <c r="B762">
        <v>0.58776899999999999</v>
      </c>
      <c r="C762">
        <v>0.69073099999999998</v>
      </c>
      <c r="D762">
        <f t="shared" si="22"/>
        <v>1.1751742606364064</v>
      </c>
      <c r="E762">
        <f t="shared" si="23"/>
        <v>0.23287470259049692</v>
      </c>
    </row>
    <row r="763" spans="1:5" x14ac:dyDescent="0.25">
      <c r="A763" t="s">
        <v>2710</v>
      </c>
      <c r="B763">
        <v>1.62218</v>
      </c>
      <c r="C763">
        <v>1.94963</v>
      </c>
      <c r="D763">
        <f t="shared" si="22"/>
        <v>1.201857993564216</v>
      </c>
      <c r="E763">
        <f t="shared" si="23"/>
        <v>0.2652664434005087</v>
      </c>
    </row>
    <row r="764" spans="1:5" x14ac:dyDescent="0.25">
      <c r="A764" t="s">
        <v>2715</v>
      </c>
      <c r="B764">
        <v>31.996099999999998</v>
      </c>
      <c r="C764">
        <v>39.404699999999998</v>
      </c>
      <c r="D764">
        <f t="shared" si="22"/>
        <v>1.2315469697869428</v>
      </c>
      <c r="E764">
        <f t="shared" si="23"/>
        <v>0.30047165161801448</v>
      </c>
    </row>
    <row r="765" spans="1:5" x14ac:dyDescent="0.25">
      <c r="A765" t="s">
        <v>3287</v>
      </c>
      <c r="B765">
        <v>71.867699999999999</v>
      </c>
      <c r="C765">
        <v>88.992699999999999</v>
      </c>
      <c r="D765">
        <f t="shared" si="22"/>
        <v>1.2382850710402586</v>
      </c>
      <c r="E765">
        <f t="shared" si="23"/>
        <v>0.30834348194494576</v>
      </c>
    </row>
    <row r="766" spans="1:5" x14ac:dyDescent="0.25">
      <c r="A766" t="s">
        <v>3288</v>
      </c>
      <c r="B766">
        <v>8.6045800000000003</v>
      </c>
      <c r="C766">
        <v>10.6595</v>
      </c>
      <c r="D766">
        <f t="shared" si="22"/>
        <v>1.2388170021081795</v>
      </c>
      <c r="E766">
        <f t="shared" si="23"/>
        <v>0.30896308848752524</v>
      </c>
    </row>
    <row r="767" spans="1:5" x14ac:dyDescent="0.25">
      <c r="A767" t="s">
        <v>3289</v>
      </c>
      <c r="B767">
        <v>3.0136699999999998</v>
      </c>
      <c r="C767">
        <v>3.7682000000000002</v>
      </c>
      <c r="D767">
        <f t="shared" si="22"/>
        <v>1.2503691512342097</v>
      </c>
      <c r="E767">
        <f t="shared" si="23"/>
        <v>0.32235409011173871</v>
      </c>
    </row>
    <row r="768" spans="1:5" x14ac:dyDescent="0.25">
      <c r="A768" t="s">
        <v>3290</v>
      </c>
      <c r="B768">
        <v>17.695900000000002</v>
      </c>
      <c r="C768">
        <v>22.196200000000001</v>
      </c>
      <c r="D768">
        <f t="shared" si="22"/>
        <v>1.2543131459829677</v>
      </c>
      <c r="E768">
        <f t="shared" si="23"/>
        <v>0.3268975696376325</v>
      </c>
    </row>
    <row r="769" spans="1:5" x14ac:dyDescent="0.25">
      <c r="A769" t="s">
        <v>2718</v>
      </c>
      <c r="B769">
        <v>25.626799999999999</v>
      </c>
      <c r="C769">
        <v>32.296300000000002</v>
      </c>
      <c r="D769">
        <f t="shared" si="22"/>
        <v>1.2602548894126462</v>
      </c>
      <c r="E769">
        <f t="shared" si="23"/>
        <v>0.33371555158409039</v>
      </c>
    </row>
    <row r="770" spans="1:5" x14ac:dyDescent="0.25">
      <c r="A770" t="s">
        <v>3291</v>
      </c>
      <c r="B770">
        <v>69.441500000000005</v>
      </c>
      <c r="C770">
        <v>87.973100000000002</v>
      </c>
      <c r="D770">
        <f t="shared" ref="D770:D833" si="24">C770/B770</f>
        <v>1.2668663551334576</v>
      </c>
      <c r="E770">
        <f t="shared" ref="E770:E833" si="25">LOG(D770,2)</f>
        <v>0.34126433903611675</v>
      </c>
    </row>
    <row r="771" spans="1:5" x14ac:dyDescent="0.25">
      <c r="A771" t="s">
        <v>2719</v>
      </c>
      <c r="B771">
        <v>178.66200000000001</v>
      </c>
      <c r="C771">
        <v>227.77699999999999</v>
      </c>
      <c r="D771">
        <f t="shared" si="24"/>
        <v>1.2749045684029059</v>
      </c>
      <c r="E771">
        <f t="shared" si="25"/>
        <v>0.35038925975500562</v>
      </c>
    </row>
    <row r="772" spans="1:5" x14ac:dyDescent="0.25">
      <c r="A772" t="s">
        <v>3292</v>
      </c>
      <c r="B772">
        <v>0.84021599999999996</v>
      </c>
      <c r="C772">
        <v>1.08345</v>
      </c>
      <c r="D772">
        <f t="shared" si="24"/>
        <v>1.2894898454683081</v>
      </c>
      <c r="E772">
        <f t="shared" si="25"/>
        <v>0.3668004121731161</v>
      </c>
    </row>
    <row r="773" spans="1:5" x14ac:dyDescent="0.25">
      <c r="A773" t="s">
        <v>2724</v>
      </c>
      <c r="B773">
        <v>2.2863099999999998</v>
      </c>
      <c r="C773">
        <v>2.9556100000000001</v>
      </c>
      <c r="D773">
        <f t="shared" si="24"/>
        <v>1.2927424539979269</v>
      </c>
      <c r="E773">
        <f t="shared" si="25"/>
        <v>0.37043488353989174</v>
      </c>
    </row>
    <row r="774" spans="1:5" x14ac:dyDescent="0.25">
      <c r="A774" t="s">
        <v>2726</v>
      </c>
      <c r="B774">
        <v>5.8956499999999998</v>
      </c>
      <c r="C774">
        <v>7.6382099999999999</v>
      </c>
      <c r="D774">
        <f t="shared" si="24"/>
        <v>1.2955670706368254</v>
      </c>
      <c r="E774">
        <f t="shared" si="25"/>
        <v>0.37358370480432912</v>
      </c>
    </row>
    <row r="775" spans="1:5" x14ac:dyDescent="0.25">
      <c r="A775" t="s">
        <v>2730</v>
      </c>
      <c r="B775">
        <v>3.3284500000000001</v>
      </c>
      <c r="C775">
        <v>4.3740500000000004</v>
      </c>
      <c r="D775">
        <f t="shared" si="24"/>
        <v>1.3141402154155839</v>
      </c>
      <c r="E775">
        <f t="shared" si="25"/>
        <v>0.39411921576109749</v>
      </c>
    </row>
    <row r="776" spans="1:5" x14ac:dyDescent="0.25">
      <c r="A776" t="s">
        <v>3293</v>
      </c>
      <c r="B776">
        <v>0.68414900000000001</v>
      </c>
      <c r="C776">
        <v>0.90367699999999995</v>
      </c>
      <c r="D776">
        <f t="shared" si="24"/>
        <v>1.3208774696740038</v>
      </c>
      <c r="E776">
        <f t="shared" si="25"/>
        <v>0.40149664213918684</v>
      </c>
    </row>
    <row r="777" spans="1:5" x14ac:dyDescent="0.25">
      <c r="A777" t="s">
        <v>2733</v>
      </c>
      <c r="B777">
        <v>32.228200000000001</v>
      </c>
      <c r="C777">
        <v>42.804200000000002</v>
      </c>
      <c r="D777">
        <f t="shared" si="24"/>
        <v>1.3281598103524244</v>
      </c>
      <c r="E777">
        <f t="shared" si="25"/>
        <v>0.40942874889228392</v>
      </c>
    </row>
    <row r="778" spans="1:5" x14ac:dyDescent="0.25">
      <c r="A778" t="s">
        <v>3294</v>
      </c>
      <c r="B778">
        <v>10.4841</v>
      </c>
      <c r="C778">
        <v>14.016400000000001</v>
      </c>
      <c r="D778">
        <f t="shared" si="24"/>
        <v>1.3369197165231161</v>
      </c>
      <c r="E778">
        <f t="shared" si="25"/>
        <v>0.41891283263276796</v>
      </c>
    </row>
    <row r="779" spans="1:5" x14ac:dyDescent="0.25">
      <c r="A779" t="s">
        <v>2735</v>
      </c>
      <c r="B779">
        <v>13.2125</v>
      </c>
      <c r="C779">
        <v>18.017600000000002</v>
      </c>
      <c r="D779">
        <f t="shared" si="24"/>
        <v>1.3636783349101231</v>
      </c>
      <c r="E779">
        <f t="shared" si="25"/>
        <v>0.44750338090344788</v>
      </c>
    </row>
    <row r="780" spans="1:5" x14ac:dyDescent="0.25">
      <c r="A780" t="s">
        <v>2737</v>
      </c>
      <c r="B780">
        <v>1.41903</v>
      </c>
      <c r="C780">
        <v>1.9806699999999999</v>
      </c>
      <c r="D780">
        <f t="shared" si="24"/>
        <v>1.395791491370866</v>
      </c>
      <c r="E780">
        <f t="shared" si="25"/>
        <v>0.48108344238387535</v>
      </c>
    </row>
    <row r="781" spans="1:5" x14ac:dyDescent="0.25">
      <c r="A781" t="s">
        <v>2738</v>
      </c>
      <c r="B781">
        <v>14.152200000000001</v>
      </c>
      <c r="C781">
        <v>20.013500000000001</v>
      </c>
      <c r="D781">
        <f t="shared" si="24"/>
        <v>1.414161755769421</v>
      </c>
      <c r="E781">
        <f t="shared" si="25"/>
        <v>0.49994714907195326</v>
      </c>
    </row>
    <row r="782" spans="1:5" x14ac:dyDescent="0.25">
      <c r="A782" t="s">
        <v>3295</v>
      </c>
      <c r="B782">
        <v>3.7214700000000001</v>
      </c>
      <c r="C782">
        <v>5.2855299999999996</v>
      </c>
      <c r="D782">
        <f t="shared" si="24"/>
        <v>1.4202801581095641</v>
      </c>
      <c r="E782">
        <f t="shared" si="25"/>
        <v>0.50617553737015075</v>
      </c>
    </row>
    <row r="783" spans="1:5" x14ac:dyDescent="0.25">
      <c r="A783" t="s">
        <v>3296</v>
      </c>
      <c r="B783">
        <v>0.80473799999999995</v>
      </c>
      <c r="C783">
        <v>1.16313</v>
      </c>
      <c r="D783">
        <f t="shared" si="24"/>
        <v>1.4453524004085803</v>
      </c>
      <c r="E783">
        <f t="shared" si="25"/>
        <v>0.53142128811554978</v>
      </c>
    </row>
    <row r="784" spans="1:5" x14ac:dyDescent="0.25">
      <c r="A784" t="s">
        <v>2741</v>
      </c>
      <c r="B784">
        <v>6.1059099999999997</v>
      </c>
      <c r="C784">
        <v>8.8574300000000008</v>
      </c>
      <c r="D784">
        <f t="shared" si="24"/>
        <v>1.4506322562893985</v>
      </c>
      <c r="E784">
        <f t="shared" si="25"/>
        <v>0.53668183417401294</v>
      </c>
    </row>
    <row r="785" spans="1:5" x14ac:dyDescent="0.25">
      <c r="A785" t="s">
        <v>3297</v>
      </c>
      <c r="B785">
        <v>0.89289300000000005</v>
      </c>
      <c r="C785">
        <v>1.3032600000000001</v>
      </c>
      <c r="D785">
        <f t="shared" si="24"/>
        <v>1.4595925827618763</v>
      </c>
      <c r="E785">
        <f t="shared" si="25"/>
        <v>0.5455657246840816</v>
      </c>
    </row>
    <row r="786" spans="1:5" x14ac:dyDescent="0.25">
      <c r="A786" t="s">
        <v>2743</v>
      </c>
      <c r="B786">
        <v>22.101299999999998</v>
      </c>
      <c r="C786">
        <v>32.8919</v>
      </c>
      <c r="D786">
        <f t="shared" si="24"/>
        <v>1.4882337238081018</v>
      </c>
      <c r="E786">
        <f t="shared" si="25"/>
        <v>0.57360111629799937</v>
      </c>
    </row>
    <row r="787" spans="1:5" x14ac:dyDescent="0.25">
      <c r="A787" t="s">
        <v>2744</v>
      </c>
      <c r="B787">
        <v>0.55961799999999995</v>
      </c>
      <c r="C787">
        <v>0.83866700000000005</v>
      </c>
      <c r="D787">
        <f t="shared" si="24"/>
        <v>1.498641930745616</v>
      </c>
      <c r="E787">
        <f t="shared" si="25"/>
        <v>0.58365572254777509</v>
      </c>
    </row>
    <row r="788" spans="1:5" x14ac:dyDescent="0.25">
      <c r="A788" t="s">
        <v>3298</v>
      </c>
      <c r="B788">
        <v>40.449800000000003</v>
      </c>
      <c r="C788">
        <v>61.9495</v>
      </c>
      <c r="D788">
        <f t="shared" si="24"/>
        <v>1.5315156069992928</v>
      </c>
      <c r="E788">
        <f t="shared" si="25"/>
        <v>0.61496006887990451</v>
      </c>
    </row>
    <row r="789" spans="1:5" x14ac:dyDescent="0.25">
      <c r="A789" t="s">
        <v>3299</v>
      </c>
      <c r="B789">
        <v>47.698099999999997</v>
      </c>
      <c r="C789">
        <v>73.809600000000003</v>
      </c>
      <c r="D789">
        <f t="shared" si="24"/>
        <v>1.5474327069631706</v>
      </c>
      <c r="E789">
        <f t="shared" si="25"/>
        <v>0.62987667248224388</v>
      </c>
    </row>
    <row r="790" spans="1:5" x14ac:dyDescent="0.25">
      <c r="A790" t="s">
        <v>3300</v>
      </c>
      <c r="B790">
        <v>33.620600000000003</v>
      </c>
      <c r="C790">
        <v>53.665199999999999</v>
      </c>
      <c r="D790">
        <f t="shared" si="24"/>
        <v>1.5961999488408891</v>
      </c>
      <c r="E790">
        <f t="shared" si="25"/>
        <v>0.67464138284663333</v>
      </c>
    </row>
    <row r="791" spans="1:5" x14ac:dyDescent="0.25">
      <c r="A791" t="s">
        <v>3301</v>
      </c>
      <c r="B791">
        <v>2.7200600000000001</v>
      </c>
      <c r="C791">
        <v>4.3520200000000004</v>
      </c>
      <c r="D791">
        <f t="shared" si="24"/>
        <v>1.5999720594398654</v>
      </c>
      <c r="E791">
        <f t="shared" si="25"/>
        <v>0.67804671132544325</v>
      </c>
    </row>
    <row r="792" spans="1:5" x14ac:dyDescent="0.25">
      <c r="A792" t="s">
        <v>2752</v>
      </c>
      <c r="B792">
        <v>0.93900700000000004</v>
      </c>
      <c r="C792">
        <v>1.5077499999999999</v>
      </c>
      <c r="D792">
        <f t="shared" si="24"/>
        <v>1.6056855806186747</v>
      </c>
      <c r="E792">
        <f t="shared" si="25"/>
        <v>0.68318941733123228</v>
      </c>
    </row>
    <row r="793" spans="1:5" x14ac:dyDescent="0.25">
      <c r="A793" t="s">
        <v>3302</v>
      </c>
      <c r="B793">
        <v>5.1879200000000001</v>
      </c>
      <c r="C793">
        <v>8.4981399999999994</v>
      </c>
      <c r="D793">
        <f t="shared" si="24"/>
        <v>1.6380630387515611</v>
      </c>
      <c r="E793">
        <f t="shared" si="25"/>
        <v>0.71199087831242247</v>
      </c>
    </row>
    <row r="794" spans="1:5" x14ac:dyDescent="0.25">
      <c r="A794" t="s">
        <v>2762</v>
      </c>
      <c r="B794">
        <v>24.266999999999999</v>
      </c>
      <c r="C794">
        <v>41.234400000000001</v>
      </c>
      <c r="D794">
        <f t="shared" si="24"/>
        <v>1.6991964396093462</v>
      </c>
      <c r="E794">
        <f t="shared" si="25"/>
        <v>0.76485264832431266</v>
      </c>
    </row>
    <row r="795" spans="1:5" x14ac:dyDescent="0.25">
      <c r="A795" t="s">
        <v>3303</v>
      </c>
      <c r="B795">
        <v>7.29549</v>
      </c>
      <c r="C795">
        <v>12.474399999999999</v>
      </c>
      <c r="D795">
        <f t="shared" si="24"/>
        <v>1.709878294672462</v>
      </c>
      <c r="E795">
        <f t="shared" si="25"/>
        <v>0.77389364094674762</v>
      </c>
    </row>
    <row r="796" spans="1:5" x14ac:dyDescent="0.25">
      <c r="A796" t="s">
        <v>2765</v>
      </c>
      <c r="B796">
        <v>9.3550199999999997</v>
      </c>
      <c r="C796">
        <v>16.5548</v>
      </c>
      <c r="D796">
        <f t="shared" si="24"/>
        <v>1.7696167405307526</v>
      </c>
      <c r="E796">
        <f t="shared" si="25"/>
        <v>0.82343693860934331</v>
      </c>
    </row>
    <row r="797" spans="1:5" x14ac:dyDescent="0.25">
      <c r="A797" t="s">
        <v>3304</v>
      </c>
      <c r="B797">
        <v>25.991099999999999</v>
      </c>
      <c r="C797">
        <v>46.245899999999999</v>
      </c>
      <c r="D797">
        <f t="shared" si="24"/>
        <v>1.7792975287694635</v>
      </c>
      <c r="E797">
        <f t="shared" si="25"/>
        <v>0.83130777389334853</v>
      </c>
    </row>
    <row r="798" spans="1:5" x14ac:dyDescent="0.25">
      <c r="A798" t="s">
        <v>3305</v>
      </c>
      <c r="B798">
        <v>0.83413099999999996</v>
      </c>
      <c r="C798">
        <v>1.4853799999999999</v>
      </c>
      <c r="D798">
        <f t="shared" si="24"/>
        <v>1.7807514646979912</v>
      </c>
      <c r="E798">
        <f t="shared" si="25"/>
        <v>0.83248617692899618</v>
      </c>
    </row>
    <row r="799" spans="1:5" x14ac:dyDescent="0.25">
      <c r="A799" t="s">
        <v>3306</v>
      </c>
      <c r="B799">
        <v>2.7196600000000002</v>
      </c>
      <c r="C799">
        <v>4.8989200000000004</v>
      </c>
      <c r="D799">
        <f t="shared" si="24"/>
        <v>1.8012986917482332</v>
      </c>
      <c r="E799">
        <f t="shared" si="25"/>
        <v>0.84903742909218394</v>
      </c>
    </row>
    <row r="800" spans="1:5" x14ac:dyDescent="0.25">
      <c r="A800" t="s">
        <v>2767</v>
      </c>
      <c r="B800">
        <v>1.0651200000000001</v>
      </c>
      <c r="C800">
        <v>1.9389799999999999</v>
      </c>
      <c r="D800">
        <f t="shared" si="24"/>
        <v>1.8204333783986779</v>
      </c>
      <c r="E800">
        <f t="shared" si="25"/>
        <v>0.86428194407132941</v>
      </c>
    </row>
    <row r="801" spans="1:5" x14ac:dyDescent="0.25">
      <c r="A801" t="s">
        <v>410</v>
      </c>
      <c r="B801">
        <v>1.3413600000000001</v>
      </c>
      <c r="C801">
        <v>2.4981800000000001</v>
      </c>
      <c r="D801">
        <f t="shared" si="24"/>
        <v>1.8624232122621815</v>
      </c>
      <c r="E801">
        <f t="shared" si="25"/>
        <v>0.89718094446216701</v>
      </c>
    </row>
    <row r="802" spans="1:5" x14ac:dyDescent="0.25">
      <c r="A802" t="s">
        <v>3307</v>
      </c>
      <c r="B802">
        <v>2.3521700000000001</v>
      </c>
      <c r="C802">
        <v>4.5473699999999999</v>
      </c>
      <c r="D802">
        <f t="shared" si="24"/>
        <v>1.9332658778914789</v>
      </c>
      <c r="E802">
        <f t="shared" si="25"/>
        <v>0.95104006193497115</v>
      </c>
    </row>
    <row r="803" spans="1:5" x14ac:dyDescent="0.25">
      <c r="A803" t="s">
        <v>2772</v>
      </c>
      <c r="B803">
        <v>23.523900000000001</v>
      </c>
      <c r="C803">
        <v>45.809699999999999</v>
      </c>
      <c r="D803">
        <f t="shared" si="24"/>
        <v>1.9473684210526314</v>
      </c>
      <c r="E803">
        <f t="shared" si="25"/>
        <v>0.96152585218536413</v>
      </c>
    </row>
    <row r="804" spans="1:5" x14ac:dyDescent="0.25">
      <c r="A804" t="s">
        <v>2775</v>
      </c>
      <c r="B804">
        <v>9.1682699999999997</v>
      </c>
      <c r="C804">
        <v>18.192399999999999</v>
      </c>
      <c r="D804">
        <f t="shared" si="24"/>
        <v>1.9842783862168107</v>
      </c>
      <c r="E804">
        <f t="shared" si="25"/>
        <v>0.98861444419245348</v>
      </c>
    </row>
    <row r="805" spans="1:5" x14ac:dyDescent="0.25">
      <c r="A805" t="s">
        <v>2776</v>
      </c>
      <c r="B805">
        <v>5.5604800000000001</v>
      </c>
      <c r="C805">
        <v>11.0952</v>
      </c>
      <c r="D805">
        <f t="shared" si="24"/>
        <v>1.9953673064195896</v>
      </c>
      <c r="E805">
        <f t="shared" si="25"/>
        <v>0.99665434162261801</v>
      </c>
    </row>
    <row r="806" spans="1:5" x14ac:dyDescent="0.25">
      <c r="A806" t="s">
        <v>3308</v>
      </c>
      <c r="B806">
        <v>0.99177099999999996</v>
      </c>
      <c r="C806">
        <v>1.98576</v>
      </c>
      <c r="D806">
        <f t="shared" si="24"/>
        <v>2.0022364033632765</v>
      </c>
      <c r="E806">
        <f t="shared" si="25"/>
        <v>1.0016123227377218</v>
      </c>
    </row>
    <row r="807" spans="1:5" x14ac:dyDescent="0.25">
      <c r="A807" t="s">
        <v>3309</v>
      </c>
      <c r="B807">
        <v>1.57195</v>
      </c>
      <c r="C807">
        <v>3.2711000000000001</v>
      </c>
      <c r="D807">
        <f t="shared" si="24"/>
        <v>2.0809186042813068</v>
      </c>
      <c r="E807">
        <f t="shared" si="25"/>
        <v>1.0572205347530572</v>
      </c>
    </row>
    <row r="808" spans="1:5" x14ac:dyDescent="0.25">
      <c r="A808" t="s">
        <v>3310</v>
      </c>
      <c r="B808">
        <v>58.3797</v>
      </c>
      <c r="C808">
        <v>121.889</v>
      </c>
      <c r="D808">
        <f t="shared" si="24"/>
        <v>2.0878661589559382</v>
      </c>
      <c r="E808">
        <f t="shared" si="25"/>
        <v>1.0620292320230256</v>
      </c>
    </row>
    <row r="809" spans="1:5" x14ac:dyDescent="0.25">
      <c r="A809" t="s">
        <v>2780</v>
      </c>
      <c r="B809">
        <v>9.6526599999999991</v>
      </c>
      <c r="C809">
        <v>20.5349</v>
      </c>
      <c r="D809">
        <f t="shared" si="24"/>
        <v>2.1273825038901197</v>
      </c>
      <c r="E809">
        <f t="shared" si="25"/>
        <v>1.089079453539421</v>
      </c>
    </row>
    <row r="810" spans="1:5" x14ac:dyDescent="0.25">
      <c r="A810" t="s">
        <v>2781</v>
      </c>
      <c r="B810">
        <v>35.810899999999997</v>
      </c>
      <c r="C810">
        <v>76.1905</v>
      </c>
      <c r="D810">
        <f t="shared" si="24"/>
        <v>2.127578474710214</v>
      </c>
      <c r="E810">
        <f t="shared" si="25"/>
        <v>1.089212346006323</v>
      </c>
    </row>
    <row r="811" spans="1:5" x14ac:dyDescent="0.25">
      <c r="A811" t="s">
        <v>3311</v>
      </c>
      <c r="B811">
        <v>8.7704299999999993</v>
      </c>
      <c r="C811">
        <v>18.805099999999999</v>
      </c>
      <c r="D811">
        <f t="shared" si="24"/>
        <v>2.1441480064261387</v>
      </c>
      <c r="E811">
        <f t="shared" si="25"/>
        <v>1.1004044957057233</v>
      </c>
    </row>
    <row r="812" spans="1:5" x14ac:dyDescent="0.25">
      <c r="A812" t="s">
        <v>3312</v>
      </c>
      <c r="B812">
        <v>9.5240100000000005</v>
      </c>
      <c r="C812">
        <v>20.6096</v>
      </c>
      <c r="D812">
        <f t="shared" si="24"/>
        <v>2.1639624485904569</v>
      </c>
      <c r="E812">
        <f t="shared" si="25"/>
        <v>1.113675464182114</v>
      </c>
    </row>
    <row r="813" spans="1:5" x14ac:dyDescent="0.25">
      <c r="A813" t="s">
        <v>2788</v>
      </c>
      <c r="B813">
        <v>12.4008</v>
      </c>
      <c r="C813">
        <v>28.814399999999999</v>
      </c>
      <c r="D813">
        <f t="shared" si="24"/>
        <v>2.3235920263208825</v>
      </c>
      <c r="E813">
        <f t="shared" si="25"/>
        <v>1.2163567842020371</v>
      </c>
    </row>
    <row r="814" spans="1:5" x14ac:dyDescent="0.25">
      <c r="A814" t="s">
        <v>3313</v>
      </c>
      <c r="B814">
        <v>0.77184399999999997</v>
      </c>
      <c r="C814">
        <v>1.81402</v>
      </c>
      <c r="D814">
        <f t="shared" si="24"/>
        <v>2.3502417586973534</v>
      </c>
      <c r="E814">
        <f t="shared" si="25"/>
        <v>1.2328091679112247</v>
      </c>
    </row>
    <row r="815" spans="1:5" x14ac:dyDescent="0.25">
      <c r="A815" t="s">
        <v>3314</v>
      </c>
      <c r="B815">
        <v>32.793300000000002</v>
      </c>
      <c r="C815">
        <v>77.857200000000006</v>
      </c>
      <c r="D815">
        <f t="shared" si="24"/>
        <v>2.3741800916650657</v>
      </c>
      <c r="E815">
        <f t="shared" si="25"/>
        <v>1.2474293736898956</v>
      </c>
    </row>
    <row r="816" spans="1:5" x14ac:dyDescent="0.25">
      <c r="A816" t="s">
        <v>3315</v>
      </c>
      <c r="B816">
        <v>5.0877499999999998</v>
      </c>
      <c r="C816">
        <v>13.1012</v>
      </c>
      <c r="D816">
        <f t="shared" si="24"/>
        <v>2.5750479091936516</v>
      </c>
      <c r="E816">
        <f t="shared" si="25"/>
        <v>1.3645992741261905</v>
      </c>
    </row>
    <row r="817" spans="1:5" x14ac:dyDescent="0.25">
      <c r="A817" t="s">
        <v>3316</v>
      </c>
      <c r="B817">
        <v>0.730271</v>
      </c>
      <c r="C817">
        <v>1.89466</v>
      </c>
      <c r="D817">
        <f t="shared" si="24"/>
        <v>2.5944615081250659</v>
      </c>
      <c r="E817">
        <f t="shared" si="25"/>
        <v>1.375435131964917</v>
      </c>
    </row>
    <row r="818" spans="1:5" x14ac:dyDescent="0.25">
      <c r="A818" t="s">
        <v>3317</v>
      </c>
      <c r="B818">
        <v>7.3712099999999996</v>
      </c>
      <c r="C818">
        <v>19.241299999999999</v>
      </c>
      <c r="D818">
        <f t="shared" si="24"/>
        <v>2.6103312753265748</v>
      </c>
      <c r="E818">
        <f t="shared" si="25"/>
        <v>1.3842329098383399</v>
      </c>
    </row>
    <row r="819" spans="1:5" x14ac:dyDescent="0.25">
      <c r="A819" t="s">
        <v>3318</v>
      </c>
      <c r="B819">
        <v>6.6381899999999998</v>
      </c>
      <c r="C819">
        <v>17.528500000000001</v>
      </c>
      <c r="D819">
        <f t="shared" si="24"/>
        <v>2.6405541269532811</v>
      </c>
      <c r="E819">
        <f t="shared" si="25"/>
        <v>1.4008407145533499</v>
      </c>
    </row>
    <row r="820" spans="1:5" x14ac:dyDescent="0.25">
      <c r="A820" t="s">
        <v>3319</v>
      </c>
      <c r="B820">
        <v>1.18804</v>
      </c>
      <c r="C820">
        <v>3.1995300000000002</v>
      </c>
      <c r="D820">
        <f t="shared" si="24"/>
        <v>2.6931163933874283</v>
      </c>
      <c r="E820">
        <f t="shared" si="25"/>
        <v>1.4292765828043545</v>
      </c>
    </row>
    <row r="821" spans="1:5" x14ac:dyDescent="0.25">
      <c r="A821" t="s">
        <v>2794</v>
      </c>
      <c r="B821">
        <v>0.99904800000000005</v>
      </c>
      <c r="C821">
        <v>2.7345999999999999</v>
      </c>
      <c r="D821">
        <f t="shared" si="24"/>
        <v>2.7372058199405833</v>
      </c>
      <c r="E821">
        <f t="shared" si="25"/>
        <v>1.4527039199946186</v>
      </c>
    </row>
    <row r="822" spans="1:5" x14ac:dyDescent="0.25">
      <c r="A822" t="s">
        <v>2795</v>
      </c>
      <c r="B822">
        <v>6.5102099999999998</v>
      </c>
      <c r="C822">
        <v>17.876999999999999</v>
      </c>
      <c r="D822">
        <f t="shared" si="24"/>
        <v>2.7459943688452446</v>
      </c>
      <c r="E822">
        <f t="shared" si="25"/>
        <v>1.4573286669826939</v>
      </c>
    </row>
    <row r="823" spans="1:5" x14ac:dyDescent="0.25">
      <c r="A823" t="s">
        <v>2797</v>
      </c>
      <c r="B823">
        <v>6.9816900000000004</v>
      </c>
      <c r="C823">
        <v>19.394500000000001</v>
      </c>
      <c r="D823">
        <f t="shared" si="24"/>
        <v>2.7779090735910645</v>
      </c>
      <c r="E823">
        <f t="shared" si="25"/>
        <v>1.473999377855624</v>
      </c>
    </row>
    <row r="824" spans="1:5" x14ac:dyDescent="0.25">
      <c r="A824" t="s">
        <v>2798</v>
      </c>
      <c r="B824">
        <v>25.2943</v>
      </c>
      <c r="C824">
        <v>71.506900000000002</v>
      </c>
      <c r="D824">
        <f t="shared" si="24"/>
        <v>2.8269965960710515</v>
      </c>
      <c r="E824">
        <f t="shared" si="25"/>
        <v>1.4992701460504572</v>
      </c>
    </row>
    <row r="825" spans="1:5" x14ac:dyDescent="0.25">
      <c r="A825" t="s">
        <v>2799</v>
      </c>
      <c r="B825">
        <v>2.17577</v>
      </c>
      <c r="C825">
        <v>6.1590199999999999</v>
      </c>
      <c r="D825">
        <f t="shared" si="24"/>
        <v>2.8307311894179992</v>
      </c>
      <c r="E825">
        <f t="shared" si="25"/>
        <v>1.5011747552109491</v>
      </c>
    </row>
    <row r="826" spans="1:5" x14ac:dyDescent="0.25">
      <c r="A826" t="s">
        <v>3320</v>
      </c>
      <c r="B826">
        <v>148.30000000000001</v>
      </c>
      <c r="C826">
        <v>419.97500000000002</v>
      </c>
      <c r="D826">
        <f t="shared" si="24"/>
        <v>2.8319285232636546</v>
      </c>
      <c r="E826">
        <f t="shared" si="25"/>
        <v>1.5017848528381434</v>
      </c>
    </row>
    <row r="827" spans="1:5" x14ac:dyDescent="0.25">
      <c r="A827" t="s">
        <v>3321</v>
      </c>
      <c r="B827">
        <v>1.08866</v>
      </c>
      <c r="C827">
        <v>3.1294499999999998</v>
      </c>
      <c r="D827">
        <f t="shared" si="24"/>
        <v>2.8745889442066392</v>
      </c>
      <c r="E827">
        <f t="shared" si="25"/>
        <v>1.5233556706472644</v>
      </c>
    </row>
    <row r="828" spans="1:5" x14ac:dyDescent="0.25">
      <c r="A828" t="s">
        <v>3322</v>
      </c>
      <c r="B828">
        <v>3.7576399999999999</v>
      </c>
      <c r="C828">
        <v>10.979900000000001</v>
      </c>
      <c r="D828">
        <f t="shared" si="24"/>
        <v>2.9220202041707033</v>
      </c>
      <c r="E828">
        <f t="shared" si="25"/>
        <v>1.5469661536226249</v>
      </c>
    </row>
    <row r="829" spans="1:5" x14ac:dyDescent="0.25">
      <c r="A829" t="s">
        <v>2800</v>
      </c>
      <c r="B829">
        <v>4.7920499999999997</v>
      </c>
      <c r="C829">
        <v>14.2056</v>
      </c>
      <c r="D829">
        <f t="shared" si="24"/>
        <v>2.9644098037374405</v>
      </c>
      <c r="E829">
        <f t="shared" si="25"/>
        <v>1.5677449014063096</v>
      </c>
    </row>
    <row r="830" spans="1:5" x14ac:dyDescent="0.25">
      <c r="A830" t="s">
        <v>2804</v>
      </c>
      <c r="B830">
        <v>1.16048</v>
      </c>
      <c r="C830">
        <v>3.68818</v>
      </c>
      <c r="D830">
        <f t="shared" si="24"/>
        <v>3.178150420515649</v>
      </c>
      <c r="E830">
        <f t="shared" si="25"/>
        <v>1.668187408448665</v>
      </c>
    </row>
    <row r="831" spans="1:5" x14ac:dyDescent="0.25">
      <c r="A831" t="s">
        <v>2805</v>
      </c>
      <c r="B831">
        <v>21.177299999999999</v>
      </c>
      <c r="C831">
        <v>67.643199999999993</v>
      </c>
      <c r="D831">
        <f t="shared" si="24"/>
        <v>3.1941371185184133</v>
      </c>
      <c r="E831">
        <f t="shared" si="25"/>
        <v>1.6754262463623066</v>
      </c>
    </row>
    <row r="832" spans="1:5" x14ac:dyDescent="0.25">
      <c r="A832" t="s">
        <v>3323</v>
      </c>
      <c r="B832">
        <v>0.90870700000000004</v>
      </c>
      <c r="C832">
        <v>2.91275</v>
      </c>
      <c r="D832">
        <f t="shared" si="24"/>
        <v>3.2053786313960382</v>
      </c>
      <c r="E832">
        <f t="shared" si="25"/>
        <v>1.6804947834816408</v>
      </c>
    </row>
    <row r="833" spans="1:5" x14ac:dyDescent="0.25">
      <c r="A833" t="s">
        <v>2806</v>
      </c>
      <c r="B833">
        <v>46.890900000000002</v>
      </c>
      <c r="C833">
        <v>151.19399999999999</v>
      </c>
      <c r="D833">
        <f t="shared" si="24"/>
        <v>3.224378290883732</v>
      </c>
      <c r="E833">
        <f t="shared" si="25"/>
        <v>1.6890210138305075</v>
      </c>
    </row>
    <row r="834" spans="1:5" x14ac:dyDescent="0.25">
      <c r="A834" t="s">
        <v>2808</v>
      </c>
      <c r="B834">
        <v>3.7613599999999998</v>
      </c>
      <c r="C834">
        <v>13.988899999999999</v>
      </c>
      <c r="D834">
        <f t="shared" ref="D834:D856" si="26">C834/B834</f>
        <v>3.7191069187740604</v>
      </c>
      <c r="E834">
        <f t="shared" ref="E834:E856" si="27">LOG(D834,2)</f>
        <v>1.8949562238756461</v>
      </c>
    </row>
    <row r="835" spans="1:5" x14ac:dyDescent="0.25">
      <c r="A835" t="s">
        <v>2812</v>
      </c>
      <c r="B835">
        <v>94.064099999999996</v>
      </c>
      <c r="C835">
        <v>375.17700000000002</v>
      </c>
      <c r="D835">
        <f t="shared" si="26"/>
        <v>3.9885248463547733</v>
      </c>
      <c r="E835">
        <f t="shared" si="27"/>
        <v>1.9958552651553392</v>
      </c>
    </row>
    <row r="836" spans="1:5" x14ac:dyDescent="0.25">
      <c r="A836" t="s">
        <v>2814</v>
      </c>
      <c r="B836">
        <v>13.9323</v>
      </c>
      <c r="C836">
        <v>61.665700000000001</v>
      </c>
      <c r="D836">
        <f t="shared" si="26"/>
        <v>4.4260961937368561</v>
      </c>
      <c r="E836">
        <f t="shared" si="27"/>
        <v>2.1460348060234842</v>
      </c>
    </row>
    <row r="837" spans="1:5" x14ac:dyDescent="0.25">
      <c r="A837" t="s">
        <v>3324</v>
      </c>
      <c r="B837">
        <v>2.9182100000000002</v>
      </c>
      <c r="C837">
        <v>13.4299</v>
      </c>
      <c r="D837">
        <f t="shared" si="26"/>
        <v>4.6021019734700381</v>
      </c>
      <c r="E837">
        <f t="shared" si="27"/>
        <v>2.2022929511825171</v>
      </c>
    </row>
    <row r="838" spans="1:5" x14ac:dyDescent="0.25">
      <c r="A838" t="s">
        <v>3325</v>
      </c>
      <c r="B838">
        <v>4.4126500000000002</v>
      </c>
      <c r="C838">
        <v>20.8719</v>
      </c>
      <c r="D838">
        <f t="shared" si="26"/>
        <v>4.7300148436880329</v>
      </c>
      <c r="E838">
        <f t="shared" si="27"/>
        <v>2.2418447110237638</v>
      </c>
    </row>
    <row r="839" spans="1:5" x14ac:dyDescent="0.25">
      <c r="A839" t="s">
        <v>2815</v>
      </c>
      <c r="B839">
        <v>2.0550099999999998</v>
      </c>
      <c r="C839">
        <v>9.7235200000000006</v>
      </c>
      <c r="D839">
        <f t="shared" si="26"/>
        <v>4.7316168777767516</v>
      </c>
      <c r="E839">
        <f t="shared" si="27"/>
        <v>2.2423332624122043</v>
      </c>
    </row>
    <row r="840" spans="1:5" x14ac:dyDescent="0.25">
      <c r="A840" t="s">
        <v>2816</v>
      </c>
      <c r="B840">
        <v>1.6714800000000001</v>
      </c>
      <c r="C840">
        <v>8.0528899999999997</v>
      </c>
      <c r="D840">
        <f t="shared" si="26"/>
        <v>4.817820135448823</v>
      </c>
      <c r="E840">
        <f t="shared" si="27"/>
        <v>2.2683805341866488</v>
      </c>
    </row>
    <row r="841" spans="1:5" x14ac:dyDescent="0.25">
      <c r="A841" t="s">
        <v>3326</v>
      </c>
      <c r="B841">
        <v>3.1707700000000001</v>
      </c>
      <c r="C841">
        <v>15.7393</v>
      </c>
      <c r="D841">
        <f t="shared" si="26"/>
        <v>4.9638731286091389</v>
      </c>
      <c r="E841">
        <f t="shared" si="27"/>
        <v>2.3114662421673997</v>
      </c>
    </row>
    <row r="842" spans="1:5" x14ac:dyDescent="0.25">
      <c r="A842" t="s">
        <v>2817</v>
      </c>
      <c r="B842">
        <v>13.819800000000001</v>
      </c>
      <c r="C842">
        <v>68.772199999999998</v>
      </c>
      <c r="D842">
        <f t="shared" si="26"/>
        <v>4.9763527692151834</v>
      </c>
      <c r="E842">
        <f t="shared" si="27"/>
        <v>2.3150887604600352</v>
      </c>
    </row>
    <row r="843" spans="1:5" x14ac:dyDescent="0.25">
      <c r="A843" t="s">
        <v>2818</v>
      </c>
      <c r="B843">
        <v>2.57897</v>
      </c>
      <c r="C843">
        <v>13.1181</v>
      </c>
      <c r="D843">
        <f t="shared" si="26"/>
        <v>5.0865655668735972</v>
      </c>
      <c r="E843">
        <f t="shared" si="27"/>
        <v>2.3466918818393845</v>
      </c>
    </row>
    <row r="844" spans="1:5" x14ac:dyDescent="0.25">
      <c r="A844" t="s">
        <v>2819</v>
      </c>
      <c r="B844">
        <v>1.5118400000000001</v>
      </c>
      <c r="C844">
        <v>8.1215100000000007</v>
      </c>
      <c r="D844">
        <f t="shared" si="26"/>
        <v>5.371937506614457</v>
      </c>
      <c r="E844">
        <f t="shared" si="27"/>
        <v>2.4254425215520583</v>
      </c>
    </row>
    <row r="845" spans="1:5" x14ac:dyDescent="0.25">
      <c r="A845" t="s">
        <v>1062</v>
      </c>
      <c r="B845">
        <v>1.3098399999999999</v>
      </c>
      <c r="C845">
        <v>7.4148500000000004</v>
      </c>
      <c r="D845">
        <f t="shared" si="26"/>
        <v>5.6608822451597147</v>
      </c>
      <c r="E845">
        <f t="shared" si="27"/>
        <v>2.5010269137511889</v>
      </c>
    </row>
    <row r="846" spans="1:5" x14ac:dyDescent="0.25">
      <c r="A846" t="s">
        <v>3327</v>
      </c>
      <c r="B846">
        <v>0.99457099999999998</v>
      </c>
      <c r="C846">
        <v>5.9318600000000004</v>
      </c>
      <c r="D846">
        <f t="shared" si="26"/>
        <v>5.9642398581901146</v>
      </c>
      <c r="E846">
        <f t="shared" si="27"/>
        <v>2.5763382782892084</v>
      </c>
    </row>
    <row r="847" spans="1:5" x14ac:dyDescent="0.25">
      <c r="A847" t="s">
        <v>3328</v>
      </c>
      <c r="B847">
        <v>3.3022100000000001</v>
      </c>
      <c r="C847">
        <v>28.923200000000001</v>
      </c>
      <c r="D847">
        <f t="shared" si="26"/>
        <v>8.7587403587294563</v>
      </c>
      <c r="E847">
        <f t="shared" si="27"/>
        <v>3.1307234030588353</v>
      </c>
    </row>
    <row r="848" spans="1:5" x14ac:dyDescent="0.25">
      <c r="A848" t="s">
        <v>2820</v>
      </c>
      <c r="B848">
        <v>4.5480799999999997</v>
      </c>
      <c r="C848">
        <v>43.139600000000002</v>
      </c>
      <c r="D848">
        <f t="shared" si="26"/>
        <v>9.4852333292290378</v>
      </c>
      <c r="E848">
        <f t="shared" si="27"/>
        <v>3.2456832632288717</v>
      </c>
    </row>
    <row r="849" spans="1:5" x14ac:dyDescent="0.25">
      <c r="A849" t="s">
        <v>2821</v>
      </c>
      <c r="B849">
        <v>24.464700000000001</v>
      </c>
      <c r="C849">
        <v>235.13499999999999</v>
      </c>
      <c r="D849">
        <f t="shared" si="26"/>
        <v>9.6111949053125514</v>
      </c>
      <c r="E849">
        <f t="shared" si="27"/>
        <v>3.2647158042356494</v>
      </c>
    </row>
    <row r="850" spans="1:5" x14ac:dyDescent="0.25">
      <c r="A850" t="s">
        <v>3329</v>
      </c>
      <c r="B850">
        <v>2.1989299999999998</v>
      </c>
      <c r="C850">
        <v>24.290099999999999</v>
      </c>
      <c r="D850">
        <f t="shared" si="26"/>
        <v>11.046327077260305</v>
      </c>
      <c r="E850">
        <f t="shared" si="27"/>
        <v>3.4654948456558867</v>
      </c>
    </row>
    <row r="851" spans="1:5" x14ac:dyDescent="0.25">
      <c r="A851" t="s">
        <v>2823</v>
      </c>
      <c r="B851">
        <v>179.52</v>
      </c>
      <c r="C851">
        <v>2361.1</v>
      </c>
      <c r="D851">
        <f t="shared" si="26"/>
        <v>13.152295008912654</v>
      </c>
      <c r="E851">
        <f t="shared" si="27"/>
        <v>3.7172426593543002</v>
      </c>
    </row>
    <row r="852" spans="1:5" x14ac:dyDescent="0.25">
      <c r="A852" t="s">
        <v>1437</v>
      </c>
      <c r="B852">
        <v>2.8893399999999998</v>
      </c>
      <c r="C852">
        <v>54.7791</v>
      </c>
      <c r="D852">
        <f t="shared" si="26"/>
        <v>18.959035627513551</v>
      </c>
      <c r="E852">
        <f t="shared" si="27"/>
        <v>4.2448136766980031</v>
      </c>
    </row>
    <row r="853" spans="1:5" x14ac:dyDescent="0.25">
      <c r="A853" t="s">
        <v>2827</v>
      </c>
      <c r="B853">
        <v>3.7963200000000001</v>
      </c>
      <c r="C853">
        <v>0</v>
      </c>
      <c r="D853">
        <f t="shared" si="26"/>
        <v>0</v>
      </c>
      <c r="E853" t="e">
        <f t="shared" si="27"/>
        <v>#NUM!</v>
      </c>
    </row>
    <row r="854" spans="1:5" x14ac:dyDescent="0.25">
      <c r="A854" t="s">
        <v>3330</v>
      </c>
      <c r="B854">
        <v>3.48177</v>
      </c>
      <c r="C854">
        <v>0</v>
      </c>
      <c r="D854">
        <f t="shared" si="26"/>
        <v>0</v>
      </c>
      <c r="E854" t="e">
        <f t="shared" si="27"/>
        <v>#NUM!</v>
      </c>
    </row>
    <row r="855" spans="1:5" x14ac:dyDescent="0.25">
      <c r="A855" t="s">
        <v>2828</v>
      </c>
      <c r="B855">
        <v>8.1887899999999991</v>
      </c>
      <c r="C855">
        <v>0</v>
      </c>
      <c r="D855">
        <f t="shared" si="26"/>
        <v>0</v>
      </c>
      <c r="E855" t="e">
        <f t="shared" si="27"/>
        <v>#NUM!</v>
      </c>
    </row>
    <row r="856" spans="1:5" x14ac:dyDescent="0.25">
      <c r="A856" t="s">
        <v>2832</v>
      </c>
      <c r="B856">
        <v>2.5036100000000001</v>
      </c>
      <c r="C856">
        <v>0</v>
      </c>
      <c r="D856">
        <f t="shared" si="26"/>
        <v>0</v>
      </c>
      <c r="E856" t="e">
        <f t="shared" si="27"/>
        <v>#NUM!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30min_PSK_upregulated</vt:lpstr>
      <vt:lpstr>30min_PSK_dowregulated</vt:lpstr>
      <vt:lpstr>2h_PSK_upregulated</vt:lpstr>
      <vt:lpstr>2h_PSK_down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shith</dc:creator>
  <cp:lastModifiedBy>Harshith</cp:lastModifiedBy>
  <dcterms:created xsi:type="dcterms:W3CDTF">2024-10-31T11:15:42Z</dcterms:created>
  <dcterms:modified xsi:type="dcterms:W3CDTF">2024-10-31T11:18:15Z</dcterms:modified>
</cp:coreProperties>
</file>